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MPI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41">
  <si>
    <t xml:space="preserve">M/z</t>
  </si>
  <si>
    <t xml:space="preserve">M/z-</t>
  </si>
  <si>
    <t xml:space="preserve">M/z+</t>
  </si>
  <si>
    <t xml:space="preserve"> num_elem</t>
  </si>
  <si>
    <t xml:space="preserve">subj_1</t>
  </si>
  <si>
    <t xml:space="preserve">subj_2</t>
  </si>
  <si>
    <t xml:space="preserve">subj_3</t>
  </si>
  <si>
    <t xml:space="preserve">subj_4</t>
  </si>
  <si>
    <t xml:space="preserve">subj_5</t>
  </si>
  <si>
    <t xml:space="preserve">subj_6</t>
  </si>
  <si>
    <t xml:space="preserve">subj_7</t>
  </si>
  <si>
    <t xml:space="preserve">subj_8</t>
  </si>
  <si>
    <t xml:space="preserve">subj_9</t>
  </si>
  <si>
    <t xml:space="preserve">subj_10</t>
  </si>
  <si>
    <t xml:space="preserve">subj_11</t>
  </si>
  <si>
    <t xml:space="preserve">subj_12</t>
  </si>
  <si>
    <t xml:space="preserve">subj_13</t>
  </si>
  <si>
    <t xml:space="preserve">subj_14</t>
  </si>
  <si>
    <t xml:space="preserve">subj_15</t>
  </si>
  <si>
    <t xml:space="preserve">subj_16</t>
  </si>
  <si>
    <t xml:space="preserve">subj_17</t>
  </si>
  <si>
    <t xml:space="preserve">subj_18</t>
  </si>
  <si>
    <t xml:space="preserve">subj_19</t>
  </si>
  <si>
    <t xml:space="preserve">subj_20</t>
  </si>
  <si>
    <t xml:space="preserve">subj_21</t>
  </si>
  <si>
    <t xml:space="preserve">subj_22</t>
  </si>
  <si>
    <t xml:space="preserve">subj_23</t>
  </si>
  <si>
    <t xml:space="preserve">subj_24</t>
  </si>
  <si>
    <t xml:space="preserve">subj_25</t>
  </si>
  <si>
    <t xml:space="preserve">subj_26</t>
  </si>
  <si>
    <t xml:space="preserve">subj_27</t>
  </si>
  <si>
    <t xml:space="preserve">subj_28</t>
  </si>
  <si>
    <t xml:space="preserve">subj_29</t>
  </si>
  <si>
    <t xml:space="preserve">subj_30</t>
  </si>
  <si>
    <t xml:space="preserve">MEAN</t>
  </si>
  <si>
    <t xml:space="preserve">SD</t>
  </si>
  <si>
    <t xml:space="preserve">CV</t>
  </si>
  <si>
    <t xml:space="preserve">SEM</t>
  </si>
  <si>
    <t xml:space="preserve">MEDIAN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5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G13" activeCellId="0" sqref="AG13"/>
    </sheetView>
  </sheetViews>
  <sheetFormatPr defaultColWidth="9.0546875" defaultRowHeight="12.75" zeroHeight="false" outlineLevelRow="0" outlineLevelCol="0"/>
  <cols>
    <col collapsed="false" customWidth="true" hidden="false" outlineLevel="0" max="4" min="4" style="1" width="9.14"/>
    <col collapsed="false" customWidth="true" hidden="false" outlineLevel="0" max="36" min="35" style="2" width="9.14"/>
    <col collapsed="false" customWidth="true" hidden="false" outlineLevel="0" max="37" min="37" style="3" width="9.14"/>
    <col collapsed="false" customWidth="true" hidden="false" outlineLevel="0" max="41" min="38" style="2" width="9.14"/>
  </cols>
  <sheetData>
    <row r="1" s="4" customFormat="true" ht="12.7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6" t="s">
        <v>34</v>
      </c>
      <c r="AJ1" s="6" t="s">
        <v>35</v>
      </c>
      <c r="AK1" s="7" t="s">
        <v>36</v>
      </c>
      <c r="AL1" s="6" t="s">
        <v>37</v>
      </c>
      <c r="AM1" s="6" t="s">
        <v>38</v>
      </c>
      <c r="AN1" s="6" t="s">
        <v>39</v>
      </c>
      <c r="AO1" s="6" t="s">
        <v>40</v>
      </c>
    </row>
    <row r="2" customFormat="false" ht="12.75" hidden="false" customHeight="false" outlineLevel="0" collapsed="false">
      <c r="A2" s="0" t="n">
        <v>5066.75</v>
      </c>
      <c r="B2" s="0" t="n">
        <v>5064.217</v>
      </c>
      <c r="C2" s="0" t="n">
        <v>5067.962</v>
      </c>
      <c r="D2" s="1" t="n">
        <f aca="false">COUNTIF(E2:AH2,"&gt;0")</f>
        <v>1</v>
      </c>
      <c r="P2" s="0" t="n">
        <v>52.401</v>
      </c>
      <c r="AI2" s="2" t="n">
        <f aca="false">AVERAGE(E2:AH2)</f>
        <v>52.401</v>
      </c>
      <c r="AJ2" s="2" t="e">
        <f aca="false">STDEV(E2:AH2)</f>
        <v>#DIV/0!</v>
      </c>
      <c r="AK2" s="3" t="e">
        <f aca="false">AJ2/AI2</f>
        <v>#DIV/0!</v>
      </c>
      <c r="AL2" s="2" t="e">
        <f aca="false">AJ2/SQRT(D2)</f>
        <v>#DIV/0!</v>
      </c>
      <c r="AM2" s="2" t="n">
        <f aca="false">MEDIAN(E2:AH2)</f>
        <v>52.401</v>
      </c>
      <c r="AN2" s="2" t="n">
        <f aca="false">MIN(E2:AH2)</f>
        <v>52.401</v>
      </c>
      <c r="AO2" s="2" t="n">
        <f aca="false">MAX(E2:AH2)</f>
        <v>52.401</v>
      </c>
    </row>
    <row r="3" customFormat="false" ht="12.75" hidden="false" customHeight="false" outlineLevel="0" collapsed="false">
      <c r="A3" s="0" t="n">
        <v>5069.173</v>
      </c>
      <c r="B3" s="0" t="n">
        <v>5067.962</v>
      </c>
      <c r="C3" s="0" t="n">
        <v>5071.149</v>
      </c>
      <c r="D3" s="1" t="n">
        <f aca="false">COUNTIF(E3:AH3,"&gt;0")</f>
        <v>13</v>
      </c>
      <c r="E3" s="0" t="n">
        <v>78.749</v>
      </c>
      <c r="L3" s="0" t="n">
        <v>66.409</v>
      </c>
      <c r="M3" s="0" t="n">
        <v>234.739</v>
      </c>
      <c r="O3" s="0" t="n">
        <v>22.361</v>
      </c>
      <c r="P3" s="0" t="n">
        <v>52.33</v>
      </c>
      <c r="Q3" s="0" t="n">
        <v>30.267</v>
      </c>
      <c r="T3" s="0" t="n">
        <v>39.113</v>
      </c>
      <c r="X3" s="0" t="n">
        <v>38.8</v>
      </c>
      <c r="Y3" s="0" t="n">
        <v>55.745</v>
      </c>
      <c r="Z3" s="0" t="n">
        <v>103.181</v>
      </c>
      <c r="AA3" s="0" t="n">
        <v>126.954</v>
      </c>
      <c r="AD3" s="0" t="n">
        <v>472.64</v>
      </c>
      <c r="AG3" s="0" t="n">
        <v>28.612</v>
      </c>
      <c r="AI3" s="2" t="n">
        <f aca="false">AVERAGE(E3:AH3)</f>
        <v>103.838461538462</v>
      </c>
      <c r="AJ3" s="2" t="n">
        <f aca="false">STDEV(E3:AH3)</f>
        <v>124.769981197813</v>
      </c>
      <c r="AK3" s="3" t="n">
        <f aca="false">AJ3/AI3</f>
        <v>1.20157771358735</v>
      </c>
      <c r="AL3" s="2" t="n">
        <f aca="false">AJ3/SQRT(D3)</f>
        <v>34.6049665267225</v>
      </c>
      <c r="AM3" s="2" t="n">
        <f aca="false">MEDIAN(E3:AH3)</f>
        <v>55.745</v>
      </c>
      <c r="AN3" s="2" t="n">
        <f aca="false">MIN(E3:AH3)</f>
        <v>22.361</v>
      </c>
      <c r="AO3" s="2" t="n">
        <f aca="false">MAX(E3:AH3)</f>
        <v>472.64</v>
      </c>
    </row>
    <row r="4" customFormat="false" ht="12.75" hidden="false" customHeight="false" outlineLevel="0" collapsed="false">
      <c r="A4" s="0" t="n">
        <v>5073.125</v>
      </c>
      <c r="B4" s="0" t="n">
        <v>5071.149</v>
      </c>
      <c r="C4" s="0" t="n">
        <v>5075.662</v>
      </c>
      <c r="D4" s="1" t="n">
        <f aca="false">COUNTIF(E4:AH4,"&gt;0")</f>
        <v>2</v>
      </c>
      <c r="K4" s="0" t="n">
        <v>114.949</v>
      </c>
      <c r="AB4" s="0" t="n">
        <v>73.238</v>
      </c>
      <c r="AI4" s="2" t="n">
        <f aca="false">AVERAGE(E4:AH4)</f>
        <v>94.0935</v>
      </c>
      <c r="AJ4" s="2" t="n">
        <f aca="false">STDEV(E4:AH4)</f>
        <v>29.4941309500721</v>
      </c>
      <c r="AK4" s="3" t="n">
        <f aca="false">AJ4/AI4</f>
        <v>0.313455562287215</v>
      </c>
      <c r="AL4" s="2" t="n">
        <f aca="false">AJ4/SQRT(D4)</f>
        <v>20.8555</v>
      </c>
      <c r="AM4" s="2" t="n">
        <f aca="false">MEDIAN(E4:AH4)</f>
        <v>94.0935</v>
      </c>
      <c r="AN4" s="2" t="n">
        <f aca="false">MIN(E4:AH4)</f>
        <v>73.238</v>
      </c>
      <c r="AO4" s="2" t="n">
        <f aca="false">MAX(E4:AH4)</f>
        <v>114.949</v>
      </c>
    </row>
    <row r="5" customFormat="false" ht="12.75" hidden="false" customHeight="false" outlineLevel="0" collapsed="false">
      <c r="A5" s="0" t="n">
        <v>5132</v>
      </c>
      <c r="B5" s="0" t="n">
        <v>5129.434</v>
      </c>
      <c r="C5" s="0" t="n">
        <v>5134.566</v>
      </c>
      <c r="D5" s="1" t="n">
        <f aca="false">COUNTIF(E5:AH5,"&gt;0")</f>
        <v>1</v>
      </c>
      <c r="G5" s="0" t="n">
        <v>99.424</v>
      </c>
      <c r="AI5" s="2" t="n">
        <f aca="false">AVERAGE(E5:AH5)</f>
        <v>99.424</v>
      </c>
      <c r="AJ5" s="2" t="e">
        <f aca="false">STDEV(E5:AH5)</f>
        <v>#DIV/0!</v>
      </c>
      <c r="AK5" s="3" t="e">
        <f aca="false">AJ5/AI5</f>
        <v>#DIV/0!</v>
      </c>
      <c r="AL5" s="2" t="e">
        <f aca="false">AJ5/SQRT(D5)</f>
        <v>#DIV/0!</v>
      </c>
      <c r="AM5" s="2" t="n">
        <f aca="false">MEDIAN(E5:AH5)</f>
        <v>99.424</v>
      </c>
      <c r="AN5" s="2" t="n">
        <f aca="false">MIN(E5:AH5)</f>
        <v>99.424</v>
      </c>
      <c r="AO5" s="2" t="n">
        <f aca="false">MAX(E5:AH5)</f>
        <v>99.424</v>
      </c>
    </row>
    <row r="6" customFormat="false" ht="12.75" hidden="false" customHeight="false" outlineLevel="0" collapsed="false">
      <c r="A6" s="0" t="n">
        <v>5174.75</v>
      </c>
      <c r="B6" s="0" t="n">
        <v>5172.163</v>
      </c>
      <c r="C6" s="0" t="n">
        <v>5177.337</v>
      </c>
      <c r="D6" s="1" t="n">
        <f aca="false">COUNTIF(E6:AH6,"&gt;0")</f>
        <v>1</v>
      </c>
      <c r="J6" s="0" t="n">
        <v>16.689</v>
      </c>
      <c r="AI6" s="2" t="n">
        <f aca="false">AVERAGE(E6:AH6)</f>
        <v>16.689</v>
      </c>
      <c r="AJ6" s="2" t="e">
        <f aca="false">STDEV(E6:AH6)</f>
        <v>#DIV/0!</v>
      </c>
      <c r="AK6" s="3" t="e">
        <f aca="false">AJ6/AI6</f>
        <v>#DIV/0!</v>
      </c>
      <c r="AL6" s="2" t="e">
        <f aca="false">AJ6/SQRT(D6)</f>
        <v>#DIV/0!</v>
      </c>
      <c r="AM6" s="2" t="n">
        <f aca="false">MEDIAN(E6:AH6)</f>
        <v>16.689</v>
      </c>
      <c r="AN6" s="2" t="n">
        <f aca="false">MIN(E6:AH6)</f>
        <v>16.689</v>
      </c>
      <c r="AO6" s="2" t="n">
        <f aca="false">MAX(E6:AH6)</f>
        <v>16.689</v>
      </c>
    </row>
    <row r="7" customFormat="false" ht="12.75" hidden="false" customHeight="false" outlineLevel="0" collapsed="false">
      <c r="A7" s="0" t="n">
        <v>5288.25</v>
      </c>
      <c r="B7" s="0" t="n">
        <v>5285.606</v>
      </c>
      <c r="C7" s="0" t="n">
        <v>5290.894</v>
      </c>
      <c r="D7" s="1" t="n">
        <f aca="false">COUNTIF(E7:AH7,"&gt;0")</f>
        <v>1</v>
      </c>
      <c r="N7" s="0" t="n">
        <v>56.578</v>
      </c>
      <c r="AI7" s="2" t="n">
        <f aca="false">AVERAGE(E7:AH7)</f>
        <v>56.578</v>
      </c>
      <c r="AJ7" s="2" t="e">
        <f aca="false">STDEV(E7:AH7)</f>
        <v>#DIV/0!</v>
      </c>
      <c r="AK7" s="3" t="e">
        <f aca="false">AJ7/AI7</f>
        <v>#DIV/0!</v>
      </c>
      <c r="AL7" s="2" t="e">
        <f aca="false">AJ7/SQRT(D7)</f>
        <v>#DIV/0!</v>
      </c>
      <c r="AM7" s="2" t="n">
        <f aca="false">MEDIAN(E7:AH7)</f>
        <v>56.578</v>
      </c>
      <c r="AN7" s="2" t="n">
        <f aca="false">MIN(E7:AH7)</f>
        <v>56.578</v>
      </c>
      <c r="AO7" s="2" t="n">
        <f aca="false">MAX(E7:AH7)</f>
        <v>56.578</v>
      </c>
    </row>
    <row r="8" customFormat="false" ht="12.75" hidden="false" customHeight="false" outlineLevel="0" collapsed="false">
      <c r="A8" s="0" t="n">
        <v>5523.5</v>
      </c>
      <c r="B8" s="0" t="n">
        <v>5520.738</v>
      </c>
      <c r="C8" s="0" t="n">
        <v>5526.262</v>
      </c>
      <c r="D8" s="1" t="n">
        <f aca="false">COUNTIF(E8:AH8,"&gt;0")</f>
        <v>1</v>
      </c>
      <c r="R8" s="0" t="n">
        <v>65.688</v>
      </c>
      <c r="AI8" s="2" t="n">
        <f aca="false">AVERAGE(E8:AH8)</f>
        <v>65.688</v>
      </c>
      <c r="AJ8" s="2" t="e">
        <f aca="false">STDEV(E8:AH8)</f>
        <v>#DIV/0!</v>
      </c>
      <c r="AK8" s="3" t="e">
        <f aca="false">AJ8/AI8</f>
        <v>#DIV/0!</v>
      </c>
      <c r="AL8" s="2" t="e">
        <f aca="false">AJ8/SQRT(D8)</f>
        <v>#DIV/0!</v>
      </c>
      <c r="AM8" s="2" t="n">
        <f aca="false">MEDIAN(E8:AH8)</f>
        <v>65.688</v>
      </c>
      <c r="AN8" s="2" t="n">
        <f aca="false">MIN(E8:AH8)</f>
        <v>65.688</v>
      </c>
      <c r="AO8" s="2" t="n">
        <f aca="false">MAX(E8:AH8)</f>
        <v>65.688</v>
      </c>
    </row>
    <row r="9" customFormat="false" ht="12.75" hidden="false" customHeight="false" outlineLevel="0" collapsed="false">
      <c r="A9" s="0" t="n">
        <v>5633.5</v>
      </c>
      <c r="B9" s="0" t="n">
        <v>5630.683</v>
      </c>
      <c r="C9" s="0" t="n">
        <v>5633.875</v>
      </c>
      <c r="D9" s="1" t="n">
        <f aca="false">COUNTIF(E9:AH9,"&gt;0")</f>
        <v>1</v>
      </c>
      <c r="O9" s="0" t="n">
        <v>11.684</v>
      </c>
      <c r="AI9" s="2" t="n">
        <f aca="false">AVERAGE(E9:AH9)</f>
        <v>11.684</v>
      </c>
      <c r="AJ9" s="2" t="e">
        <f aca="false">STDEV(E9:AH9)</f>
        <v>#DIV/0!</v>
      </c>
      <c r="AK9" s="3" t="e">
        <f aca="false">AJ9/AI9</f>
        <v>#DIV/0!</v>
      </c>
      <c r="AL9" s="2" t="e">
        <f aca="false">AJ9/SQRT(D9)</f>
        <v>#DIV/0!</v>
      </c>
      <c r="AM9" s="2" t="n">
        <f aca="false">MEDIAN(E9:AH9)</f>
        <v>11.684</v>
      </c>
      <c r="AN9" s="2" t="n">
        <f aca="false">MIN(E9:AH9)</f>
        <v>11.684</v>
      </c>
      <c r="AO9" s="2" t="n">
        <f aca="false">MAX(E9:AH9)</f>
        <v>11.684</v>
      </c>
    </row>
    <row r="10" customFormat="false" ht="12.75" hidden="false" customHeight="false" outlineLevel="0" collapsed="false">
      <c r="A10" s="0" t="n">
        <v>5634.25</v>
      </c>
      <c r="B10" s="0" t="n">
        <v>5633.875</v>
      </c>
      <c r="C10" s="0" t="n">
        <v>5637.067</v>
      </c>
      <c r="D10" s="1" t="n">
        <f aca="false">COUNTIF(E10:AH10,"&gt;0")</f>
        <v>1</v>
      </c>
      <c r="O10" s="0" t="n">
        <v>11.74</v>
      </c>
      <c r="AI10" s="2" t="n">
        <f aca="false">AVERAGE(E10:AH10)</f>
        <v>11.74</v>
      </c>
      <c r="AJ10" s="2" t="e">
        <f aca="false">STDEV(E10:AH10)</f>
        <v>#DIV/0!</v>
      </c>
      <c r="AK10" s="3" t="e">
        <f aca="false">AJ10/AI10</f>
        <v>#DIV/0!</v>
      </c>
      <c r="AL10" s="2" t="e">
        <f aca="false">AJ10/SQRT(D10)</f>
        <v>#DIV/0!</v>
      </c>
      <c r="AM10" s="2" t="n">
        <f aca="false">MEDIAN(E10:AH10)</f>
        <v>11.74</v>
      </c>
      <c r="AN10" s="2" t="n">
        <f aca="false">MIN(E10:AH10)</f>
        <v>11.74</v>
      </c>
      <c r="AO10" s="2" t="n">
        <f aca="false">MAX(E10:AH10)</f>
        <v>11.74</v>
      </c>
    </row>
    <row r="11" customFormat="false" ht="12.75" hidden="false" customHeight="false" outlineLevel="0" collapsed="false">
      <c r="A11" s="0" t="n">
        <v>5649.75</v>
      </c>
      <c r="B11" s="0" t="n">
        <v>5646.925</v>
      </c>
      <c r="C11" s="0" t="n">
        <v>5651.175</v>
      </c>
      <c r="D11" s="1" t="n">
        <f aca="false">COUNTIF(E11:AH11,"&gt;0")</f>
        <v>2</v>
      </c>
      <c r="O11" s="0" t="n">
        <v>7.761</v>
      </c>
      <c r="AC11" s="0" t="n">
        <v>27.153</v>
      </c>
      <c r="AI11" s="2" t="n">
        <f aca="false">AVERAGE(E11:AH11)</f>
        <v>17.457</v>
      </c>
      <c r="AJ11" s="2" t="n">
        <f aca="false">STDEV(E11:AH11)</f>
        <v>13.7122147007695</v>
      </c>
      <c r="AK11" s="3" t="n">
        <f aca="false">AJ11/AI11</f>
        <v>0.785485175045513</v>
      </c>
      <c r="AL11" s="2" t="n">
        <f aca="false">AJ11/SQRT(D11)</f>
        <v>9.696</v>
      </c>
      <c r="AM11" s="2" t="n">
        <f aca="false">MEDIAN(E11:AH11)</f>
        <v>17.457</v>
      </c>
      <c r="AN11" s="2" t="n">
        <f aca="false">MIN(E11:AH11)</f>
        <v>7.761</v>
      </c>
      <c r="AO11" s="2" t="n">
        <f aca="false">MAX(E11:AH11)</f>
        <v>27.153</v>
      </c>
    </row>
    <row r="12" customFormat="false" ht="12.75" hidden="false" customHeight="false" outlineLevel="0" collapsed="false">
      <c r="A12" s="0" t="n">
        <v>5652.6</v>
      </c>
      <c r="B12" s="0" t="n">
        <v>5651.175</v>
      </c>
      <c r="C12" s="0" t="n">
        <v>5655.426</v>
      </c>
      <c r="D12" s="1" t="n">
        <f aca="false">COUNTIF(E12:AH12,"&gt;0")</f>
        <v>5</v>
      </c>
      <c r="G12" s="0" t="n">
        <v>36.32</v>
      </c>
      <c r="H12" s="0" t="n">
        <v>17.723</v>
      </c>
      <c r="J12" s="0" t="n">
        <v>19.743</v>
      </c>
      <c r="O12" s="0" t="n">
        <v>7.894</v>
      </c>
      <c r="Q12" s="0" t="n">
        <v>12.521</v>
      </c>
      <c r="AI12" s="2" t="n">
        <f aca="false">AVERAGE(E12:AH12)</f>
        <v>18.8402</v>
      </c>
      <c r="AJ12" s="2" t="n">
        <f aca="false">STDEV(E12:AH12)</f>
        <v>10.8092341865647</v>
      </c>
      <c r="AK12" s="3" t="n">
        <f aca="false">AJ12/AI12</f>
        <v>0.573732454356363</v>
      </c>
      <c r="AL12" s="2" t="n">
        <f aca="false">AJ12/SQRT(D12)</f>
        <v>4.83403648517468</v>
      </c>
      <c r="AM12" s="2" t="n">
        <f aca="false">MEDIAN(E12:AH12)</f>
        <v>17.723</v>
      </c>
      <c r="AN12" s="2" t="n">
        <f aca="false">MIN(E12:AH12)</f>
        <v>7.894</v>
      </c>
      <c r="AO12" s="2" t="n">
        <f aca="false">MAX(E12:AH12)</f>
        <v>36.32</v>
      </c>
    </row>
    <row r="13" customFormat="false" ht="12.75" hidden="false" customHeight="false" outlineLevel="0" collapsed="false">
      <c r="A13" s="0" t="n">
        <v>5706.75</v>
      </c>
      <c r="B13" s="0" t="n">
        <v>5703.897</v>
      </c>
      <c r="C13" s="0" t="n">
        <v>5707.875</v>
      </c>
      <c r="D13" s="1" t="n">
        <f aca="false">COUNTIF(E13:AH13,"&gt;0")</f>
        <v>1</v>
      </c>
      <c r="V13" s="0" t="n">
        <v>46.938</v>
      </c>
      <c r="AI13" s="2" t="n">
        <f aca="false">AVERAGE(E13:AH13)</f>
        <v>46.938</v>
      </c>
      <c r="AJ13" s="2" t="e">
        <f aca="false">STDEV(E13:AH13)</f>
        <v>#DIV/0!</v>
      </c>
      <c r="AK13" s="3" t="e">
        <f aca="false">AJ13/AI13</f>
        <v>#DIV/0!</v>
      </c>
      <c r="AL13" s="2" t="e">
        <f aca="false">AJ13/SQRT(D13)</f>
        <v>#DIV/0!</v>
      </c>
      <c r="AM13" s="2" t="n">
        <f aca="false">MEDIAN(E13:AH13)</f>
        <v>46.938</v>
      </c>
      <c r="AN13" s="2" t="n">
        <f aca="false">MIN(E13:AH13)</f>
        <v>46.938</v>
      </c>
      <c r="AO13" s="2" t="n">
        <f aca="false">MAX(E13:AH13)</f>
        <v>46.938</v>
      </c>
    </row>
    <row r="14" customFormat="false" ht="12.75" hidden="false" customHeight="false" outlineLevel="0" collapsed="false">
      <c r="A14" s="0" t="n">
        <v>5709</v>
      </c>
      <c r="B14" s="0" t="n">
        <v>5707.875</v>
      </c>
      <c r="C14" s="0" t="n">
        <v>5709.5</v>
      </c>
      <c r="D14" s="1" t="n">
        <f aca="false">COUNTIF(E14:AH14,"&gt;0")</f>
        <v>1</v>
      </c>
      <c r="V14" s="0" t="n">
        <v>51.959</v>
      </c>
      <c r="AI14" s="2" t="n">
        <f aca="false">AVERAGE(E14:AH14)</f>
        <v>51.959</v>
      </c>
      <c r="AJ14" s="2" t="e">
        <f aca="false">STDEV(E14:AH14)</f>
        <v>#DIV/0!</v>
      </c>
      <c r="AK14" s="3" t="e">
        <f aca="false">AJ14/AI14</f>
        <v>#DIV/0!</v>
      </c>
      <c r="AL14" s="2" t="e">
        <f aca="false">AJ14/SQRT(D14)</f>
        <v>#DIV/0!</v>
      </c>
      <c r="AM14" s="2" t="n">
        <f aca="false">MEDIAN(E14:AH14)</f>
        <v>51.959</v>
      </c>
      <c r="AN14" s="2" t="n">
        <f aca="false">MIN(E14:AH14)</f>
        <v>51.959</v>
      </c>
      <c r="AO14" s="2" t="n">
        <f aca="false">MAX(E14:AH14)</f>
        <v>51.959</v>
      </c>
    </row>
    <row r="15" customFormat="false" ht="12.75" hidden="false" customHeight="false" outlineLevel="0" collapsed="false">
      <c r="A15" s="0" t="n">
        <v>5710</v>
      </c>
      <c r="B15" s="0" t="n">
        <v>5709.5</v>
      </c>
      <c r="C15" s="0" t="n">
        <v>5710.938</v>
      </c>
      <c r="D15" s="1" t="n">
        <f aca="false">COUNTIF(E15:AH15,"&gt;0")</f>
        <v>1</v>
      </c>
      <c r="V15" s="0" t="n">
        <v>55.266</v>
      </c>
      <c r="AI15" s="2" t="n">
        <f aca="false">AVERAGE(E15:AH15)</f>
        <v>55.266</v>
      </c>
      <c r="AJ15" s="2" t="e">
        <f aca="false">STDEV(E15:AH15)</f>
        <v>#DIV/0!</v>
      </c>
      <c r="AK15" s="3" t="e">
        <f aca="false">AJ15/AI15</f>
        <v>#DIV/0!</v>
      </c>
      <c r="AL15" s="2" t="e">
        <f aca="false">AJ15/SQRT(D15)</f>
        <v>#DIV/0!</v>
      </c>
      <c r="AM15" s="2" t="n">
        <f aca="false">MEDIAN(E15:AH15)</f>
        <v>55.266</v>
      </c>
      <c r="AN15" s="2" t="n">
        <f aca="false">MIN(E15:AH15)</f>
        <v>55.266</v>
      </c>
      <c r="AO15" s="2" t="n">
        <f aca="false">MAX(E15:AH15)</f>
        <v>55.266</v>
      </c>
    </row>
    <row r="16" customFormat="false" ht="12.75" hidden="false" customHeight="false" outlineLevel="0" collapsed="false">
      <c r="A16" s="0" t="n">
        <v>5711.875</v>
      </c>
      <c r="B16" s="0" t="n">
        <v>5710.938</v>
      </c>
      <c r="C16" s="0" t="n">
        <v>5712.188</v>
      </c>
      <c r="D16" s="1" t="n">
        <f aca="false">COUNTIF(E16:AH16,"&gt;0")</f>
        <v>2</v>
      </c>
      <c r="O16" s="0" t="n">
        <v>7.845</v>
      </c>
      <c r="V16" s="0" t="n">
        <v>56.944</v>
      </c>
      <c r="AI16" s="2" t="n">
        <f aca="false">AVERAGE(E16:AH16)</f>
        <v>32.3945</v>
      </c>
      <c r="AJ16" s="2" t="n">
        <f aca="false">STDEV(E16:AH16)</f>
        <v>34.7182358494783</v>
      </c>
      <c r="AK16" s="3" t="n">
        <f aca="false">AJ16/AI16</f>
        <v>1.07173241906738</v>
      </c>
      <c r="AL16" s="2" t="n">
        <f aca="false">AJ16/SQRT(D16)</f>
        <v>24.5495</v>
      </c>
      <c r="AM16" s="2" t="n">
        <f aca="false">MEDIAN(E16:AH16)</f>
        <v>32.3945</v>
      </c>
      <c r="AN16" s="2" t="n">
        <f aca="false">MIN(E16:AH16)</f>
        <v>7.845</v>
      </c>
      <c r="AO16" s="2" t="n">
        <f aca="false">MAX(E16:AH16)</f>
        <v>56.944</v>
      </c>
    </row>
    <row r="17" customFormat="false" ht="12.75" hidden="false" customHeight="false" outlineLevel="0" collapsed="false">
      <c r="A17" s="0" t="n">
        <v>5712.5</v>
      </c>
      <c r="B17" s="0" t="n">
        <v>5712.188</v>
      </c>
      <c r="C17" s="0" t="n">
        <v>5713.375</v>
      </c>
      <c r="D17" s="1" t="n">
        <f aca="false">COUNTIF(E17:AH17,"&gt;0")</f>
        <v>1</v>
      </c>
      <c r="V17" s="0" t="n">
        <v>56.881</v>
      </c>
      <c r="AI17" s="2" t="n">
        <f aca="false">AVERAGE(E17:AH17)</f>
        <v>56.881</v>
      </c>
      <c r="AJ17" s="2" t="e">
        <f aca="false">STDEV(E17:AH17)</f>
        <v>#DIV/0!</v>
      </c>
      <c r="AK17" s="3" t="e">
        <f aca="false">AJ17/AI17</f>
        <v>#DIV/0!</v>
      </c>
      <c r="AL17" s="2" t="e">
        <f aca="false">AJ17/SQRT(D17)</f>
        <v>#DIV/0!</v>
      </c>
      <c r="AM17" s="2" t="n">
        <f aca="false">MEDIAN(E17:AH17)</f>
        <v>56.881</v>
      </c>
      <c r="AN17" s="2" t="n">
        <f aca="false">MIN(E17:AH17)</f>
        <v>56.881</v>
      </c>
      <c r="AO17" s="2" t="n">
        <f aca="false">MAX(E17:AH17)</f>
        <v>56.881</v>
      </c>
    </row>
    <row r="18" customFormat="false" ht="12.75" hidden="false" customHeight="false" outlineLevel="0" collapsed="false">
      <c r="A18" s="0" t="n">
        <v>5714.25</v>
      </c>
      <c r="B18" s="0" t="n">
        <v>5713.375</v>
      </c>
      <c r="C18" s="0" t="n">
        <v>5716.625</v>
      </c>
      <c r="D18" s="1" t="n">
        <f aca="false">COUNTIF(E18:AH18,"&gt;0")</f>
        <v>2</v>
      </c>
      <c r="V18" s="0" t="n">
        <v>58.544</v>
      </c>
      <c r="AB18" s="0" t="n">
        <v>35.959</v>
      </c>
      <c r="AI18" s="2" t="n">
        <f aca="false">AVERAGE(E18:AH18)</f>
        <v>47.2515</v>
      </c>
      <c r="AJ18" s="2" t="n">
        <f aca="false">STDEV(E18:AH18)</f>
        <v>15.9700066530982</v>
      </c>
      <c r="AK18" s="3" t="n">
        <f aca="false">AJ18/AI18</f>
        <v>0.337978829309084</v>
      </c>
      <c r="AL18" s="2" t="n">
        <f aca="false">AJ18/SQRT(D18)</f>
        <v>11.2925</v>
      </c>
      <c r="AM18" s="2" t="n">
        <f aca="false">MEDIAN(E18:AH18)</f>
        <v>47.2515</v>
      </c>
      <c r="AN18" s="2" t="n">
        <f aca="false">MIN(E18:AH18)</f>
        <v>35.959</v>
      </c>
      <c r="AO18" s="2" t="n">
        <f aca="false">MAX(E18:AH18)</f>
        <v>58.544</v>
      </c>
    </row>
    <row r="19" customFormat="false" ht="12.75" hidden="false" customHeight="false" outlineLevel="0" collapsed="false">
      <c r="A19" s="0" t="n">
        <v>5719</v>
      </c>
      <c r="B19" s="0" t="n">
        <v>5716.625</v>
      </c>
      <c r="C19" s="0" t="n">
        <v>5721.563</v>
      </c>
      <c r="D19" s="1" t="n">
        <f aca="false">COUNTIF(E19:AH19,"&gt;0")</f>
        <v>1</v>
      </c>
      <c r="V19" s="0" t="n">
        <v>61.233</v>
      </c>
      <c r="AI19" s="2" t="n">
        <f aca="false">AVERAGE(E19:AH19)</f>
        <v>61.233</v>
      </c>
      <c r="AJ19" s="2" t="e">
        <f aca="false">STDEV(E19:AH19)</f>
        <v>#DIV/0!</v>
      </c>
      <c r="AK19" s="3" t="e">
        <f aca="false">AJ19/AI19</f>
        <v>#DIV/0!</v>
      </c>
      <c r="AL19" s="2" t="e">
        <f aca="false">AJ19/SQRT(D19)</f>
        <v>#DIV/0!</v>
      </c>
      <c r="AM19" s="2" t="n">
        <f aca="false">MEDIAN(E19:AH19)</f>
        <v>61.233</v>
      </c>
      <c r="AN19" s="2" t="n">
        <f aca="false">MIN(E19:AH19)</f>
        <v>61.233</v>
      </c>
      <c r="AO19" s="2" t="n">
        <f aca="false">MAX(E19:AH19)</f>
        <v>61.233</v>
      </c>
    </row>
    <row r="20" customFormat="false" ht="12.75" hidden="false" customHeight="false" outlineLevel="0" collapsed="false">
      <c r="A20" s="0" t="n">
        <v>5724.125</v>
      </c>
      <c r="B20" s="0" t="n">
        <v>5721.563</v>
      </c>
      <c r="C20" s="0" t="n">
        <v>5726.188</v>
      </c>
      <c r="D20" s="1" t="n">
        <f aca="false">COUNTIF(E20:AH20,"&gt;0")</f>
        <v>2</v>
      </c>
      <c r="S20" s="0" t="n">
        <v>165.304</v>
      </c>
      <c r="AB20" s="0" t="n">
        <v>207.022</v>
      </c>
      <c r="AI20" s="2" t="n">
        <f aca="false">AVERAGE(E20:AH20)</f>
        <v>186.163</v>
      </c>
      <c r="AJ20" s="2" t="n">
        <f aca="false">STDEV(E20:AH20)</f>
        <v>29.4990806975404</v>
      </c>
      <c r="AK20" s="3" t="n">
        <f aca="false">AJ20/AI20</f>
        <v>0.158458344018631</v>
      </c>
      <c r="AL20" s="2" t="n">
        <f aca="false">AJ20/SQRT(D20)</f>
        <v>20.859</v>
      </c>
      <c r="AM20" s="2" t="n">
        <f aca="false">MEDIAN(E20:AH20)</f>
        <v>186.163</v>
      </c>
      <c r="AN20" s="2" t="n">
        <f aca="false">MIN(E20:AH20)</f>
        <v>165.304</v>
      </c>
      <c r="AO20" s="2" t="n">
        <f aca="false">MAX(E20:AH20)</f>
        <v>207.022</v>
      </c>
    </row>
    <row r="21" customFormat="false" ht="12.75" hidden="false" customHeight="false" outlineLevel="0" collapsed="false">
      <c r="A21" s="0" t="n">
        <v>5728.25</v>
      </c>
      <c r="B21" s="0" t="n">
        <v>5726.188</v>
      </c>
      <c r="C21" s="0" t="n">
        <v>5731</v>
      </c>
      <c r="D21" s="1" t="n">
        <f aca="false">COUNTIF(E21:AH21,"&gt;0")</f>
        <v>1</v>
      </c>
      <c r="V21" s="0" t="n">
        <v>918.957</v>
      </c>
      <c r="AI21" s="2" t="n">
        <f aca="false">AVERAGE(E21:AH21)</f>
        <v>918.957</v>
      </c>
      <c r="AJ21" s="2" t="e">
        <f aca="false">STDEV(E21:AH21)</f>
        <v>#DIV/0!</v>
      </c>
      <c r="AK21" s="3" t="e">
        <f aca="false">AJ21/AI21</f>
        <v>#DIV/0!</v>
      </c>
      <c r="AL21" s="2" t="e">
        <f aca="false">AJ21/SQRT(D21)</f>
        <v>#DIV/0!</v>
      </c>
      <c r="AM21" s="2" t="n">
        <f aca="false">MEDIAN(E21:AH21)</f>
        <v>918.957</v>
      </c>
      <c r="AN21" s="2" t="n">
        <f aca="false">MIN(E21:AH21)</f>
        <v>918.957</v>
      </c>
      <c r="AO21" s="2" t="n">
        <f aca="false">MAX(E21:AH21)</f>
        <v>918.957</v>
      </c>
    </row>
    <row r="22" customFormat="false" ht="12.75" hidden="false" customHeight="false" outlineLevel="0" collapsed="false">
      <c r="A22" s="0" t="n">
        <v>5733.75</v>
      </c>
      <c r="B22" s="0" t="n">
        <v>5731</v>
      </c>
      <c r="C22" s="0" t="n">
        <v>5734.375</v>
      </c>
      <c r="D22" s="1" t="n">
        <f aca="false">COUNTIF(E22:AH22,"&gt;0")</f>
        <v>1</v>
      </c>
      <c r="S22" s="0" t="n">
        <v>41.438</v>
      </c>
      <c r="AI22" s="2" t="n">
        <f aca="false">AVERAGE(E22:AH22)</f>
        <v>41.438</v>
      </c>
      <c r="AJ22" s="2" t="e">
        <f aca="false">STDEV(E22:AH22)</f>
        <v>#DIV/0!</v>
      </c>
      <c r="AK22" s="3" t="e">
        <f aca="false">AJ22/AI22</f>
        <v>#DIV/0!</v>
      </c>
      <c r="AL22" s="2" t="e">
        <f aca="false">AJ22/SQRT(D22)</f>
        <v>#DIV/0!</v>
      </c>
      <c r="AM22" s="2" t="n">
        <f aca="false">MEDIAN(E22:AH22)</f>
        <v>41.438</v>
      </c>
      <c r="AN22" s="2" t="n">
        <f aca="false">MIN(E22:AH22)</f>
        <v>41.438</v>
      </c>
      <c r="AO22" s="2" t="n">
        <f aca="false">MAX(E22:AH22)</f>
        <v>41.438</v>
      </c>
    </row>
    <row r="23" customFormat="false" ht="12.75" hidden="false" customHeight="false" outlineLevel="0" collapsed="false">
      <c r="A23" s="0" t="n">
        <v>5735</v>
      </c>
      <c r="B23" s="0" t="n">
        <v>5734.375</v>
      </c>
      <c r="C23" s="0" t="n">
        <v>5735.625</v>
      </c>
      <c r="D23" s="1" t="n">
        <f aca="false">COUNTIF(E23:AH23,"&gt;0")</f>
        <v>1</v>
      </c>
      <c r="S23" s="0" t="n">
        <v>39.916</v>
      </c>
      <c r="AI23" s="2" t="n">
        <f aca="false">AVERAGE(E23:AH23)</f>
        <v>39.916</v>
      </c>
      <c r="AJ23" s="2" t="e">
        <f aca="false">STDEV(E23:AH23)</f>
        <v>#DIV/0!</v>
      </c>
      <c r="AK23" s="3" t="e">
        <f aca="false">AJ23/AI23</f>
        <v>#DIV/0!</v>
      </c>
      <c r="AL23" s="2" t="e">
        <f aca="false">AJ23/SQRT(D23)</f>
        <v>#DIV/0!</v>
      </c>
      <c r="AM23" s="2" t="n">
        <f aca="false">MEDIAN(E23:AH23)</f>
        <v>39.916</v>
      </c>
      <c r="AN23" s="2" t="n">
        <f aca="false">MIN(E23:AH23)</f>
        <v>39.916</v>
      </c>
      <c r="AO23" s="2" t="n">
        <f aca="false">MAX(E23:AH23)</f>
        <v>39.916</v>
      </c>
    </row>
    <row r="24" customFormat="false" ht="12.75" hidden="false" customHeight="false" outlineLevel="0" collapsed="false">
      <c r="A24" s="0" t="n">
        <v>5736.25</v>
      </c>
      <c r="B24" s="0" t="n">
        <v>5735.625</v>
      </c>
      <c r="C24" s="0" t="n">
        <v>5739.118</v>
      </c>
      <c r="D24" s="1" t="n">
        <f aca="false">COUNTIF(E24:AH24,"&gt;0")</f>
        <v>1</v>
      </c>
      <c r="S24" s="0" t="n">
        <v>39.955</v>
      </c>
      <c r="AI24" s="2" t="n">
        <f aca="false">AVERAGE(E24:AH24)</f>
        <v>39.955</v>
      </c>
      <c r="AJ24" s="2" t="e">
        <f aca="false">STDEV(E24:AH24)</f>
        <v>#DIV/0!</v>
      </c>
      <c r="AK24" s="3" t="e">
        <f aca="false">AJ24/AI24</f>
        <v>#DIV/0!</v>
      </c>
      <c r="AL24" s="2" t="e">
        <f aca="false">AJ24/SQRT(D24)</f>
        <v>#DIV/0!</v>
      </c>
      <c r="AM24" s="2" t="n">
        <f aca="false">MEDIAN(E24:AH24)</f>
        <v>39.955</v>
      </c>
      <c r="AN24" s="2" t="n">
        <f aca="false">MIN(E24:AH24)</f>
        <v>39.955</v>
      </c>
      <c r="AO24" s="2" t="n">
        <f aca="false">MAX(E24:AH24)</f>
        <v>39.955</v>
      </c>
    </row>
    <row r="25" customFormat="false" ht="12.75" hidden="false" customHeight="false" outlineLevel="0" collapsed="false">
      <c r="A25" s="0" t="n">
        <v>5742.25</v>
      </c>
      <c r="B25" s="0" t="n">
        <v>5739.379</v>
      </c>
      <c r="C25" s="0" t="n">
        <v>5745</v>
      </c>
      <c r="D25" s="1" t="n">
        <f aca="false">COUNTIF(E25:AH25,"&gt;0")</f>
        <v>2</v>
      </c>
      <c r="V25" s="0" t="n">
        <v>110.414</v>
      </c>
      <c r="AB25" s="0" t="n">
        <v>64.599</v>
      </c>
      <c r="AI25" s="2" t="n">
        <f aca="false">AVERAGE(E25:AH25)</f>
        <v>87.5065</v>
      </c>
      <c r="AJ25" s="2" t="n">
        <f aca="false">STDEV(E25:AH25)</f>
        <v>32.3960971800617</v>
      </c>
      <c r="AK25" s="3" t="n">
        <f aca="false">AJ25/AI25</f>
        <v>0.37021360904689</v>
      </c>
      <c r="AL25" s="2" t="n">
        <f aca="false">AJ25/SQRT(D25)</f>
        <v>22.9075</v>
      </c>
      <c r="AM25" s="2" t="n">
        <f aca="false">MEDIAN(E25:AH25)</f>
        <v>87.5065</v>
      </c>
      <c r="AN25" s="2" t="n">
        <f aca="false">MIN(E25:AH25)</f>
        <v>64.599</v>
      </c>
      <c r="AO25" s="2" t="n">
        <f aca="false">MAX(E25:AH25)</f>
        <v>110.414</v>
      </c>
    </row>
    <row r="26" customFormat="false" ht="12.75" hidden="false" customHeight="false" outlineLevel="0" collapsed="false">
      <c r="A26" s="0" t="n">
        <v>5747.75</v>
      </c>
      <c r="B26" s="0" t="n">
        <v>5745</v>
      </c>
      <c r="C26" s="0" t="n">
        <v>5750.438</v>
      </c>
      <c r="D26" s="1" t="n">
        <f aca="false">COUNTIF(E26:AH26,"&gt;0")</f>
        <v>1</v>
      </c>
      <c r="S26" s="0" t="n">
        <v>81.931</v>
      </c>
      <c r="AI26" s="2" t="n">
        <f aca="false">AVERAGE(E26:AH26)</f>
        <v>81.931</v>
      </c>
      <c r="AJ26" s="2" t="e">
        <f aca="false">STDEV(E26:AH26)</f>
        <v>#DIV/0!</v>
      </c>
      <c r="AK26" s="3" t="e">
        <f aca="false">AJ26/AI26</f>
        <v>#DIV/0!</v>
      </c>
      <c r="AL26" s="2" t="e">
        <f aca="false">AJ26/SQRT(D26)</f>
        <v>#DIV/0!</v>
      </c>
      <c r="AM26" s="2" t="n">
        <f aca="false">MEDIAN(E26:AH26)</f>
        <v>81.931</v>
      </c>
      <c r="AN26" s="2" t="n">
        <f aca="false">MIN(E26:AH26)</f>
        <v>81.931</v>
      </c>
      <c r="AO26" s="2" t="n">
        <f aca="false">MAX(E26:AH26)</f>
        <v>81.931</v>
      </c>
    </row>
    <row r="27" customFormat="false" ht="12.75" hidden="false" customHeight="false" outlineLevel="0" collapsed="false">
      <c r="A27" s="0" t="n">
        <v>5753.125</v>
      </c>
      <c r="B27" s="0" t="n">
        <v>5750.438</v>
      </c>
      <c r="C27" s="0" t="n">
        <v>5755.104</v>
      </c>
      <c r="D27" s="1" t="n">
        <f aca="false">COUNTIF(E27:AH27,"&gt;0")</f>
        <v>2</v>
      </c>
      <c r="S27" s="0" t="n">
        <v>78.179</v>
      </c>
      <c r="V27" s="0" t="n">
        <v>206.343</v>
      </c>
      <c r="AI27" s="2" t="n">
        <f aca="false">AVERAGE(E27:AH27)</f>
        <v>142.261</v>
      </c>
      <c r="AJ27" s="2" t="n">
        <f aca="false">STDEV(E27:AH27)</f>
        <v>90.6256335039927</v>
      </c>
      <c r="AK27" s="3" t="n">
        <f aca="false">AJ27/AI27</f>
        <v>0.637037793239136</v>
      </c>
      <c r="AL27" s="2" t="n">
        <f aca="false">AJ27/SQRT(D27)</f>
        <v>64.082</v>
      </c>
      <c r="AM27" s="2" t="n">
        <f aca="false">MEDIAN(E27:AH27)</f>
        <v>142.261</v>
      </c>
      <c r="AN27" s="2" t="n">
        <f aca="false">MIN(E27:AH27)</f>
        <v>78.179</v>
      </c>
      <c r="AO27" s="2" t="n">
        <f aca="false">MAX(E27:AH27)</f>
        <v>206.343</v>
      </c>
    </row>
    <row r="28" customFormat="false" ht="12.75" hidden="false" customHeight="false" outlineLevel="0" collapsed="false">
      <c r="A28" s="0" t="n">
        <v>5757.083</v>
      </c>
      <c r="B28" s="0" t="n">
        <v>5755.104</v>
      </c>
      <c r="C28" s="0" t="n">
        <v>5759.962</v>
      </c>
      <c r="D28" s="1" t="n">
        <f aca="false">COUNTIF(E28:AH28,"&gt;0")</f>
        <v>3</v>
      </c>
      <c r="S28" s="0" t="n">
        <v>92.866</v>
      </c>
      <c r="V28" s="0" t="n">
        <v>178.977</v>
      </c>
      <c r="AB28" s="0" t="n">
        <v>96.313</v>
      </c>
      <c r="AI28" s="2" t="n">
        <f aca="false">AVERAGE(E28:AH28)</f>
        <v>122.718666666667</v>
      </c>
      <c r="AJ28" s="2" t="n">
        <f aca="false">STDEV(E28:AH28)</f>
        <v>48.7516205303304</v>
      </c>
      <c r="AK28" s="3" t="n">
        <f aca="false">AJ28/AI28</f>
        <v>0.397263284018164</v>
      </c>
      <c r="AL28" s="2" t="n">
        <f aca="false">AJ28/SQRT(D28)</f>
        <v>28.1467612366167</v>
      </c>
      <c r="AM28" s="2" t="n">
        <f aca="false">MEDIAN(E28:AH28)</f>
        <v>96.313</v>
      </c>
      <c r="AN28" s="2" t="n">
        <f aca="false">MIN(E28:AH28)</f>
        <v>92.866</v>
      </c>
      <c r="AO28" s="2" t="n">
        <f aca="false">MAX(E28:AH28)</f>
        <v>178.977</v>
      </c>
    </row>
    <row r="29" customFormat="false" ht="12.75" hidden="false" customHeight="false" outlineLevel="0" collapsed="false">
      <c r="A29" s="0" t="n">
        <v>5764.25</v>
      </c>
      <c r="B29" s="0" t="n">
        <v>5761.368</v>
      </c>
      <c r="C29" s="0" t="n">
        <v>5765.313</v>
      </c>
      <c r="D29" s="1" t="n">
        <f aca="false">COUNTIF(E29:AH29,"&gt;0")</f>
        <v>4</v>
      </c>
      <c r="E29" s="0" t="n">
        <v>19.23</v>
      </c>
      <c r="R29" s="0" t="n">
        <v>61.966</v>
      </c>
      <c r="X29" s="0" t="n">
        <v>31.434</v>
      </c>
      <c r="AC29" s="0" t="n">
        <v>25.755</v>
      </c>
      <c r="AI29" s="2" t="n">
        <f aca="false">AVERAGE(E29:AH29)</f>
        <v>34.59625</v>
      </c>
      <c r="AJ29" s="2" t="n">
        <f aca="false">STDEV(E29:AH29)</f>
        <v>18.9155348919876</v>
      </c>
      <c r="AK29" s="3" t="n">
        <f aca="false">AJ29/AI29</f>
        <v>0.546751017581027</v>
      </c>
      <c r="AL29" s="2" t="n">
        <f aca="false">AJ29/SQRT(D29)</f>
        <v>9.4577674459938</v>
      </c>
      <c r="AM29" s="2" t="n">
        <f aca="false">MEDIAN(E29:AH29)</f>
        <v>28.5945</v>
      </c>
      <c r="AN29" s="2" t="n">
        <f aca="false">MIN(E29:AH29)</f>
        <v>19.23</v>
      </c>
      <c r="AO29" s="2" t="n">
        <f aca="false">MAX(E29:AH29)</f>
        <v>61.966</v>
      </c>
    </row>
    <row r="30" customFormat="false" ht="12.75" hidden="false" customHeight="false" outlineLevel="0" collapsed="false">
      <c r="A30" s="0" t="n">
        <v>5766.375</v>
      </c>
      <c r="B30" s="0" t="n">
        <v>5765.313</v>
      </c>
      <c r="C30" s="0" t="n">
        <v>5767.25</v>
      </c>
      <c r="D30" s="1" t="n">
        <f aca="false">COUNTIF(E30:AH30,"&gt;0")</f>
        <v>6</v>
      </c>
      <c r="J30" s="0" t="n">
        <v>20.608</v>
      </c>
      <c r="K30" s="0" t="n">
        <v>25.727</v>
      </c>
      <c r="Q30" s="0" t="n">
        <v>10.991</v>
      </c>
      <c r="S30" s="0" t="n">
        <v>1619.932</v>
      </c>
      <c r="T30" s="0" t="n">
        <v>21.078</v>
      </c>
      <c r="AC30" s="0" t="n">
        <v>26.663</v>
      </c>
      <c r="AI30" s="2" t="n">
        <f aca="false">AVERAGE(E30:AH30)</f>
        <v>287.499833333333</v>
      </c>
      <c r="AJ30" s="2" t="n">
        <f aca="false">STDEV(E30:AH30)</f>
        <v>652.779492256127</v>
      </c>
      <c r="AK30" s="3" t="n">
        <f aca="false">AJ30/AI30</f>
        <v>2.27053868062344</v>
      </c>
      <c r="AL30" s="2" t="n">
        <f aca="false">AJ30/SQRT(D30)</f>
        <v>266.496111763432</v>
      </c>
      <c r="AM30" s="2" t="n">
        <f aca="false">MEDIAN(E30:AH30)</f>
        <v>23.4025</v>
      </c>
      <c r="AN30" s="2" t="n">
        <f aca="false">MIN(E30:AH30)</f>
        <v>10.991</v>
      </c>
      <c r="AO30" s="2" t="n">
        <f aca="false">MAX(E30:AH30)</f>
        <v>1619.932</v>
      </c>
    </row>
    <row r="31" customFormat="false" ht="12.75" hidden="false" customHeight="false" outlineLevel="0" collapsed="false">
      <c r="A31" s="0" t="n">
        <v>5768.125</v>
      </c>
      <c r="B31" s="0" t="n">
        <v>5767.25</v>
      </c>
      <c r="C31" s="0" t="n">
        <v>5769.813</v>
      </c>
      <c r="D31" s="1" t="n">
        <f aca="false">COUNTIF(E31:AH31,"&gt;0")</f>
        <v>2</v>
      </c>
      <c r="Q31" s="0" t="n">
        <v>10.941</v>
      </c>
      <c r="AB31" s="0" t="n">
        <v>662.099</v>
      </c>
      <c r="AI31" s="2" t="n">
        <f aca="false">AVERAGE(E31:AH31)</f>
        <v>336.52</v>
      </c>
      <c r="AJ31" s="2" t="n">
        <f aca="false">STDEV(E31:AH31)</f>
        <v>460.43823742387</v>
      </c>
      <c r="AK31" s="3" t="n">
        <f aca="false">AJ31/AI31</f>
        <v>1.36823439148898</v>
      </c>
      <c r="AL31" s="2" t="n">
        <f aca="false">AJ31/SQRT(D31)</f>
        <v>325.579</v>
      </c>
      <c r="AM31" s="2" t="n">
        <f aca="false">MEDIAN(E31:AH31)</f>
        <v>336.52</v>
      </c>
      <c r="AN31" s="2" t="n">
        <f aca="false">MIN(E31:AH31)</f>
        <v>10.941</v>
      </c>
      <c r="AO31" s="2" t="n">
        <f aca="false">MAX(E31:AH31)</f>
        <v>662.099</v>
      </c>
    </row>
    <row r="32" customFormat="false" ht="12.75" hidden="false" customHeight="false" outlineLevel="0" collapsed="false">
      <c r="A32" s="0" t="n">
        <v>5771.5</v>
      </c>
      <c r="B32" s="0" t="n">
        <v>5769.813</v>
      </c>
      <c r="C32" s="0" t="n">
        <v>5774.25</v>
      </c>
      <c r="D32" s="1" t="n">
        <f aca="false">COUNTIF(E32:AH32,"&gt;0")</f>
        <v>1</v>
      </c>
      <c r="V32" s="0" t="n">
        <v>5964.923</v>
      </c>
      <c r="AI32" s="2" t="n">
        <f aca="false">AVERAGE(E32:AH32)</f>
        <v>5964.923</v>
      </c>
      <c r="AJ32" s="2" t="e">
        <f aca="false">STDEV(E32:AH32)</f>
        <v>#DIV/0!</v>
      </c>
      <c r="AK32" s="3" t="e">
        <f aca="false">AJ32/AI32</f>
        <v>#DIV/0!</v>
      </c>
      <c r="AL32" s="2" t="e">
        <f aca="false">AJ32/SQRT(D32)</f>
        <v>#DIV/0!</v>
      </c>
      <c r="AM32" s="2" t="n">
        <f aca="false">MEDIAN(E32:AH32)</f>
        <v>5964.923</v>
      </c>
      <c r="AN32" s="2" t="n">
        <f aca="false">MIN(E32:AH32)</f>
        <v>5964.923</v>
      </c>
      <c r="AO32" s="2" t="n">
        <f aca="false">MAX(E32:AH32)</f>
        <v>5964.923</v>
      </c>
    </row>
    <row r="33" customFormat="false" ht="12.75" hidden="false" customHeight="false" outlineLevel="0" collapsed="false">
      <c r="A33" s="0" t="n">
        <v>5777</v>
      </c>
      <c r="B33" s="0" t="n">
        <v>5774.25</v>
      </c>
      <c r="C33" s="0" t="n">
        <v>5779.889</v>
      </c>
      <c r="D33" s="1" t="n">
        <f aca="false">COUNTIF(E33:AH33,"&gt;0")</f>
        <v>1</v>
      </c>
      <c r="S33" s="0" t="n">
        <v>71.791</v>
      </c>
      <c r="AI33" s="2" t="n">
        <f aca="false">AVERAGE(E33:AH33)</f>
        <v>71.791</v>
      </c>
      <c r="AJ33" s="2" t="e">
        <f aca="false">STDEV(E33:AH33)</f>
        <v>#DIV/0!</v>
      </c>
      <c r="AK33" s="3" t="e">
        <f aca="false">AJ33/AI33</f>
        <v>#DIV/0!</v>
      </c>
      <c r="AL33" s="2" t="e">
        <f aca="false">AJ33/SQRT(D33)</f>
        <v>#DIV/0!</v>
      </c>
      <c r="AM33" s="2" t="n">
        <f aca="false">MEDIAN(E33:AH33)</f>
        <v>71.791</v>
      </c>
      <c r="AN33" s="2" t="n">
        <f aca="false">MIN(E33:AH33)</f>
        <v>71.791</v>
      </c>
      <c r="AO33" s="2" t="n">
        <f aca="false">MAX(E33:AH33)</f>
        <v>71.791</v>
      </c>
    </row>
    <row r="34" customFormat="false" ht="12.75" hidden="false" customHeight="false" outlineLevel="0" collapsed="false">
      <c r="A34" s="0" t="n">
        <v>5794.375</v>
      </c>
      <c r="B34" s="0" t="n">
        <v>5791.478</v>
      </c>
      <c r="C34" s="0" t="n">
        <v>5796.063</v>
      </c>
      <c r="D34" s="1" t="n">
        <f aca="false">COUNTIF(E34:AH34,"&gt;0")</f>
        <v>2</v>
      </c>
      <c r="S34" s="0" t="n">
        <v>46.478</v>
      </c>
      <c r="V34" s="0" t="n">
        <v>114.772</v>
      </c>
      <c r="AI34" s="2" t="n">
        <f aca="false">AVERAGE(E34:AH34)</f>
        <v>80.625</v>
      </c>
      <c r="AJ34" s="2" t="n">
        <f aca="false">STDEV(E34:AH34)</f>
        <v>48.2911505143541</v>
      </c>
      <c r="AK34" s="3" t="n">
        <f aca="false">AJ34/AI34</f>
        <v>0.598960006379586</v>
      </c>
      <c r="AL34" s="2" t="n">
        <f aca="false">AJ34/SQRT(D34)</f>
        <v>34.147</v>
      </c>
      <c r="AM34" s="2" t="n">
        <f aca="false">MEDIAN(E34:AH34)</f>
        <v>80.625</v>
      </c>
      <c r="AN34" s="2" t="n">
        <f aca="false">MIN(E34:AH34)</f>
        <v>46.478</v>
      </c>
      <c r="AO34" s="2" t="n">
        <f aca="false">MAX(E34:AH34)</f>
        <v>114.772</v>
      </c>
    </row>
    <row r="35" customFormat="false" ht="12.75" hidden="false" customHeight="false" outlineLevel="0" collapsed="false">
      <c r="A35" s="0" t="n">
        <v>5797.75</v>
      </c>
      <c r="B35" s="0" t="n">
        <v>5796.063</v>
      </c>
      <c r="C35" s="0" t="n">
        <v>5798.625</v>
      </c>
      <c r="D35" s="1" t="n">
        <f aca="false">COUNTIF(E35:AH35,"&gt;0")</f>
        <v>1</v>
      </c>
      <c r="V35" s="0" t="n">
        <v>117.867</v>
      </c>
      <c r="AI35" s="2" t="n">
        <f aca="false">AVERAGE(E35:AH35)</f>
        <v>117.867</v>
      </c>
      <c r="AJ35" s="2" t="e">
        <f aca="false">STDEV(E35:AH35)</f>
        <v>#DIV/0!</v>
      </c>
      <c r="AK35" s="3" t="e">
        <f aca="false">AJ35/AI35</f>
        <v>#DIV/0!</v>
      </c>
      <c r="AL35" s="2" t="e">
        <f aca="false">AJ35/SQRT(D35)</f>
        <v>#DIV/0!</v>
      </c>
      <c r="AM35" s="2" t="n">
        <f aca="false">MEDIAN(E35:AH35)</f>
        <v>117.867</v>
      </c>
      <c r="AN35" s="2" t="n">
        <f aca="false">MIN(E35:AH35)</f>
        <v>117.867</v>
      </c>
      <c r="AO35" s="2" t="n">
        <f aca="false">MAX(E35:AH35)</f>
        <v>117.867</v>
      </c>
    </row>
    <row r="36" customFormat="false" ht="12.75" hidden="false" customHeight="false" outlineLevel="0" collapsed="false">
      <c r="A36" s="0" t="n">
        <v>5799.5</v>
      </c>
      <c r="B36" s="0" t="n">
        <v>5798.625</v>
      </c>
      <c r="C36" s="0" t="n">
        <v>5801.958</v>
      </c>
      <c r="D36" s="1" t="n">
        <f aca="false">COUNTIF(E36:AH36,"&gt;0")</f>
        <v>1</v>
      </c>
      <c r="V36" s="0" t="n">
        <v>116.937</v>
      </c>
      <c r="AI36" s="2" t="n">
        <f aca="false">AVERAGE(E36:AH36)</f>
        <v>116.937</v>
      </c>
      <c r="AJ36" s="2" t="e">
        <f aca="false">STDEV(E36:AH36)</f>
        <v>#DIV/0!</v>
      </c>
      <c r="AK36" s="3" t="e">
        <f aca="false">AJ36/AI36</f>
        <v>#DIV/0!</v>
      </c>
      <c r="AL36" s="2" t="e">
        <f aca="false">AJ36/SQRT(D36)</f>
        <v>#DIV/0!</v>
      </c>
      <c r="AM36" s="2" t="n">
        <f aca="false">MEDIAN(E36:AH36)</f>
        <v>116.937</v>
      </c>
      <c r="AN36" s="2" t="n">
        <f aca="false">MIN(E36:AH36)</f>
        <v>116.937</v>
      </c>
      <c r="AO36" s="2" t="n">
        <f aca="false">MAX(E36:AH36)</f>
        <v>116.937</v>
      </c>
    </row>
    <row r="37" customFormat="false" ht="12.75" hidden="false" customHeight="false" outlineLevel="0" collapsed="false">
      <c r="A37" s="0" t="n">
        <v>5804.417</v>
      </c>
      <c r="B37" s="0" t="n">
        <v>5801.958</v>
      </c>
      <c r="C37" s="0" t="n">
        <v>5807.319</v>
      </c>
      <c r="D37" s="1" t="n">
        <f aca="false">COUNTIF(E37:AH37,"&gt;0")</f>
        <v>3</v>
      </c>
      <c r="S37" s="0" t="n">
        <v>46.482</v>
      </c>
      <c r="V37" s="0" t="n">
        <v>84.947</v>
      </c>
      <c r="AB37" s="0" t="n">
        <v>47.895</v>
      </c>
      <c r="AI37" s="2" t="n">
        <f aca="false">AVERAGE(E37:AH37)</f>
        <v>59.7746666666667</v>
      </c>
      <c r="AJ37" s="2" t="n">
        <f aca="false">STDEV(E37:AH37)</f>
        <v>21.8113254144111</v>
      </c>
      <c r="AK37" s="3" t="n">
        <f aca="false">AJ37/AI37</f>
        <v>0.364892464161145</v>
      </c>
      <c r="AL37" s="2" t="n">
        <f aca="false">AJ37/SQRT(D37)</f>
        <v>12.5927745993927</v>
      </c>
      <c r="AM37" s="2" t="n">
        <f aca="false">MEDIAN(E37:AH37)</f>
        <v>47.895</v>
      </c>
      <c r="AN37" s="2" t="n">
        <f aca="false">MIN(E37:AH37)</f>
        <v>46.482</v>
      </c>
      <c r="AO37" s="2" t="n">
        <f aca="false">MAX(E37:AH37)</f>
        <v>84.947</v>
      </c>
    </row>
    <row r="38" customFormat="false" ht="12.75" hidden="false" customHeight="false" outlineLevel="0" collapsed="false">
      <c r="A38" s="0" t="n">
        <v>5810.75</v>
      </c>
      <c r="B38" s="0" t="n">
        <v>5807.845</v>
      </c>
      <c r="C38" s="0" t="n">
        <v>5812.688</v>
      </c>
      <c r="D38" s="1" t="n">
        <f aca="false">COUNTIF(E38:AH38,"&gt;0")</f>
        <v>1</v>
      </c>
      <c r="AB38" s="0" t="n">
        <v>37.403</v>
      </c>
      <c r="AI38" s="2" t="n">
        <f aca="false">AVERAGE(E38:AH38)</f>
        <v>37.403</v>
      </c>
      <c r="AJ38" s="2" t="e">
        <f aca="false">STDEV(E38:AH38)</f>
        <v>#DIV/0!</v>
      </c>
      <c r="AK38" s="3" t="e">
        <f aca="false">AJ38/AI38</f>
        <v>#DIV/0!</v>
      </c>
      <c r="AL38" s="2" t="e">
        <f aca="false">AJ38/SQRT(D38)</f>
        <v>#DIV/0!</v>
      </c>
      <c r="AM38" s="2" t="n">
        <f aca="false">MEDIAN(E38:AH38)</f>
        <v>37.403</v>
      </c>
      <c r="AN38" s="2" t="n">
        <f aca="false">MIN(E38:AH38)</f>
        <v>37.403</v>
      </c>
      <c r="AO38" s="2" t="n">
        <f aca="false">MAX(E38:AH38)</f>
        <v>37.403</v>
      </c>
    </row>
    <row r="39" customFormat="false" ht="12.75" hidden="false" customHeight="false" outlineLevel="0" collapsed="false">
      <c r="A39" s="0" t="n">
        <v>5814.625</v>
      </c>
      <c r="B39" s="0" t="n">
        <v>5812.688</v>
      </c>
      <c r="C39" s="0" t="n">
        <v>5815.854</v>
      </c>
      <c r="D39" s="1" t="n">
        <f aca="false">COUNTIF(E39:AH39,"&gt;0")</f>
        <v>2</v>
      </c>
      <c r="S39" s="0" t="n">
        <v>40.582</v>
      </c>
      <c r="V39" s="0" t="n">
        <v>49.448</v>
      </c>
      <c r="AI39" s="2" t="n">
        <f aca="false">AVERAGE(E39:AH39)</f>
        <v>45.015</v>
      </c>
      <c r="AJ39" s="2" t="n">
        <f aca="false">STDEV(E39:AH39)</f>
        <v>6.26920872199993</v>
      </c>
      <c r="AK39" s="3" t="n">
        <f aca="false">AJ39/AI39</f>
        <v>0.13926932626902</v>
      </c>
      <c r="AL39" s="2" t="n">
        <f aca="false">AJ39/SQRT(D39)</f>
        <v>4.433</v>
      </c>
      <c r="AM39" s="2" t="n">
        <f aca="false">MEDIAN(E39:AH39)</f>
        <v>45.015</v>
      </c>
      <c r="AN39" s="2" t="n">
        <f aca="false">MIN(E39:AH39)</f>
        <v>40.582</v>
      </c>
      <c r="AO39" s="2" t="n">
        <f aca="false">MAX(E39:AH39)</f>
        <v>49.448</v>
      </c>
    </row>
    <row r="40" customFormat="false" ht="12.75" hidden="false" customHeight="false" outlineLevel="0" collapsed="false">
      <c r="A40" s="0" t="n">
        <v>5817.083</v>
      </c>
      <c r="B40" s="0" t="n">
        <v>5815.854</v>
      </c>
      <c r="C40" s="0" t="n">
        <v>5819.042</v>
      </c>
      <c r="D40" s="1" t="n">
        <f aca="false">COUNTIF(E40:AH40,"&gt;0")</f>
        <v>3</v>
      </c>
      <c r="S40" s="0" t="n">
        <v>41.328</v>
      </c>
      <c r="V40" s="0" t="n">
        <v>79.553</v>
      </c>
      <c r="AB40" s="0" t="n">
        <v>50.801</v>
      </c>
      <c r="AI40" s="2" t="n">
        <f aca="false">AVERAGE(E40:AH40)</f>
        <v>57.2273333333333</v>
      </c>
      <c r="AJ40" s="2" t="n">
        <f aca="false">STDEV(E40:AH40)</f>
        <v>19.906304939223</v>
      </c>
      <c r="AK40" s="3" t="n">
        <f aca="false">AJ40/AI40</f>
        <v>0.347846103946069</v>
      </c>
      <c r="AL40" s="2" t="n">
        <f aca="false">AJ40/SQRT(D40)</f>
        <v>11.4929105152312</v>
      </c>
      <c r="AM40" s="2" t="n">
        <f aca="false">MEDIAN(E40:AH40)</f>
        <v>50.801</v>
      </c>
      <c r="AN40" s="2" t="n">
        <f aca="false">MIN(E40:AH40)</f>
        <v>41.328</v>
      </c>
      <c r="AO40" s="2" t="n">
        <f aca="false">MAX(E40:AH40)</f>
        <v>79.553</v>
      </c>
    </row>
    <row r="41" customFormat="false" ht="12.75" hidden="false" customHeight="false" outlineLevel="0" collapsed="false">
      <c r="A41" s="0" t="n">
        <v>5821</v>
      </c>
      <c r="B41" s="0" t="n">
        <v>5819.042</v>
      </c>
      <c r="C41" s="0" t="n">
        <v>5823.911</v>
      </c>
      <c r="D41" s="1" t="n">
        <f aca="false">COUNTIF(E41:AH41,"&gt;0")</f>
        <v>2</v>
      </c>
      <c r="V41" s="0" t="n">
        <v>88.24</v>
      </c>
      <c r="AB41" s="0" t="n">
        <v>49.863</v>
      </c>
      <c r="AI41" s="2" t="n">
        <f aca="false">AVERAGE(E41:AH41)</f>
        <v>69.0515</v>
      </c>
      <c r="AJ41" s="2" t="n">
        <f aca="false">STDEV(E41:AH41)</f>
        <v>27.1366369415961</v>
      </c>
      <c r="AK41" s="3" t="n">
        <f aca="false">AJ41/AI41</f>
        <v>0.392991273782555</v>
      </c>
      <c r="AL41" s="2" t="n">
        <f aca="false">AJ41/SQRT(D41)</f>
        <v>19.1885</v>
      </c>
      <c r="AM41" s="2" t="n">
        <f aca="false">MEDIAN(E41:AH41)</f>
        <v>69.0515</v>
      </c>
      <c r="AN41" s="2" t="n">
        <f aca="false">MIN(E41:AH41)</f>
        <v>49.863</v>
      </c>
      <c r="AO41" s="2" t="n">
        <f aca="false">MAX(E41:AH41)</f>
        <v>88.24</v>
      </c>
    </row>
    <row r="42" customFormat="false" ht="12.75" hidden="false" customHeight="false" outlineLevel="0" collapsed="false">
      <c r="A42" s="0" t="n">
        <v>5827.875</v>
      </c>
      <c r="B42" s="0" t="n">
        <v>5824.961</v>
      </c>
      <c r="C42" s="0" t="n">
        <v>5828.75</v>
      </c>
      <c r="D42" s="1" t="n">
        <f aca="false">COUNTIF(E42:AH42,"&gt;0")</f>
        <v>2</v>
      </c>
      <c r="S42" s="0" t="n">
        <v>78.118</v>
      </c>
      <c r="AB42" s="0" t="n">
        <v>58.226</v>
      </c>
      <c r="AI42" s="2" t="n">
        <f aca="false">AVERAGE(E42:AH42)</f>
        <v>68.172</v>
      </c>
      <c r="AJ42" s="2" t="n">
        <f aca="false">STDEV(E42:AH42)</f>
        <v>14.0657680913628</v>
      </c>
      <c r="AK42" s="3" t="n">
        <f aca="false">AJ42/AI42</f>
        <v>0.206327643187273</v>
      </c>
      <c r="AL42" s="2" t="n">
        <f aca="false">AJ42/SQRT(D42)</f>
        <v>9.946</v>
      </c>
      <c r="AM42" s="2" t="n">
        <f aca="false">MEDIAN(E42:AH42)</f>
        <v>68.172</v>
      </c>
      <c r="AN42" s="2" t="n">
        <f aca="false">MIN(E42:AH42)</f>
        <v>58.226</v>
      </c>
      <c r="AO42" s="2" t="n">
        <f aca="false">MAX(E42:AH42)</f>
        <v>78.118</v>
      </c>
    </row>
    <row r="43" customFormat="false" ht="12.75" hidden="false" customHeight="false" outlineLevel="0" collapsed="false">
      <c r="A43" s="0" t="n">
        <v>5829.625</v>
      </c>
      <c r="B43" s="0" t="n">
        <v>5828.75</v>
      </c>
      <c r="C43" s="0" t="n">
        <v>5830.188</v>
      </c>
      <c r="D43" s="1" t="n">
        <f aca="false">COUNTIF(E43:AH43,"&gt;0")</f>
        <v>2</v>
      </c>
      <c r="V43" s="0" t="n">
        <v>148.682</v>
      </c>
      <c r="AB43" s="0" t="n">
        <v>58.198</v>
      </c>
      <c r="AI43" s="2" t="n">
        <f aca="false">AVERAGE(E43:AH43)</f>
        <v>103.44</v>
      </c>
      <c r="AJ43" s="2" t="n">
        <f aca="false">STDEV(E43:AH43)</f>
        <v>63.9818499888836</v>
      </c>
      <c r="AK43" s="3" t="n">
        <f aca="false">AJ43/AI43</f>
        <v>0.618540699815193</v>
      </c>
      <c r="AL43" s="2" t="n">
        <f aca="false">AJ43/SQRT(D43)</f>
        <v>45.242</v>
      </c>
      <c r="AM43" s="2" t="n">
        <f aca="false">MEDIAN(E43:AH43)</f>
        <v>103.44</v>
      </c>
      <c r="AN43" s="2" t="n">
        <f aca="false">MIN(E43:AH43)</f>
        <v>58.198</v>
      </c>
      <c r="AO43" s="2" t="n">
        <f aca="false">MAX(E43:AH43)</f>
        <v>148.682</v>
      </c>
    </row>
    <row r="44" customFormat="false" ht="12.75" hidden="false" customHeight="false" outlineLevel="0" collapsed="false">
      <c r="A44" s="0" t="n">
        <v>5830.75</v>
      </c>
      <c r="B44" s="0" t="n">
        <v>5830.188</v>
      </c>
      <c r="C44" s="0" t="n">
        <v>5832</v>
      </c>
      <c r="D44" s="1" t="n">
        <f aca="false">COUNTIF(E44:AH44,"&gt;0")</f>
        <v>1</v>
      </c>
      <c r="AB44" s="0" t="n">
        <v>58.853</v>
      </c>
      <c r="AI44" s="2" t="n">
        <f aca="false">AVERAGE(E44:AH44)</f>
        <v>58.853</v>
      </c>
      <c r="AJ44" s="2" t="e">
        <f aca="false">STDEV(E44:AH44)</f>
        <v>#DIV/0!</v>
      </c>
      <c r="AK44" s="3" t="e">
        <f aca="false">AJ44/AI44</f>
        <v>#DIV/0!</v>
      </c>
      <c r="AL44" s="2" t="e">
        <f aca="false">AJ44/SQRT(D44)</f>
        <v>#DIV/0!</v>
      </c>
      <c r="AM44" s="2" t="n">
        <f aca="false">MEDIAN(E44:AH44)</f>
        <v>58.853</v>
      </c>
      <c r="AN44" s="2" t="n">
        <f aca="false">MIN(E44:AH44)</f>
        <v>58.853</v>
      </c>
      <c r="AO44" s="2" t="n">
        <f aca="false">MAX(E44:AH44)</f>
        <v>58.853</v>
      </c>
    </row>
    <row r="45" customFormat="false" ht="12.75" hidden="false" customHeight="false" outlineLevel="0" collapsed="false">
      <c r="A45" s="0" t="n">
        <v>5833.25</v>
      </c>
      <c r="B45" s="0" t="n">
        <v>5832</v>
      </c>
      <c r="C45" s="0" t="n">
        <v>5836.063</v>
      </c>
      <c r="D45" s="1" t="n">
        <f aca="false">COUNTIF(E45:AH45,"&gt;0")</f>
        <v>1</v>
      </c>
      <c r="AB45" s="0" t="n">
        <v>62.056</v>
      </c>
      <c r="AI45" s="2" t="n">
        <f aca="false">AVERAGE(E45:AH45)</f>
        <v>62.056</v>
      </c>
      <c r="AJ45" s="2" t="e">
        <f aca="false">STDEV(E45:AH45)</f>
        <v>#DIV/0!</v>
      </c>
      <c r="AK45" s="3" t="e">
        <f aca="false">AJ45/AI45</f>
        <v>#DIV/0!</v>
      </c>
      <c r="AL45" s="2" t="e">
        <f aca="false">AJ45/SQRT(D45)</f>
        <v>#DIV/0!</v>
      </c>
      <c r="AM45" s="2" t="n">
        <f aca="false">MEDIAN(E45:AH45)</f>
        <v>62.056</v>
      </c>
      <c r="AN45" s="2" t="n">
        <f aca="false">MIN(E45:AH45)</f>
        <v>62.056</v>
      </c>
      <c r="AO45" s="2" t="n">
        <f aca="false">MAX(E45:AH45)</f>
        <v>62.056</v>
      </c>
    </row>
    <row r="46" customFormat="false" ht="12.75" hidden="false" customHeight="false" outlineLevel="0" collapsed="false">
      <c r="A46" s="0" t="n">
        <v>5838.875</v>
      </c>
      <c r="B46" s="0" t="n">
        <v>5836.063</v>
      </c>
      <c r="C46" s="0" t="n">
        <v>5841.392</v>
      </c>
      <c r="D46" s="1" t="n">
        <f aca="false">COUNTIF(E46:AH46,"&gt;0")</f>
        <v>2</v>
      </c>
      <c r="O46" s="0" t="n">
        <v>6.573</v>
      </c>
      <c r="V46" s="0" t="n">
        <v>174.73</v>
      </c>
      <c r="AI46" s="2" t="n">
        <f aca="false">AVERAGE(E46:AH46)</f>
        <v>90.6515</v>
      </c>
      <c r="AJ46" s="2" t="n">
        <f aca="false">STDEV(E46:AH46)</f>
        <v>118.904955003986</v>
      </c>
      <c r="AK46" s="3" t="n">
        <f aca="false">AJ46/AI46</f>
        <v>1.31167112517704</v>
      </c>
      <c r="AL46" s="2" t="n">
        <f aca="false">AJ46/SQRT(D46)</f>
        <v>84.0785</v>
      </c>
      <c r="AM46" s="2" t="n">
        <f aca="false">MEDIAN(E46:AH46)</f>
        <v>90.6515</v>
      </c>
      <c r="AN46" s="2" t="n">
        <f aca="false">MIN(E46:AH46)</f>
        <v>6.573</v>
      </c>
      <c r="AO46" s="2" t="n">
        <f aca="false">MAX(E46:AH46)</f>
        <v>174.73</v>
      </c>
    </row>
    <row r="47" customFormat="false" ht="12.75" hidden="false" customHeight="false" outlineLevel="0" collapsed="false">
      <c r="A47" s="0" t="n">
        <v>5843.909</v>
      </c>
      <c r="B47" s="0" t="n">
        <v>5841.392</v>
      </c>
      <c r="C47" s="0" t="n">
        <v>5846.58</v>
      </c>
      <c r="D47" s="1" t="n">
        <f aca="false">COUNTIF(E47:AH47,"&gt;0")</f>
        <v>12</v>
      </c>
      <c r="E47" s="0" t="n">
        <v>23.66</v>
      </c>
      <c r="J47" s="0" t="n">
        <v>9.893</v>
      </c>
      <c r="K47" s="0" t="n">
        <v>28.505</v>
      </c>
      <c r="M47" s="0" t="n">
        <v>79.78</v>
      </c>
      <c r="Q47" s="0" t="n">
        <v>12.659</v>
      </c>
      <c r="S47" s="0" t="n">
        <v>1585.467</v>
      </c>
      <c r="T47" s="0" t="n">
        <v>14.313</v>
      </c>
      <c r="W47" s="0" t="n">
        <v>16.163</v>
      </c>
      <c r="X47" s="0" t="n">
        <v>26.429</v>
      </c>
      <c r="AB47" s="0" t="n">
        <v>404.024</v>
      </c>
      <c r="AC47" s="0" t="n">
        <v>46.736</v>
      </c>
      <c r="AH47" s="0" t="n">
        <v>14.853</v>
      </c>
      <c r="AI47" s="2" t="n">
        <f aca="false">AVERAGE(E47:AH47)</f>
        <v>188.540166666667</v>
      </c>
      <c r="AJ47" s="2" t="n">
        <f aca="false">STDEV(E47:AH47)</f>
        <v>453.465146495062</v>
      </c>
      <c r="AK47" s="3" t="n">
        <f aca="false">AJ47/AI47</f>
        <v>2.40513814383528</v>
      </c>
      <c r="AL47" s="2" t="n">
        <f aca="false">AJ47/SQRT(D47)</f>
        <v>130.904112198519</v>
      </c>
      <c r="AM47" s="2" t="n">
        <f aca="false">MEDIAN(E47:AH47)</f>
        <v>25.0445</v>
      </c>
      <c r="AN47" s="2" t="n">
        <f aca="false">MIN(E47:AH47)</f>
        <v>9.893</v>
      </c>
      <c r="AO47" s="2" t="n">
        <f aca="false">MAX(E47:AH47)</f>
        <v>1585.467</v>
      </c>
    </row>
    <row r="48" customFormat="false" ht="12.75" hidden="false" customHeight="false" outlineLevel="0" collapsed="false">
      <c r="A48" s="0" t="n">
        <v>5849.25</v>
      </c>
      <c r="B48" s="0" t="n">
        <v>5846.58</v>
      </c>
      <c r="C48" s="0" t="n">
        <v>5852.175</v>
      </c>
      <c r="D48" s="1" t="n">
        <f aca="false">COUNTIF(E48:AH48,"&gt;0")</f>
        <v>1</v>
      </c>
      <c r="V48" s="0" t="n">
        <v>3016.058</v>
      </c>
      <c r="AI48" s="2" t="n">
        <f aca="false">AVERAGE(E48:AH48)</f>
        <v>3016.058</v>
      </c>
      <c r="AJ48" s="2" t="e">
        <f aca="false">STDEV(E48:AH48)</f>
        <v>#DIV/0!</v>
      </c>
      <c r="AK48" s="3" t="e">
        <f aca="false">AJ48/AI48</f>
        <v>#DIV/0!</v>
      </c>
      <c r="AL48" s="2" t="e">
        <f aca="false">AJ48/SQRT(D48)</f>
        <v>#DIV/0!</v>
      </c>
      <c r="AM48" s="2" t="n">
        <f aca="false">MEDIAN(E48:AH48)</f>
        <v>3016.058</v>
      </c>
      <c r="AN48" s="2" t="n">
        <f aca="false">MIN(E48:AH48)</f>
        <v>3016.058</v>
      </c>
      <c r="AO48" s="2" t="n">
        <f aca="false">MAX(E48:AH48)</f>
        <v>3016.058</v>
      </c>
    </row>
    <row r="49" customFormat="false" ht="12.75" hidden="false" customHeight="false" outlineLevel="0" collapsed="false">
      <c r="A49" s="0" t="n">
        <v>5855.5</v>
      </c>
      <c r="B49" s="0" t="n">
        <v>5852.572</v>
      </c>
      <c r="C49" s="0" t="n">
        <v>5858.428</v>
      </c>
      <c r="D49" s="1" t="n">
        <f aca="false">COUNTIF(E49:AH49,"&gt;0")</f>
        <v>1</v>
      </c>
      <c r="S49" s="0" t="n">
        <v>124.092</v>
      </c>
      <c r="AI49" s="2" t="n">
        <f aca="false">AVERAGE(E49:AH49)</f>
        <v>124.092</v>
      </c>
      <c r="AJ49" s="2" t="e">
        <f aca="false">STDEV(E49:AH49)</f>
        <v>#DIV/0!</v>
      </c>
      <c r="AK49" s="3" t="e">
        <f aca="false">AJ49/AI49</f>
        <v>#DIV/0!</v>
      </c>
      <c r="AL49" s="2" t="e">
        <f aca="false">AJ49/SQRT(D49)</f>
        <v>#DIV/0!</v>
      </c>
      <c r="AM49" s="2" t="n">
        <f aca="false">MEDIAN(E49:AH49)</f>
        <v>124.092</v>
      </c>
      <c r="AN49" s="2" t="n">
        <f aca="false">MIN(E49:AH49)</f>
        <v>124.092</v>
      </c>
      <c r="AO49" s="2" t="n">
        <f aca="false">MAX(E49:AH49)</f>
        <v>124.092</v>
      </c>
    </row>
    <row r="50" customFormat="false" ht="12.75" hidden="false" customHeight="false" outlineLevel="0" collapsed="false">
      <c r="A50" s="0" t="n">
        <v>5861.75</v>
      </c>
      <c r="B50" s="0" t="n">
        <v>5858.819</v>
      </c>
      <c r="C50" s="0" t="n">
        <v>5863.75</v>
      </c>
      <c r="D50" s="1" t="n">
        <f aca="false">COUNTIF(E50:AH50,"&gt;0")</f>
        <v>1</v>
      </c>
      <c r="V50" s="0" t="n">
        <v>184.013</v>
      </c>
      <c r="AI50" s="2" t="n">
        <f aca="false">AVERAGE(E50:AH50)</f>
        <v>184.013</v>
      </c>
      <c r="AJ50" s="2" t="e">
        <f aca="false">STDEV(E50:AH50)</f>
        <v>#DIV/0!</v>
      </c>
      <c r="AK50" s="3" t="e">
        <f aca="false">AJ50/AI50</f>
        <v>#DIV/0!</v>
      </c>
      <c r="AL50" s="2" t="e">
        <f aca="false">AJ50/SQRT(D50)</f>
        <v>#DIV/0!</v>
      </c>
      <c r="AM50" s="2" t="n">
        <f aca="false">MEDIAN(E50:AH50)</f>
        <v>184.013</v>
      </c>
      <c r="AN50" s="2" t="n">
        <f aca="false">MIN(E50:AH50)</f>
        <v>184.013</v>
      </c>
      <c r="AO50" s="2" t="n">
        <f aca="false">MAX(E50:AH50)</f>
        <v>184.013</v>
      </c>
    </row>
    <row r="51" customFormat="false" ht="12.75" hidden="false" customHeight="false" outlineLevel="0" collapsed="false">
      <c r="A51" s="0" t="n">
        <v>5865.75</v>
      </c>
      <c r="B51" s="0" t="n">
        <v>5863.75</v>
      </c>
      <c r="C51" s="0" t="n">
        <v>5868</v>
      </c>
      <c r="D51" s="1" t="n">
        <f aca="false">COUNTIF(E51:AH51,"&gt;0")</f>
        <v>2</v>
      </c>
      <c r="V51" s="0" t="n">
        <v>146.456</v>
      </c>
      <c r="AB51" s="0" t="n">
        <v>53.136</v>
      </c>
      <c r="AI51" s="2" t="n">
        <f aca="false">AVERAGE(E51:AH51)</f>
        <v>99.796</v>
      </c>
      <c r="AJ51" s="2" t="n">
        <f aca="false">STDEV(E51:AH51)</f>
        <v>65.9872048203286</v>
      </c>
      <c r="AK51" s="3" t="n">
        <f aca="false">AJ51/AI51</f>
        <v>0.66122093891868</v>
      </c>
      <c r="AL51" s="2" t="n">
        <f aca="false">AJ51/SQRT(D51)</f>
        <v>46.66</v>
      </c>
      <c r="AM51" s="2" t="n">
        <f aca="false">MEDIAN(E51:AH51)</f>
        <v>99.796</v>
      </c>
      <c r="AN51" s="2" t="n">
        <f aca="false">MIN(E51:AH51)</f>
        <v>53.136</v>
      </c>
      <c r="AO51" s="2" t="n">
        <f aca="false">MAX(E51:AH51)</f>
        <v>146.456</v>
      </c>
    </row>
    <row r="52" customFormat="false" ht="12.75" hidden="false" customHeight="false" outlineLevel="0" collapsed="false">
      <c r="A52" s="0" t="n">
        <v>5870.25</v>
      </c>
      <c r="B52" s="0" t="n">
        <v>5868</v>
      </c>
      <c r="C52" s="0" t="n">
        <v>5872.625</v>
      </c>
      <c r="D52" s="1" t="n">
        <f aca="false">COUNTIF(E52:AH52,"&gt;0")</f>
        <v>2</v>
      </c>
      <c r="S52" s="0" t="n">
        <v>115.154</v>
      </c>
      <c r="AB52" s="0" t="n">
        <v>75.331</v>
      </c>
      <c r="AI52" s="2" t="n">
        <f aca="false">AVERAGE(E52:AH52)</f>
        <v>95.2425</v>
      </c>
      <c r="AJ52" s="2" t="n">
        <f aca="false">STDEV(E52:AH52)</f>
        <v>28.1591133471919</v>
      </c>
      <c r="AK52" s="3" t="n">
        <f aca="false">AJ52/AI52</f>
        <v>0.295657016008524</v>
      </c>
      <c r="AL52" s="2" t="n">
        <f aca="false">AJ52/SQRT(D52)</f>
        <v>19.9115</v>
      </c>
      <c r="AM52" s="2" t="n">
        <f aca="false">MEDIAN(E52:AH52)</f>
        <v>95.2425</v>
      </c>
      <c r="AN52" s="2" t="n">
        <f aca="false">MIN(E52:AH52)</f>
        <v>75.331</v>
      </c>
      <c r="AO52" s="2" t="n">
        <f aca="false">MAX(E52:AH52)</f>
        <v>115.154</v>
      </c>
    </row>
    <row r="53" customFormat="false" ht="12.75" hidden="false" customHeight="false" outlineLevel="0" collapsed="false">
      <c r="A53" s="0" t="n">
        <v>5875</v>
      </c>
      <c r="B53" s="0" t="n">
        <v>5872.625</v>
      </c>
      <c r="C53" s="0" t="n">
        <v>5875.75</v>
      </c>
      <c r="D53" s="1" t="n">
        <f aca="false">COUNTIF(E53:AH53,"&gt;0")</f>
        <v>1</v>
      </c>
      <c r="V53" s="0" t="n">
        <v>304.762</v>
      </c>
      <c r="AI53" s="2" t="n">
        <f aca="false">AVERAGE(E53:AH53)</f>
        <v>304.762</v>
      </c>
      <c r="AJ53" s="2" t="e">
        <f aca="false">STDEV(E53:AH53)</f>
        <v>#DIV/0!</v>
      </c>
      <c r="AK53" s="3" t="e">
        <f aca="false">AJ53/AI53</f>
        <v>#DIV/0!</v>
      </c>
      <c r="AL53" s="2" t="e">
        <f aca="false">AJ53/SQRT(D53)</f>
        <v>#DIV/0!</v>
      </c>
      <c r="AM53" s="2" t="n">
        <f aca="false">MEDIAN(E53:AH53)</f>
        <v>304.762</v>
      </c>
      <c r="AN53" s="2" t="n">
        <f aca="false">MIN(E53:AH53)</f>
        <v>304.762</v>
      </c>
      <c r="AO53" s="2" t="n">
        <f aca="false">MAX(E53:AH53)</f>
        <v>304.762</v>
      </c>
    </row>
    <row r="54" customFormat="false" ht="12.75" hidden="false" customHeight="false" outlineLevel="0" collapsed="false">
      <c r="A54" s="0" t="n">
        <v>5876.5</v>
      </c>
      <c r="B54" s="0" t="n">
        <v>5875.75</v>
      </c>
      <c r="C54" s="0" t="n">
        <v>5879.438</v>
      </c>
      <c r="D54" s="1" t="n">
        <f aca="false">COUNTIF(E54:AH54,"&gt;0")</f>
        <v>2</v>
      </c>
      <c r="S54" s="0" t="n">
        <v>88.585</v>
      </c>
      <c r="V54" s="0" t="n">
        <v>305.153</v>
      </c>
      <c r="AI54" s="2" t="n">
        <f aca="false">AVERAGE(E54:AH54)</f>
        <v>196.869</v>
      </c>
      <c r="AJ54" s="2" t="n">
        <f aca="false">STDEV(E54:AH54)</f>
        <v>153.136701388008</v>
      </c>
      <c r="AK54" s="3" t="n">
        <f aca="false">AJ54/AI54</f>
        <v>0.777860919636958</v>
      </c>
      <c r="AL54" s="2" t="n">
        <f aca="false">AJ54/SQRT(D54)</f>
        <v>108.284</v>
      </c>
      <c r="AM54" s="2" t="n">
        <f aca="false">MEDIAN(E54:AH54)</f>
        <v>196.869</v>
      </c>
      <c r="AN54" s="2" t="n">
        <f aca="false">MIN(E54:AH54)</f>
        <v>88.585</v>
      </c>
      <c r="AO54" s="2" t="n">
        <f aca="false">MAX(E54:AH54)</f>
        <v>305.153</v>
      </c>
    </row>
    <row r="55" customFormat="false" ht="12.75" hidden="false" customHeight="false" outlineLevel="0" collapsed="false">
      <c r="A55" s="0" t="n">
        <v>5900.25</v>
      </c>
      <c r="B55" s="0" t="n">
        <v>5897.3</v>
      </c>
      <c r="C55" s="0" t="n">
        <v>5902</v>
      </c>
      <c r="D55" s="1" t="n">
        <f aca="false">COUNTIF(E55:AH55,"&gt;0")</f>
        <v>1</v>
      </c>
      <c r="V55" s="0" t="n">
        <v>45.469</v>
      </c>
      <c r="AI55" s="2" t="n">
        <f aca="false">AVERAGE(E55:AH55)</f>
        <v>45.469</v>
      </c>
      <c r="AJ55" s="2" t="e">
        <f aca="false">STDEV(E55:AH55)</f>
        <v>#DIV/0!</v>
      </c>
      <c r="AK55" s="3" t="e">
        <f aca="false">AJ55/AI55</f>
        <v>#DIV/0!</v>
      </c>
      <c r="AL55" s="2" t="e">
        <f aca="false">AJ55/SQRT(D55)</f>
        <v>#DIV/0!</v>
      </c>
      <c r="AM55" s="2" t="n">
        <f aca="false">MEDIAN(E55:AH55)</f>
        <v>45.469</v>
      </c>
      <c r="AN55" s="2" t="n">
        <f aca="false">MIN(E55:AH55)</f>
        <v>45.469</v>
      </c>
      <c r="AO55" s="2" t="n">
        <f aca="false">MAX(E55:AH55)</f>
        <v>45.469</v>
      </c>
    </row>
    <row r="56" customFormat="false" ht="12.75" hidden="false" customHeight="false" outlineLevel="0" collapsed="false">
      <c r="A56" s="0" t="n">
        <v>5903.75</v>
      </c>
      <c r="B56" s="0" t="n">
        <v>5902</v>
      </c>
      <c r="C56" s="0" t="n">
        <v>5906.702</v>
      </c>
      <c r="D56" s="1" t="n">
        <f aca="false">COUNTIF(E56:AH56,"&gt;0")</f>
        <v>1</v>
      </c>
      <c r="V56" s="0" t="n">
        <v>39.368</v>
      </c>
      <c r="AI56" s="2" t="n">
        <f aca="false">AVERAGE(E56:AH56)</f>
        <v>39.368</v>
      </c>
      <c r="AJ56" s="2" t="e">
        <f aca="false">STDEV(E56:AH56)</f>
        <v>#DIV/0!</v>
      </c>
      <c r="AK56" s="3" t="e">
        <f aca="false">AJ56/AI56</f>
        <v>#DIV/0!</v>
      </c>
      <c r="AL56" s="2" t="e">
        <f aca="false">AJ56/SQRT(D56)</f>
        <v>#DIV/0!</v>
      </c>
      <c r="AM56" s="2" t="n">
        <f aca="false">MEDIAN(E56:AH56)</f>
        <v>39.368</v>
      </c>
      <c r="AN56" s="2" t="n">
        <f aca="false">MIN(E56:AH56)</f>
        <v>39.368</v>
      </c>
      <c r="AO56" s="2" t="n">
        <f aca="false">MAX(E56:AH56)</f>
        <v>39.368</v>
      </c>
    </row>
    <row r="57" customFormat="false" ht="12.75" hidden="false" customHeight="false" outlineLevel="0" collapsed="false">
      <c r="A57" s="0" t="n">
        <v>5910.25</v>
      </c>
      <c r="B57" s="0" t="n">
        <v>5907.295</v>
      </c>
      <c r="C57" s="0" t="n">
        <v>5913.205</v>
      </c>
      <c r="D57" s="1" t="n">
        <f aca="false">COUNTIF(E57:AH57,"&gt;0")</f>
        <v>1</v>
      </c>
      <c r="AB57" s="0" t="n">
        <v>32.805</v>
      </c>
      <c r="AI57" s="2" t="n">
        <f aca="false">AVERAGE(E57:AH57)</f>
        <v>32.805</v>
      </c>
      <c r="AJ57" s="2" t="e">
        <f aca="false">STDEV(E57:AH57)</f>
        <v>#DIV/0!</v>
      </c>
      <c r="AK57" s="3" t="e">
        <f aca="false">AJ57/AI57</f>
        <v>#DIV/0!</v>
      </c>
      <c r="AL57" s="2" t="e">
        <f aca="false">AJ57/SQRT(D57)</f>
        <v>#DIV/0!</v>
      </c>
      <c r="AM57" s="2" t="n">
        <f aca="false">MEDIAN(E57:AH57)</f>
        <v>32.805</v>
      </c>
      <c r="AN57" s="2" t="n">
        <f aca="false">MIN(E57:AH57)</f>
        <v>32.805</v>
      </c>
      <c r="AO57" s="2" t="n">
        <f aca="false">MAX(E57:AH57)</f>
        <v>32.805</v>
      </c>
    </row>
    <row r="58" customFormat="false" ht="12.75" hidden="false" customHeight="false" outlineLevel="0" collapsed="false">
      <c r="A58" s="0" t="n">
        <v>5917</v>
      </c>
      <c r="B58" s="0" t="n">
        <v>5914.042</v>
      </c>
      <c r="C58" s="0" t="n">
        <v>5919.125</v>
      </c>
      <c r="D58" s="1" t="n">
        <f aca="false">COUNTIF(E58:AH58,"&gt;0")</f>
        <v>1</v>
      </c>
      <c r="AB58" s="0" t="n">
        <v>25.237</v>
      </c>
      <c r="AI58" s="2" t="n">
        <f aca="false">AVERAGE(E58:AH58)</f>
        <v>25.237</v>
      </c>
      <c r="AJ58" s="2" t="e">
        <f aca="false">STDEV(E58:AH58)</f>
        <v>#DIV/0!</v>
      </c>
      <c r="AK58" s="3" t="e">
        <f aca="false">AJ58/AI58</f>
        <v>#DIV/0!</v>
      </c>
      <c r="AL58" s="2" t="e">
        <f aca="false">AJ58/SQRT(D58)</f>
        <v>#DIV/0!</v>
      </c>
      <c r="AM58" s="2" t="n">
        <f aca="false">MEDIAN(E58:AH58)</f>
        <v>25.237</v>
      </c>
      <c r="AN58" s="2" t="n">
        <f aca="false">MIN(E58:AH58)</f>
        <v>25.237</v>
      </c>
      <c r="AO58" s="2" t="n">
        <f aca="false">MAX(E58:AH58)</f>
        <v>25.237</v>
      </c>
    </row>
    <row r="59" customFormat="false" ht="12.75" hidden="false" customHeight="false" outlineLevel="0" collapsed="false">
      <c r="A59" s="0" t="n">
        <v>5921.25</v>
      </c>
      <c r="B59" s="0" t="n">
        <v>5919.125</v>
      </c>
      <c r="C59" s="0" t="n">
        <v>5922</v>
      </c>
      <c r="D59" s="1" t="n">
        <f aca="false">COUNTIF(E59:AH59,"&gt;0")</f>
        <v>1</v>
      </c>
      <c r="S59" s="0" t="n">
        <v>41.366</v>
      </c>
      <c r="AI59" s="2" t="n">
        <f aca="false">AVERAGE(E59:AH59)</f>
        <v>41.366</v>
      </c>
      <c r="AJ59" s="2" t="e">
        <f aca="false">STDEV(E59:AH59)</f>
        <v>#DIV/0!</v>
      </c>
      <c r="AK59" s="3" t="e">
        <f aca="false">AJ59/AI59</f>
        <v>#DIV/0!</v>
      </c>
      <c r="AL59" s="2" t="e">
        <f aca="false">AJ59/SQRT(D59)</f>
        <v>#DIV/0!</v>
      </c>
      <c r="AM59" s="2" t="n">
        <f aca="false">MEDIAN(E59:AH59)</f>
        <v>41.366</v>
      </c>
      <c r="AN59" s="2" t="n">
        <f aca="false">MIN(E59:AH59)</f>
        <v>41.366</v>
      </c>
      <c r="AO59" s="2" t="n">
        <f aca="false">MAX(E59:AH59)</f>
        <v>41.366</v>
      </c>
    </row>
    <row r="60" customFormat="false" ht="12.75" hidden="false" customHeight="false" outlineLevel="0" collapsed="false">
      <c r="A60" s="0" t="n">
        <v>5922.75</v>
      </c>
      <c r="B60" s="0" t="n">
        <v>5922</v>
      </c>
      <c r="C60" s="0" t="n">
        <v>5925.711</v>
      </c>
      <c r="D60" s="1" t="n">
        <f aca="false">COUNTIF(E60:AH60,"&gt;0")</f>
        <v>2</v>
      </c>
      <c r="S60" s="0" t="n">
        <v>40.792</v>
      </c>
      <c r="AB60" s="0" t="n">
        <v>43.327</v>
      </c>
      <c r="AI60" s="2" t="n">
        <f aca="false">AVERAGE(E60:AH60)</f>
        <v>42.0595</v>
      </c>
      <c r="AJ60" s="2" t="n">
        <f aca="false">STDEV(E60:AH60)</f>
        <v>1.7925156903079</v>
      </c>
      <c r="AK60" s="3" t="n">
        <f aca="false">AJ60/AI60</f>
        <v>0.0426185687016702</v>
      </c>
      <c r="AL60" s="2" t="n">
        <f aca="false">AJ60/SQRT(D60)</f>
        <v>1.2675</v>
      </c>
      <c r="AM60" s="2" t="n">
        <f aca="false">MEDIAN(E60:AH60)</f>
        <v>42.0595</v>
      </c>
      <c r="AN60" s="2" t="n">
        <f aca="false">MIN(E60:AH60)</f>
        <v>40.792</v>
      </c>
      <c r="AO60" s="2" t="n">
        <f aca="false">MAX(E60:AH60)</f>
        <v>43.327</v>
      </c>
    </row>
    <row r="61" customFormat="false" ht="12.75" hidden="false" customHeight="false" outlineLevel="0" collapsed="false">
      <c r="A61" s="0" t="n">
        <v>5936.5</v>
      </c>
      <c r="B61" s="0" t="n">
        <v>5933.532</v>
      </c>
      <c r="C61" s="0" t="n">
        <v>5939.468</v>
      </c>
      <c r="D61" s="1" t="n">
        <f aca="false">COUNTIF(E61:AH61,"&gt;0")</f>
        <v>1</v>
      </c>
      <c r="AB61" s="0" t="n">
        <v>33.799</v>
      </c>
      <c r="AI61" s="2" t="n">
        <f aca="false">AVERAGE(E61:AH61)</f>
        <v>33.799</v>
      </c>
      <c r="AJ61" s="2" t="e">
        <f aca="false">STDEV(E61:AH61)</f>
        <v>#DIV/0!</v>
      </c>
      <c r="AK61" s="3" t="e">
        <f aca="false">AJ61/AI61</f>
        <v>#DIV/0!</v>
      </c>
      <c r="AL61" s="2" t="e">
        <f aca="false">AJ61/SQRT(D61)</f>
        <v>#DIV/0!</v>
      </c>
      <c r="AM61" s="2" t="n">
        <f aca="false">MEDIAN(E61:AH61)</f>
        <v>33.799</v>
      </c>
      <c r="AN61" s="2" t="n">
        <f aca="false">MIN(E61:AH61)</f>
        <v>33.799</v>
      </c>
      <c r="AO61" s="2" t="n">
        <f aca="false">MAX(E61:AH61)</f>
        <v>33.799</v>
      </c>
    </row>
    <row r="62" customFormat="false" ht="12.75" hidden="false" customHeight="false" outlineLevel="0" collapsed="false">
      <c r="A62" s="0" t="n">
        <v>5943.5</v>
      </c>
      <c r="B62" s="0" t="n">
        <v>5940.528</v>
      </c>
      <c r="C62" s="0" t="n">
        <v>5946.472</v>
      </c>
      <c r="D62" s="1" t="n">
        <f aca="false">COUNTIF(E62:AH62,"&gt;0")</f>
        <v>1</v>
      </c>
      <c r="AB62" s="0" t="n">
        <v>33.212</v>
      </c>
      <c r="AI62" s="2" t="n">
        <f aca="false">AVERAGE(E62:AH62)</f>
        <v>33.212</v>
      </c>
      <c r="AJ62" s="2" t="e">
        <f aca="false">STDEV(E62:AH62)</f>
        <v>#DIV/0!</v>
      </c>
      <c r="AK62" s="3" t="e">
        <f aca="false">AJ62/AI62</f>
        <v>#DIV/0!</v>
      </c>
      <c r="AL62" s="2" t="e">
        <f aca="false">AJ62/SQRT(D62)</f>
        <v>#DIV/0!</v>
      </c>
      <c r="AM62" s="2" t="n">
        <f aca="false">MEDIAN(E62:AH62)</f>
        <v>33.212</v>
      </c>
      <c r="AN62" s="2" t="n">
        <f aca="false">MIN(E62:AH62)</f>
        <v>33.212</v>
      </c>
      <c r="AO62" s="2" t="n">
        <f aca="false">MAX(E62:AH62)</f>
        <v>33.212</v>
      </c>
    </row>
    <row r="63" customFormat="false" ht="12.75" hidden="false" customHeight="false" outlineLevel="0" collapsed="false">
      <c r="A63" s="0" t="n">
        <v>5950.667</v>
      </c>
      <c r="B63" s="0" t="n">
        <v>5947.691</v>
      </c>
      <c r="C63" s="0" t="n">
        <v>5951.458</v>
      </c>
      <c r="D63" s="1" t="n">
        <f aca="false">COUNTIF(E63:AH63,"&gt;0")</f>
        <v>3</v>
      </c>
      <c r="S63" s="0" t="n">
        <v>89.207</v>
      </c>
      <c r="V63" s="0" t="n">
        <v>142.629</v>
      </c>
      <c r="AB63" s="0" t="n">
        <v>64.718</v>
      </c>
      <c r="AI63" s="2" t="n">
        <f aca="false">AVERAGE(E63:AH63)</f>
        <v>98.8513333333333</v>
      </c>
      <c r="AJ63" s="2" t="n">
        <f aca="false">STDEV(E63:AH63)</f>
        <v>39.8408189465695</v>
      </c>
      <c r="AK63" s="3" t="n">
        <f aca="false">AJ63/AI63</f>
        <v>0.40303774975117</v>
      </c>
      <c r="AL63" s="2" t="n">
        <f aca="false">AJ63/SQRT(D63)</f>
        <v>23.0021075435371</v>
      </c>
      <c r="AM63" s="2" t="n">
        <f aca="false">MEDIAN(E63:AH63)</f>
        <v>89.207</v>
      </c>
      <c r="AN63" s="2" t="n">
        <f aca="false">MIN(E63:AH63)</f>
        <v>64.718</v>
      </c>
      <c r="AO63" s="2" t="n">
        <f aca="false">MAX(E63:AH63)</f>
        <v>142.629</v>
      </c>
    </row>
    <row r="64" customFormat="false" ht="12.75" hidden="false" customHeight="false" outlineLevel="0" collapsed="false">
      <c r="A64" s="0" t="n">
        <v>5952.25</v>
      </c>
      <c r="B64" s="0" t="n">
        <v>5951.458</v>
      </c>
      <c r="C64" s="0" t="n">
        <v>5955.226</v>
      </c>
      <c r="D64" s="1" t="n">
        <f aca="false">COUNTIF(E64:AH64,"&gt;0")</f>
        <v>1</v>
      </c>
      <c r="AB64" s="0" t="n">
        <v>65.618</v>
      </c>
      <c r="AI64" s="2" t="n">
        <f aca="false">AVERAGE(E64:AH64)</f>
        <v>65.618</v>
      </c>
      <c r="AJ64" s="2" t="e">
        <f aca="false">STDEV(E64:AH64)</f>
        <v>#DIV/0!</v>
      </c>
      <c r="AK64" s="3" t="e">
        <f aca="false">AJ64/AI64</f>
        <v>#DIV/0!</v>
      </c>
      <c r="AL64" s="2" t="e">
        <f aca="false">AJ64/SQRT(D64)</f>
        <v>#DIV/0!</v>
      </c>
      <c r="AM64" s="2" t="n">
        <f aca="false">MEDIAN(E64:AH64)</f>
        <v>65.618</v>
      </c>
      <c r="AN64" s="2" t="n">
        <f aca="false">MIN(E64:AH64)</f>
        <v>65.618</v>
      </c>
      <c r="AO64" s="2" t="n">
        <f aca="false">MAX(E64:AH64)</f>
        <v>65.618</v>
      </c>
    </row>
    <row r="65" customFormat="false" ht="12.75" hidden="false" customHeight="false" outlineLevel="0" collapsed="false">
      <c r="A65" s="0" t="n">
        <v>5961</v>
      </c>
      <c r="B65" s="0" t="n">
        <v>5958.02</v>
      </c>
      <c r="C65" s="0" t="n">
        <v>5962.25</v>
      </c>
      <c r="D65" s="1" t="n">
        <f aca="false">COUNTIF(E65:AH65,"&gt;0")</f>
        <v>2</v>
      </c>
      <c r="V65" s="0" t="n">
        <v>63.059</v>
      </c>
      <c r="AB65" s="0" t="n">
        <v>41.235</v>
      </c>
      <c r="AI65" s="2" t="n">
        <f aca="false">AVERAGE(E65:AH65)</f>
        <v>52.147</v>
      </c>
      <c r="AJ65" s="2" t="n">
        <f aca="false">STDEV(E65:AH65)</f>
        <v>15.4318983926152</v>
      </c>
      <c r="AK65" s="3" t="n">
        <f aca="false">AJ65/AI65</f>
        <v>0.295930703446319</v>
      </c>
      <c r="AL65" s="2" t="n">
        <f aca="false">AJ65/SQRT(D65)</f>
        <v>10.912</v>
      </c>
      <c r="AM65" s="2" t="n">
        <f aca="false">MEDIAN(E65:AH65)</f>
        <v>52.147</v>
      </c>
      <c r="AN65" s="2" t="n">
        <f aca="false">MIN(E65:AH65)</f>
        <v>41.235</v>
      </c>
      <c r="AO65" s="2" t="n">
        <f aca="false">MAX(E65:AH65)</f>
        <v>63.059</v>
      </c>
    </row>
    <row r="66" customFormat="false" ht="12.75" hidden="false" customHeight="false" outlineLevel="0" collapsed="false">
      <c r="A66" s="0" t="n">
        <v>5963.5</v>
      </c>
      <c r="B66" s="0" t="n">
        <v>5962.25</v>
      </c>
      <c r="C66" s="0" t="n">
        <v>5966.482</v>
      </c>
      <c r="D66" s="1" t="n">
        <f aca="false">COUNTIF(E66:AH66,"&gt;0")</f>
        <v>2</v>
      </c>
      <c r="V66" s="0" t="n">
        <v>60.04</v>
      </c>
      <c r="AB66" s="0" t="n">
        <v>38.394</v>
      </c>
      <c r="AI66" s="2" t="n">
        <f aca="false">AVERAGE(E66:AH66)</f>
        <v>49.217</v>
      </c>
      <c r="AJ66" s="2" t="n">
        <f aca="false">STDEV(E66:AH66)</f>
        <v>15.306033385564</v>
      </c>
      <c r="AK66" s="3" t="n">
        <f aca="false">AJ66/AI66</f>
        <v>0.310990783378995</v>
      </c>
      <c r="AL66" s="2" t="n">
        <f aca="false">AJ66/SQRT(D66)</f>
        <v>10.823</v>
      </c>
      <c r="AM66" s="2" t="n">
        <f aca="false">MEDIAN(E66:AH66)</f>
        <v>49.217</v>
      </c>
      <c r="AN66" s="2" t="n">
        <f aca="false">MIN(E66:AH66)</f>
        <v>38.394</v>
      </c>
      <c r="AO66" s="2" t="n">
        <f aca="false">MAX(E66:AH66)</f>
        <v>60.04</v>
      </c>
    </row>
    <row r="67" customFormat="false" ht="12.75" hidden="false" customHeight="false" outlineLevel="0" collapsed="false">
      <c r="A67" s="0" t="n">
        <v>5971</v>
      </c>
      <c r="B67" s="0" t="n">
        <v>5968.015</v>
      </c>
      <c r="C67" s="0" t="n">
        <v>5971.875</v>
      </c>
      <c r="D67" s="1" t="n">
        <f aca="false">COUNTIF(E67:AH67,"&gt;0")</f>
        <v>1</v>
      </c>
      <c r="AB67" s="0" t="n">
        <v>23.935</v>
      </c>
      <c r="AI67" s="2" t="n">
        <f aca="false">AVERAGE(E67:AH67)</f>
        <v>23.935</v>
      </c>
      <c r="AJ67" s="2" t="e">
        <f aca="false">STDEV(E67:AH67)</f>
        <v>#DIV/0!</v>
      </c>
      <c r="AK67" s="3" t="e">
        <f aca="false">AJ67/AI67</f>
        <v>#DIV/0!</v>
      </c>
      <c r="AL67" s="2" t="e">
        <f aca="false">AJ67/SQRT(D67)</f>
        <v>#DIV/0!</v>
      </c>
      <c r="AM67" s="2" t="n">
        <f aca="false">MEDIAN(E67:AH67)</f>
        <v>23.935</v>
      </c>
      <c r="AN67" s="2" t="n">
        <f aca="false">MIN(E67:AH67)</f>
        <v>23.935</v>
      </c>
      <c r="AO67" s="2" t="n">
        <f aca="false">MAX(E67:AH67)</f>
        <v>23.935</v>
      </c>
    </row>
    <row r="68" customFormat="false" ht="12.75" hidden="false" customHeight="false" outlineLevel="0" collapsed="false">
      <c r="A68" s="0" t="n">
        <v>5972.75</v>
      </c>
      <c r="B68" s="0" t="n">
        <v>5971.875</v>
      </c>
      <c r="C68" s="0" t="n">
        <v>5973.5</v>
      </c>
      <c r="D68" s="1" t="n">
        <f aca="false">COUNTIF(E68:AH68,"&gt;0")</f>
        <v>2</v>
      </c>
      <c r="V68" s="0" t="n">
        <v>39.437</v>
      </c>
      <c r="AB68" s="0" t="n">
        <v>23.399</v>
      </c>
      <c r="AI68" s="2" t="n">
        <f aca="false">AVERAGE(E68:AH68)</f>
        <v>31.418</v>
      </c>
      <c r="AJ68" s="2" t="n">
        <f aca="false">STDEV(E68:AH68)</f>
        <v>11.3405785566698</v>
      </c>
      <c r="AK68" s="3" t="n">
        <f aca="false">AJ68/AI68</f>
        <v>0.360958003586156</v>
      </c>
      <c r="AL68" s="2" t="n">
        <f aca="false">AJ68/SQRT(D68)</f>
        <v>8.019</v>
      </c>
      <c r="AM68" s="2" t="n">
        <f aca="false">MEDIAN(E68:AH68)</f>
        <v>31.418</v>
      </c>
      <c r="AN68" s="2" t="n">
        <f aca="false">MIN(E68:AH68)</f>
        <v>23.399</v>
      </c>
      <c r="AO68" s="2" t="n">
        <f aca="false">MAX(E68:AH68)</f>
        <v>39.437</v>
      </c>
    </row>
    <row r="69" customFormat="false" ht="12.75" hidden="false" customHeight="false" outlineLevel="0" collapsed="false">
      <c r="A69" s="0" t="n">
        <v>5974.25</v>
      </c>
      <c r="B69" s="0" t="n">
        <v>5973.5</v>
      </c>
      <c r="C69" s="0" t="n">
        <v>5975.875</v>
      </c>
      <c r="D69" s="1" t="n">
        <f aca="false">COUNTIF(E69:AH69,"&gt;0")</f>
        <v>1</v>
      </c>
      <c r="AB69" s="0" t="n">
        <v>24.308</v>
      </c>
      <c r="AI69" s="2" t="n">
        <f aca="false">AVERAGE(E69:AH69)</f>
        <v>24.308</v>
      </c>
      <c r="AJ69" s="2" t="e">
        <f aca="false">STDEV(E69:AH69)</f>
        <v>#DIV/0!</v>
      </c>
      <c r="AK69" s="3" t="e">
        <f aca="false">AJ69/AI69</f>
        <v>#DIV/0!</v>
      </c>
      <c r="AL69" s="2" t="e">
        <f aca="false">AJ69/SQRT(D69)</f>
        <v>#DIV/0!</v>
      </c>
      <c r="AM69" s="2" t="n">
        <f aca="false">MEDIAN(E69:AH69)</f>
        <v>24.308</v>
      </c>
      <c r="AN69" s="2" t="n">
        <f aca="false">MIN(E69:AH69)</f>
        <v>24.308</v>
      </c>
      <c r="AO69" s="2" t="n">
        <f aca="false">MAX(E69:AH69)</f>
        <v>24.308</v>
      </c>
    </row>
    <row r="70" customFormat="false" ht="12.75" hidden="false" customHeight="false" outlineLevel="0" collapsed="false">
      <c r="A70" s="0" t="n">
        <v>5977.5</v>
      </c>
      <c r="B70" s="0" t="n">
        <v>5975.875</v>
      </c>
      <c r="C70" s="0" t="n">
        <v>5978.25</v>
      </c>
      <c r="D70" s="1" t="n">
        <f aca="false">COUNTIF(E70:AH70,"&gt;0")</f>
        <v>1</v>
      </c>
      <c r="AB70" s="0" t="n">
        <v>25.497</v>
      </c>
      <c r="AI70" s="2" t="n">
        <f aca="false">AVERAGE(E70:AH70)</f>
        <v>25.497</v>
      </c>
      <c r="AJ70" s="2" t="e">
        <f aca="false">STDEV(E70:AH70)</f>
        <v>#DIV/0!</v>
      </c>
      <c r="AK70" s="3" t="e">
        <f aca="false">AJ70/AI70</f>
        <v>#DIV/0!</v>
      </c>
      <c r="AL70" s="2" t="e">
        <f aca="false">AJ70/SQRT(D70)</f>
        <v>#DIV/0!</v>
      </c>
      <c r="AM70" s="2" t="n">
        <f aca="false">MEDIAN(E70:AH70)</f>
        <v>25.497</v>
      </c>
      <c r="AN70" s="2" t="n">
        <f aca="false">MIN(E70:AH70)</f>
        <v>25.497</v>
      </c>
      <c r="AO70" s="2" t="n">
        <f aca="false">MAX(E70:AH70)</f>
        <v>25.497</v>
      </c>
    </row>
    <row r="71" customFormat="false" ht="12.75" hidden="false" customHeight="false" outlineLevel="0" collapsed="false">
      <c r="A71" s="0" t="n">
        <v>5979</v>
      </c>
      <c r="B71" s="0" t="n">
        <v>5978.25</v>
      </c>
      <c r="C71" s="0" t="n">
        <v>5981.625</v>
      </c>
      <c r="D71" s="1" t="n">
        <f aca="false">COUNTIF(E71:AH71,"&gt;0")</f>
        <v>1</v>
      </c>
      <c r="AB71" s="0" t="n">
        <v>25.353</v>
      </c>
      <c r="AI71" s="2" t="n">
        <f aca="false">AVERAGE(E71:AH71)</f>
        <v>25.353</v>
      </c>
      <c r="AJ71" s="2" t="e">
        <f aca="false">STDEV(E71:AH71)</f>
        <v>#DIV/0!</v>
      </c>
      <c r="AK71" s="3" t="e">
        <f aca="false">AJ71/AI71</f>
        <v>#DIV/0!</v>
      </c>
      <c r="AL71" s="2" t="e">
        <f aca="false">AJ71/SQRT(D71)</f>
        <v>#DIV/0!</v>
      </c>
      <c r="AM71" s="2" t="n">
        <f aca="false">MEDIAN(E71:AH71)</f>
        <v>25.353</v>
      </c>
      <c r="AN71" s="2" t="n">
        <f aca="false">MIN(E71:AH71)</f>
        <v>25.353</v>
      </c>
      <c r="AO71" s="2" t="n">
        <f aca="false">MAX(E71:AH71)</f>
        <v>25.353</v>
      </c>
    </row>
    <row r="72" customFormat="false" ht="12.75" hidden="false" customHeight="false" outlineLevel="0" collapsed="false">
      <c r="A72" s="0" t="n">
        <v>5984.25</v>
      </c>
      <c r="B72" s="0" t="n">
        <v>5981.625</v>
      </c>
      <c r="C72" s="0" t="n">
        <v>5987.242</v>
      </c>
      <c r="D72" s="1" t="n">
        <f aca="false">COUNTIF(E72:AH72,"&gt;0")</f>
        <v>1</v>
      </c>
      <c r="AB72" s="0" t="n">
        <v>29.995</v>
      </c>
      <c r="AI72" s="2" t="n">
        <f aca="false">AVERAGE(E72:AH72)</f>
        <v>29.995</v>
      </c>
      <c r="AJ72" s="2" t="e">
        <f aca="false">STDEV(E72:AH72)</f>
        <v>#DIV/0!</v>
      </c>
      <c r="AK72" s="3" t="e">
        <f aca="false">AJ72/AI72</f>
        <v>#DIV/0!</v>
      </c>
      <c r="AL72" s="2" t="e">
        <f aca="false">AJ72/SQRT(D72)</f>
        <v>#DIV/0!</v>
      </c>
      <c r="AM72" s="2" t="n">
        <f aca="false">MEDIAN(E72:AH72)</f>
        <v>29.995</v>
      </c>
      <c r="AN72" s="2" t="n">
        <f aca="false">MIN(E72:AH72)</f>
        <v>29.995</v>
      </c>
      <c r="AO72" s="2" t="n">
        <f aca="false">MAX(E72:AH72)</f>
        <v>29.995</v>
      </c>
    </row>
    <row r="73" customFormat="false" ht="12.75" hidden="false" customHeight="false" outlineLevel="0" collapsed="false">
      <c r="A73" s="0" t="n">
        <v>5991.75</v>
      </c>
      <c r="B73" s="0" t="n">
        <v>5988.754</v>
      </c>
      <c r="C73" s="0" t="n">
        <v>5994.746</v>
      </c>
      <c r="D73" s="1" t="n">
        <f aca="false">COUNTIF(E73:AH73,"&gt;0")</f>
        <v>1</v>
      </c>
      <c r="AB73" s="0" t="n">
        <v>40.706</v>
      </c>
      <c r="AI73" s="2" t="n">
        <f aca="false">AVERAGE(E73:AH73)</f>
        <v>40.706</v>
      </c>
      <c r="AJ73" s="2" t="e">
        <f aca="false">STDEV(E73:AH73)</f>
        <v>#DIV/0!</v>
      </c>
      <c r="AK73" s="3" t="e">
        <f aca="false">AJ73/AI73</f>
        <v>#DIV/0!</v>
      </c>
      <c r="AL73" s="2" t="e">
        <f aca="false">AJ73/SQRT(D73)</f>
        <v>#DIV/0!</v>
      </c>
      <c r="AM73" s="2" t="n">
        <f aca="false">MEDIAN(E73:AH73)</f>
        <v>40.706</v>
      </c>
      <c r="AN73" s="2" t="n">
        <f aca="false">MIN(E73:AH73)</f>
        <v>40.706</v>
      </c>
      <c r="AO73" s="2" t="n">
        <f aca="false">MAX(E73:AH73)</f>
        <v>40.706</v>
      </c>
    </row>
    <row r="74" customFormat="false" ht="12.75" hidden="false" customHeight="false" outlineLevel="0" collapsed="false">
      <c r="A74" s="0" t="n">
        <v>6008.25</v>
      </c>
      <c r="B74" s="0" t="n">
        <v>6005.246</v>
      </c>
      <c r="C74" s="0" t="n">
        <v>6011.254</v>
      </c>
      <c r="D74" s="1" t="n">
        <f aca="false">COUNTIF(E74:AH74,"&gt;0")</f>
        <v>1</v>
      </c>
      <c r="AB74" s="0" t="n">
        <v>28.45</v>
      </c>
      <c r="AI74" s="2" t="n">
        <f aca="false">AVERAGE(E74:AH74)</f>
        <v>28.45</v>
      </c>
      <c r="AJ74" s="2" t="e">
        <f aca="false">STDEV(E74:AH74)</f>
        <v>#DIV/0!</v>
      </c>
      <c r="AK74" s="3" t="e">
        <f aca="false">AJ74/AI74</f>
        <v>#DIV/0!</v>
      </c>
      <c r="AL74" s="2" t="e">
        <f aca="false">AJ74/SQRT(D74)</f>
        <v>#DIV/0!</v>
      </c>
      <c r="AM74" s="2" t="n">
        <f aca="false">MEDIAN(E74:AH74)</f>
        <v>28.45</v>
      </c>
      <c r="AN74" s="2" t="n">
        <f aca="false">MIN(E74:AH74)</f>
        <v>28.45</v>
      </c>
      <c r="AO74" s="2" t="n">
        <f aca="false">MAX(E74:AH74)</f>
        <v>28.45</v>
      </c>
    </row>
    <row r="75" customFormat="false" ht="12.75" hidden="false" customHeight="false" outlineLevel="0" collapsed="false">
      <c r="A75" s="0" t="n">
        <v>6030.875</v>
      </c>
      <c r="B75" s="0" t="n">
        <v>6027.86</v>
      </c>
      <c r="C75" s="0" t="n">
        <v>6033.89</v>
      </c>
      <c r="D75" s="1" t="n">
        <f aca="false">COUNTIF(E75:AH75,"&gt;0")</f>
        <v>2</v>
      </c>
      <c r="S75" s="0" t="n">
        <v>33.845</v>
      </c>
      <c r="AB75" s="0" t="n">
        <v>45.348</v>
      </c>
      <c r="AI75" s="2" t="n">
        <f aca="false">AVERAGE(E75:AH75)</f>
        <v>39.5965</v>
      </c>
      <c r="AJ75" s="2" t="n">
        <f aca="false">STDEV(E75:AH75)</f>
        <v>8.13384930398886</v>
      </c>
      <c r="AK75" s="3" t="n">
        <f aca="false">AJ75/AI75</f>
        <v>0.205418390615051</v>
      </c>
      <c r="AL75" s="2" t="n">
        <f aca="false">AJ75/SQRT(D75)</f>
        <v>5.7515</v>
      </c>
      <c r="AM75" s="2" t="n">
        <f aca="false">MEDIAN(E75:AH75)</f>
        <v>39.5965</v>
      </c>
      <c r="AN75" s="2" t="n">
        <f aca="false">MIN(E75:AH75)</f>
        <v>33.845</v>
      </c>
      <c r="AO75" s="2" t="n">
        <f aca="false">MAX(E75:AH75)</f>
        <v>45.348</v>
      </c>
    </row>
    <row r="76" customFormat="false" ht="12.75" hidden="false" customHeight="false" outlineLevel="0" collapsed="false">
      <c r="A76" s="0" t="n">
        <v>6044.75</v>
      </c>
      <c r="B76" s="0" t="n">
        <v>6041.728</v>
      </c>
      <c r="C76" s="0" t="n">
        <v>6047.772</v>
      </c>
      <c r="D76" s="1" t="n">
        <f aca="false">COUNTIF(E76:AH76,"&gt;0")</f>
        <v>1</v>
      </c>
      <c r="AB76" s="0" t="n">
        <v>22.307</v>
      </c>
      <c r="AI76" s="2" t="n">
        <f aca="false">AVERAGE(E76:AH76)</f>
        <v>22.307</v>
      </c>
      <c r="AJ76" s="2" t="e">
        <f aca="false">STDEV(E76:AH76)</f>
        <v>#DIV/0!</v>
      </c>
      <c r="AK76" s="3" t="e">
        <f aca="false">AJ76/AI76</f>
        <v>#DIV/0!</v>
      </c>
      <c r="AL76" s="2" t="e">
        <f aca="false">AJ76/SQRT(D76)</f>
        <v>#DIV/0!</v>
      </c>
      <c r="AM76" s="2" t="n">
        <f aca="false">MEDIAN(E76:AH76)</f>
        <v>22.307</v>
      </c>
      <c r="AN76" s="2" t="n">
        <f aca="false">MIN(E76:AH76)</f>
        <v>22.307</v>
      </c>
      <c r="AO76" s="2" t="n">
        <f aca="false">MAX(E76:AH76)</f>
        <v>22.307</v>
      </c>
    </row>
    <row r="77" customFormat="false" ht="12.75" hidden="false" customHeight="false" outlineLevel="0" collapsed="false">
      <c r="A77" s="0" t="n">
        <v>6065.5</v>
      </c>
      <c r="B77" s="0" t="n">
        <v>6062.467</v>
      </c>
      <c r="C77" s="0" t="n">
        <v>6068.533</v>
      </c>
      <c r="D77" s="1" t="n">
        <f aca="false">COUNTIF(E77:AH77,"&gt;0")</f>
        <v>1</v>
      </c>
      <c r="AB77" s="0" t="n">
        <v>25.363</v>
      </c>
      <c r="AI77" s="2" t="n">
        <f aca="false">AVERAGE(E77:AH77)</f>
        <v>25.363</v>
      </c>
      <c r="AJ77" s="2" t="e">
        <f aca="false">STDEV(E77:AH77)</f>
        <v>#DIV/0!</v>
      </c>
      <c r="AK77" s="3" t="e">
        <f aca="false">AJ77/AI77</f>
        <v>#DIV/0!</v>
      </c>
      <c r="AL77" s="2" t="e">
        <f aca="false">AJ77/SQRT(D77)</f>
        <v>#DIV/0!</v>
      </c>
      <c r="AM77" s="2" t="n">
        <f aca="false">MEDIAN(E77:AH77)</f>
        <v>25.363</v>
      </c>
      <c r="AN77" s="2" t="n">
        <f aca="false">MIN(E77:AH77)</f>
        <v>25.363</v>
      </c>
      <c r="AO77" s="2" t="n">
        <f aca="false">MAX(E77:AH77)</f>
        <v>25.363</v>
      </c>
    </row>
    <row r="78" customFormat="false" ht="12.75" hidden="false" customHeight="false" outlineLevel="0" collapsed="false">
      <c r="A78" s="0" t="n">
        <v>6075.625</v>
      </c>
      <c r="B78" s="0" t="n">
        <v>6072.587</v>
      </c>
      <c r="C78" s="0" t="n">
        <v>6076.188</v>
      </c>
      <c r="D78" s="1" t="n">
        <f aca="false">COUNTIF(E78:AH78,"&gt;0")</f>
        <v>2</v>
      </c>
      <c r="O78" s="0" t="n">
        <v>5.034</v>
      </c>
      <c r="X78" s="0" t="n">
        <v>12.575</v>
      </c>
      <c r="AI78" s="2" t="n">
        <f aca="false">AVERAGE(E78:AH78)</f>
        <v>8.8045</v>
      </c>
      <c r="AJ78" s="2" t="n">
        <f aca="false">STDEV(E78:AH78)</f>
        <v>5.33229223692776</v>
      </c>
      <c r="AK78" s="3" t="n">
        <f aca="false">AJ78/AI78</f>
        <v>0.605632601161651</v>
      </c>
      <c r="AL78" s="2" t="n">
        <f aca="false">AJ78/SQRT(D78)</f>
        <v>3.7705</v>
      </c>
      <c r="AM78" s="2" t="n">
        <f aca="false">MEDIAN(E78:AH78)</f>
        <v>8.8045</v>
      </c>
      <c r="AN78" s="2" t="n">
        <f aca="false">MIN(E78:AH78)</f>
        <v>5.034</v>
      </c>
      <c r="AO78" s="2" t="n">
        <f aca="false">MAX(E78:AH78)</f>
        <v>12.575</v>
      </c>
    </row>
    <row r="79" customFormat="false" ht="12.75" hidden="false" customHeight="false" outlineLevel="0" collapsed="false">
      <c r="A79" s="0" t="n">
        <v>6076.75</v>
      </c>
      <c r="B79" s="0" t="n">
        <v>6076.188</v>
      </c>
      <c r="C79" s="0" t="n">
        <v>6079.788</v>
      </c>
      <c r="D79" s="1" t="n">
        <f aca="false">COUNTIF(E79:AH79,"&gt;0")</f>
        <v>4</v>
      </c>
      <c r="S79" s="0" t="n">
        <v>57.324</v>
      </c>
      <c r="X79" s="0" t="n">
        <v>12.636</v>
      </c>
      <c r="AA79" s="0" t="n">
        <v>12.714</v>
      </c>
      <c r="AB79" s="0" t="n">
        <v>56.266</v>
      </c>
      <c r="AI79" s="2" t="n">
        <f aca="false">AVERAGE(E79:AH79)</f>
        <v>34.735</v>
      </c>
      <c r="AJ79" s="2" t="n">
        <f aca="false">STDEV(E79:AH79)</f>
        <v>25.4763754878907</v>
      </c>
      <c r="AK79" s="3" t="n">
        <f aca="false">AJ79/AI79</f>
        <v>0.733449704559975</v>
      </c>
      <c r="AL79" s="2" t="n">
        <f aca="false">AJ79/SQRT(D79)</f>
        <v>12.7381877439454</v>
      </c>
      <c r="AM79" s="2" t="n">
        <f aca="false">MEDIAN(E79:AH79)</f>
        <v>34.49</v>
      </c>
      <c r="AN79" s="2" t="n">
        <f aca="false">MIN(E79:AH79)</f>
        <v>12.636</v>
      </c>
      <c r="AO79" s="2" t="n">
        <f aca="false">MAX(E79:AH79)</f>
        <v>57.324</v>
      </c>
    </row>
    <row r="80" customFormat="false" ht="12.75" hidden="false" customHeight="false" outlineLevel="0" collapsed="false">
      <c r="A80" s="0" t="n">
        <v>6093.25</v>
      </c>
      <c r="B80" s="0" t="n">
        <v>6090.203</v>
      </c>
      <c r="C80" s="0" t="n">
        <v>6094.875</v>
      </c>
      <c r="D80" s="1" t="n">
        <f aca="false">COUNTIF(E80:AH80,"&gt;0")</f>
        <v>1</v>
      </c>
      <c r="AB80" s="0" t="n">
        <v>21.375</v>
      </c>
      <c r="AI80" s="2" t="n">
        <f aca="false">AVERAGE(E80:AH80)</f>
        <v>21.375</v>
      </c>
      <c r="AJ80" s="2" t="e">
        <f aca="false">STDEV(E80:AH80)</f>
        <v>#DIV/0!</v>
      </c>
      <c r="AK80" s="3" t="e">
        <f aca="false">AJ80/AI80</f>
        <v>#DIV/0!</v>
      </c>
      <c r="AL80" s="2" t="e">
        <f aca="false">AJ80/SQRT(D80)</f>
        <v>#DIV/0!</v>
      </c>
      <c r="AM80" s="2" t="n">
        <f aca="false">MEDIAN(E80:AH80)</f>
        <v>21.375</v>
      </c>
      <c r="AN80" s="2" t="n">
        <f aca="false">MIN(E80:AH80)</f>
        <v>21.375</v>
      </c>
      <c r="AO80" s="2" t="n">
        <f aca="false">MAX(E80:AH80)</f>
        <v>21.375</v>
      </c>
    </row>
    <row r="81" customFormat="false" ht="12.75" hidden="false" customHeight="false" outlineLevel="0" collapsed="false">
      <c r="A81" s="0" t="n">
        <v>6096.5</v>
      </c>
      <c r="B81" s="0" t="n">
        <v>6094.875</v>
      </c>
      <c r="C81" s="0" t="n">
        <v>6099.548</v>
      </c>
      <c r="D81" s="1" t="n">
        <f aca="false">COUNTIF(E81:AH81,"&gt;0")</f>
        <v>1</v>
      </c>
      <c r="AB81" s="0" t="n">
        <v>20.691</v>
      </c>
      <c r="AI81" s="2" t="n">
        <f aca="false">AVERAGE(E81:AH81)</f>
        <v>20.691</v>
      </c>
      <c r="AJ81" s="2" t="e">
        <f aca="false">STDEV(E81:AH81)</f>
        <v>#DIV/0!</v>
      </c>
      <c r="AK81" s="3" t="e">
        <f aca="false">AJ81/AI81</f>
        <v>#DIV/0!</v>
      </c>
      <c r="AL81" s="2" t="e">
        <f aca="false">AJ81/SQRT(D81)</f>
        <v>#DIV/0!</v>
      </c>
      <c r="AM81" s="2" t="n">
        <f aca="false">MEDIAN(E81:AH81)</f>
        <v>20.691</v>
      </c>
      <c r="AN81" s="2" t="n">
        <f aca="false">MIN(E81:AH81)</f>
        <v>20.691</v>
      </c>
      <c r="AO81" s="2" t="n">
        <f aca="false">MAX(E81:AH81)</f>
        <v>20.691</v>
      </c>
    </row>
    <row r="82" customFormat="false" ht="12.75" hidden="false" customHeight="false" outlineLevel="0" collapsed="false">
      <c r="A82" s="0" t="n">
        <v>6176</v>
      </c>
      <c r="B82" s="0" t="n">
        <v>6172.912</v>
      </c>
      <c r="C82" s="0" t="n">
        <v>6176.75</v>
      </c>
      <c r="D82" s="1" t="n">
        <f aca="false">COUNTIF(E82:AH82,"&gt;0")</f>
        <v>1</v>
      </c>
      <c r="AB82" s="0" t="n">
        <v>22.77</v>
      </c>
      <c r="AI82" s="2" t="n">
        <f aca="false">AVERAGE(E82:AH82)</f>
        <v>22.77</v>
      </c>
      <c r="AJ82" s="2" t="e">
        <f aca="false">STDEV(E82:AH82)</f>
        <v>#DIV/0!</v>
      </c>
      <c r="AK82" s="3" t="e">
        <f aca="false">AJ82/AI82</f>
        <v>#DIV/0!</v>
      </c>
      <c r="AL82" s="2" t="e">
        <f aca="false">AJ82/SQRT(D82)</f>
        <v>#DIV/0!</v>
      </c>
      <c r="AM82" s="2" t="n">
        <f aca="false">MEDIAN(E82:AH82)</f>
        <v>22.77</v>
      </c>
      <c r="AN82" s="2" t="n">
        <f aca="false">MIN(E82:AH82)</f>
        <v>22.77</v>
      </c>
      <c r="AO82" s="2" t="n">
        <f aca="false">MAX(E82:AH82)</f>
        <v>22.77</v>
      </c>
    </row>
    <row r="83" customFormat="false" ht="12.75" hidden="false" customHeight="false" outlineLevel="0" collapsed="false">
      <c r="A83" s="0" t="n">
        <v>6177.5</v>
      </c>
      <c r="B83" s="0" t="n">
        <v>6176.75</v>
      </c>
      <c r="C83" s="0" t="n">
        <v>6180.589</v>
      </c>
      <c r="D83" s="1" t="n">
        <f aca="false">COUNTIF(E83:AH83,"&gt;0")</f>
        <v>1</v>
      </c>
      <c r="AB83" s="0" t="n">
        <v>22.321</v>
      </c>
      <c r="AI83" s="2" t="n">
        <f aca="false">AVERAGE(E83:AH83)</f>
        <v>22.321</v>
      </c>
      <c r="AJ83" s="2" t="e">
        <f aca="false">STDEV(E83:AH83)</f>
        <v>#DIV/0!</v>
      </c>
      <c r="AK83" s="3" t="e">
        <f aca="false">AJ83/AI83</f>
        <v>#DIV/0!</v>
      </c>
      <c r="AL83" s="2" t="e">
        <f aca="false">AJ83/SQRT(D83)</f>
        <v>#DIV/0!</v>
      </c>
      <c r="AM83" s="2" t="n">
        <f aca="false">MEDIAN(E83:AH83)</f>
        <v>22.321</v>
      </c>
      <c r="AN83" s="2" t="n">
        <f aca="false">MIN(E83:AH83)</f>
        <v>22.321</v>
      </c>
      <c r="AO83" s="2" t="n">
        <f aca="false">MAX(E83:AH83)</f>
        <v>22.321</v>
      </c>
    </row>
    <row r="84" customFormat="false" ht="12.75" hidden="false" customHeight="false" outlineLevel="0" collapsed="false">
      <c r="A84" s="0" t="n">
        <v>6229.75</v>
      </c>
      <c r="B84" s="0" t="n">
        <v>6226.635</v>
      </c>
      <c r="C84" s="0" t="n">
        <v>6232.865</v>
      </c>
      <c r="D84" s="1" t="n">
        <f aca="false">COUNTIF(E84:AH84,"&gt;0")</f>
        <v>1</v>
      </c>
      <c r="Q84" s="0" t="n">
        <v>6.948</v>
      </c>
      <c r="AI84" s="2" t="n">
        <f aca="false">AVERAGE(E84:AH84)</f>
        <v>6.948</v>
      </c>
      <c r="AJ84" s="2" t="e">
        <f aca="false">STDEV(E84:AH84)</f>
        <v>#DIV/0!</v>
      </c>
      <c r="AK84" s="3" t="e">
        <f aca="false">AJ84/AI84</f>
        <v>#DIV/0!</v>
      </c>
      <c r="AL84" s="2" t="e">
        <f aca="false">AJ84/SQRT(D84)</f>
        <v>#DIV/0!</v>
      </c>
      <c r="AM84" s="2" t="n">
        <f aca="false">MEDIAN(E84:AH84)</f>
        <v>6.948</v>
      </c>
      <c r="AN84" s="2" t="n">
        <f aca="false">MIN(E84:AH84)</f>
        <v>6.948</v>
      </c>
      <c r="AO84" s="2" t="n">
        <f aca="false">MAX(E84:AH84)</f>
        <v>6.948</v>
      </c>
    </row>
    <row r="85" customFormat="false" ht="12.75" hidden="false" customHeight="false" outlineLevel="0" collapsed="false">
      <c r="A85" s="0" t="n">
        <v>6277.25</v>
      </c>
      <c r="B85" s="0" t="n">
        <v>6274.111</v>
      </c>
      <c r="C85" s="0" t="n">
        <v>6279.5</v>
      </c>
      <c r="D85" s="1" t="n">
        <f aca="false">COUNTIF(E85:AH85,"&gt;0")</f>
        <v>2</v>
      </c>
      <c r="S85" s="0" t="n">
        <v>35.059</v>
      </c>
      <c r="AB85" s="0" t="n">
        <v>28.935</v>
      </c>
      <c r="AI85" s="2" t="n">
        <f aca="false">AVERAGE(E85:AH85)</f>
        <v>31.997</v>
      </c>
      <c r="AJ85" s="2" t="n">
        <f aca="false">STDEV(E85:AH85)</f>
        <v>4.33032192798642</v>
      </c>
      <c r="AK85" s="3" t="n">
        <f aca="false">AJ85/AI85</f>
        <v>0.135335247929069</v>
      </c>
      <c r="AL85" s="2" t="n">
        <f aca="false">AJ85/SQRT(D85)</f>
        <v>3.062</v>
      </c>
      <c r="AM85" s="2" t="n">
        <f aca="false">MEDIAN(E85:AH85)</f>
        <v>31.997</v>
      </c>
      <c r="AN85" s="2" t="n">
        <f aca="false">MIN(E85:AH85)</f>
        <v>28.935</v>
      </c>
      <c r="AO85" s="2" t="n">
        <f aca="false">MAX(E85:AH85)</f>
        <v>35.059</v>
      </c>
    </row>
    <row r="86" customFormat="false" ht="12.75" hidden="false" customHeight="false" outlineLevel="0" collapsed="false">
      <c r="A86" s="0" t="n">
        <v>6281.75</v>
      </c>
      <c r="B86" s="0" t="n">
        <v>6279.5</v>
      </c>
      <c r="C86" s="0" t="n">
        <v>6283.089</v>
      </c>
      <c r="D86" s="1" t="n">
        <f aca="false">COUNTIF(E86:AH86,"&gt;0")</f>
        <v>3</v>
      </c>
      <c r="P86" s="0" t="n">
        <v>10.78</v>
      </c>
      <c r="U86" s="0" t="n">
        <v>50.486</v>
      </c>
      <c r="AB86" s="0" t="n">
        <v>25.967</v>
      </c>
      <c r="AI86" s="2" t="n">
        <f aca="false">AVERAGE(E86:AH86)</f>
        <v>29.0776666666667</v>
      </c>
      <c r="AJ86" s="2" t="n">
        <f aca="false">STDEV(E86:AH86)</f>
        <v>20.0349393393974</v>
      </c>
      <c r="AK86" s="3" t="n">
        <f aca="false">AJ86/AI86</f>
        <v>0.689014685018195</v>
      </c>
      <c r="AL86" s="2" t="n">
        <f aca="false">AJ86/SQRT(D86)</f>
        <v>11.5671776207989</v>
      </c>
      <c r="AM86" s="2" t="n">
        <f aca="false">MEDIAN(E86:AH86)</f>
        <v>25.967</v>
      </c>
      <c r="AN86" s="2" t="n">
        <f aca="false">MIN(E86:AH86)</f>
        <v>10.78</v>
      </c>
      <c r="AO86" s="2" t="n">
        <f aca="false">MAX(E86:AH86)</f>
        <v>50.486</v>
      </c>
    </row>
    <row r="87" customFormat="false" ht="12.75" hidden="false" customHeight="false" outlineLevel="0" collapsed="false">
      <c r="A87" s="0" t="n">
        <v>6284.429</v>
      </c>
      <c r="B87" s="0" t="n">
        <v>6283.089</v>
      </c>
      <c r="C87" s="0" t="n">
        <v>6286.298</v>
      </c>
      <c r="D87" s="1" t="n">
        <f aca="false">COUNTIF(E87:AH87,"&gt;0")</f>
        <v>7</v>
      </c>
      <c r="F87" s="0" t="n">
        <v>17.697</v>
      </c>
      <c r="H87" s="0" t="n">
        <v>10.635</v>
      </c>
      <c r="P87" s="0" t="n">
        <v>11.029</v>
      </c>
      <c r="U87" s="0" t="n">
        <v>50.101</v>
      </c>
      <c r="X87" s="0" t="n">
        <v>13.47</v>
      </c>
      <c r="AB87" s="0" t="n">
        <v>26.038</v>
      </c>
      <c r="AD87" s="0" t="n">
        <v>27.116</v>
      </c>
      <c r="AI87" s="2" t="n">
        <f aca="false">AVERAGE(E87:AH87)</f>
        <v>22.298</v>
      </c>
      <c r="AJ87" s="2" t="n">
        <f aca="false">STDEV(E87:AH87)</f>
        <v>13.978115323605</v>
      </c>
      <c r="AK87" s="3" t="n">
        <f aca="false">AJ87/AI87</f>
        <v>0.626877537160506</v>
      </c>
      <c r="AL87" s="2" t="n">
        <f aca="false">AJ87/SQRT(D87)</f>
        <v>5.28323099194855</v>
      </c>
      <c r="AM87" s="2" t="n">
        <f aca="false">MEDIAN(E87:AH87)</f>
        <v>17.697</v>
      </c>
      <c r="AN87" s="2" t="n">
        <f aca="false">MIN(E87:AH87)</f>
        <v>10.635</v>
      </c>
      <c r="AO87" s="2" t="n">
        <f aca="false">MAX(E87:AH87)</f>
        <v>50.101</v>
      </c>
    </row>
    <row r="88" customFormat="false" ht="12.75" hidden="false" customHeight="false" outlineLevel="0" collapsed="false">
      <c r="A88" s="0" t="n">
        <v>6288.167</v>
      </c>
      <c r="B88" s="0" t="n">
        <v>6286.298</v>
      </c>
      <c r="C88" s="0" t="n">
        <v>6291.311</v>
      </c>
      <c r="D88" s="1" t="n">
        <f aca="false">COUNTIF(E88:AH88,"&gt;0")</f>
        <v>6</v>
      </c>
      <c r="E88" s="0" t="n">
        <v>23.804</v>
      </c>
      <c r="F88" s="0" t="n">
        <v>19.37</v>
      </c>
      <c r="G88" s="0" t="n">
        <v>13.268</v>
      </c>
      <c r="U88" s="0" t="n">
        <v>41.099</v>
      </c>
      <c r="AB88" s="0" t="n">
        <v>34.165</v>
      </c>
      <c r="AC88" s="0" t="n">
        <v>21.351</v>
      </c>
      <c r="AI88" s="2" t="n">
        <f aca="false">AVERAGE(E88:AH88)</f>
        <v>25.5095</v>
      </c>
      <c r="AJ88" s="2" t="n">
        <f aca="false">STDEV(E88:AH88)</f>
        <v>10.2537780890753</v>
      </c>
      <c r="AK88" s="3" t="n">
        <f aca="false">AJ88/AI88</f>
        <v>0.401959195165537</v>
      </c>
      <c r="AL88" s="2" t="n">
        <f aca="false">AJ88/SQRT(D88)</f>
        <v>4.18608737566079</v>
      </c>
      <c r="AM88" s="2" t="n">
        <f aca="false">MEDIAN(E88:AH88)</f>
        <v>22.5775</v>
      </c>
      <c r="AN88" s="2" t="n">
        <f aca="false">MIN(E88:AH88)</f>
        <v>13.268</v>
      </c>
      <c r="AO88" s="2" t="n">
        <f aca="false">MAX(E88:AH88)</f>
        <v>41.099</v>
      </c>
    </row>
    <row r="89" customFormat="false" ht="12.75" hidden="false" customHeight="false" outlineLevel="0" collapsed="false">
      <c r="A89" s="0" t="n">
        <v>6388.75</v>
      </c>
      <c r="B89" s="0" t="n">
        <v>6385.556</v>
      </c>
      <c r="C89" s="0" t="n">
        <v>6390.813</v>
      </c>
      <c r="D89" s="1" t="n">
        <f aca="false">COUNTIF(E89:AH89,"&gt;0")</f>
        <v>1</v>
      </c>
      <c r="I89" s="0" t="n">
        <v>18.311</v>
      </c>
      <c r="AI89" s="2" t="n">
        <f aca="false">AVERAGE(E89:AH89)</f>
        <v>18.311</v>
      </c>
      <c r="AJ89" s="2" t="e">
        <f aca="false">STDEV(E89:AH89)</f>
        <v>#DIV/0!</v>
      </c>
      <c r="AK89" s="3" t="e">
        <f aca="false">AJ89/AI89</f>
        <v>#DIV/0!</v>
      </c>
      <c r="AL89" s="2" t="e">
        <f aca="false">AJ89/SQRT(D89)</f>
        <v>#DIV/0!</v>
      </c>
      <c r="AM89" s="2" t="n">
        <f aca="false">MEDIAN(E89:AH89)</f>
        <v>18.311</v>
      </c>
      <c r="AN89" s="2" t="n">
        <f aca="false">MIN(E89:AH89)</f>
        <v>18.311</v>
      </c>
      <c r="AO89" s="2" t="n">
        <f aca="false">MAX(E89:AH89)</f>
        <v>18.311</v>
      </c>
    </row>
    <row r="90" customFormat="false" ht="12.75" hidden="false" customHeight="false" outlineLevel="0" collapsed="false">
      <c r="A90" s="0" t="n">
        <v>6392.875</v>
      </c>
      <c r="B90" s="0" t="n">
        <v>6390.813</v>
      </c>
      <c r="C90" s="0" t="n">
        <v>6394.313</v>
      </c>
      <c r="D90" s="1" t="n">
        <f aca="false">COUNTIF(E90:AH90,"&gt;0")</f>
        <v>2</v>
      </c>
      <c r="F90" s="0" t="n">
        <v>17.287</v>
      </c>
      <c r="I90" s="0" t="n">
        <v>18.115</v>
      </c>
      <c r="AI90" s="2" t="n">
        <f aca="false">AVERAGE(E90:AH90)</f>
        <v>17.701</v>
      </c>
      <c r="AJ90" s="2" t="n">
        <f aca="false">STDEV(E90:AH90)</f>
        <v>0.585484414822461</v>
      </c>
      <c r="AK90" s="3" t="n">
        <f aca="false">AJ90/AI90</f>
        <v>0.0330763468065341</v>
      </c>
      <c r="AL90" s="2" t="n">
        <f aca="false">AJ90/SQRT(D90)</f>
        <v>0.414</v>
      </c>
      <c r="AM90" s="2" t="n">
        <f aca="false">MEDIAN(E90:AH90)</f>
        <v>17.701</v>
      </c>
      <c r="AN90" s="2" t="n">
        <f aca="false">MIN(E90:AH90)</f>
        <v>17.287</v>
      </c>
      <c r="AO90" s="2" t="n">
        <f aca="false">MAX(E90:AH90)</f>
        <v>18.115</v>
      </c>
    </row>
    <row r="91" customFormat="false" ht="12.75" hidden="false" customHeight="false" outlineLevel="0" collapsed="false">
      <c r="A91" s="0" t="n">
        <v>6395.75</v>
      </c>
      <c r="B91" s="0" t="n">
        <v>6394.313</v>
      </c>
      <c r="C91" s="0" t="n">
        <v>6396.875</v>
      </c>
      <c r="D91" s="1" t="n">
        <f aca="false">COUNTIF(E91:AH91,"&gt;0")</f>
        <v>3</v>
      </c>
      <c r="F91" s="0" t="n">
        <v>15.783</v>
      </c>
      <c r="I91" s="0" t="n">
        <v>21.479</v>
      </c>
      <c r="AB91" s="0" t="n">
        <v>16.879</v>
      </c>
      <c r="AI91" s="2" t="n">
        <f aca="false">AVERAGE(E91:AH91)</f>
        <v>18.047</v>
      </c>
      <c r="AJ91" s="2" t="n">
        <f aca="false">STDEV(E91:AH91)</f>
        <v>3.02229581609742</v>
      </c>
      <c r="AK91" s="3" t="n">
        <f aca="false">AJ91/AI91</f>
        <v>0.167468045442313</v>
      </c>
      <c r="AL91" s="2" t="n">
        <f aca="false">AJ91/SQRT(D91)</f>
        <v>1.74492330299453</v>
      </c>
      <c r="AM91" s="2" t="n">
        <f aca="false">MEDIAN(E91:AH91)</f>
        <v>16.879</v>
      </c>
      <c r="AN91" s="2" t="n">
        <f aca="false">MIN(E91:AH91)</f>
        <v>15.783</v>
      </c>
      <c r="AO91" s="2" t="n">
        <f aca="false">MAX(E91:AH91)</f>
        <v>21.479</v>
      </c>
    </row>
    <row r="92" customFormat="false" ht="12.75" hidden="false" customHeight="false" outlineLevel="0" collapsed="false">
      <c r="A92" s="0" t="n">
        <v>6398</v>
      </c>
      <c r="B92" s="0" t="n">
        <v>6396.875</v>
      </c>
      <c r="C92" s="0" t="n">
        <v>6399</v>
      </c>
      <c r="D92" s="1" t="n">
        <f aca="false">COUNTIF(E92:AH92,"&gt;0")</f>
        <v>1</v>
      </c>
      <c r="AB92" s="0" t="n">
        <v>17.79</v>
      </c>
      <c r="AI92" s="2" t="n">
        <f aca="false">AVERAGE(E92:AH92)</f>
        <v>17.79</v>
      </c>
      <c r="AJ92" s="2" t="e">
        <f aca="false">STDEV(E92:AH92)</f>
        <v>#DIV/0!</v>
      </c>
      <c r="AK92" s="3" t="e">
        <f aca="false">AJ92/AI92</f>
        <v>#DIV/0!</v>
      </c>
      <c r="AL92" s="2" t="e">
        <f aca="false">AJ92/SQRT(D92)</f>
        <v>#DIV/0!</v>
      </c>
      <c r="AM92" s="2" t="n">
        <f aca="false">MEDIAN(E92:AH92)</f>
        <v>17.79</v>
      </c>
      <c r="AN92" s="2" t="n">
        <f aca="false">MIN(E92:AH92)</f>
        <v>17.79</v>
      </c>
      <c r="AO92" s="2" t="n">
        <f aca="false">MAX(E92:AH92)</f>
        <v>17.79</v>
      </c>
    </row>
    <row r="93" customFormat="false" ht="12.75" hidden="false" customHeight="false" outlineLevel="0" collapsed="false">
      <c r="A93" s="0" t="n">
        <v>6400</v>
      </c>
      <c r="B93" s="0" t="n">
        <v>6399</v>
      </c>
      <c r="C93" s="0" t="n">
        <v>6401.156</v>
      </c>
      <c r="D93" s="1" t="n">
        <f aca="false">COUNTIF(E93:AH93,"&gt;0")</f>
        <v>4</v>
      </c>
      <c r="F93" s="0" t="n">
        <v>19.232</v>
      </c>
      <c r="N93" s="0" t="n">
        <v>42.619</v>
      </c>
      <c r="AB93" s="0" t="n">
        <v>18.287</v>
      </c>
      <c r="AE93" s="0" t="n">
        <v>14.565</v>
      </c>
      <c r="AI93" s="2" t="n">
        <f aca="false">AVERAGE(E93:AH93)</f>
        <v>23.67575</v>
      </c>
      <c r="AJ93" s="2" t="n">
        <f aca="false">STDEV(E93:AH93)</f>
        <v>12.7885108170055</v>
      </c>
      <c r="AK93" s="3" t="n">
        <f aca="false">AJ93/AI93</f>
        <v>0.540152300011848</v>
      </c>
      <c r="AL93" s="2" t="n">
        <f aca="false">AJ93/SQRT(D93)</f>
        <v>6.39425540850275</v>
      </c>
      <c r="AM93" s="2" t="n">
        <f aca="false">MEDIAN(E93:AH93)</f>
        <v>18.7595</v>
      </c>
      <c r="AN93" s="2" t="n">
        <f aca="false">MIN(E93:AH93)</f>
        <v>14.565</v>
      </c>
      <c r="AO93" s="2" t="n">
        <f aca="false">MAX(E93:AH93)</f>
        <v>42.619</v>
      </c>
    </row>
    <row r="94" customFormat="false" ht="12.75" hidden="false" customHeight="false" outlineLevel="0" collapsed="false">
      <c r="A94" s="0" t="n">
        <v>6402.313</v>
      </c>
      <c r="B94" s="0" t="n">
        <v>6401.156</v>
      </c>
      <c r="C94" s="0" t="n">
        <v>6403.569</v>
      </c>
      <c r="D94" s="1" t="n">
        <f aca="false">COUNTIF(E94:AH94,"&gt;0")</f>
        <v>4</v>
      </c>
      <c r="F94" s="0" t="n">
        <v>20.091</v>
      </c>
      <c r="K94" s="0" t="n">
        <v>11.444</v>
      </c>
      <c r="Y94" s="0" t="n">
        <v>11.895</v>
      </c>
      <c r="AE94" s="0" t="n">
        <v>16.057</v>
      </c>
      <c r="AI94" s="2" t="n">
        <f aca="false">AVERAGE(E94:AH94)</f>
        <v>14.87175</v>
      </c>
      <c r="AJ94" s="2" t="n">
        <f aca="false">STDEV(E94:AH94)</f>
        <v>4.05199122860189</v>
      </c>
      <c r="AK94" s="3" t="n">
        <f aca="false">AJ94/AI94</f>
        <v>0.27246230124914</v>
      </c>
      <c r="AL94" s="2" t="n">
        <f aca="false">AJ94/SQRT(D94)</f>
        <v>2.02599561430095</v>
      </c>
      <c r="AM94" s="2" t="n">
        <f aca="false">MEDIAN(E94:AH94)</f>
        <v>13.976</v>
      </c>
      <c r="AN94" s="2" t="n">
        <f aca="false">MIN(E94:AH94)</f>
        <v>11.444</v>
      </c>
      <c r="AO94" s="2" t="n">
        <f aca="false">MAX(E94:AH94)</f>
        <v>20.091</v>
      </c>
    </row>
    <row r="95" customFormat="false" ht="12.75" hidden="false" customHeight="false" outlineLevel="0" collapsed="false">
      <c r="A95" s="0" t="n">
        <v>6404.825</v>
      </c>
      <c r="B95" s="0" t="n">
        <v>6403.569</v>
      </c>
      <c r="C95" s="0" t="n">
        <v>6406.319</v>
      </c>
      <c r="D95" s="1" t="n">
        <f aca="false">COUNTIF(E95:AH95,"&gt;0")</f>
        <v>10</v>
      </c>
      <c r="F95" s="0" t="n">
        <v>20.515</v>
      </c>
      <c r="I95" s="0" t="n">
        <v>36.092</v>
      </c>
      <c r="O95" s="0" t="n">
        <v>4.336</v>
      </c>
      <c r="Q95" s="0" t="n">
        <v>9.982</v>
      </c>
      <c r="R95" s="0" t="n">
        <v>31.678</v>
      </c>
      <c r="Y95" s="0" t="n">
        <v>12.699</v>
      </c>
      <c r="Z95" s="0" t="n">
        <v>6.691</v>
      </c>
      <c r="AC95" s="0" t="n">
        <v>14.687</v>
      </c>
      <c r="AD95" s="0" t="n">
        <v>26.326</v>
      </c>
      <c r="AE95" s="0" t="n">
        <v>15.498</v>
      </c>
      <c r="AI95" s="2" t="n">
        <f aca="false">AVERAGE(E95:AH95)</f>
        <v>17.8504</v>
      </c>
      <c r="AJ95" s="2" t="n">
        <f aca="false">STDEV(E95:AH95)</f>
        <v>10.6147440561597</v>
      </c>
      <c r="AK95" s="3" t="n">
        <f aca="false">AJ95/AI95</f>
        <v>0.59465020706313</v>
      </c>
      <c r="AL95" s="2" t="n">
        <f aca="false">AJ95/SQRT(D95)</f>
        <v>3.35667679971989</v>
      </c>
      <c r="AM95" s="2" t="n">
        <f aca="false">MEDIAN(E95:AH95)</f>
        <v>15.0925</v>
      </c>
      <c r="AN95" s="2" t="n">
        <f aca="false">MIN(E95:AH95)</f>
        <v>4.336</v>
      </c>
      <c r="AO95" s="2" t="n">
        <f aca="false">MAX(E95:AH95)</f>
        <v>36.092</v>
      </c>
    </row>
    <row r="96" customFormat="false" ht="12.75" hidden="false" customHeight="false" outlineLevel="0" collapsed="false">
      <c r="A96" s="0" t="n">
        <v>6407.813</v>
      </c>
      <c r="B96" s="0" t="n">
        <v>6406.319</v>
      </c>
      <c r="C96" s="0" t="n">
        <v>6409.781</v>
      </c>
      <c r="D96" s="1" t="n">
        <f aca="false">COUNTIF(E96:AH96,"&gt;0")</f>
        <v>4</v>
      </c>
      <c r="I96" s="0" t="n">
        <v>36.651</v>
      </c>
      <c r="O96" s="0" t="n">
        <v>4.446</v>
      </c>
      <c r="Z96" s="0" t="n">
        <v>7.024</v>
      </c>
      <c r="AB96" s="0" t="n">
        <v>35.442</v>
      </c>
      <c r="AI96" s="2" t="n">
        <f aca="false">AVERAGE(E96:AH96)</f>
        <v>20.89075</v>
      </c>
      <c r="AJ96" s="2" t="n">
        <f aca="false">STDEV(E96:AH96)</f>
        <v>17.5389178186683</v>
      </c>
      <c r="AK96" s="3" t="n">
        <f aca="false">AJ96/AI96</f>
        <v>0.839554243800165</v>
      </c>
      <c r="AL96" s="2" t="n">
        <f aca="false">AJ96/SQRT(D96)</f>
        <v>8.76945890933414</v>
      </c>
      <c r="AM96" s="2" t="n">
        <f aca="false">MEDIAN(E96:AH96)</f>
        <v>21.233</v>
      </c>
      <c r="AN96" s="2" t="n">
        <f aca="false">MIN(E96:AH96)</f>
        <v>4.446</v>
      </c>
      <c r="AO96" s="2" t="n">
        <f aca="false">MAX(E96:AH96)</f>
        <v>36.651</v>
      </c>
    </row>
    <row r="97" customFormat="false" ht="12.75" hidden="false" customHeight="false" outlineLevel="0" collapsed="false">
      <c r="A97" s="0" t="n">
        <v>6411.75</v>
      </c>
      <c r="B97" s="0" t="n">
        <v>6409.781</v>
      </c>
      <c r="C97" s="0" t="n">
        <v>6414.75</v>
      </c>
      <c r="D97" s="1" t="n">
        <f aca="false">COUNTIF(E97:AH97,"&gt;0")</f>
        <v>1</v>
      </c>
      <c r="AA97" s="0" t="n">
        <v>10.227</v>
      </c>
      <c r="AI97" s="2" t="n">
        <f aca="false">AVERAGE(E97:AH97)</f>
        <v>10.227</v>
      </c>
      <c r="AJ97" s="2" t="e">
        <f aca="false">STDEV(E97:AH97)</f>
        <v>#DIV/0!</v>
      </c>
      <c r="AK97" s="3" t="e">
        <f aca="false">AJ97/AI97</f>
        <v>#DIV/0!</v>
      </c>
      <c r="AL97" s="2" t="e">
        <f aca="false">AJ97/SQRT(D97)</f>
        <v>#DIV/0!</v>
      </c>
      <c r="AM97" s="2" t="n">
        <f aca="false">MEDIAN(E97:AH97)</f>
        <v>10.227</v>
      </c>
      <c r="AN97" s="2" t="n">
        <f aca="false">MIN(E97:AH97)</f>
        <v>10.227</v>
      </c>
      <c r="AO97" s="2" t="n">
        <f aca="false">MAX(E97:AH97)</f>
        <v>10.227</v>
      </c>
    </row>
    <row r="98" customFormat="false" ht="12.75" hidden="false" customHeight="false" outlineLevel="0" collapsed="false">
      <c r="A98" s="0" t="n">
        <v>6417.75</v>
      </c>
      <c r="B98" s="0" t="n">
        <v>6414.75</v>
      </c>
      <c r="C98" s="0" t="n">
        <v>6419.771</v>
      </c>
      <c r="D98" s="1" t="n">
        <f aca="false">COUNTIF(E98:AH98,"&gt;0")</f>
        <v>1</v>
      </c>
      <c r="AB98" s="0" t="n">
        <v>17.256</v>
      </c>
      <c r="AI98" s="2" t="n">
        <f aca="false">AVERAGE(E98:AH98)</f>
        <v>17.256</v>
      </c>
      <c r="AJ98" s="2" t="e">
        <f aca="false">STDEV(E98:AH98)</f>
        <v>#DIV/0!</v>
      </c>
      <c r="AK98" s="3" t="e">
        <f aca="false">AJ98/AI98</f>
        <v>#DIV/0!</v>
      </c>
      <c r="AL98" s="2" t="e">
        <f aca="false">AJ98/SQRT(D98)</f>
        <v>#DIV/0!</v>
      </c>
      <c r="AM98" s="2" t="n">
        <f aca="false">MEDIAN(E98:AH98)</f>
        <v>17.256</v>
      </c>
      <c r="AN98" s="2" t="n">
        <f aca="false">MIN(E98:AH98)</f>
        <v>17.256</v>
      </c>
      <c r="AO98" s="2" t="n">
        <f aca="false">MAX(E98:AH98)</f>
        <v>17.256</v>
      </c>
    </row>
    <row r="99" customFormat="false" ht="12.75" hidden="false" customHeight="false" outlineLevel="0" collapsed="false">
      <c r="A99" s="0" t="n">
        <v>6421.792</v>
      </c>
      <c r="B99" s="0" t="n">
        <v>6419.771</v>
      </c>
      <c r="C99" s="0" t="n">
        <v>6422.333</v>
      </c>
      <c r="D99" s="1" t="n">
        <f aca="false">COUNTIF(E99:AH99,"&gt;0")</f>
        <v>6</v>
      </c>
      <c r="F99" s="0" t="n">
        <v>28.382</v>
      </c>
      <c r="I99" s="0" t="n">
        <v>61.074</v>
      </c>
      <c r="K99" s="0" t="n">
        <v>10.119</v>
      </c>
      <c r="L99" s="0" t="n">
        <v>15.1</v>
      </c>
      <c r="O99" s="0" t="n">
        <v>6.046</v>
      </c>
      <c r="AC99" s="0" t="n">
        <v>19.948</v>
      </c>
      <c r="AI99" s="2" t="n">
        <f aca="false">AVERAGE(E99:AH99)</f>
        <v>23.4448333333333</v>
      </c>
      <c r="AJ99" s="2" t="n">
        <f aca="false">STDEV(E99:AH99)</f>
        <v>20.0124517280284</v>
      </c>
      <c r="AK99" s="3" t="n">
        <f aca="false">AJ99/AI99</f>
        <v>0.853597525881113</v>
      </c>
      <c r="AL99" s="2" t="n">
        <f aca="false">AJ99/SQRT(D99)</f>
        <v>8.17004920595817</v>
      </c>
      <c r="AM99" s="2" t="n">
        <f aca="false">MEDIAN(E99:AH99)</f>
        <v>17.524</v>
      </c>
      <c r="AN99" s="2" t="n">
        <f aca="false">MIN(E99:AH99)</f>
        <v>6.046</v>
      </c>
      <c r="AO99" s="2" t="n">
        <f aca="false">MAX(E99:AH99)</f>
        <v>61.074</v>
      </c>
    </row>
    <row r="100" customFormat="false" ht="12.75" hidden="false" customHeight="false" outlineLevel="0" collapsed="false">
      <c r="A100" s="0" t="n">
        <v>6422.875</v>
      </c>
      <c r="B100" s="0" t="n">
        <v>6422.333</v>
      </c>
      <c r="C100" s="0" t="n">
        <v>6423.688</v>
      </c>
      <c r="D100" s="1" t="n">
        <f aca="false">COUNTIF(E100:AH100,"&gt;0")</f>
        <v>6</v>
      </c>
      <c r="K100" s="0" t="n">
        <v>10.072</v>
      </c>
      <c r="N100" s="0" t="n">
        <v>43.691</v>
      </c>
      <c r="X100" s="0" t="n">
        <v>11.676</v>
      </c>
      <c r="AB100" s="0" t="n">
        <v>29.029</v>
      </c>
      <c r="AC100" s="0" t="n">
        <v>19.986</v>
      </c>
      <c r="AD100" s="0" t="n">
        <v>23.509</v>
      </c>
      <c r="AI100" s="2" t="n">
        <f aca="false">AVERAGE(E100:AH100)</f>
        <v>22.9938333333333</v>
      </c>
      <c r="AJ100" s="2" t="n">
        <f aca="false">STDEV(E100:AH100)</f>
        <v>12.4030281047278</v>
      </c>
      <c r="AK100" s="3" t="n">
        <f aca="false">AJ100/AI100</f>
        <v>0.539406715049445</v>
      </c>
      <c r="AL100" s="2" t="n">
        <f aca="false">AJ100/SQRT(D100)</f>
        <v>5.06351502033036</v>
      </c>
      <c r="AM100" s="2" t="n">
        <f aca="false">MEDIAN(E100:AH100)</f>
        <v>21.7475</v>
      </c>
      <c r="AN100" s="2" t="n">
        <f aca="false">MIN(E100:AH100)</f>
        <v>10.072</v>
      </c>
      <c r="AO100" s="2" t="n">
        <f aca="false">MAX(E100:AH100)</f>
        <v>43.691</v>
      </c>
    </row>
    <row r="101" customFormat="false" ht="12.75" hidden="false" customHeight="false" outlineLevel="0" collapsed="false">
      <c r="A101" s="0" t="n">
        <v>6424.5</v>
      </c>
      <c r="B101" s="0" t="n">
        <v>6423.688</v>
      </c>
      <c r="C101" s="0" t="n">
        <v>6427.712</v>
      </c>
      <c r="D101" s="1" t="n">
        <f aca="false">COUNTIF(E101:AH101,"&gt;0")</f>
        <v>2</v>
      </c>
      <c r="N101" s="0" t="n">
        <v>46.843</v>
      </c>
      <c r="AD101" s="0" t="n">
        <v>22.759</v>
      </c>
      <c r="AI101" s="2" t="n">
        <f aca="false">AVERAGE(E101:AH101)</f>
        <v>34.801</v>
      </c>
      <c r="AJ101" s="2" t="n">
        <f aca="false">STDEV(E101:AH101)</f>
        <v>17.0299597180968</v>
      </c>
      <c r="AK101" s="3" t="n">
        <f aca="false">AJ101/AI101</f>
        <v>0.489352596709773</v>
      </c>
      <c r="AL101" s="2" t="n">
        <f aca="false">AJ101/SQRT(D101)</f>
        <v>12.042</v>
      </c>
      <c r="AM101" s="2" t="n">
        <f aca="false">MEDIAN(E101:AH101)</f>
        <v>34.801</v>
      </c>
      <c r="AN101" s="2" t="n">
        <f aca="false">MIN(E101:AH101)</f>
        <v>22.759</v>
      </c>
      <c r="AO101" s="2" t="n">
        <f aca="false">MAX(E101:AH101)</f>
        <v>46.843</v>
      </c>
    </row>
    <row r="102" customFormat="false" ht="12.75" hidden="false" customHeight="false" outlineLevel="0" collapsed="false">
      <c r="A102" s="0" t="n">
        <v>6435.214</v>
      </c>
      <c r="B102" s="0" t="n">
        <v>6431.997</v>
      </c>
      <c r="C102" s="0" t="n">
        <v>6437.232</v>
      </c>
      <c r="D102" s="1" t="n">
        <f aca="false">COUNTIF(E102:AH102,"&gt;0")</f>
        <v>29</v>
      </c>
      <c r="E102" s="0" t="n">
        <v>79.831</v>
      </c>
      <c r="F102" s="0" t="n">
        <v>531.528</v>
      </c>
      <c r="G102" s="0" t="n">
        <v>140.959</v>
      </c>
      <c r="H102" s="0" t="n">
        <v>273.17</v>
      </c>
      <c r="I102" s="0" t="n">
        <v>882.016</v>
      </c>
      <c r="J102" s="0" t="n">
        <v>114.033</v>
      </c>
      <c r="K102" s="0" t="n">
        <v>513.729</v>
      </c>
      <c r="L102" s="0" t="n">
        <v>196.561</v>
      </c>
      <c r="M102" s="0" t="n">
        <v>198.563</v>
      </c>
      <c r="N102" s="0" t="n">
        <v>458.202</v>
      </c>
      <c r="O102" s="0" t="n">
        <v>65.605</v>
      </c>
      <c r="P102" s="0" t="n">
        <v>75.063</v>
      </c>
      <c r="Q102" s="0" t="n">
        <v>97.823</v>
      </c>
      <c r="R102" s="0" t="n">
        <v>138.298</v>
      </c>
      <c r="S102" s="0" t="n">
        <v>165.893</v>
      </c>
      <c r="T102" s="0" t="n">
        <v>46.586</v>
      </c>
      <c r="V102" s="0" t="n">
        <v>83.236</v>
      </c>
      <c r="W102" s="0" t="n">
        <v>97.08</v>
      </c>
      <c r="X102" s="0" t="n">
        <v>175.423</v>
      </c>
      <c r="Y102" s="0" t="n">
        <v>112.552</v>
      </c>
      <c r="Z102" s="0" t="n">
        <v>73.071</v>
      </c>
      <c r="AA102" s="0" t="n">
        <v>77.391</v>
      </c>
      <c r="AB102" s="0" t="n">
        <v>511.453</v>
      </c>
      <c r="AC102" s="0" t="n">
        <v>503.184</v>
      </c>
      <c r="AD102" s="0" t="n">
        <v>139.579</v>
      </c>
      <c r="AE102" s="0" t="n">
        <v>210.589</v>
      </c>
      <c r="AF102" s="0" t="n">
        <v>962.997</v>
      </c>
      <c r="AG102" s="0" t="n">
        <v>62.525</v>
      </c>
      <c r="AH102" s="0" t="n">
        <v>89.209</v>
      </c>
      <c r="AI102" s="2" t="n">
        <f aca="false">AVERAGE(E102:AH102)</f>
        <v>244.005137931034</v>
      </c>
      <c r="AJ102" s="2" t="n">
        <f aca="false">STDEV(E102:AH102)</f>
        <v>243.262213142633</v>
      </c>
      <c r="AK102" s="3" t="n">
        <f aca="false">AJ102/AI102</f>
        <v>0.99695529038978</v>
      </c>
      <c r="AL102" s="2" t="n">
        <f aca="false">AJ102/SQRT(D102)</f>
        <v>45.1726589352193</v>
      </c>
      <c r="AM102" s="2" t="n">
        <f aca="false">MEDIAN(E102:AH102)</f>
        <v>139.579</v>
      </c>
      <c r="AN102" s="2" t="n">
        <f aca="false">MIN(E102:AH102)</f>
        <v>46.586</v>
      </c>
      <c r="AO102" s="2" t="n">
        <f aca="false">MAX(E102:AH102)</f>
        <v>962.997</v>
      </c>
    </row>
    <row r="103" customFormat="false" ht="12.75" hidden="false" customHeight="false" outlineLevel="0" collapsed="false">
      <c r="A103" s="0" t="n">
        <v>6439.25</v>
      </c>
      <c r="B103" s="0" t="n">
        <v>6437.232</v>
      </c>
      <c r="C103" s="0" t="n">
        <v>6442</v>
      </c>
      <c r="D103" s="1" t="n">
        <f aca="false">COUNTIF(E103:AH103,"&gt;0")</f>
        <v>2</v>
      </c>
      <c r="U103" s="0" t="n">
        <v>327.824</v>
      </c>
      <c r="V103" s="0" t="n">
        <v>82.605</v>
      </c>
      <c r="AI103" s="2" t="n">
        <f aca="false">AVERAGE(E103:AH103)</f>
        <v>205.2145</v>
      </c>
      <c r="AJ103" s="2" t="n">
        <f aca="false">STDEV(E103:AH103)</f>
        <v>173.396017775784</v>
      </c>
      <c r="AK103" s="3" t="n">
        <f aca="false">AJ103/AI103</f>
        <v>0.844950126700521</v>
      </c>
      <c r="AL103" s="2" t="n">
        <f aca="false">AJ103/SQRT(D103)</f>
        <v>122.6095</v>
      </c>
      <c r="AM103" s="2" t="n">
        <f aca="false">MEDIAN(E103:AH103)</f>
        <v>205.2145</v>
      </c>
      <c r="AN103" s="2" t="n">
        <f aca="false">MIN(E103:AH103)</f>
        <v>82.605</v>
      </c>
      <c r="AO103" s="2" t="n">
        <f aca="false">MAX(E103:AH103)</f>
        <v>327.824</v>
      </c>
    </row>
    <row r="104" customFormat="false" ht="12.75" hidden="false" customHeight="false" outlineLevel="0" collapsed="false">
      <c r="A104" s="0" t="n">
        <v>6444.75</v>
      </c>
      <c r="B104" s="0" t="n">
        <v>6442</v>
      </c>
      <c r="C104" s="0" t="n">
        <v>6447.25</v>
      </c>
      <c r="D104" s="1" t="n">
        <f aca="false">COUNTIF(E104:AH104,"&gt;0")</f>
        <v>1</v>
      </c>
      <c r="AC104" s="0" t="n">
        <v>22.86</v>
      </c>
      <c r="AI104" s="2" t="n">
        <f aca="false">AVERAGE(E104:AH104)</f>
        <v>22.86</v>
      </c>
      <c r="AJ104" s="2" t="e">
        <f aca="false">STDEV(E104:AH104)</f>
        <v>#DIV/0!</v>
      </c>
      <c r="AK104" s="3" t="e">
        <f aca="false">AJ104/AI104</f>
        <v>#DIV/0!</v>
      </c>
      <c r="AL104" s="2" t="e">
        <f aca="false">AJ104/SQRT(D104)</f>
        <v>#DIV/0!</v>
      </c>
      <c r="AM104" s="2" t="n">
        <f aca="false">MEDIAN(E104:AH104)</f>
        <v>22.86</v>
      </c>
      <c r="AN104" s="2" t="n">
        <f aca="false">MIN(E104:AH104)</f>
        <v>22.86</v>
      </c>
      <c r="AO104" s="2" t="n">
        <f aca="false">MAX(E104:AH104)</f>
        <v>22.86</v>
      </c>
    </row>
    <row r="105" customFormat="false" ht="12.75" hidden="false" customHeight="false" outlineLevel="0" collapsed="false">
      <c r="A105" s="0" t="n">
        <v>6449.75</v>
      </c>
      <c r="B105" s="0" t="n">
        <v>6447.25</v>
      </c>
      <c r="C105" s="0" t="n">
        <v>6452.313</v>
      </c>
      <c r="D105" s="1" t="n">
        <f aca="false">COUNTIF(E105:AH105,"&gt;0")</f>
        <v>3</v>
      </c>
      <c r="F105" s="0" t="n">
        <v>15.283</v>
      </c>
      <c r="AB105" s="0" t="n">
        <v>21.33</v>
      </c>
      <c r="AE105" s="0" t="n">
        <v>43.566</v>
      </c>
      <c r="AI105" s="2" t="n">
        <f aca="false">AVERAGE(E105:AH105)</f>
        <v>26.7263333333333</v>
      </c>
      <c r="AJ105" s="2" t="n">
        <f aca="false">STDEV(E105:AH105)</f>
        <v>14.8937010958772</v>
      </c>
      <c r="AK105" s="3" t="n">
        <f aca="false">AJ105/AI105</f>
        <v>0.557266906392342</v>
      </c>
      <c r="AL105" s="2" t="n">
        <f aca="false">AJ105/SQRT(D105)</f>
        <v>8.59888233693452</v>
      </c>
      <c r="AM105" s="2" t="n">
        <f aca="false">MEDIAN(E105:AH105)</f>
        <v>21.33</v>
      </c>
      <c r="AN105" s="2" t="n">
        <f aca="false">MIN(E105:AH105)</f>
        <v>15.283</v>
      </c>
      <c r="AO105" s="2" t="n">
        <f aca="false">MAX(E105:AH105)</f>
        <v>43.566</v>
      </c>
    </row>
    <row r="106" customFormat="false" ht="12.75" hidden="false" customHeight="false" outlineLevel="0" collapsed="false">
      <c r="A106" s="0" t="n">
        <v>6454.875</v>
      </c>
      <c r="B106" s="0" t="n">
        <v>6452.313</v>
      </c>
      <c r="C106" s="0" t="n">
        <v>6457.938</v>
      </c>
      <c r="D106" s="1" t="n">
        <f aca="false">COUNTIF(E106:AH106,"&gt;0")</f>
        <v>2</v>
      </c>
      <c r="I106" s="0" t="n">
        <v>33.851</v>
      </c>
      <c r="AC106" s="0" t="n">
        <v>12.82</v>
      </c>
      <c r="AI106" s="2" t="n">
        <f aca="false">AVERAGE(E106:AH106)</f>
        <v>23.3355</v>
      </c>
      <c r="AJ106" s="2" t="n">
        <f aca="false">STDEV(E106:AH106)</f>
        <v>14.8711627151343</v>
      </c>
      <c r="AK106" s="3" t="n">
        <f aca="false">AJ106/AI106</f>
        <v>0.637276369271465</v>
      </c>
      <c r="AL106" s="2" t="n">
        <f aca="false">AJ106/SQRT(D106)</f>
        <v>10.5155</v>
      </c>
      <c r="AM106" s="2" t="n">
        <f aca="false">MEDIAN(E106:AH106)</f>
        <v>23.3355</v>
      </c>
      <c r="AN106" s="2" t="n">
        <f aca="false">MIN(E106:AH106)</f>
        <v>12.82</v>
      </c>
      <c r="AO106" s="2" t="n">
        <f aca="false">MAX(E106:AH106)</f>
        <v>33.851</v>
      </c>
    </row>
    <row r="107" customFormat="false" ht="12.75" hidden="false" customHeight="false" outlineLevel="0" collapsed="false">
      <c r="A107" s="0" t="n">
        <v>6461</v>
      </c>
      <c r="B107" s="0" t="n">
        <v>6457.938</v>
      </c>
      <c r="C107" s="0" t="n">
        <v>6462.875</v>
      </c>
      <c r="D107" s="1" t="n">
        <f aca="false">COUNTIF(E107:AH107,"&gt;0")</f>
        <v>1</v>
      </c>
      <c r="I107" s="0" t="n">
        <v>31.894</v>
      </c>
      <c r="AI107" s="2" t="n">
        <f aca="false">AVERAGE(E107:AH107)</f>
        <v>31.894</v>
      </c>
      <c r="AJ107" s="2" t="e">
        <f aca="false">STDEV(E107:AH107)</f>
        <v>#DIV/0!</v>
      </c>
      <c r="AK107" s="3" t="e">
        <f aca="false">AJ107/AI107</f>
        <v>#DIV/0!</v>
      </c>
      <c r="AL107" s="2" t="e">
        <f aca="false">AJ107/SQRT(D107)</f>
        <v>#DIV/0!</v>
      </c>
      <c r="AM107" s="2" t="n">
        <f aca="false">MEDIAN(E107:AH107)</f>
        <v>31.894</v>
      </c>
      <c r="AN107" s="2" t="n">
        <f aca="false">MIN(E107:AH107)</f>
        <v>31.894</v>
      </c>
      <c r="AO107" s="2" t="n">
        <f aca="false">MAX(E107:AH107)</f>
        <v>31.894</v>
      </c>
    </row>
    <row r="108" customFormat="false" ht="12.75" hidden="false" customHeight="false" outlineLevel="0" collapsed="false">
      <c r="A108" s="0" t="n">
        <v>6464.75</v>
      </c>
      <c r="B108" s="0" t="n">
        <v>6462.875</v>
      </c>
      <c r="C108" s="0" t="n">
        <v>6467.982</v>
      </c>
      <c r="D108" s="1" t="n">
        <f aca="false">COUNTIF(E108:AH108,"&gt;0")</f>
        <v>2</v>
      </c>
      <c r="F108" s="0" t="n">
        <v>17.698</v>
      </c>
      <c r="I108" s="0" t="n">
        <v>28.275</v>
      </c>
      <c r="AI108" s="2" t="n">
        <f aca="false">AVERAGE(E108:AH108)</f>
        <v>22.9865</v>
      </c>
      <c r="AJ108" s="2" t="n">
        <f aca="false">STDEV(E108:AH108)</f>
        <v>7.47906842461011</v>
      </c>
      <c r="AK108" s="3" t="n">
        <f aca="false">AJ108/AI108</f>
        <v>0.325367864816745</v>
      </c>
      <c r="AL108" s="2" t="n">
        <f aca="false">AJ108/SQRT(D108)</f>
        <v>5.2885</v>
      </c>
      <c r="AM108" s="2" t="n">
        <f aca="false">MEDIAN(E108:AH108)</f>
        <v>22.9865</v>
      </c>
      <c r="AN108" s="2" t="n">
        <f aca="false">MIN(E108:AH108)</f>
        <v>17.698</v>
      </c>
      <c r="AO108" s="2" t="n">
        <f aca="false">MAX(E108:AH108)</f>
        <v>28.275</v>
      </c>
    </row>
    <row r="109" customFormat="false" ht="12.75" hidden="false" customHeight="false" outlineLevel="0" collapsed="false">
      <c r="A109" s="0" t="n">
        <v>6474.5</v>
      </c>
      <c r="B109" s="0" t="n">
        <v>6471.263</v>
      </c>
      <c r="C109" s="0" t="n">
        <v>6476.5</v>
      </c>
      <c r="D109" s="1" t="n">
        <f aca="false">COUNTIF(E109:AH109,"&gt;0")</f>
        <v>3</v>
      </c>
      <c r="X109" s="0" t="n">
        <v>8.593</v>
      </c>
      <c r="AB109" s="0" t="n">
        <v>14.543</v>
      </c>
      <c r="AC109" s="0" t="n">
        <v>14.1</v>
      </c>
      <c r="AI109" s="2" t="n">
        <f aca="false">AVERAGE(E109:AH109)</f>
        <v>12.412</v>
      </c>
      <c r="AJ109" s="2" t="n">
        <f aca="false">STDEV(E109:AH109)</f>
        <v>3.3147598706392</v>
      </c>
      <c r="AK109" s="3" t="n">
        <f aca="false">AJ109/AI109</f>
        <v>0.267060898375701</v>
      </c>
      <c r="AL109" s="2" t="n">
        <f aca="false">AJ109/SQRT(D109)</f>
        <v>1.91377750361251</v>
      </c>
      <c r="AM109" s="2" t="n">
        <f aca="false">MEDIAN(E109:AH109)</f>
        <v>14.1</v>
      </c>
      <c r="AN109" s="2" t="n">
        <f aca="false">MIN(E109:AH109)</f>
        <v>8.593</v>
      </c>
      <c r="AO109" s="2" t="n">
        <f aca="false">MAX(E109:AH109)</f>
        <v>14.543</v>
      </c>
    </row>
    <row r="110" customFormat="false" ht="12.75" hidden="false" customHeight="false" outlineLevel="0" collapsed="false">
      <c r="A110" s="0" t="n">
        <v>6478.5</v>
      </c>
      <c r="B110" s="0" t="n">
        <v>6476.5</v>
      </c>
      <c r="C110" s="0" t="n">
        <v>6479.938</v>
      </c>
      <c r="D110" s="1" t="n">
        <f aca="false">COUNTIF(E110:AH110,"&gt;0")</f>
        <v>2</v>
      </c>
      <c r="I110" s="0" t="n">
        <v>15.921</v>
      </c>
      <c r="N110" s="0" t="n">
        <v>19.493</v>
      </c>
      <c r="AI110" s="2" t="n">
        <f aca="false">AVERAGE(E110:AH110)</f>
        <v>17.707</v>
      </c>
      <c r="AJ110" s="2" t="n">
        <f aca="false">STDEV(E110:AH110)</f>
        <v>2.52578542239835</v>
      </c>
      <c r="AK110" s="3" t="n">
        <f aca="false">AJ110/AI110</f>
        <v>0.142643328762543</v>
      </c>
      <c r="AL110" s="2" t="n">
        <f aca="false">AJ110/SQRT(D110)</f>
        <v>1.786</v>
      </c>
      <c r="AM110" s="2" t="n">
        <f aca="false">MEDIAN(E110:AH110)</f>
        <v>17.707</v>
      </c>
      <c r="AN110" s="2" t="n">
        <f aca="false">MIN(E110:AH110)</f>
        <v>15.921</v>
      </c>
      <c r="AO110" s="2" t="n">
        <f aca="false">MAX(E110:AH110)</f>
        <v>19.493</v>
      </c>
    </row>
    <row r="111" customFormat="false" ht="12.75" hidden="false" customHeight="false" outlineLevel="0" collapsed="false">
      <c r="A111" s="0" t="n">
        <v>6481.375</v>
      </c>
      <c r="B111" s="0" t="n">
        <v>6479.938</v>
      </c>
      <c r="C111" s="0" t="n">
        <v>6482.063</v>
      </c>
      <c r="D111" s="1" t="n">
        <f aca="false">COUNTIF(E111:AH111,"&gt;0")</f>
        <v>2</v>
      </c>
      <c r="F111" s="0" t="n">
        <v>15.961</v>
      </c>
      <c r="I111" s="0" t="n">
        <v>16.312</v>
      </c>
      <c r="AI111" s="2" t="n">
        <f aca="false">AVERAGE(E111:AH111)</f>
        <v>16.1365</v>
      </c>
      <c r="AJ111" s="2" t="n">
        <f aca="false">STDEV(E111:AH111)</f>
        <v>0.248194480196479</v>
      </c>
      <c r="AK111" s="3" t="n">
        <f aca="false">AJ111/AI111</f>
        <v>0.0153809363986291</v>
      </c>
      <c r="AL111" s="2" t="n">
        <f aca="false">AJ111/SQRT(D111)</f>
        <v>0.1755</v>
      </c>
      <c r="AM111" s="2" t="n">
        <f aca="false">MEDIAN(E111:AH111)</f>
        <v>16.1365</v>
      </c>
      <c r="AN111" s="2" t="n">
        <f aca="false">MIN(E111:AH111)</f>
        <v>15.961</v>
      </c>
      <c r="AO111" s="2" t="n">
        <f aca="false">MAX(E111:AH111)</f>
        <v>16.312</v>
      </c>
    </row>
    <row r="112" customFormat="false" ht="12.75" hidden="false" customHeight="false" outlineLevel="0" collapsed="false">
      <c r="A112" s="0" t="n">
        <v>6482.75</v>
      </c>
      <c r="B112" s="0" t="n">
        <v>6482.063</v>
      </c>
      <c r="C112" s="0" t="n">
        <v>6485.991</v>
      </c>
      <c r="D112" s="1" t="n">
        <f aca="false">COUNTIF(E112:AH112,"&gt;0")</f>
        <v>1</v>
      </c>
      <c r="F112" s="0" t="n">
        <v>15.703</v>
      </c>
      <c r="AI112" s="2" t="n">
        <f aca="false">AVERAGE(E112:AH112)</f>
        <v>15.703</v>
      </c>
      <c r="AJ112" s="2" t="e">
        <f aca="false">STDEV(E112:AH112)</f>
        <v>#DIV/0!</v>
      </c>
      <c r="AK112" s="3" t="e">
        <f aca="false">AJ112/AI112</f>
        <v>#DIV/0!</v>
      </c>
      <c r="AL112" s="2" t="e">
        <f aca="false">AJ112/SQRT(D112)</f>
        <v>#DIV/0!</v>
      </c>
      <c r="AM112" s="2" t="n">
        <f aca="false">MEDIAN(E112:AH112)</f>
        <v>15.703</v>
      </c>
      <c r="AN112" s="2" t="n">
        <f aca="false">MIN(E112:AH112)</f>
        <v>15.703</v>
      </c>
      <c r="AO112" s="2" t="n">
        <f aca="false">MAX(E112:AH112)</f>
        <v>15.703</v>
      </c>
    </row>
    <row r="113" customFormat="false" ht="12.75" hidden="false" customHeight="false" outlineLevel="0" collapsed="false">
      <c r="A113" s="0" t="n">
        <v>6493</v>
      </c>
      <c r="B113" s="0" t="n">
        <v>6489.754</v>
      </c>
      <c r="C113" s="0" t="n">
        <v>6494.438</v>
      </c>
      <c r="D113" s="1" t="n">
        <f aca="false">COUNTIF(E113:AH113,"&gt;0")</f>
        <v>1</v>
      </c>
      <c r="AB113" s="0" t="n">
        <v>14.459</v>
      </c>
      <c r="AI113" s="2" t="n">
        <f aca="false">AVERAGE(E113:AH113)</f>
        <v>14.459</v>
      </c>
      <c r="AJ113" s="2" t="e">
        <f aca="false">STDEV(E113:AH113)</f>
        <v>#DIV/0!</v>
      </c>
      <c r="AK113" s="3" t="e">
        <f aca="false">AJ113/AI113</f>
        <v>#DIV/0!</v>
      </c>
      <c r="AL113" s="2" t="e">
        <f aca="false">AJ113/SQRT(D113)</f>
        <v>#DIV/0!</v>
      </c>
      <c r="AM113" s="2" t="n">
        <f aca="false">MEDIAN(E113:AH113)</f>
        <v>14.459</v>
      </c>
      <c r="AN113" s="2" t="n">
        <f aca="false">MIN(E113:AH113)</f>
        <v>14.459</v>
      </c>
      <c r="AO113" s="2" t="n">
        <f aca="false">MAX(E113:AH113)</f>
        <v>14.459</v>
      </c>
    </row>
    <row r="114" customFormat="false" ht="12.75" hidden="false" customHeight="false" outlineLevel="0" collapsed="false">
      <c r="A114" s="0" t="n">
        <v>6495.875</v>
      </c>
      <c r="B114" s="0" t="n">
        <v>6494.438</v>
      </c>
      <c r="C114" s="0" t="n">
        <v>6499.123</v>
      </c>
      <c r="D114" s="1" t="n">
        <f aca="false">COUNTIF(E114:AH114,"&gt;0")</f>
        <v>2</v>
      </c>
      <c r="N114" s="0" t="n">
        <v>26.811</v>
      </c>
      <c r="AB114" s="0" t="n">
        <v>14.29</v>
      </c>
      <c r="AI114" s="2" t="n">
        <f aca="false">AVERAGE(E114:AH114)</f>
        <v>20.5505</v>
      </c>
      <c r="AJ114" s="2" t="n">
        <f aca="false">STDEV(E114:AH114)</f>
        <v>8.85368400723676</v>
      </c>
      <c r="AK114" s="3" t="n">
        <f aca="false">AJ114/AI114</f>
        <v>0.430825722354043</v>
      </c>
      <c r="AL114" s="2" t="n">
        <f aca="false">AJ114/SQRT(D114)</f>
        <v>6.2605</v>
      </c>
      <c r="AM114" s="2" t="n">
        <f aca="false">MEDIAN(E114:AH114)</f>
        <v>20.5505</v>
      </c>
      <c r="AN114" s="2" t="n">
        <f aca="false">MIN(E114:AH114)</f>
        <v>14.29</v>
      </c>
      <c r="AO114" s="2" t="n">
        <f aca="false">MAX(E114:AH114)</f>
        <v>26.811</v>
      </c>
    </row>
    <row r="115" customFormat="false" ht="12.75" hidden="false" customHeight="false" outlineLevel="0" collapsed="false">
      <c r="A115" s="0" t="n">
        <v>6503.125</v>
      </c>
      <c r="B115" s="0" t="n">
        <v>6499.873</v>
      </c>
      <c r="C115" s="0" t="n">
        <v>6504.188</v>
      </c>
      <c r="D115" s="1" t="n">
        <f aca="false">COUNTIF(E115:AH115,"&gt;0")</f>
        <v>2</v>
      </c>
      <c r="I115" s="0" t="n">
        <v>18.895</v>
      </c>
      <c r="AB115" s="0" t="n">
        <v>14.788</v>
      </c>
      <c r="AI115" s="2" t="n">
        <f aca="false">AVERAGE(E115:AH115)</f>
        <v>16.8415</v>
      </c>
      <c r="AJ115" s="2" t="n">
        <f aca="false">STDEV(E115:AH115)</f>
        <v>2.90408755033315</v>
      </c>
      <c r="AK115" s="3" t="n">
        <f aca="false">AJ115/AI115</f>
        <v>0.172436395233985</v>
      </c>
      <c r="AL115" s="2" t="n">
        <f aca="false">AJ115/SQRT(D115)</f>
        <v>2.0535</v>
      </c>
      <c r="AM115" s="2" t="n">
        <f aca="false">MEDIAN(E115:AH115)</f>
        <v>16.8415</v>
      </c>
      <c r="AN115" s="2" t="n">
        <f aca="false">MIN(E115:AH115)</f>
        <v>14.788</v>
      </c>
      <c r="AO115" s="2" t="n">
        <f aca="false">MAX(E115:AH115)</f>
        <v>18.895</v>
      </c>
    </row>
    <row r="116" customFormat="false" ht="12.75" hidden="false" customHeight="false" outlineLevel="0" collapsed="false">
      <c r="A116" s="0" t="n">
        <v>6505.25</v>
      </c>
      <c r="B116" s="0" t="n">
        <v>6504.188</v>
      </c>
      <c r="C116" s="0" t="n">
        <v>6508.503</v>
      </c>
      <c r="D116" s="1" t="n">
        <f aca="false">COUNTIF(E116:AH116,"&gt;0")</f>
        <v>1</v>
      </c>
      <c r="I116" s="0" t="n">
        <v>18.846</v>
      </c>
      <c r="AI116" s="2" t="n">
        <f aca="false">AVERAGE(E116:AH116)</f>
        <v>18.846</v>
      </c>
      <c r="AJ116" s="2" t="e">
        <f aca="false">STDEV(E116:AH116)</f>
        <v>#DIV/0!</v>
      </c>
      <c r="AK116" s="3" t="e">
        <f aca="false">AJ116/AI116</f>
        <v>#DIV/0!</v>
      </c>
      <c r="AL116" s="2" t="e">
        <f aca="false">AJ116/SQRT(D116)</f>
        <v>#DIV/0!</v>
      </c>
      <c r="AM116" s="2" t="n">
        <f aca="false">MEDIAN(E116:AH116)</f>
        <v>18.846</v>
      </c>
      <c r="AN116" s="2" t="n">
        <f aca="false">MIN(E116:AH116)</f>
        <v>18.846</v>
      </c>
      <c r="AO116" s="2" t="n">
        <f aca="false">MAX(E116:AH116)</f>
        <v>18.846</v>
      </c>
    </row>
    <row r="117" customFormat="false" ht="12.75" hidden="false" customHeight="false" outlineLevel="0" collapsed="false">
      <c r="A117" s="0" t="n">
        <v>6514.5</v>
      </c>
      <c r="B117" s="0" t="n">
        <v>6511.243</v>
      </c>
      <c r="C117" s="0" t="n">
        <v>6516.681</v>
      </c>
      <c r="D117" s="1" t="n">
        <f aca="false">COUNTIF(E117:AH117,"&gt;0")</f>
        <v>1</v>
      </c>
      <c r="N117" s="0" t="n">
        <v>36.201</v>
      </c>
      <c r="AI117" s="2" t="n">
        <f aca="false">AVERAGE(E117:AH117)</f>
        <v>36.201</v>
      </c>
      <c r="AJ117" s="2" t="e">
        <f aca="false">STDEV(E117:AH117)</f>
        <v>#DIV/0!</v>
      </c>
      <c r="AK117" s="3" t="e">
        <f aca="false">AJ117/AI117</f>
        <v>#DIV/0!</v>
      </c>
      <c r="AL117" s="2" t="e">
        <f aca="false">AJ117/SQRT(D117)</f>
        <v>#DIV/0!</v>
      </c>
      <c r="AM117" s="2" t="n">
        <f aca="false">MEDIAN(E117:AH117)</f>
        <v>36.201</v>
      </c>
      <c r="AN117" s="2" t="n">
        <f aca="false">MIN(E117:AH117)</f>
        <v>36.201</v>
      </c>
      <c r="AO117" s="2" t="n">
        <f aca="false">MAX(E117:AH117)</f>
        <v>36.201</v>
      </c>
    </row>
    <row r="118" customFormat="false" ht="12.75" hidden="false" customHeight="false" outlineLevel="0" collapsed="false">
      <c r="A118" s="0" t="n">
        <v>6518.861</v>
      </c>
      <c r="B118" s="0" t="n">
        <v>6516.681</v>
      </c>
      <c r="C118" s="0" t="n">
        <v>6520.399</v>
      </c>
      <c r="D118" s="1" t="n">
        <f aca="false">COUNTIF(E118:AH118,"&gt;0")</f>
        <v>9</v>
      </c>
      <c r="F118" s="0" t="n">
        <v>17.465</v>
      </c>
      <c r="I118" s="0" t="n">
        <v>19.393</v>
      </c>
      <c r="P118" s="0" t="n">
        <v>10.759</v>
      </c>
      <c r="S118" s="0" t="n">
        <v>25.04</v>
      </c>
      <c r="T118" s="0" t="n">
        <v>8.646</v>
      </c>
      <c r="Y118" s="0" t="n">
        <v>15.063</v>
      </c>
      <c r="AA118" s="0" t="n">
        <v>9.255</v>
      </c>
      <c r="AB118" s="0" t="n">
        <v>23.56</v>
      </c>
      <c r="AC118" s="0" t="n">
        <v>21.759</v>
      </c>
      <c r="AI118" s="2" t="n">
        <f aca="false">AVERAGE(E118:AH118)</f>
        <v>16.7711111111111</v>
      </c>
      <c r="AJ118" s="2" t="n">
        <f aca="false">STDEV(E118:AH118)</f>
        <v>6.20756428570104</v>
      </c>
      <c r="AK118" s="3" t="n">
        <f aca="false">AJ118/AI118</f>
        <v>0.370134348557767</v>
      </c>
      <c r="AL118" s="2" t="n">
        <f aca="false">AJ118/SQRT(D118)</f>
        <v>2.06918809523368</v>
      </c>
      <c r="AM118" s="2" t="n">
        <f aca="false">MEDIAN(E118:AH118)</f>
        <v>17.465</v>
      </c>
      <c r="AN118" s="2" t="n">
        <f aca="false">MIN(E118:AH118)</f>
        <v>8.646</v>
      </c>
      <c r="AO118" s="2" t="n">
        <f aca="false">MAX(E118:AH118)</f>
        <v>25.04</v>
      </c>
    </row>
    <row r="119" customFormat="false" ht="12.75" hidden="false" customHeight="false" outlineLevel="0" collapsed="false">
      <c r="A119" s="0" t="n">
        <v>6521.938</v>
      </c>
      <c r="B119" s="0" t="n">
        <v>6520.399</v>
      </c>
      <c r="C119" s="0" t="n">
        <v>6525.094</v>
      </c>
      <c r="D119" s="1" t="n">
        <f aca="false">COUNTIF(E119:AH119,"&gt;0")</f>
        <v>4</v>
      </c>
      <c r="I119" s="0" t="n">
        <v>20.224</v>
      </c>
      <c r="K119" s="0" t="n">
        <v>10.511</v>
      </c>
      <c r="AA119" s="0" t="n">
        <v>9.711</v>
      </c>
      <c r="AB119" s="0" t="n">
        <v>19.946</v>
      </c>
      <c r="AI119" s="2" t="n">
        <f aca="false">AVERAGE(E119:AH119)</f>
        <v>15.098</v>
      </c>
      <c r="AJ119" s="2" t="n">
        <f aca="false">STDEV(E119:AH119)</f>
        <v>5.76886233729552</v>
      </c>
      <c r="AK119" s="3" t="n">
        <f aca="false">AJ119/AI119</f>
        <v>0.382094471936383</v>
      </c>
      <c r="AL119" s="2" t="n">
        <f aca="false">AJ119/SQRT(D119)</f>
        <v>2.88443116864776</v>
      </c>
      <c r="AM119" s="2" t="n">
        <f aca="false">MEDIAN(E119:AH119)</f>
        <v>15.2285</v>
      </c>
      <c r="AN119" s="2" t="n">
        <f aca="false">MIN(E119:AH119)</f>
        <v>9.711</v>
      </c>
      <c r="AO119" s="2" t="n">
        <f aca="false">MAX(E119:AH119)</f>
        <v>20.224</v>
      </c>
    </row>
    <row r="120" customFormat="false" ht="12.75" hidden="false" customHeight="false" outlineLevel="0" collapsed="false">
      <c r="A120" s="0" t="n">
        <v>6528.25</v>
      </c>
      <c r="B120" s="0" t="n">
        <v>6525.094</v>
      </c>
      <c r="C120" s="0" t="n">
        <v>6531.514</v>
      </c>
      <c r="D120" s="1" t="n">
        <f aca="false">COUNTIF(E120:AH120,"&gt;0")</f>
        <v>1</v>
      </c>
      <c r="I120" s="0" t="n">
        <v>14.807</v>
      </c>
      <c r="AI120" s="2" t="n">
        <f aca="false">AVERAGE(E120:AH120)</f>
        <v>14.807</v>
      </c>
      <c r="AJ120" s="2" t="e">
        <f aca="false">STDEV(E120:AH120)</f>
        <v>#DIV/0!</v>
      </c>
      <c r="AK120" s="3" t="e">
        <f aca="false">AJ120/AI120</f>
        <v>#DIV/0!</v>
      </c>
      <c r="AL120" s="2" t="e">
        <f aca="false">AJ120/SQRT(D120)</f>
        <v>#DIV/0!</v>
      </c>
      <c r="AM120" s="2" t="n">
        <f aca="false">MEDIAN(E120:AH120)</f>
        <v>14.807</v>
      </c>
      <c r="AN120" s="2" t="n">
        <f aca="false">MIN(E120:AH120)</f>
        <v>14.807</v>
      </c>
      <c r="AO120" s="2" t="n">
        <f aca="false">MAX(E120:AH120)</f>
        <v>14.807</v>
      </c>
    </row>
    <row r="121" customFormat="false" ht="12.75" hidden="false" customHeight="false" outlineLevel="0" collapsed="false">
      <c r="A121" s="0" t="n">
        <v>6535.167</v>
      </c>
      <c r="B121" s="0" t="n">
        <v>6531.899</v>
      </c>
      <c r="C121" s="0" t="n">
        <v>6535.583</v>
      </c>
      <c r="D121" s="1" t="n">
        <f aca="false">COUNTIF(E121:AH121,"&gt;0")</f>
        <v>3</v>
      </c>
      <c r="E121" s="0" t="n">
        <v>10.529</v>
      </c>
      <c r="I121" s="0" t="n">
        <v>22.774</v>
      </c>
      <c r="AC121" s="0" t="n">
        <v>17.727</v>
      </c>
      <c r="AI121" s="2" t="n">
        <f aca="false">AVERAGE(E121:AH121)</f>
        <v>17.01</v>
      </c>
      <c r="AJ121" s="2" t="n">
        <f aca="false">STDEV(E121:AH121)</f>
        <v>6.15390713287095</v>
      </c>
      <c r="AK121" s="3" t="n">
        <f aca="false">AJ121/AI121</f>
        <v>0.361781724448616</v>
      </c>
      <c r="AL121" s="2" t="n">
        <f aca="false">AJ121/SQRT(D121)</f>
        <v>3.552959939731</v>
      </c>
      <c r="AM121" s="2" t="n">
        <f aca="false">MEDIAN(E121:AH121)</f>
        <v>17.727</v>
      </c>
      <c r="AN121" s="2" t="n">
        <f aca="false">MIN(E121:AH121)</f>
        <v>10.529</v>
      </c>
      <c r="AO121" s="2" t="n">
        <f aca="false">MAX(E121:AH121)</f>
        <v>22.774</v>
      </c>
    </row>
    <row r="122" customFormat="false" ht="12.75" hidden="false" customHeight="false" outlineLevel="0" collapsed="false">
      <c r="A122" s="0" t="n">
        <v>6536</v>
      </c>
      <c r="B122" s="0" t="n">
        <v>6535.583</v>
      </c>
      <c r="C122" s="0" t="n">
        <v>6538.5</v>
      </c>
      <c r="D122" s="1" t="n">
        <f aca="false">COUNTIF(E122:AH122,"&gt;0")</f>
        <v>1</v>
      </c>
      <c r="AC122" s="0" t="n">
        <v>17.913</v>
      </c>
      <c r="AI122" s="2" t="n">
        <f aca="false">AVERAGE(E122:AH122)</f>
        <v>17.913</v>
      </c>
      <c r="AJ122" s="2" t="e">
        <f aca="false">STDEV(E122:AH122)</f>
        <v>#DIV/0!</v>
      </c>
      <c r="AK122" s="3" t="e">
        <f aca="false">AJ122/AI122</f>
        <v>#DIV/0!</v>
      </c>
      <c r="AL122" s="2" t="e">
        <f aca="false">AJ122/SQRT(D122)</f>
        <v>#DIV/0!</v>
      </c>
      <c r="AM122" s="2" t="n">
        <f aca="false">MEDIAN(E122:AH122)</f>
        <v>17.913</v>
      </c>
      <c r="AN122" s="2" t="n">
        <f aca="false">MIN(E122:AH122)</f>
        <v>17.913</v>
      </c>
      <c r="AO122" s="2" t="n">
        <f aca="false">MAX(E122:AH122)</f>
        <v>17.913</v>
      </c>
    </row>
    <row r="123" customFormat="false" ht="12.75" hidden="false" customHeight="false" outlineLevel="0" collapsed="false">
      <c r="A123" s="0" t="n">
        <v>6541</v>
      </c>
      <c r="B123" s="0" t="n">
        <v>6538.5</v>
      </c>
      <c r="C123" s="0" t="n">
        <v>6542.125</v>
      </c>
      <c r="D123" s="1" t="n">
        <f aca="false">COUNTIF(E123:AH123,"&gt;0")</f>
        <v>2</v>
      </c>
      <c r="I123" s="0" t="n">
        <v>14.845</v>
      </c>
      <c r="AC123" s="0" t="n">
        <v>15.772</v>
      </c>
      <c r="AI123" s="2" t="n">
        <f aca="false">AVERAGE(E123:AH123)</f>
        <v>15.3085</v>
      </c>
      <c r="AJ123" s="2" t="n">
        <f aca="false">STDEV(E123:AH123)</f>
        <v>0.655487986159929</v>
      </c>
      <c r="AK123" s="3" t="n">
        <f aca="false">AJ123/AI123</f>
        <v>0.0428185639455158</v>
      </c>
      <c r="AL123" s="2" t="n">
        <f aca="false">AJ123/SQRT(D123)</f>
        <v>0.4635</v>
      </c>
      <c r="AM123" s="2" t="n">
        <f aca="false">MEDIAN(E123:AH123)</f>
        <v>15.3085</v>
      </c>
      <c r="AN123" s="2" t="n">
        <f aca="false">MIN(E123:AH123)</f>
        <v>14.845</v>
      </c>
      <c r="AO123" s="2" t="n">
        <f aca="false">MAX(E123:AH123)</f>
        <v>15.772</v>
      </c>
    </row>
    <row r="124" customFormat="false" ht="12.75" hidden="false" customHeight="false" outlineLevel="0" collapsed="false">
      <c r="A124" s="0" t="n">
        <v>6543.25</v>
      </c>
      <c r="B124" s="0" t="n">
        <v>6542.125</v>
      </c>
      <c r="C124" s="0" t="n">
        <v>6544.063</v>
      </c>
      <c r="D124" s="1" t="n">
        <f aca="false">COUNTIF(E124:AH124,"&gt;0")</f>
        <v>1</v>
      </c>
      <c r="AC124" s="0" t="n">
        <v>15.852</v>
      </c>
      <c r="AI124" s="2" t="n">
        <f aca="false">AVERAGE(E124:AH124)</f>
        <v>15.852</v>
      </c>
      <c r="AJ124" s="2" t="e">
        <f aca="false">STDEV(E124:AH124)</f>
        <v>#DIV/0!</v>
      </c>
      <c r="AK124" s="3" t="e">
        <f aca="false">AJ124/AI124</f>
        <v>#DIV/0!</v>
      </c>
      <c r="AL124" s="2" t="e">
        <f aca="false">AJ124/SQRT(D124)</f>
        <v>#DIV/0!</v>
      </c>
      <c r="AM124" s="2" t="n">
        <f aca="false">MEDIAN(E124:AH124)</f>
        <v>15.852</v>
      </c>
      <c r="AN124" s="2" t="n">
        <f aca="false">MIN(E124:AH124)</f>
        <v>15.852</v>
      </c>
      <c r="AO124" s="2" t="n">
        <f aca="false">MAX(E124:AH124)</f>
        <v>15.852</v>
      </c>
    </row>
    <row r="125" customFormat="false" ht="12.75" hidden="false" customHeight="false" outlineLevel="0" collapsed="false">
      <c r="A125" s="0" t="n">
        <v>6544.875</v>
      </c>
      <c r="B125" s="0" t="n">
        <v>6544.063</v>
      </c>
      <c r="C125" s="0" t="n">
        <v>6545.938</v>
      </c>
      <c r="D125" s="1" t="n">
        <f aca="false">COUNTIF(E125:AH125,"&gt;0")</f>
        <v>2</v>
      </c>
      <c r="I125" s="0" t="n">
        <v>16.031</v>
      </c>
      <c r="AC125" s="0" t="n">
        <v>17.934</v>
      </c>
      <c r="AI125" s="2" t="n">
        <f aca="false">AVERAGE(E125:AH125)</f>
        <v>16.9825</v>
      </c>
      <c r="AJ125" s="2" t="n">
        <f aca="false">STDEV(E125:AH125)</f>
        <v>1.345624204598</v>
      </c>
      <c r="AK125" s="3" t="n">
        <f aca="false">AJ125/AI125</f>
        <v>0.0792359313762992</v>
      </c>
      <c r="AL125" s="2" t="n">
        <f aca="false">AJ125/SQRT(D125)</f>
        <v>0.951500000000001</v>
      </c>
      <c r="AM125" s="2" t="n">
        <f aca="false">MEDIAN(E125:AH125)</f>
        <v>16.9825</v>
      </c>
      <c r="AN125" s="2" t="n">
        <f aca="false">MIN(E125:AH125)</f>
        <v>16.031</v>
      </c>
      <c r="AO125" s="2" t="n">
        <f aca="false">MAX(E125:AH125)</f>
        <v>17.934</v>
      </c>
    </row>
    <row r="126" customFormat="false" ht="12.75" hidden="false" customHeight="false" outlineLevel="0" collapsed="false">
      <c r="A126" s="0" t="n">
        <v>6547</v>
      </c>
      <c r="B126" s="0" t="n">
        <v>6545.938</v>
      </c>
      <c r="C126" s="0" t="n">
        <v>6550.273</v>
      </c>
      <c r="D126" s="1" t="n">
        <f aca="false">COUNTIF(E126:AH126,"&gt;0")</f>
        <v>2</v>
      </c>
      <c r="I126" s="0" t="n">
        <v>15.066</v>
      </c>
      <c r="AC126" s="0" t="n">
        <v>18.841</v>
      </c>
      <c r="AI126" s="2" t="n">
        <f aca="false">AVERAGE(E126:AH126)</f>
        <v>16.9535</v>
      </c>
      <c r="AJ126" s="2" t="n">
        <f aca="false">STDEV(E126:AH126)</f>
        <v>2.66932809897922</v>
      </c>
      <c r="AK126" s="3" t="n">
        <f aca="false">AJ126/AI126</f>
        <v>0.157449971921976</v>
      </c>
      <c r="AL126" s="2" t="n">
        <f aca="false">AJ126/SQRT(D126)</f>
        <v>1.8875</v>
      </c>
      <c r="AM126" s="2" t="n">
        <f aca="false">MEDIAN(E126:AH126)</f>
        <v>16.9535</v>
      </c>
      <c r="AN126" s="2" t="n">
        <f aca="false">MIN(E126:AH126)</f>
        <v>15.066</v>
      </c>
      <c r="AO126" s="2" t="n">
        <f aca="false">MAX(E126:AH126)</f>
        <v>18.841</v>
      </c>
    </row>
    <row r="127" customFormat="false" ht="12.75" hidden="false" customHeight="false" outlineLevel="0" collapsed="false">
      <c r="A127" s="0" t="n">
        <v>6561</v>
      </c>
      <c r="B127" s="0" t="n">
        <v>6557.72</v>
      </c>
      <c r="C127" s="0" t="n">
        <v>6564</v>
      </c>
      <c r="D127" s="1" t="n">
        <f aca="false">COUNTIF(E127:AH127,"&gt;0")</f>
        <v>1</v>
      </c>
      <c r="N127" s="0" t="n">
        <v>17.593</v>
      </c>
      <c r="AI127" s="2" t="n">
        <f aca="false">AVERAGE(E127:AH127)</f>
        <v>17.593</v>
      </c>
      <c r="AJ127" s="2" t="e">
        <f aca="false">STDEV(E127:AH127)</f>
        <v>#DIV/0!</v>
      </c>
      <c r="AK127" s="3" t="e">
        <f aca="false">AJ127/AI127</f>
        <v>#DIV/0!</v>
      </c>
      <c r="AL127" s="2" t="e">
        <f aca="false">AJ127/SQRT(D127)</f>
        <v>#DIV/0!</v>
      </c>
      <c r="AM127" s="2" t="n">
        <f aca="false">MEDIAN(E127:AH127)</f>
        <v>17.593</v>
      </c>
      <c r="AN127" s="2" t="n">
        <f aca="false">MIN(E127:AH127)</f>
        <v>17.593</v>
      </c>
      <c r="AO127" s="2" t="n">
        <f aca="false">MAX(E127:AH127)</f>
        <v>17.593</v>
      </c>
    </row>
    <row r="128" customFormat="false" ht="12.75" hidden="false" customHeight="false" outlineLevel="0" collapsed="false">
      <c r="A128" s="0" t="n">
        <v>6567</v>
      </c>
      <c r="B128" s="0" t="n">
        <v>6564</v>
      </c>
      <c r="C128" s="0" t="n">
        <v>6568.75</v>
      </c>
      <c r="D128" s="1" t="n">
        <f aca="false">COUNTIF(E128:AH128,"&gt;0")</f>
        <v>1</v>
      </c>
      <c r="I128" s="0" t="n">
        <v>14.564</v>
      </c>
      <c r="AI128" s="2" t="n">
        <f aca="false">AVERAGE(E128:AH128)</f>
        <v>14.564</v>
      </c>
      <c r="AJ128" s="2" t="e">
        <f aca="false">STDEV(E128:AH128)</f>
        <v>#DIV/0!</v>
      </c>
      <c r="AK128" s="3" t="e">
        <f aca="false">AJ128/AI128</f>
        <v>#DIV/0!</v>
      </c>
      <c r="AL128" s="2" t="e">
        <f aca="false">AJ128/SQRT(D128)</f>
        <v>#DIV/0!</v>
      </c>
      <c r="AM128" s="2" t="n">
        <f aca="false">MEDIAN(E128:AH128)</f>
        <v>14.564</v>
      </c>
      <c r="AN128" s="2" t="n">
        <f aca="false">MIN(E128:AH128)</f>
        <v>14.564</v>
      </c>
      <c r="AO128" s="2" t="n">
        <f aca="false">MAX(E128:AH128)</f>
        <v>14.564</v>
      </c>
    </row>
    <row r="129" customFormat="false" ht="12.75" hidden="false" customHeight="false" outlineLevel="0" collapsed="false">
      <c r="A129" s="0" t="n">
        <v>6570.5</v>
      </c>
      <c r="B129" s="0" t="n">
        <v>6568.75</v>
      </c>
      <c r="C129" s="0" t="n">
        <v>6572</v>
      </c>
      <c r="D129" s="1" t="n">
        <f aca="false">COUNTIF(E129:AH129,"&gt;0")</f>
        <v>1</v>
      </c>
      <c r="I129" s="0" t="n">
        <v>16.71</v>
      </c>
      <c r="AI129" s="2" t="n">
        <f aca="false">AVERAGE(E129:AH129)</f>
        <v>16.71</v>
      </c>
      <c r="AJ129" s="2" t="e">
        <f aca="false">STDEV(E129:AH129)</f>
        <v>#DIV/0!</v>
      </c>
      <c r="AK129" s="3" t="e">
        <f aca="false">AJ129/AI129</f>
        <v>#DIV/0!</v>
      </c>
      <c r="AL129" s="2" t="e">
        <f aca="false">AJ129/SQRT(D129)</f>
        <v>#DIV/0!</v>
      </c>
      <c r="AM129" s="2" t="n">
        <f aca="false">MEDIAN(E129:AH129)</f>
        <v>16.71</v>
      </c>
      <c r="AN129" s="2" t="n">
        <f aca="false">MIN(E129:AH129)</f>
        <v>16.71</v>
      </c>
      <c r="AO129" s="2" t="n">
        <f aca="false">MAX(E129:AH129)</f>
        <v>16.71</v>
      </c>
    </row>
    <row r="130" customFormat="false" ht="12.75" hidden="false" customHeight="false" outlineLevel="0" collapsed="false">
      <c r="A130" s="0" t="n">
        <v>6573.5</v>
      </c>
      <c r="B130" s="0" t="n">
        <v>6572</v>
      </c>
      <c r="C130" s="0" t="n">
        <v>6575</v>
      </c>
      <c r="D130" s="1" t="n">
        <f aca="false">COUNTIF(E130:AH130,"&gt;0")</f>
        <v>1</v>
      </c>
      <c r="I130" s="0" t="n">
        <v>17.559</v>
      </c>
      <c r="AI130" s="2" t="n">
        <f aca="false">AVERAGE(E130:AH130)</f>
        <v>17.559</v>
      </c>
      <c r="AJ130" s="2" t="e">
        <f aca="false">STDEV(E130:AH130)</f>
        <v>#DIV/0!</v>
      </c>
      <c r="AK130" s="3" t="e">
        <f aca="false">AJ130/AI130</f>
        <v>#DIV/0!</v>
      </c>
      <c r="AL130" s="2" t="e">
        <f aca="false">AJ130/SQRT(D130)</f>
        <v>#DIV/0!</v>
      </c>
      <c r="AM130" s="2" t="n">
        <f aca="false">MEDIAN(E130:AH130)</f>
        <v>17.559</v>
      </c>
      <c r="AN130" s="2" t="n">
        <f aca="false">MIN(E130:AH130)</f>
        <v>17.559</v>
      </c>
      <c r="AO130" s="2" t="n">
        <f aca="false">MAX(E130:AH130)</f>
        <v>17.559</v>
      </c>
    </row>
    <row r="131" customFormat="false" ht="12.75" hidden="false" customHeight="false" outlineLevel="0" collapsed="false">
      <c r="A131" s="0" t="n">
        <v>6576.5</v>
      </c>
      <c r="B131" s="0" t="n">
        <v>6575</v>
      </c>
      <c r="C131" s="0" t="n">
        <v>6578.25</v>
      </c>
      <c r="D131" s="1" t="n">
        <f aca="false">COUNTIF(E131:AH131,"&gt;0")</f>
        <v>1</v>
      </c>
      <c r="I131" s="0" t="n">
        <v>20.725</v>
      </c>
      <c r="AI131" s="2" t="n">
        <f aca="false">AVERAGE(E131:AH131)</f>
        <v>20.725</v>
      </c>
      <c r="AJ131" s="2" t="e">
        <f aca="false">STDEV(E131:AH131)</f>
        <v>#DIV/0!</v>
      </c>
      <c r="AK131" s="3" t="e">
        <f aca="false">AJ131/AI131</f>
        <v>#DIV/0!</v>
      </c>
      <c r="AL131" s="2" t="e">
        <f aca="false">AJ131/SQRT(D131)</f>
        <v>#DIV/0!</v>
      </c>
      <c r="AM131" s="2" t="n">
        <f aca="false">MEDIAN(E131:AH131)</f>
        <v>20.725</v>
      </c>
      <c r="AN131" s="2" t="n">
        <f aca="false">MIN(E131:AH131)</f>
        <v>20.725</v>
      </c>
      <c r="AO131" s="2" t="n">
        <f aca="false">MAX(E131:AH131)</f>
        <v>20.725</v>
      </c>
    </row>
    <row r="132" customFormat="false" ht="12.75" hidden="false" customHeight="false" outlineLevel="0" collapsed="false">
      <c r="A132" s="0" t="n">
        <v>6580</v>
      </c>
      <c r="B132" s="0" t="n">
        <v>6578.25</v>
      </c>
      <c r="C132" s="0" t="n">
        <v>6583.29</v>
      </c>
      <c r="D132" s="1" t="n">
        <f aca="false">COUNTIF(E132:AH132,"&gt;0")</f>
        <v>1</v>
      </c>
      <c r="I132" s="0" t="n">
        <v>24.928</v>
      </c>
      <c r="AI132" s="2" t="n">
        <f aca="false">AVERAGE(E132:AH132)</f>
        <v>24.928</v>
      </c>
      <c r="AJ132" s="2" t="e">
        <f aca="false">STDEV(E132:AH132)</f>
        <v>#DIV/0!</v>
      </c>
      <c r="AK132" s="3" t="e">
        <f aca="false">AJ132/AI132</f>
        <v>#DIV/0!</v>
      </c>
      <c r="AL132" s="2" t="e">
        <f aca="false">AJ132/SQRT(D132)</f>
        <v>#DIV/0!</v>
      </c>
      <c r="AM132" s="2" t="n">
        <f aca="false">MEDIAN(E132:AH132)</f>
        <v>24.928</v>
      </c>
      <c r="AN132" s="2" t="n">
        <f aca="false">MIN(E132:AH132)</f>
        <v>24.928</v>
      </c>
      <c r="AO132" s="2" t="n">
        <f aca="false">MAX(E132:AH132)</f>
        <v>24.928</v>
      </c>
    </row>
    <row r="133" customFormat="false" ht="12.75" hidden="false" customHeight="false" outlineLevel="0" collapsed="false">
      <c r="A133" s="0" t="n">
        <v>6588.25</v>
      </c>
      <c r="B133" s="0" t="n">
        <v>6584.956</v>
      </c>
      <c r="C133" s="0" t="n">
        <v>6589.475</v>
      </c>
      <c r="D133" s="1" t="n">
        <f aca="false">COUNTIF(E133:AH133,"&gt;0")</f>
        <v>1</v>
      </c>
      <c r="N133" s="0" t="n">
        <v>30.601</v>
      </c>
      <c r="AI133" s="2" t="n">
        <f aca="false">AVERAGE(E133:AH133)</f>
        <v>30.601</v>
      </c>
      <c r="AJ133" s="2" t="e">
        <f aca="false">STDEV(E133:AH133)</f>
        <v>#DIV/0!</v>
      </c>
      <c r="AK133" s="3" t="e">
        <f aca="false">AJ133/AI133</f>
        <v>#DIV/0!</v>
      </c>
      <c r="AL133" s="2" t="e">
        <f aca="false">AJ133/SQRT(D133)</f>
        <v>#DIV/0!</v>
      </c>
      <c r="AM133" s="2" t="n">
        <f aca="false">MEDIAN(E133:AH133)</f>
        <v>30.601</v>
      </c>
      <c r="AN133" s="2" t="n">
        <f aca="false">MIN(E133:AH133)</f>
        <v>30.601</v>
      </c>
      <c r="AO133" s="2" t="n">
        <f aca="false">MAX(E133:AH133)</f>
        <v>30.601</v>
      </c>
    </row>
    <row r="134" customFormat="false" ht="12.75" hidden="false" customHeight="false" outlineLevel="0" collapsed="false">
      <c r="A134" s="0" t="n">
        <v>6590.7</v>
      </c>
      <c r="B134" s="0" t="n">
        <v>6589.475</v>
      </c>
      <c r="C134" s="0" t="n">
        <v>6592.142</v>
      </c>
      <c r="D134" s="1" t="n">
        <f aca="false">COUNTIF(E134:AH134,"&gt;0")</f>
        <v>5</v>
      </c>
      <c r="I134" s="0" t="n">
        <v>57.836</v>
      </c>
      <c r="K134" s="0" t="n">
        <v>8.766</v>
      </c>
      <c r="N134" s="0" t="n">
        <v>30.956</v>
      </c>
      <c r="X134" s="0" t="n">
        <v>9.746</v>
      </c>
      <c r="AB134" s="0" t="n">
        <v>26.501</v>
      </c>
      <c r="AI134" s="2" t="n">
        <f aca="false">AVERAGE(E134:AH134)</f>
        <v>26.761</v>
      </c>
      <c r="AJ134" s="2" t="n">
        <f aca="false">STDEV(E134:AH134)</f>
        <v>19.9790609138668</v>
      </c>
      <c r="AK134" s="3" t="n">
        <f aca="false">AJ134/AI134</f>
        <v>0.746573779524935</v>
      </c>
      <c r="AL134" s="2" t="n">
        <f aca="false">AJ134/SQRT(D134)</f>
        <v>8.93490766600305</v>
      </c>
      <c r="AM134" s="2" t="n">
        <f aca="false">MEDIAN(E134:AH134)</f>
        <v>26.501</v>
      </c>
      <c r="AN134" s="2" t="n">
        <f aca="false">MIN(E134:AH134)</f>
        <v>8.766</v>
      </c>
      <c r="AO134" s="2" t="n">
        <f aca="false">MAX(E134:AH134)</f>
        <v>57.836</v>
      </c>
    </row>
    <row r="135" customFormat="false" ht="12.75" hidden="false" customHeight="false" outlineLevel="0" collapsed="false">
      <c r="A135" s="0" t="n">
        <v>6593.583</v>
      </c>
      <c r="B135" s="0" t="n">
        <v>6592.142</v>
      </c>
      <c r="C135" s="0" t="n">
        <v>6594.292</v>
      </c>
      <c r="D135" s="1" t="n">
        <f aca="false">COUNTIF(E135:AH135,"&gt;0")</f>
        <v>3</v>
      </c>
      <c r="F135" s="0" t="n">
        <v>23.35</v>
      </c>
      <c r="K135" s="0" t="n">
        <v>10.025</v>
      </c>
      <c r="N135" s="0" t="n">
        <v>27.404</v>
      </c>
      <c r="AI135" s="2" t="n">
        <f aca="false">AVERAGE(E135:AH135)</f>
        <v>20.2596666666667</v>
      </c>
      <c r="AJ135" s="2" t="n">
        <f aca="false">STDEV(E135:AH135)</f>
        <v>9.092306106447</v>
      </c>
      <c r="AK135" s="3" t="n">
        <f aca="false">AJ135/AI135</f>
        <v>0.448788534186824</v>
      </c>
      <c r="AL135" s="2" t="n">
        <f aca="false">AJ135/SQRT(D135)</f>
        <v>5.24944537811165</v>
      </c>
      <c r="AM135" s="2" t="n">
        <f aca="false">MEDIAN(E135:AH135)</f>
        <v>23.35</v>
      </c>
      <c r="AN135" s="2" t="n">
        <f aca="false">MIN(E135:AH135)</f>
        <v>10.025</v>
      </c>
      <c r="AO135" s="2" t="n">
        <f aca="false">MAX(E135:AH135)</f>
        <v>27.404</v>
      </c>
    </row>
    <row r="136" customFormat="false" ht="12.75" hidden="false" customHeight="false" outlineLevel="0" collapsed="false">
      <c r="A136" s="0" t="n">
        <v>6595</v>
      </c>
      <c r="B136" s="0" t="n">
        <v>6594.292</v>
      </c>
      <c r="C136" s="0" t="n">
        <v>6597.333</v>
      </c>
      <c r="D136" s="1" t="n">
        <f aca="false">COUNTIF(E136:AH136,"&gt;0")</f>
        <v>1</v>
      </c>
      <c r="F136" s="0" t="n">
        <v>23.298</v>
      </c>
      <c r="AI136" s="2" t="n">
        <f aca="false">AVERAGE(E136:AH136)</f>
        <v>23.298</v>
      </c>
      <c r="AJ136" s="2" t="e">
        <f aca="false">STDEV(E136:AH136)</f>
        <v>#DIV/0!</v>
      </c>
      <c r="AK136" s="3" t="e">
        <f aca="false">AJ136/AI136</f>
        <v>#DIV/0!</v>
      </c>
      <c r="AL136" s="2" t="e">
        <f aca="false">AJ136/SQRT(D136)</f>
        <v>#DIV/0!</v>
      </c>
      <c r="AM136" s="2" t="n">
        <f aca="false">MEDIAN(E136:AH136)</f>
        <v>23.298</v>
      </c>
      <c r="AN136" s="2" t="n">
        <f aca="false">MIN(E136:AH136)</f>
        <v>23.298</v>
      </c>
      <c r="AO136" s="2" t="n">
        <f aca="false">MAX(E136:AH136)</f>
        <v>23.298</v>
      </c>
    </row>
    <row r="137" customFormat="false" ht="12.75" hidden="false" customHeight="false" outlineLevel="0" collapsed="false">
      <c r="A137" s="0" t="n">
        <v>6599.667</v>
      </c>
      <c r="B137" s="0" t="n">
        <v>6597.333</v>
      </c>
      <c r="C137" s="0" t="n">
        <v>6600.708</v>
      </c>
      <c r="D137" s="1" t="n">
        <f aca="false">COUNTIF(E137:AH137,"&gt;0")</f>
        <v>3</v>
      </c>
      <c r="N137" s="0" t="n">
        <v>19.559</v>
      </c>
      <c r="O137" s="0" t="n">
        <v>3.002</v>
      </c>
      <c r="AB137" s="0" t="n">
        <v>18.254</v>
      </c>
      <c r="AI137" s="2" t="n">
        <f aca="false">AVERAGE(E137:AH137)</f>
        <v>13.605</v>
      </c>
      <c r="AJ137" s="2" t="n">
        <f aca="false">STDEV(E137:AH137)</f>
        <v>9.20562127180996</v>
      </c>
      <c r="AK137" s="3" t="n">
        <f aca="false">AJ137/AI137</f>
        <v>0.676635154120541</v>
      </c>
      <c r="AL137" s="2" t="n">
        <f aca="false">AJ137/SQRT(D137)</f>
        <v>5.31486791933723</v>
      </c>
      <c r="AM137" s="2" t="n">
        <f aca="false">MEDIAN(E137:AH137)</f>
        <v>18.254</v>
      </c>
      <c r="AN137" s="2" t="n">
        <f aca="false">MIN(E137:AH137)</f>
        <v>3.002</v>
      </c>
      <c r="AO137" s="2" t="n">
        <f aca="false">MAX(E137:AH137)</f>
        <v>19.559</v>
      </c>
    </row>
    <row r="138" customFormat="false" ht="12.75" hidden="false" customHeight="false" outlineLevel="0" collapsed="false">
      <c r="A138" s="0" t="n">
        <v>6601.75</v>
      </c>
      <c r="B138" s="0" t="n">
        <v>6600.708</v>
      </c>
      <c r="C138" s="0" t="n">
        <v>6603.719</v>
      </c>
      <c r="D138" s="1" t="n">
        <f aca="false">COUNTIF(E138:AH138,"&gt;0")</f>
        <v>4</v>
      </c>
      <c r="F138" s="0" t="n">
        <v>14.934</v>
      </c>
      <c r="I138" s="0" t="n">
        <v>50.445</v>
      </c>
      <c r="N138" s="0" t="n">
        <v>22.094</v>
      </c>
      <c r="O138" s="0" t="n">
        <v>3.107</v>
      </c>
      <c r="AI138" s="2" t="n">
        <f aca="false">AVERAGE(E138:AH138)</f>
        <v>22.645</v>
      </c>
      <c r="AJ138" s="2" t="n">
        <f aca="false">STDEV(E138:AH138)</f>
        <v>20.1191166638432</v>
      </c>
      <c r="AK138" s="3" t="n">
        <f aca="false">AJ138/AI138</f>
        <v>0.8884573488118</v>
      </c>
      <c r="AL138" s="2" t="n">
        <f aca="false">AJ138/SQRT(D138)</f>
        <v>10.0595583319216</v>
      </c>
      <c r="AM138" s="2" t="n">
        <f aca="false">MEDIAN(E138:AH138)</f>
        <v>18.514</v>
      </c>
      <c r="AN138" s="2" t="n">
        <f aca="false">MIN(E138:AH138)</f>
        <v>3.107</v>
      </c>
      <c r="AO138" s="2" t="n">
        <f aca="false">MAX(E138:AH138)</f>
        <v>50.445</v>
      </c>
    </row>
    <row r="139" customFormat="false" ht="12.75" hidden="false" customHeight="false" outlineLevel="0" collapsed="false">
      <c r="A139" s="0" t="n">
        <v>6605.688</v>
      </c>
      <c r="B139" s="0" t="n">
        <v>6603.719</v>
      </c>
      <c r="C139" s="0" t="n">
        <v>6608.99</v>
      </c>
      <c r="D139" s="1" t="n">
        <f aca="false">COUNTIF(E139:AH139,"&gt;0")</f>
        <v>4</v>
      </c>
      <c r="I139" s="0" t="n">
        <v>56.487</v>
      </c>
      <c r="N139" s="0" t="n">
        <v>29.845</v>
      </c>
      <c r="O139" s="0" t="n">
        <v>3.558</v>
      </c>
      <c r="AB139" s="0" t="n">
        <v>31.628</v>
      </c>
      <c r="AI139" s="2" t="n">
        <f aca="false">AVERAGE(E139:AH139)</f>
        <v>30.3795</v>
      </c>
      <c r="AJ139" s="2" t="n">
        <f aca="false">STDEV(E139:AH139)</f>
        <v>21.6243601909205</v>
      </c>
      <c r="AK139" s="3" t="n">
        <f aca="false">AJ139/AI139</f>
        <v>0.711807639721539</v>
      </c>
      <c r="AL139" s="2" t="n">
        <f aca="false">AJ139/SQRT(D139)</f>
        <v>10.8121800954602</v>
      </c>
      <c r="AM139" s="2" t="n">
        <f aca="false">MEDIAN(E139:AH139)</f>
        <v>30.7365</v>
      </c>
      <c r="AN139" s="2" t="n">
        <f aca="false">MIN(E139:AH139)</f>
        <v>3.558</v>
      </c>
      <c r="AO139" s="2" t="n">
        <f aca="false">MAX(E139:AH139)</f>
        <v>56.487</v>
      </c>
    </row>
    <row r="140" customFormat="false" ht="12.75" hidden="false" customHeight="false" outlineLevel="0" collapsed="false">
      <c r="A140" s="0" t="n">
        <v>6613.95</v>
      </c>
      <c r="B140" s="0" t="n">
        <v>6610.643</v>
      </c>
      <c r="C140" s="0" t="n">
        <v>6615.313</v>
      </c>
      <c r="D140" s="1" t="n">
        <f aca="false">COUNTIF(E140:AH140,"&gt;0")</f>
        <v>5</v>
      </c>
      <c r="H140" s="0" t="n">
        <v>14.087</v>
      </c>
      <c r="P140" s="0" t="n">
        <v>9.455</v>
      </c>
      <c r="Q140" s="0" t="n">
        <v>8.801</v>
      </c>
      <c r="AB140" s="0" t="n">
        <v>21.501</v>
      </c>
      <c r="AF140" s="0" t="n">
        <v>124.235</v>
      </c>
      <c r="AI140" s="2" t="n">
        <f aca="false">AVERAGE(E140:AH140)</f>
        <v>35.6158</v>
      </c>
      <c r="AJ140" s="2" t="n">
        <f aca="false">STDEV(E140:AH140)</f>
        <v>49.7983442817128</v>
      </c>
      <c r="AK140" s="3" t="n">
        <f aca="false">AJ140/AI140</f>
        <v>1.39820934196937</v>
      </c>
      <c r="AL140" s="2" t="n">
        <f aca="false">AJ140/SQRT(D140)</f>
        <v>22.2704965961696</v>
      </c>
      <c r="AM140" s="2" t="n">
        <f aca="false">MEDIAN(E140:AH140)</f>
        <v>14.087</v>
      </c>
      <c r="AN140" s="2" t="n">
        <f aca="false">MIN(E140:AH140)</f>
        <v>8.801</v>
      </c>
      <c r="AO140" s="2" t="n">
        <f aca="false">MAX(E140:AH140)</f>
        <v>124.235</v>
      </c>
    </row>
    <row r="141" customFormat="false" ht="12.75" hidden="false" customHeight="false" outlineLevel="0" collapsed="false">
      <c r="A141" s="0" t="n">
        <v>6616.675</v>
      </c>
      <c r="B141" s="0" t="n">
        <v>6615.313</v>
      </c>
      <c r="C141" s="0" t="n">
        <v>6617.872</v>
      </c>
      <c r="D141" s="1" t="n">
        <f aca="false">COUNTIF(E141:AH141,"&gt;0")</f>
        <v>11</v>
      </c>
      <c r="F141" s="0" t="n">
        <v>56.731</v>
      </c>
      <c r="L141" s="0" t="n">
        <v>19.076</v>
      </c>
      <c r="N141" s="0" t="n">
        <v>81.046</v>
      </c>
      <c r="O141" s="0" t="n">
        <v>10.387</v>
      </c>
      <c r="P141" s="0" t="n">
        <v>9.809</v>
      </c>
      <c r="Q141" s="0" t="n">
        <v>9.405</v>
      </c>
      <c r="W141" s="0" t="n">
        <v>8.909</v>
      </c>
      <c r="Y141" s="0" t="n">
        <v>10.941</v>
      </c>
      <c r="AA141" s="0" t="n">
        <v>18.98</v>
      </c>
      <c r="AE141" s="0" t="n">
        <v>16.959</v>
      </c>
      <c r="AH141" s="0" t="n">
        <v>8.919</v>
      </c>
      <c r="AI141" s="2" t="n">
        <f aca="false">AVERAGE(E141:AH141)</f>
        <v>22.8329090909091</v>
      </c>
      <c r="AJ141" s="2" t="n">
        <f aca="false">STDEV(E141:AH141)</f>
        <v>23.7382135362143</v>
      </c>
      <c r="AK141" s="3" t="n">
        <f aca="false">AJ141/AI141</f>
        <v>1.0396491065462</v>
      </c>
      <c r="AL141" s="2" t="n">
        <f aca="false">AJ141/SQRT(D141)</f>
        <v>7.15734068117805</v>
      </c>
      <c r="AM141" s="2" t="n">
        <f aca="false">MEDIAN(E141:AH141)</f>
        <v>10.941</v>
      </c>
      <c r="AN141" s="2" t="n">
        <f aca="false">MIN(E141:AH141)</f>
        <v>8.909</v>
      </c>
      <c r="AO141" s="2" t="n">
        <f aca="false">MAX(E141:AH141)</f>
        <v>81.046</v>
      </c>
    </row>
    <row r="142" customFormat="false" ht="12.75" hidden="false" customHeight="false" outlineLevel="0" collapsed="false">
      <c r="A142" s="0" t="n">
        <v>6619.068</v>
      </c>
      <c r="B142" s="0" t="n">
        <v>6617.872</v>
      </c>
      <c r="C142" s="0" t="n">
        <v>6619.659</v>
      </c>
      <c r="D142" s="1" t="n">
        <f aca="false">COUNTIF(E142:AH142,"&gt;0")</f>
        <v>12</v>
      </c>
      <c r="E142" s="0" t="n">
        <v>12.479</v>
      </c>
      <c r="I142" s="0" t="n">
        <v>180.498</v>
      </c>
      <c r="K142" s="0" t="n">
        <v>28.13</v>
      </c>
      <c r="N142" s="0" t="n">
        <v>82.898</v>
      </c>
      <c r="W142" s="0" t="n">
        <v>10.531</v>
      </c>
      <c r="X142" s="0" t="n">
        <v>15.603</v>
      </c>
      <c r="AB142" s="0" t="n">
        <v>35.241</v>
      </c>
      <c r="AC142" s="0" t="n">
        <v>11.31</v>
      </c>
      <c r="AE142" s="0" t="n">
        <v>18.989</v>
      </c>
      <c r="AF142" s="0" t="n">
        <v>129.35</v>
      </c>
      <c r="AG142" s="0" t="n">
        <v>13.738</v>
      </c>
      <c r="AH142" s="0" t="n">
        <v>9.686</v>
      </c>
      <c r="AI142" s="2" t="n">
        <f aca="false">AVERAGE(E142:AH142)</f>
        <v>45.7044166666667</v>
      </c>
      <c r="AJ142" s="2" t="n">
        <f aca="false">STDEV(E142:AH142)</f>
        <v>55.9469390883546</v>
      </c>
      <c r="AK142" s="3" t="n">
        <f aca="false">AJ142/AI142</f>
        <v>1.22410355866456</v>
      </c>
      <c r="AL142" s="2" t="n">
        <f aca="false">AJ142/SQRT(D142)</f>
        <v>16.1504901714986</v>
      </c>
      <c r="AM142" s="2" t="n">
        <f aca="false">MEDIAN(E142:AH142)</f>
        <v>17.296</v>
      </c>
      <c r="AN142" s="2" t="n">
        <f aca="false">MIN(E142:AH142)</f>
        <v>9.686</v>
      </c>
      <c r="AO142" s="2" t="n">
        <f aca="false">MAX(E142:AH142)</f>
        <v>180.498</v>
      </c>
    </row>
    <row r="143" customFormat="false" ht="12.75" hidden="false" customHeight="false" outlineLevel="0" collapsed="false">
      <c r="A143" s="0" t="n">
        <v>6620.25</v>
      </c>
      <c r="B143" s="0" t="n">
        <v>6619.659</v>
      </c>
      <c r="C143" s="0" t="n">
        <v>6623.56</v>
      </c>
      <c r="D143" s="1" t="n">
        <f aca="false">COUNTIF(E143:AH143,"&gt;0")</f>
        <v>1</v>
      </c>
      <c r="AB143" s="0" t="n">
        <v>35.037</v>
      </c>
      <c r="AI143" s="2" t="n">
        <f aca="false">AVERAGE(E143:AH143)</f>
        <v>35.037</v>
      </c>
      <c r="AJ143" s="2" t="e">
        <f aca="false">STDEV(E143:AH143)</f>
        <v>#DIV/0!</v>
      </c>
      <c r="AK143" s="3" t="e">
        <f aca="false">AJ143/AI143</f>
        <v>#DIV/0!</v>
      </c>
      <c r="AL143" s="2" t="e">
        <f aca="false">AJ143/SQRT(D143)</f>
        <v>#DIV/0!</v>
      </c>
      <c r="AM143" s="2" t="n">
        <f aca="false">MEDIAN(E143:AH143)</f>
        <v>35.037</v>
      </c>
      <c r="AN143" s="2" t="n">
        <f aca="false">MIN(E143:AH143)</f>
        <v>35.037</v>
      </c>
      <c r="AO143" s="2" t="n">
        <f aca="false">MAX(E143:AH143)</f>
        <v>35.037</v>
      </c>
    </row>
    <row r="144" customFormat="false" ht="12.75" hidden="false" customHeight="false" outlineLevel="0" collapsed="false">
      <c r="A144" s="0" t="n">
        <v>6633.565</v>
      </c>
      <c r="B144" s="0" t="n">
        <v>6630.248</v>
      </c>
      <c r="C144" s="0" t="n">
        <v>6635.532</v>
      </c>
      <c r="D144" s="1" t="n">
        <f aca="false">COUNTIF(E144:AH144,"&gt;0")</f>
        <v>29</v>
      </c>
      <c r="E144" s="0" t="n">
        <v>309.571</v>
      </c>
      <c r="F144" s="0" t="n">
        <v>1643.967</v>
      </c>
      <c r="G144" s="0" t="n">
        <v>544.355</v>
      </c>
      <c r="H144" s="0" t="n">
        <v>780.712</v>
      </c>
      <c r="I144" s="0" t="n">
        <v>2733.539</v>
      </c>
      <c r="J144" s="0" t="n">
        <v>443.023</v>
      </c>
      <c r="K144" s="0" t="n">
        <v>1963.751</v>
      </c>
      <c r="L144" s="0" t="n">
        <v>609.339</v>
      </c>
      <c r="M144" s="0" t="n">
        <v>677.145</v>
      </c>
      <c r="N144" s="0" t="n">
        <v>2073.187</v>
      </c>
      <c r="O144" s="0" t="n">
        <v>232.061</v>
      </c>
      <c r="P144" s="0" t="n">
        <v>336.118</v>
      </c>
      <c r="Q144" s="0" t="n">
        <v>756.954</v>
      </c>
      <c r="R144" s="0" t="n">
        <v>512.124</v>
      </c>
      <c r="S144" s="0" t="n">
        <v>372.743</v>
      </c>
      <c r="T144" s="0" t="n">
        <v>93.557</v>
      </c>
      <c r="U144" s="0" t="n">
        <v>456.435</v>
      </c>
      <c r="W144" s="0" t="n">
        <v>676.549</v>
      </c>
      <c r="X144" s="0" t="n">
        <v>504.26</v>
      </c>
      <c r="Y144" s="0" t="n">
        <v>761.278</v>
      </c>
      <c r="Z144" s="0" t="n">
        <v>334.687</v>
      </c>
      <c r="AA144" s="0" t="n">
        <v>456.147</v>
      </c>
      <c r="AB144" s="0" t="n">
        <v>714.775</v>
      </c>
      <c r="AC144" s="0" t="n">
        <v>584.283</v>
      </c>
      <c r="AD144" s="0" t="n">
        <v>455.564</v>
      </c>
      <c r="AE144" s="0" t="n">
        <v>1080.509</v>
      </c>
      <c r="AF144" s="0" t="n">
        <v>3680.683</v>
      </c>
      <c r="AG144" s="0" t="n">
        <v>479.349</v>
      </c>
      <c r="AH144" s="0" t="n">
        <v>615.801</v>
      </c>
      <c r="AI144" s="2" t="n">
        <f aca="false">AVERAGE(E144:AH144)</f>
        <v>858.016068965517</v>
      </c>
      <c r="AJ144" s="2" t="n">
        <f aca="false">STDEV(E144:AH144)</f>
        <v>809.782941130388</v>
      </c>
      <c r="AK144" s="3" t="n">
        <f aca="false">AJ144/AI144</f>
        <v>0.943785286103927</v>
      </c>
      <c r="AL144" s="2" t="n">
        <f aca="false">AJ144/SQRT(D144)</f>
        <v>150.372917103215</v>
      </c>
      <c r="AM144" s="2" t="n">
        <f aca="false">MEDIAN(E144:AH144)</f>
        <v>584.283</v>
      </c>
      <c r="AN144" s="2" t="n">
        <f aca="false">MIN(E144:AH144)</f>
        <v>93.557</v>
      </c>
      <c r="AO144" s="2" t="n">
        <f aca="false">MAX(E144:AH144)</f>
        <v>3680.683</v>
      </c>
    </row>
    <row r="145" customFormat="false" ht="12.75" hidden="false" customHeight="false" outlineLevel="0" collapsed="false">
      <c r="A145" s="0" t="n">
        <v>6637.5</v>
      </c>
      <c r="B145" s="0" t="n">
        <v>6635.532</v>
      </c>
      <c r="C145" s="0" t="n">
        <v>6640.819</v>
      </c>
      <c r="D145" s="1" t="n">
        <f aca="false">COUNTIF(E145:AH145,"&gt;0")</f>
        <v>2</v>
      </c>
      <c r="U145" s="0" t="n">
        <v>1830.747</v>
      </c>
      <c r="V145" s="0" t="n">
        <v>388.829</v>
      </c>
      <c r="AI145" s="2" t="n">
        <f aca="false">AVERAGE(E145:AH145)</f>
        <v>1109.788</v>
      </c>
      <c r="AJ145" s="2" t="n">
        <f aca="false">STDEV(E145:AH145)</f>
        <v>1019.58999571494</v>
      </c>
      <c r="AK145" s="3" t="n">
        <f aca="false">AJ145/AI145</f>
        <v>0.91872501388999</v>
      </c>
      <c r="AL145" s="2" t="n">
        <f aca="false">AJ145/SQRT(D145)</f>
        <v>720.959</v>
      </c>
      <c r="AM145" s="2" t="n">
        <f aca="false">MEDIAN(E145:AH145)</f>
        <v>1109.788</v>
      </c>
      <c r="AN145" s="2" t="n">
        <f aca="false">MIN(E145:AH145)</f>
        <v>388.829</v>
      </c>
      <c r="AO145" s="2" t="n">
        <f aca="false">MAX(E145:AH145)</f>
        <v>1830.747</v>
      </c>
    </row>
    <row r="146" customFormat="false" ht="12.75" hidden="false" customHeight="false" outlineLevel="0" collapsed="false">
      <c r="A146" s="0" t="n">
        <v>6645</v>
      </c>
      <c r="B146" s="0" t="n">
        <v>6641.678</v>
      </c>
      <c r="C146" s="0" t="n">
        <v>6646.25</v>
      </c>
      <c r="D146" s="1" t="n">
        <f aca="false">COUNTIF(E146:AH146,"&gt;0")</f>
        <v>8</v>
      </c>
      <c r="E146" s="0" t="n">
        <v>14.336</v>
      </c>
      <c r="G146" s="0" t="n">
        <v>11.749</v>
      </c>
      <c r="M146" s="0" t="n">
        <v>36.872</v>
      </c>
      <c r="N146" s="0" t="n">
        <v>61.909</v>
      </c>
      <c r="R146" s="0" t="n">
        <v>41.446</v>
      </c>
      <c r="S146" s="0" t="n">
        <v>26.511</v>
      </c>
      <c r="Z146" s="0" t="n">
        <v>7.796</v>
      </c>
      <c r="AC146" s="0" t="n">
        <v>16.508</v>
      </c>
      <c r="AI146" s="2" t="n">
        <f aca="false">AVERAGE(E146:AH146)</f>
        <v>27.140875</v>
      </c>
      <c r="AJ146" s="2" t="n">
        <f aca="false">STDEV(E146:AH146)</f>
        <v>18.5036965915887</v>
      </c>
      <c r="AK146" s="3" t="n">
        <f aca="false">AJ146/AI146</f>
        <v>0.681764924365508</v>
      </c>
      <c r="AL146" s="2" t="n">
        <f aca="false">AJ146/SQRT(D146)</f>
        <v>6.54204466846539</v>
      </c>
      <c r="AM146" s="2" t="n">
        <f aca="false">MEDIAN(E146:AH146)</f>
        <v>21.5095</v>
      </c>
      <c r="AN146" s="2" t="n">
        <f aca="false">MIN(E146:AH146)</f>
        <v>7.796</v>
      </c>
      <c r="AO146" s="2" t="n">
        <f aca="false">MAX(E146:AH146)</f>
        <v>61.909</v>
      </c>
    </row>
    <row r="147" customFormat="false" ht="12.75" hidden="false" customHeight="false" outlineLevel="0" collapsed="false">
      <c r="A147" s="0" t="n">
        <v>6647.5</v>
      </c>
      <c r="B147" s="0" t="n">
        <v>6646.25</v>
      </c>
      <c r="C147" s="0" t="n">
        <v>6649.375</v>
      </c>
      <c r="D147" s="1" t="n">
        <f aca="false">COUNTIF(E147:AH147,"&gt;0")</f>
        <v>10</v>
      </c>
      <c r="G147" s="0" t="n">
        <v>14.187</v>
      </c>
      <c r="J147" s="0" t="n">
        <v>7.175</v>
      </c>
      <c r="N147" s="0" t="n">
        <v>62.872</v>
      </c>
      <c r="Q147" s="0" t="n">
        <v>13.494</v>
      </c>
      <c r="R147" s="0" t="n">
        <v>30.756</v>
      </c>
      <c r="S147" s="0" t="n">
        <v>26.646</v>
      </c>
      <c r="W147" s="0" t="n">
        <v>23.345</v>
      </c>
      <c r="AC147" s="0" t="n">
        <v>11.675</v>
      </c>
      <c r="AE147" s="0" t="n">
        <v>783.439</v>
      </c>
      <c r="AH147" s="0" t="n">
        <v>21.275</v>
      </c>
      <c r="AI147" s="2" t="n">
        <f aca="false">AVERAGE(E147:AH147)</f>
        <v>99.4864</v>
      </c>
      <c r="AJ147" s="2" t="n">
        <f aca="false">STDEV(E147:AH147)</f>
        <v>240.827005225374</v>
      </c>
      <c r="AK147" s="3" t="n">
        <f aca="false">AJ147/AI147</f>
        <v>2.42070278174076</v>
      </c>
      <c r="AL147" s="2" t="n">
        <f aca="false">AJ147/SQRT(D147)</f>
        <v>76.1561858589453</v>
      </c>
      <c r="AM147" s="2" t="n">
        <f aca="false">MEDIAN(E147:AH147)</f>
        <v>22.31</v>
      </c>
      <c r="AN147" s="2" t="n">
        <f aca="false">MIN(E147:AH147)</f>
        <v>7.175</v>
      </c>
      <c r="AO147" s="2" t="n">
        <f aca="false">MAX(E147:AH147)</f>
        <v>783.439</v>
      </c>
    </row>
    <row r="148" customFormat="false" ht="12.75" hidden="false" customHeight="false" outlineLevel="0" collapsed="false">
      <c r="A148" s="0" t="n">
        <v>6651.25</v>
      </c>
      <c r="B148" s="0" t="n">
        <v>6649.375</v>
      </c>
      <c r="C148" s="0" t="n">
        <v>6653.75</v>
      </c>
      <c r="D148" s="1" t="n">
        <f aca="false">COUNTIF(E148:AH148,"&gt;0")</f>
        <v>2</v>
      </c>
      <c r="G148" s="0" t="n">
        <v>14.733</v>
      </c>
      <c r="AC148" s="0" t="n">
        <v>10.358</v>
      </c>
      <c r="AI148" s="2" t="n">
        <f aca="false">AVERAGE(E148:AH148)</f>
        <v>12.5455</v>
      </c>
      <c r="AJ148" s="2" t="n">
        <f aca="false">STDEV(E148:AH148)</f>
        <v>3.09359216769115</v>
      </c>
      <c r="AK148" s="3" t="n">
        <f aca="false">AJ148/AI148</f>
        <v>0.246589786592096</v>
      </c>
      <c r="AL148" s="2" t="n">
        <f aca="false">AJ148/SQRT(D148)</f>
        <v>2.1875</v>
      </c>
      <c r="AM148" s="2" t="n">
        <f aca="false">MEDIAN(E148:AH148)</f>
        <v>12.5455</v>
      </c>
      <c r="AN148" s="2" t="n">
        <f aca="false">MIN(E148:AH148)</f>
        <v>10.358</v>
      </c>
      <c r="AO148" s="2" t="n">
        <f aca="false">MAX(E148:AH148)</f>
        <v>14.733</v>
      </c>
    </row>
    <row r="149" customFormat="false" ht="12.75" hidden="false" customHeight="false" outlineLevel="0" collapsed="false">
      <c r="A149" s="0" t="n">
        <v>6656.25</v>
      </c>
      <c r="B149" s="0" t="n">
        <v>6653.75</v>
      </c>
      <c r="C149" s="0" t="n">
        <v>6657.25</v>
      </c>
      <c r="D149" s="1" t="n">
        <f aca="false">COUNTIF(E149:AH149,"&gt;0")</f>
        <v>2</v>
      </c>
      <c r="H149" s="0" t="n">
        <v>5.217</v>
      </c>
      <c r="O149" s="0" t="n">
        <v>2.936</v>
      </c>
      <c r="AI149" s="2" t="n">
        <f aca="false">AVERAGE(E149:AH149)</f>
        <v>4.0765</v>
      </c>
      <c r="AJ149" s="2" t="n">
        <f aca="false">STDEV(E149:AH149)</f>
        <v>1.61291056788651</v>
      </c>
      <c r="AK149" s="3" t="n">
        <f aca="false">AJ149/AI149</f>
        <v>0.395660632377411</v>
      </c>
      <c r="AL149" s="2" t="n">
        <f aca="false">AJ149/SQRT(D149)</f>
        <v>1.1405</v>
      </c>
      <c r="AM149" s="2" t="n">
        <f aca="false">MEDIAN(E149:AH149)</f>
        <v>4.0765</v>
      </c>
      <c r="AN149" s="2" t="n">
        <f aca="false">MIN(E149:AH149)</f>
        <v>2.936</v>
      </c>
      <c r="AO149" s="2" t="n">
        <f aca="false">MAX(E149:AH149)</f>
        <v>5.217</v>
      </c>
    </row>
    <row r="150" customFormat="false" ht="12.75" hidden="false" customHeight="false" outlineLevel="0" collapsed="false">
      <c r="A150" s="0" t="n">
        <v>6658.25</v>
      </c>
      <c r="B150" s="0" t="n">
        <v>6657.25</v>
      </c>
      <c r="C150" s="0" t="n">
        <v>6660.188</v>
      </c>
      <c r="D150" s="1" t="n">
        <f aca="false">COUNTIF(E150:AH150,"&gt;0")</f>
        <v>2</v>
      </c>
      <c r="F150" s="0" t="n">
        <v>14.485</v>
      </c>
      <c r="H150" s="0" t="n">
        <v>5.308</v>
      </c>
      <c r="AI150" s="2" t="n">
        <f aca="false">AVERAGE(E150:AH150)</f>
        <v>9.8965</v>
      </c>
      <c r="AJ150" s="2" t="n">
        <f aca="false">STDEV(E150:AH150)</f>
        <v>6.48911893094895</v>
      </c>
      <c r="AK150" s="3" t="n">
        <f aca="false">AJ150/AI150</f>
        <v>0.6556983712372</v>
      </c>
      <c r="AL150" s="2" t="n">
        <f aca="false">AJ150/SQRT(D150)</f>
        <v>4.5885</v>
      </c>
      <c r="AM150" s="2" t="n">
        <f aca="false">MEDIAN(E150:AH150)</f>
        <v>9.8965</v>
      </c>
      <c r="AN150" s="2" t="n">
        <f aca="false">MIN(E150:AH150)</f>
        <v>5.308</v>
      </c>
      <c r="AO150" s="2" t="n">
        <f aca="false">MAX(E150:AH150)</f>
        <v>14.485</v>
      </c>
    </row>
    <row r="151" customFormat="false" ht="12.75" hidden="false" customHeight="false" outlineLevel="0" collapsed="false">
      <c r="A151" s="0" t="n">
        <v>6662.125</v>
      </c>
      <c r="B151" s="0" t="n">
        <v>6660.188</v>
      </c>
      <c r="C151" s="0" t="n">
        <v>6665.456</v>
      </c>
      <c r="D151" s="1" t="n">
        <f aca="false">COUNTIF(E151:AH151,"&gt;0")</f>
        <v>2</v>
      </c>
      <c r="K151" s="0" t="n">
        <v>8.293</v>
      </c>
      <c r="AB151" s="0" t="n">
        <v>23.819</v>
      </c>
      <c r="AI151" s="2" t="n">
        <f aca="false">AVERAGE(E151:AH151)</f>
        <v>16.056</v>
      </c>
      <c r="AJ151" s="2" t="n">
        <f aca="false">STDEV(E151:AH151)</f>
        <v>10.9785398847023</v>
      </c>
      <c r="AK151" s="3" t="n">
        <f aca="false">AJ151/AI151</f>
        <v>0.683765563322268</v>
      </c>
      <c r="AL151" s="2" t="n">
        <f aca="false">AJ151/SQRT(D151)</f>
        <v>7.763</v>
      </c>
      <c r="AM151" s="2" t="n">
        <f aca="false">MEDIAN(E151:AH151)</f>
        <v>16.056</v>
      </c>
      <c r="AN151" s="2" t="n">
        <f aca="false">MIN(E151:AH151)</f>
        <v>8.293</v>
      </c>
      <c r="AO151" s="2" t="n">
        <f aca="false">MAX(E151:AH151)</f>
        <v>23.819</v>
      </c>
    </row>
    <row r="152" customFormat="false" ht="12.75" hidden="false" customHeight="false" outlineLevel="0" collapsed="false">
      <c r="A152" s="0" t="n">
        <v>6669.5</v>
      </c>
      <c r="B152" s="0" t="n">
        <v>6666.165</v>
      </c>
      <c r="C152" s="0" t="n">
        <v>6672.75</v>
      </c>
      <c r="D152" s="1" t="n">
        <f aca="false">COUNTIF(E152:AH152,"&gt;0")</f>
        <v>1</v>
      </c>
      <c r="I152" s="0" t="n">
        <v>28.733</v>
      </c>
      <c r="AI152" s="2" t="n">
        <f aca="false">AVERAGE(E152:AH152)</f>
        <v>28.733</v>
      </c>
      <c r="AJ152" s="2" t="e">
        <f aca="false">STDEV(E152:AH152)</f>
        <v>#DIV/0!</v>
      </c>
      <c r="AK152" s="3" t="e">
        <f aca="false">AJ152/AI152</f>
        <v>#DIV/0!</v>
      </c>
      <c r="AL152" s="2" t="e">
        <f aca="false">AJ152/SQRT(D152)</f>
        <v>#DIV/0!</v>
      </c>
      <c r="AM152" s="2" t="n">
        <f aca="false">MEDIAN(E152:AH152)</f>
        <v>28.733</v>
      </c>
      <c r="AN152" s="2" t="n">
        <f aca="false">MIN(E152:AH152)</f>
        <v>28.733</v>
      </c>
      <c r="AO152" s="2" t="n">
        <f aca="false">MAX(E152:AH152)</f>
        <v>28.733</v>
      </c>
    </row>
    <row r="153" customFormat="false" ht="12.75" hidden="false" customHeight="false" outlineLevel="0" collapsed="false">
      <c r="A153" s="0" t="n">
        <v>6676</v>
      </c>
      <c r="B153" s="0" t="n">
        <v>6672.75</v>
      </c>
      <c r="C153" s="0" t="n">
        <v>6679.338</v>
      </c>
      <c r="D153" s="1" t="n">
        <f aca="false">COUNTIF(E153:AH153,"&gt;0")</f>
        <v>1</v>
      </c>
      <c r="I153" s="0" t="n">
        <v>37.809</v>
      </c>
      <c r="AI153" s="2" t="n">
        <f aca="false">AVERAGE(E153:AH153)</f>
        <v>37.809</v>
      </c>
      <c r="AJ153" s="2" t="e">
        <f aca="false">STDEV(E153:AH153)</f>
        <v>#DIV/0!</v>
      </c>
      <c r="AK153" s="3" t="e">
        <f aca="false">AJ153/AI153</f>
        <v>#DIV/0!</v>
      </c>
      <c r="AL153" s="2" t="e">
        <f aca="false">AJ153/SQRT(D153)</f>
        <v>#DIV/0!</v>
      </c>
      <c r="AM153" s="2" t="n">
        <f aca="false">MEDIAN(E153:AH153)</f>
        <v>37.809</v>
      </c>
      <c r="AN153" s="2" t="n">
        <f aca="false">MIN(E153:AH153)</f>
        <v>37.809</v>
      </c>
      <c r="AO153" s="2" t="n">
        <f aca="false">MAX(E153:AH153)</f>
        <v>37.809</v>
      </c>
    </row>
    <row r="154" customFormat="false" ht="12.75" hidden="false" customHeight="false" outlineLevel="0" collapsed="false">
      <c r="A154" s="0" t="n">
        <v>6687.375</v>
      </c>
      <c r="B154" s="0" t="n">
        <v>6684.031</v>
      </c>
      <c r="C154" s="0" t="n">
        <v>6689.188</v>
      </c>
      <c r="D154" s="1" t="n">
        <f aca="false">COUNTIF(E154:AH154,"&gt;0")</f>
        <v>2</v>
      </c>
      <c r="K154" s="0" t="n">
        <v>14.852</v>
      </c>
      <c r="L154" s="0" t="n">
        <v>11.781</v>
      </c>
      <c r="AI154" s="2" t="n">
        <f aca="false">AVERAGE(E154:AH154)</f>
        <v>13.3165</v>
      </c>
      <c r="AJ154" s="2" t="n">
        <f aca="false">STDEV(E154:AH154)</f>
        <v>2.17152492502389</v>
      </c>
      <c r="AK154" s="3" t="n">
        <f aca="false">AJ154/AI154</f>
        <v>0.163070245561813</v>
      </c>
      <c r="AL154" s="2" t="n">
        <f aca="false">AJ154/SQRT(D154)</f>
        <v>1.5355</v>
      </c>
      <c r="AM154" s="2" t="n">
        <f aca="false">MEDIAN(E154:AH154)</f>
        <v>13.3165</v>
      </c>
      <c r="AN154" s="2" t="n">
        <f aca="false">MIN(E154:AH154)</f>
        <v>11.781</v>
      </c>
      <c r="AO154" s="2" t="n">
        <f aca="false">MAX(E154:AH154)</f>
        <v>14.852</v>
      </c>
    </row>
    <row r="155" customFormat="false" ht="12.75" hidden="false" customHeight="false" outlineLevel="0" collapsed="false">
      <c r="A155" s="0" t="n">
        <v>6691</v>
      </c>
      <c r="B155" s="0" t="n">
        <v>6689.188</v>
      </c>
      <c r="C155" s="0" t="n">
        <v>6694.345</v>
      </c>
      <c r="D155" s="1" t="n">
        <f aca="false">COUNTIF(E155:AH155,"&gt;0")</f>
        <v>1</v>
      </c>
      <c r="I155" s="0" t="n">
        <v>13.713</v>
      </c>
      <c r="AI155" s="2" t="n">
        <f aca="false">AVERAGE(E155:AH155)</f>
        <v>13.713</v>
      </c>
      <c r="AJ155" s="2" t="e">
        <f aca="false">STDEV(E155:AH155)</f>
        <v>#DIV/0!</v>
      </c>
      <c r="AK155" s="3" t="e">
        <f aca="false">AJ155/AI155</f>
        <v>#DIV/0!</v>
      </c>
      <c r="AL155" s="2" t="e">
        <f aca="false">AJ155/SQRT(D155)</f>
        <v>#DIV/0!</v>
      </c>
      <c r="AM155" s="2" t="n">
        <f aca="false">MEDIAN(E155:AH155)</f>
        <v>13.713</v>
      </c>
      <c r="AN155" s="2" t="n">
        <f aca="false">MIN(E155:AH155)</f>
        <v>13.713</v>
      </c>
      <c r="AO155" s="2" t="n">
        <f aca="false">MAX(E155:AH155)</f>
        <v>13.713</v>
      </c>
    </row>
    <row r="156" customFormat="false" ht="12.75" hidden="false" customHeight="false" outlineLevel="0" collapsed="false">
      <c r="A156" s="0" t="n">
        <v>6698.75</v>
      </c>
      <c r="B156" s="0" t="n">
        <v>6695.401</v>
      </c>
      <c r="C156" s="0" t="n">
        <v>6702.099</v>
      </c>
      <c r="D156" s="1" t="n">
        <f aca="false">COUNTIF(E156:AH156,"&gt;0")</f>
        <v>1</v>
      </c>
      <c r="I156" s="0" t="n">
        <v>25.138</v>
      </c>
      <c r="AI156" s="2" t="n">
        <f aca="false">AVERAGE(E156:AH156)</f>
        <v>25.138</v>
      </c>
      <c r="AJ156" s="2" t="e">
        <f aca="false">STDEV(E156:AH156)</f>
        <v>#DIV/0!</v>
      </c>
      <c r="AK156" s="3" t="e">
        <f aca="false">AJ156/AI156</f>
        <v>#DIV/0!</v>
      </c>
      <c r="AL156" s="2" t="e">
        <f aca="false">AJ156/SQRT(D156)</f>
        <v>#DIV/0!</v>
      </c>
      <c r="AM156" s="2" t="n">
        <f aca="false">MEDIAN(E156:AH156)</f>
        <v>25.138</v>
      </c>
      <c r="AN156" s="2" t="n">
        <f aca="false">MIN(E156:AH156)</f>
        <v>25.138</v>
      </c>
      <c r="AO156" s="2" t="n">
        <f aca="false">MAX(E156:AH156)</f>
        <v>25.138</v>
      </c>
    </row>
    <row r="157" customFormat="false" ht="12.75" hidden="false" customHeight="false" outlineLevel="0" collapsed="false">
      <c r="A157" s="0" t="n">
        <v>6794.536</v>
      </c>
      <c r="B157" s="0" t="n">
        <v>6791.138</v>
      </c>
      <c r="C157" s="0" t="n">
        <v>6795.143</v>
      </c>
      <c r="D157" s="1" t="n">
        <f aca="false">COUNTIF(E157:AH157,"&gt;0")</f>
        <v>7</v>
      </c>
      <c r="E157" s="0" t="n">
        <v>8.037</v>
      </c>
      <c r="F157" s="0" t="n">
        <v>12.991</v>
      </c>
      <c r="G157" s="0" t="n">
        <v>10.209</v>
      </c>
      <c r="I157" s="0" t="n">
        <v>18.98</v>
      </c>
      <c r="N157" s="0" t="n">
        <v>21.077</v>
      </c>
      <c r="O157" s="0" t="n">
        <v>2.889</v>
      </c>
      <c r="AD157" s="0" t="n">
        <v>20.891</v>
      </c>
      <c r="AI157" s="2" t="n">
        <f aca="false">AVERAGE(E157:AH157)</f>
        <v>13.582</v>
      </c>
      <c r="AJ157" s="2" t="n">
        <f aca="false">STDEV(E157:AH157)</f>
        <v>7.01841142994624</v>
      </c>
      <c r="AK157" s="3" t="n">
        <f aca="false">AJ157/AI157</f>
        <v>0.516743589305422</v>
      </c>
      <c r="AL157" s="2" t="n">
        <f aca="false">AJ157/SQRT(D157)</f>
        <v>2.65271017748157</v>
      </c>
      <c r="AM157" s="2" t="n">
        <f aca="false">MEDIAN(E157:AH157)</f>
        <v>12.991</v>
      </c>
      <c r="AN157" s="2" t="n">
        <f aca="false">MIN(E157:AH157)</f>
        <v>2.889</v>
      </c>
      <c r="AO157" s="2" t="n">
        <f aca="false">MAX(E157:AH157)</f>
        <v>21.077</v>
      </c>
    </row>
    <row r="158" customFormat="false" ht="12.75" hidden="false" customHeight="false" outlineLevel="0" collapsed="false">
      <c r="A158" s="0" t="n">
        <v>6795.75</v>
      </c>
      <c r="B158" s="0" t="n">
        <v>6795.143</v>
      </c>
      <c r="C158" s="0" t="n">
        <v>6796.35</v>
      </c>
      <c r="D158" s="1" t="n">
        <f aca="false">COUNTIF(E158:AH158,"&gt;0")</f>
        <v>4</v>
      </c>
      <c r="E158" s="0" t="n">
        <v>8.051</v>
      </c>
      <c r="F158" s="0" t="n">
        <v>13.059</v>
      </c>
      <c r="Q158" s="0" t="n">
        <v>6.278</v>
      </c>
      <c r="S158" s="0" t="n">
        <v>26.604</v>
      </c>
      <c r="AI158" s="2" t="n">
        <f aca="false">AVERAGE(E158:AH158)</f>
        <v>13.498</v>
      </c>
      <c r="AJ158" s="2" t="n">
        <f aca="false">STDEV(E158:AH158)</f>
        <v>9.19706775735252</v>
      </c>
      <c r="AK158" s="3" t="n">
        <f aca="false">AJ158/AI158</f>
        <v>0.68136522131816</v>
      </c>
      <c r="AL158" s="2" t="n">
        <f aca="false">AJ158/SQRT(D158)</f>
        <v>4.59853387867626</v>
      </c>
      <c r="AM158" s="2" t="n">
        <f aca="false">MEDIAN(E158:AH158)</f>
        <v>10.555</v>
      </c>
      <c r="AN158" s="2" t="n">
        <f aca="false">MIN(E158:AH158)</f>
        <v>6.278</v>
      </c>
      <c r="AO158" s="2" t="n">
        <f aca="false">MAX(E158:AH158)</f>
        <v>26.604</v>
      </c>
    </row>
    <row r="159" customFormat="false" ht="12.75" hidden="false" customHeight="false" outlineLevel="0" collapsed="false">
      <c r="A159" s="0" t="n">
        <v>6796.95</v>
      </c>
      <c r="B159" s="0" t="n">
        <v>6796.35</v>
      </c>
      <c r="C159" s="0" t="n">
        <v>6800.348</v>
      </c>
      <c r="D159" s="1" t="n">
        <f aca="false">COUNTIF(E159:AH159,"&gt;0")</f>
        <v>5</v>
      </c>
      <c r="I159" s="0" t="n">
        <v>20.316</v>
      </c>
      <c r="K159" s="0" t="n">
        <v>11.279</v>
      </c>
      <c r="S159" s="0" t="n">
        <v>26.615</v>
      </c>
      <c r="AB159" s="0" t="n">
        <v>13.837</v>
      </c>
      <c r="AE159" s="0" t="n">
        <v>13.639</v>
      </c>
      <c r="AI159" s="2" t="n">
        <f aca="false">AVERAGE(E159:AH159)</f>
        <v>17.1372</v>
      </c>
      <c r="AJ159" s="2" t="n">
        <f aca="false">STDEV(E159:AH159)</f>
        <v>6.27257309243982</v>
      </c>
      <c r="AK159" s="3" t="n">
        <f aca="false">AJ159/AI159</f>
        <v>0.366020883950693</v>
      </c>
      <c r="AL159" s="2" t="n">
        <f aca="false">AJ159/SQRT(D159)</f>
        <v>2.8051799657063</v>
      </c>
      <c r="AM159" s="2" t="n">
        <f aca="false">MEDIAN(E159:AH159)</f>
        <v>13.837</v>
      </c>
      <c r="AN159" s="2" t="n">
        <f aca="false">MIN(E159:AH159)</f>
        <v>11.279</v>
      </c>
      <c r="AO159" s="2" t="n">
        <f aca="false">MAX(E159:AH159)</f>
        <v>26.615</v>
      </c>
    </row>
    <row r="160" customFormat="false" ht="12.75" hidden="false" customHeight="false" outlineLevel="0" collapsed="false">
      <c r="A160" s="0" t="n">
        <v>6837.333</v>
      </c>
      <c r="B160" s="0" t="n">
        <v>6833.915</v>
      </c>
      <c r="C160" s="0" t="n">
        <v>6838.24</v>
      </c>
      <c r="D160" s="1" t="n">
        <f aca="false">COUNTIF(E160:AH160,"&gt;0")</f>
        <v>3</v>
      </c>
      <c r="N160" s="0" t="n">
        <v>20.225</v>
      </c>
      <c r="P160" s="0" t="n">
        <v>11.041</v>
      </c>
      <c r="Y160" s="0" t="n">
        <v>16.87</v>
      </c>
      <c r="AI160" s="2" t="n">
        <f aca="false">AVERAGE(E160:AH160)</f>
        <v>16.0453333333333</v>
      </c>
      <c r="AJ160" s="2" t="n">
        <f aca="false">STDEV(E160:AH160)</f>
        <v>4.64720564784187</v>
      </c>
      <c r="AK160" s="3" t="n">
        <f aca="false">AJ160/AI160</f>
        <v>0.289629735406465</v>
      </c>
      <c r="AL160" s="2" t="n">
        <f aca="false">AJ160/SQRT(D160)</f>
        <v>2.68306543176105</v>
      </c>
      <c r="AM160" s="2" t="n">
        <f aca="false">MEDIAN(E160:AH160)</f>
        <v>16.87</v>
      </c>
      <c r="AN160" s="2" t="n">
        <f aca="false">MIN(E160:AH160)</f>
        <v>11.041</v>
      </c>
      <c r="AO160" s="2" t="n">
        <f aca="false">MAX(E160:AH160)</f>
        <v>20.225</v>
      </c>
    </row>
    <row r="161" customFormat="false" ht="12.75" hidden="false" customHeight="false" outlineLevel="0" collapsed="false">
      <c r="A161" s="0" t="n">
        <v>6839.147</v>
      </c>
      <c r="B161" s="0" t="n">
        <v>6838.24</v>
      </c>
      <c r="C161" s="0" t="n">
        <v>6840.074</v>
      </c>
      <c r="D161" s="1" t="n">
        <f aca="false">COUNTIF(E161:AH161,"&gt;0")</f>
        <v>17</v>
      </c>
      <c r="E161" s="0" t="n">
        <v>11.004</v>
      </c>
      <c r="F161" s="0" t="n">
        <v>74.094</v>
      </c>
      <c r="H161" s="0" t="n">
        <v>20.094</v>
      </c>
      <c r="J161" s="0" t="n">
        <v>10.179</v>
      </c>
      <c r="L161" s="0" t="n">
        <v>20.209</v>
      </c>
      <c r="M161" s="0" t="n">
        <v>36.431</v>
      </c>
      <c r="N161" s="0" t="n">
        <v>19.803</v>
      </c>
      <c r="O161" s="0" t="n">
        <v>5.815</v>
      </c>
      <c r="P161" s="0" t="n">
        <v>11.1</v>
      </c>
      <c r="Q161" s="0" t="n">
        <v>14.018</v>
      </c>
      <c r="X161" s="0" t="n">
        <v>16.994</v>
      </c>
      <c r="Z161" s="0" t="n">
        <v>7.919</v>
      </c>
      <c r="AA161" s="0" t="n">
        <v>9.015</v>
      </c>
      <c r="AB161" s="0" t="n">
        <v>16.662</v>
      </c>
      <c r="AC161" s="0" t="n">
        <v>23.206</v>
      </c>
      <c r="AE161" s="0" t="n">
        <v>17.333</v>
      </c>
      <c r="AF161" s="0" t="n">
        <v>122.854</v>
      </c>
      <c r="AI161" s="2" t="n">
        <f aca="false">AVERAGE(E161:AH161)</f>
        <v>25.69</v>
      </c>
      <c r="AJ161" s="2" t="n">
        <f aca="false">STDEV(E161:AH161)</f>
        <v>29.604223237572</v>
      </c>
      <c r="AK161" s="3" t="n">
        <f aca="false">AJ161/AI161</f>
        <v>1.15236369161433</v>
      </c>
      <c r="AL161" s="2" t="n">
        <f aca="false">AJ161/SQRT(D161)</f>
        <v>7.18007878663967</v>
      </c>
      <c r="AM161" s="2" t="n">
        <f aca="false">MEDIAN(E161:AH161)</f>
        <v>16.994</v>
      </c>
      <c r="AN161" s="2" t="n">
        <f aca="false">MIN(E161:AH161)</f>
        <v>5.815</v>
      </c>
      <c r="AO161" s="2" t="n">
        <f aca="false">MAX(E161:AH161)</f>
        <v>122.854</v>
      </c>
    </row>
    <row r="162" customFormat="false" ht="12.75" hidden="false" customHeight="false" outlineLevel="0" collapsed="false">
      <c r="A162" s="0" t="n">
        <v>6841</v>
      </c>
      <c r="B162" s="0" t="n">
        <v>6840.074</v>
      </c>
      <c r="C162" s="0" t="n">
        <v>6844.42</v>
      </c>
      <c r="D162" s="1" t="n">
        <f aca="false">COUNTIF(E162:AH162,"&gt;0")</f>
        <v>9</v>
      </c>
      <c r="G162" s="0" t="n">
        <v>12.12</v>
      </c>
      <c r="I162" s="0" t="n">
        <v>38.261</v>
      </c>
      <c r="K162" s="0" t="n">
        <v>34.819</v>
      </c>
      <c r="U162" s="0" t="n">
        <v>31.299</v>
      </c>
      <c r="W162" s="0" t="n">
        <v>12.62</v>
      </c>
      <c r="AB162" s="0" t="n">
        <v>16.959</v>
      </c>
      <c r="AE162" s="0" t="n">
        <v>17.308</v>
      </c>
      <c r="AG162" s="0" t="n">
        <v>10.022</v>
      </c>
      <c r="AH162" s="0" t="n">
        <v>11.909</v>
      </c>
      <c r="AI162" s="2" t="n">
        <f aca="false">AVERAGE(E162:AH162)</f>
        <v>20.5907777777778</v>
      </c>
      <c r="AJ162" s="2" t="n">
        <f aca="false">STDEV(E162:AH162)</f>
        <v>11.0435005068341</v>
      </c>
      <c r="AK162" s="3" t="n">
        <f aca="false">AJ162/AI162</f>
        <v>0.53633236325597</v>
      </c>
      <c r="AL162" s="2" t="n">
        <f aca="false">AJ162/SQRT(D162)</f>
        <v>3.68116683561136</v>
      </c>
      <c r="AM162" s="2" t="n">
        <f aca="false">MEDIAN(E162:AH162)</f>
        <v>16.959</v>
      </c>
      <c r="AN162" s="2" t="n">
        <f aca="false">MIN(E162:AH162)</f>
        <v>10.022</v>
      </c>
      <c r="AO162" s="2" t="n">
        <f aca="false">MAX(E162:AH162)</f>
        <v>38.261</v>
      </c>
    </row>
    <row r="163" customFormat="false" ht="12.75" hidden="false" customHeight="false" outlineLevel="0" collapsed="false">
      <c r="A163" s="0" t="n">
        <v>6855.625</v>
      </c>
      <c r="B163" s="0" t="n">
        <v>6852.197</v>
      </c>
      <c r="C163" s="0" t="n">
        <v>6856.42</v>
      </c>
      <c r="D163" s="1" t="n">
        <f aca="false">COUNTIF(E163:AH163,"&gt;0")</f>
        <v>6</v>
      </c>
      <c r="F163" s="0" t="n">
        <v>16.857</v>
      </c>
      <c r="L163" s="0" t="n">
        <v>14.166</v>
      </c>
      <c r="O163" s="0" t="n">
        <v>3.157</v>
      </c>
      <c r="Q163" s="0" t="n">
        <v>3.81</v>
      </c>
      <c r="X163" s="0" t="n">
        <v>10.101</v>
      </c>
      <c r="AE163" s="0" t="n">
        <v>22.995</v>
      </c>
      <c r="AI163" s="2" t="n">
        <f aca="false">AVERAGE(E163:AH163)</f>
        <v>11.8476666666667</v>
      </c>
      <c r="AJ163" s="2" t="n">
        <f aca="false">STDEV(E163:AH163)</f>
        <v>7.71898629786753</v>
      </c>
      <c r="AK163" s="3" t="n">
        <f aca="false">AJ163/AI163</f>
        <v>0.651519536718977</v>
      </c>
      <c r="AL163" s="2" t="n">
        <f aca="false">AJ163/SQRT(D163)</f>
        <v>3.1512629602184</v>
      </c>
      <c r="AM163" s="2" t="n">
        <f aca="false">MEDIAN(E163:AH163)</f>
        <v>12.1335</v>
      </c>
      <c r="AN163" s="2" t="n">
        <f aca="false">MIN(E163:AH163)</f>
        <v>3.157</v>
      </c>
      <c r="AO163" s="2" t="n">
        <f aca="false">MAX(E163:AH163)</f>
        <v>22.995</v>
      </c>
    </row>
    <row r="164" customFormat="false" ht="12.75" hidden="false" customHeight="false" outlineLevel="0" collapsed="false">
      <c r="A164" s="0" t="n">
        <v>6857.214</v>
      </c>
      <c r="B164" s="0" t="n">
        <v>6856.42</v>
      </c>
      <c r="C164" s="0" t="n">
        <v>6858.5</v>
      </c>
      <c r="D164" s="1" t="n">
        <f aca="false">COUNTIF(E164:AH164,"&gt;0")</f>
        <v>7</v>
      </c>
      <c r="H164" s="0" t="n">
        <v>6.781</v>
      </c>
      <c r="J164" s="0" t="n">
        <v>3.61</v>
      </c>
      <c r="K164" s="0" t="n">
        <v>7.679</v>
      </c>
      <c r="L164" s="0" t="n">
        <v>14.247</v>
      </c>
      <c r="O164" s="0" t="n">
        <v>2.961</v>
      </c>
      <c r="Q164" s="0" t="n">
        <v>3.855</v>
      </c>
      <c r="AF164" s="0" t="n">
        <v>109.528</v>
      </c>
      <c r="AI164" s="2" t="n">
        <f aca="false">AVERAGE(E164:AH164)</f>
        <v>21.2372857142857</v>
      </c>
      <c r="AJ164" s="2" t="n">
        <f aca="false">STDEV(E164:AH164)</f>
        <v>39.123337684449</v>
      </c>
      <c r="AK164" s="3" t="n">
        <f aca="false">AJ164/AI164</f>
        <v>1.8422004681197</v>
      </c>
      <c r="AL164" s="2" t="n">
        <f aca="false">AJ164/SQRT(D164)</f>
        <v>14.7872317102648</v>
      </c>
      <c r="AM164" s="2" t="n">
        <f aca="false">MEDIAN(E164:AH164)</f>
        <v>6.781</v>
      </c>
      <c r="AN164" s="2" t="n">
        <f aca="false">MIN(E164:AH164)</f>
        <v>2.961</v>
      </c>
      <c r="AO164" s="2" t="n">
        <f aca="false">MAX(E164:AH164)</f>
        <v>109.528</v>
      </c>
    </row>
    <row r="165" customFormat="false" ht="12.75" hidden="false" customHeight="false" outlineLevel="0" collapsed="false">
      <c r="A165" s="0" t="n">
        <v>6859.786</v>
      </c>
      <c r="B165" s="0" t="n">
        <v>6858.5</v>
      </c>
      <c r="C165" s="0" t="n">
        <v>6861.018</v>
      </c>
      <c r="D165" s="1" t="n">
        <f aca="false">COUNTIF(E165:AH165,"&gt;0")</f>
        <v>8</v>
      </c>
      <c r="I165" s="0" t="n">
        <v>32.436</v>
      </c>
      <c r="K165" s="0" t="n">
        <v>8.539</v>
      </c>
      <c r="O165" s="0" t="n">
        <v>2.598</v>
      </c>
      <c r="P165" s="0" t="n">
        <v>10.318</v>
      </c>
      <c r="Q165" s="0" t="n">
        <v>3.984</v>
      </c>
      <c r="W165" s="0" t="n">
        <v>9.028</v>
      </c>
      <c r="AG165" s="0" t="n">
        <v>6.463</v>
      </c>
      <c r="AH165" s="0" t="n">
        <v>8.663</v>
      </c>
      <c r="AI165" s="2" t="n">
        <f aca="false">AVERAGE(E165:AH165)</f>
        <v>10.253625</v>
      </c>
      <c r="AJ165" s="2" t="n">
        <f aca="false">STDEV(E165:AH165)</f>
        <v>9.34512644472279</v>
      </c>
      <c r="AK165" s="3" t="n">
        <f aca="false">AJ165/AI165</f>
        <v>0.911397329697818</v>
      </c>
      <c r="AL165" s="2" t="n">
        <f aca="false">AJ165/SQRT(D165)</f>
        <v>3.30400114005461</v>
      </c>
      <c r="AM165" s="2" t="n">
        <f aca="false">MEDIAN(E165:AH165)</f>
        <v>8.601</v>
      </c>
      <c r="AN165" s="2" t="n">
        <f aca="false">MIN(E165:AH165)</f>
        <v>2.598</v>
      </c>
      <c r="AO165" s="2" t="n">
        <f aca="false">MAX(E165:AH165)</f>
        <v>32.436</v>
      </c>
    </row>
    <row r="166" customFormat="false" ht="12.75" hidden="false" customHeight="false" outlineLevel="0" collapsed="false">
      <c r="A166" s="0" t="n">
        <v>6862.25</v>
      </c>
      <c r="B166" s="0" t="n">
        <v>6861.018</v>
      </c>
      <c r="C166" s="0" t="n">
        <v>6865.208</v>
      </c>
      <c r="D166" s="1" t="n">
        <f aca="false">COUNTIF(E166:AH166,"&gt;0")</f>
        <v>3</v>
      </c>
      <c r="Q166" s="0" t="n">
        <v>4.641</v>
      </c>
      <c r="Z166" s="0" t="n">
        <v>6.065</v>
      </c>
      <c r="AF166" s="0" t="n">
        <v>72.744</v>
      </c>
      <c r="AI166" s="2" t="n">
        <f aca="false">AVERAGE(E166:AH166)</f>
        <v>27.8166666666667</v>
      </c>
      <c r="AJ166" s="2" t="n">
        <f aca="false">STDEV(E166:AH166)</f>
        <v>38.9147260601091</v>
      </c>
      <c r="AK166" s="3" t="n">
        <f aca="false">AJ166/AI166</f>
        <v>1.39897157795479</v>
      </c>
      <c r="AL166" s="2" t="n">
        <f aca="false">AJ166/SQRT(D166)</f>
        <v>22.4674275662445</v>
      </c>
      <c r="AM166" s="2" t="n">
        <f aca="false">MEDIAN(E166:AH166)</f>
        <v>6.065</v>
      </c>
      <c r="AN166" s="2" t="n">
        <f aca="false">MIN(E166:AH166)</f>
        <v>4.641</v>
      </c>
      <c r="AO166" s="2" t="n">
        <f aca="false">MAX(E166:AH166)</f>
        <v>72.744</v>
      </c>
    </row>
    <row r="167" customFormat="false" ht="12.75" hidden="false" customHeight="false" outlineLevel="0" collapsed="false">
      <c r="A167" s="0" t="n">
        <v>6868.167</v>
      </c>
      <c r="B167" s="0" t="n">
        <v>6865.208</v>
      </c>
      <c r="C167" s="0" t="n">
        <v>6870.25</v>
      </c>
      <c r="D167" s="1" t="n">
        <f aca="false">COUNTIF(E167:AH167,"&gt;0")</f>
        <v>3</v>
      </c>
      <c r="I167" s="0" t="n">
        <v>19.375</v>
      </c>
      <c r="O167" s="0" t="n">
        <v>2.212</v>
      </c>
      <c r="AC167" s="0" t="n">
        <v>9.795</v>
      </c>
      <c r="AI167" s="2" t="n">
        <f aca="false">AVERAGE(E167:AH167)</f>
        <v>10.4606666666667</v>
      </c>
      <c r="AJ167" s="2" t="n">
        <f aca="false">STDEV(E167:AH167)</f>
        <v>8.60084160610654</v>
      </c>
      <c r="AK167" s="3" t="n">
        <f aca="false">AJ167/AI167</f>
        <v>0.822207788487656</v>
      </c>
      <c r="AL167" s="2" t="n">
        <f aca="false">AJ167/SQRT(D167)</f>
        <v>4.96569821654294</v>
      </c>
      <c r="AM167" s="2" t="n">
        <f aca="false">MEDIAN(E167:AH167)</f>
        <v>9.795</v>
      </c>
      <c r="AN167" s="2" t="n">
        <f aca="false">MIN(E167:AH167)</f>
        <v>2.212</v>
      </c>
      <c r="AO167" s="2" t="n">
        <f aca="false">MAX(E167:AH167)</f>
        <v>19.375</v>
      </c>
    </row>
    <row r="168" customFormat="false" ht="12.75" hidden="false" customHeight="false" outlineLevel="0" collapsed="false">
      <c r="A168" s="0" t="n">
        <v>6872.333</v>
      </c>
      <c r="B168" s="0" t="n">
        <v>6870.25</v>
      </c>
      <c r="C168" s="0" t="n">
        <v>6873.667</v>
      </c>
      <c r="D168" s="1" t="n">
        <f aca="false">COUNTIF(E168:AH168,"&gt;0")</f>
        <v>3</v>
      </c>
      <c r="I168" s="0" t="n">
        <v>22.702</v>
      </c>
      <c r="Q168" s="0" t="n">
        <v>3.556</v>
      </c>
      <c r="AC168" s="0" t="n">
        <v>9.271</v>
      </c>
      <c r="AI168" s="2" t="n">
        <f aca="false">AVERAGE(E168:AH168)</f>
        <v>11.843</v>
      </c>
      <c r="AJ168" s="2" t="n">
        <f aca="false">STDEV(E168:AH168)</f>
        <v>9.82871899079427</v>
      </c>
      <c r="AK168" s="3" t="n">
        <f aca="false">AJ168/AI168</f>
        <v>0.829918009861882</v>
      </c>
      <c r="AL168" s="2" t="n">
        <f aca="false">AJ168/SQRT(D168)</f>
        <v>5.67461355512426</v>
      </c>
      <c r="AM168" s="2" t="n">
        <f aca="false">MEDIAN(E168:AH168)</f>
        <v>9.271</v>
      </c>
      <c r="AN168" s="2" t="n">
        <f aca="false">MIN(E168:AH168)</f>
        <v>3.556</v>
      </c>
      <c r="AO168" s="2" t="n">
        <f aca="false">MAX(E168:AH168)</f>
        <v>22.702</v>
      </c>
    </row>
    <row r="169" customFormat="false" ht="12.75" hidden="false" customHeight="false" outlineLevel="0" collapsed="false">
      <c r="A169" s="0" t="n">
        <v>6875</v>
      </c>
      <c r="B169" s="0" t="n">
        <v>6873.667</v>
      </c>
      <c r="C169" s="0" t="n">
        <v>6877.375</v>
      </c>
      <c r="D169" s="1" t="n">
        <f aca="false">COUNTIF(E169:AH169,"&gt;0")</f>
        <v>1</v>
      </c>
      <c r="I169" s="0" t="n">
        <v>21.221</v>
      </c>
      <c r="AI169" s="2" t="n">
        <f aca="false">AVERAGE(E169:AH169)</f>
        <v>21.221</v>
      </c>
      <c r="AJ169" s="2" t="e">
        <f aca="false">STDEV(E169:AH169)</f>
        <v>#DIV/0!</v>
      </c>
      <c r="AK169" s="3" t="e">
        <f aca="false">AJ169/AI169</f>
        <v>#DIV/0!</v>
      </c>
      <c r="AL169" s="2" t="e">
        <f aca="false">AJ169/SQRT(D169)</f>
        <v>#DIV/0!</v>
      </c>
      <c r="AM169" s="2" t="n">
        <f aca="false">MEDIAN(E169:AH169)</f>
        <v>21.221</v>
      </c>
      <c r="AN169" s="2" t="n">
        <f aca="false">MIN(E169:AH169)</f>
        <v>21.221</v>
      </c>
      <c r="AO169" s="2" t="n">
        <f aca="false">MAX(E169:AH169)</f>
        <v>21.221</v>
      </c>
    </row>
    <row r="170" customFormat="false" ht="12.75" hidden="false" customHeight="false" outlineLevel="0" collapsed="false">
      <c r="A170" s="0" t="n">
        <v>6879.75</v>
      </c>
      <c r="B170" s="0" t="n">
        <v>6877.375</v>
      </c>
      <c r="C170" s="0" t="n">
        <v>6880.458</v>
      </c>
      <c r="D170" s="1" t="n">
        <f aca="false">COUNTIF(E170:AH170,"&gt;0")</f>
        <v>4</v>
      </c>
      <c r="P170" s="0" t="n">
        <v>17.11</v>
      </c>
      <c r="R170" s="0" t="n">
        <v>30.032</v>
      </c>
      <c r="X170" s="0" t="n">
        <v>18.596</v>
      </c>
      <c r="AD170" s="0" t="n">
        <v>29.926</v>
      </c>
      <c r="AI170" s="2" t="n">
        <f aca="false">AVERAGE(E170:AH170)</f>
        <v>23.916</v>
      </c>
      <c r="AJ170" s="2" t="n">
        <f aca="false">STDEV(E170:AH170)</f>
        <v>7.02731793313305</v>
      </c>
      <c r="AK170" s="3" t="n">
        <f aca="false">AJ170/AI170</f>
        <v>0.293833330537425</v>
      </c>
      <c r="AL170" s="2" t="n">
        <f aca="false">AJ170/SQRT(D170)</f>
        <v>3.51365896656652</v>
      </c>
      <c r="AM170" s="2" t="n">
        <f aca="false">MEDIAN(E170:AH170)</f>
        <v>24.261</v>
      </c>
      <c r="AN170" s="2" t="n">
        <f aca="false">MIN(E170:AH170)</f>
        <v>17.11</v>
      </c>
      <c r="AO170" s="2" t="n">
        <f aca="false">MAX(E170:AH170)</f>
        <v>30.032</v>
      </c>
    </row>
    <row r="171" customFormat="false" ht="12.75" hidden="false" customHeight="false" outlineLevel="0" collapsed="false">
      <c r="A171" s="0" t="n">
        <v>6881.167</v>
      </c>
      <c r="B171" s="0" t="n">
        <v>6880.458</v>
      </c>
      <c r="C171" s="0" t="n">
        <v>6881.565</v>
      </c>
      <c r="D171" s="1" t="n">
        <f aca="false">COUNTIF(E171:AH171,"&gt;0")</f>
        <v>12</v>
      </c>
      <c r="G171" s="0" t="n">
        <v>17.715</v>
      </c>
      <c r="I171" s="0" t="n">
        <v>38.719</v>
      </c>
      <c r="J171" s="0" t="n">
        <v>7.972</v>
      </c>
      <c r="N171" s="0" t="n">
        <v>50.174</v>
      </c>
      <c r="R171" s="0" t="n">
        <v>30.828</v>
      </c>
      <c r="T171" s="0" t="n">
        <v>9.242</v>
      </c>
      <c r="X171" s="0" t="n">
        <v>18.537</v>
      </c>
      <c r="Y171" s="0" t="n">
        <v>28.228</v>
      </c>
      <c r="Z171" s="0" t="n">
        <v>11.108</v>
      </c>
      <c r="AA171" s="0" t="n">
        <v>17.302</v>
      </c>
      <c r="AC171" s="0" t="n">
        <v>22.679</v>
      </c>
      <c r="AD171" s="0" t="n">
        <v>29.467</v>
      </c>
      <c r="AI171" s="2" t="n">
        <f aca="false">AVERAGE(E171:AH171)</f>
        <v>23.4975833333333</v>
      </c>
      <c r="AJ171" s="2" t="n">
        <f aca="false">STDEV(E171:AH171)</f>
        <v>12.6128962679137</v>
      </c>
      <c r="AK171" s="3" t="n">
        <f aca="false">AJ171/AI171</f>
        <v>0.536774190306679</v>
      </c>
      <c r="AL171" s="2" t="n">
        <f aca="false">AJ171/SQRT(D171)</f>
        <v>3.6410295277704</v>
      </c>
      <c r="AM171" s="2" t="n">
        <f aca="false">MEDIAN(E171:AH171)</f>
        <v>20.608</v>
      </c>
      <c r="AN171" s="2" t="n">
        <f aca="false">MIN(E171:AH171)</f>
        <v>7.972</v>
      </c>
      <c r="AO171" s="2" t="n">
        <f aca="false">MAX(E171:AH171)</f>
        <v>50.174</v>
      </c>
    </row>
    <row r="172" customFormat="false" ht="12.75" hidden="false" customHeight="false" outlineLevel="0" collapsed="false">
      <c r="A172" s="0" t="n">
        <v>6881.964</v>
      </c>
      <c r="B172" s="0" t="n">
        <v>6881.565</v>
      </c>
      <c r="C172" s="0" t="n">
        <v>6882.507</v>
      </c>
      <c r="D172" s="1" t="n">
        <f aca="false">COUNTIF(E172:AH172,"&gt;0")</f>
        <v>7</v>
      </c>
      <c r="H172" s="0" t="n">
        <v>7.94</v>
      </c>
      <c r="K172" s="0" t="n">
        <v>14.696</v>
      </c>
      <c r="M172" s="0" t="n">
        <v>39.608</v>
      </c>
      <c r="Q172" s="0" t="n">
        <v>9.554</v>
      </c>
      <c r="R172" s="0" t="n">
        <v>33.251</v>
      </c>
      <c r="T172" s="0" t="n">
        <v>9.221</v>
      </c>
      <c r="AF172" s="0" t="n">
        <v>126.77</v>
      </c>
      <c r="AI172" s="2" t="n">
        <f aca="false">AVERAGE(E172:AH172)</f>
        <v>34.4342857142857</v>
      </c>
      <c r="AJ172" s="2" t="n">
        <f aca="false">STDEV(E172:AH172)</f>
        <v>42.6230319378083</v>
      </c>
      <c r="AK172" s="3" t="n">
        <f aca="false">AJ172/AI172</f>
        <v>1.2378079304873</v>
      </c>
      <c r="AL172" s="2" t="n">
        <f aca="false">AJ172/SQRT(D172)</f>
        <v>16.1099918044292</v>
      </c>
      <c r="AM172" s="2" t="n">
        <f aca="false">MEDIAN(E172:AH172)</f>
        <v>14.696</v>
      </c>
      <c r="AN172" s="2" t="n">
        <f aca="false">MIN(E172:AH172)</f>
        <v>7.94</v>
      </c>
      <c r="AO172" s="2" t="n">
        <f aca="false">MAX(E172:AH172)</f>
        <v>126.77</v>
      </c>
    </row>
    <row r="173" customFormat="false" ht="12.75" hidden="false" customHeight="false" outlineLevel="0" collapsed="false">
      <c r="A173" s="0" t="n">
        <v>6883.05</v>
      </c>
      <c r="B173" s="0" t="n">
        <v>6882.507</v>
      </c>
      <c r="C173" s="0" t="n">
        <v>6884.275</v>
      </c>
      <c r="D173" s="1" t="n">
        <f aca="false">COUNTIF(E173:AH173,"&gt;0")</f>
        <v>11</v>
      </c>
      <c r="E173" s="0" t="n">
        <v>7.421</v>
      </c>
      <c r="I173" s="0" t="n">
        <v>39.402</v>
      </c>
      <c r="L173" s="0" t="n">
        <v>51.582</v>
      </c>
      <c r="O173" s="0" t="n">
        <v>3.87</v>
      </c>
      <c r="T173" s="0" t="n">
        <v>9.29</v>
      </c>
      <c r="W173" s="0" t="n">
        <v>26.989</v>
      </c>
      <c r="AB173" s="0" t="n">
        <v>13.39</v>
      </c>
      <c r="AC173" s="0" t="n">
        <v>23.007</v>
      </c>
      <c r="AF173" s="0" t="n">
        <v>125.458</v>
      </c>
      <c r="AG173" s="0" t="n">
        <v>9.547</v>
      </c>
      <c r="AH173" s="0" t="n">
        <v>24.585</v>
      </c>
      <c r="AI173" s="2" t="n">
        <f aca="false">AVERAGE(E173:AH173)</f>
        <v>30.4128181818182</v>
      </c>
      <c r="AJ173" s="2" t="n">
        <f aca="false">STDEV(E173:AH173)</f>
        <v>34.7383583803788</v>
      </c>
      <c r="AK173" s="3" t="n">
        <f aca="false">AJ173/AI173</f>
        <v>1.14222753618889</v>
      </c>
      <c r="AL173" s="2" t="n">
        <f aca="false">AJ173/SQRT(D173)</f>
        <v>10.4740091436922</v>
      </c>
      <c r="AM173" s="2" t="n">
        <f aca="false">MEDIAN(E173:AH173)</f>
        <v>23.007</v>
      </c>
      <c r="AN173" s="2" t="n">
        <f aca="false">MIN(E173:AH173)</f>
        <v>3.87</v>
      </c>
      <c r="AO173" s="2" t="n">
        <f aca="false">MAX(E173:AH173)</f>
        <v>125.458</v>
      </c>
    </row>
    <row r="174" customFormat="false" ht="12.75" hidden="false" customHeight="false" outlineLevel="0" collapsed="false">
      <c r="A174" s="0" t="n">
        <v>6885.5</v>
      </c>
      <c r="B174" s="0" t="n">
        <v>6884.275</v>
      </c>
      <c r="C174" s="0" t="n">
        <v>6888.943</v>
      </c>
      <c r="D174" s="1" t="n">
        <f aca="false">COUNTIF(E174:AH174,"&gt;0")</f>
        <v>3</v>
      </c>
      <c r="I174" s="0" t="n">
        <v>39.945</v>
      </c>
      <c r="O174" s="0" t="n">
        <v>3.901</v>
      </c>
      <c r="U174" s="0" t="n">
        <v>45.165</v>
      </c>
      <c r="AI174" s="2" t="n">
        <f aca="false">AVERAGE(E174:AH174)</f>
        <v>29.6703333333333</v>
      </c>
      <c r="AJ174" s="2" t="n">
        <f aca="false">STDEV(E174:AH174)</f>
        <v>22.4690009865444</v>
      </c>
      <c r="AK174" s="3" t="n">
        <f aca="false">AJ174/AI174</f>
        <v>0.757288458276317</v>
      </c>
      <c r="AL174" s="2" t="n">
        <f aca="false">AJ174/SQRT(D174)</f>
        <v>12.9724837680034</v>
      </c>
      <c r="AM174" s="2" t="n">
        <f aca="false">MEDIAN(E174:AH174)</f>
        <v>39.945</v>
      </c>
      <c r="AN174" s="2" t="n">
        <f aca="false">MIN(E174:AH174)</f>
        <v>3.901</v>
      </c>
      <c r="AO174" s="2" t="n">
        <f aca="false">MAX(E174:AH174)</f>
        <v>45.165</v>
      </c>
    </row>
    <row r="175" customFormat="false" ht="12.75" hidden="false" customHeight="false" outlineLevel="0" collapsed="false">
      <c r="A175" s="0" t="n">
        <v>6894.5</v>
      </c>
      <c r="B175" s="0" t="n">
        <v>6891.053</v>
      </c>
      <c r="C175" s="0" t="n">
        <v>6895.438</v>
      </c>
      <c r="D175" s="1" t="n">
        <f aca="false">COUNTIF(E175:AH175,"&gt;0")</f>
        <v>1</v>
      </c>
      <c r="O175" s="0" t="n">
        <v>2.582</v>
      </c>
      <c r="AI175" s="2" t="n">
        <f aca="false">AVERAGE(E175:AH175)</f>
        <v>2.582</v>
      </c>
      <c r="AJ175" s="2" t="e">
        <f aca="false">STDEV(E175:AH175)</f>
        <v>#DIV/0!</v>
      </c>
      <c r="AK175" s="3" t="e">
        <f aca="false">AJ175/AI175</f>
        <v>#DIV/0!</v>
      </c>
      <c r="AL175" s="2" t="e">
        <f aca="false">AJ175/SQRT(D175)</f>
        <v>#DIV/0!</v>
      </c>
      <c r="AM175" s="2" t="n">
        <f aca="false">MEDIAN(E175:AH175)</f>
        <v>2.582</v>
      </c>
      <c r="AN175" s="2" t="n">
        <f aca="false">MIN(E175:AH175)</f>
        <v>2.582</v>
      </c>
      <c r="AO175" s="2" t="n">
        <f aca="false">MAX(E175:AH175)</f>
        <v>2.582</v>
      </c>
    </row>
    <row r="176" customFormat="false" ht="12.75" hidden="false" customHeight="false" outlineLevel="0" collapsed="false">
      <c r="A176" s="0" t="n">
        <v>6896.375</v>
      </c>
      <c r="B176" s="0" t="n">
        <v>6895.438</v>
      </c>
      <c r="C176" s="0" t="n">
        <v>6898.688</v>
      </c>
      <c r="D176" s="1" t="n">
        <f aca="false">COUNTIF(E176:AH176,"&gt;0")</f>
        <v>2</v>
      </c>
      <c r="O176" s="0" t="n">
        <v>2.824</v>
      </c>
      <c r="Z176" s="0" t="n">
        <v>6.507</v>
      </c>
      <c r="AI176" s="2" t="n">
        <f aca="false">AVERAGE(E176:AH176)</f>
        <v>4.6655</v>
      </c>
      <c r="AJ176" s="2" t="n">
        <f aca="false">STDEV(E176:AH176)</f>
        <v>2.60427427511005</v>
      </c>
      <c r="AK176" s="3" t="n">
        <f aca="false">AJ176/AI176</f>
        <v>0.558198322818574</v>
      </c>
      <c r="AL176" s="2" t="n">
        <f aca="false">AJ176/SQRT(D176)</f>
        <v>1.8415</v>
      </c>
      <c r="AM176" s="2" t="n">
        <f aca="false">MEDIAN(E176:AH176)</f>
        <v>4.6655</v>
      </c>
      <c r="AN176" s="2" t="n">
        <f aca="false">MIN(E176:AH176)</f>
        <v>2.824</v>
      </c>
      <c r="AO176" s="2" t="n">
        <f aca="false">MAX(E176:AH176)</f>
        <v>6.507</v>
      </c>
    </row>
    <row r="177" customFormat="false" ht="12.75" hidden="false" customHeight="false" outlineLevel="0" collapsed="false">
      <c r="A177" s="0" t="n">
        <v>6901</v>
      </c>
      <c r="B177" s="0" t="n">
        <v>6898.688</v>
      </c>
      <c r="C177" s="0" t="n">
        <v>6901.375</v>
      </c>
      <c r="D177" s="1" t="n">
        <f aca="false">COUNTIF(E177:AH177,"&gt;0")</f>
        <v>1</v>
      </c>
      <c r="I177" s="0" t="n">
        <v>13.837</v>
      </c>
      <c r="AI177" s="2" t="n">
        <f aca="false">AVERAGE(E177:AH177)</f>
        <v>13.837</v>
      </c>
      <c r="AJ177" s="2" t="e">
        <f aca="false">STDEV(E177:AH177)</f>
        <v>#DIV/0!</v>
      </c>
      <c r="AK177" s="3" t="e">
        <f aca="false">AJ177/AI177</f>
        <v>#DIV/0!</v>
      </c>
      <c r="AL177" s="2" t="e">
        <f aca="false">AJ177/SQRT(D177)</f>
        <v>#DIV/0!</v>
      </c>
      <c r="AM177" s="2" t="n">
        <f aca="false">MEDIAN(E177:AH177)</f>
        <v>13.837</v>
      </c>
      <c r="AN177" s="2" t="n">
        <f aca="false">MIN(E177:AH177)</f>
        <v>13.837</v>
      </c>
      <c r="AO177" s="2" t="n">
        <f aca="false">MAX(E177:AH177)</f>
        <v>13.837</v>
      </c>
    </row>
    <row r="178" customFormat="false" ht="12.75" hidden="false" customHeight="false" outlineLevel="0" collapsed="false">
      <c r="A178" s="0" t="n">
        <v>6901.75</v>
      </c>
      <c r="B178" s="0" t="n">
        <v>6901.375</v>
      </c>
      <c r="C178" s="0" t="n">
        <v>6903.625</v>
      </c>
      <c r="D178" s="1" t="n">
        <f aca="false">COUNTIF(E178:AH178,"&gt;0")</f>
        <v>1</v>
      </c>
      <c r="I178" s="0" t="n">
        <v>14.048</v>
      </c>
      <c r="AI178" s="2" t="n">
        <f aca="false">AVERAGE(E178:AH178)</f>
        <v>14.048</v>
      </c>
      <c r="AJ178" s="2" t="e">
        <f aca="false">STDEV(E178:AH178)</f>
        <v>#DIV/0!</v>
      </c>
      <c r="AK178" s="3" t="e">
        <f aca="false">AJ178/AI178</f>
        <v>#DIV/0!</v>
      </c>
      <c r="AL178" s="2" t="e">
        <f aca="false">AJ178/SQRT(D178)</f>
        <v>#DIV/0!</v>
      </c>
      <c r="AM178" s="2" t="n">
        <f aca="false">MEDIAN(E178:AH178)</f>
        <v>14.048</v>
      </c>
      <c r="AN178" s="2" t="n">
        <f aca="false">MIN(E178:AH178)</f>
        <v>14.048</v>
      </c>
      <c r="AO178" s="2" t="n">
        <f aca="false">MAX(E178:AH178)</f>
        <v>14.048</v>
      </c>
    </row>
    <row r="179" customFormat="false" ht="12.75" hidden="false" customHeight="false" outlineLevel="0" collapsed="false">
      <c r="A179" s="0" t="n">
        <v>6905.5</v>
      </c>
      <c r="B179" s="0" t="n">
        <v>6903.625</v>
      </c>
      <c r="C179" s="0" t="n">
        <v>6907.063</v>
      </c>
      <c r="D179" s="1" t="n">
        <f aca="false">COUNTIF(E179:AH179,"&gt;0")</f>
        <v>1</v>
      </c>
      <c r="I179" s="0" t="n">
        <v>17.731</v>
      </c>
      <c r="AI179" s="2" t="n">
        <f aca="false">AVERAGE(E179:AH179)</f>
        <v>17.731</v>
      </c>
      <c r="AJ179" s="2" t="e">
        <f aca="false">STDEV(E179:AH179)</f>
        <v>#DIV/0!</v>
      </c>
      <c r="AK179" s="3" t="e">
        <f aca="false">AJ179/AI179</f>
        <v>#DIV/0!</v>
      </c>
      <c r="AL179" s="2" t="e">
        <f aca="false">AJ179/SQRT(D179)</f>
        <v>#DIV/0!</v>
      </c>
      <c r="AM179" s="2" t="n">
        <f aca="false">MEDIAN(E179:AH179)</f>
        <v>17.731</v>
      </c>
      <c r="AN179" s="2" t="n">
        <f aca="false">MIN(E179:AH179)</f>
        <v>17.731</v>
      </c>
      <c r="AO179" s="2" t="n">
        <f aca="false">MAX(E179:AH179)</f>
        <v>17.731</v>
      </c>
    </row>
    <row r="180" customFormat="false" ht="12.75" hidden="false" customHeight="false" outlineLevel="0" collapsed="false">
      <c r="A180" s="0" t="n">
        <v>6908.625</v>
      </c>
      <c r="B180" s="0" t="n">
        <v>6907.063</v>
      </c>
      <c r="C180" s="0" t="n">
        <v>6912.079</v>
      </c>
      <c r="D180" s="1" t="n">
        <f aca="false">COUNTIF(E180:AH180,"&gt;0")</f>
        <v>2</v>
      </c>
      <c r="I180" s="0" t="n">
        <v>19.198</v>
      </c>
      <c r="P180" s="0" t="n">
        <v>7.107</v>
      </c>
      <c r="AI180" s="2" t="n">
        <f aca="false">AVERAGE(E180:AH180)</f>
        <v>13.1525</v>
      </c>
      <c r="AJ180" s="2" t="n">
        <f aca="false">STDEV(E180:AH180)</f>
        <v>8.54962809132655</v>
      </c>
      <c r="AK180" s="3" t="n">
        <f aca="false">AJ180/AI180</f>
        <v>0.650038250623573</v>
      </c>
      <c r="AL180" s="2" t="n">
        <f aca="false">AJ180/SQRT(D180)</f>
        <v>6.0455</v>
      </c>
      <c r="AM180" s="2" t="n">
        <f aca="false">MEDIAN(E180:AH180)</f>
        <v>13.1525</v>
      </c>
      <c r="AN180" s="2" t="n">
        <f aca="false">MIN(E180:AH180)</f>
        <v>7.107</v>
      </c>
      <c r="AO180" s="2" t="n">
        <f aca="false">MAX(E180:AH180)</f>
        <v>19.198</v>
      </c>
    </row>
    <row r="181" customFormat="false" ht="12.75" hidden="false" customHeight="false" outlineLevel="0" collapsed="false">
      <c r="A181" s="0" t="n">
        <v>6915.75</v>
      </c>
      <c r="B181" s="0" t="n">
        <v>6912.292</v>
      </c>
      <c r="C181" s="0" t="n">
        <v>6916.25</v>
      </c>
      <c r="D181" s="1" t="n">
        <f aca="false">COUNTIF(E181:AH181,"&gt;0")</f>
        <v>1</v>
      </c>
      <c r="I181" s="0" t="n">
        <v>12.348</v>
      </c>
      <c r="AI181" s="2" t="n">
        <f aca="false">AVERAGE(E181:AH181)</f>
        <v>12.348</v>
      </c>
      <c r="AJ181" s="2" t="e">
        <f aca="false">STDEV(E181:AH181)</f>
        <v>#DIV/0!</v>
      </c>
      <c r="AK181" s="3" t="e">
        <f aca="false">AJ181/AI181</f>
        <v>#DIV/0!</v>
      </c>
      <c r="AL181" s="2" t="e">
        <f aca="false">AJ181/SQRT(D181)</f>
        <v>#DIV/0!</v>
      </c>
      <c r="AM181" s="2" t="n">
        <f aca="false">MEDIAN(E181:AH181)</f>
        <v>12.348</v>
      </c>
      <c r="AN181" s="2" t="n">
        <f aca="false">MIN(E181:AH181)</f>
        <v>12.348</v>
      </c>
      <c r="AO181" s="2" t="n">
        <f aca="false">MAX(E181:AH181)</f>
        <v>12.348</v>
      </c>
    </row>
    <row r="182" customFormat="false" ht="12.75" hidden="false" customHeight="false" outlineLevel="0" collapsed="false">
      <c r="A182" s="0" t="n">
        <v>6916.75</v>
      </c>
      <c r="B182" s="0" t="n">
        <v>6916.25</v>
      </c>
      <c r="C182" s="0" t="n">
        <v>6920.208</v>
      </c>
      <c r="D182" s="1" t="n">
        <f aca="false">COUNTIF(E182:AH182,"&gt;0")</f>
        <v>1</v>
      </c>
      <c r="I182" s="0" t="n">
        <v>12.287</v>
      </c>
      <c r="AI182" s="2" t="n">
        <f aca="false">AVERAGE(E182:AH182)</f>
        <v>12.287</v>
      </c>
      <c r="AJ182" s="2" t="e">
        <f aca="false">STDEV(E182:AH182)</f>
        <v>#DIV/0!</v>
      </c>
      <c r="AK182" s="3" t="e">
        <f aca="false">AJ182/AI182</f>
        <v>#DIV/0!</v>
      </c>
      <c r="AL182" s="2" t="e">
        <f aca="false">AJ182/SQRT(D182)</f>
        <v>#DIV/0!</v>
      </c>
      <c r="AM182" s="2" t="n">
        <f aca="false">MEDIAN(E182:AH182)</f>
        <v>12.287</v>
      </c>
      <c r="AN182" s="2" t="n">
        <f aca="false">MIN(E182:AH182)</f>
        <v>12.287</v>
      </c>
      <c r="AO182" s="2" t="n">
        <f aca="false">MAX(E182:AH182)</f>
        <v>12.287</v>
      </c>
    </row>
    <row r="183" customFormat="false" ht="12.75" hidden="false" customHeight="false" outlineLevel="0" collapsed="false">
      <c r="A183" s="0" t="n">
        <v>6931.75</v>
      </c>
      <c r="B183" s="0" t="n">
        <v>6928.284</v>
      </c>
      <c r="C183" s="0" t="n">
        <v>6934.875</v>
      </c>
      <c r="D183" s="1" t="n">
        <f aca="false">COUNTIF(E183:AH183,"&gt;0")</f>
        <v>2</v>
      </c>
      <c r="I183" s="0" t="n">
        <v>13.487</v>
      </c>
      <c r="AF183" s="0" t="n">
        <v>86.387</v>
      </c>
      <c r="AI183" s="2" t="n">
        <f aca="false">AVERAGE(E183:AH183)</f>
        <v>49.937</v>
      </c>
      <c r="AJ183" s="2" t="n">
        <f aca="false">STDEV(E183:AH183)</f>
        <v>51.5480843484993</v>
      </c>
      <c r="AK183" s="3" t="n">
        <f aca="false">AJ183/AI183</f>
        <v>1.03226233751526</v>
      </c>
      <c r="AL183" s="2" t="n">
        <f aca="false">AJ183/SQRT(D183)</f>
        <v>36.45</v>
      </c>
      <c r="AM183" s="2" t="n">
        <f aca="false">MEDIAN(E183:AH183)</f>
        <v>49.937</v>
      </c>
      <c r="AN183" s="2" t="n">
        <f aca="false">MIN(E183:AH183)</f>
        <v>13.487</v>
      </c>
      <c r="AO183" s="2" t="n">
        <f aca="false">MAX(E183:AH183)</f>
        <v>86.387</v>
      </c>
    </row>
    <row r="184" customFormat="false" ht="12.75" hidden="false" customHeight="false" outlineLevel="0" collapsed="false">
      <c r="A184" s="0" t="n">
        <v>6938</v>
      </c>
      <c r="B184" s="0" t="n">
        <v>6934.875</v>
      </c>
      <c r="C184" s="0" t="n">
        <v>6939.802</v>
      </c>
      <c r="D184" s="1" t="n">
        <f aca="false">COUNTIF(E184:AH184,"&gt;0")</f>
        <v>3</v>
      </c>
      <c r="H184" s="0" t="n">
        <v>8.293</v>
      </c>
      <c r="AD184" s="0" t="n">
        <v>24.457</v>
      </c>
      <c r="AH184" s="0" t="n">
        <v>5.3</v>
      </c>
      <c r="AI184" s="2" t="n">
        <f aca="false">AVERAGE(E184:AH184)</f>
        <v>12.6833333333333</v>
      </c>
      <c r="AJ184" s="2" t="n">
        <f aca="false">STDEV(E184:AH184)</f>
        <v>10.3055292117064</v>
      </c>
      <c r="AK184" s="3" t="n">
        <f aca="false">AJ184/AI184</f>
        <v>0.812525299214694</v>
      </c>
      <c r="AL184" s="2" t="n">
        <f aca="false">AJ184/SQRT(D184)</f>
        <v>5.94990006452023</v>
      </c>
      <c r="AM184" s="2" t="n">
        <f aca="false">MEDIAN(E184:AH184)</f>
        <v>8.293</v>
      </c>
      <c r="AN184" s="2" t="n">
        <f aca="false">MIN(E184:AH184)</f>
        <v>5.3</v>
      </c>
      <c r="AO184" s="2" t="n">
        <f aca="false">MAX(E184:AH184)</f>
        <v>24.457</v>
      </c>
    </row>
    <row r="185" customFormat="false" ht="12.75" hidden="false" customHeight="false" outlineLevel="0" collapsed="false">
      <c r="A185" s="0" t="n">
        <v>6941.604</v>
      </c>
      <c r="B185" s="0" t="n">
        <v>6939.802</v>
      </c>
      <c r="C185" s="0" t="n">
        <v>6943.552</v>
      </c>
      <c r="D185" s="1" t="n">
        <f aca="false">COUNTIF(E185:AH185,"&gt;0")</f>
        <v>25</v>
      </c>
      <c r="E185" s="0" t="n">
        <v>21.665</v>
      </c>
      <c r="F185" s="0" t="n">
        <v>20.593</v>
      </c>
      <c r="G185" s="0" t="n">
        <v>21.431</v>
      </c>
      <c r="I185" s="0" t="n">
        <v>56.05</v>
      </c>
      <c r="J185" s="0" t="n">
        <v>7.557</v>
      </c>
      <c r="K185" s="0" t="n">
        <v>17.088</v>
      </c>
      <c r="L185" s="0" t="n">
        <v>35.523</v>
      </c>
      <c r="M185" s="0" t="n">
        <v>49.622</v>
      </c>
      <c r="N185" s="0" t="n">
        <v>41.625</v>
      </c>
      <c r="O185" s="0" t="n">
        <v>4.146</v>
      </c>
      <c r="P185" s="0" t="n">
        <v>27.423</v>
      </c>
      <c r="Q185" s="0" t="n">
        <v>18.387</v>
      </c>
      <c r="R185" s="0" t="n">
        <v>52.052</v>
      </c>
      <c r="T185" s="0" t="n">
        <v>16.368</v>
      </c>
      <c r="W185" s="0" t="n">
        <v>49.001</v>
      </c>
      <c r="X185" s="0" t="n">
        <v>21.258</v>
      </c>
      <c r="Y185" s="0" t="n">
        <v>33.677</v>
      </c>
      <c r="Z185" s="0" t="n">
        <v>15.878</v>
      </c>
      <c r="AA185" s="0" t="n">
        <v>12.732</v>
      </c>
      <c r="AC185" s="0" t="n">
        <v>39.089</v>
      </c>
      <c r="AD185" s="0" t="n">
        <v>28.172</v>
      </c>
      <c r="AE185" s="0" t="n">
        <v>11.356</v>
      </c>
      <c r="AF185" s="0" t="n">
        <v>261.492</v>
      </c>
      <c r="AG185" s="0" t="n">
        <v>13.288</v>
      </c>
      <c r="AH185" s="0" t="n">
        <v>44.841</v>
      </c>
      <c r="AI185" s="2" t="n">
        <f aca="false">AVERAGE(E185:AH185)</f>
        <v>36.81256</v>
      </c>
      <c r="AJ185" s="2" t="n">
        <f aca="false">STDEV(E185:AH185)</f>
        <v>49.126998303784</v>
      </c>
      <c r="AK185" s="3" t="n">
        <f aca="false">AJ185/AI185</f>
        <v>1.33451730343622</v>
      </c>
      <c r="AL185" s="2" t="n">
        <f aca="false">AJ185/SQRT(D185)</f>
        <v>9.82539966075681</v>
      </c>
      <c r="AM185" s="2" t="n">
        <f aca="false">MEDIAN(E185:AH185)</f>
        <v>21.665</v>
      </c>
      <c r="AN185" s="2" t="n">
        <f aca="false">MIN(E185:AH185)</f>
        <v>4.146</v>
      </c>
      <c r="AO185" s="2" t="n">
        <f aca="false">MAX(E185:AH185)</f>
        <v>261.492</v>
      </c>
    </row>
    <row r="186" customFormat="false" ht="12.75" hidden="false" customHeight="false" outlineLevel="0" collapsed="false">
      <c r="A186" s="0" t="n">
        <v>6945.5</v>
      </c>
      <c r="B186" s="0" t="n">
        <v>6943.552</v>
      </c>
      <c r="C186" s="0" t="n">
        <v>6948.063</v>
      </c>
      <c r="D186" s="1" t="n">
        <f aca="false">COUNTIF(E186:AH186,"&gt;0")</f>
        <v>3</v>
      </c>
      <c r="U186" s="0" t="n">
        <v>136.91</v>
      </c>
      <c r="V186" s="0" t="n">
        <v>23.135</v>
      </c>
      <c r="AE186" s="0" t="n">
        <v>11.558</v>
      </c>
      <c r="AI186" s="2" t="n">
        <f aca="false">AVERAGE(E186:AH186)</f>
        <v>57.201</v>
      </c>
      <c r="AJ186" s="2" t="n">
        <f aca="false">STDEV(E186:AH186)</f>
        <v>69.2722905857746</v>
      </c>
      <c r="AK186" s="3" t="n">
        <f aca="false">AJ186/AI186</f>
        <v>1.2110328593167</v>
      </c>
      <c r="AL186" s="2" t="n">
        <f aca="false">AJ186/SQRT(D186)</f>
        <v>39.994375617079</v>
      </c>
      <c r="AM186" s="2" t="n">
        <f aca="false">MEDIAN(E186:AH186)</f>
        <v>23.135</v>
      </c>
      <c r="AN186" s="2" t="n">
        <f aca="false">MIN(E186:AH186)</f>
        <v>11.558</v>
      </c>
      <c r="AO186" s="2" t="n">
        <f aca="false">MAX(E186:AH186)</f>
        <v>136.91</v>
      </c>
    </row>
    <row r="187" customFormat="false" ht="12.75" hidden="false" customHeight="false" outlineLevel="0" collapsed="false">
      <c r="A187" s="0" t="n">
        <v>6950.625</v>
      </c>
      <c r="B187" s="0" t="n">
        <v>6948.063</v>
      </c>
      <c r="C187" s="0" t="n">
        <v>6951.604</v>
      </c>
      <c r="D187" s="1" t="n">
        <f aca="false">COUNTIF(E187:AH187,"&gt;0")</f>
        <v>2</v>
      </c>
      <c r="W187" s="0" t="n">
        <v>8.099</v>
      </c>
      <c r="AF187" s="0" t="n">
        <v>77.347</v>
      </c>
      <c r="AI187" s="2" t="n">
        <f aca="false">AVERAGE(E187:AH187)</f>
        <v>42.723</v>
      </c>
      <c r="AJ187" s="2" t="n">
        <f aca="false">STDEV(E187:AH187)</f>
        <v>48.965730383606</v>
      </c>
      <c r="AK187" s="3" t="n">
        <f aca="false">AJ187/AI187</f>
        <v>1.14612106789331</v>
      </c>
      <c r="AL187" s="2" t="n">
        <f aca="false">AJ187/SQRT(D187)</f>
        <v>34.624</v>
      </c>
      <c r="AM187" s="2" t="n">
        <f aca="false">MEDIAN(E187:AH187)</f>
        <v>42.723</v>
      </c>
      <c r="AN187" s="2" t="n">
        <f aca="false">MIN(E187:AH187)</f>
        <v>8.099</v>
      </c>
      <c r="AO187" s="2" t="n">
        <f aca="false">MAX(E187:AH187)</f>
        <v>77.347</v>
      </c>
    </row>
    <row r="188" customFormat="false" ht="12.75" hidden="false" customHeight="false" outlineLevel="0" collapsed="false">
      <c r="A188" s="0" t="n">
        <v>6952.583</v>
      </c>
      <c r="B188" s="0" t="n">
        <v>6951.604</v>
      </c>
      <c r="C188" s="0" t="n">
        <v>6954.317</v>
      </c>
      <c r="D188" s="1" t="n">
        <f aca="false">COUNTIF(E188:AH188,"&gt;0")</f>
        <v>4</v>
      </c>
      <c r="I188" s="0" t="n">
        <v>17.809</v>
      </c>
      <c r="W188" s="0" t="n">
        <v>9.663</v>
      </c>
      <c r="AF188" s="0" t="n">
        <v>100.5</v>
      </c>
      <c r="AH188" s="0" t="n">
        <v>9.348</v>
      </c>
      <c r="AI188" s="2" t="n">
        <f aca="false">AVERAGE(E188:AH188)</f>
        <v>34.33</v>
      </c>
      <c r="AJ188" s="2" t="n">
        <f aca="false">STDEV(E188:AH188)</f>
        <v>44.2868436220059</v>
      </c>
      <c r="AK188" s="3" t="n">
        <f aca="false">AJ188/AI188</f>
        <v>1.29003331261305</v>
      </c>
      <c r="AL188" s="2" t="n">
        <f aca="false">AJ188/SQRT(D188)</f>
        <v>22.1434218110029</v>
      </c>
      <c r="AM188" s="2" t="n">
        <f aca="false">MEDIAN(E188:AH188)</f>
        <v>13.736</v>
      </c>
      <c r="AN188" s="2" t="n">
        <f aca="false">MIN(E188:AH188)</f>
        <v>9.348</v>
      </c>
      <c r="AO188" s="2" t="n">
        <f aca="false">MAX(E188:AH188)</f>
        <v>100.5</v>
      </c>
    </row>
    <row r="189" customFormat="false" ht="12.75" hidden="false" customHeight="false" outlineLevel="0" collapsed="false">
      <c r="A189" s="0" t="n">
        <v>6956.05</v>
      </c>
      <c r="B189" s="0" t="n">
        <v>6954.317</v>
      </c>
      <c r="C189" s="0" t="n">
        <v>6957.275</v>
      </c>
      <c r="D189" s="1" t="n">
        <f aca="false">COUNTIF(E189:AH189,"&gt;0")</f>
        <v>6</v>
      </c>
      <c r="I189" s="0" t="n">
        <v>14.992</v>
      </c>
      <c r="O189" s="0" t="n">
        <v>4.171</v>
      </c>
      <c r="W189" s="0" t="n">
        <v>9.809</v>
      </c>
      <c r="Z189" s="0" t="n">
        <v>14.643</v>
      </c>
      <c r="AC189" s="0" t="n">
        <v>8.416</v>
      </c>
      <c r="AH189" s="0" t="n">
        <v>9.4</v>
      </c>
      <c r="AI189" s="2" t="n">
        <f aca="false">AVERAGE(E189:AH189)</f>
        <v>10.2385</v>
      </c>
      <c r="AJ189" s="2" t="n">
        <f aca="false">STDEV(E189:AH189)</f>
        <v>4.07477600611371</v>
      </c>
      <c r="AK189" s="3" t="n">
        <f aca="false">AJ189/AI189</f>
        <v>0.39798564302522</v>
      </c>
      <c r="AL189" s="2" t="n">
        <f aca="false">AJ189/SQRT(D189)</f>
        <v>1.66352033851909</v>
      </c>
      <c r="AM189" s="2" t="n">
        <f aca="false">MEDIAN(E189:AH189)</f>
        <v>9.6045</v>
      </c>
      <c r="AN189" s="2" t="n">
        <f aca="false">MIN(E189:AH189)</f>
        <v>4.171</v>
      </c>
      <c r="AO189" s="2" t="n">
        <f aca="false">MAX(E189:AH189)</f>
        <v>14.992</v>
      </c>
    </row>
    <row r="190" customFormat="false" ht="12.75" hidden="false" customHeight="false" outlineLevel="0" collapsed="false">
      <c r="A190" s="0" t="n">
        <v>6958.5</v>
      </c>
      <c r="B190" s="0" t="n">
        <v>6957.275</v>
      </c>
      <c r="C190" s="0" t="n">
        <v>6961.979</v>
      </c>
      <c r="D190" s="1" t="n">
        <f aca="false">COUNTIF(E190:AH190,"&gt;0")</f>
        <v>1</v>
      </c>
      <c r="O190" s="0" t="n">
        <v>3.876</v>
      </c>
      <c r="AI190" s="2" t="n">
        <f aca="false">AVERAGE(E190:AH190)</f>
        <v>3.876</v>
      </c>
      <c r="AJ190" s="2" t="e">
        <f aca="false">STDEV(E190:AH190)</f>
        <v>#DIV/0!</v>
      </c>
      <c r="AK190" s="3" t="e">
        <f aca="false">AJ190/AI190</f>
        <v>#DIV/0!</v>
      </c>
      <c r="AL190" s="2" t="e">
        <f aca="false">AJ190/SQRT(D190)</f>
        <v>#DIV/0!</v>
      </c>
      <c r="AM190" s="2" t="n">
        <f aca="false">MEDIAN(E190:AH190)</f>
        <v>3.876</v>
      </c>
      <c r="AN190" s="2" t="n">
        <f aca="false">MIN(E190:AH190)</f>
        <v>3.876</v>
      </c>
      <c r="AO190" s="2" t="n">
        <f aca="false">MAX(E190:AH190)</f>
        <v>3.876</v>
      </c>
    </row>
    <row r="191" customFormat="false" ht="12.75" hidden="false" customHeight="false" outlineLevel="0" collapsed="false">
      <c r="A191" s="0" t="n">
        <v>6967.583</v>
      </c>
      <c r="B191" s="0" t="n">
        <v>6964.1</v>
      </c>
      <c r="C191" s="0" t="n">
        <v>6968.517</v>
      </c>
      <c r="D191" s="1" t="n">
        <f aca="false">COUNTIF(E191:AH191,"&gt;0")</f>
        <v>4</v>
      </c>
      <c r="H191" s="0" t="n">
        <v>5.373</v>
      </c>
      <c r="W191" s="0" t="n">
        <v>10.235</v>
      </c>
      <c r="AB191" s="0" t="n">
        <v>19.062</v>
      </c>
      <c r="AH191" s="0" t="n">
        <v>9.677</v>
      </c>
      <c r="AI191" s="2" t="n">
        <f aca="false">AVERAGE(E191:AH191)</f>
        <v>11.08675</v>
      </c>
      <c r="AJ191" s="2" t="n">
        <f aca="false">STDEV(E191:AH191)</f>
        <v>5.74353041110895</v>
      </c>
      <c r="AK191" s="3" t="n">
        <f aca="false">AJ191/AI191</f>
        <v>0.518053569450826</v>
      </c>
      <c r="AL191" s="2" t="n">
        <f aca="false">AJ191/SQRT(D191)</f>
        <v>2.87176520555447</v>
      </c>
      <c r="AM191" s="2" t="n">
        <f aca="false">MEDIAN(E191:AH191)</f>
        <v>9.956</v>
      </c>
      <c r="AN191" s="2" t="n">
        <f aca="false">MIN(E191:AH191)</f>
        <v>5.373</v>
      </c>
      <c r="AO191" s="2" t="n">
        <f aca="false">MAX(E191:AH191)</f>
        <v>19.062</v>
      </c>
    </row>
    <row r="192" customFormat="false" ht="12.75" hidden="false" customHeight="false" outlineLevel="0" collapsed="false">
      <c r="A192" s="0" t="n">
        <v>6969.45</v>
      </c>
      <c r="B192" s="0" t="n">
        <v>6968.517</v>
      </c>
      <c r="C192" s="0" t="n">
        <v>6970.35</v>
      </c>
      <c r="D192" s="1" t="n">
        <f aca="false">COUNTIF(E192:AH192,"&gt;0")</f>
        <v>6</v>
      </c>
      <c r="H192" s="0" t="n">
        <v>5.309</v>
      </c>
      <c r="L192" s="0" t="n">
        <v>13.242</v>
      </c>
      <c r="Q192" s="0" t="n">
        <v>5.217</v>
      </c>
      <c r="W192" s="0" t="n">
        <v>10.838</v>
      </c>
      <c r="Y192" s="0" t="n">
        <v>9.491</v>
      </c>
      <c r="AH192" s="0" t="n">
        <v>10.663</v>
      </c>
      <c r="AI192" s="2" t="n">
        <f aca="false">AVERAGE(E192:AH192)</f>
        <v>9.12666666666667</v>
      </c>
      <c r="AJ192" s="2" t="n">
        <f aca="false">STDEV(E192:AH192)</f>
        <v>3.23164853699573</v>
      </c>
      <c r="AK192" s="3" t="n">
        <f aca="false">AJ192/AI192</f>
        <v>0.354088590613119</v>
      </c>
      <c r="AL192" s="2" t="n">
        <f aca="false">AJ192/SQRT(D192)</f>
        <v>1.31931499060855</v>
      </c>
      <c r="AM192" s="2" t="n">
        <f aca="false">MEDIAN(E192:AH192)</f>
        <v>10.077</v>
      </c>
      <c r="AN192" s="2" t="n">
        <f aca="false">MIN(E192:AH192)</f>
        <v>5.217</v>
      </c>
      <c r="AO192" s="2" t="n">
        <f aca="false">MAX(E192:AH192)</f>
        <v>13.242</v>
      </c>
    </row>
    <row r="193" customFormat="false" ht="12.75" hidden="false" customHeight="false" outlineLevel="0" collapsed="false">
      <c r="A193" s="0" t="n">
        <v>6971.25</v>
      </c>
      <c r="B193" s="0" t="n">
        <v>6970.35</v>
      </c>
      <c r="C193" s="0" t="n">
        <v>6974.736</v>
      </c>
      <c r="D193" s="1" t="n">
        <f aca="false">COUNTIF(E193:AH193,"&gt;0")</f>
        <v>2</v>
      </c>
      <c r="W193" s="0" t="n">
        <v>10.805</v>
      </c>
      <c r="AH193" s="0" t="n">
        <v>9.883</v>
      </c>
      <c r="AI193" s="2" t="n">
        <f aca="false">AVERAGE(E193:AH193)</f>
        <v>10.344</v>
      </c>
      <c r="AJ193" s="2" t="n">
        <f aca="false">STDEV(E193:AH193)</f>
        <v>0.651952452253997</v>
      </c>
      <c r="AK193" s="3" t="n">
        <f aca="false">AJ193/AI193</f>
        <v>0.0630271125535574</v>
      </c>
      <c r="AL193" s="2" t="n">
        <f aca="false">AJ193/SQRT(D193)</f>
        <v>0.461</v>
      </c>
      <c r="AM193" s="2" t="n">
        <f aca="false">MEDIAN(E193:AH193)</f>
        <v>10.344</v>
      </c>
      <c r="AN193" s="2" t="n">
        <f aca="false">MIN(E193:AH193)</f>
        <v>9.883</v>
      </c>
      <c r="AO193" s="2" t="n">
        <f aca="false">MAX(E193:AH193)</f>
        <v>10.805</v>
      </c>
    </row>
    <row r="194" customFormat="false" ht="12.75" hidden="false" customHeight="false" outlineLevel="0" collapsed="false">
      <c r="A194" s="0" t="n">
        <v>7004.75</v>
      </c>
      <c r="B194" s="0" t="n">
        <v>7001.248</v>
      </c>
      <c r="C194" s="0" t="n">
        <v>7006.25</v>
      </c>
      <c r="D194" s="1" t="n">
        <f aca="false">COUNTIF(E194:AH194,"&gt;0")</f>
        <v>1</v>
      </c>
      <c r="Z194" s="0" t="n">
        <v>5.344</v>
      </c>
      <c r="AI194" s="2" t="n">
        <f aca="false">AVERAGE(E194:AH194)</f>
        <v>5.344</v>
      </c>
      <c r="AJ194" s="2" t="e">
        <f aca="false">STDEV(E194:AH194)</f>
        <v>#DIV/0!</v>
      </c>
      <c r="AK194" s="3" t="e">
        <f aca="false">AJ194/AI194</f>
        <v>#DIV/0!</v>
      </c>
      <c r="AL194" s="2" t="e">
        <f aca="false">AJ194/SQRT(D194)</f>
        <v>#DIV/0!</v>
      </c>
      <c r="AM194" s="2" t="n">
        <f aca="false">MEDIAN(E194:AH194)</f>
        <v>5.344</v>
      </c>
      <c r="AN194" s="2" t="n">
        <f aca="false">MIN(E194:AH194)</f>
        <v>5.344</v>
      </c>
      <c r="AO194" s="2" t="n">
        <f aca="false">MAX(E194:AH194)</f>
        <v>5.344</v>
      </c>
    </row>
    <row r="195" customFormat="false" ht="12.75" hidden="false" customHeight="false" outlineLevel="0" collapsed="false">
      <c r="A195" s="0" t="n">
        <v>7007.75</v>
      </c>
      <c r="B195" s="0" t="n">
        <v>7006.25</v>
      </c>
      <c r="C195" s="0" t="n">
        <v>7011.254</v>
      </c>
      <c r="D195" s="1" t="n">
        <f aca="false">COUNTIF(E195:AH195,"&gt;0")</f>
        <v>3</v>
      </c>
      <c r="N195" s="0" t="n">
        <v>26.238</v>
      </c>
      <c r="Z195" s="0" t="n">
        <v>5.477</v>
      </c>
      <c r="AG195" s="0" t="n">
        <v>5.428</v>
      </c>
      <c r="AI195" s="2" t="n">
        <f aca="false">AVERAGE(E195:AH195)</f>
        <v>12.381</v>
      </c>
      <c r="AJ195" s="2" t="n">
        <f aca="false">STDEV(E195:AH195)</f>
        <v>12.0005390295603</v>
      </c>
      <c r="AK195" s="3" t="n">
        <f aca="false">AJ195/AI195</f>
        <v>0.969270578269954</v>
      </c>
      <c r="AL195" s="2" t="n">
        <f aca="false">AJ195/SQRT(D195)</f>
        <v>6.92851443913725</v>
      </c>
      <c r="AM195" s="2" t="n">
        <f aca="false">MEDIAN(E195:AH195)</f>
        <v>5.477</v>
      </c>
      <c r="AN195" s="2" t="n">
        <f aca="false">MIN(E195:AH195)</f>
        <v>5.428</v>
      </c>
      <c r="AO195" s="2" t="n">
        <f aca="false">MAX(E195:AH195)</f>
        <v>26.238</v>
      </c>
    </row>
    <row r="196" customFormat="false" ht="12.75" hidden="false" customHeight="false" outlineLevel="0" collapsed="false">
      <c r="A196" s="0" t="n">
        <v>7042.333</v>
      </c>
      <c r="B196" s="0" t="n">
        <v>7038.812</v>
      </c>
      <c r="C196" s="0" t="n">
        <v>7044.354</v>
      </c>
      <c r="D196" s="1" t="n">
        <f aca="false">COUNTIF(E196:AH196,"&gt;0")</f>
        <v>3</v>
      </c>
      <c r="X196" s="0" t="n">
        <v>6.684</v>
      </c>
      <c r="AC196" s="0" t="n">
        <v>7.924</v>
      </c>
      <c r="AD196" s="0" t="n">
        <v>20.405</v>
      </c>
      <c r="AI196" s="2" t="n">
        <f aca="false">AVERAGE(E196:AH196)</f>
        <v>11.671</v>
      </c>
      <c r="AJ196" s="2" t="n">
        <f aca="false">STDEV(E196:AH196)</f>
        <v>7.58923362402292</v>
      </c>
      <c r="AK196" s="3" t="n">
        <f aca="false">AJ196/AI196</f>
        <v>0.650264212494466</v>
      </c>
      <c r="AL196" s="2" t="n">
        <f aca="false">AJ196/SQRT(D196)</f>
        <v>4.38164607577259</v>
      </c>
      <c r="AM196" s="2" t="n">
        <f aca="false">MEDIAN(E196:AH196)</f>
        <v>7.924</v>
      </c>
      <c r="AN196" s="2" t="n">
        <f aca="false">MIN(E196:AH196)</f>
        <v>6.684</v>
      </c>
      <c r="AO196" s="2" t="n">
        <f aca="false">MAX(E196:AH196)</f>
        <v>20.405</v>
      </c>
    </row>
    <row r="197" customFormat="false" ht="12.75" hidden="false" customHeight="false" outlineLevel="0" collapsed="false">
      <c r="A197" s="0" t="n">
        <v>7046.375</v>
      </c>
      <c r="B197" s="0" t="n">
        <v>7044.354</v>
      </c>
      <c r="C197" s="0" t="n">
        <v>7049.898</v>
      </c>
      <c r="D197" s="1" t="n">
        <f aca="false">COUNTIF(E197:AH197,"&gt;0")</f>
        <v>3</v>
      </c>
      <c r="O197" s="0" t="n">
        <v>2.507</v>
      </c>
      <c r="Q197" s="0" t="n">
        <v>4.013</v>
      </c>
      <c r="AH197" s="0" t="n">
        <v>5.467</v>
      </c>
      <c r="AI197" s="2" t="n">
        <f aca="false">AVERAGE(E197:AH197)</f>
        <v>3.99566666666667</v>
      </c>
      <c r="AJ197" s="2" t="n">
        <f aca="false">STDEV(E197:AH197)</f>
        <v>1.48007612416839</v>
      </c>
      <c r="AK197" s="3" t="n">
        <f aca="false">AJ197/AI197</f>
        <v>0.370420319721797</v>
      </c>
      <c r="AL197" s="2" t="n">
        <f aca="false">AJ197/SQRT(D197)</f>
        <v>0.85452234870976</v>
      </c>
      <c r="AM197" s="2" t="n">
        <f aca="false">MEDIAN(E197:AH197)</f>
        <v>4.013</v>
      </c>
      <c r="AN197" s="2" t="n">
        <f aca="false">MIN(E197:AH197)</f>
        <v>2.507</v>
      </c>
      <c r="AO197" s="2" t="n">
        <f aca="false">MAX(E197:AH197)</f>
        <v>5.467</v>
      </c>
    </row>
    <row r="198" customFormat="false" ht="12.75" hidden="false" customHeight="false" outlineLevel="0" collapsed="false">
      <c r="A198" s="0" t="n">
        <v>7155.7</v>
      </c>
      <c r="B198" s="0" t="n">
        <v>7152.122</v>
      </c>
      <c r="C198" s="0" t="n">
        <v>7156.779</v>
      </c>
      <c r="D198" s="1" t="n">
        <f aca="false">COUNTIF(E198:AH198,"&gt;0")</f>
        <v>5</v>
      </c>
      <c r="E198" s="0" t="n">
        <v>6.352</v>
      </c>
      <c r="F198" s="0" t="n">
        <v>10.298</v>
      </c>
      <c r="Y198" s="0" t="n">
        <v>9.291</v>
      </c>
      <c r="AC198" s="0" t="n">
        <v>12.256</v>
      </c>
      <c r="AF198" s="0" t="n">
        <v>113.722</v>
      </c>
      <c r="AI198" s="2" t="n">
        <f aca="false">AVERAGE(E198:AH198)</f>
        <v>30.3838</v>
      </c>
      <c r="AJ198" s="2" t="n">
        <f aca="false">STDEV(E198:AH198)</f>
        <v>46.6362136563422</v>
      </c>
      <c r="AK198" s="3" t="n">
        <f aca="false">AJ198/AI198</f>
        <v>1.5349039177569</v>
      </c>
      <c r="AL198" s="2" t="n">
        <f aca="false">AJ198/SQRT(D198)</f>
        <v>20.856348789757</v>
      </c>
      <c r="AM198" s="2" t="n">
        <f aca="false">MEDIAN(E198:AH198)</f>
        <v>10.298</v>
      </c>
      <c r="AN198" s="2" t="n">
        <f aca="false">MIN(E198:AH198)</f>
        <v>6.352</v>
      </c>
      <c r="AO198" s="2" t="n">
        <f aca="false">MAX(E198:AH198)</f>
        <v>113.722</v>
      </c>
    </row>
    <row r="199" customFormat="false" ht="12.75" hidden="false" customHeight="false" outlineLevel="0" collapsed="false">
      <c r="A199" s="0" t="n">
        <v>7157.857</v>
      </c>
      <c r="B199" s="0" t="n">
        <v>7156.779</v>
      </c>
      <c r="C199" s="0" t="n">
        <v>7159.179</v>
      </c>
      <c r="D199" s="1" t="n">
        <f aca="false">COUNTIF(E199:AH199,"&gt;0")</f>
        <v>16</v>
      </c>
      <c r="E199" s="0" t="n">
        <v>6.612</v>
      </c>
      <c r="K199" s="0" t="n">
        <v>10.145</v>
      </c>
      <c r="L199" s="0" t="n">
        <v>16.11</v>
      </c>
      <c r="M199" s="0" t="n">
        <v>19.684</v>
      </c>
      <c r="N199" s="0" t="n">
        <v>30.922</v>
      </c>
      <c r="O199" s="0" t="n">
        <v>2.367</v>
      </c>
      <c r="Q199" s="0" t="n">
        <v>8.122</v>
      </c>
      <c r="R199" s="0" t="n">
        <v>79.134</v>
      </c>
      <c r="S199" s="0" t="n">
        <v>89.063</v>
      </c>
      <c r="T199" s="0" t="n">
        <v>12.208</v>
      </c>
      <c r="W199" s="0" t="n">
        <v>7.369</v>
      </c>
      <c r="Z199" s="0" t="n">
        <v>4.789</v>
      </c>
      <c r="AA199" s="0" t="n">
        <v>6.949</v>
      </c>
      <c r="AB199" s="0" t="n">
        <v>40.141</v>
      </c>
      <c r="AD199" s="0" t="n">
        <v>16.74</v>
      </c>
      <c r="AH199" s="0" t="n">
        <v>7.399</v>
      </c>
      <c r="AI199" s="2" t="n">
        <f aca="false">AVERAGE(E199:AH199)</f>
        <v>22.359625</v>
      </c>
      <c r="AJ199" s="2" t="n">
        <f aca="false">STDEV(E199:AH199)</f>
        <v>26.1245313243447</v>
      </c>
      <c r="AK199" s="3" t="n">
        <f aca="false">AJ199/AI199</f>
        <v>1.16837967203585</v>
      </c>
      <c r="AL199" s="2" t="n">
        <f aca="false">AJ199/SQRT(D199)</f>
        <v>6.53113283108617</v>
      </c>
      <c r="AM199" s="2" t="n">
        <f aca="false">MEDIAN(E199:AH199)</f>
        <v>11.1765</v>
      </c>
      <c r="AN199" s="2" t="n">
        <f aca="false">MIN(E199:AH199)</f>
        <v>2.367</v>
      </c>
      <c r="AO199" s="2" t="n">
        <f aca="false">MAX(E199:AH199)</f>
        <v>89.063</v>
      </c>
    </row>
    <row r="200" customFormat="false" ht="12.75" hidden="false" customHeight="false" outlineLevel="0" collapsed="false">
      <c r="A200" s="0" t="n">
        <v>7160.5</v>
      </c>
      <c r="B200" s="0" t="n">
        <v>7159.179</v>
      </c>
      <c r="C200" s="0" t="n">
        <v>7161.25</v>
      </c>
      <c r="D200" s="1" t="n">
        <f aca="false">COUNTIF(E200:AH200,"&gt;0")</f>
        <v>2</v>
      </c>
      <c r="U200" s="0" t="n">
        <v>224.47</v>
      </c>
      <c r="W200" s="0" t="n">
        <v>7.791</v>
      </c>
      <c r="AI200" s="2" t="n">
        <f aca="false">AVERAGE(E200:AH200)</f>
        <v>116.1305</v>
      </c>
      <c r="AJ200" s="2" t="n">
        <f aca="false">STDEV(E200:AH200)</f>
        <v>153.21519024072</v>
      </c>
      <c r="AK200" s="3" t="n">
        <f aca="false">AJ200/AI200</f>
        <v>1.3193363521273</v>
      </c>
      <c r="AL200" s="2" t="n">
        <f aca="false">AJ200/SQRT(D200)</f>
        <v>108.3395</v>
      </c>
      <c r="AM200" s="2" t="n">
        <f aca="false">MEDIAN(E200:AH200)</f>
        <v>116.1305</v>
      </c>
      <c r="AN200" s="2" t="n">
        <f aca="false">MIN(E200:AH200)</f>
        <v>7.791</v>
      </c>
      <c r="AO200" s="2" t="n">
        <f aca="false">MAX(E200:AH200)</f>
        <v>224.47</v>
      </c>
    </row>
    <row r="201" customFormat="false" ht="12.75" hidden="false" customHeight="false" outlineLevel="0" collapsed="false">
      <c r="A201" s="0" t="n">
        <v>7162</v>
      </c>
      <c r="B201" s="0" t="n">
        <v>7161.25</v>
      </c>
      <c r="C201" s="0" t="n">
        <v>7165.581</v>
      </c>
      <c r="D201" s="1" t="n">
        <f aca="false">COUNTIF(E201:AH201,"&gt;0")</f>
        <v>1</v>
      </c>
      <c r="W201" s="0" t="n">
        <v>7.662</v>
      </c>
      <c r="AI201" s="2" t="n">
        <f aca="false">AVERAGE(E201:AH201)</f>
        <v>7.662</v>
      </c>
      <c r="AJ201" s="2" t="e">
        <f aca="false">STDEV(E201:AH201)</f>
        <v>#DIV/0!</v>
      </c>
      <c r="AK201" s="3" t="e">
        <f aca="false">AJ201/AI201</f>
        <v>#DIV/0!</v>
      </c>
      <c r="AL201" s="2" t="e">
        <f aca="false">AJ201/SQRT(D201)</f>
        <v>#DIV/0!</v>
      </c>
      <c r="AM201" s="2" t="n">
        <f aca="false">MEDIAN(E201:AH201)</f>
        <v>7.662</v>
      </c>
      <c r="AN201" s="2" t="n">
        <f aca="false">MIN(E201:AH201)</f>
        <v>7.662</v>
      </c>
      <c r="AO201" s="2" t="n">
        <f aca="false">MAX(E201:AH201)</f>
        <v>7.662</v>
      </c>
    </row>
    <row r="202" customFormat="false" ht="12.75" hidden="false" customHeight="false" outlineLevel="0" collapsed="false">
      <c r="A202" s="0" t="n">
        <v>7296.25</v>
      </c>
      <c r="B202" s="0" t="n">
        <v>7292.602</v>
      </c>
      <c r="C202" s="0" t="n">
        <v>7297.5</v>
      </c>
      <c r="D202" s="1" t="n">
        <f aca="false">COUNTIF(E202:AH202,"&gt;0")</f>
        <v>1</v>
      </c>
      <c r="O202" s="0" t="n">
        <v>1.526</v>
      </c>
      <c r="AI202" s="2" t="n">
        <f aca="false">AVERAGE(E202:AH202)</f>
        <v>1.526</v>
      </c>
      <c r="AJ202" s="2" t="e">
        <f aca="false">STDEV(E202:AH202)</f>
        <v>#DIV/0!</v>
      </c>
      <c r="AK202" s="3" t="e">
        <f aca="false">AJ202/AI202</f>
        <v>#DIV/0!</v>
      </c>
      <c r="AL202" s="2" t="e">
        <f aca="false">AJ202/SQRT(D202)</f>
        <v>#DIV/0!</v>
      </c>
      <c r="AM202" s="2" t="n">
        <f aca="false">MEDIAN(E202:AH202)</f>
        <v>1.526</v>
      </c>
      <c r="AN202" s="2" t="n">
        <f aca="false">MIN(E202:AH202)</f>
        <v>1.526</v>
      </c>
      <c r="AO202" s="2" t="n">
        <f aca="false">MAX(E202:AH202)</f>
        <v>1.526</v>
      </c>
    </row>
    <row r="203" customFormat="false" ht="12.75" hidden="false" customHeight="false" outlineLevel="0" collapsed="false">
      <c r="A203" s="0" t="n">
        <v>7298.75</v>
      </c>
      <c r="B203" s="0" t="n">
        <v>7297.5</v>
      </c>
      <c r="C203" s="0" t="n">
        <v>7300.125</v>
      </c>
      <c r="D203" s="1" t="n">
        <f aca="false">COUNTIF(E203:AH203,"&gt;0")</f>
        <v>3</v>
      </c>
      <c r="E203" s="0" t="n">
        <v>6.473</v>
      </c>
      <c r="O203" s="0" t="n">
        <v>1.472</v>
      </c>
      <c r="AA203" s="0" t="n">
        <v>5.695</v>
      </c>
      <c r="AI203" s="2" t="n">
        <f aca="false">AVERAGE(E203:AH203)</f>
        <v>4.54666666666667</v>
      </c>
      <c r="AJ203" s="2" t="n">
        <f aca="false">STDEV(E203:AH203)</f>
        <v>2.69100396382713</v>
      </c>
      <c r="AK203" s="3" t="n">
        <f aca="false">AJ203/AI203</f>
        <v>0.591863041897463</v>
      </c>
      <c r="AL203" s="2" t="n">
        <f aca="false">AJ203/SQRT(D203)</f>
        <v>1.55365186290594</v>
      </c>
      <c r="AM203" s="2" t="n">
        <f aca="false">MEDIAN(E203:AH203)</f>
        <v>5.695</v>
      </c>
      <c r="AN203" s="2" t="n">
        <f aca="false">MIN(E203:AH203)</f>
        <v>1.472</v>
      </c>
      <c r="AO203" s="2" t="n">
        <f aca="false">MAX(E203:AH203)</f>
        <v>6.473</v>
      </c>
    </row>
    <row r="204" customFormat="false" ht="12.75" hidden="false" customHeight="false" outlineLevel="0" collapsed="false">
      <c r="A204" s="0" t="n">
        <v>7301.5</v>
      </c>
      <c r="B204" s="0" t="n">
        <v>7300.125</v>
      </c>
      <c r="C204" s="0" t="n">
        <v>7305.151</v>
      </c>
      <c r="D204" s="1" t="n">
        <f aca="false">COUNTIF(E204:AH204,"&gt;0")</f>
        <v>1</v>
      </c>
      <c r="E204" s="0" t="n">
        <v>6.552</v>
      </c>
      <c r="AI204" s="2" t="n">
        <f aca="false">AVERAGE(E204:AH204)</f>
        <v>6.552</v>
      </c>
      <c r="AJ204" s="2" t="e">
        <f aca="false">STDEV(E204:AH204)</f>
        <v>#DIV/0!</v>
      </c>
      <c r="AK204" s="3" t="e">
        <f aca="false">AJ204/AI204</f>
        <v>#DIV/0!</v>
      </c>
      <c r="AL204" s="2" t="e">
        <f aca="false">AJ204/SQRT(D204)</f>
        <v>#DIV/0!</v>
      </c>
      <c r="AM204" s="2" t="n">
        <f aca="false">MEDIAN(E204:AH204)</f>
        <v>6.552</v>
      </c>
      <c r="AN204" s="2" t="n">
        <f aca="false">MIN(E204:AH204)</f>
        <v>6.552</v>
      </c>
      <c r="AO204" s="2" t="n">
        <f aca="false">MAX(E204:AH204)</f>
        <v>6.552</v>
      </c>
    </row>
    <row r="205" customFormat="false" ht="12.75" hidden="false" customHeight="false" outlineLevel="0" collapsed="false">
      <c r="A205" s="0" t="n">
        <v>7391</v>
      </c>
      <c r="B205" s="0" t="n">
        <v>7387.305</v>
      </c>
      <c r="C205" s="0" t="n">
        <v>7392.5</v>
      </c>
      <c r="D205" s="1" t="n">
        <f aca="false">COUNTIF(E205:AH205,"&gt;0")</f>
        <v>2</v>
      </c>
      <c r="F205" s="0" t="n">
        <v>10.049</v>
      </c>
      <c r="AC205" s="0" t="n">
        <v>16.86</v>
      </c>
      <c r="AI205" s="2" t="n">
        <f aca="false">AVERAGE(E205:AH205)</f>
        <v>13.4545</v>
      </c>
      <c r="AJ205" s="2" t="n">
        <f aca="false">STDEV(E205:AH205)</f>
        <v>4.81610428666158</v>
      </c>
      <c r="AK205" s="3" t="n">
        <f aca="false">AJ205/AI205</f>
        <v>0.357954906288719</v>
      </c>
      <c r="AL205" s="2" t="n">
        <f aca="false">AJ205/SQRT(D205)</f>
        <v>3.4055</v>
      </c>
      <c r="AM205" s="2" t="n">
        <f aca="false">MEDIAN(E205:AH205)</f>
        <v>13.4545</v>
      </c>
      <c r="AN205" s="2" t="n">
        <f aca="false">MIN(E205:AH205)</f>
        <v>10.049</v>
      </c>
      <c r="AO205" s="2" t="n">
        <f aca="false">MAX(E205:AH205)</f>
        <v>16.86</v>
      </c>
    </row>
    <row r="206" customFormat="false" ht="12.75" hidden="false" customHeight="false" outlineLevel="0" collapsed="false">
      <c r="A206" s="0" t="n">
        <v>7394</v>
      </c>
      <c r="B206" s="0" t="n">
        <v>7392.5</v>
      </c>
      <c r="C206" s="0" t="n">
        <v>7395.875</v>
      </c>
      <c r="D206" s="1" t="n">
        <f aca="false">COUNTIF(E206:AH206,"&gt;0")</f>
        <v>1</v>
      </c>
      <c r="F206" s="0" t="n">
        <v>10.104</v>
      </c>
      <c r="AI206" s="2" t="n">
        <f aca="false">AVERAGE(E206:AH206)</f>
        <v>10.104</v>
      </c>
      <c r="AJ206" s="2" t="e">
        <f aca="false">STDEV(E206:AH206)</f>
        <v>#DIV/0!</v>
      </c>
      <c r="AK206" s="3" t="e">
        <f aca="false">AJ206/AI206</f>
        <v>#DIV/0!</v>
      </c>
      <c r="AL206" s="2" t="e">
        <f aca="false">AJ206/SQRT(D206)</f>
        <v>#DIV/0!</v>
      </c>
      <c r="AM206" s="2" t="n">
        <f aca="false">MEDIAN(E206:AH206)</f>
        <v>10.104</v>
      </c>
      <c r="AN206" s="2" t="n">
        <f aca="false">MIN(E206:AH206)</f>
        <v>10.104</v>
      </c>
      <c r="AO206" s="2" t="n">
        <f aca="false">MAX(E206:AH206)</f>
        <v>10.104</v>
      </c>
    </row>
    <row r="207" customFormat="false" ht="12.75" hidden="false" customHeight="false" outlineLevel="0" collapsed="false">
      <c r="A207" s="0" t="n">
        <v>7397.75</v>
      </c>
      <c r="B207" s="0" t="n">
        <v>7395.875</v>
      </c>
      <c r="C207" s="0" t="n">
        <v>7401.449</v>
      </c>
      <c r="D207" s="1" t="n">
        <f aca="false">COUNTIF(E207:AH207,"&gt;0")</f>
        <v>1</v>
      </c>
      <c r="Q207" s="0" t="n">
        <v>2.885</v>
      </c>
      <c r="AI207" s="2" t="n">
        <f aca="false">AVERAGE(E207:AH207)</f>
        <v>2.885</v>
      </c>
      <c r="AJ207" s="2" t="e">
        <f aca="false">STDEV(E207:AH207)</f>
        <v>#DIV/0!</v>
      </c>
      <c r="AK207" s="3" t="e">
        <f aca="false">AJ207/AI207</f>
        <v>#DIV/0!</v>
      </c>
      <c r="AL207" s="2" t="e">
        <f aca="false">AJ207/SQRT(D207)</f>
        <v>#DIV/0!</v>
      </c>
      <c r="AM207" s="2" t="n">
        <f aca="false">MEDIAN(E207:AH207)</f>
        <v>2.885</v>
      </c>
      <c r="AN207" s="2" t="n">
        <f aca="false">MIN(E207:AH207)</f>
        <v>2.885</v>
      </c>
      <c r="AO207" s="2" t="n">
        <f aca="false">MAX(E207:AH207)</f>
        <v>2.885</v>
      </c>
    </row>
    <row r="208" customFormat="false" ht="12.75" hidden="false" customHeight="false" outlineLevel="0" collapsed="false">
      <c r="A208" s="0" t="n">
        <v>7440.75</v>
      </c>
      <c r="B208" s="0" t="n">
        <v>7437.03</v>
      </c>
      <c r="C208" s="0" t="n">
        <v>7441.625</v>
      </c>
      <c r="D208" s="1" t="n">
        <f aca="false">COUNTIF(E208:AH208,"&gt;0")</f>
        <v>1</v>
      </c>
      <c r="N208" s="0" t="n">
        <v>14.559</v>
      </c>
      <c r="AI208" s="2" t="n">
        <f aca="false">AVERAGE(E208:AH208)</f>
        <v>14.559</v>
      </c>
      <c r="AJ208" s="2" t="e">
        <f aca="false">STDEV(E208:AH208)</f>
        <v>#DIV/0!</v>
      </c>
      <c r="AK208" s="3" t="e">
        <f aca="false">AJ208/AI208</f>
        <v>#DIV/0!</v>
      </c>
      <c r="AL208" s="2" t="e">
        <f aca="false">AJ208/SQRT(D208)</f>
        <v>#DIV/0!</v>
      </c>
      <c r="AM208" s="2" t="n">
        <f aca="false">MEDIAN(E208:AH208)</f>
        <v>14.559</v>
      </c>
      <c r="AN208" s="2" t="n">
        <f aca="false">MIN(E208:AH208)</f>
        <v>14.559</v>
      </c>
      <c r="AO208" s="2" t="n">
        <f aca="false">MAX(E208:AH208)</f>
        <v>14.559</v>
      </c>
    </row>
    <row r="209" customFormat="false" ht="12.75" hidden="false" customHeight="false" outlineLevel="0" collapsed="false">
      <c r="A209" s="0" t="n">
        <v>7442.5</v>
      </c>
      <c r="B209" s="0" t="n">
        <v>7441.625</v>
      </c>
      <c r="C209" s="0" t="n">
        <v>7444.25</v>
      </c>
      <c r="D209" s="1" t="n">
        <f aca="false">COUNTIF(E209:AH209,"&gt;0")</f>
        <v>1</v>
      </c>
      <c r="N209" s="0" t="n">
        <v>14.244</v>
      </c>
      <c r="AI209" s="2" t="n">
        <f aca="false">AVERAGE(E209:AH209)</f>
        <v>14.244</v>
      </c>
      <c r="AJ209" s="2" t="e">
        <f aca="false">STDEV(E209:AH209)</f>
        <v>#DIV/0!</v>
      </c>
      <c r="AK209" s="3" t="e">
        <f aca="false">AJ209/AI209</f>
        <v>#DIV/0!</v>
      </c>
      <c r="AL209" s="2" t="e">
        <f aca="false">AJ209/SQRT(D209)</f>
        <v>#DIV/0!</v>
      </c>
      <c r="AM209" s="2" t="n">
        <f aca="false">MEDIAN(E209:AH209)</f>
        <v>14.244</v>
      </c>
      <c r="AN209" s="2" t="n">
        <f aca="false">MIN(E209:AH209)</f>
        <v>14.244</v>
      </c>
      <c r="AO209" s="2" t="n">
        <f aca="false">MAX(E209:AH209)</f>
        <v>14.244</v>
      </c>
    </row>
    <row r="210" customFormat="false" ht="12.75" hidden="false" customHeight="false" outlineLevel="0" collapsed="false">
      <c r="A210" s="0" t="n">
        <v>7446</v>
      </c>
      <c r="B210" s="0" t="n">
        <v>7444.25</v>
      </c>
      <c r="C210" s="0" t="n">
        <v>7447.375</v>
      </c>
      <c r="D210" s="1" t="n">
        <f aca="false">COUNTIF(E210:AH210,"&gt;0")</f>
        <v>1</v>
      </c>
      <c r="N210" s="0" t="n">
        <v>12.431</v>
      </c>
      <c r="AI210" s="2" t="n">
        <f aca="false">AVERAGE(E210:AH210)</f>
        <v>12.431</v>
      </c>
      <c r="AJ210" s="2" t="e">
        <f aca="false">STDEV(E210:AH210)</f>
        <v>#DIV/0!</v>
      </c>
      <c r="AK210" s="3" t="e">
        <f aca="false">AJ210/AI210</f>
        <v>#DIV/0!</v>
      </c>
      <c r="AL210" s="2" t="e">
        <f aca="false">AJ210/SQRT(D210)</f>
        <v>#DIV/0!</v>
      </c>
      <c r="AM210" s="2" t="n">
        <f aca="false">MEDIAN(E210:AH210)</f>
        <v>12.431</v>
      </c>
      <c r="AN210" s="2" t="n">
        <f aca="false">MIN(E210:AH210)</f>
        <v>12.431</v>
      </c>
      <c r="AO210" s="2" t="n">
        <f aca="false">MAX(E210:AH210)</f>
        <v>12.431</v>
      </c>
    </row>
    <row r="211" customFormat="false" ht="12.75" hidden="false" customHeight="false" outlineLevel="0" collapsed="false">
      <c r="A211" s="0" t="n">
        <v>7448.75</v>
      </c>
      <c r="B211" s="0" t="n">
        <v>7447.375</v>
      </c>
      <c r="C211" s="0" t="n">
        <v>7451.625</v>
      </c>
      <c r="D211" s="1" t="n">
        <f aca="false">COUNTIF(E211:AH211,"&gt;0")</f>
        <v>1</v>
      </c>
      <c r="N211" s="0" t="n">
        <v>15.01</v>
      </c>
      <c r="AI211" s="2" t="n">
        <f aca="false">AVERAGE(E211:AH211)</f>
        <v>15.01</v>
      </c>
      <c r="AJ211" s="2" t="e">
        <f aca="false">STDEV(E211:AH211)</f>
        <v>#DIV/0!</v>
      </c>
      <c r="AK211" s="3" t="e">
        <f aca="false">AJ211/AI211</f>
        <v>#DIV/0!</v>
      </c>
      <c r="AL211" s="2" t="e">
        <f aca="false">AJ211/SQRT(D211)</f>
        <v>#DIV/0!</v>
      </c>
      <c r="AM211" s="2" t="n">
        <f aca="false">MEDIAN(E211:AH211)</f>
        <v>15.01</v>
      </c>
      <c r="AN211" s="2" t="n">
        <f aca="false">MIN(E211:AH211)</f>
        <v>15.01</v>
      </c>
      <c r="AO211" s="2" t="n">
        <f aca="false">MAX(E211:AH211)</f>
        <v>15.01</v>
      </c>
    </row>
    <row r="212" customFormat="false" ht="12.75" hidden="false" customHeight="false" outlineLevel="0" collapsed="false">
      <c r="A212" s="0" t="n">
        <v>7454.5</v>
      </c>
      <c r="B212" s="0" t="n">
        <v>7451.625</v>
      </c>
      <c r="C212" s="0" t="n">
        <v>7458</v>
      </c>
      <c r="D212" s="1" t="n">
        <f aca="false">COUNTIF(E212:AH212,"&gt;0")</f>
        <v>1</v>
      </c>
      <c r="N212" s="0" t="n">
        <v>24.933</v>
      </c>
      <c r="AI212" s="2" t="n">
        <f aca="false">AVERAGE(E212:AH212)</f>
        <v>24.933</v>
      </c>
      <c r="AJ212" s="2" t="e">
        <f aca="false">STDEV(E212:AH212)</f>
        <v>#DIV/0!</v>
      </c>
      <c r="AK212" s="3" t="e">
        <f aca="false">AJ212/AI212</f>
        <v>#DIV/0!</v>
      </c>
      <c r="AL212" s="2" t="e">
        <f aca="false">AJ212/SQRT(D212)</f>
        <v>#DIV/0!</v>
      </c>
      <c r="AM212" s="2" t="n">
        <f aca="false">MEDIAN(E212:AH212)</f>
        <v>24.933</v>
      </c>
      <c r="AN212" s="2" t="n">
        <f aca="false">MIN(E212:AH212)</f>
        <v>24.933</v>
      </c>
      <c r="AO212" s="2" t="n">
        <f aca="false">MAX(E212:AH212)</f>
        <v>24.933</v>
      </c>
    </row>
    <row r="213" customFormat="false" ht="12.75" hidden="false" customHeight="false" outlineLevel="0" collapsed="false">
      <c r="A213" s="0" t="n">
        <v>7461.5</v>
      </c>
      <c r="B213" s="0" t="n">
        <v>7458</v>
      </c>
      <c r="C213" s="0" t="n">
        <v>7462.125</v>
      </c>
      <c r="D213" s="1" t="n">
        <f aca="false">COUNTIF(E213:AH213,"&gt;0")</f>
        <v>1</v>
      </c>
      <c r="N213" s="0" t="n">
        <v>19.288</v>
      </c>
      <c r="AI213" s="2" t="n">
        <f aca="false">AVERAGE(E213:AH213)</f>
        <v>19.288</v>
      </c>
      <c r="AJ213" s="2" t="e">
        <f aca="false">STDEV(E213:AH213)</f>
        <v>#DIV/0!</v>
      </c>
      <c r="AK213" s="3" t="e">
        <f aca="false">AJ213/AI213</f>
        <v>#DIV/0!</v>
      </c>
      <c r="AL213" s="2" t="e">
        <f aca="false">AJ213/SQRT(D213)</f>
        <v>#DIV/0!</v>
      </c>
      <c r="AM213" s="2" t="n">
        <f aca="false">MEDIAN(E213:AH213)</f>
        <v>19.288</v>
      </c>
      <c r="AN213" s="2" t="n">
        <f aca="false">MIN(E213:AH213)</f>
        <v>19.288</v>
      </c>
      <c r="AO213" s="2" t="n">
        <f aca="false">MAX(E213:AH213)</f>
        <v>19.288</v>
      </c>
    </row>
    <row r="214" customFormat="false" ht="12.75" hidden="false" customHeight="false" outlineLevel="0" collapsed="false">
      <c r="A214" s="0" t="n">
        <v>7462.75</v>
      </c>
      <c r="B214" s="0" t="n">
        <v>7462.125</v>
      </c>
      <c r="C214" s="0" t="n">
        <v>7466.167</v>
      </c>
      <c r="D214" s="1" t="n">
        <f aca="false">COUNTIF(E214:AH214,"&gt;0")</f>
        <v>1</v>
      </c>
      <c r="N214" s="0" t="n">
        <v>19.333</v>
      </c>
      <c r="AI214" s="2" t="n">
        <f aca="false">AVERAGE(E214:AH214)</f>
        <v>19.333</v>
      </c>
      <c r="AJ214" s="2" t="e">
        <f aca="false">STDEV(E214:AH214)</f>
        <v>#DIV/0!</v>
      </c>
      <c r="AK214" s="3" t="e">
        <f aca="false">AJ214/AI214</f>
        <v>#DIV/0!</v>
      </c>
      <c r="AL214" s="2" t="e">
        <f aca="false">AJ214/SQRT(D214)</f>
        <v>#DIV/0!</v>
      </c>
      <c r="AM214" s="2" t="n">
        <f aca="false">MEDIAN(E214:AH214)</f>
        <v>19.333</v>
      </c>
      <c r="AN214" s="2" t="n">
        <f aca="false">MIN(E214:AH214)</f>
        <v>19.333</v>
      </c>
      <c r="AO214" s="2" t="n">
        <f aca="false">MAX(E214:AH214)</f>
        <v>19.333</v>
      </c>
    </row>
    <row r="215" customFormat="false" ht="12.75" hidden="false" customHeight="false" outlineLevel="0" collapsed="false">
      <c r="A215" s="0" t="n">
        <v>7469.583</v>
      </c>
      <c r="B215" s="0" t="n">
        <v>7466.167</v>
      </c>
      <c r="C215" s="0" t="n">
        <v>7470.774</v>
      </c>
      <c r="D215" s="1" t="n">
        <f aca="false">COUNTIF(E215:AH215,"&gt;0")</f>
        <v>6</v>
      </c>
      <c r="K215" s="0" t="n">
        <v>9.341</v>
      </c>
      <c r="M215" s="0" t="n">
        <v>25.51</v>
      </c>
      <c r="N215" s="0" t="n">
        <v>39.312</v>
      </c>
      <c r="Y215" s="0" t="n">
        <v>5.663</v>
      </c>
      <c r="AD215" s="0" t="n">
        <v>18.167</v>
      </c>
      <c r="AG215" s="0" t="n">
        <v>4.66</v>
      </c>
      <c r="AI215" s="2" t="n">
        <f aca="false">AVERAGE(E215:AH215)</f>
        <v>17.1088333333333</v>
      </c>
      <c r="AJ215" s="2" t="n">
        <f aca="false">STDEV(E215:AH215)</f>
        <v>13.4981459084819</v>
      </c>
      <c r="AK215" s="3" t="n">
        <f aca="false">AJ215/AI215</f>
        <v>0.788957706554036</v>
      </c>
      <c r="AL215" s="2" t="n">
        <f aca="false">AJ215/SQRT(D215)</f>
        <v>5.51059499156952</v>
      </c>
      <c r="AM215" s="2" t="n">
        <f aca="false">MEDIAN(E215:AH215)</f>
        <v>13.754</v>
      </c>
      <c r="AN215" s="2" t="n">
        <f aca="false">MIN(E215:AH215)</f>
        <v>4.66</v>
      </c>
      <c r="AO215" s="2" t="n">
        <f aca="false">MAX(E215:AH215)</f>
        <v>39.312</v>
      </c>
    </row>
    <row r="216" customFormat="false" ht="12.75" hidden="false" customHeight="false" outlineLevel="0" collapsed="false">
      <c r="A216" s="0" t="n">
        <v>7471.964</v>
      </c>
      <c r="B216" s="0" t="n">
        <v>7470.774</v>
      </c>
      <c r="C216" s="0" t="n">
        <v>7475.7</v>
      </c>
      <c r="D216" s="1" t="n">
        <f aca="false">COUNTIF(E216:AH216,"&gt;0")</f>
        <v>7</v>
      </c>
      <c r="K216" s="0" t="n">
        <v>10.054</v>
      </c>
      <c r="L216" s="0" t="n">
        <v>7.396</v>
      </c>
      <c r="M216" s="0" t="n">
        <v>25.857</v>
      </c>
      <c r="Q216" s="0" t="n">
        <v>20.902</v>
      </c>
      <c r="Z216" s="0" t="n">
        <v>8.481</v>
      </c>
      <c r="AD216" s="0" t="n">
        <v>19.985</v>
      </c>
      <c r="AG216" s="0" t="n">
        <v>4.853</v>
      </c>
      <c r="AI216" s="2" t="n">
        <f aca="false">AVERAGE(E216:AH216)</f>
        <v>13.9325714285714</v>
      </c>
      <c r="AJ216" s="2" t="n">
        <f aca="false">STDEV(E216:AH216)</f>
        <v>8.13761998082861</v>
      </c>
      <c r="AK216" s="3" t="n">
        <f aca="false">AJ216/AI216</f>
        <v>0.584071649842099</v>
      </c>
      <c r="AL216" s="2" t="n">
        <f aca="false">AJ216/SQRT(D216)</f>
        <v>3.07573124760324</v>
      </c>
      <c r="AM216" s="2" t="n">
        <f aca="false">MEDIAN(E216:AH216)</f>
        <v>10.054</v>
      </c>
      <c r="AN216" s="2" t="n">
        <f aca="false">MIN(E216:AH216)</f>
        <v>4.853</v>
      </c>
      <c r="AO216" s="2" t="n">
        <f aca="false">MAX(E216:AH216)</f>
        <v>25.857</v>
      </c>
    </row>
    <row r="217" customFormat="false" ht="12.75" hidden="false" customHeight="false" outlineLevel="0" collapsed="false">
      <c r="A217" s="0" t="n">
        <v>7486</v>
      </c>
      <c r="B217" s="0" t="n">
        <v>7482.257</v>
      </c>
      <c r="C217" s="0" t="n">
        <v>7489.743</v>
      </c>
      <c r="D217" s="1" t="n">
        <f aca="false">COUNTIF(E217:AH217,"&gt;0")</f>
        <v>2</v>
      </c>
      <c r="N217" s="0" t="n">
        <v>271.636</v>
      </c>
      <c r="T217" s="0" t="n">
        <v>34.743</v>
      </c>
      <c r="AI217" s="2" t="n">
        <f aca="false">AVERAGE(E217:AH217)</f>
        <v>153.1895</v>
      </c>
      <c r="AJ217" s="2" t="n">
        <f aca="false">STDEV(E217:AH217)</f>
        <v>167.508646715625</v>
      </c>
      <c r="AK217" s="3" t="n">
        <f aca="false">AJ217/AI217</f>
        <v>1.09347342158323</v>
      </c>
      <c r="AL217" s="2" t="n">
        <f aca="false">AJ217/SQRT(D217)</f>
        <v>118.4465</v>
      </c>
      <c r="AM217" s="2" t="n">
        <f aca="false">MEDIAN(E217:AH217)</f>
        <v>153.1895</v>
      </c>
      <c r="AN217" s="2" t="n">
        <f aca="false">MIN(E217:AH217)</f>
        <v>34.743</v>
      </c>
      <c r="AO217" s="2" t="n">
        <f aca="false">MAX(E217:AH217)</f>
        <v>271.636</v>
      </c>
    </row>
    <row r="218" customFormat="false" ht="12.75" hidden="false" customHeight="false" outlineLevel="0" collapsed="false">
      <c r="A218" s="0" t="n">
        <v>7515.5</v>
      </c>
      <c r="B218" s="0" t="n">
        <v>7511.742</v>
      </c>
      <c r="C218" s="0" t="n">
        <v>7516.75</v>
      </c>
      <c r="D218" s="1" t="n">
        <f aca="false">COUNTIF(E218:AH218,"&gt;0")</f>
        <v>1</v>
      </c>
      <c r="N218" s="0" t="n">
        <v>13.937</v>
      </c>
      <c r="AI218" s="2" t="n">
        <f aca="false">AVERAGE(E218:AH218)</f>
        <v>13.937</v>
      </c>
      <c r="AJ218" s="2" t="e">
        <f aca="false">STDEV(E218:AH218)</f>
        <v>#DIV/0!</v>
      </c>
      <c r="AK218" s="3" t="e">
        <f aca="false">AJ218/AI218</f>
        <v>#DIV/0!</v>
      </c>
      <c r="AL218" s="2" t="e">
        <f aca="false">AJ218/SQRT(D218)</f>
        <v>#DIV/0!</v>
      </c>
      <c r="AM218" s="2" t="n">
        <f aca="false">MEDIAN(E218:AH218)</f>
        <v>13.937</v>
      </c>
      <c r="AN218" s="2" t="n">
        <f aca="false">MIN(E218:AH218)</f>
        <v>13.937</v>
      </c>
      <c r="AO218" s="2" t="n">
        <f aca="false">MAX(E218:AH218)</f>
        <v>13.937</v>
      </c>
    </row>
    <row r="219" customFormat="false" ht="12.75" hidden="false" customHeight="false" outlineLevel="0" collapsed="false">
      <c r="A219" s="0" t="n">
        <v>7518</v>
      </c>
      <c r="B219" s="0" t="n">
        <v>7516.75</v>
      </c>
      <c r="C219" s="0" t="n">
        <v>7521.759</v>
      </c>
      <c r="D219" s="1" t="n">
        <f aca="false">COUNTIF(E219:AH219,"&gt;0")</f>
        <v>1</v>
      </c>
      <c r="N219" s="0" t="n">
        <v>13.989</v>
      </c>
      <c r="AI219" s="2" t="n">
        <f aca="false">AVERAGE(E219:AH219)</f>
        <v>13.989</v>
      </c>
      <c r="AJ219" s="2" t="e">
        <f aca="false">STDEV(E219:AH219)</f>
        <v>#DIV/0!</v>
      </c>
      <c r="AK219" s="3" t="e">
        <f aca="false">AJ219/AI219</f>
        <v>#DIV/0!</v>
      </c>
      <c r="AL219" s="2" t="e">
        <f aca="false">AJ219/SQRT(D219)</f>
        <v>#DIV/0!</v>
      </c>
      <c r="AM219" s="2" t="n">
        <f aca="false">MEDIAN(E219:AH219)</f>
        <v>13.989</v>
      </c>
      <c r="AN219" s="2" t="n">
        <f aca="false">MIN(E219:AH219)</f>
        <v>13.989</v>
      </c>
      <c r="AO219" s="2" t="n">
        <f aca="false">MAX(E219:AH219)</f>
        <v>13.989</v>
      </c>
    </row>
    <row r="220" customFormat="false" ht="12.75" hidden="false" customHeight="false" outlineLevel="0" collapsed="false">
      <c r="A220" s="0" t="n">
        <v>7533.75</v>
      </c>
      <c r="B220" s="0" t="n">
        <v>7529.983</v>
      </c>
      <c r="C220" s="0" t="n">
        <v>7536.438</v>
      </c>
      <c r="D220" s="1" t="n">
        <f aca="false">COUNTIF(E220:AH220,"&gt;0")</f>
        <v>1</v>
      </c>
      <c r="N220" s="0" t="n">
        <v>11.147</v>
      </c>
      <c r="AI220" s="2" t="n">
        <f aca="false">AVERAGE(E220:AH220)</f>
        <v>11.147</v>
      </c>
      <c r="AJ220" s="2" t="e">
        <f aca="false">STDEV(E220:AH220)</f>
        <v>#DIV/0!</v>
      </c>
      <c r="AK220" s="3" t="e">
        <f aca="false">AJ220/AI220</f>
        <v>#DIV/0!</v>
      </c>
      <c r="AL220" s="2" t="e">
        <f aca="false">AJ220/SQRT(D220)</f>
        <v>#DIV/0!</v>
      </c>
      <c r="AM220" s="2" t="n">
        <f aca="false">MEDIAN(E220:AH220)</f>
        <v>11.147</v>
      </c>
      <c r="AN220" s="2" t="n">
        <f aca="false">MIN(E220:AH220)</f>
        <v>11.147</v>
      </c>
      <c r="AO220" s="2" t="n">
        <f aca="false">MAX(E220:AH220)</f>
        <v>11.147</v>
      </c>
    </row>
    <row r="221" customFormat="false" ht="12.75" hidden="false" customHeight="false" outlineLevel="0" collapsed="false">
      <c r="A221" s="0" t="n">
        <v>7539.125</v>
      </c>
      <c r="B221" s="0" t="n">
        <v>7536.438</v>
      </c>
      <c r="C221" s="0" t="n">
        <v>7540.313</v>
      </c>
      <c r="D221" s="1" t="n">
        <f aca="false">COUNTIF(E221:AH221,"&gt;0")</f>
        <v>2</v>
      </c>
      <c r="F221" s="0" t="n">
        <v>10.072</v>
      </c>
      <c r="Z221" s="0" t="n">
        <v>5.33</v>
      </c>
      <c r="AI221" s="2" t="n">
        <f aca="false">AVERAGE(E221:AH221)</f>
        <v>7.701</v>
      </c>
      <c r="AJ221" s="2" t="n">
        <f aca="false">STDEV(E221:AH221)</f>
        <v>3.35310035638661</v>
      </c>
      <c r="AK221" s="3" t="n">
        <f aca="false">AJ221/AI221</f>
        <v>0.435411031864252</v>
      </c>
      <c r="AL221" s="2" t="n">
        <f aca="false">AJ221/SQRT(D221)</f>
        <v>2.371</v>
      </c>
      <c r="AM221" s="2" t="n">
        <f aca="false">MEDIAN(E221:AH221)</f>
        <v>7.701</v>
      </c>
      <c r="AN221" s="2" t="n">
        <f aca="false">MIN(E221:AH221)</f>
        <v>5.33</v>
      </c>
      <c r="AO221" s="2" t="n">
        <f aca="false">MAX(E221:AH221)</f>
        <v>10.072</v>
      </c>
    </row>
    <row r="222" customFormat="false" ht="12.75" hidden="false" customHeight="false" outlineLevel="0" collapsed="false">
      <c r="A222" s="0" t="n">
        <v>7541.5</v>
      </c>
      <c r="B222" s="0" t="n">
        <v>7540.313</v>
      </c>
      <c r="C222" s="0" t="n">
        <v>7542.125</v>
      </c>
      <c r="D222" s="1" t="n">
        <f aca="false">COUNTIF(E222:AH222,"&gt;0")</f>
        <v>2</v>
      </c>
      <c r="F222" s="0" t="n">
        <v>10.075</v>
      </c>
      <c r="Z222" s="0" t="n">
        <v>6.826</v>
      </c>
      <c r="AI222" s="2" t="n">
        <f aca="false">AVERAGE(E222:AH222)</f>
        <v>8.4505</v>
      </c>
      <c r="AJ222" s="2" t="n">
        <f aca="false">STDEV(E222:AH222)</f>
        <v>2.29738993207509</v>
      </c>
      <c r="AK222" s="3" t="n">
        <f aca="false">AJ222/AI222</f>
        <v>0.271864378684704</v>
      </c>
      <c r="AL222" s="2" t="n">
        <f aca="false">AJ222/SQRT(D222)</f>
        <v>1.6245</v>
      </c>
      <c r="AM222" s="2" t="n">
        <f aca="false">MEDIAN(E222:AH222)</f>
        <v>8.4505</v>
      </c>
      <c r="AN222" s="2" t="n">
        <f aca="false">MIN(E222:AH222)</f>
        <v>6.826</v>
      </c>
      <c r="AO222" s="2" t="n">
        <f aca="false">MAX(E222:AH222)</f>
        <v>10.075</v>
      </c>
    </row>
    <row r="223" customFormat="false" ht="12.75" hidden="false" customHeight="false" outlineLevel="0" collapsed="false">
      <c r="A223" s="0" t="n">
        <v>7542.75</v>
      </c>
      <c r="B223" s="0" t="n">
        <v>7542.125</v>
      </c>
      <c r="C223" s="0" t="n">
        <v>7544</v>
      </c>
      <c r="D223" s="1" t="n">
        <f aca="false">COUNTIF(E223:AH223,"&gt;0")</f>
        <v>2</v>
      </c>
      <c r="P223" s="0" t="n">
        <v>6.788</v>
      </c>
      <c r="Z223" s="0" t="n">
        <v>6.777</v>
      </c>
      <c r="AI223" s="2" t="n">
        <f aca="false">AVERAGE(E223:AH223)</f>
        <v>6.7825</v>
      </c>
      <c r="AJ223" s="2" t="n">
        <f aca="false">STDEV(E223:AH223)</f>
        <v>0.00777817459305211</v>
      </c>
      <c r="AK223" s="3" t="n">
        <f aca="false">AJ223/AI223</f>
        <v>0.00114680052975335</v>
      </c>
      <c r="AL223" s="2" t="n">
        <f aca="false">AJ223/SQRT(D223)</f>
        <v>0.00550000000000006</v>
      </c>
      <c r="AM223" s="2" t="n">
        <f aca="false">MEDIAN(E223:AH223)</f>
        <v>6.7825</v>
      </c>
      <c r="AN223" s="2" t="n">
        <f aca="false">MIN(E223:AH223)</f>
        <v>6.777</v>
      </c>
      <c r="AO223" s="2" t="n">
        <f aca="false">MAX(E223:AH223)</f>
        <v>6.788</v>
      </c>
    </row>
    <row r="224" customFormat="false" ht="12.75" hidden="false" customHeight="false" outlineLevel="0" collapsed="false">
      <c r="A224" s="0" t="n">
        <v>7545.25</v>
      </c>
      <c r="B224" s="0" t="n">
        <v>7544</v>
      </c>
      <c r="C224" s="0" t="n">
        <v>7547.75</v>
      </c>
      <c r="D224" s="1" t="n">
        <f aca="false">COUNTIF(E224:AH224,"&gt;0")</f>
        <v>4</v>
      </c>
      <c r="P224" s="0" t="n">
        <v>7.085</v>
      </c>
      <c r="R224" s="0" t="n">
        <v>22.834</v>
      </c>
      <c r="Z224" s="0" t="n">
        <v>6.84</v>
      </c>
      <c r="AF224" s="0" t="n">
        <v>96.112</v>
      </c>
      <c r="AI224" s="2" t="n">
        <f aca="false">AVERAGE(E224:AH224)</f>
        <v>33.21775</v>
      </c>
      <c r="AJ224" s="2" t="n">
        <f aca="false">STDEV(E224:AH224)</f>
        <v>42.591921240027</v>
      </c>
      <c r="AK224" s="3" t="n">
        <f aca="false">AJ224/AI224</f>
        <v>1.28220367845586</v>
      </c>
      <c r="AL224" s="2" t="n">
        <f aca="false">AJ224/SQRT(D224)</f>
        <v>21.2959606200135</v>
      </c>
      <c r="AM224" s="2" t="n">
        <f aca="false">MEDIAN(E224:AH224)</f>
        <v>14.9595</v>
      </c>
      <c r="AN224" s="2" t="n">
        <f aca="false">MIN(E224:AH224)</f>
        <v>6.84</v>
      </c>
      <c r="AO224" s="2" t="n">
        <f aca="false">MAX(E224:AH224)</f>
        <v>96.112</v>
      </c>
    </row>
    <row r="225" customFormat="false" ht="12.75" hidden="false" customHeight="false" outlineLevel="0" collapsed="false">
      <c r="A225" s="0" t="n">
        <v>7550.25</v>
      </c>
      <c r="B225" s="0" t="n">
        <v>7547.75</v>
      </c>
      <c r="C225" s="0" t="n">
        <v>7554.025</v>
      </c>
      <c r="D225" s="1" t="n">
        <f aca="false">COUNTIF(E225:AH225,"&gt;0")</f>
        <v>3</v>
      </c>
      <c r="R225" s="0" t="n">
        <v>29.47</v>
      </c>
      <c r="Z225" s="0" t="n">
        <v>5.158</v>
      </c>
      <c r="AF225" s="0" t="n">
        <v>130.943</v>
      </c>
      <c r="AI225" s="2" t="n">
        <f aca="false">AVERAGE(E225:AH225)</f>
        <v>55.1903333333333</v>
      </c>
      <c r="AJ225" s="2" t="n">
        <f aca="false">STDEV(E225:AH225)</f>
        <v>66.720448262383</v>
      </c>
      <c r="AK225" s="3" t="n">
        <f aca="false">AJ225/AI225</f>
        <v>1.20891547908238</v>
      </c>
      <c r="AL225" s="2" t="n">
        <f aca="false">AJ225/SQRT(D225)</f>
        <v>38.5210687647394</v>
      </c>
      <c r="AM225" s="2" t="n">
        <f aca="false">MEDIAN(E225:AH225)</f>
        <v>29.47</v>
      </c>
      <c r="AN225" s="2" t="n">
        <f aca="false">MIN(E225:AH225)</f>
        <v>5.158</v>
      </c>
      <c r="AO225" s="2" t="n">
        <f aca="false">MAX(E225:AH225)</f>
        <v>130.943</v>
      </c>
    </row>
    <row r="226" customFormat="false" ht="12.75" hidden="false" customHeight="false" outlineLevel="0" collapsed="false">
      <c r="A226" s="0" t="n">
        <v>7565.164</v>
      </c>
      <c r="B226" s="0" t="n">
        <v>7561.381</v>
      </c>
      <c r="C226" s="0" t="n">
        <v>7566.457</v>
      </c>
      <c r="D226" s="1" t="n">
        <f aca="false">COUNTIF(E226:AH226,"&gt;0")</f>
        <v>30</v>
      </c>
      <c r="E226" s="0" t="n">
        <v>45.289</v>
      </c>
      <c r="F226" s="0" t="n">
        <v>331.352</v>
      </c>
      <c r="G226" s="0" t="n">
        <v>102.709</v>
      </c>
      <c r="H226" s="0" t="n">
        <v>28.43</v>
      </c>
      <c r="I226" s="0" t="n">
        <v>11.468</v>
      </c>
      <c r="J226" s="0" t="n">
        <v>26.598</v>
      </c>
      <c r="K226" s="0" t="n">
        <v>16.601</v>
      </c>
      <c r="L226" s="0" t="n">
        <v>14.36</v>
      </c>
      <c r="M226" s="0" t="n">
        <v>181.09</v>
      </c>
      <c r="N226" s="0" t="n">
        <v>174.023</v>
      </c>
      <c r="O226" s="0" t="n">
        <v>19.175</v>
      </c>
      <c r="P226" s="0" t="n">
        <v>356.645</v>
      </c>
      <c r="Q226" s="0" t="n">
        <v>27.445</v>
      </c>
      <c r="R226" s="0" t="n">
        <v>1121.591</v>
      </c>
      <c r="S226" s="0" t="n">
        <v>127.672</v>
      </c>
      <c r="T226" s="0" t="n">
        <v>66.72</v>
      </c>
      <c r="U226" s="0" t="n">
        <v>75.134</v>
      </c>
      <c r="V226" s="0" t="n">
        <v>72.191</v>
      </c>
      <c r="W226" s="0" t="n">
        <v>102.481</v>
      </c>
      <c r="X226" s="0" t="n">
        <v>168.264</v>
      </c>
      <c r="Y226" s="0" t="n">
        <v>125.395</v>
      </c>
      <c r="Z226" s="0" t="n">
        <v>296.276</v>
      </c>
      <c r="AA226" s="0" t="n">
        <v>97.935</v>
      </c>
      <c r="AB226" s="0" t="n">
        <v>30.86</v>
      </c>
      <c r="AC226" s="0" t="n">
        <v>76.674</v>
      </c>
      <c r="AD226" s="0" t="n">
        <v>39.339</v>
      </c>
      <c r="AE226" s="0" t="n">
        <v>35.353</v>
      </c>
      <c r="AF226" s="0" t="n">
        <v>2829.018</v>
      </c>
      <c r="AG226" s="0" t="n">
        <v>19.799</v>
      </c>
      <c r="AH226" s="0" t="n">
        <v>93.59</v>
      </c>
      <c r="AI226" s="2" t="n">
        <f aca="false">AVERAGE(E226:AH226)</f>
        <v>223.782566666667</v>
      </c>
      <c r="AJ226" s="2" t="n">
        <f aca="false">STDEV(E226:AH226)</f>
        <v>534.246666548824</v>
      </c>
      <c r="AK226" s="3" t="n">
        <f aca="false">AJ226/AI226</f>
        <v>2.38734712228324</v>
      </c>
      <c r="AL226" s="2" t="n">
        <f aca="false">AJ226/SQRT(D226)</f>
        <v>97.5396501802438</v>
      </c>
      <c r="AM226" s="2" t="n">
        <f aca="false">MEDIAN(E226:AH226)</f>
        <v>75.904</v>
      </c>
      <c r="AN226" s="2" t="n">
        <f aca="false">MIN(E226:AH226)</f>
        <v>11.468</v>
      </c>
      <c r="AO226" s="2" t="n">
        <f aca="false">MAX(E226:AH226)</f>
        <v>2829.018</v>
      </c>
    </row>
    <row r="227" customFormat="false" ht="12.75" hidden="false" customHeight="false" outlineLevel="0" collapsed="false">
      <c r="A227" s="0" t="n">
        <v>7567.75</v>
      </c>
      <c r="B227" s="0" t="n">
        <v>7566.457</v>
      </c>
      <c r="C227" s="0" t="n">
        <v>7571.15</v>
      </c>
      <c r="D227" s="1" t="n">
        <f aca="false">COUNTIF(E227:AH227,"&gt;0")</f>
        <v>1</v>
      </c>
      <c r="I227" s="0" t="n">
        <v>11.044</v>
      </c>
      <c r="AI227" s="2" t="n">
        <f aca="false">AVERAGE(E227:AH227)</f>
        <v>11.044</v>
      </c>
      <c r="AJ227" s="2" t="e">
        <f aca="false">STDEV(E227:AH227)</f>
        <v>#DIV/0!</v>
      </c>
      <c r="AK227" s="3" t="e">
        <f aca="false">AJ227/AI227</f>
        <v>#DIV/0!</v>
      </c>
      <c r="AL227" s="2" t="e">
        <f aca="false">AJ227/SQRT(D227)</f>
        <v>#DIV/0!</v>
      </c>
      <c r="AM227" s="2" t="n">
        <f aca="false">MEDIAN(E227:AH227)</f>
        <v>11.044</v>
      </c>
      <c r="AN227" s="2" t="n">
        <f aca="false">MIN(E227:AH227)</f>
        <v>11.044</v>
      </c>
      <c r="AO227" s="2" t="n">
        <f aca="false">MAX(E227:AH227)</f>
        <v>11.044</v>
      </c>
    </row>
    <row r="228" customFormat="false" ht="12.75" hidden="false" customHeight="false" outlineLevel="0" collapsed="false">
      <c r="A228" s="0" t="n">
        <v>7574.55</v>
      </c>
      <c r="B228" s="0" t="n">
        <v>7571.15</v>
      </c>
      <c r="C228" s="0" t="n">
        <v>7575.575</v>
      </c>
      <c r="D228" s="1" t="n">
        <f aca="false">COUNTIF(E228:AH228,"&gt;0")</f>
        <v>5</v>
      </c>
      <c r="N228" s="0" t="n">
        <v>36.247</v>
      </c>
      <c r="O228" s="0" t="n">
        <v>2.067</v>
      </c>
      <c r="R228" s="0" t="n">
        <v>57.231</v>
      </c>
      <c r="X228" s="0" t="n">
        <v>6.269</v>
      </c>
      <c r="AF228" s="0" t="n">
        <v>370.205</v>
      </c>
      <c r="AI228" s="2" t="n">
        <f aca="false">AVERAGE(E228:AH228)</f>
        <v>94.4038</v>
      </c>
      <c r="AJ228" s="2" t="n">
        <f aca="false">STDEV(E228:AH228)</f>
        <v>155.823746563866</v>
      </c>
      <c r="AK228" s="3" t="n">
        <f aca="false">AJ228/AI228</f>
        <v>1.65060883739708</v>
      </c>
      <c r="AL228" s="2" t="n">
        <f aca="false">AJ228/SQRT(D228)</f>
        <v>69.6864979651008</v>
      </c>
      <c r="AM228" s="2" t="n">
        <f aca="false">MEDIAN(E228:AH228)</f>
        <v>36.247</v>
      </c>
      <c r="AN228" s="2" t="n">
        <f aca="false">MIN(E228:AH228)</f>
        <v>2.067</v>
      </c>
      <c r="AO228" s="2" t="n">
        <f aca="false">MAX(E228:AH228)</f>
        <v>370.205</v>
      </c>
    </row>
    <row r="229" customFormat="false" ht="12.75" hidden="false" customHeight="false" outlineLevel="0" collapsed="false">
      <c r="A229" s="0" t="n">
        <v>7576.6</v>
      </c>
      <c r="B229" s="0" t="n">
        <v>7575.575</v>
      </c>
      <c r="C229" s="0" t="n">
        <v>7578.175</v>
      </c>
      <c r="D229" s="1" t="n">
        <f aca="false">COUNTIF(E229:AH229,"&gt;0")</f>
        <v>6</v>
      </c>
      <c r="F229" s="0" t="n">
        <v>14.859</v>
      </c>
      <c r="O229" s="0" t="n">
        <v>2.323</v>
      </c>
      <c r="P229" s="0" t="n">
        <v>10.186</v>
      </c>
      <c r="W229" s="0" t="n">
        <v>8.013</v>
      </c>
      <c r="Z229" s="0" t="n">
        <v>14.543</v>
      </c>
      <c r="AH229" s="0" t="n">
        <v>7.581</v>
      </c>
      <c r="AI229" s="2" t="n">
        <f aca="false">AVERAGE(E229:AH229)</f>
        <v>9.58416666666667</v>
      </c>
      <c r="AJ229" s="2" t="n">
        <f aca="false">STDEV(E229:AH229)</f>
        <v>4.73248097372474</v>
      </c>
      <c r="AK229" s="3" t="n">
        <f aca="false">AJ229/AI229</f>
        <v>0.493781164113528</v>
      </c>
      <c r="AL229" s="2" t="n">
        <f aca="false">AJ229/SQRT(D229)</f>
        <v>1.93202726717588</v>
      </c>
      <c r="AM229" s="2" t="n">
        <f aca="false">MEDIAN(E229:AH229)</f>
        <v>9.0995</v>
      </c>
      <c r="AN229" s="2" t="n">
        <f aca="false">MIN(E229:AH229)</f>
        <v>2.323</v>
      </c>
      <c r="AO229" s="2" t="n">
        <f aca="false">MAX(E229:AH229)</f>
        <v>14.859</v>
      </c>
    </row>
    <row r="230" customFormat="false" ht="12.75" hidden="false" customHeight="false" outlineLevel="0" collapsed="false">
      <c r="A230" s="0" t="n">
        <v>7579.75</v>
      </c>
      <c r="B230" s="0" t="n">
        <v>7578.175</v>
      </c>
      <c r="C230" s="0" t="n">
        <v>7581.667</v>
      </c>
      <c r="D230" s="1" t="n">
        <f aca="false">COUNTIF(E230:AH230,"&gt;0")</f>
        <v>2</v>
      </c>
      <c r="R230" s="0" t="n">
        <v>42.116</v>
      </c>
      <c r="Z230" s="0" t="n">
        <v>14.503</v>
      </c>
      <c r="AI230" s="2" t="n">
        <f aca="false">AVERAGE(E230:AH230)</f>
        <v>28.3095</v>
      </c>
      <c r="AJ230" s="2" t="n">
        <f aca="false">STDEV(E230:AH230)</f>
        <v>19.5253395489041</v>
      </c>
      <c r="AK230" s="3" t="n">
        <f aca="false">AJ230/AI230</f>
        <v>0.689709798792071</v>
      </c>
      <c r="AL230" s="2" t="n">
        <f aca="false">AJ230/SQRT(D230)</f>
        <v>13.8065</v>
      </c>
      <c r="AM230" s="2" t="n">
        <f aca="false">MEDIAN(E230:AH230)</f>
        <v>28.3095</v>
      </c>
      <c r="AN230" s="2" t="n">
        <f aca="false">MIN(E230:AH230)</f>
        <v>14.503</v>
      </c>
      <c r="AO230" s="2" t="n">
        <f aca="false">MAX(E230:AH230)</f>
        <v>42.116</v>
      </c>
    </row>
    <row r="231" customFormat="false" ht="12.75" hidden="false" customHeight="false" outlineLevel="0" collapsed="false">
      <c r="A231" s="0" t="n">
        <v>7583.583</v>
      </c>
      <c r="B231" s="0" t="n">
        <v>7581.667</v>
      </c>
      <c r="C231" s="0" t="n">
        <v>7584.042</v>
      </c>
      <c r="D231" s="1" t="n">
        <f aca="false">COUNTIF(E231:AH231,"&gt;0")</f>
        <v>3</v>
      </c>
      <c r="F231" s="0" t="n">
        <v>12.848</v>
      </c>
      <c r="P231" s="0" t="n">
        <v>6.816</v>
      </c>
      <c r="Z231" s="0" t="n">
        <v>14.482</v>
      </c>
      <c r="AI231" s="2" t="n">
        <f aca="false">AVERAGE(E231:AH231)</f>
        <v>11.382</v>
      </c>
      <c r="AJ231" s="2" t="n">
        <f aca="false">STDEV(E231:AH231)</f>
        <v>4.03779098022669</v>
      </c>
      <c r="AK231" s="3" t="n">
        <f aca="false">AJ231/AI231</f>
        <v>0.354752326500324</v>
      </c>
      <c r="AL231" s="2" t="n">
        <f aca="false">AJ231/SQRT(D231)</f>
        <v>2.33121970936532</v>
      </c>
      <c r="AM231" s="2" t="n">
        <f aca="false">MEDIAN(E231:AH231)</f>
        <v>12.848</v>
      </c>
      <c r="AN231" s="2" t="n">
        <f aca="false">MIN(E231:AH231)</f>
        <v>6.816</v>
      </c>
      <c r="AO231" s="2" t="n">
        <f aca="false">MAX(E231:AH231)</f>
        <v>14.482</v>
      </c>
    </row>
    <row r="232" customFormat="false" ht="12.75" hidden="false" customHeight="false" outlineLevel="0" collapsed="false">
      <c r="A232" s="0" t="n">
        <v>7584.5</v>
      </c>
      <c r="B232" s="0" t="n">
        <v>7584.042</v>
      </c>
      <c r="C232" s="0" t="n">
        <v>7586</v>
      </c>
      <c r="D232" s="1" t="n">
        <f aca="false">COUNTIF(E232:AH232,"&gt;0")</f>
        <v>1</v>
      </c>
      <c r="P232" s="0" t="n">
        <v>6.762</v>
      </c>
      <c r="AI232" s="2" t="n">
        <f aca="false">AVERAGE(E232:AH232)</f>
        <v>6.762</v>
      </c>
      <c r="AJ232" s="2" t="e">
        <f aca="false">STDEV(E232:AH232)</f>
        <v>#DIV/0!</v>
      </c>
      <c r="AK232" s="3" t="e">
        <f aca="false">AJ232/AI232</f>
        <v>#DIV/0!</v>
      </c>
      <c r="AL232" s="2" t="e">
        <f aca="false">AJ232/SQRT(D232)</f>
        <v>#DIV/0!</v>
      </c>
      <c r="AM232" s="2" t="n">
        <f aca="false">MEDIAN(E232:AH232)</f>
        <v>6.762</v>
      </c>
      <c r="AN232" s="2" t="n">
        <f aca="false">MIN(E232:AH232)</f>
        <v>6.762</v>
      </c>
      <c r="AO232" s="2" t="n">
        <f aca="false">MAX(E232:AH232)</f>
        <v>6.762</v>
      </c>
    </row>
    <row r="233" customFormat="false" ht="12.75" hidden="false" customHeight="false" outlineLevel="0" collapsed="false">
      <c r="A233" s="0" t="n">
        <v>7587.5</v>
      </c>
      <c r="B233" s="0" t="n">
        <v>7586</v>
      </c>
      <c r="C233" s="0" t="n">
        <v>7588.3</v>
      </c>
      <c r="D233" s="1" t="n">
        <f aca="false">COUNTIF(E233:AH233,"&gt;0")</f>
        <v>4</v>
      </c>
      <c r="M233" s="0" t="n">
        <v>13.713</v>
      </c>
      <c r="P233" s="0" t="n">
        <v>7.223</v>
      </c>
      <c r="T233" s="0" t="n">
        <v>6.54</v>
      </c>
      <c r="AF233" s="0" t="n">
        <v>214.85</v>
      </c>
      <c r="AI233" s="2" t="n">
        <f aca="false">AVERAGE(E233:AH233)</f>
        <v>60.5815</v>
      </c>
      <c r="AJ233" s="2" t="n">
        <f aca="false">STDEV(E233:AH233)</f>
        <v>102.896452204793</v>
      </c>
      <c r="AK233" s="3" t="n">
        <f aca="false">AJ233/AI233</f>
        <v>1.69847977030601</v>
      </c>
      <c r="AL233" s="2" t="n">
        <f aca="false">AJ233/SQRT(D233)</f>
        <v>51.4482261023967</v>
      </c>
      <c r="AM233" s="2" t="n">
        <f aca="false">MEDIAN(E233:AH233)</f>
        <v>10.468</v>
      </c>
      <c r="AN233" s="2" t="n">
        <f aca="false">MIN(E233:AH233)</f>
        <v>6.54</v>
      </c>
      <c r="AO233" s="2" t="n">
        <f aca="false">MAX(E233:AH233)</f>
        <v>214.85</v>
      </c>
    </row>
    <row r="234" customFormat="false" ht="12.75" hidden="false" customHeight="false" outlineLevel="0" collapsed="false">
      <c r="A234" s="0" t="n">
        <v>7589.1</v>
      </c>
      <c r="B234" s="0" t="n">
        <v>7588.3</v>
      </c>
      <c r="C234" s="0" t="n">
        <v>7591.097</v>
      </c>
      <c r="D234" s="1" t="n">
        <f aca="false">COUNTIF(E234:AH234,"&gt;0")</f>
        <v>5</v>
      </c>
      <c r="N234" s="0" t="n">
        <v>16.333</v>
      </c>
      <c r="P234" s="0" t="n">
        <v>7.087</v>
      </c>
      <c r="R234" s="0" t="n">
        <v>31.655</v>
      </c>
      <c r="T234" s="0" t="n">
        <v>6.6</v>
      </c>
      <c r="X234" s="0" t="n">
        <v>11.325</v>
      </c>
      <c r="AI234" s="2" t="n">
        <f aca="false">AVERAGE(E234:AH234)</f>
        <v>14.6</v>
      </c>
      <c r="AJ234" s="2" t="n">
        <f aca="false">STDEV(E234:AH234)</f>
        <v>10.3083353166261</v>
      </c>
      <c r="AK234" s="3" t="n">
        <f aca="false">AJ234/AI234</f>
        <v>0.70605036415247</v>
      </c>
      <c r="AL234" s="2" t="n">
        <f aca="false">AJ234/SQRT(D234)</f>
        <v>4.61002770056754</v>
      </c>
      <c r="AM234" s="2" t="n">
        <f aca="false">MEDIAN(E234:AH234)</f>
        <v>11.325</v>
      </c>
      <c r="AN234" s="2" t="n">
        <f aca="false">MIN(E234:AH234)</f>
        <v>6.6</v>
      </c>
      <c r="AO234" s="2" t="n">
        <f aca="false">MAX(E234:AH234)</f>
        <v>31.655</v>
      </c>
    </row>
    <row r="235" customFormat="false" ht="12.75" hidden="false" customHeight="false" outlineLevel="0" collapsed="false">
      <c r="A235" s="0" t="n">
        <v>7593.094</v>
      </c>
      <c r="B235" s="0" t="n">
        <v>7591.097</v>
      </c>
      <c r="C235" s="0" t="n">
        <v>7594.547</v>
      </c>
      <c r="D235" s="1" t="n">
        <f aca="false">COUNTIF(E235:AH235,"&gt;0")</f>
        <v>8</v>
      </c>
      <c r="N235" s="0" t="n">
        <v>18.339</v>
      </c>
      <c r="O235" s="0" t="n">
        <v>1.295</v>
      </c>
      <c r="P235" s="0" t="n">
        <v>7.871</v>
      </c>
      <c r="R235" s="0" t="n">
        <v>20.781</v>
      </c>
      <c r="T235" s="0" t="n">
        <v>6.712</v>
      </c>
      <c r="Z235" s="0" t="n">
        <v>6.415</v>
      </c>
      <c r="AA235" s="0" t="n">
        <v>4.413</v>
      </c>
      <c r="AF235" s="0" t="n">
        <v>127.448</v>
      </c>
      <c r="AI235" s="2" t="n">
        <f aca="false">AVERAGE(E235:AH235)</f>
        <v>24.15925</v>
      </c>
      <c r="AJ235" s="2" t="n">
        <f aca="false">STDEV(E235:AH235)</f>
        <v>42.2764948295318</v>
      </c>
      <c r="AK235" s="3" t="n">
        <f aca="false">AJ235/AI235</f>
        <v>1.74990924095457</v>
      </c>
      <c r="AL235" s="2" t="n">
        <f aca="false">AJ235/SQRT(D235)</f>
        <v>14.94699808938</v>
      </c>
      <c r="AM235" s="2" t="n">
        <f aca="false">MEDIAN(E235:AH235)</f>
        <v>7.2915</v>
      </c>
      <c r="AN235" s="2" t="n">
        <f aca="false">MIN(E235:AH235)</f>
        <v>1.295</v>
      </c>
      <c r="AO235" s="2" t="n">
        <f aca="false">MAX(E235:AH235)</f>
        <v>127.448</v>
      </c>
    </row>
    <row r="236" customFormat="false" ht="12.75" hidden="false" customHeight="false" outlineLevel="0" collapsed="false">
      <c r="A236" s="0" t="n">
        <v>7596</v>
      </c>
      <c r="B236" s="0" t="n">
        <v>7594.547</v>
      </c>
      <c r="C236" s="0" t="n">
        <v>7596.75</v>
      </c>
      <c r="D236" s="1" t="n">
        <f aca="false">COUNTIF(E236:AH236,"&gt;0")</f>
        <v>2</v>
      </c>
      <c r="O236" s="0" t="n">
        <v>1.317</v>
      </c>
      <c r="R236" s="0" t="n">
        <v>22.12</v>
      </c>
      <c r="AI236" s="2" t="n">
        <f aca="false">AVERAGE(E236:AH236)</f>
        <v>11.7185</v>
      </c>
      <c r="AJ236" s="2" t="n">
        <f aca="false">STDEV(E236:AH236)</f>
        <v>14.7099423690237</v>
      </c>
      <c r="AK236" s="3" t="n">
        <f aca="false">AJ236/AI236</f>
        <v>1.25527519469418</v>
      </c>
      <c r="AL236" s="2" t="n">
        <f aca="false">AJ236/SQRT(D236)</f>
        <v>10.4015</v>
      </c>
      <c r="AM236" s="2" t="n">
        <f aca="false">MEDIAN(E236:AH236)</f>
        <v>11.7185</v>
      </c>
      <c r="AN236" s="2" t="n">
        <f aca="false">MIN(E236:AH236)</f>
        <v>1.317</v>
      </c>
      <c r="AO236" s="2" t="n">
        <f aca="false">MAX(E236:AH236)</f>
        <v>22.12</v>
      </c>
    </row>
    <row r="237" customFormat="false" ht="12.75" hidden="false" customHeight="false" outlineLevel="0" collapsed="false">
      <c r="A237" s="0" t="n">
        <v>7597.5</v>
      </c>
      <c r="B237" s="0" t="n">
        <v>7596.75</v>
      </c>
      <c r="C237" s="0" t="n">
        <v>7598.563</v>
      </c>
      <c r="D237" s="1" t="n">
        <f aca="false">COUNTIF(E237:AH237,"&gt;0")</f>
        <v>2</v>
      </c>
      <c r="N237" s="0" t="n">
        <v>12.452</v>
      </c>
      <c r="R237" s="0" t="n">
        <v>22.159</v>
      </c>
      <c r="AI237" s="2" t="n">
        <f aca="false">AVERAGE(E237:AH237)</f>
        <v>17.3055</v>
      </c>
      <c r="AJ237" s="2" t="n">
        <f aca="false">STDEV(E237:AH237)</f>
        <v>6.86388552497782</v>
      </c>
      <c r="AK237" s="3" t="n">
        <f aca="false">AJ237/AI237</f>
        <v>0.39663029239131</v>
      </c>
      <c r="AL237" s="2" t="n">
        <f aca="false">AJ237/SQRT(D237)</f>
        <v>4.8535</v>
      </c>
      <c r="AM237" s="2" t="n">
        <f aca="false">MEDIAN(E237:AH237)</f>
        <v>17.3055</v>
      </c>
      <c r="AN237" s="2" t="n">
        <f aca="false">MIN(E237:AH237)</f>
        <v>12.452</v>
      </c>
      <c r="AO237" s="2" t="n">
        <f aca="false">MAX(E237:AH237)</f>
        <v>22.159</v>
      </c>
    </row>
    <row r="238" customFormat="false" ht="12.75" hidden="false" customHeight="false" outlineLevel="0" collapsed="false">
      <c r="A238" s="0" t="n">
        <v>7599.625</v>
      </c>
      <c r="B238" s="0" t="n">
        <v>7598.563</v>
      </c>
      <c r="C238" s="0" t="n">
        <v>7600.063</v>
      </c>
      <c r="D238" s="1" t="n">
        <f aca="false">COUNTIF(E238:AH238,"&gt;0")</f>
        <v>2</v>
      </c>
      <c r="N238" s="0" t="n">
        <v>10.131</v>
      </c>
      <c r="R238" s="0" t="n">
        <v>21.031</v>
      </c>
      <c r="AI238" s="2" t="n">
        <f aca="false">AVERAGE(E238:AH238)</f>
        <v>15.581</v>
      </c>
      <c r="AJ238" s="2" t="n">
        <f aca="false">STDEV(E238:AH238)</f>
        <v>7.70746391493337</v>
      </c>
      <c r="AK238" s="3" t="n">
        <f aca="false">AJ238/AI238</f>
        <v>0.494670683199626</v>
      </c>
      <c r="AL238" s="2" t="n">
        <f aca="false">AJ238/SQRT(D238)</f>
        <v>5.45</v>
      </c>
      <c r="AM238" s="2" t="n">
        <f aca="false">MEDIAN(E238:AH238)</f>
        <v>15.581</v>
      </c>
      <c r="AN238" s="2" t="n">
        <f aca="false">MIN(E238:AH238)</f>
        <v>10.131</v>
      </c>
      <c r="AO238" s="2" t="n">
        <f aca="false">MAX(E238:AH238)</f>
        <v>21.031</v>
      </c>
    </row>
    <row r="239" customFormat="false" ht="12.75" hidden="false" customHeight="false" outlineLevel="0" collapsed="false">
      <c r="A239" s="0" t="n">
        <v>7600.5</v>
      </c>
      <c r="B239" s="0" t="n">
        <v>7600.063</v>
      </c>
      <c r="C239" s="0" t="n">
        <v>7603.625</v>
      </c>
      <c r="D239" s="1" t="n">
        <f aca="false">COUNTIF(E239:AH239,"&gt;0")</f>
        <v>2</v>
      </c>
      <c r="R239" s="0" t="n">
        <v>21.747</v>
      </c>
      <c r="AF239" s="0" t="n">
        <v>106.43</v>
      </c>
      <c r="AI239" s="2" t="n">
        <f aca="false">AVERAGE(E239:AH239)</f>
        <v>64.0885</v>
      </c>
      <c r="AJ239" s="2" t="n">
        <f aca="false">STDEV(E239:AH239)</f>
        <v>59.8799235512204</v>
      </c>
      <c r="AK239" s="3" t="n">
        <f aca="false">AJ239/AI239</f>
        <v>0.934331799795913</v>
      </c>
      <c r="AL239" s="2" t="n">
        <f aca="false">AJ239/SQRT(D239)</f>
        <v>42.3415</v>
      </c>
      <c r="AM239" s="2" t="n">
        <f aca="false">MEDIAN(E239:AH239)</f>
        <v>64.0885</v>
      </c>
      <c r="AN239" s="2" t="n">
        <f aca="false">MIN(E239:AH239)</f>
        <v>21.747</v>
      </c>
      <c r="AO239" s="2" t="n">
        <f aca="false">MAX(E239:AH239)</f>
        <v>106.43</v>
      </c>
    </row>
    <row r="240" customFormat="false" ht="12.75" hidden="false" customHeight="false" outlineLevel="0" collapsed="false">
      <c r="A240" s="0" t="n">
        <v>7606.75</v>
      </c>
      <c r="B240" s="0" t="n">
        <v>7603.625</v>
      </c>
      <c r="C240" s="0" t="n">
        <v>7607.875</v>
      </c>
      <c r="D240" s="1" t="n">
        <f aca="false">COUNTIF(E240:AH240,"&gt;0")</f>
        <v>1</v>
      </c>
      <c r="AF240" s="0" t="n">
        <v>81.677</v>
      </c>
      <c r="AI240" s="2" t="n">
        <f aca="false">AVERAGE(E240:AH240)</f>
        <v>81.677</v>
      </c>
      <c r="AJ240" s="2" t="e">
        <f aca="false">STDEV(E240:AH240)</f>
        <v>#DIV/0!</v>
      </c>
      <c r="AK240" s="3" t="e">
        <f aca="false">AJ240/AI240</f>
        <v>#DIV/0!</v>
      </c>
      <c r="AL240" s="2" t="e">
        <f aca="false">AJ240/SQRT(D240)</f>
        <v>#DIV/0!</v>
      </c>
      <c r="AM240" s="2" t="n">
        <f aca="false">MEDIAN(E240:AH240)</f>
        <v>81.677</v>
      </c>
      <c r="AN240" s="2" t="n">
        <f aca="false">MIN(E240:AH240)</f>
        <v>81.677</v>
      </c>
      <c r="AO240" s="2" t="n">
        <f aca="false">MAX(E240:AH240)</f>
        <v>81.677</v>
      </c>
    </row>
    <row r="241" customFormat="false" ht="12.75" hidden="false" customHeight="false" outlineLevel="0" collapsed="false">
      <c r="A241" s="0" t="n">
        <v>7609</v>
      </c>
      <c r="B241" s="0" t="n">
        <v>7607.875</v>
      </c>
      <c r="C241" s="0" t="n">
        <v>7611.563</v>
      </c>
      <c r="D241" s="1" t="n">
        <f aca="false">COUNTIF(E241:AH241,"&gt;0")</f>
        <v>2</v>
      </c>
      <c r="N241" s="0" t="n">
        <v>13.875</v>
      </c>
      <c r="AF241" s="0" t="n">
        <v>81.935</v>
      </c>
      <c r="AI241" s="2" t="n">
        <f aca="false">AVERAGE(E241:AH241)</f>
        <v>47.905</v>
      </c>
      <c r="AJ241" s="2" t="n">
        <f aca="false">STDEV(E241:AH241)</f>
        <v>48.1256875275564</v>
      </c>
      <c r="AK241" s="3" t="n">
        <f aca="false">AJ241/AI241</f>
        <v>1.00460677439842</v>
      </c>
      <c r="AL241" s="2" t="n">
        <f aca="false">AJ241/SQRT(D241)</f>
        <v>34.03</v>
      </c>
      <c r="AM241" s="2" t="n">
        <f aca="false">MEDIAN(E241:AH241)</f>
        <v>47.905</v>
      </c>
      <c r="AN241" s="2" t="n">
        <f aca="false">MIN(E241:AH241)</f>
        <v>13.875</v>
      </c>
      <c r="AO241" s="2" t="n">
        <f aca="false">MAX(E241:AH241)</f>
        <v>81.935</v>
      </c>
    </row>
    <row r="242" customFormat="false" ht="12.75" hidden="false" customHeight="false" outlineLevel="0" collapsed="false">
      <c r="A242" s="0" t="n">
        <v>7614.125</v>
      </c>
      <c r="B242" s="0" t="n">
        <v>7611.563</v>
      </c>
      <c r="C242" s="0" t="n">
        <v>7615.063</v>
      </c>
      <c r="D242" s="1" t="n">
        <f aca="false">COUNTIF(E242:AH242,"&gt;0")</f>
        <v>2</v>
      </c>
      <c r="AA242" s="0" t="n">
        <v>3.274</v>
      </c>
      <c r="AF242" s="0" t="n">
        <v>60.635</v>
      </c>
      <c r="AI242" s="2" t="n">
        <f aca="false">AVERAGE(E242:AH242)</f>
        <v>31.9545</v>
      </c>
      <c r="AJ242" s="2" t="n">
        <f aca="false">STDEV(E242:AH242)</f>
        <v>40.5603520756416</v>
      </c>
      <c r="AK242" s="3" t="n">
        <f aca="false">AJ242/AI242</f>
        <v>1.26931581078225</v>
      </c>
      <c r="AL242" s="2" t="n">
        <f aca="false">AJ242/SQRT(D242)</f>
        <v>28.6805</v>
      </c>
      <c r="AM242" s="2" t="n">
        <f aca="false">MEDIAN(E242:AH242)</f>
        <v>31.9545</v>
      </c>
      <c r="AN242" s="2" t="n">
        <f aca="false">MIN(E242:AH242)</f>
        <v>3.274</v>
      </c>
      <c r="AO242" s="2" t="n">
        <f aca="false">MAX(E242:AH242)</f>
        <v>60.635</v>
      </c>
    </row>
    <row r="243" customFormat="false" ht="12.75" hidden="false" customHeight="false" outlineLevel="0" collapsed="false">
      <c r="A243" s="0" t="n">
        <v>7616</v>
      </c>
      <c r="B243" s="0" t="n">
        <v>7615.063</v>
      </c>
      <c r="C243" s="0" t="n">
        <v>7619.808</v>
      </c>
      <c r="D243" s="1" t="n">
        <f aca="false">COUNTIF(E243:AH243,"&gt;0")</f>
        <v>1</v>
      </c>
      <c r="AF243" s="0" t="n">
        <v>64.753</v>
      </c>
      <c r="AI243" s="2" t="n">
        <f aca="false">AVERAGE(E243:AH243)</f>
        <v>64.753</v>
      </c>
      <c r="AJ243" s="2" t="e">
        <f aca="false">STDEV(E243:AH243)</f>
        <v>#DIV/0!</v>
      </c>
      <c r="AK243" s="3" t="e">
        <f aca="false">AJ243/AI243</f>
        <v>#DIV/0!</v>
      </c>
      <c r="AL243" s="2" t="e">
        <f aca="false">AJ243/SQRT(D243)</f>
        <v>#DIV/0!</v>
      </c>
      <c r="AM243" s="2" t="n">
        <f aca="false">MEDIAN(E243:AH243)</f>
        <v>64.753</v>
      </c>
      <c r="AN243" s="2" t="n">
        <f aca="false">MIN(E243:AH243)</f>
        <v>64.753</v>
      </c>
      <c r="AO243" s="2" t="n">
        <f aca="false">MAX(E243:AH243)</f>
        <v>64.753</v>
      </c>
    </row>
    <row r="244" customFormat="false" ht="12.75" hidden="false" customHeight="false" outlineLevel="0" collapsed="false">
      <c r="A244" s="0" t="n">
        <v>7629.5</v>
      </c>
      <c r="B244" s="0" t="n">
        <v>7625.685</v>
      </c>
      <c r="C244" s="0" t="n">
        <v>7632.375</v>
      </c>
      <c r="D244" s="1" t="n">
        <f aca="false">COUNTIF(E244:AH244,"&gt;0")</f>
        <v>1</v>
      </c>
      <c r="Z244" s="0" t="n">
        <v>3.636</v>
      </c>
      <c r="AI244" s="2" t="n">
        <f aca="false">AVERAGE(E244:AH244)</f>
        <v>3.636</v>
      </c>
      <c r="AJ244" s="2" t="e">
        <f aca="false">STDEV(E244:AH244)</f>
        <v>#DIV/0!</v>
      </c>
      <c r="AK244" s="3" t="e">
        <f aca="false">AJ244/AI244</f>
        <v>#DIV/0!</v>
      </c>
      <c r="AL244" s="2" t="e">
        <f aca="false">AJ244/SQRT(D244)</f>
        <v>#DIV/0!</v>
      </c>
      <c r="AM244" s="2" t="n">
        <f aca="false">MEDIAN(E244:AH244)</f>
        <v>3.636</v>
      </c>
      <c r="AN244" s="2" t="n">
        <f aca="false">MIN(E244:AH244)</f>
        <v>3.636</v>
      </c>
      <c r="AO244" s="2" t="n">
        <f aca="false">MAX(E244:AH244)</f>
        <v>3.636</v>
      </c>
    </row>
    <row r="245" customFormat="false" ht="12.75" hidden="false" customHeight="false" outlineLevel="0" collapsed="false">
      <c r="A245" s="0" t="n">
        <v>7635.25</v>
      </c>
      <c r="B245" s="0" t="n">
        <v>7632.375</v>
      </c>
      <c r="C245" s="0" t="n">
        <v>7638.625</v>
      </c>
      <c r="D245" s="1" t="n">
        <f aca="false">COUNTIF(E245:AH245,"&gt;0")</f>
        <v>1</v>
      </c>
      <c r="N245" s="0" t="n">
        <v>10.86</v>
      </c>
      <c r="AI245" s="2" t="n">
        <f aca="false">AVERAGE(E245:AH245)</f>
        <v>10.86</v>
      </c>
      <c r="AJ245" s="2" t="e">
        <f aca="false">STDEV(E245:AH245)</f>
        <v>#DIV/0!</v>
      </c>
      <c r="AK245" s="3" t="e">
        <f aca="false">AJ245/AI245</f>
        <v>#DIV/0!</v>
      </c>
      <c r="AL245" s="2" t="e">
        <f aca="false">AJ245/SQRT(D245)</f>
        <v>#DIV/0!</v>
      </c>
      <c r="AM245" s="2" t="n">
        <f aca="false">MEDIAN(E245:AH245)</f>
        <v>10.86</v>
      </c>
      <c r="AN245" s="2" t="n">
        <f aca="false">MIN(E245:AH245)</f>
        <v>10.86</v>
      </c>
      <c r="AO245" s="2" t="n">
        <f aca="false">MAX(E245:AH245)</f>
        <v>10.86</v>
      </c>
    </row>
    <row r="246" customFormat="false" ht="12.75" hidden="false" customHeight="false" outlineLevel="0" collapsed="false">
      <c r="A246" s="0" t="n">
        <v>7642</v>
      </c>
      <c r="B246" s="0" t="n">
        <v>7638.625</v>
      </c>
      <c r="C246" s="0" t="n">
        <v>7642.75</v>
      </c>
      <c r="D246" s="1" t="n">
        <f aca="false">COUNTIF(E246:AH246,"&gt;0")</f>
        <v>3</v>
      </c>
      <c r="N246" s="0" t="n">
        <v>10.602</v>
      </c>
      <c r="T246" s="0" t="n">
        <v>4.51</v>
      </c>
      <c r="AF246" s="0" t="n">
        <v>59.61</v>
      </c>
      <c r="AI246" s="2" t="n">
        <f aca="false">AVERAGE(E246:AH246)</f>
        <v>24.9073333333333</v>
      </c>
      <c r="AJ246" s="2" t="n">
        <f aca="false">STDEV(E246:AH246)</f>
        <v>30.2073570729604</v>
      </c>
      <c r="AK246" s="3" t="n">
        <f aca="false">AJ246/AI246</f>
        <v>1.21278969003615</v>
      </c>
      <c r="AL246" s="2" t="n">
        <f aca="false">AJ246/SQRT(D246)</f>
        <v>17.4402257375809</v>
      </c>
      <c r="AM246" s="2" t="n">
        <f aca="false">MEDIAN(E246:AH246)</f>
        <v>10.602</v>
      </c>
      <c r="AN246" s="2" t="n">
        <f aca="false">MIN(E246:AH246)</f>
        <v>4.51</v>
      </c>
      <c r="AO246" s="2" t="n">
        <f aca="false">MAX(E246:AH246)</f>
        <v>59.61</v>
      </c>
    </row>
    <row r="247" customFormat="false" ht="12.75" hidden="false" customHeight="false" outlineLevel="0" collapsed="false">
      <c r="A247" s="0" t="n">
        <v>7643.5</v>
      </c>
      <c r="B247" s="0" t="n">
        <v>7642.75</v>
      </c>
      <c r="C247" s="0" t="n">
        <v>7644.531</v>
      </c>
      <c r="D247" s="1" t="n">
        <f aca="false">COUNTIF(E247:AH247,"&gt;0")</f>
        <v>3</v>
      </c>
      <c r="T247" s="0" t="n">
        <v>4.549</v>
      </c>
      <c r="Z247" s="0" t="n">
        <v>6.329</v>
      </c>
      <c r="AF247" s="0" t="n">
        <v>59.895</v>
      </c>
      <c r="AI247" s="2" t="n">
        <f aca="false">AVERAGE(E247:AH247)</f>
        <v>23.591</v>
      </c>
      <c r="AJ247" s="2" t="n">
        <f aca="false">STDEV(E247:AH247)</f>
        <v>31.4527806719851</v>
      </c>
      <c r="AK247" s="3" t="n">
        <f aca="false">AJ247/AI247</f>
        <v>1.33325338781676</v>
      </c>
      <c r="AL247" s="2" t="n">
        <f aca="false">AJ247/SQRT(D247)</f>
        <v>18.1592713877329</v>
      </c>
      <c r="AM247" s="2" t="n">
        <f aca="false">MEDIAN(E247:AH247)</f>
        <v>6.329</v>
      </c>
      <c r="AN247" s="2" t="n">
        <f aca="false">MIN(E247:AH247)</f>
        <v>4.549</v>
      </c>
      <c r="AO247" s="2" t="n">
        <f aca="false">MAX(E247:AH247)</f>
        <v>59.895</v>
      </c>
    </row>
    <row r="248" customFormat="false" ht="12.75" hidden="false" customHeight="false" outlineLevel="0" collapsed="false">
      <c r="A248" s="0" t="n">
        <v>7645.563</v>
      </c>
      <c r="B248" s="0" t="n">
        <v>7644.531</v>
      </c>
      <c r="C248" s="0" t="n">
        <v>7646.656</v>
      </c>
      <c r="D248" s="1" t="n">
        <f aca="false">COUNTIF(E248:AH248,"&gt;0")</f>
        <v>4</v>
      </c>
      <c r="P248" s="0" t="n">
        <v>8.757</v>
      </c>
      <c r="R248" s="0" t="n">
        <v>23.607</v>
      </c>
      <c r="T248" s="0" t="n">
        <v>4.633</v>
      </c>
      <c r="AF248" s="0" t="n">
        <v>59.719</v>
      </c>
      <c r="AI248" s="2" t="n">
        <f aca="false">AVERAGE(E248:AH248)</f>
        <v>24.179</v>
      </c>
      <c r="AJ248" s="2" t="n">
        <f aca="false">STDEV(E248:AH248)</f>
        <v>25.0552920823792</v>
      </c>
      <c r="AK248" s="3" t="n">
        <f aca="false">AJ248/AI248</f>
        <v>1.03624186618054</v>
      </c>
      <c r="AL248" s="2" t="n">
        <f aca="false">AJ248/SQRT(D248)</f>
        <v>12.5276460411896</v>
      </c>
      <c r="AM248" s="2" t="n">
        <f aca="false">MEDIAN(E248:AH248)</f>
        <v>16.182</v>
      </c>
      <c r="AN248" s="2" t="n">
        <f aca="false">MIN(E248:AH248)</f>
        <v>4.633</v>
      </c>
      <c r="AO248" s="2" t="n">
        <f aca="false">MAX(E248:AH248)</f>
        <v>59.719</v>
      </c>
    </row>
    <row r="249" customFormat="false" ht="12.75" hidden="false" customHeight="false" outlineLevel="0" collapsed="false">
      <c r="A249" s="0" t="n">
        <v>7647.75</v>
      </c>
      <c r="B249" s="0" t="n">
        <v>7646.656</v>
      </c>
      <c r="C249" s="0" t="n">
        <v>7648.8</v>
      </c>
      <c r="D249" s="1" t="n">
        <f aca="false">COUNTIF(E249:AH249,"&gt;0")</f>
        <v>2</v>
      </c>
      <c r="N249" s="0" t="n">
        <v>10.936</v>
      </c>
      <c r="R249" s="0" t="n">
        <v>23.715</v>
      </c>
      <c r="AI249" s="2" t="n">
        <f aca="false">AVERAGE(E249:AH249)</f>
        <v>17.3255</v>
      </c>
      <c r="AJ249" s="2" t="n">
        <f aca="false">STDEV(E249:AH249)</f>
        <v>9.03611755678289</v>
      </c>
      <c r="AK249" s="3" t="n">
        <f aca="false">AJ249/AI249</f>
        <v>0.521550174989633</v>
      </c>
      <c r="AL249" s="2" t="n">
        <f aca="false">AJ249/SQRT(D249)</f>
        <v>6.3895</v>
      </c>
      <c r="AM249" s="2" t="n">
        <f aca="false">MEDIAN(E249:AH249)</f>
        <v>17.3255</v>
      </c>
      <c r="AN249" s="2" t="n">
        <f aca="false">MIN(E249:AH249)</f>
        <v>10.936</v>
      </c>
      <c r="AO249" s="2" t="n">
        <f aca="false">MAX(E249:AH249)</f>
        <v>23.715</v>
      </c>
    </row>
    <row r="250" customFormat="false" ht="12.75" hidden="false" customHeight="false" outlineLevel="0" collapsed="false">
      <c r="A250" s="0" t="n">
        <v>7649.85</v>
      </c>
      <c r="B250" s="0" t="n">
        <v>7648.8</v>
      </c>
      <c r="C250" s="0" t="n">
        <v>7650.988</v>
      </c>
      <c r="D250" s="1" t="n">
        <f aca="false">COUNTIF(E250:AH250,"&gt;0")</f>
        <v>5</v>
      </c>
      <c r="N250" s="0" t="n">
        <v>14.408</v>
      </c>
      <c r="O250" s="0" t="n">
        <v>1.183</v>
      </c>
      <c r="R250" s="0" t="n">
        <v>23.567</v>
      </c>
      <c r="Z250" s="0" t="n">
        <v>4.644</v>
      </c>
      <c r="AF250" s="0" t="n">
        <v>71.427</v>
      </c>
      <c r="AI250" s="2" t="n">
        <f aca="false">AVERAGE(E250:AH250)</f>
        <v>23.0458</v>
      </c>
      <c r="AJ250" s="2" t="n">
        <f aca="false">STDEV(E250:AH250)</f>
        <v>28.4263610879057</v>
      </c>
      <c r="AK250" s="3" t="n">
        <f aca="false">AJ250/AI250</f>
        <v>1.23347252375295</v>
      </c>
      <c r="AL250" s="2" t="n">
        <f aca="false">AJ250/SQRT(D250)</f>
        <v>12.7126551491024</v>
      </c>
      <c r="AM250" s="2" t="n">
        <f aca="false">MEDIAN(E250:AH250)</f>
        <v>14.408</v>
      </c>
      <c r="AN250" s="2" t="n">
        <f aca="false">MIN(E250:AH250)</f>
        <v>1.183</v>
      </c>
      <c r="AO250" s="2" t="n">
        <f aca="false">MAX(E250:AH250)</f>
        <v>71.427</v>
      </c>
    </row>
    <row r="251" customFormat="false" ht="12.75" hidden="false" customHeight="false" outlineLevel="0" collapsed="false">
      <c r="A251" s="0" t="n">
        <v>7652.125</v>
      </c>
      <c r="B251" s="0" t="n">
        <v>7650.988</v>
      </c>
      <c r="C251" s="0" t="n">
        <v>7653.587</v>
      </c>
      <c r="D251" s="1" t="n">
        <f aca="false">COUNTIF(E251:AH251,"&gt;0")</f>
        <v>4</v>
      </c>
      <c r="N251" s="0" t="n">
        <v>15.756</v>
      </c>
      <c r="O251" s="0" t="n">
        <v>1.292</v>
      </c>
      <c r="Z251" s="0" t="n">
        <v>4.548</v>
      </c>
      <c r="AF251" s="0" t="n">
        <v>80.509</v>
      </c>
      <c r="AI251" s="2" t="n">
        <f aca="false">AVERAGE(E251:AH251)</f>
        <v>25.52625</v>
      </c>
      <c r="AJ251" s="2" t="n">
        <f aca="false">STDEV(E251:AH251)</f>
        <v>37.1750204158204</v>
      </c>
      <c r="AK251" s="3" t="n">
        <f aca="false">AJ251/AI251</f>
        <v>1.45634475944647</v>
      </c>
      <c r="AL251" s="2" t="n">
        <f aca="false">AJ251/SQRT(D251)</f>
        <v>18.5875102079102</v>
      </c>
      <c r="AM251" s="2" t="n">
        <f aca="false">MEDIAN(E251:AH251)</f>
        <v>10.152</v>
      </c>
      <c r="AN251" s="2" t="n">
        <f aca="false">MIN(E251:AH251)</f>
        <v>1.292</v>
      </c>
      <c r="AO251" s="2" t="n">
        <f aca="false">MAX(E251:AH251)</f>
        <v>80.509</v>
      </c>
    </row>
    <row r="252" customFormat="false" ht="12.75" hidden="false" customHeight="false" outlineLevel="0" collapsed="false">
      <c r="A252" s="0" t="n">
        <v>7655.05</v>
      </c>
      <c r="B252" s="0" t="n">
        <v>7653.587</v>
      </c>
      <c r="C252" s="0" t="n">
        <v>7656.275</v>
      </c>
      <c r="D252" s="1" t="n">
        <f aca="false">COUNTIF(E252:AH252,"&gt;0")</f>
        <v>5</v>
      </c>
      <c r="N252" s="0" t="n">
        <v>17.684</v>
      </c>
      <c r="O252" s="0" t="n">
        <v>1.568</v>
      </c>
      <c r="R252" s="0" t="n">
        <v>26.266</v>
      </c>
      <c r="Z252" s="0" t="n">
        <v>4.549</v>
      </c>
      <c r="AF252" s="0" t="n">
        <v>77.544</v>
      </c>
      <c r="AI252" s="2" t="n">
        <f aca="false">AVERAGE(E252:AH252)</f>
        <v>25.5222</v>
      </c>
      <c r="AJ252" s="2" t="n">
        <f aca="false">STDEV(E252:AH252)</f>
        <v>30.7487280582466</v>
      </c>
      <c r="AK252" s="3" t="n">
        <f aca="false">AJ252/AI252</f>
        <v>1.20478360244205</v>
      </c>
      <c r="AL252" s="2" t="n">
        <f aca="false">AJ252/SQRT(D252)</f>
        <v>13.7512492319789</v>
      </c>
      <c r="AM252" s="2" t="n">
        <f aca="false">MEDIAN(E252:AH252)</f>
        <v>17.684</v>
      </c>
      <c r="AN252" s="2" t="n">
        <f aca="false">MIN(E252:AH252)</f>
        <v>1.568</v>
      </c>
      <c r="AO252" s="2" t="n">
        <f aca="false">MAX(E252:AH252)</f>
        <v>77.544</v>
      </c>
    </row>
    <row r="253" customFormat="false" ht="12.75" hidden="false" customHeight="false" outlineLevel="0" collapsed="false">
      <c r="A253" s="0" t="n">
        <v>7657.5</v>
      </c>
      <c r="B253" s="0" t="n">
        <v>7656.275</v>
      </c>
      <c r="C253" s="0" t="n">
        <v>7658.375</v>
      </c>
      <c r="D253" s="1" t="n">
        <f aca="false">COUNTIF(E253:AH253,"&gt;0")</f>
        <v>3</v>
      </c>
      <c r="O253" s="0" t="n">
        <v>1.548</v>
      </c>
      <c r="Z253" s="0" t="n">
        <v>3.84</v>
      </c>
      <c r="AF253" s="0" t="n">
        <v>78.489</v>
      </c>
      <c r="AI253" s="2" t="n">
        <f aca="false">AVERAGE(E253:AH253)</f>
        <v>27.959</v>
      </c>
      <c r="AJ253" s="2" t="n">
        <f aca="false">STDEV(E253:AH253)</f>
        <v>43.7752668866793</v>
      </c>
      <c r="AK253" s="3" t="n">
        <f aca="false">AJ253/AI253</f>
        <v>1.56569501365139</v>
      </c>
      <c r="AL253" s="2" t="n">
        <f aca="false">AJ253/SQRT(D253)</f>
        <v>25.273662120872</v>
      </c>
      <c r="AM253" s="2" t="n">
        <f aca="false">MEDIAN(E253:AH253)</f>
        <v>3.84</v>
      </c>
      <c r="AN253" s="2" t="n">
        <f aca="false">MIN(E253:AH253)</f>
        <v>1.548</v>
      </c>
      <c r="AO253" s="2" t="n">
        <f aca="false">MAX(E253:AH253)</f>
        <v>78.489</v>
      </c>
    </row>
    <row r="254" customFormat="false" ht="12.75" hidden="false" customHeight="false" outlineLevel="0" collapsed="false">
      <c r="A254" s="0" t="n">
        <v>7659.25</v>
      </c>
      <c r="B254" s="0" t="n">
        <v>7658.375</v>
      </c>
      <c r="C254" s="0" t="n">
        <v>7662.896</v>
      </c>
      <c r="D254" s="1" t="n">
        <f aca="false">COUNTIF(E254:AH254,"&gt;0")</f>
        <v>1</v>
      </c>
      <c r="O254" s="0" t="n">
        <v>1.563</v>
      </c>
      <c r="AI254" s="2" t="n">
        <f aca="false">AVERAGE(E254:AH254)</f>
        <v>1.563</v>
      </c>
      <c r="AJ254" s="2" t="e">
        <f aca="false">STDEV(E254:AH254)</f>
        <v>#DIV/0!</v>
      </c>
      <c r="AK254" s="3" t="e">
        <f aca="false">AJ254/AI254</f>
        <v>#DIV/0!</v>
      </c>
      <c r="AL254" s="2" t="e">
        <f aca="false">AJ254/SQRT(D254)</f>
        <v>#DIV/0!</v>
      </c>
      <c r="AM254" s="2" t="n">
        <f aca="false">MEDIAN(E254:AH254)</f>
        <v>1.563</v>
      </c>
      <c r="AN254" s="2" t="n">
        <f aca="false">MIN(E254:AH254)</f>
        <v>1.563</v>
      </c>
      <c r="AO254" s="2" t="n">
        <f aca="false">MAX(E254:AH254)</f>
        <v>1.563</v>
      </c>
    </row>
    <row r="255" customFormat="false" ht="12.75" hidden="false" customHeight="false" outlineLevel="0" collapsed="false">
      <c r="A255" s="0" t="n">
        <v>7666.542</v>
      </c>
      <c r="B255" s="0" t="n">
        <v>7662.896</v>
      </c>
      <c r="C255" s="0" t="n">
        <v>7667.462</v>
      </c>
      <c r="D255" s="1" t="n">
        <f aca="false">COUNTIF(E255:AH255,"&gt;0")</f>
        <v>6</v>
      </c>
      <c r="L255" s="0" t="n">
        <v>6.955</v>
      </c>
      <c r="M255" s="0" t="n">
        <v>28.922</v>
      </c>
      <c r="N255" s="0" t="n">
        <v>77.067</v>
      </c>
      <c r="T255" s="0" t="n">
        <v>7.988</v>
      </c>
      <c r="AC255" s="0" t="n">
        <v>7.118</v>
      </c>
      <c r="AF255" s="0" t="n">
        <v>240.711</v>
      </c>
      <c r="AI255" s="2" t="n">
        <f aca="false">AVERAGE(E255:AH255)</f>
        <v>61.4601666666667</v>
      </c>
      <c r="AJ255" s="2" t="n">
        <f aca="false">STDEV(E255:AH255)</f>
        <v>91.8872392303016</v>
      </c>
      <c r="AK255" s="3" t="n">
        <f aca="false">AJ255/AI255</f>
        <v>1.49506980234301</v>
      </c>
      <c r="AL255" s="2" t="n">
        <f aca="false">AJ255/SQRT(D255)</f>
        <v>37.5128083312146</v>
      </c>
      <c r="AM255" s="2" t="n">
        <f aca="false">MEDIAN(E255:AH255)</f>
        <v>18.455</v>
      </c>
      <c r="AN255" s="2" t="n">
        <f aca="false">MIN(E255:AH255)</f>
        <v>6.955</v>
      </c>
      <c r="AO255" s="2" t="n">
        <f aca="false">MAX(E255:AH255)</f>
        <v>240.711</v>
      </c>
    </row>
    <row r="256" customFormat="false" ht="12.75" hidden="false" customHeight="false" outlineLevel="0" collapsed="false">
      <c r="A256" s="0" t="n">
        <v>7668.383</v>
      </c>
      <c r="B256" s="0" t="n">
        <v>7667.462</v>
      </c>
      <c r="C256" s="0" t="n">
        <v>7669.301</v>
      </c>
      <c r="D256" s="1" t="n">
        <f aca="false">COUNTIF(E256:AH256,"&gt;0")</f>
        <v>15</v>
      </c>
      <c r="E256" s="0" t="n">
        <v>7.506</v>
      </c>
      <c r="F256" s="0" t="n">
        <v>34.281</v>
      </c>
      <c r="G256" s="0" t="n">
        <v>14.341</v>
      </c>
      <c r="I256" s="0" t="n">
        <v>14.232</v>
      </c>
      <c r="J256" s="0" t="n">
        <v>4.043</v>
      </c>
      <c r="M256" s="0" t="n">
        <v>28.701</v>
      </c>
      <c r="N256" s="0" t="n">
        <v>77.788</v>
      </c>
      <c r="P256" s="0" t="n">
        <v>35.58</v>
      </c>
      <c r="R256" s="0" t="n">
        <v>119.61</v>
      </c>
      <c r="S256" s="0" t="n">
        <v>26.344</v>
      </c>
      <c r="U256" s="0" t="n">
        <v>27.345</v>
      </c>
      <c r="Y256" s="0" t="n">
        <v>17.809</v>
      </c>
      <c r="AA256" s="0" t="n">
        <v>10.958</v>
      </c>
      <c r="AC256" s="0" t="n">
        <v>8.563</v>
      </c>
      <c r="AG256" s="0" t="n">
        <v>6.222</v>
      </c>
      <c r="AI256" s="2" t="n">
        <f aca="false">AVERAGE(E256:AH256)</f>
        <v>28.8882</v>
      </c>
      <c r="AJ256" s="2" t="n">
        <f aca="false">STDEV(E256:AH256)</f>
        <v>31.1407016234381</v>
      </c>
      <c r="AK256" s="3" t="n">
        <f aca="false">AJ256/AI256</f>
        <v>1.0779730693999</v>
      </c>
      <c r="AL256" s="2" t="n">
        <f aca="false">AJ256/SQRT(D256)</f>
        <v>8.04049458511933</v>
      </c>
      <c r="AM256" s="2" t="n">
        <f aca="false">MEDIAN(E256:AH256)</f>
        <v>17.809</v>
      </c>
      <c r="AN256" s="2" t="n">
        <f aca="false">MIN(E256:AH256)</f>
        <v>4.043</v>
      </c>
      <c r="AO256" s="2" t="n">
        <f aca="false">MAX(E256:AH256)</f>
        <v>119.61</v>
      </c>
    </row>
    <row r="257" customFormat="false" ht="12.75" hidden="false" customHeight="false" outlineLevel="0" collapsed="false">
      <c r="A257" s="0" t="n">
        <v>7670.219</v>
      </c>
      <c r="B257" s="0" t="n">
        <v>7669.301</v>
      </c>
      <c r="C257" s="0" t="n">
        <v>7672.663</v>
      </c>
      <c r="D257" s="1" t="n">
        <f aca="false">COUNTIF(E257:AH257,"&gt;0")</f>
        <v>17</v>
      </c>
      <c r="G257" s="0" t="n">
        <v>13.569</v>
      </c>
      <c r="H257" s="0" t="n">
        <v>3.504</v>
      </c>
      <c r="I257" s="0" t="n">
        <v>16.855</v>
      </c>
      <c r="K257" s="0" t="n">
        <v>5.58</v>
      </c>
      <c r="L257" s="0" t="n">
        <v>8.087</v>
      </c>
      <c r="N257" s="0" t="n">
        <v>78.174</v>
      </c>
      <c r="O257" s="0" t="n">
        <v>5.256</v>
      </c>
      <c r="Q257" s="0" t="n">
        <v>5.524</v>
      </c>
      <c r="T257" s="0" t="n">
        <v>8.735</v>
      </c>
      <c r="U257" s="0" t="n">
        <v>26.894</v>
      </c>
      <c r="W257" s="0" t="n">
        <v>15.384</v>
      </c>
      <c r="X257" s="0" t="n">
        <v>21.064</v>
      </c>
      <c r="Y257" s="0" t="n">
        <v>17.822</v>
      </c>
      <c r="Z257" s="0" t="n">
        <v>27.084</v>
      </c>
      <c r="AC257" s="0" t="n">
        <v>8.193</v>
      </c>
      <c r="AD257" s="0" t="n">
        <v>21.905</v>
      </c>
      <c r="AH257" s="0" t="n">
        <v>14.961</v>
      </c>
      <c r="AI257" s="2" t="n">
        <f aca="false">AVERAGE(E257:AH257)</f>
        <v>17.5641764705882</v>
      </c>
      <c r="AJ257" s="2" t="n">
        <f aca="false">STDEV(E257:AH257)</f>
        <v>17.3272395566753</v>
      </c>
      <c r="AK257" s="3" t="n">
        <f aca="false">AJ257/AI257</f>
        <v>0.986510217868186</v>
      </c>
      <c r="AL257" s="2" t="n">
        <f aca="false">AJ257/SQRT(D257)</f>
        <v>4.20247287603251</v>
      </c>
      <c r="AM257" s="2" t="n">
        <f aca="false">MEDIAN(E257:AH257)</f>
        <v>14.961</v>
      </c>
      <c r="AN257" s="2" t="n">
        <f aca="false">MIN(E257:AH257)</f>
        <v>3.504</v>
      </c>
      <c r="AO257" s="2" t="n">
        <f aca="false">MAX(E257:AH257)</f>
        <v>78.174</v>
      </c>
    </row>
    <row r="258" customFormat="false" ht="12.75" hidden="false" customHeight="false" outlineLevel="0" collapsed="false">
      <c r="A258" s="0" t="n">
        <v>7675.107</v>
      </c>
      <c r="B258" s="0" t="n">
        <v>7672.663</v>
      </c>
      <c r="C258" s="0" t="n">
        <v>7676.72</v>
      </c>
      <c r="D258" s="1" t="n">
        <f aca="false">COUNTIF(E258:AH258,"&gt;0")</f>
        <v>7</v>
      </c>
      <c r="G258" s="0" t="n">
        <v>8.966</v>
      </c>
      <c r="N258" s="0" t="n">
        <v>74.776</v>
      </c>
      <c r="R258" s="0" t="n">
        <v>57.941</v>
      </c>
      <c r="U258" s="0" t="n">
        <v>28.497</v>
      </c>
      <c r="Y258" s="0" t="n">
        <v>7.359</v>
      </c>
      <c r="AB258" s="0" t="n">
        <v>9.744</v>
      </c>
      <c r="AF258" s="0" t="n">
        <v>173.836</v>
      </c>
      <c r="AI258" s="2" t="n">
        <f aca="false">AVERAGE(E258:AH258)</f>
        <v>51.5884285714286</v>
      </c>
      <c r="AJ258" s="2" t="n">
        <f aca="false">STDEV(E258:AH258)</f>
        <v>59.9716202295084</v>
      </c>
      <c r="AK258" s="3" t="n">
        <f aca="false">AJ258/AI258</f>
        <v>1.1625013959569</v>
      </c>
      <c r="AL258" s="2" t="n">
        <f aca="false">AJ258/SQRT(D258)</f>
        <v>22.6671418355557</v>
      </c>
      <c r="AM258" s="2" t="n">
        <f aca="false">MEDIAN(E258:AH258)</f>
        <v>28.497</v>
      </c>
      <c r="AN258" s="2" t="n">
        <f aca="false">MIN(E258:AH258)</f>
        <v>7.359</v>
      </c>
      <c r="AO258" s="2" t="n">
        <f aca="false">MAX(E258:AH258)</f>
        <v>173.836</v>
      </c>
    </row>
    <row r="259" customFormat="false" ht="12.75" hidden="false" customHeight="false" outlineLevel="0" collapsed="false">
      <c r="A259" s="0" t="n">
        <v>7678.333</v>
      </c>
      <c r="B259" s="0" t="n">
        <v>7676.72</v>
      </c>
      <c r="C259" s="0" t="n">
        <v>7681.817</v>
      </c>
      <c r="D259" s="1" t="n">
        <f aca="false">COUNTIF(E259:AH259,"&gt;0")</f>
        <v>6</v>
      </c>
      <c r="G259" s="0" t="n">
        <v>9.726</v>
      </c>
      <c r="N259" s="0" t="n">
        <v>68.008</v>
      </c>
      <c r="P259" s="0" t="n">
        <v>14.713</v>
      </c>
      <c r="X259" s="0" t="n">
        <v>7.08</v>
      </c>
      <c r="Z259" s="0" t="n">
        <v>11.54</v>
      </c>
      <c r="AF259" s="0" t="n">
        <v>176.009</v>
      </c>
      <c r="AI259" s="2" t="n">
        <f aca="false">AVERAGE(E259:AH259)</f>
        <v>47.846</v>
      </c>
      <c r="AJ259" s="2" t="n">
        <f aca="false">STDEV(E259:AH259)</f>
        <v>66.8777740269516</v>
      </c>
      <c r="AK259" s="3" t="n">
        <f aca="false">AJ259/AI259</f>
        <v>1.39777147571274</v>
      </c>
      <c r="AL259" s="2" t="n">
        <f aca="false">AJ259/SQRT(D259)</f>
        <v>27.3027369165315</v>
      </c>
      <c r="AM259" s="2" t="n">
        <f aca="false">MEDIAN(E259:AH259)</f>
        <v>13.1265</v>
      </c>
      <c r="AN259" s="2" t="n">
        <f aca="false">MIN(E259:AH259)</f>
        <v>7.08</v>
      </c>
      <c r="AO259" s="2" t="n">
        <f aca="false">MAX(E259:AH259)</f>
        <v>176.009</v>
      </c>
    </row>
    <row r="260" customFormat="false" ht="12.75" hidden="false" customHeight="false" outlineLevel="0" collapsed="false">
      <c r="A260" s="0" t="n">
        <v>7685.3</v>
      </c>
      <c r="B260" s="0" t="n">
        <v>7681.817</v>
      </c>
      <c r="C260" s="0" t="n">
        <v>7686.525</v>
      </c>
      <c r="D260" s="1" t="n">
        <f aca="false">COUNTIF(E260:AH260,"&gt;0")</f>
        <v>5</v>
      </c>
      <c r="I260" s="0" t="n">
        <v>13.712</v>
      </c>
      <c r="R260" s="0" t="n">
        <v>24.595</v>
      </c>
      <c r="X260" s="0" t="n">
        <v>5.9</v>
      </c>
      <c r="Z260" s="0" t="n">
        <v>5.137</v>
      </c>
      <c r="AF260" s="0" t="n">
        <v>97.486</v>
      </c>
      <c r="AI260" s="2" t="n">
        <f aca="false">AVERAGE(E260:AH260)</f>
        <v>29.366</v>
      </c>
      <c r="AJ260" s="2" t="n">
        <f aca="false">STDEV(E260:AH260)</f>
        <v>38.8775068452184</v>
      </c>
      <c r="AK260" s="3" t="n">
        <f aca="false">AJ260/AI260</f>
        <v>1.32389521368993</v>
      </c>
      <c r="AL260" s="2" t="n">
        <f aca="false">AJ260/SQRT(D260)</f>
        <v>17.3865496203243</v>
      </c>
      <c r="AM260" s="2" t="n">
        <f aca="false">MEDIAN(E260:AH260)</f>
        <v>13.712</v>
      </c>
      <c r="AN260" s="2" t="n">
        <f aca="false">MIN(E260:AH260)</f>
        <v>5.137</v>
      </c>
      <c r="AO260" s="2" t="n">
        <f aca="false">MAX(E260:AH260)</f>
        <v>97.486</v>
      </c>
    </row>
    <row r="261" customFormat="false" ht="12.75" hidden="false" customHeight="false" outlineLevel="0" collapsed="false">
      <c r="A261" s="0" t="n">
        <v>7687.75</v>
      </c>
      <c r="B261" s="0" t="n">
        <v>7686.525</v>
      </c>
      <c r="C261" s="0" t="n">
        <v>7688.75</v>
      </c>
      <c r="D261" s="1" t="n">
        <f aca="false">COUNTIF(E261:AH261,"&gt;0")</f>
        <v>2</v>
      </c>
      <c r="R261" s="0" t="n">
        <v>23.511</v>
      </c>
      <c r="Z261" s="0" t="n">
        <v>5.548</v>
      </c>
      <c r="AI261" s="2" t="n">
        <f aca="false">AVERAGE(E261:AH261)</f>
        <v>14.5295</v>
      </c>
      <c r="AJ261" s="2" t="n">
        <f aca="false">STDEV(E261:AH261)</f>
        <v>12.701759110454</v>
      </c>
      <c r="AK261" s="3" t="n">
        <f aca="false">AJ261/AI261</f>
        <v>0.874204832269105</v>
      </c>
      <c r="AL261" s="2" t="n">
        <f aca="false">AJ261/SQRT(D261)</f>
        <v>8.9815</v>
      </c>
      <c r="AM261" s="2" t="n">
        <f aca="false">MEDIAN(E261:AH261)</f>
        <v>14.5295</v>
      </c>
      <c r="AN261" s="2" t="n">
        <f aca="false">MIN(E261:AH261)</f>
        <v>5.548</v>
      </c>
      <c r="AO261" s="2" t="n">
        <f aca="false">MAX(E261:AH261)</f>
        <v>23.511</v>
      </c>
    </row>
    <row r="262" customFormat="false" ht="12.75" hidden="false" customHeight="false" outlineLevel="0" collapsed="false">
      <c r="A262" s="0" t="n">
        <v>7689.75</v>
      </c>
      <c r="B262" s="0" t="n">
        <v>7688.75</v>
      </c>
      <c r="C262" s="0" t="n">
        <v>7691.281</v>
      </c>
      <c r="D262" s="1" t="n">
        <f aca="false">COUNTIF(E262:AH262,"&gt;0")</f>
        <v>1</v>
      </c>
      <c r="Z262" s="0" t="n">
        <v>6.043</v>
      </c>
      <c r="AI262" s="2" t="n">
        <f aca="false">AVERAGE(E262:AH262)</f>
        <v>6.043</v>
      </c>
      <c r="AJ262" s="2" t="e">
        <f aca="false">STDEV(E262:AH262)</f>
        <v>#DIV/0!</v>
      </c>
      <c r="AK262" s="3" t="e">
        <f aca="false">AJ262/AI262</f>
        <v>#DIV/0!</v>
      </c>
      <c r="AL262" s="2" t="e">
        <f aca="false">AJ262/SQRT(D262)</f>
        <v>#DIV/0!</v>
      </c>
      <c r="AM262" s="2" t="n">
        <f aca="false">MEDIAN(E262:AH262)</f>
        <v>6.043</v>
      </c>
      <c r="AN262" s="2" t="n">
        <f aca="false">MIN(E262:AH262)</f>
        <v>6.043</v>
      </c>
      <c r="AO262" s="2" t="n">
        <f aca="false">MAX(E262:AH262)</f>
        <v>6.043</v>
      </c>
    </row>
    <row r="263" customFormat="false" ht="12.75" hidden="false" customHeight="false" outlineLevel="0" collapsed="false">
      <c r="A263" s="0" t="n">
        <v>7692.813</v>
      </c>
      <c r="B263" s="0" t="n">
        <v>7691.281</v>
      </c>
      <c r="C263" s="0" t="n">
        <v>7694.219</v>
      </c>
      <c r="D263" s="1" t="n">
        <f aca="false">COUNTIF(E263:AH263,"&gt;0")</f>
        <v>4</v>
      </c>
      <c r="N263" s="0" t="n">
        <v>24.187</v>
      </c>
      <c r="O263" s="0" t="n">
        <v>1.603</v>
      </c>
      <c r="Z263" s="0" t="n">
        <v>6.14</v>
      </c>
      <c r="AF263" s="0" t="n">
        <v>93.147</v>
      </c>
      <c r="AI263" s="2" t="n">
        <f aca="false">AVERAGE(E263:AH263)</f>
        <v>31.26925</v>
      </c>
      <c r="AJ263" s="2" t="n">
        <f aca="false">STDEV(E263:AH263)</f>
        <v>42.389384696132</v>
      </c>
      <c r="AK263" s="3" t="n">
        <f aca="false">AJ263/AI263</f>
        <v>1.35562524512523</v>
      </c>
      <c r="AL263" s="2" t="n">
        <f aca="false">AJ263/SQRT(D263)</f>
        <v>21.194692348066</v>
      </c>
      <c r="AM263" s="2" t="n">
        <f aca="false">MEDIAN(E263:AH263)</f>
        <v>15.1635</v>
      </c>
      <c r="AN263" s="2" t="n">
        <f aca="false">MIN(E263:AH263)</f>
        <v>1.603</v>
      </c>
      <c r="AO263" s="2" t="n">
        <f aca="false">MAX(E263:AH263)</f>
        <v>93.147</v>
      </c>
    </row>
    <row r="264" customFormat="false" ht="12.75" hidden="false" customHeight="false" outlineLevel="0" collapsed="false">
      <c r="A264" s="0" t="n">
        <v>7695.625</v>
      </c>
      <c r="B264" s="0" t="n">
        <v>7694.219</v>
      </c>
      <c r="C264" s="0" t="n">
        <v>7697.688</v>
      </c>
      <c r="D264" s="1" t="n">
        <f aca="false">COUNTIF(E264:AH264,"&gt;0")</f>
        <v>2</v>
      </c>
      <c r="X264" s="0" t="n">
        <v>4.54</v>
      </c>
      <c r="AF264" s="0" t="n">
        <v>94.691</v>
      </c>
      <c r="AI264" s="2" t="n">
        <f aca="false">AVERAGE(E264:AH264)</f>
        <v>49.6155</v>
      </c>
      <c r="AJ264" s="2" t="n">
        <f aca="false">STDEV(E264:AH264)</f>
        <v>63.7463834307485</v>
      </c>
      <c r="AK264" s="3" t="n">
        <f aca="false">AJ264/AI264</f>
        <v>1.28480784091158</v>
      </c>
      <c r="AL264" s="2" t="n">
        <f aca="false">AJ264/SQRT(D264)</f>
        <v>45.0755</v>
      </c>
      <c r="AM264" s="2" t="n">
        <f aca="false">MEDIAN(E264:AH264)</f>
        <v>49.6155</v>
      </c>
      <c r="AN264" s="2" t="n">
        <f aca="false">MIN(E264:AH264)</f>
        <v>4.54</v>
      </c>
      <c r="AO264" s="2" t="n">
        <f aca="false">MAX(E264:AH264)</f>
        <v>94.691</v>
      </c>
    </row>
    <row r="265" customFormat="false" ht="12.75" hidden="false" customHeight="false" outlineLevel="0" collapsed="false">
      <c r="A265" s="0" t="n">
        <v>7699.75</v>
      </c>
      <c r="B265" s="0" t="n">
        <v>7697.688</v>
      </c>
      <c r="C265" s="0" t="n">
        <v>7700.625</v>
      </c>
      <c r="D265" s="1" t="n">
        <f aca="false">COUNTIF(E265:AH265,"&gt;0")</f>
        <v>1</v>
      </c>
      <c r="N265" s="0" t="n">
        <v>32.735</v>
      </c>
      <c r="AI265" s="2" t="n">
        <f aca="false">AVERAGE(E265:AH265)</f>
        <v>32.735</v>
      </c>
      <c r="AJ265" s="2" t="e">
        <f aca="false">STDEV(E265:AH265)</f>
        <v>#DIV/0!</v>
      </c>
      <c r="AK265" s="3" t="e">
        <f aca="false">AJ265/AI265</f>
        <v>#DIV/0!</v>
      </c>
      <c r="AL265" s="2" t="e">
        <f aca="false">AJ265/SQRT(D265)</f>
        <v>#DIV/0!</v>
      </c>
      <c r="AM265" s="2" t="n">
        <f aca="false">MEDIAN(E265:AH265)</f>
        <v>32.735</v>
      </c>
      <c r="AN265" s="2" t="n">
        <f aca="false">MIN(E265:AH265)</f>
        <v>32.735</v>
      </c>
      <c r="AO265" s="2" t="n">
        <f aca="false">MAX(E265:AH265)</f>
        <v>32.735</v>
      </c>
    </row>
    <row r="266" customFormat="false" ht="12.75" hidden="false" customHeight="false" outlineLevel="0" collapsed="false">
      <c r="A266" s="0" t="n">
        <v>7701.5</v>
      </c>
      <c r="B266" s="0" t="n">
        <v>7700.625</v>
      </c>
      <c r="C266" s="0" t="n">
        <v>7705.351</v>
      </c>
      <c r="D266" s="1" t="n">
        <f aca="false">COUNTIF(E266:AH266,"&gt;0")</f>
        <v>1</v>
      </c>
      <c r="N266" s="0" t="n">
        <v>33.164</v>
      </c>
      <c r="AI266" s="2" t="n">
        <f aca="false">AVERAGE(E266:AH266)</f>
        <v>33.164</v>
      </c>
      <c r="AJ266" s="2" t="e">
        <f aca="false">STDEV(E266:AH266)</f>
        <v>#DIV/0!</v>
      </c>
      <c r="AK266" s="3" t="e">
        <f aca="false">AJ266/AI266</f>
        <v>#DIV/0!</v>
      </c>
      <c r="AL266" s="2" t="e">
        <f aca="false">AJ266/SQRT(D266)</f>
        <v>#DIV/0!</v>
      </c>
      <c r="AM266" s="2" t="n">
        <f aca="false">MEDIAN(E266:AH266)</f>
        <v>33.164</v>
      </c>
      <c r="AN266" s="2" t="n">
        <f aca="false">MIN(E266:AH266)</f>
        <v>33.164</v>
      </c>
      <c r="AO266" s="2" t="n">
        <f aca="false">MAX(E266:AH266)</f>
        <v>33.164</v>
      </c>
    </row>
    <row r="267" customFormat="false" ht="12.75" hidden="false" customHeight="false" outlineLevel="0" collapsed="false">
      <c r="A267" s="0" t="n">
        <v>7711</v>
      </c>
      <c r="B267" s="0" t="n">
        <v>7707.145</v>
      </c>
      <c r="C267" s="0" t="n">
        <v>7714.375</v>
      </c>
      <c r="D267" s="1" t="n">
        <f aca="false">COUNTIF(E267:AH267,"&gt;0")</f>
        <v>1</v>
      </c>
      <c r="N267" s="0" t="n">
        <v>13.418</v>
      </c>
      <c r="AI267" s="2" t="n">
        <f aca="false">AVERAGE(E267:AH267)</f>
        <v>13.418</v>
      </c>
      <c r="AJ267" s="2" t="e">
        <f aca="false">STDEV(E267:AH267)</f>
        <v>#DIV/0!</v>
      </c>
      <c r="AK267" s="3" t="e">
        <f aca="false">AJ267/AI267</f>
        <v>#DIV/0!</v>
      </c>
      <c r="AL267" s="2" t="e">
        <f aca="false">AJ267/SQRT(D267)</f>
        <v>#DIV/0!</v>
      </c>
      <c r="AM267" s="2" t="n">
        <f aca="false">MEDIAN(E267:AH267)</f>
        <v>13.418</v>
      </c>
      <c r="AN267" s="2" t="n">
        <f aca="false">MIN(E267:AH267)</f>
        <v>13.418</v>
      </c>
      <c r="AO267" s="2" t="n">
        <f aca="false">MAX(E267:AH267)</f>
        <v>13.418</v>
      </c>
    </row>
    <row r="268" customFormat="false" ht="12.75" hidden="false" customHeight="false" outlineLevel="0" collapsed="false">
      <c r="A268" s="0" t="n">
        <v>7717.75</v>
      </c>
      <c r="B268" s="0" t="n">
        <v>7714.375</v>
      </c>
      <c r="C268" s="0" t="n">
        <v>7718.375</v>
      </c>
      <c r="D268" s="1" t="n">
        <f aca="false">COUNTIF(E268:AH268,"&gt;0")</f>
        <v>1</v>
      </c>
      <c r="N268" s="0" t="n">
        <v>12.64</v>
      </c>
      <c r="AI268" s="2" t="n">
        <f aca="false">AVERAGE(E268:AH268)</f>
        <v>12.64</v>
      </c>
      <c r="AJ268" s="2" t="e">
        <f aca="false">STDEV(E268:AH268)</f>
        <v>#DIV/0!</v>
      </c>
      <c r="AK268" s="3" t="e">
        <f aca="false">AJ268/AI268</f>
        <v>#DIV/0!</v>
      </c>
      <c r="AL268" s="2" t="e">
        <f aca="false">AJ268/SQRT(D268)</f>
        <v>#DIV/0!</v>
      </c>
      <c r="AM268" s="2" t="n">
        <f aca="false">MEDIAN(E268:AH268)</f>
        <v>12.64</v>
      </c>
      <c r="AN268" s="2" t="n">
        <f aca="false">MIN(E268:AH268)</f>
        <v>12.64</v>
      </c>
      <c r="AO268" s="2" t="n">
        <f aca="false">MAX(E268:AH268)</f>
        <v>12.64</v>
      </c>
    </row>
    <row r="269" customFormat="false" ht="12.75" hidden="false" customHeight="false" outlineLevel="0" collapsed="false">
      <c r="A269" s="0" t="n">
        <v>7719</v>
      </c>
      <c r="B269" s="0" t="n">
        <v>7718.375</v>
      </c>
      <c r="C269" s="0" t="n">
        <v>7720.875</v>
      </c>
      <c r="D269" s="1" t="n">
        <f aca="false">COUNTIF(E269:AH269,"&gt;0")</f>
        <v>1</v>
      </c>
      <c r="N269" s="0" t="n">
        <v>13.328</v>
      </c>
      <c r="AI269" s="2" t="n">
        <f aca="false">AVERAGE(E269:AH269)</f>
        <v>13.328</v>
      </c>
      <c r="AJ269" s="2" t="e">
        <f aca="false">STDEV(E269:AH269)</f>
        <v>#DIV/0!</v>
      </c>
      <c r="AK269" s="3" t="e">
        <f aca="false">AJ269/AI269</f>
        <v>#DIV/0!</v>
      </c>
      <c r="AL269" s="2" t="e">
        <f aca="false">AJ269/SQRT(D269)</f>
        <v>#DIV/0!</v>
      </c>
      <c r="AM269" s="2" t="n">
        <f aca="false">MEDIAN(E269:AH269)</f>
        <v>13.328</v>
      </c>
      <c r="AN269" s="2" t="n">
        <f aca="false">MIN(E269:AH269)</f>
        <v>13.328</v>
      </c>
      <c r="AO269" s="2" t="n">
        <f aca="false">MAX(E269:AH269)</f>
        <v>13.328</v>
      </c>
    </row>
    <row r="270" customFormat="false" ht="12.75" hidden="false" customHeight="false" outlineLevel="0" collapsed="false">
      <c r="A270" s="0" t="n">
        <v>7722.75</v>
      </c>
      <c r="B270" s="0" t="n">
        <v>7720.875</v>
      </c>
      <c r="C270" s="0" t="n">
        <v>7726.611</v>
      </c>
      <c r="D270" s="1" t="n">
        <f aca="false">COUNTIF(E270:AH270,"&gt;0")</f>
        <v>1</v>
      </c>
      <c r="N270" s="0" t="n">
        <v>18.309</v>
      </c>
      <c r="AI270" s="2" t="n">
        <f aca="false">AVERAGE(E270:AH270)</f>
        <v>18.309</v>
      </c>
      <c r="AJ270" s="2" t="e">
        <f aca="false">STDEV(E270:AH270)</f>
        <v>#DIV/0!</v>
      </c>
      <c r="AK270" s="3" t="e">
        <f aca="false">AJ270/AI270</f>
        <v>#DIV/0!</v>
      </c>
      <c r="AL270" s="2" t="e">
        <f aca="false">AJ270/SQRT(D270)</f>
        <v>#DIV/0!</v>
      </c>
      <c r="AM270" s="2" t="n">
        <f aca="false">MEDIAN(E270:AH270)</f>
        <v>18.309</v>
      </c>
      <c r="AN270" s="2" t="n">
        <f aca="false">MIN(E270:AH270)</f>
        <v>18.309</v>
      </c>
      <c r="AO270" s="2" t="n">
        <f aca="false">MAX(E270:AH270)</f>
        <v>18.309</v>
      </c>
    </row>
    <row r="271" customFormat="false" ht="12.75" hidden="false" customHeight="false" outlineLevel="0" collapsed="false">
      <c r="A271" s="0" t="n">
        <v>7731.5</v>
      </c>
      <c r="B271" s="0" t="n">
        <v>7727.634</v>
      </c>
      <c r="C271" s="0" t="n">
        <v>7734</v>
      </c>
      <c r="D271" s="1" t="n">
        <f aca="false">COUNTIF(E271:AH271,"&gt;0")</f>
        <v>1</v>
      </c>
      <c r="N271" s="0" t="n">
        <v>15.385</v>
      </c>
      <c r="AI271" s="2" t="n">
        <f aca="false">AVERAGE(E271:AH271)</f>
        <v>15.385</v>
      </c>
      <c r="AJ271" s="2" t="e">
        <f aca="false">STDEV(E271:AH271)</f>
        <v>#DIV/0!</v>
      </c>
      <c r="AK271" s="3" t="e">
        <f aca="false">AJ271/AI271</f>
        <v>#DIV/0!</v>
      </c>
      <c r="AL271" s="2" t="e">
        <f aca="false">AJ271/SQRT(D271)</f>
        <v>#DIV/0!</v>
      </c>
      <c r="AM271" s="2" t="n">
        <f aca="false">MEDIAN(E271:AH271)</f>
        <v>15.385</v>
      </c>
      <c r="AN271" s="2" t="n">
        <f aca="false">MIN(E271:AH271)</f>
        <v>15.385</v>
      </c>
      <c r="AO271" s="2" t="n">
        <f aca="false">MAX(E271:AH271)</f>
        <v>15.385</v>
      </c>
    </row>
    <row r="272" customFormat="false" ht="12.75" hidden="false" customHeight="false" outlineLevel="0" collapsed="false">
      <c r="A272" s="0" t="n">
        <v>7736.5</v>
      </c>
      <c r="B272" s="0" t="n">
        <v>7734</v>
      </c>
      <c r="C272" s="0" t="n">
        <v>7738.875</v>
      </c>
      <c r="D272" s="1" t="n">
        <f aca="false">COUNTIF(E272:AH272,"&gt;0")</f>
        <v>3</v>
      </c>
      <c r="N272" s="0" t="n">
        <v>19.263</v>
      </c>
      <c r="O272" s="0" t="n">
        <v>1.203</v>
      </c>
      <c r="AF272" s="0" t="n">
        <v>67.828</v>
      </c>
      <c r="AI272" s="2" t="n">
        <f aca="false">AVERAGE(E272:AH272)</f>
        <v>29.4313333333333</v>
      </c>
      <c r="AJ272" s="2" t="n">
        <f aca="false">STDEV(E272:AH272)</f>
        <v>34.4567686867665</v>
      </c>
      <c r="AK272" s="3" t="n">
        <f aca="false">AJ272/AI272</f>
        <v>1.17075119555462</v>
      </c>
      <c r="AL272" s="2" t="n">
        <f aca="false">AJ272/SQRT(D272)</f>
        <v>19.8936246767093</v>
      </c>
      <c r="AM272" s="2" t="n">
        <f aca="false">MEDIAN(E272:AH272)</f>
        <v>19.263</v>
      </c>
      <c r="AN272" s="2" t="n">
        <f aca="false">MIN(E272:AH272)</f>
        <v>1.203</v>
      </c>
      <c r="AO272" s="2" t="n">
        <f aca="false">MAX(E272:AH272)</f>
        <v>67.828</v>
      </c>
    </row>
    <row r="273" customFormat="false" ht="12.75" hidden="false" customHeight="false" outlineLevel="0" collapsed="false">
      <c r="A273" s="0" t="n">
        <v>7741.25</v>
      </c>
      <c r="B273" s="0" t="n">
        <v>7738.875</v>
      </c>
      <c r="C273" s="0" t="n">
        <v>7743.75</v>
      </c>
      <c r="D273" s="1" t="n">
        <f aca="false">COUNTIF(E273:AH273,"&gt;0")</f>
        <v>2</v>
      </c>
      <c r="P273" s="0" t="n">
        <v>5.1</v>
      </c>
      <c r="AH273" s="0" t="n">
        <v>5.97</v>
      </c>
      <c r="AI273" s="2" t="n">
        <f aca="false">AVERAGE(E273:AH273)</f>
        <v>5.535</v>
      </c>
      <c r="AJ273" s="2" t="n">
        <f aca="false">STDEV(E273:AH273)</f>
        <v>0.615182899632296</v>
      </c>
      <c r="AK273" s="3" t="n">
        <f aca="false">AJ273/AI273</f>
        <v>0.111144155308455</v>
      </c>
      <c r="AL273" s="2" t="n">
        <f aca="false">AJ273/SQRT(D273)</f>
        <v>0.435</v>
      </c>
      <c r="AM273" s="2" t="n">
        <f aca="false">MEDIAN(E273:AH273)</f>
        <v>5.535</v>
      </c>
      <c r="AN273" s="2" t="n">
        <f aca="false">MIN(E273:AH273)</f>
        <v>5.1</v>
      </c>
      <c r="AO273" s="2" t="n">
        <f aca="false">MAX(E273:AH273)</f>
        <v>5.97</v>
      </c>
    </row>
    <row r="274" customFormat="false" ht="12.75" hidden="false" customHeight="false" outlineLevel="0" collapsed="false">
      <c r="A274" s="0" t="n">
        <v>7746.25</v>
      </c>
      <c r="B274" s="0" t="n">
        <v>7743.75</v>
      </c>
      <c r="C274" s="0" t="n">
        <v>7749.75</v>
      </c>
      <c r="D274" s="1" t="n">
        <f aca="false">COUNTIF(E274:AH274,"&gt;0")</f>
        <v>1</v>
      </c>
      <c r="P274" s="0" t="n">
        <v>5.435</v>
      </c>
      <c r="AI274" s="2" t="n">
        <f aca="false">AVERAGE(E274:AH274)</f>
        <v>5.435</v>
      </c>
      <c r="AJ274" s="2" t="e">
        <f aca="false">STDEV(E274:AH274)</f>
        <v>#DIV/0!</v>
      </c>
      <c r="AK274" s="3" t="e">
        <f aca="false">AJ274/AI274</f>
        <v>#DIV/0!</v>
      </c>
      <c r="AL274" s="2" t="e">
        <f aca="false">AJ274/SQRT(D274)</f>
        <v>#DIV/0!</v>
      </c>
      <c r="AM274" s="2" t="n">
        <f aca="false">MEDIAN(E274:AH274)</f>
        <v>5.435</v>
      </c>
      <c r="AN274" s="2" t="n">
        <f aca="false">MIN(E274:AH274)</f>
        <v>5.435</v>
      </c>
      <c r="AO274" s="2" t="n">
        <f aca="false">MAX(E274:AH274)</f>
        <v>5.435</v>
      </c>
    </row>
    <row r="275" customFormat="false" ht="12.75" hidden="false" customHeight="false" outlineLevel="0" collapsed="false">
      <c r="A275" s="0" t="n">
        <v>7753.25</v>
      </c>
      <c r="B275" s="0" t="n">
        <v>7749.75</v>
      </c>
      <c r="C275" s="0" t="n">
        <v>7757.127</v>
      </c>
      <c r="D275" s="1" t="n">
        <f aca="false">COUNTIF(E275:AH275,"&gt;0")</f>
        <v>1</v>
      </c>
      <c r="P275" s="0" t="n">
        <v>12.474</v>
      </c>
      <c r="AI275" s="2" t="n">
        <f aca="false">AVERAGE(E275:AH275)</f>
        <v>12.474</v>
      </c>
      <c r="AJ275" s="2" t="e">
        <f aca="false">STDEV(E275:AH275)</f>
        <v>#DIV/0!</v>
      </c>
      <c r="AK275" s="3" t="e">
        <f aca="false">AJ275/AI275</f>
        <v>#DIV/0!</v>
      </c>
      <c r="AL275" s="2" t="e">
        <f aca="false">AJ275/SQRT(D275)</f>
        <v>#DIV/0!</v>
      </c>
      <c r="AM275" s="2" t="n">
        <f aca="false">MEDIAN(E275:AH275)</f>
        <v>12.474</v>
      </c>
      <c r="AN275" s="2" t="n">
        <f aca="false">MIN(E275:AH275)</f>
        <v>12.474</v>
      </c>
      <c r="AO275" s="2" t="n">
        <f aca="false">MAX(E275:AH275)</f>
        <v>12.474</v>
      </c>
    </row>
    <row r="276" customFormat="false" ht="12.75" hidden="false" customHeight="false" outlineLevel="0" collapsed="false">
      <c r="A276" s="0" t="n">
        <v>7767.5</v>
      </c>
      <c r="B276" s="0" t="n">
        <v>7763.616</v>
      </c>
      <c r="C276" s="0" t="n">
        <v>7771.384</v>
      </c>
      <c r="D276" s="1" t="n">
        <f aca="false">COUNTIF(E276:AH276,"&gt;0")</f>
        <v>11</v>
      </c>
      <c r="J276" s="0" t="n">
        <v>7.172</v>
      </c>
      <c r="K276" s="0" t="n">
        <v>6.066</v>
      </c>
      <c r="N276" s="0" t="n">
        <v>17.658</v>
      </c>
      <c r="P276" s="0" t="n">
        <v>184.814</v>
      </c>
      <c r="Q276" s="0" t="n">
        <v>29.628</v>
      </c>
      <c r="T276" s="0" t="n">
        <v>33.009</v>
      </c>
      <c r="V276" s="0" t="n">
        <v>27.555</v>
      </c>
      <c r="Y276" s="0" t="n">
        <v>9.94</v>
      </c>
      <c r="Z276" s="0" t="n">
        <v>11.045</v>
      </c>
      <c r="AB276" s="0" t="n">
        <v>154.124</v>
      </c>
      <c r="AG276" s="0" t="n">
        <v>49.814</v>
      </c>
      <c r="AI276" s="2" t="n">
        <f aca="false">AVERAGE(E276:AH276)</f>
        <v>48.2568181818182</v>
      </c>
      <c r="AJ276" s="2" t="n">
        <f aca="false">STDEV(E276:AH276)</f>
        <v>61.7441949300794</v>
      </c>
      <c r="AK276" s="3" t="n">
        <f aca="false">AJ276/AI276</f>
        <v>1.27949162950289</v>
      </c>
      <c r="AL276" s="2" t="n">
        <f aca="false">AJ276/SQRT(D276)</f>
        <v>18.6165752332398</v>
      </c>
      <c r="AM276" s="2" t="n">
        <f aca="false">MEDIAN(E276:AH276)</f>
        <v>27.555</v>
      </c>
      <c r="AN276" s="2" t="n">
        <f aca="false">MIN(E276:AH276)</f>
        <v>6.066</v>
      </c>
      <c r="AO276" s="2" t="n">
        <f aca="false">MAX(E276:AH276)</f>
        <v>184.814</v>
      </c>
    </row>
    <row r="277" customFormat="false" ht="12.75" hidden="false" customHeight="false" outlineLevel="0" collapsed="false">
      <c r="A277" s="0" t="n">
        <v>7783.625</v>
      </c>
      <c r="B277" s="0" t="n">
        <v>7779.733</v>
      </c>
      <c r="C277" s="0" t="n">
        <v>7787.517</v>
      </c>
      <c r="D277" s="1" t="n">
        <f aca="false">COUNTIF(E277:AH277,"&gt;0")</f>
        <v>2</v>
      </c>
      <c r="P277" s="0" t="n">
        <v>8.222</v>
      </c>
      <c r="Z277" s="0" t="n">
        <v>3.421</v>
      </c>
      <c r="AI277" s="2" t="n">
        <f aca="false">AVERAGE(E277:AH277)</f>
        <v>5.8215</v>
      </c>
      <c r="AJ277" s="2" t="n">
        <f aca="false">STDEV(E277:AH277)</f>
        <v>3.39481965647661</v>
      </c>
      <c r="AK277" s="3" t="n">
        <f aca="false">AJ277/AI277</f>
        <v>0.583152049553657</v>
      </c>
      <c r="AL277" s="2" t="n">
        <f aca="false">AJ277/SQRT(D277)</f>
        <v>2.4005</v>
      </c>
      <c r="AM277" s="2" t="n">
        <f aca="false">MEDIAN(E277:AH277)</f>
        <v>5.8215</v>
      </c>
      <c r="AN277" s="2" t="n">
        <f aca="false">MIN(E277:AH277)</f>
        <v>3.421</v>
      </c>
      <c r="AO277" s="2" t="n">
        <f aca="false">MAX(E277:AH277)</f>
        <v>8.222</v>
      </c>
    </row>
    <row r="278" customFormat="false" ht="12.75" hidden="false" customHeight="false" outlineLevel="0" collapsed="false">
      <c r="A278" s="0" t="n">
        <v>7870.5</v>
      </c>
      <c r="B278" s="0" t="n">
        <v>7866.565</v>
      </c>
      <c r="C278" s="0" t="n">
        <v>7874.435</v>
      </c>
      <c r="D278" s="1" t="n">
        <f aca="false">COUNTIF(E278:AH278,"&gt;0")</f>
        <v>1</v>
      </c>
      <c r="N278" s="0" t="n">
        <v>11.525</v>
      </c>
      <c r="AI278" s="2" t="n">
        <f aca="false">AVERAGE(E278:AH278)</f>
        <v>11.525</v>
      </c>
      <c r="AJ278" s="2" t="e">
        <f aca="false">STDEV(E278:AH278)</f>
        <v>#DIV/0!</v>
      </c>
      <c r="AK278" s="3" t="e">
        <f aca="false">AJ278/AI278</f>
        <v>#DIV/0!</v>
      </c>
      <c r="AL278" s="2" t="e">
        <f aca="false">AJ278/SQRT(D278)</f>
        <v>#DIV/0!</v>
      </c>
      <c r="AM278" s="2" t="n">
        <f aca="false">MEDIAN(E278:AH278)</f>
        <v>11.525</v>
      </c>
      <c r="AN278" s="2" t="n">
        <f aca="false">MIN(E278:AH278)</f>
        <v>11.525</v>
      </c>
      <c r="AO278" s="2" t="n">
        <f aca="false">MAX(E278:AH278)</f>
        <v>11.525</v>
      </c>
    </row>
    <row r="279" customFormat="false" ht="12.75" hidden="false" customHeight="false" outlineLevel="0" collapsed="false">
      <c r="A279" s="0" t="n">
        <v>7881.75</v>
      </c>
      <c r="B279" s="0" t="n">
        <v>7877.809</v>
      </c>
      <c r="C279" s="0" t="n">
        <v>7885.691</v>
      </c>
      <c r="D279" s="1" t="n">
        <f aca="false">COUNTIF(E279:AH279,"&gt;0")</f>
        <v>1</v>
      </c>
      <c r="N279" s="0" t="n">
        <v>8.928</v>
      </c>
      <c r="AI279" s="2" t="n">
        <f aca="false">AVERAGE(E279:AH279)</f>
        <v>8.928</v>
      </c>
      <c r="AJ279" s="2" t="e">
        <f aca="false">STDEV(E279:AH279)</f>
        <v>#DIV/0!</v>
      </c>
      <c r="AK279" s="3" t="e">
        <f aca="false">AJ279/AI279</f>
        <v>#DIV/0!</v>
      </c>
      <c r="AL279" s="2" t="e">
        <f aca="false">AJ279/SQRT(D279)</f>
        <v>#DIV/0!</v>
      </c>
      <c r="AM279" s="2" t="n">
        <f aca="false">MEDIAN(E279:AH279)</f>
        <v>8.928</v>
      </c>
      <c r="AN279" s="2" t="n">
        <f aca="false">MIN(E279:AH279)</f>
        <v>8.928</v>
      </c>
      <c r="AO279" s="2" t="n">
        <f aca="false">MAX(E279:AH279)</f>
        <v>8.928</v>
      </c>
    </row>
    <row r="280" customFormat="false" ht="12.75" hidden="false" customHeight="false" outlineLevel="0" collapsed="false">
      <c r="A280" s="0" t="n">
        <v>7899</v>
      </c>
      <c r="B280" s="0" t="n">
        <v>7895.051</v>
      </c>
      <c r="C280" s="0" t="n">
        <v>7902.949</v>
      </c>
      <c r="D280" s="1" t="n">
        <f aca="false">COUNTIF(E280:AH280,"&gt;0")</f>
        <v>1</v>
      </c>
      <c r="N280" s="0" t="n">
        <v>17.472</v>
      </c>
      <c r="AI280" s="2" t="n">
        <f aca="false">AVERAGE(E280:AH280)</f>
        <v>17.472</v>
      </c>
      <c r="AJ280" s="2" t="e">
        <f aca="false">STDEV(E280:AH280)</f>
        <v>#DIV/0!</v>
      </c>
      <c r="AK280" s="3" t="e">
        <f aca="false">AJ280/AI280</f>
        <v>#DIV/0!</v>
      </c>
      <c r="AL280" s="2" t="e">
        <f aca="false">AJ280/SQRT(D280)</f>
        <v>#DIV/0!</v>
      </c>
      <c r="AM280" s="2" t="n">
        <f aca="false">MEDIAN(E280:AH280)</f>
        <v>17.472</v>
      </c>
      <c r="AN280" s="2" t="n">
        <f aca="false">MIN(E280:AH280)</f>
        <v>17.472</v>
      </c>
      <c r="AO280" s="2" t="n">
        <f aca="false">MAX(E280:AH280)</f>
        <v>17.472</v>
      </c>
    </row>
    <row r="281" customFormat="false" ht="12.75" hidden="false" customHeight="false" outlineLevel="0" collapsed="false">
      <c r="A281" s="0" t="n">
        <v>7908.5</v>
      </c>
      <c r="B281" s="0" t="n">
        <v>7904.546</v>
      </c>
      <c r="C281" s="0" t="n">
        <v>7911.042</v>
      </c>
      <c r="D281" s="1" t="n">
        <f aca="false">COUNTIF(E281:AH281,"&gt;0")</f>
        <v>2</v>
      </c>
      <c r="N281" s="0" t="n">
        <v>13.608</v>
      </c>
      <c r="AF281" s="0" t="n">
        <v>56.998</v>
      </c>
      <c r="AI281" s="2" t="n">
        <f aca="false">AVERAGE(E281:AH281)</f>
        <v>35.303</v>
      </c>
      <c r="AJ281" s="2" t="n">
        <f aca="false">STDEV(E281:AH281)</f>
        <v>30.6813632356843</v>
      </c>
      <c r="AK281" s="3" t="n">
        <f aca="false">AJ281/AI281</f>
        <v>0.869086571557213</v>
      </c>
      <c r="AL281" s="2" t="n">
        <f aca="false">AJ281/SQRT(D281)</f>
        <v>21.695</v>
      </c>
      <c r="AM281" s="2" t="n">
        <f aca="false">MEDIAN(E281:AH281)</f>
        <v>35.303</v>
      </c>
      <c r="AN281" s="2" t="n">
        <f aca="false">MIN(E281:AH281)</f>
        <v>13.608</v>
      </c>
      <c r="AO281" s="2" t="n">
        <f aca="false">MAX(E281:AH281)</f>
        <v>56.998</v>
      </c>
    </row>
    <row r="282" customFormat="false" ht="12.75" hidden="false" customHeight="false" outlineLevel="0" collapsed="false">
      <c r="A282" s="0" t="n">
        <v>7913.583</v>
      </c>
      <c r="B282" s="0" t="n">
        <v>7911.042</v>
      </c>
      <c r="C282" s="0" t="n">
        <v>7914.875</v>
      </c>
      <c r="D282" s="1" t="n">
        <f aca="false">COUNTIF(E282:AH282,"&gt;0")</f>
        <v>3</v>
      </c>
      <c r="N282" s="0" t="n">
        <v>15.708</v>
      </c>
      <c r="R282" s="0" t="n">
        <v>36.465</v>
      </c>
      <c r="AF282" s="0" t="n">
        <v>73.571</v>
      </c>
      <c r="AI282" s="2" t="n">
        <f aca="false">AVERAGE(E282:AH282)</f>
        <v>41.9146666666667</v>
      </c>
      <c r="AJ282" s="2" t="n">
        <f aca="false">STDEV(E282:AH282)</f>
        <v>29.3139189180385</v>
      </c>
      <c r="AK282" s="3" t="n">
        <f aca="false">AJ282/AI282</f>
        <v>0.699371395486985</v>
      </c>
      <c r="AL282" s="2" t="n">
        <f aca="false">AJ282/SQRT(D282)</f>
        <v>16.9243989783324</v>
      </c>
      <c r="AM282" s="2" t="n">
        <f aca="false">MEDIAN(E282:AH282)</f>
        <v>36.465</v>
      </c>
      <c r="AN282" s="2" t="n">
        <f aca="false">MIN(E282:AH282)</f>
        <v>15.708</v>
      </c>
      <c r="AO282" s="2" t="n">
        <f aca="false">MAX(E282:AH282)</f>
        <v>73.571</v>
      </c>
    </row>
    <row r="283" customFormat="false" ht="12.75" hidden="false" customHeight="false" outlineLevel="0" collapsed="false">
      <c r="A283" s="0" t="n">
        <v>7916.167</v>
      </c>
      <c r="B283" s="0" t="n">
        <v>7914.875</v>
      </c>
      <c r="C283" s="0" t="n">
        <v>7917.875</v>
      </c>
      <c r="D283" s="1" t="n">
        <f aca="false">COUNTIF(E283:AH283,"&gt;0")</f>
        <v>3</v>
      </c>
      <c r="N283" s="0" t="n">
        <v>14.046</v>
      </c>
      <c r="Z283" s="0" t="n">
        <v>4.649</v>
      </c>
      <c r="AF283" s="0" t="n">
        <v>70.654</v>
      </c>
      <c r="AI283" s="2" t="n">
        <f aca="false">AVERAGE(E283:AH283)</f>
        <v>29.783</v>
      </c>
      <c r="AJ283" s="2" t="n">
        <f aca="false">STDEV(E283:AH283)</f>
        <v>35.7058102134653</v>
      </c>
      <c r="AK283" s="3" t="n">
        <f aca="false">AJ283/AI283</f>
        <v>1.19886546732919</v>
      </c>
      <c r="AL283" s="2" t="n">
        <f aca="false">AJ283/SQRT(D283)</f>
        <v>20.6147591383779</v>
      </c>
      <c r="AM283" s="2" t="n">
        <f aca="false">MEDIAN(E283:AH283)</f>
        <v>14.046</v>
      </c>
      <c r="AN283" s="2" t="n">
        <f aca="false">MIN(E283:AH283)</f>
        <v>4.649</v>
      </c>
      <c r="AO283" s="2" t="n">
        <f aca="false">MAX(E283:AH283)</f>
        <v>70.654</v>
      </c>
    </row>
    <row r="284" customFormat="false" ht="12.75" hidden="false" customHeight="false" outlineLevel="0" collapsed="false">
      <c r="A284" s="0" t="n">
        <v>7919.583</v>
      </c>
      <c r="B284" s="0" t="n">
        <v>7917.875</v>
      </c>
      <c r="C284" s="0" t="n">
        <v>7920.25</v>
      </c>
      <c r="D284" s="1" t="n">
        <f aca="false">COUNTIF(E284:AH284,"&gt;0")</f>
        <v>3</v>
      </c>
      <c r="F284" s="0" t="n">
        <v>7.953</v>
      </c>
      <c r="N284" s="0" t="n">
        <v>13.892</v>
      </c>
      <c r="Z284" s="0" t="n">
        <v>3.659</v>
      </c>
      <c r="AI284" s="2" t="n">
        <f aca="false">AVERAGE(E284:AH284)</f>
        <v>8.50133333333333</v>
      </c>
      <c r="AJ284" s="2" t="n">
        <f aca="false">STDEV(E284:AH284)</f>
        <v>5.13848949919462</v>
      </c>
      <c r="AK284" s="3" t="n">
        <f aca="false">AJ284/AI284</f>
        <v>0.604433363299241</v>
      </c>
      <c r="AL284" s="2" t="n">
        <f aca="false">AJ284/SQRT(D284)</f>
        <v>2.96670829558808</v>
      </c>
      <c r="AM284" s="2" t="n">
        <f aca="false">MEDIAN(E284:AH284)</f>
        <v>7.953</v>
      </c>
      <c r="AN284" s="2" t="n">
        <f aca="false">MIN(E284:AH284)</f>
        <v>3.659</v>
      </c>
      <c r="AO284" s="2" t="n">
        <f aca="false">MAX(E284:AH284)</f>
        <v>13.892</v>
      </c>
    </row>
    <row r="285" customFormat="false" ht="12.75" hidden="false" customHeight="false" outlineLevel="0" collapsed="false">
      <c r="A285" s="0" t="n">
        <v>7920.917</v>
      </c>
      <c r="B285" s="0" t="n">
        <v>7920.25</v>
      </c>
      <c r="C285" s="0" t="n">
        <v>7924.877</v>
      </c>
      <c r="D285" s="1" t="n">
        <f aca="false">COUNTIF(E285:AH285,"&gt;0")</f>
        <v>6</v>
      </c>
      <c r="F285" s="0" t="n">
        <v>7.888</v>
      </c>
      <c r="N285" s="0" t="n">
        <v>13.346</v>
      </c>
      <c r="R285" s="0" t="n">
        <v>27.771</v>
      </c>
      <c r="X285" s="0" t="n">
        <v>4.961</v>
      </c>
      <c r="Z285" s="0" t="n">
        <v>3.667</v>
      </c>
      <c r="AF285" s="0" t="n">
        <v>79.746</v>
      </c>
      <c r="AI285" s="2" t="n">
        <f aca="false">AVERAGE(E285:AH285)</f>
        <v>22.8965</v>
      </c>
      <c r="AJ285" s="2" t="n">
        <f aca="false">STDEV(E285:AH285)</f>
        <v>29.2011963915864</v>
      </c>
      <c r="AK285" s="3" t="n">
        <f aca="false">AJ285/AI285</f>
        <v>1.27535633793752</v>
      </c>
      <c r="AL285" s="2" t="n">
        <f aca="false">AJ285/SQRT(D285)</f>
        <v>11.9213385063647</v>
      </c>
      <c r="AM285" s="2" t="n">
        <f aca="false">MEDIAN(E285:AH285)</f>
        <v>10.617</v>
      </c>
      <c r="AN285" s="2" t="n">
        <f aca="false">MIN(E285:AH285)</f>
        <v>3.667</v>
      </c>
      <c r="AO285" s="2" t="n">
        <f aca="false">MAX(E285:AH285)</f>
        <v>79.746</v>
      </c>
    </row>
    <row r="286" customFormat="false" ht="12.75" hidden="false" customHeight="false" outlineLevel="0" collapsed="false">
      <c r="A286" s="0" t="n">
        <v>7934.646</v>
      </c>
      <c r="B286" s="0" t="n">
        <v>7930.679</v>
      </c>
      <c r="C286" s="0" t="n">
        <v>7935.144</v>
      </c>
      <c r="D286" s="1" t="n">
        <f aca="false">COUNTIF(E286:AH286,"&gt;0")</f>
        <v>25</v>
      </c>
      <c r="E286" s="0" t="n">
        <v>15.091</v>
      </c>
      <c r="F286" s="0" t="n">
        <v>205.838</v>
      </c>
      <c r="G286" s="0" t="n">
        <v>38.867</v>
      </c>
      <c r="H286" s="0" t="n">
        <v>24.154</v>
      </c>
      <c r="I286" s="0" t="n">
        <v>10.455</v>
      </c>
      <c r="J286" s="0" t="n">
        <v>11.385</v>
      </c>
      <c r="K286" s="0" t="n">
        <v>15.539</v>
      </c>
      <c r="M286" s="0" t="n">
        <v>90.992</v>
      </c>
      <c r="N286" s="0" t="n">
        <v>760.106</v>
      </c>
      <c r="O286" s="0" t="n">
        <v>6.659</v>
      </c>
      <c r="P286" s="0" t="n">
        <v>68.367</v>
      </c>
      <c r="Q286" s="0" t="n">
        <v>8.4</v>
      </c>
      <c r="R286" s="0" t="n">
        <v>1219.109</v>
      </c>
      <c r="S286" s="0" t="n">
        <v>64.649</v>
      </c>
      <c r="T286" s="0" t="n">
        <v>47.445</v>
      </c>
      <c r="X286" s="0" t="n">
        <v>186.351</v>
      </c>
      <c r="Y286" s="0" t="n">
        <v>38.445</v>
      </c>
      <c r="Z286" s="0" t="n">
        <v>117.263</v>
      </c>
      <c r="AA286" s="0" t="n">
        <v>48.183</v>
      </c>
      <c r="AB286" s="0" t="n">
        <v>19.801</v>
      </c>
      <c r="AC286" s="0" t="n">
        <v>56.855</v>
      </c>
      <c r="AE286" s="0" t="n">
        <v>15.683</v>
      </c>
      <c r="AF286" s="0" t="n">
        <v>1331.334</v>
      </c>
      <c r="AG286" s="0" t="n">
        <v>5.195</v>
      </c>
      <c r="AH286" s="0" t="n">
        <v>0.479</v>
      </c>
      <c r="AI286" s="2" t="n">
        <f aca="false">AVERAGE(E286:AH286)</f>
        <v>176.2658</v>
      </c>
      <c r="AJ286" s="2" t="n">
        <f aca="false">STDEV(E286:AH286)</f>
        <v>364.036539423929</v>
      </c>
      <c r="AK286" s="3" t="n">
        <f aca="false">AJ286/AI286</f>
        <v>2.06527040086012</v>
      </c>
      <c r="AL286" s="2" t="n">
        <f aca="false">AJ286/SQRT(D286)</f>
        <v>72.8073078847859</v>
      </c>
      <c r="AM286" s="2" t="n">
        <f aca="false">MEDIAN(E286:AH286)</f>
        <v>38.867</v>
      </c>
      <c r="AN286" s="2" t="n">
        <f aca="false">MIN(E286:AH286)</f>
        <v>0.479</v>
      </c>
      <c r="AO286" s="2" t="n">
        <f aca="false">MAX(E286:AH286)</f>
        <v>1331.334</v>
      </c>
    </row>
    <row r="287" customFormat="false" ht="12.75" hidden="false" customHeight="false" outlineLevel="0" collapsed="false">
      <c r="A287" s="0" t="n">
        <v>7935.643</v>
      </c>
      <c r="B287" s="0" t="n">
        <v>7935.144</v>
      </c>
      <c r="C287" s="0" t="n">
        <v>7939.611</v>
      </c>
      <c r="D287" s="1" t="n">
        <f aca="false">COUNTIF(E287:AH287,"&gt;0")</f>
        <v>8</v>
      </c>
      <c r="E287" s="0" t="n">
        <v>15.158</v>
      </c>
      <c r="L287" s="0" t="n">
        <v>8.393</v>
      </c>
      <c r="U287" s="0" t="n">
        <v>44.606</v>
      </c>
      <c r="V287" s="0" t="n">
        <v>34.095</v>
      </c>
      <c r="W287" s="0" t="n">
        <v>40.391</v>
      </c>
      <c r="AD287" s="0" t="n">
        <v>55.612</v>
      </c>
      <c r="AG287" s="0" t="n">
        <v>5.395</v>
      </c>
      <c r="AH287" s="0" t="n">
        <v>37.194</v>
      </c>
      <c r="AI287" s="2" t="n">
        <f aca="false">AVERAGE(E287:AH287)</f>
        <v>30.1055</v>
      </c>
      <c r="AJ287" s="2" t="n">
        <f aca="false">STDEV(E287:AH287)</f>
        <v>18.2767210172628</v>
      </c>
      <c r="AK287" s="3" t="n">
        <f aca="false">AJ287/AI287</f>
        <v>0.607089103893403</v>
      </c>
      <c r="AL287" s="2" t="n">
        <f aca="false">AJ287/SQRT(D287)</f>
        <v>6.46179668458062</v>
      </c>
      <c r="AM287" s="2" t="n">
        <f aca="false">MEDIAN(E287:AH287)</f>
        <v>35.6445</v>
      </c>
      <c r="AN287" s="2" t="n">
        <f aca="false">MIN(E287:AH287)</f>
        <v>5.395</v>
      </c>
      <c r="AO287" s="2" t="n">
        <f aca="false">MAX(E287:AH287)</f>
        <v>55.612</v>
      </c>
    </row>
    <row r="288" customFormat="false" ht="12.75" hidden="false" customHeight="false" outlineLevel="0" collapsed="false">
      <c r="A288" s="0" t="n">
        <v>7945.4</v>
      </c>
      <c r="B288" s="0" t="n">
        <v>7941.427</v>
      </c>
      <c r="C288" s="0" t="n">
        <v>7946.762</v>
      </c>
      <c r="D288" s="1" t="n">
        <f aca="false">COUNTIF(E288:AH288,"&gt;0")</f>
        <v>5</v>
      </c>
      <c r="F288" s="0" t="n">
        <v>8.257</v>
      </c>
      <c r="P288" s="0" t="n">
        <v>6.837</v>
      </c>
      <c r="X288" s="0" t="n">
        <v>5.53</v>
      </c>
      <c r="Z288" s="0" t="n">
        <v>5.371</v>
      </c>
      <c r="AF288" s="0" t="n">
        <v>221.803</v>
      </c>
      <c r="AI288" s="2" t="n">
        <f aca="false">AVERAGE(E288:AH288)</f>
        <v>49.5596</v>
      </c>
      <c r="AJ288" s="2" t="n">
        <f aca="false">STDEV(E288:AH288)</f>
        <v>96.294018774792</v>
      </c>
      <c r="AK288" s="3" t="n">
        <f aca="false">AJ288/AI288</f>
        <v>1.94299426901735</v>
      </c>
      <c r="AL288" s="2" t="n">
        <f aca="false">AJ288/SQRT(D288)</f>
        <v>43.0639943614152</v>
      </c>
      <c r="AM288" s="2" t="n">
        <f aca="false">MEDIAN(E288:AH288)</f>
        <v>6.837</v>
      </c>
      <c r="AN288" s="2" t="n">
        <f aca="false">MIN(E288:AH288)</f>
        <v>5.371</v>
      </c>
      <c r="AO288" s="2" t="n">
        <f aca="false">MAX(E288:AH288)</f>
        <v>221.803</v>
      </c>
    </row>
    <row r="289" customFormat="false" ht="12.75" hidden="false" customHeight="false" outlineLevel="0" collapsed="false">
      <c r="A289" s="0" t="n">
        <v>7948.125</v>
      </c>
      <c r="B289" s="0" t="n">
        <v>7946.762</v>
      </c>
      <c r="C289" s="0" t="n">
        <v>7949.229</v>
      </c>
      <c r="D289" s="1" t="n">
        <f aca="false">COUNTIF(E289:AH289,"&gt;0")</f>
        <v>4</v>
      </c>
      <c r="N289" s="0" t="n">
        <v>16.57</v>
      </c>
      <c r="R289" s="0" t="n">
        <v>52.911</v>
      </c>
      <c r="Z289" s="0" t="n">
        <v>6.168</v>
      </c>
      <c r="AB289" s="0" t="n">
        <v>7.055</v>
      </c>
      <c r="AI289" s="2" t="n">
        <f aca="false">AVERAGE(E289:AH289)</f>
        <v>20.676</v>
      </c>
      <c r="AJ289" s="2" t="n">
        <f aca="false">STDEV(E289:AH289)</f>
        <v>21.9997588320115</v>
      </c>
      <c r="AK289" s="3" t="n">
        <f aca="false">AJ289/AI289</f>
        <v>1.06402393267612</v>
      </c>
      <c r="AL289" s="2" t="n">
        <f aca="false">AJ289/SQRT(D289)</f>
        <v>10.9998794160057</v>
      </c>
      <c r="AM289" s="2" t="n">
        <f aca="false">MEDIAN(E289:AH289)</f>
        <v>11.8125</v>
      </c>
      <c r="AN289" s="2" t="n">
        <f aca="false">MIN(E289:AH289)</f>
        <v>6.168</v>
      </c>
      <c r="AO289" s="2" t="n">
        <f aca="false">MAX(E289:AH289)</f>
        <v>52.911</v>
      </c>
    </row>
    <row r="290" customFormat="false" ht="12.75" hidden="false" customHeight="false" outlineLevel="0" collapsed="false">
      <c r="A290" s="0" t="n">
        <v>7950.333</v>
      </c>
      <c r="B290" s="0" t="n">
        <v>7949.229</v>
      </c>
      <c r="C290" s="0" t="n">
        <v>7953.958</v>
      </c>
      <c r="D290" s="1" t="n">
        <f aca="false">COUNTIF(E290:AH290,"&gt;0")</f>
        <v>3</v>
      </c>
      <c r="Z290" s="0" t="n">
        <v>6.336</v>
      </c>
      <c r="AB290" s="0" t="n">
        <v>7.022</v>
      </c>
      <c r="AF290" s="0" t="n">
        <v>170.002</v>
      </c>
      <c r="AI290" s="2" t="n">
        <f aca="false">AVERAGE(E290:AH290)</f>
        <v>61.12</v>
      </c>
      <c r="AJ290" s="2" t="n">
        <f aca="false">STDEV(E290:AH290)</f>
        <v>94.2952018503593</v>
      </c>
      <c r="AK290" s="3" t="n">
        <f aca="false">AJ290/AI290</f>
        <v>1.54278798838939</v>
      </c>
      <c r="AL290" s="2" t="n">
        <f aca="false">AJ290/SQRT(D290)</f>
        <v>54.441360171595</v>
      </c>
      <c r="AM290" s="2" t="n">
        <f aca="false">MEDIAN(E290:AH290)</f>
        <v>7.022</v>
      </c>
      <c r="AN290" s="2" t="n">
        <f aca="false">MIN(E290:AH290)</f>
        <v>6.336</v>
      </c>
      <c r="AO290" s="2" t="n">
        <f aca="false">MAX(E290:AH290)</f>
        <v>170.002</v>
      </c>
    </row>
    <row r="291" customFormat="false" ht="12.75" hidden="false" customHeight="false" outlineLevel="0" collapsed="false">
      <c r="A291" s="0" t="n">
        <v>7957.583</v>
      </c>
      <c r="B291" s="0" t="n">
        <v>7953.958</v>
      </c>
      <c r="C291" s="0" t="n">
        <v>7959.073</v>
      </c>
      <c r="D291" s="1" t="n">
        <f aca="false">COUNTIF(E291:AH291,"&gt;0")</f>
        <v>3</v>
      </c>
      <c r="O291" s="0" t="n">
        <v>0.935</v>
      </c>
      <c r="Z291" s="0" t="n">
        <v>3.499</v>
      </c>
      <c r="AF291" s="0" t="n">
        <v>226.927</v>
      </c>
      <c r="AI291" s="2" t="n">
        <f aca="false">AVERAGE(E291:AH291)</f>
        <v>77.1203333333333</v>
      </c>
      <c r="AJ291" s="2" t="n">
        <f aca="false">STDEV(E291:AH291)</f>
        <v>129.742712925749</v>
      </c>
      <c r="AK291" s="3" t="n">
        <f aca="false">AJ291/AI291</f>
        <v>1.68234118445739</v>
      </c>
      <c r="AL291" s="2" t="n">
        <f aca="false">AJ291/SQRT(D291)</f>
        <v>74.9069902330736</v>
      </c>
      <c r="AM291" s="2" t="n">
        <f aca="false">MEDIAN(E291:AH291)</f>
        <v>3.499</v>
      </c>
      <c r="AN291" s="2" t="n">
        <f aca="false">MIN(E291:AH291)</f>
        <v>0.935</v>
      </c>
      <c r="AO291" s="2" t="n">
        <f aca="false">MAX(E291:AH291)</f>
        <v>226.927</v>
      </c>
    </row>
    <row r="292" customFormat="false" ht="12.75" hidden="false" customHeight="false" outlineLevel="0" collapsed="false">
      <c r="A292" s="0" t="n">
        <v>7960.563</v>
      </c>
      <c r="B292" s="0" t="n">
        <v>7959.073</v>
      </c>
      <c r="C292" s="0" t="n">
        <v>7961.531</v>
      </c>
      <c r="D292" s="1" t="n">
        <f aca="false">COUNTIF(E292:AH292,"&gt;0")</f>
        <v>4</v>
      </c>
      <c r="N292" s="0" t="n">
        <v>30.764</v>
      </c>
      <c r="O292" s="0" t="n">
        <v>0.939</v>
      </c>
      <c r="R292" s="0" t="n">
        <v>66.513</v>
      </c>
      <c r="X292" s="0" t="n">
        <v>6.226</v>
      </c>
      <c r="AI292" s="2" t="n">
        <f aca="false">AVERAGE(E292:AH292)</f>
        <v>26.1105</v>
      </c>
      <c r="AJ292" s="2" t="n">
        <f aca="false">STDEV(E292:AH292)</f>
        <v>29.9054890223629</v>
      </c>
      <c r="AK292" s="3" t="n">
        <f aca="false">AJ292/AI292</f>
        <v>1.14534340676597</v>
      </c>
      <c r="AL292" s="2" t="n">
        <f aca="false">AJ292/SQRT(D292)</f>
        <v>14.9527445111814</v>
      </c>
      <c r="AM292" s="2" t="n">
        <f aca="false">MEDIAN(E292:AH292)</f>
        <v>18.495</v>
      </c>
      <c r="AN292" s="2" t="n">
        <f aca="false">MIN(E292:AH292)</f>
        <v>0.939</v>
      </c>
      <c r="AO292" s="2" t="n">
        <f aca="false">MAX(E292:AH292)</f>
        <v>66.513</v>
      </c>
    </row>
    <row r="293" customFormat="false" ht="12.75" hidden="false" customHeight="false" outlineLevel="0" collapsed="false">
      <c r="A293" s="0" t="n">
        <v>7962.5</v>
      </c>
      <c r="B293" s="0" t="n">
        <v>7961.531</v>
      </c>
      <c r="C293" s="0" t="n">
        <v>7963.25</v>
      </c>
      <c r="D293" s="1" t="n">
        <f aca="false">COUNTIF(E293:AH293,"&gt;0")</f>
        <v>2</v>
      </c>
      <c r="N293" s="0" t="n">
        <v>29.594</v>
      </c>
      <c r="P293" s="0" t="n">
        <v>5.288</v>
      </c>
      <c r="AI293" s="2" t="n">
        <f aca="false">AVERAGE(E293:AH293)</f>
        <v>17.441</v>
      </c>
      <c r="AJ293" s="2" t="n">
        <f aca="false">STDEV(E293:AH293)</f>
        <v>17.1869374235202</v>
      </c>
      <c r="AK293" s="3" t="n">
        <f aca="false">AJ293/AI293</f>
        <v>0.985433026977824</v>
      </c>
      <c r="AL293" s="2" t="n">
        <f aca="false">AJ293/SQRT(D293)</f>
        <v>12.153</v>
      </c>
      <c r="AM293" s="2" t="n">
        <f aca="false">MEDIAN(E293:AH293)</f>
        <v>17.441</v>
      </c>
      <c r="AN293" s="2" t="n">
        <f aca="false">MIN(E293:AH293)</f>
        <v>5.288</v>
      </c>
      <c r="AO293" s="2" t="n">
        <f aca="false">MAX(E293:AH293)</f>
        <v>29.594</v>
      </c>
    </row>
    <row r="294" customFormat="false" ht="12.75" hidden="false" customHeight="false" outlineLevel="0" collapsed="false">
      <c r="A294" s="0" t="n">
        <v>7964</v>
      </c>
      <c r="B294" s="0" t="n">
        <v>7963.25</v>
      </c>
      <c r="C294" s="0" t="n">
        <v>7964.5</v>
      </c>
      <c r="D294" s="1" t="n">
        <f aca="false">COUNTIF(E294:AH294,"&gt;0")</f>
        <v>2</v>
      </c>
      <c r="N294" s="0" t="n">
        <v>28.406</v>
      </c>
      <c r="X294" s="0" t="n">
        <v>6.259</v>
      </c>
      <c r="AI294" s="2" t="n">
        <f aca="false">AVERAGE(E294:AH294)</f>
        <v>17.3325</v>
      </c>
      <c r="AJ294" s="2" t="n">
        <f aca="false">STDEV(E294:AH294)</f>
        <v>15.6602938829385</v>
      </c>
      <c r="AK294" s="3" t="n">
        <f aca="false">AJ294/AI294</f>
        <v>0.903521931800864</v>
      </c>
      <c r="AL294" s="2" t="n">
        <f aca="false">AJ294/SQRT(D294)</f>
        <v>11.0735</v>
      </c>
      <c r="AM294" s="2" t="n">
        <f aca="false">MEDIAN(E294:AH294)</f>
        <v>17.3325</v>
      </c>
      <c r="AN294" s="2" t="n">
        <f aca="false">MIN(E294:AH294)</f>
        <v>6.259</v>
      </c>
      <c r="AO294" s="2" t="n">
        <f aca="false">MAX(E294:AH294)</f>
        <v>28.406</v>
      </c>
    </row>
    <row r="295" customFormat="false" ht="12.75" hidden="false" customHeight="false" outlineLevel="0" collapsed="false">
      <c r="A295" s="0" t="n">
        <v>7965</v>
      </c>
      <c r="B295" s="0" t="n">
        <v>7964.5</v>
      </c>
      <c r="C295" s="0" t="n">
        <v>7965.906</v>
      </c>
      <c r="D295" s="1" t="n">
        <f aca="false">COUNTIF(E295:AH295,"&gt;0")</f>
        <v>3</v>
      </c>
      <c r="N295" s="0" t="n">
        <v>28.418</v>
      </c>
      <c r="P295" s="0" t="n">
        <v>5.769</v>
      </c>
      <c r="Z295" s="0" t="n">
        <v>6.351</v>
      </c>
      <c r="AI295" s="2" t="n">
        <f aca="false">AVERAGE(E295:AH295)</f>
        <v>13.5126666666667</v>
      </c>
      <c r="AJ295" s="2" t="n">
        <f aca="false">STDEV(E295:AH295)</f>
        <v>12.9116769760296</v>
      </c>
      <c r="AK295" s="3" t="n">
        <f aca="false">AJ295/AI295</f>
        <v>0.955523975728671</v>
      </c>
      <c r="AL295" s="2" t="n">
        <f aca="false">AJ295/SQRT(D295)</f>
        <v>7.45456017780019</v>
      </c>
      <c r="AM295" s="2" t="n">
        <f aca="false">MEDIAN(E295:AH295)</f>
        <v>6.351</v>
      </c>
      <c r="AN295" s="2" t="n">
        <f aca="false">MIN(E295:AH295)</f>
        <v>5.769</v>
      </c>
      <c r="AO295" s="2" t="n">
        <f aca="false">MAX(E295:AH295)</f>
        <v>28.418</v>
      </c>
    </row>
    <row r="296" customFormat="false" ht="12.75" hidden="false" customHeight="false" outlineLevel="0" collapsed="false">
      <c r="A296" s="0" t="n">
        <v>7966.813</v>
      </c>
      <c r="B296" s="0" t="n">
        <v>7965.906</v>
      </c>
      <c r="C296" s="0" t="n">
        <v>7970.796</v>
      </c>
      <c r="D296" s="1" t="n">
        <f aca="false">COUNTIF(E296:AH296,"&gt;0")</f>
        <v>4</v>
      </c>
      <c r="N296" s="0" t="n">
        <v>29.518</v>
      </c>
      <c r="P296" s="0" t="n">
        <v>5.598</v>
      </c>
      <c r="Z296" s="0" t="n">
        <v>6.564</v>
      </c>
      <c r="AF296" s="0" t="n">
        <v>141.252</v>
      </c>
      <c r="AI296" s="2" t="n">
        <f aca="false">AVERAGE(E296:AH296)</f>
        <v>45.733</v>
      </c>
      <c r="AJ296" s="2" t="n">
        <f aca="false">STDEV(E296:AH296)</f>
        <v>64.6318661652284</v>
      </c>
      <c r="AK296" s="3" t="n">
        <f aca="false">AJ296/AI296</f>
        <v>1.413243525796</v>
      </c>
      <c r="AL296" s="2" t="n">
        <f aca="false">AJ296/SQRT(D296)</f>
        <v>32.3159330826142</v>
      </c>
      <c r="AM296" s="2" t="n">
        <f aca="false">MEDIAN(E296:AH296)</f>
        <v>18.041</v>
      </c>
      <c r="AN296" s="2" t="n">
        <f aca="false">MIN(E296:AH296)</f>
        <v>5.598</v>
      </c>
      <c r="AO296" s="2" t="n">
        <f aca="false">MAX(E296:AH296)</f>
        <v>141.252</v>
      </c>
    </row>
    <row r="297" customFormat="false" ht="12.75" hidden="false" customHeight="false" outlineLevel="0" collapsed="false">
      <c r="A297" s="0" t="n">
        <v>7982.5</v>
      </c>
      <c r="B297" s="0" t="n">
        <v>7978.509</v>
      </c>
      <c r="C297" s="0" t="n">
        <v>7983</v>
      </c>
      <c r="D297" s="1" t="n">
        <f aca="false">COUNTIF(E297:AH297,"&gt;0")</f>
        <v>1</v>
      </c>
      <c r="AF297" s="0" t="n">
        <v>53.125</v>
      </c>
      <c r="AI297" s="2" t="n">
        <f aca="false">AVERAGE(E297:AH297)</f>
        <v>53.125</v>
      </c>
      <c r="AJ297" s="2" t="e">
        <f aca="false">STDEV(E297:AH297)</f>
        <v>#DIV/0!</v>
      </c>
      <c r="AK297" s="3" t="e">
        <f aca="false">AJ297/AI297</f>
        <v>#DIV/0!</v>
      </c>
      <c r="AL297" s="2" t="e">
        <f aca="false">AJ297/SQRT(D297)</f>
        <v>#DIV/0!</v>
      </c>
      <c r="AM297" s="2" t="n">
        <f aca="false">MEDIAN(E297:AH297)</f>
        <v>53.125</v>
      </c>
      <c r="AN297" s="2" t="n">
        <f aca="false">MIN(E297:AH297)</f>
        <v>53.125</v>
      </c>
      <c r="AO297" s="2" t="n">
        <f aca="false">MAX(E297:AH297)</f>
        <v>53.125</v>
      </c>
    </row>
    <row r="298" customFormat="false" ht="12.75" hidden="false" customHeight="false" outlineLevel="0" collapsed="false">
      <c r="A298" s="0" t="n">
        <v>7983.5</v>
      </c>
      <c r="B298" s="0" t="n">
        <v>7983</v>
      </c>
      <c r="C298" s="0" t="n">
        <v>7987.375</v>
      </c>
      <c r="D298" s="1" t="n">
        <f aca="false">COUNTIF(E298:AH298,"&gt;0")</f>
        <v>1</v>
      </c>
      <c r="AF298" s="0" t="n">
        <v>54.398</v>
      </c>
      <c r="AI298" s="2" t="n">
        <f aca="false">AVERAGE(E298:AH298)</f>
        <v>54.398</v>
      </c>
      <c r="AJ298" s="2" t="e">
        <f aca="false">STDEV(E298:AH298)</f>
        <v>#DIV/0!</v>
      </c>
      <c r="AK298" s="3" t="e">
        <f aca="false">AJ298/AI298</f>
        <v>#DIV/0!</v>
      </c>
      <c r="AL298" s="2" t="e">
        <f aca="false">AJ298/SQRT(D298)</f>
        <v>#DIV/0!</v>
      </c>
      <c r="AM298" s="2" t="n">
        <f aca="false">MEDIAN(E298:AH298)</f>
        <v>54.398</v>
      </c>
      <c r="AN298" s="2" t="n">
        <f aca="false">MIN(E298:AH298)</f>
        <v>54.398</v>
      </c>
      <c r="AO298" s="2" t="n">
        <f aca="false">MAX(E298:AH298)</f>
        <v>54.398</v>
      </c>
    </row>
    <row r="299" customFormat="false" ht="12.75" hidden="false" customHeight="false" outlineLevel="0" collapsed="false">
      <c r="A299" s="0" t="n">
        <v>7991.25</v>
      </c>
      <c r="B299" s="0" t="n">
        <v>7987.375</v>
      </c>
      <c r="C299" s="0" t="n">
        <v>7992.625</v>
      </c>
      <c r="D299" s="1" t="n">
        <f aca="false">COUNTIF(E299:AH299,"&gt;0")</f>
        <v>1</v>
      </c>
      <c r="R299" s="0" t="n">
        <v>36.033</v>
      </c>
      <c r="AI299" s="2" t="n">
        <f aca="false">AVERAGE(E299:AH299)</f>
        <v>36.033</v>
      </c>
      <c r="AJ299" s="2" t="e">
        <f aca="false">STDEV(E299:AH299)</f>
        <v>#DIV/0!</v>
      </c>
      <c r="AK299" s="3" t="e">
        <f aca="false">AJ299/AI299</f>
        <v>#DIV/0!</v>
      </c>
      <c r="AL299" s="2" t="e">
        <f aca="false">AJ299/SQRT(D299)</f>
        <v>#DIV/0!</v>
      </c>
      <c r="AM299" s="2" t="n">
        <f aca="false">MEDIAN(E299:AH299)</f>
        <v>36.033</v>
      </c>
      <c r="AN299" s="2" t="n">
        <f aca="false">MIN(E299:AH299)</f>
        <v>36.033</v>
      </c>
      <c r="AO299" s="2" t="n">
        <f aca="false">MAX(E299:AH299)</f>
        <v>36.033</v>
      </c>
    </row>
    <row r="300" customFormat="false" ht="12.75" hidden="false" customHeight="false" outlineLevel="0" collapsed="false">
      <c r="A300" s="0" t="n">
        <v>7994</v>
      </c>
      <c r="B300" s="0" t="n">
        <v>7992.625</v>
      </c>
      <c r="C300" s="0" t="n">
        <v>7995</v>
      </c>
      <c r="D300" s="1" t="n">
        <f aca="false">COUNTIF(E300:AH300,"&gt;0")</f>
        <v>3</v>
      </c>
      <c r="N300" s="0" t="n">
        <v>16.628</v>
      </c>
      <c r="R300" s="0" t="n">
        <v>37.918</v>
      </c>
      <c r="AF300" s="0" t="n">
        <v>136.394</v>
      </c>
      <c r="AI300" s="2" t="n">
        <f aca="false">AVERAGE(E300:AH300)</f>
        <v>63.6466666666667</v>
      </c>
      <c r="AJ300" s="2" t="n">
        <f aca="false">STDEV(E300:AH300)</f>
        <v>63.8940287142182</v>
      </c>
      <c r="AK300" s="3" t="n">
        <f aca="false">AJ300/AI300</f>
        <v>1.00388648864908</v>
      </c>
      <c r="AL300" s="2" t="n">
        <f aca="false">AJ300/SQRT(D300)</f>
        <v>36.8892346777635</v>
      </c>
      <c r="AM300" s="2" t="n">
        <f aca="false">MEDIAN(E300:AH300)</f>
        <v>37.918</v>
      </c>
      <c r="AN300" s="2" t="n">
        <f aca="false">MIN(E300:AH300)</f>
        <v>16.628</v>
      </c>
      <c r="AO300" s="2" t="n">
        <f aca="false">MAX(E300:AH300)</f>
        <v>136.394</v>
      </c>
    </row>
    <row r="301" customFormat="false" ht="12.75" hidden="false" customHeight="false" outlineLevel="0" collapsed="false">
      <c r="A301" s="0" t="n">
        <v>7996</v>
      </c>
      <c r="B301" s="0" t="n">
        <v>7995</v>
      </c>
      <c r="C301" s="0" t="n">
        <v>7999.998</v>
      </c>
      <c r="D301" s="1" t="n">
        <f aca="false">COUNTIF(E301:AH301,"&gt;0")</f>
        <v>1</v>
      </c>
      <c r="N301" s="0" t="n">
        <v>16.733</v>
      </c>
      <c r="AI301" s="2" t="n">
        <f aca="false">AVERAGE(E301:AH301)</f>
        <v>16.733</v>
      </c>
      <c r="AJ301" s="2" t="e">
        <f aca="false">STDEV(E301:AH301)</f>
        <v>#DIV/0!</v>
      </c>
      <c r="AK301" s="3" t="e">
        <f aca="false">AJ301/AI301</f>
        <v>#DIV/0!</v>
      </c>
      <c r="AL301" s="2" t="e">
        <f aca="false">AJ301/SQRT(D301)</f>
        <v>#DIV/0!</v>
      </c>
      <c r="AM301" s="2" t="n">
        <f aca="false">MEDIAN(E301:AH301)</f>
        <v>16.733</v>
      </c>
      <c r="AN301" s="2" t="n">
        <f aca="false">MIN(E301:AH301)</f>
        <v>16.733</v>
      </c>
      <c r="AO301" s="2" t="n">
        <f aca="false">MAX(E301:AH301)</f>
        <v>16.733</v>
      </c>
    </row>
    <row r="302" customFormat="false" ht="12.75" hidden="false" customHeight="false" outlineLevel="0" collapsed="false">
      <c r="A302" s="0" t="n">
        <v>8010.25</v>
      </c>
      <c r="B302" s="0" t="n">
        <v>8006.245</v>
      </c>
      <c r="C302" s="0" t="n">
        <v>8012.063</v>
      </c>
      <c r="D302" s="1" t="n">
        <f aca="false">COUNTIF(E302:AH302,"&gt;0")</f>
        <v>4</v>
      </c>
      <c r="H302" s="0" t="n">
        <v>3.193</v>
      </c>
      <c r="N302" s="0" t="n">
        <v>8.919</v>
      </c>
      <c r="Z302" s="0" t="n">
        <v>4.235</v>
      </c>
      <c r="AF302" s="0" t="n">
        <v>101.471</v>
      </c>
      <c r="AI302" s="2" t="n">
        <f aca="false">AVERAGE(E302:AH302)</f>
        <v>29.4545</v>
      </c>
      <c r="AJ302" s="2" t="n">
        <f aca="false">STDEV(E302:AH302)</f>
        <v>48.0755398478963</v>
      </c>
      <c r="AK302" s="3" t="n">
        <f aca="false">AJ302/AI302</f>
        <v>1.63219677291743</v>
      </c>
      <c r="AL302" s="2" t="n">
        <f aca="false">AJ302/SQRT(D302)</f>
        <v>24.0377699239482</v>
      </c>
      <c r="AM302" s="2" t="n">
        <f aca="false">MEDIAN(E302:AH302)</f>
        <v>6.577</v>
      </c>
      <c r="AN302" s="2" t="n">
        <f aca="false">MIN(E302:AH302)</f>
        <v>3.193</v>
      </c>
      <c r="AO302" s="2" t="n">
        <f aca="false">MAX(E302:AH302)</f>
        <v>101.471</v>
      </c>
    </row>
    <row r="303" customFormat="false" ht="12.75" hidden="false" customHeight="false" outlineLevel="0" collapsed="false">
      <c r="A303" s="0" t="n">
        <v>8013.875</v>
      </c>
      <c r="B303" s="0" t="n">
        <v>8012.063</v>
      </c>
      <c r="C303" s="0" t="n">
        <v>8017</v>
      </c>
      <c r="D303" s="1" t="n">
        <f aca="false">COUNTIF(E303:AH303,"&gt;0")</f>
        <v>4</v>
      </c>
      <c r="H303" s="0" t="n">
        <v>3.222</v>
      </c>
      <c r="N303" s="0" t="n">
        <v>12.824</v>
      </c>
      <c r="R303" s="0" t="n">
        <v>62.185</v>
      </c>
      <c r="Z303" s="0" t="n">
        <v>4.856</v>
      </c>
      <c r="AI303" s="2" t="n">
        <f aca="false">AVERAGE(E303:AH303)</f>
        <v>20.77175</v>
      </c>
      <c r="AJ303" s="2" t="n">
        <f aca="false">STDEV(E303:AH303)</f>
        <v>27.9256681731461</v>
      </c>
      <c r="AK303" s="3" t="n">
        <f aca="false">AJ303/AI303</f>
        <v>1.34440613685155</v>
      </c>
      <c r="AL303" s="2" t="n">
        <f aca="false">AJ303/SQRT(D303)</f>
        <v>13.9628340865731</v>
      </c>
      <c r="AM303" s="2" t="n">
        <f aca="false">MEDIAN(E303:AH303)</f>
        <v>8.84</v>
      </c>
      <c r="AN303" s="2" t="n">
        <f aca="false">MIN(E303:AH303)</f>
        <v>3.222</v>
      </c>
      <c r="AO303" s="2" t="n">
        <f aca="false">MAX(E303:AH303)</f>
        <v>62.185</v>
      </c>
    </row>
    <row r="304" customFormat="false" ht="12.75" hidden="false" customHeight="false" outlineLevel="0" collapsed="false">
      <c r="A304" s="0" t="n">
        <v>8020.125</v>
      </c>
      <c r="B304" s="0" t="n">
        <v>8017</v>
      </c>
      <c r="C304" s="0" t="n">
        <v>8021.188</v>
      </c>
      <c r="D304" s="1" t="n">
        <f aca="false">COUNTIF(E304:AH304,"&gt;0")</f>
        <v>2</v>
      </c>
      <c r="N304" s="0" t="n">
        <v>11.564</v>
      </c>
      <c r="Z304" s="0" t="n">
        <v>3.478</v>
      </c>
      <c r="AI304" s="2" t="n">
        <f aca="false">AVERAGE(E304:AH304)</f>
        <v>7.521</v>
      </c>
      <c r="AJ304" s="2" t="n">
        <f aca="false">STDEV(E304:AH304)</f>
        <v>5.71766543267442</v>
      </c>
      <c r="AK304" s="3" t="n">
        <f aca="false">AJ304/AI304</f>
        <v>0.760226756106159</v>
      </c>
      <c r="AL304" s="2" t="n">
        <f aca="false">AJ304/SQRT(D304)</f>
        <v>4.043</v>
      </c>
      <c r="AM304" s="2" t="n">
        <f aca="false">MEDIAN(E304:AH304)</f>
        <v>7.521</v>
      </c>
      <c r="AN304" s="2" t="n">
        <f aca="false">MIN(E304:AH304)</f>
        <v>3.478</v>
      </c>
      <c r="AO304" s="2" t="n">
        <f aca="false">MAX(E304:AH304)</f>
        <v>11.564</v>
      </c>
    </row>
    <row r="305" customFormat="false" ht="12.75" hidden="false" customHeight="false" outlineLevel="0" collapsed="false">
      <c r="A305" s="0" t="n">
        <v>8022.25</v>
      </c>
      <c r="B305" s="0" t="n">
        <v>8021.188</v>
      </c>
      <c r="C305" s="0" t="n">
        <v>8026.261</v>
      </c>
      <c r="D305" s="1" t="n">
        <f aca="false">COUNTIF(E305:AH305,"&gt;0")</f>
        <v>2</v>
      </c>
      <c r="Z305" s="0" t="n">
        <v>3.512</v>
      </c>
      <c r="AF305" s="0" t="n">
        <v>59.593</v>
      </c>
      <c r="AI305" s="2" t="n">
        <f aca="false">AVERAGE(E305:AH305)</f>
        <v>31.5525</v>
      </c>
      <c r="AJ305" s="2" t="n">
        <f aca="false">STDEV(E305:AH305)</f>
        <v>39.6552553957228</v>
      </c>
      <c r="AK305" s="3" t="n">
        <f aca="false">AJ305/AI305</f>
        <v>1.25680232614604</v>
      </c>
      <c r="AL305" s="2" t="n">
        <f aca="false">AJ305/SQRT(D305)</f>
        <v>28.0405</v>
      </c>
      <c r="AM305" s="2" t="n">
        <f aca="false">MEDIAN(E305:AH305)</f>
        <v>31.5525</v>
      </c>
      <c r="AN305" s="2" t="n">
        <f aca="false">MIN(E305:AH305)</f>
        <v>3.512</v>
      </c>
      <c r="AO305" s="2" t="n">
        <f aca="false">MAX(E305:AH305)</f>
        <v>59.593</v>
      </c>
    </row>
    <row r="306" customFormat="false" ht="12.75" hidden="false" customHeight="false" outlineLevel="0" collapsed="false">
      <c r="A306" s="0" t="n">
        <v>8036.625</v>
      </c>
      <c r="B306" s="0" t="n">
        <v>8032.607</v>
      </c>
      <c r="C306" s="0" t="n">
        <v>8037.406</v>
      </c>
      <c r="D306" s="1" t="n">
        <f aca="false">COUNTIF(E306:AH306,"&gt;0")</f>
        <v>4</v>
      </c>
      <c r="N306" s="0" t="n">
        <v>23.549</v>
      </c>
      <c r="P306" s="0" t="n">
        <v>5.322</v>
      </c>
      <c r="R306" s="0" t="n">
        <v>99.187</v>
      </c>
      <c r="X306" s="0" t="n">
        <v>8.848</v>
      </c>
      <c r="AI306" s="2" t="n">
        <f aca="false">AVERAGE(E306:AH306)</f>
        <v>34.2265</v>
      </c>
      <c r="AJ306" s="2" t="n">
        <f aca="false">STDEV(E306:AH306)</f>
        <v>44.0205026057934</v>
      </c>
      <c r="AK306" s="3" t="n">
        <f aca="false">AJ306/AI306</f>
        <v>1.28615261875428</v>
      </c>
      <c r="AL306" s="2" t="n">
        <f aca="false">AJ306/SQRT(D306)</f>
        <v>22.0102513028967</v>
      </c>
      <c r="AM306" s="2" t="n">
        <f aca="false">MEDIAN(E306:AH306)</f>
        <v>16.1985</v>
      </c>
      <c r="AN306" s="2" t="n">
        <f aca="false">MIN(E306:AH306)</f>
        <v>5.322</v>
      </c>
      <c r="AO306" s="2" t="n">
        <f aca="false">MAX(E306:AH306)</f>
        <v>99.187</v>
      </c>
    </row>
    <row r="307" customFormat="false" ht="12.75" hidden="false" customHeight="false" outlineLevel="0" collapsed="false">
      <c r="A307" s="0" t="n">
        <v>8038.188</v>
      </c>
      <c r="B307" s="0" t="n">
        <v>8037.406</v>
      </c>
      <c r="C307" s="0" t="n">
        <v>8039.01</v>
      </c>
      <c r="D307" s="1" t="n">
        <f aca="false">COUNTIF(E307:AH307,"&gt;0")</f>
        <v>4</v>
      </c>
      <c r="F307" s="0" t="n">
        <v>13.024</v>
      </c>
      <c r="N307" s="0" t="n">
        <v>24.725</v>
      </c>
      <c r="Z307" s="0" t="n">
        <v>10.62</v>
      </c>
      <c r="AF307" s="0" t="n">
        <v>151.664</v>
      </c>
      <c r="AI307" s="2" t="n">
        <f aca="false">AVERAGE(E307:AH307)</f>
        <v>50.00825</v>
      </c>
      <c r="AJ307" s="2" t="n">
        <f aca="false">STDEV(E307:AH307)</f>
        <v>68.0499895291444</v>
      </c>
      <c r="AK307" s="3" t="n">
        <f aca="false">AJ307/AI307</f>
        <v>1.36077526266455</v>
      </c>
      <c r="AL307" s="2" t="n">
        <f aca="false">AJ307/SQRT(D307)</f>
        <v>34.0249947645722</v>
      </c>
      <c r="AM307" s="2" t="n">
        <f aca="false">MEDIAN(E307:AH307)</f>
        <v>18.8745</v>
      </c>
      <c r="AN307" s="2" t="n">
        <f aca="false">MIN(E307:AH307)</f>
        <v>10.62</v>
      </c>
      <c r="AO307" s="2" t="n">
        <f aca="false">MAX(E307:AH307)</f>
        <v>151.664</v>
      </c>
    </row>
    <row r="308" customFormat="false" ht="12.75" hidden="false" customHeight="false" outlineLevel="0" collapsed="false">
      <c r="A308" s="0" t="n">
        <v>8039.833</v>
      </c>
      <c r="B308" s="0" t="n">
        <v>8039.01</v>
      </c>
      <c r="C308" s="0" t="n">
        <v>8043.375</v>
      </c>
      <c r="D308" s="1" t="n">
        <f aca="false">COUNTIF(E308:AH308,"&gt;0")</f>
        <v>3</v>
      </c>
      <c r="F308" s="0" t="n">
        <v>13.17</v>
      </c>
      <c r="N308" s="0" t="n">
        <v>24.062</v>
      </c>
      <c r="P308" s="0" t="n">
        <v>6.311</v>
      </c>
      <c r="AI308" s="2" t="n">
        <f aca="false">AVERAGE(E308:AH308)</f>
        <v>14.5143333333333</v>
      </c>
      <c r="AJ308" s="2" t="n">
        <f aca="false">STDEV(E308:AH308)</f>
        <v>8.9515319545502</v>
      </c>
      <c r="AK308" s="3" t="n">
        <f aca="false">AJ308/AI308</f>
        <v>0.616737382900825</v>
      </c>
      <c r="AL308" s="2" t="n">
        <f aca="false">AJ308/SQRT(D308)</f>
        <v>5.1681693836191</v>
      </c>
      <c r="AM308" s="2" t="n">
        <f aca="false">MEDIAN(E308:AH308)</f>
        <v>13.17</v>
      </c>
      <c r="AN308" s="2" t="n">
        <f aca="false">MIN(E308:AH308)</f>
        <v>6.311</v>
      </c>
      <c r="AO308" s="2" t="n">
        <f aca="false">MAX(E308:AH308)</f>
        <v>24.062</v>
      </c>
    </row>
    <row r="309" customFormat="false" ht="12.75" hidden="false" customHeight="false" outlineLevel="0" collapsed="false">
      <c r="A309" s="0" t="n">
        <v>8046.917</v>
      </c>
      <c r="B309" s="0" t="n">
        <v>8043.375</v>
      </c>
      <c r="C309" s="0" t="n">
        <v>8047.833</v>
      </c>
      <c r="D309" s="1" t="n">
        <f aca="false">COUNTIF(E309:AH309,"&gt;0")</f>
        <v>3</v>
      </c>
      <c r="N309" s="0" t="n">
        <v>9.337</v>
      </c>
      <c r="R309" s="0" t="n">
        <v>29.81</v>
      </c>
      <c r="Y309" s="0" t="n">
        <v>4.413</v>
      </c>
      <c r="AI309" s="2" t="n">
        <f aca="false">AVERAGE(E309:AH309)</f>
        <v>14.52</v>
      </c>
      <c r="AJ309" s="2" t="n">
        <f aca="false">STDEV(E309:AH309)</f>
        <v>13.4684638693505</v>
      </c>
      <c r="AK309" s="3" t="n">
        <f aca="false">AJ309/AI309</f>
        <v>0.927580156291357</v>
      </c>
      <c r="AL309" s="2" t="n">
        <f aca="false">AJ309/SQRT(D309)</f>
        <v>7.77602124054026</v>
      </c>
      <c r="AM309" s="2" t="n">
        <f aca="false">MEDIAN(E309:AH309)</f>
        <v>9.337</v>
      </c>
      <c r="AN309" s="2" t="n">
        <f aca="false">MIN(E309:AH309)</f>
        <v>4.413</v>
      </c>
      <c r="AO309" s="2" t="n">
        <f aca="false">MAX(E309:AH309)</f>
        <v>29.81</v>
      </c>
    </row>
    <row r="310" customFormat="false" ht="12.75" hidden="false" customHeight="false" outlineLevel="0" collapsed="false">
      <c r="A310" s="0" t="n">
        <v>8048.75</v>
      </c>
      <c r="B310" s="0" t="n">
        <v>8047.833</v>
      </c>
      <c r="C310" s="0" t="n">
        <v>8052</v>
      </c>
      <c r="D310" s="1" t="n">
        <f aca="false">COUNTIF(E310:AH310,"&gt;0")</f>
        <v>1</v>
      </c>
      <c r="N310" s="0" t="n">
        <v>9.527</v>
      </c>
      <c r="AI310" s="2" t="n">
        <f aca="false">AVERAGE(E310:AH310)</f>
        <v>9.527</v>
      </c>
      <c r="AJ310" s="2" t="e">
        <f aca="false">STDEV(E310:AH310)</f>
        <v>#DIV/0!</v>
      </c>
      <c r="AK310" s="3" t="e">
        <f aca="false">AJ310/AI310</f>
        <v>#DIV/0!</v>
      </c>
      <c r="AL310" s="2" t="e">
        <f aca="false">AJ310/SQRT(D310)</f>
        <v>#DIV/0!</v>
      </c>
      <c r="AM310" s="2" t="n">
        <f aca="false">MEDIAN(E310:AH310)</f>
        <v>9.527</v>
      </c>
      <c r="AN310" s="2" t="n">
        <f aca="false">MIN(E310:AH310)</f>
        <v>9.527</v>
      </c>
      <c r="AO310" s="2" t="n">
        <f aca="false">MAX(E310:AH310)</f>
        <v>9.527</v>
      </c>
    </row>
    <row r="311" customFormat="false" ht="12.75" hidden="false" customHeight="false" outlineLevel="0" collapsed="false">
      <c r="A311" s="0" t="n">
        <v>8055.25</v>
      </c>
      <c r="B311" s="0" t="n">
        <v>8052</v>
      </c>
      <c r="C311" s="0" t="n">
        <v>8059.278</v>
      </c>
      <c r="D311" s="1" t="n">
        <f aca="false">COUNTIF(E311:AH311,"&gt;0")</f>
        <v>1</v>
      </c>
      <c r="AF311" s="0" t="n">
        <v>52.101</v>
      </c>
      <c r="AI311" s="2" t="n">
        <f aca="false">AVERAGE(E311:AH311)</f>
        <v>52.101</v>
      </c>
      <c r="AJ311" s="2" t="e">
        <f aca="false">STDEV(E311:AH311)</f>
        <v>#DIV/0!</v>
      </c>
      <c r="AK311" s="3" t="e">
        <f aca="false">AJ311/AI311</f>
        <v>#DIV/0!</v>
      </c>
      <c r="AL311" s="2" t="e">
        <f aca="false">AJ311/SQRT(D311)</f>
        <v>#DIV/0!</v>
      </c>
      <c r="AM311" s="2" t="n">
        <f aca="false">MEDIAN(E311:AH311)</f>
        <v>52.101</v>
      </c>
      <c r="AN311" s="2" t="n">
        <f aca="false">MIN(E311:AH311)</f>
        <v>52.101</v>
      </c>
      <c r="AO311" s="2" t="n">
        <f aca="false">MAX(E311:AH311)</f>
        <v>52.101</v>
      </c>
    </row>
    <row r="312" customFormat="false" ht="12.75" hidden="false" customHeight="false" outlineLevel="0" collapsed="false">
      <c r="A312" s="0" t="n">
        <v>8126.75</v>
      </c>
      <c r="B312" s="0" t="n">
        <v>8122.687</v>
      </c>
      <c r="C312" s="0" t="n">
        <v>8127.917</v>
      </c>
      <c r="D312" s="1" t="n">
        <f aca="false">COUNTIF(E312:AH312,"&gt;0")</f>
        <v>2</v>
      </c>
      <c r="P312" s="0" t="n">
        <v>9.531</v>
      </c>
      <c r="Z312" s="0" t="n">
        <v>5.467</v>
      </c>
      <c r="AI312" s="2" t="n">
        <f aca="false">AVERAGE(E312:AH312)</f>
        <v>7.499</v>
      </c>
      <c r="AJ312" s="2" t="n">
        <f aca="false">STDEV(E312:AH312)</f>
        <v>2.87368195874213</v>
      </c>
      <c r="AK312" s="3" t="n">
        <f aca="false">AJ312/AI312</f>
        <v>0.383208688990816</v>
      </c>
      <c r="AL312" s="2" t="n">
        <f aca="false">AJ312/SQRT(D312)</f>
        <v>2.032</v>
      </c>
      <c r="AM312" s="2" t="n">
        <f aca="false">MEDIAN(E312:AH312)</f>
        <v>7.499</v>
      </c>
      <c r="AN312" s="2" t="n">
        <f aca="false">MIN(E312:AH312)</f>
        <v>5.467</v>
      </c>
      <c r="AO312" s="2" t="n">
        <f aca="false">MAX(E312:AH312)</f>
        <v>9.531</v>
      </c>
    </row>
    <row r="313" customFormat="false" ht="12.75" hidden="false" customHeight="false" outlineLevel="0" collapsed="false">
      <c r="A313" s="0" t="n">
        <v>8129.083</v>
      </c>
      <c r="B313" s="0" t="n">
        <v>8127.917</v>
      </c>
      <c r="C313" s="0" t="n">
        <v>8133.148</v>
      </c>
      <c r="D313" s="1" t="n">
        <f aca="false">COUNTIF(E313:AH313,"&gt;0")</f>
        <v>3</v>
      </c>
      <c r="Q313" s="0" t="n">
        <v>2.162</v>
      </c>
      <c r="Z313" s="0" t="n">
        <v>5.647</v>
      </c>
      <c r="AG313" s="0" t="n">
        <v>5.594</v>
      </c>
      <c r="AI313" s="2" t="n">
        <f aca="false">AVERAGE(E313:AH313)</f>
        <v>4.46766666666667</v>
      </c>
      <c r="AJ313" s="2" t="n">
        <f aca="false">STDEV(E313:AH313)</f>
        <v>1.99694174510258</v>
      </c>
      <c r="AK313" s="3" t="n">
        <f aca="false">AJ313/AI313</f>
        <v>0.446976440745187</v>
      </c>
      <c r="AL313" s="2" t="n">
        <f aca="false">AJ313/SQRT(D313)</f>
        <v>1.15293485409098</v>
      </c>
      <c r="AM313" s="2" t="n">
        <f aca="false">MEDIAN(E313:AH313)</f>
        <v>5.594</v>
      </c>
      <c r="AN313" s="2" t="n">
        <f aca="false">MIN(E313:AH313)</f>
        <v>2.162</v>
      </c>
      <c r="AO313" s="2" t="n">
        <f aca="false">MAX(E313:AH313)</f>
        <v>5.647</v>
      </c>
    </row>
    <row r="314" customFormat="false" ht="12.75" hidden="false" customHeight="false" outlineLevel="0" collapsed="false">
      <c r="A314" s="0" t="n">
        <v>8141.667</v>
      </c>
      <c r="B314" s="0" t="n">
        <v>8137.596</v>
      </c>
      <c r="C314" s="0" t="n">
        <v>8145.738</v>
      </c>
      <c r="D314" s="1" t="n">
        <f aca="false">COUNTIF(E314:AH314,"&gt;0")</f>
        <v>3</v>
      </c>
      <c r="P314" s="0" t="n">
        <v>19.635</v>
      </c>
      <c r="Q314" s="0" t="n">
        <v>3.205</v>
      </c>
      <c r="AG314" s="0" t="n">
        <v>3.765</v>
      </c>
      <c r="AI314" s="2" t="n">
        <f aca="false">AVERAGE(E314:AH314)</f>
        <v>8.86833333333333</v>
      </c>
      <c r="AJ314" s="2" t="n">
        <f aca="false">STDEV(E314:AH314)</f>
        <v>9.32841001100045</v>
      </c>
      <c r="AK314" s="3" t="n">
        <f aca="false">AJ314/AI314</f>
        <v>1.05187859548962</v>
      </c>
      <c r="AL314" s="2" t="n">
        <f aca="false">AJ314/SQRT(D314)</f>
        <v>5.38576003096231</v>
      </c>
      <c r="AM314" s="2" t="n">
        <f aca="false">MEDIAN(E314:AH314)</f>
        <v>3.765</v>
      </c>
      <c r="AN314" s="2" t="n">
        <f aca="false">MIN(E314:AH314)</f>
        <v>3.205</v>
      </c>
      <c r="AO314" s="2" t="n">
        <f aca="false">MAX(E314:AH314)</f>
        <v>19.635</v>
      </c>
    </row>
    <row r="315" customFormat="false" ht="12.75" hidden="false" customHeight="false" outlineLevel="0" collapsed="false">
      <c r="A315" s="0" t="n">
        <v>8204.525</v>
      </c>
      <c r="B315" s="0" t="n">
        <v>8200.423</v>
      </c>
      <c r="C315" s="0" t="n">
        <v>8205.155</v>
      </c>
      <c r="D315" s="1" t="n">
        <f aca="false">COUNTIF(E315:AH315,"&gt;0")</f>
        <v>10</v>
      </c>
      <c r="I315" s="0" t="n">
        <v>28.552</v>
      </c>
      <c r="L315" s="0" t="n">
        <v>11.526</v>
      </c>
      <c r="R315" s="0" t="n">
        <v>37.375</v>
      </c>
      <c r="U315" s="0" t="n">
        <v>67.32</v>
      </c>
      <c r="Y315" s="0" t="n">
        <v>30.146</v>
      </c>
      <c r="Z315" s="0" t="n">
        <v>6.74</v>
      </c>
      <c r="AB315" s="0" t="n">
        <v>15.566</v>
      </c>
      <c r="AC315" s="0" t="n">
        <v>11.733</v>
      </c>
      <c r="AD315" s="0" t="n">
        <v>43.012</v>
      </c>
      <c r="AF315" s="0" t="n">
        <v>748.136</v>
      </c>
      <c r="AI315" s="2" t="n">
        <f aca="false">AVERAGE(E315:AH315)</f>
        <v>100.0106</v>
      </c>
      <c r="AJ315" s="2" t="n">
        <f aca="false">STDEV(E315:AH315)</f>
        <v>228.460406606776</v>
      </c>
      <c r="AK315" s="3" t="n">
        <f aca="false">AJ315/AI315</f>
        <v>2.28436192370385</v>
      </c>
      <c r="AL315" s="2" t="n">
        <f aca="false">AJ315/SQRT(D315)</f>
        <v>72.2455240045592</v>
      </c>
      <c r="AM315" s="2" t="n">
        <f aca="false">MEDIAN(E315:AH315)</f>
        <v>29.349</v>
      </c>
      <c r="AN315" s="2" t="n">
        <f aca="false">MIN(E315:AH315)</f>
        <v>6.74</v>
      </c>
      <c r="AO315" s="2" t="n">
        <f aca="false">MAX(E315:AH315)</f>
        <v>748.136</v>
      </c>
    </row>
    <row r="316" customFormat="false" ht="12.75" hidden="false" customHeight="false" outlineLevel="0" collapsed="false">
      <c r="A316" s="0" t="n">
        <v>8205.786</v>
      </c>
      <c r="B316" s="0" t="n">
        <v>8205.155</v>
      </c>
      <c r="C316" s="0" t="n">
        <v>8209.889</v>
      </c>
      <c r="D316" s="1" t="n">
        <f aca="false">COUNTIF(E316:AH316,"&gt;0")</f>
        <v>8</v>
      </c>
      <c r="J316" s="0" t="n">
        <v>4.291</v>
      </c>
      <c r="N316" s="0" t="n">
        <v>510.838</v>
      </c>
      <c r="V316" s="0" t="n">
        <v>25.655</v>
      </c>
      <c r="W316" s="0" t="n">
        <v>8.788</v>
      </c>
      <c r="AC316" s="0" t="n">
        <v>11.872</v>
      </c>
      <c r="AE316" s="0" t="n">
        <v>40.345</v>
      </c>
      <c r="AG316" s="0" t="n">
        <v>3.684</v>
      </c>
      <c r="AH316" s="0" t="n">
        <v>8.643</v>
      </c>
      <c r="AI316" s="2" t="n">
        <f aca="false">AVERAGE(E316:AH316)</f>
        <v>76.7645</v>
      </c>
      <c r="AJ316" s="2" t="n">
        <f aca="false">STDEV(E316:AH316)</f>
        <v>175.834301840438</v>
      </c>
      <c r="AK316" s="3" t="n">
        <f aca="false">AJ316/AI316</f>
        <v>2.2905679297128</v>
      </c>
      <c r="AL316" s="2" t="n">
        <f aca="false">AJ316/SQRT(D316)</f>
        <v>62.166813598288</v>
      </c>
      <c r="AM316" s="2" t="n">
        <f aca="false">MEDIAN(E316:AH316)</f>
        <v>10.33</v>
      </c>
      <c r="AN316" s="2" t="n">
        <f aca="false">MIN(E316:AH316)</f>
        <v>3.684</v>
      </c>
      <c r="AO316" s="2" t="n">
        <f aca="false">MAX(E316:AH316)</f>
        <v>510.838</v>
      </c>
    </row>
    <row r="317" customFormat="false" ht="12.75" hidden="false" customHeight="false" outlineLevel="0" collapsed="false">
      <c r="A317" s="0" t="n">
        <v>8217.25</v>
      </c>
      <c r="B317" s="0" t="n">
        <v>8213.141</v>
      </c>
      <c r="C317" s="0" t="n">
        <v>8221.359</v>
      </c>
      <c r="D317" s="1" t="n">
        <f aca="false">COUNTIF(E317:AH317,"&gt;0")</f>
        <v>1</v>
      </c>
      <c r="Y317" s="0" t="n">
        <v>4.405</v>
      </c>
      <c r="AI317" s="2" t="n">
        <f aca="false">AVERAGE(E317:AH317)</f>
        <v>4.405</v>
      </c>
      <c r="AJ317" s="2" t="e">
        <f aca="false">STDEV(E317:AH317)</f>
        <v>#DIV/0!</v>
      </c>
      <c r="AK317" s="3" t="e">
        <f aca="false">AJ317/AI317</f>
        <v>#DIV/0!</v>
      </c>
      <c r="AL317" s="2" t="e">
        <f aca="false">AJ317/SQRT(D317)</f>
        <v>#DIV/0!</v>
      </c>
      <c r="AM317" s="2" t="n">
        <f aca="false">MEDIAN(E317:AH317)</f>
        <v>4.405</v>
      </c>
      <c r="AN317" s="2" t="n">
        <f aca="false">MIN(E317:AH317)</f>
        <v>4.405</v>
      </c>
      <c r="AO317" s="2" t="n">
        <f aca="false">MAX(E317:AH317)</f>
        <v>4.405</v>
      </c>
    </row>
    <row r="318" customFormat="false" ht="12.75" hidden="false" customHeight="false" outlineLevel="0" collapsed="false">
      <c r="A318" s="0" t="n">
        <v>8446</v>
      </c>
      <c r="B318" s="0" t="n">
        <v>8441.777</v>
      </c>
      <c r="C318" s="0" t="n">
        <v>8447.208</v>
      </c>
      <c r="D318" s="1" t="n">
        <f aca="false">COUNTIF(E318:AH318,"&gt;0")</f>
        <v>1</v>
      </c>
      <c r="J318" s="0" t="n">
        <v>2.648</v>
      </c>
      <c r="AI318" s="2" t="n">
        <f aca="false">AVERAGE(E318:AH318)</f>
        <v>2.648</v>
      </c>
      <c r="AJ318" s="2" t="e">
        <f aca="false">STDEV(E318:AH318)</f>
        <v>#DIV/0!</v>
      </c>
      <c r="AK318" s="3" t="e">
        <f aca="false">AJ318/AI318</f>
        <v>#DIV/0!</v>
      </c>
      <c r="AL318" s="2" t="e">
        <f aca="false">AJ318/SQRT(D318)</f>
        <v>#DIV/0!</v>
      </c>
      <c r="AM318" s="2" t="n">
        <f aca="false">MEDIAN(E318:AH318)</f>
        <v>2.648</v>
      </c>
      <c r="AN318" s="2" t="n">
        <f aca="false">MIN(E318:AH318)</f>
        <v>2.648</v>
      </c>
      <c r="AO318" s="2" t="n">
        <f aca="false">MAX(E318:AH318)</f>
        <v>2.648</v>
      </c>
    </row>
    <row r="319" customFormat="false" ht="12.75" hidden="false" customHeight="false" outlineLevel="0" collapsed="false">
      <c r="A319" s="0" t="n">
        <v>8448.417</v>
      </c>
      <c r="B319" s="0" t="n">
        <v>8447.208</v>
      </c>
      <c r="C319" s="0" t="n">
        <v>8449.683</v>
      </c>
      <c r="D319" s="1" t="n">
        <f aca="false">COUNTIF(E319:AH319,"&gt;0")</f>
        <v>3</v>
      </c>
      <c r="I319" s="0" t="n">
        <v>8.202</v>
      </c>
      <c r="J319" s="0" t="n">
        <v>2.833</v>
      </c>
      <c r="Q319" s="0" t="n">
        <v>3.209</v>
      </c>
      <c r="AI319" s="2" t="n">
        <f aca="false">AVERAGE(E319:AH319)</f>
        <v>4.748</v>
      </c>
      <c r="AJ319" s="2" t="n">
        <f aca="false">STDEV(E319:AH319)</f>
        <v>2.99715381653995</v>
      </c>
      <c r="AK319" s="3" t="n">
        <f aca="false">AJ319/AI319</f>
        <v>0.631245538445651</v>
      </c>
      <c r="AL319" s="2" t="n">
        <f aca="false">AJ319/SQRT(D319)</f>
        <v>1.73040756278206</v>
      </c>
      <c r="AM319" s="2" t="n">
        <f aca="false">MEDIAN(E319:AH319)</f>
        <v>3.209</v>
      </c>
      <c r="AN319" s="2" t="n">
        <f aca="false">MIN(E319:AH319)</f>
        <v>2.833</v>
      </c>
      <c r="AO319" s="2" t="n">
        <f aca="false">MAX(E319:AH319)</f>
        <v>8.202</v>
      </c>
    </row>
    <row r="320" customFormat="false" ht="12.75" hidden="false" customHeight="false" outlineLevel="0" collapsed="false">
      <c r="A320" s="0" t="n">
        <v>8450.95</v>
      </c>
      <c r="B320" s="0" t="n">
        <v>8449.683</v>
      </c>
      <c r="C320" s="0" t="n">
        <v>8453.725</v>
      </c>
      <c r="D320" s="1" t="n">
        <f aca="false">COUNTIF(E320:AH320,"&gt;0")</f>
        <v>5</v>
      </c>
      <c r="H320" s="0" t="n">
        <v>4.134</v>
      </c>
      <c r="I320" s="0" t="n">
        <v>8.349</v>
      </c>
      <c r="J320" s="0" t="n">
        <v>2.851</v>
      </c>
      <c r="O320" s="0" t="n">
        <v>1.835</v>
      </c>
      <c r="Q320" s="0" t="n">
        <v>2.857</v>
      </c>
      <c r="AI320" s="2" t="n">
        <f aca="false">AVERAGE(E320:AH320)</f>
        <v>4.0052</v>
      </c>
      <c r="AJ320" s="2" t="n">
        <f aca="false">STDEV(E320:AH320)</f>
        <v>2.56151794840481</v>
      </c>
      <c r="AK320" s="3" t="n">
        <f aca="false">AJ320/AI320</f>
        <v>0.639548074604218</v>
      </c>
      <c r="AL320" s="2" t="n">
        <f aca="false">AJ320/SQRT(D320)</f>
        <v>1.14554565164379</v>
      </c>
      <c r="AM320" s="2" t="n">
        <f aca="false">MEDIAN(E320:AH320)</f>
        <v>2.857</v>
      </c>
      <c r="AN320" s="2" t="n">
        <f aca="false">MIN(E320:AH320)</f>
        <v>1.835</v>
      </c>
      <c r="AO320" s="2" t="n">
        <f aca="false">MAX(E320:AH320)</f>
        <v>8.349</v>
      </c>
    </row>
    <row r="321" customFormat="false" ht="12.75" hidden="false" customHeight="false" outlineLevel="0" collapsed="false">
      <c r="A321" s="0" t="n">
        <v>8456.5</v>
      </c>
      <c r="B321" s="0" t="n">
        <v>8453.725</v>
      </c>
      <c r="C321" s="0" t="n">
        <v>8459.571</v>
      </c>
      <c r="D321" s="1" t="n">
        <f aca="false">COUNTIF(E321:AH321,"&gt;0")</f>
        <v>3</v>
      </c>
      <c r="H321" s="0" t="n">
        <v>2.512</v>
      </c>
      <c r="J321" s="0" t="n">
        <v>2.038</v>
      </c>
      <c r="Q321" s="0" t="n">
        <v>2.307</v>
      </c>
      <c r="AI321" s="2" t="n">
        <f aca="false">AVERAGE(E321:AH321)</f>
        <v>2.28566666666667</v>
      </c>
      <c r="AJ321" s="2" t="n">
        <f aca="false">STDEV(E321:AH321)</f>
        <v>0.237719021816373</v>
      </c>
      <c r="AK321" s="3" t="n">
        <f aca="false">AJ321/AI321</f>
        <v>0.104004238799638</v>
      </c>
      <c r="AL321" s="2" t="n">
        <f aca="false">AJ321/SQRT(D321)</f>
        <v>0.137247141237178</v>
      </c>
      <c r="AM321" s="2" t="n">
        <f aca="false">MEDIAN(E321:AH321)</f>
        <v>2.307</v>
      </c>
      <c r="AN321" s="2" t="n">
        <f aca="false">MIN(E321:AH321)</f>
        <v>2.038</v>
      </c>
      <c r="AO321" s="2" t="n">
        <f aca="false">MAX(E321:AH321)</f>
        <v>2.512</v>
      </c>
    </row>
    <row r="322" customFormat="false" ht="12.75" hidden="false" customHeight="false" outlineLevel="0" collapsed="false">
      <c r="A322" s="0" t="n">
        <v>8462.643</v>
      </c>
      <c r="B322" s="0" t="n">
        <v>8459.571</v>
      </c>
      <c r="C322" s="0" t="n">
        <v>8463.196</v>
      </c>
      <c r="D322" s="1" t="n">
        <f aca="false">COUNTIF(E322:AH322,"&gt;0")</f>
        <v>8</v>
      </c>
      <c r="G322" s="0" t="n">
        <v>6.22</v>
      </c>
      <c r="J322" s="0" t="n">
        <v>3.229</v>
      </c>
      <c r="L322" s="0" t="n">
        <v>4.42</v>
      </c>
      <c r="O322" s="0" t="n">
        <v>3.205</v>
      </c>
      <c r="Q322" s="0" t="n">
        <v>3.852</v>
      </c>
      <c r="W322" s="0" t="n">
        <v>4.235</v>
      </c>
      <c r="X322" s="0" t="n">
        <v>3.99</v>
      </c>
      <c r="AH322" s="0" t="n">
        <v>4.376</v>
      </c>
      <c r="AI322" s="2" t="n">
        <f aca="false">AVERAGE(E322:AH322)</f>
        <v>4.190875</v>
      </c>
      <c r="AJ322" s="2" t="n">
        <f aca="false">STDEV(E322:AH322)</f>
        <v>0.945546317895487</v>
      </c>
      <c r="AK322" s="3" t="n">
        <f aca="false">AJ322/AI322</f>
        <v>0.225620262569389</v>
      </c>
      <c r="AL322" s="2" t="n">
        <f aca="false">AJ322/SQRT(D322)</f>
        <v>0.334301106654935</v>
      </c>
      <c r="AM322" s="2" t="n">
        <f aca="false">MEDIAN(E322:AH322)</f>
        <v>4.1125</v>
      </c>
      <c r="AN322" s="2" t="n">
        <f aca="false">MIN(E322:AH322)</f>
        <v>3.205</v>
      </c>
      <c r="AO322" s="2" t="n">
        <f aca="false">MAX(E322:AH322)</f>
        <v>6.22</v>
      </c>
    </row>
    <row r="323" customFormat="false" ht="12.75" hidden="false" customHeight="false" outlineLevel="0" collapsed="false">
      <c r="A323" s="0" t="n">
        <v>8463.75</v>
      </c>
      <c r="B323" s="0" t="n">
        <v>8463.196</v>
      </c>
      <c r="C323" s="0" t="n">
        <v>8467.982</v>
      </c>
      <c r="D323" s="1" t="n">
        <f aca="false">COUNTIF(E323:AH323,"&gt;0")</f>
        <v>2</v>
      </c>
      <c r="L323" s="0" t="n">
        <v>4.545</v>
      </c>
      <c r="AD323" s="0" t="n">
        <v>13.753</v>
      </c>
      <c r="AI323" s="2" t="n">
        <f aca="false">AVERAGE(E323:AH323)</f>
        <v>9.149</v>
      </c>
      <c r="AJ323" s="2" t="n">
        <f aca="false">STDEV(E323:AH323)</f>
        <v>6.51103924116573</v>
      </c>
      <c r="AK323" s="3" t="n">
        <f aca="false">AJ323/AI323</f>
        <v>0.711666765894166</v>
      </c>
      <c r="AL323" s="2" t="n">
        <f aca="false">AJ323/SQRT(D323)</f>
        <v>4.604</v>
      </c>
      <c r="AM323" s="2" t="n">
        <f aca="false">MEDIAN(E323:AH323)</f>
        <v>9.149</v>
      </c>
      <c r="AN323" s="2" t="n">
        <f aca="false">MIN(E323:AH323)</f>
        <v>4.545</v>
      </c>
      <c r="AO323" s="2" t="n">
        <f aca="false">MAX(E323:AH323)</f>
        <v>13.753</v>
      </c>
    </row>
    <row r="324" customFormat="false" ht="12.75" hidden="false" customHeight="false" outlineLevel="0" collapsed="false">
      <c r="A324" s="0" t="n">
        <v>8476.802</v>
      </c>
      <c r="B324" s="0" t="n">
        <v>8472.563</v>
      </c>
      <c r="C324" s="0" t="n">
        <v>8481.04</v>
      </c>
      <c r="D324" s="1" t="n">
        <f aca="false">COUNTIF(E324:AH324,"&gt;0")</f>
        <v>30</v>
      </c>
      <c r="E324" s="0" t="n">
        <v>362.679</v>
      </c>
      <c r="F324" s="0" t="n">
        <v>211.57</v>
      </c>
      <c r="G324" s="0" t="n">
        <v>437.836</v>
      </c>
      <c r="H324" s="0" t="n">
        <v>364.128</v>
      </c>
      <c r="I324" s="0" t="n">
        <v>171.496</v>
      </c>
      <c r="J324" s="0" t="n">
        <v>336.505</v>
      </c>
      <c r="K324" s="0" t="n">
        <v>229.718</v>
      </c>
      <c r="L324" s="0" t="n">
        <v>236.949</v>
      </c>
      <c r="M324" s="0" t="n">
        <v>277.121</v>
      </c>
      <c r="N324" s="0" t="n">
        <v>193.831</v>
      </c>
      <c r="O324" s="0" t="n">
        <v>136.455</v>
      </c>
      <c r="P324" s="0" t="n">
        <v>236.976</v>
      </c>
      <c r="Q324" s="0" t="n">
        <v>264.576</v>
      </c>
      <c r="R324" s="0" t="n">
        <v>221.933</v>
      </c>
      <c r="S324" s="0" t="n">
        <v>216.62</v>
      </c>
      <c r="T324" s="0" t="n">
        <v>227.803</v>
      </c>
      <c r="U324" s="0" t="n">
        <v>308.656</v>
      </c>
      <c r="V324" s="0" t="n">
        <v>197.385</v>
      </c>
      <c r="W324" s="0" t="n">
        <v>221.877</v>
      </c>
      <c r="X324" s="0" t="n">
        <v>261.348</v>
      </c>
      <c r="Y324" s="0" t="n">
        <v>201.615</v>
      </c>
      <c r="Z324" s="0" t="n">
        <v>176.374</v>
      </c>
      <c r="AA324" s="0" t="n">
        <v>140.067</v>
      </c>
      <c r="AB324" s="0" t="n">
        <v>222.397</v>
      </c>
      <c r="AC324" s="0" t="n">
        <v>331.735</v>
      </c>
      <c r="AD324" s="0" t="n">
        <v>246.434</v>
      </c>
      <c r="AE324" s="0" t="n">
        <v>318.181</v>
      </c>
      <c r="AF324" s="0" t="n">
        <v>205.259</v>
      </c>
      <c r="AG324" s="0" t="n">
        <v>261.364</v>
      </c>
      <c r="AH324" s="0" t="n">
        <v>202.437</v>
      </c>
      <c r="AI324" s="2" t="n">
        <f aca="false">AVERAGE(E324:AH324)</f>
        <v>247.3775</v>
      </c>
      <c r="AJ324" s="2" t="n">
        <f aca="false">STDEV(E324:AH324)</f>
        <v>69.3653069295526</v>
      </c>
      <c r="AK324" s="3" t="n">
        <f aca="false">AJ324/AI324</f>
        <v>0.280402651532789</v>
      </c>
      <c r="AL324" s="2" t="n">
        <f aca="false">AJ324/SQRT(D324)</f>
        <v>12.6643144378618</v>
      </c>
      <c r="AM324" s="2" t="n">
        <f aca="false">MEDIAN(E324:AH324)</f>
        <v>228.7605</v>
      </c>
      <c r="AN324" s="2" t="n">
        <f aca="false">MIN(E324:AH324)</f>
        <v>136.455</v>
      </c>
      <c r="AO324" s="2" t="n">
        <f aca="false">MAX(E324:AH324)</f>
        <v>437.836</v>
      </c>
    </row>
    <row r="325" customFormat="false" ht="12.75" hidden="false" customHeight="false" outlineLevel="0" collapsed="false">
      <c r="A325" s="0" t="n">
        <v>8486.75</v>
      </c>
      <c r="B325" s="0" t="n">
        <v>8482.507</v>
      </c>
      <c r="C325" s="0" t="n">
        <v>8488.021</v>
      </c>
      <c r="D325" s="1" t="n">
        <f aca="false">COUNTIF(E325:AH325,"&gt;0")</f>
        <v>2</v>
      </c>
      <c r="I325" s="0" t="n">
        <v>22.337</v>
      </c>
      <c r="M325" s="0" t="n">
        <v>13.841</v>
      </c>
      <c r="AI325" s="2" t="n">
        <f aca="false">AVERAGE(E325:AH325)</f>
        <v>18.089</v>
      </c>
      <c r="AJ325" s="2" t="n">
        <f aca="false">STDEV(E325:AH325)</f>
        <v>6.00757921296091</v>
      </c>
      <c r="AK325" s="3" t="n">
        <f aca="false">AJ325/AI325</f>
        <v>0.33211228995306</v>
      </c>
      <c r="AL325" s="2" t="n">
        <f aca="false">AJ325/SQRT(D325)</f>
        <v>4.248</v>
      </c>
      <c r="AM325" s="2" t="n">
        <f aca="false">MEDIAN(E325:AH325)</f>
        <v>18.089</v>
      </c>
      <c r="AN325" s="2" t="n">
        <f aca="false">MIN(E325:AH325)</f>
        <v>13.841</v>
      </c>
      <c r="AO325" s="2" t="n">
        <f aca="false">MAX(E325:AH325)</f>
        <v>22.337</v>
      </c>
    </row>
    <row r="326" customFormat="false" ht="12.75" hidden="false" customHeight="false" outlineLevel="0" collapsed="false">
      <c r="A326" s="0" t="n">
        <v>8489.292</v>
      </c>
      <c r="B326" s="0" t="n">
        <v>8488.021</v>
      </c>
      <c r="C326" s="0" t="n">
        <v>8490.112</v>
      </c>
      <c r="D326" s="1" t="n">
        <f aca="false">COUNTIF(E326:AH326,"&gt;0")</f>
        <v>12</v>
      </c>
      <c r="F326" s="0" t="n">
        <v>7.723</v>
      </c>
      <c r="G326" s="0" t="n">
        <v>14.691</v>
      </c>
      <c r="H326" s="0" t="n">
        <v>11.825</v>
      </c>
      <c r="I326" s="0" t="n">
        <v>21.696</v>
      </c>
      <c r="J326" s="0" t="n">
        <v>7.844</v>
      </c>
      <c r="K326" s="0" t="n">
        <v>10.967</v>
      </c>
      <c r="L326" s="0" t="n">
        <v>11.958</v>
      </c>
      <c r="M326" s="0" t="n">
        <v>14.722</v>
      </c>
      <c r="P326" s="0" t="n">
        <v>9.101</v>
      </c>
      <c r="T326" s="0" t="n">
        <v>7.509</v>
      </c>
      <c r="AB326" s="0" t="n">
        <v>8.671</v>
      </c>
      <c r="AC326" s="0" t="n">
        <v>10.465</v>
      </c>
      <c r="AI326" s="2" t="n">
        <f aca="false">AVERAGE(E326:AH326)</f>
        <v>11.431</v>
      </c>
      <c r="AJ326" s="2" t="n">
        <f aca="false">STDEV(E326:AH326)</f>
        <v>4.08382997598177</v>
      </c>
      <c r="AK326" s="3" t="n">
        <f aca="false">AJ326/AI326</f>
        <v>0.357259205317275</v>
      </c>
      <c r="AL326" s="2" t="n">
        <f aca="false">AJ326/SQRT(D326)</f>
        <v>1.17890016797887</v>
      </c>
      <c r="AM326" s="2" t="n">
        <f aca="false">MEDIAN(E326:AH326)</f>
        <v>10.716</v>
      </c>
      <c r="AN326" s="2" t="n">
        <f aca="false">MIN(E326:AH326)</f>
        <v>7.509</v>
      </c>
      <c r="AO326" s="2" t="n">
        <f aca="false">MAX(E326:AH326)</f>
        <v>21.696</v>
      </c>
    </row>
    <row r="327" customFormat="false" ht="12.75" hidden="false" customHeight="false" outlineLevel="0" collapsed="false">
      <c r="A327" s="0" t="n">
        <v>8490.932</v>
      </c>
      <c r="B327" s="0" t="n">
        <v>8490.112</v>
      </c>
      <c r="C327" s="0" t="n">
        <v>8492.549</v>
      </c>
      <c r="D327" s="1" t="n">
        <f aca="false">COUNTIF(E327:AH327,"&gt;0")</f>
        <v>12</v>
      </c>
      <c r="E327" s="0" t="n">
        <v>16.526</v>
      </c>
      <c r="H327" s="0" t="n">
        <v>11.92</v>
      </c>
      <c r="M327" s="0" t="n">
        <v>18.246</v>
      </c>
      <c r="O327" s="0" t="n">
        <v>6.581</v>
      </c>
      <c r="Q327" s="0" t="n">
        <v>9.721</v>
      </c>
      <c r="W327" s="0" t="n">
        <v>16.659</v>
      </c>
      <c r="X327" s="0" t="n">
        <v>8.091</v>
      </c>
      <c r="Y327" s="0" t="n">
        <v>13.047</v>
      </c>
      <c r="Z327" s="0" t="n">
        <v>10.007</v>
      </c>
      <c r="AC327" s="0" t="n">
        <v>12.523</v>
      </c>
      <c r="AE327" s="0" t="n">
        <v>12.947</v>
      </c>
      <c r="AH327" s="0" t="n">
        <v>15.88</v>
      </c>
      <c r="AI327" s="2" t="n">
        <f aca="false">AVERAGE(E327:AH327)</f>
        <v>12.679</v>
      </c>
      <c r="AJ327" s="2" t="n">
        <f aca="false">STDEV(E327:AH327)</f>
        <v>3.65326827524466</v>
      </c>
      <c r="AK327" s="3" t="n">
        <f aca="false">AJ327/AI327</f>
        <v>0.28813536361264</v>
      </c>
      <c r="AL327" s="2" t="n">
        <f aca="false">AJ327/SQRT(D327)</f>
        <v>1.05460771106721</v>
      </c>
      <c r="AM327" s="2" t="n">
        <f aca="false">MEDIAN(E327:AH327)</f>
        <v>12.735</v>
      </c>
      <c r="AN327" s="2" t="n">
        <f aca="false">MIN(E327:AH327)</f>
        <v>6.581</v>
      </c>
      <c r="AO327" s="2" t="n">
        <f aca="false">MAX(E327:AH327)</f>
        <v>18.246</v>
      </c>
    </row>
    <row r="328" customFormat="false" ht="12.75" hidden="false" customHeight="false" outlineLevel="0" collapsed="false">
      <c r="A328" s="0" t="n">
        <v>8494.167</v>
      </c>
      <c r="B328" s="0" t="n">
        <v>8492.549</v>
      </c>
      <c r="C328" s="0" t="n">
        <v>8495.677</v>
      </c>
      <c r="D328" s="1" t="n">
        <f aca="false">COUNTIF(E328:AH328,"&gt;0")</f>
        <v>9</v>
      </c>
      <c r="G328" s="0" t="n">
        <v>14.292</v>
      </c>
      <c r="K328" s="0" t="n">
        <v>6.541</v>
      </c>
      <c r="M328" s="0" t="n">
        <v>11.674</v>
      </c>
      <c r="P328" s="0" t="n">
        <v>6.191</v>
      </c>
      <c r="Y328" s="0" t="n">
        <v>11.184</v>
      </c>
      <c r="AB328" s="0" t="n">
        <v>6.252</v>
      </c>
      <c r="AC328" s="0" t="n">
        <v>13.023</v>
      </c>
      <c r="AE328" s="0" t="n">
        <v>9.757</v>
      </c>
      <c r="AG328" s="0" t="n">
        <v>13.41</v>
      </c>
      <c r="AI328" s="2" t="n">
        <f aca="false">AVERAGE(E328:AH328)</f>
        <v>10.2582222222222</v>
      </c>
      <c r="AJ328" s="2" t="n">
        <f aca="false">STDEV(E328:AH328)</f>
        <v>3.22822767853267</v>
      </c>
      <c r="AK328" s="3" t="n">
        <f aca="false">AJ328/AI328</f>
        <v>0.314696602257203</v>
      </c>
      <c r="AL328" s="2" t="n">
        <f aca="false">AJ328/SQRT(D328)</f>
        <v>1.07607589284422</v>
      </c>
      <c r="AM328" s="2" t="n">
        <f aca="false">MEDIAN(E328:AH328)</f>
        <v>11.184</v>
      </c>
      <c r="AN328" s="2" t="n">
        <f aca="false">MIN(E328:AH328)</f>
        <v>6.191</v>
      </c>
      <c r="AO328" s="2" t="n">
        <f aca="false">MAX(E328:AH328)</f>
        <v>14.292</v>
      </c>
    </row>
    <row r="329" customFormat="false" ht="12.75" hidden="false" customHeight="false" outlineLevel="0" collapsed="false">
      <c r="A329" s="0" t="n">
        <v>8497.188</v>
      </c>
      <c r="B329" s="0" t="n">
        <v>8495.677</v>
      </c>
      <c r="C329" s="0" t="n">
        <v>8498.911</v>
      </c>
      <c r="D329" s="1" t="n">
        <f aca="false">COUNTIF(E329:AH329,"&gt;0")</f>
        <v>12</v>
      </c>
      <c r="I329" s="0" t="n">
        <v>18.27</v>
      </c>
      <c r="J329" s="0" t="n">
        <v>8.077</v>
      </c>
      <c r="K329" s="0" t="n">
        <v>8.455</v>
      </c>
      <c r="O329" s="0" t="n">
        <v>5.085</v>
      </c>
      <c r="Q329" s="0" t="n">
        <v>9.108</v>
      </c>
      <c r="T329" s="0" t="n">
        <v>5.421</v>
      </c>
      <c r="U329" s="0" t="n">
        <v>17.526</v>
      </c>
      <c r="X329" s="0" t="n">
        <v>4.205</v>
      </c>
      <c r="Z329" s="0" t="n">
        <v>6.19</v>
      </c>
      <c r="AA329" s="0" t="n">
        <v>1.795</v>
      </c>
      <c r="AC329" s="0" t="n">
        <v>11.419</v>
      </c>
      <c r="AE329" s="0" t="n">
        <v>9.497</v>
      </c>
      <c r="AI329" s="2" t="n">
        <f aca="false">AVERAGE(E329:AH329)</f>
        <v>8.754</v>
      </c>
      <c r="AJ329" s="2" t="n">
        <f aca="false">STDEV(E329:AH329)</f>
        <v>5.00994636153468</v>
      </c>
      <c r="AK329" s="3" t="n">
        <f aca="false">AJ329/AI329</f>
        <v>0.572303673924455</v>
      </c>
      <c r="AL329" s="2" t="n">
        <f aca="false">AJ329/SQRT(D329)</f>
        <v>1.44624694022882</v>
      </c>
      <c r="AM329" s="2" t="n">
        <f aca="false">MEDIAN(E329:AH329)</f>
        <v>8.266</v>
      </c>
      <c r="AN329" s="2" t="n">
        <f aca="false">MIN(E329:AH329)</f>
        <v>1.795</v>
      </c>
      <c r="AO329" s="2" t="n">
        <f aca="false">MAX(E329:AH329)</f>
        <v>18.27</v>
      </c>
    </row>
    <row r="330" customFormat="false" ht="12.75" hidden="false" customHeight="false" outlineLevel="0" collapsed="false">
      <c r="A330" s="0" t="n">
        <v>8500.635</v>
      </c>
      <c r="B330" s="0" t="n">
        <v>8498.911</v>
      </c>
      <c r="C330" s="0" t="n">
        <v>8501.49</v>
      </c>
      <c r="D330" s="1" t="n">
        <f aca="false">COUNTIF(E330:AH330,"&gt;0")</f>
        <v>13</v>
      </c>
      <c r="E330" s="0" t="n">
        <v>14.828</v>
      </c>
      <c r="J330" s="0" t="n">
        <v>8.176</v>
      </c>
      <c r="M330" s="0" t="n">
        <v>10.575</v>
      </c>
      <c r="O330" s="0" t="n">
        <v>5.155</v>
      </c>
      <c r="P330" s="0" t="n">
        <v>8.279</v>
      </c>
      <c r="Q330" s="0" t="n">
        <v>9.708</v>
      </c>
      <c r="X330" s="0" t="n">
        <v>4.785</v>
      </c>
      <c r="Y330" s="0" t="n">
        <v>10.694</v>
      </c>
      <c r="Z330" s="0" t="n">
        <v>6.13</v>
      </c>
      <c r="AA330" s="0" t="n">
        <v>3.641</v>
      </c>
      <c r="AC330" s="0" t="n">
        <v>12.571</v>
      </c>
      <c r="AD330" s="0" t="n">
        <v>14.496</v>
      </c>
      <c r="AG330" s="0" t="n">
        <v>11.099</v>
      </c>
      <c r="AI330" s="2" t="n">
        <f aca="false">AVERAGE(E330:AH330)</f>
        <v>9.24130769230769</v>
      </c>
      <c r="AJ330" s="2" t="n">
        <f aca="false">STDEV(E330:AH330)</f>
        <v>3.61857283986876</v>
      </c>
      <c r="AK330" s="3" t="n">
        <f aca="false">AJ330/AI330</f>
        <v>0.391565020920232</v>
      </c>
      <c r="AL330" s="2" t="n">
        <f aca="false">AJ330/SQRT(D330)</f>
        <v>1.00361153216524</v>
      </c>
      <c r="AM330" s="2" t="n">
        <f aca="false">MEDIAN(E330:AH330)</f>
        <v>9.708</v>
      </c>
      <c r="AN330" s="2" t="n">
        <f aca="false">MIN(E330:AH330)</f>
        <v>3.641</v>
      </c>
      <c r="AO330" s="2" t="n">
        <f aca="false">MAX(E330:AH330)</f>
        <v>14.828</v>
      </c>
    </row>
    <row r="331" customFormat="false" ht="12.75" hidden="false" customHeight="false" outlineLevel="0" collapsed="false">
      <c r="A331" s="0" t="n">
        <v>8502.346</v>
      </c>
      <c r="B331" s="0" t="n">
        <v>8501.49</v>
      </c>
      <c r="C331" s="0" t="n">
        <v>8503.711</v>
      </c>
      <c r="D331" s="1" t="n">
        <f aca="false">COUNTIF(E331:AH331,"&gt;0")</f>
        <v>13</v>
      </c>
      <c r="E331" s="0" t="n">
        <v>15.512</v>
      </c>
      <c r="G331" s="0" t="n">
        <v>15.718</v>
      </c>
      <c r="H331" s="0" t="n">
        <v>9.876</v>
      </c>
      <c r="J331" s="0" t="n">
        <v>8.806</v>
      </c>
      <c r="K331" s="0" t="n">
        <v>11.227</v>
      </c>
      <c r="L331" s="0" t="n">
        <v>18.521</v>
      </c>
      <c r="P331" s="0" t="n">
        <v>9.052</v>
      </c>
      <c r="T331" s="0" t="n">
        <v>5.638</v>
      </c>
      <c r="W331" s="0" t="n">
        <v>6.474</v>
      </c>
      <c r="AC331" s="0" t="n">
        <v>12.489</v>
      </c>
      <c r="AD331" s="0" t="n">
        <v>15.304</v>
      </c>
      <c r="AE331" s="0" t="n">
        <v>14.906</v>
      </c>
      <c r="AG331" s="0" t="n">
        <v>11.041</v>
      </c>
      <c r="AI331" s="2" t="n">
        <f aca="false">AVERAGE(E331:AH331)</f>
        <v>11.8895384615385</v>
      </c>
      <c r="AJ331" s="2" t="n">
        <f aca="false">STDEV(E331:AH331)</f>
        <v>3.9163706118332</v>
      </c>
      <c r="AK331" s="3" t="n">
        <f aca="false">AJ331/AI331</f>
        <v>0.329396353315336</v>
      </c>
      <c r="AL331" s="2" t="n">
        <f aca="false">AJ331/SQRT(D331)</f>
        <v>1.0862057734373</v>
      </c>
      <c r="AM331" s="2" t="n">
        <f aca="false">MEDIAN(E331:AH331)</f>
        <v>11.227</v>
      </c>
      <c r="AN331" s="2" t="n">
        <f aca="false">MIN(E331:AH331)</f>
        <v>5.638</v>
      </c>
      <c r="AO331" s="2" t="n">
        <f aca="false">MAX(E331:AH331)</f>
        <v>18.521</v>
      </c>
    </row>
    <row r="332" customFormat="false" ht="12.75" hidden="false" customHeight="false" outlineLevel="0" collapsed="false">
      <c r="A332" s="0" t="n">
        <v>8505.075</v>
      </c>
      <c r="B332" s="0" t="n">
        <v>8503.711</v>
      </c>
      <c r="C332" s="0" t="n">
        <v>8509.328</v>
      </c>
      <c r="D332" s="1" t="n">
        <f aca="false">COUNTIF(E332:AH332,"&gt;0")</f>
        <v>11</v>
      </c>
      <c r="H332" s="0" t="n">
        <v>9.631</v>
      </c>
      <c r="I332" s="0" t="n">
        <v>10.383</v>
      </c>
      <c r="M332" s="0" t="n">
        <v>9.719</v>
      </c>
      <c r="N332" s="0" t="n">
        <v>12.498</v>
      </c>
      <c r="R332" s="0" t="n">
        <v>22.86</v>
      </c>
      <c r="W332" s="0" t="n">
        <v>7.668</v>
      </c>
      <c r="X332" s="0" t="n">
        <v>5.913</v>
      </c>
      <c r="Z332" s="0" t="n">
        <v>5.831</v>
      </c>
      <c r="AA332" s="0" t="n">
        <v>3.896</v>
      </c>
      <c r="AG332" s="0" t="n">
        <v>10.814</v>
      </c>
      <c r="AH332" s="0" t="n">
        <v>7.945</v>
      </c>
      <c r="AI332" s="2" t="n">
        <f aca="false">AVERAGE(E332:AH332)</f>
        <v>9.74163636363636</v>
      </c>
      <c r="AJ332" s="2" t="n">
        <f aca="false">STDEV(E332:AH332)</f>
        <v>5.02905494646315</v>
      </c>
      <c r="AK332" s="3" t="n">
        <f aca="false">AJ332/AI332</f>
        <v>0.51624334544406</v>
      </c>
      <c r="AL332" s="2" t="n">
        <f aca="false">AJ332/SQRT(D332)</f>
        <v>1.51631711886356</v>
      </c>
      <c r="AM332" s="2" t="n">
        <f aca="false">MEDIAN(E332:AH332)</f>
        <v>9.631</v>
      </c>
      <c r="AN332" s="2" t="n">
        <f aca="false">MIN(E332:AH332)</f>
        <v>3.896</v>
      </c>
      <c r="AO332" s="2" t="n">
        <f aca="false">MAX(E332:AH332)</f>
        <v>22.86</v>
      </c>
    </row>
    <row r="333" customFormat="false" ht="12.75" hidden="false" customHeight="false" outlineLevel="0" collapsed="false">
      <c r="A333" s="0" t="n">
        <v>8515.188</v>
      </c>
      <c r="B333" s="0" t="n">
        <v>8510.93</v>
      </c>
      <c r="C333" s="0" t="n">
        <v>8516.552</v>
      </c>
      <c r="D333" s="1" t="n">
        <f aca="false">COUNTIF(E333:AH333,"&gt;0")</f>
        <v>4</v>
      </c>
      <c r="H333" s="0" t="n">
        <v>3.08</v>
      </c>
      <c r="I333" s="0" t="n">
        <v>9.772</v>
      </c>
      <c r="Q333" s="0" t="n">
        <v>3.882</v>
      </c>
      <c r="AD333" s="0" t="n">
        <v>13.144</v>
      </c>
      <c r="AI333" s="2" t="n">
        <f aca="false">AVERAGE(E333:AH333)</f>
        <v>7.4695</v>
      </c>
      <c r="AJ333" s="2" t="n">
        <f aca="false">STDEV(E333:AH333)</f>
        <v>4.81799830496719</v>
      </c>
      <c r="AK333" s="3" t="n">
        <f aca="false">AJ333/AI333</f>
        <v>0.645022866988043</v>
      </c>
      <c r="AL333" s="2" t="n">
        <f aca="false">AJ333/SQRT(D333)</f>
        <v>2.40899915248359</v>
      </c>
      <c r="AM333" s="2" t="n">
        <f aca="false">MEDIAN(E333:AH333)</f>
        <v>6.827</v>
      </c>
      <c r="AN333" s="2" t="n">
        <f aca="false">MIN(E333:AH333)</f>
        <v>3.08</v>
      </c>
      <c r="AO333" s="2" t="n">
        <f aca="false">MAX(E333:AH333)</f>
        <v>13.144</v>
      </c>
    </row>
    <row r="334" customFormat="false" ht="12.75" hidden="false" customHeight="false" outlineLevel="0" collapsed="false">
      <c r="A334" s="0" t="n">
        <v>8517.917</v>
      </c>
      <c r="B334" s="0" t="n">
        <v>8516.552</v>
      </c>
      <c r="C334" s="0" t="n">
        <v>8518.917</v>
      </c>
      <c r="D334" s="1" t="n">
        <f aca="false">COUNTIF(E334:AH334,"&gt;0")</f>
        <v>3</v>
      </c>
      <c r="H334" s="0" t="n">
        <v>3.185</v>
      </c>
      <c r="O334" s="0" t="n">
        <v>1.811</v>
      </c>
      <c r="AG334" s="0" t="n">
        <v>3.22</v>
      </c>
      <c r="AI334" s="2" t="n">
        <f aca="false">AVERAGE(E334:AH334)</f>
        <v>2.73866666666667</v>
      </c>
      <c r="AJ334" s="2" t="n">
        <f aca="false">STDEV(E334:AH334)</f>
        <v>0.803573477246066</v>
      </c>
      <c r="AK334" s="3" t="n">
        <f aca="false">AJ334/AI334</f>
        <v>0.293417774067453</v>
      </c>
      <c r="AL334" s="2" t="n">
        <f aca="false">AJ334/SQRT(D334)</f>
        <v>0.46394336340166</v>
      </c>
      <c r="AM334" s="2" t="n">
        <f aca="false">MEDIAN(E334:AH334)</f>
        <v>3.185</v>
      </c>
      <c r="AN334" s="2" t="n">
        <f aca="false">MIN(E334:AH334)</f>
        <v>1.811</v>
      </c>
      <c r="AO334" s="2" t="n">
        <f aca="false">MAX(E334:AH334)</f>
        <v>3.22</v>
      </c>
    </row>
    <row r="335" customFormat="false" ht="12.75" hidden="false" customHeight="false" outlineLevel="0" collapsed="false">
      <c r="A335" s="0" t="n">
        <v>8519.917</v>
      </c>
      <c r="B335" s="0" t="n">
        <v>8518.917</v>
      </c>
      <c r="C335" s="0" t="n">
        <v>8520.708</v>
      </c>
      <c r="D335" s="1" t="n">
        <f aca="false">COUNTIF(E335:AH335,"&gt;0")</f>
        <v>3</v>
      </c>
      <c r="E335" s="0" t="n">
        <v>3.964</v>
      </c>
      <c r="O335" s="0" t="n">
        <v>1.904</v>
      </c>
      <c r="Q335" s="0" t="n">
        <v>4.378</v>
      </c>
      <c r="AI335" s="2" t="n">
        <f aca="false">AVERAGE(E335:AH335)</f>
        <v>3.41533333333333</v>
      </c>
      <c r="AJ335" s="2" t="n">
        <f aca="false">STDEV(E335:AH335)</f>
        <v>1.32512087498965</v>
      </c>
      <c r="AK335" s="3" t="n">
        <f aca="false">AJ335/AI335</f>
        <v>0.387991667476962</v>
      </c>
      <c r="AL335" s="2" t="n">
        <f aca="false">AJ335/SQRT(D335)</f>
        <v>0.765058893884066</v>
      </c>
      <c r="AM335" s="2" t="n">
        <f aca="false">MEDIAN(E335:AH335)</f>
        <v>3.964</v>
      </c>
      <c r="AN335" s="2" t="n">
        <f aca="false">MIN(E335:AH335)</f>
        <v>1.904</v>
      </c>
      <c r="AO335" s="2" t="n">
        <f aca="false">MAX(E335:AH335)</f>
        <v>4.378</v>
      </c>
    </row>
    <row r="336" customFormat="false" ht="12.75" hidden="false" customHeight="false" outlineLevel="0" collapsed="false">
      <c r="A336" s="0" t="n">
        <v>8521.5</v>
      </c>
      <c r="B336" s="0" t="n">
        <v>8520.708</v>
      </c>
      <c r="C336" s="0" t="n">
        <v>8523.078</v>
      </c>
      <c r="D336" s="1" t="n">
        <f aca="false">COUNTIF(E336:AH336,"&gt;0")</f>
        <v>3</v>
      </c>
      <c r="E336" s="0" t="n">
        <v>3.964</v>
      </c>
      <c r="O336" s="0" t="n">
        <v>1.89</v>
      </c>
      <c r="Q336" s="0" t="n">
        <v>3.833</v>
      </c>
      <c r="AI336" s="2" t="n">
        <f aca="false">AVERAGE(E336:AH336)</f>
        <v>3.229</v>
      </c>
      <c r="AJ336" s="2" t="n">
        <f aca="false">STDEV(E336:AH336)</f>
        <v>1.16145641330185</v>
      </c>
      <c r="AK336" s="3" t="n">
        <f aca="false">AJ336/AI336</f>
        <v>0.359695389687783</v>
      </c>
      <c r="AL336" s="2" t="n">
        <f aca="false">AJ336/SQRT(D336)</f>
        <v>0.670567172871841</v>
      </c>
      <c r="AM336" s="2" t="n">
        <f aca="false">MEDIAN(E336:AH336)</f>
        <v>3.833</v>
      </c>
      <c r="AN336" s="2" t="n">
        <f aca="false">MIN(E336:AH336)</f>
        <v>1.89</v>
      </c>
      <c r="AO336" s="2" t="n">
        <f aca="false">MAX(E336:AH336)</f>
        <v>3.964</v>
      </c>
    </row>
    <row r="337" customFormat="false" ht="12.75" hidden="false" customHeight="false" outlineLevel="0" collapsed="false">
      <c r="A337" s="0" t="n">
        <v>8524.656</v>
      </c>
      <c r="B337" s="0" t="n">
        <v>8523.078</v>
      </c>
      <c r="C337" s="0" t="n">
        <v>8526.234</v>
      </c>
      <c r="D337" s="1" t="n">
        <f aca="false">COUNTIF(E337:AH337,"&gt;0")</f>
        <v>8</v>
      </c>
      <c r="E337" s="0" t="n">
        <v>3.904</v>
      </c>
      <c r="I337" s="0" t="n">
        <v>9.233</v>
      </c>
      <c r="J337" s="0" t="n">
        <v>2.03</v>
      </c>
      <c r="L337" s="0" t="n">
        <v>7.735</v>
      </c>
      <c r="O337" s="0" t="n">
        <v>1.891</v>
      </c>
      <c r="Q337" s="0" t="n">
        <v>3.378</v>
      </c>
      <c r="S337" s="0" t="n">
        <v>18.883</v>
      </c>
      <c r="AG337" s="0" t="n">
        <v>4.434</v>
      </c>
      <c r="AI337" s="2" t="n">
        <f aca="false">AVERAGE(E337:AH337)</f>
        <v>6.436</v>
      </c>
      <c r="AJ337" s="2" t="n">
        <f aca="false">STDEV(E337:AH337)</f>
        <v>5.66037192114743</v>
      </c>
      <c r="AK337" s="3" t="n">
        <f aca="false">AJ337/AI337</f>
        <v>0.879486003907308</v>
      </c>
      <c r="AL337" s="2" t="n">
        <f aca="false">AJ337/SQRT(D337)</f>
        <v>2.00124368474064</v>
      </c>
      <c r="AM337" s="2" t="n">
        <f aca="false">MEDIAN(E337:AH337)</f>
        <v>4.169</v>
      </c>
      <c r="AN337" s="2" t="n">
        <f aca="false">MIN(E337:AH337)</f>
        <v>1.891</v>
      </c>
      <c r="AO337" s="2" t="n">
        <f aca="false">MAX(E337:AH337)</f>
        <v>18.883</v>
      </c>
    </row>
    <row r="338" customFormat="false" ht="12.75" hidden="false" customHeight="false" outlineLevel="0" collapsed="false">
      <c r="A338" s="0" t="n">
        <v>8527.813</v>
      </c>
      <c r="B338" s="0" t="n">
        <v>8526.234</v>
      </c>
      <c r="C338" s="0" t="n">
        <v>8528.781</v>
      </c>
      <c r="D338" s="1" t="n">
        <f aca="false">COUNTIF(E338:AH338,"&gt;0")</f>
        <v>4</v>
      </c>
      <c r="I338" s="0" t="n">
        <v>9.962</v>
      </c>
      <c r="J338" s="0" t="n">
        <v>2.145</v>
      </c>
      <c r="Q338" s="0" t="n">
        <v>3.194</v>
      </c>
      <c r="AE338" s="0" t="n">
        <v>7.752</v>
      </c>
      <c r="AI338" s="2" t="n">
        <f aca="false">AVERAGE(E338:AH338)</f>
        <v>5.76325</v>
      </c>
      <c r="AJ338" s="2" t="n">
        <f aca="false">STDEV(E338:AH338)</f>
        <v>3.70933088081036</v>
      </c>
      <c r="AK338" s="3" t="n">
        <f aca="false">AJ338/AI338</f>
        <v>0.64361790323348</v>
      </c>
      <c r="AL338" s="2" t="n">
        <f aca="false">AJ338/SQRT(D338)</f>
        <v>1.85466544040518</v>
      </c>
      <c r="AM338" s="2" t="n">
        <f aca="false">MEDIAN(E338:AH338)</f>
        <v>5.473</v>
      </c>
      <c r="AN338" s="2" t="n">
        <f aca="false">MIN(E338:AH338)</f>
        <v>2.145</v>
      </c>
      <c r="AO338" s="2" t="n">
        <f aca="false">MAX(E338:AH338)</f>
        <v>9.962</v>
      </c>
    </row>
    <row r="339" customFormat="false" ht="12.75" hidden="false" customHeight="false" outlineLevel="0" collapsed="false">
      <c r="A339" s="0" t="n">
        <v>8529.75</v>
      </c>
      <c r="B339" s="0" t="n">
        <v>8528.781</v>
      </c>
      <c r="C339" s="0" t="n">
        <v>8533.375</v>
      </c>
      <c r="D339" s="1" t="n">
        <f aca="false">COUNTIF(E339:AH339,"&gt;0")</f>
        <v>2</v>
      </c>
      <c r="O339" s="0" t="n">
        <v>1.007</v>
      </c>
      <c r="Q339" s="0" t="n">
        <v>3.277</v>
      </c>
      <c r="AI339" s="2" t="n">
        <f aca="false">AVERAGE(E339:AH339)</f>
        <v>2.142</v>
      </c>
      <c r="AJ339" s="2" t="n">
        <f aca="false">STDEV(E339:AH339)</f>
        <v>1.60513239329346</v>
      </c>
      <c r="AK339" s="3" t="n">
        <f aca="false">AJ339/AI339</f>
        <v>0.749361528148209</v>
      </c>
      <c r="AL339" s="2" t="n">
        <f aca="false">AJ339/SQRT(D339)</f>
        <v>1.135</v>
      </c>
      <c r="AM339" s="2" t="n">
        <f aca="false">MEDIAN(E339:AH339)</f>
        <v>2.142</v>
      </c>
      <c r="AN339" s="2" t="n">
        <f aca="false">MIN(E339:AH339)</f>
        <v>1.007</v>
      </c>
      <c r="AO339" s="2" t="n">
        <f aca="false">MAX(E339:AH339)</f>
        <v>3.277</v>
      </c>
    </row>
    <row r="340" customFormat="false" ht="12.75" hidden="false" customHeight="false" outlineLevel="0" collapsed="false">
      <c r="A340" s="0" t="n">
        <v>8537</v>
      </c>
      <c r="B340" s="0" t="n">
        <v>8533.375</v>
      </c>
      <c r="C340" s="0" t="n">
        <v>8538.125</v>
      </c>
      <c r="D340" s="1" t="n">
        <f aca="false">COUNTIF(E340:AH340,"&gt;0")</f>
        <v>1</v>
      </c>
      <c r="J340" s="0" t="n">
        <v>1.878</v>
      </c>
      <c r="AI340" s="2" t="n">
        <f aca="false">AVERAGE(E340:AH340)</f>
        <v>1.878</v>
      </c>
      <c r="AJ340" s="2" t="e">
        <f aca="false">STDEV(E340:AH340)</f>
        <v>#DIV/0!</v>
      </c>
      <c r="AK340" s="3" t="e">
        <f aca="false">AJ340/AI340</f>
        <v>#DIV/0!</v>
      </c>
      <c r="AL340" s="2" t="e">
        <f aca="false">AJ340/SQRT(D340)</f>
        <v>#DIV/0!</v>
      </c>
      <c r="AM340" s="2" t="n">
        <f aca="false">MEDIAN(E340:AH340)</f>
        <v>1.878</v>
      </c>
      <c r="AN340" s="2" t="n">
        <f aca="false">MIN(E340:AH340)</f>
        <v>1.878</v>
      </c>
      <c r="AO340" s="2" t="n">
        <f aca="false">MAX(E340:AH340)</f>
        <v>1.878</v>
      </c>
    </row>
    <row r="341" customFormat="false" ht="12.75" hidden="false" customHeight="false" outlineLevel="0" collapsed="false">
      <c r="A341" s="0" t="n">
        <v>8539.25</v>
      </c>
      <c r="B341" s="0" t="n">
        <v>8538.125</v>
      </c>
      <c r="C341" s="0" t="n">
        <v>8541.563</v>
      </c>
      <c r="D341" s="1" t="n">
        <f aca="false">COUNTIF(E341:AH341,"&gt;0")</f>
        <v>1</v>
      </c>
      <c r="J341" s="0" t="n">
        <v>2.084</v>
      </c>
      <c r="AI341" s="2" t="n">
        <f aca="false">AVERAGE(E341:AH341)</f>
        <v>2.084</v>
      </c>
      <c r="AJ341" s="2" t="e">
        <f aca="false">STDEV(E341:AH341)</f>
        <v>#DIV/0!</v>
      </c>
      <c r="AK341" s="3" t="e">
        <f aca="false">AJ341/AI341</f>
        <v>#DIV/0!</v>
      </c>
      <c r="AL341" s="2" t="e">
        <f aca="false">AJ341/SQRT(D341)</f>
        <v>#DIV/0!</v>
      </c>
      <c r="AM341" s="2" t="n">
        <f aca="false">MEDIAN(E341:AH341)</f>
        <v>2.084</v>
      </c>
      <c r="AN341" s="2" t="n">
        <f aca="false">MIN(E341:AH341)</f>
        <v>2.084</v>
      </c>
      <c r="AO341" s="2" t="n">
        <f aca="false">MAX(E341:AH341)</f>
        <v>2.084</v>
      </c>
    </row>
    <row r="342" customFormat="false" ht="12.75" hidden="false" customHeight="false" outlineLevel="0" collapsed="false">
      <c r="A342" s="0" t="n">
        <v>8543.875</v>
      </c>
      <c r="B342" s="0" t="n">
        <v>8541.563</v>
      </c>
      <c r="C342" s="0" t="n">
        <v>8544.75</v>
      </c>
      <c r="D342" s="1" t="n">
        <f aca="false">COUNTIF(E342:AH342,"&gt;0")</f>
        <v>2</v>
      </c>
      <c r="J342" s="0" t="n">
        <v>1.964</v>
      </c>
      <c r="Q342" s="0" t="n">
        <v>2.565</v>
      </c>
      <c r="AI342" s="2" t="n">
        <f aca="false">AVERAGE(E342:AH342)</f>
        <v>2.2645</v>
      </c>
      <c r="AJ342" s="2" t="n">
        <f aca="false">STDEV(E342:AH342)</f>
        <v>0.424971175493115</v>
      </c>
      <c r="AK342" s="3" t="n">
        <f aca="false">AJ342/AI342</f>
        <v>0.187666670564414</v>
      </c>
      <c r="AL342" s="2" t="n">
        <f aca="false">AJ342/SQRT(D342)</f>
        <v>0.3005</v>
      </c>
      <c r="AM342" s="2" t="n">
        <f aca="false">MEDIAN(E342:AH342)</f>
        <v>2.2645</v>
      </c>
      <c r="AN342" s="2" t="n">
        <f aca="false">MIN(E342:AH342)</f>
        <v>1.964</v>
      </c>
      <c r="AO342" s="2" t="n">
        <f aca="false">MAX(E342:AH342)</f>
        <v>2.565</v>
      </c>
    </row>
    <row r="343" customFormat="false" ht="12.75" hidden="false" customHeight="false" outlineLevel="0" collapsed="false">
      <c r="A343" s="0" t="n">
        <v>8545.625</v>
      </c>
      <c r="B343" s="0" t="n">
        <v>8544.75</v>
      </c>
      <c r="C343" s="0" t="n">
        <v>8547.354</v>
      </c>
      <c r="D343" s="1" t="n">
        <f aca="false">COUNTIF(E343:AH343,"&gt;0")</f>
        <v>2</v>
      </c>
      <c r="Q343" s="0" t="n">
        <v>2.678</v>
      </c>
      <c r="Z343" s="0" t="n">
        <v>3.468</v>
      </c>
      <c r="AI343" s="2" t="n">
        <f aca="false">AVERAGE(E343:AH343)</f>
        <v>3.073</v>
      </c>
      <c r="AJ343" s="2" t="n">
        <f aca="false">STDEV(E343:AH343)</f>
        <v>0.558614357137373</v>
      </c>
      <c r="AK343" s="3" t="n">
        <f aca="false">AJ343/AI343</f>
        <v>0.181781437402334</v>
      </c>
      <c r="AL343" s="2" t="n">
        <f aca="false">AJ343/SQRT(D343)</f>
        <v>0.395</v>
      </c>
      <c r="AM343" s="2" t="n">
        <f aca="false">MEDIAN(E343:AH343)</f>
        <v>3.073</v>
      </c>
      <c r="AN343" s="2" t="n">
        <f aca="false">MIN(E343:AH343)</f>
        <v>2.678</v>
      </c>
      <c r="AO343" s="2" t="n">
        <f aca="false">MAX(E343:AH343)</f>
        <v>3.468</v>
      </c>
    </row>
    <row r="344" customFormat="false" ht="12.75" hidden="false" customHeight="false" outlineLevel="0" collapsed="false">
      <c r="A344" s="0" t="n">
        <v>8549.083</v>
      </c>
      <c r="B344" s="0" t="n">
        <v>8547.354</v>
      </c>
      <c r="C344" s="0" t="n">
        <v>8550.625</v>
      </c>
      <c r="D344" s="1" t="n">
        <f aca="false">COUNTIF(E344:AH344,"&gt;0")</f>
        <v>3</v>
      </c>
      <c r="J344" s="0" t="n">
        <v>1.993</v>
      </c>
      <c r="Q344" s="0" t="n">
        <v>2.392</v>
      </c>
      <c r="Z344" s="0" t="n">
        <v>3.558</v>
      </c>
      <c r="AI344" s="2" t="n">
        <f aca="false">AVERAGE(E344:AH344)</f>
        <v>2.64766666666667</v>
      </c>
      <c r="AJ344" s="2" t="n">
        <f aca="false">STDEV(E344:AH344)</f>
        <v>0.813222191859847</v>
      </c>
      <c r="AK344" s="3" t="n">
        <f aca="false">AJ344/AI344</f>
        <v>0.307146742487667</v>
      </c>
      <c r="AL344" s="2" t="n">
        <f aca="false">AJ344/SQRT(D344)</f>
        <v>0.46951405138126</v>
      </c>
      <c r="AM344" s="2" t="n">
        <f aca="false">MEDIAN(E344:AH344)</f>
        <v>2.392</v>
      </c>
      <c r="AN344" s="2" t="n">
        <f aca="false">MIN(E344:AH344)</f>
        <v>1.993</v>
      </c>
      <c r="AO344" s="2" t="n">
        <f aca="false">MAX(E344:AH344)</f>
        <v>3.558</v>
      </c>
    </row>
    <row r="345" customFormat="false" ht="12.75" hidden="false" customHeight="false" outlineLevel="0" collapsed="false">
      <c r="A345" s="0" t="n">
        <v>8552.167</v>
      </c>
      <c r="B345" s="0" t="n">
        <v>8550.625</v>
      </c>
      <c r="C345" s="0" t="n">
        <v>8553.115</v>
      </c>
      <c r="D345" s="1" t="n">
        <f aca="false">COUNTIF(E345:AH345,"&gt;0")</f>
        <v>3</v>
      </c>
      <c r="L345" s="0" t="n">
        <v>4.14</v>
      </c>
      <c r="Q345" s="0" t="n">
        <v>2.414</v>
      </c>
      <c r="AG345" s="0" t="n">
        <v>4.868</v>
      </c>
      <c r="AI345" s="2" t="n">
        <f aca="false">AVERAGE(E345:AH345)</f>
        <v>3.80733333333333</v>
      </c>
      <c r="AJ345" s="2" t="n">
        <f aca="false">STDEV(E345:AH345)</f>
        <v>1.26036872911594</v>
      </c>
      <c r="AK345" s="3" t="n">
        <f aca="false">AJ345/AI345</f>
        <v>0.331037137747139</v>
      </c>
      <c r="AL345" s="2" t="n">
        <f aca="false">AJ345/SQRT(D345)</f>
        <v>0.727674225033275</v>
      </c>
      <c r="AM345" s="2" t="n">
        <f aca="false">MEDIAN(E345:AH345)</f>
        <v>4.14</v>
      </c>
      <c r="AN345" s="2" t="n">
        <f aca="false">MIN(E345:AH345)</f>
        <v>2.414</v>
      </c>
      <c r="AO345" s="2" t="n">
        <f aca="false">MAX(E345:AH345)</f>
        <v>4.868</v>
      </c>
    </row>
    <row r="346" customFormat="false" ht="12.75" hidden="false" customHeight="false" outlineLevel="0" collapsed="false">
      <c r="A346" s="0" t="n">
        <v>8554.063</v>
      </c>
      <c r="B346" s="0" t="n">
        <v>8553.115</v>
      </c>
      <c r="C346" s="0" t="n">
        <v>8555.063</v>
      </c>
      <c r="D346" s="1" t="n">
        <f aca="false">COUNTIF(E346:AH346,"&gt;0")</f>
        <v>4</v>
      </c>
      <c r="L346" s="0" t="n">
        <v>4.271</v>
      </c>
      <c r="O346" s="0" t="n">
        <v>0.853</v>
      </c>
      <c r="P346" s="0" t="n">
        <v>5.364</v>
      </c>
      <c r="Q346" s="0" t="n">
        <v>2.701</v>
      </c>
      <c r="AI346" s="2" t="n">
        <f aca="false">AVERAGE(E346:AH346)</f>
        <v>3.29725</v>
      </c>
      <c r="AJ346" s="2" t="n">
        <f aca="false">STDEV(E346:AH346)</f>
        <v>1.96210063877128</v>
      </c>
      <c r="AK346" s="3" t="n">
        <f aca="false">AJ346/AI346</f>
        <v>0.595071844346434</v>
      </c>
      <c r="AL346" s="2" t="n">
        <f aca="false">AJ346/SQRT(D346)</f>
        <v>0.98105031938564</v>
      </c>
      <c r="AM346" s="2" t="n">
        <f aca="false">MEDIAN(E346:AH346)</f>
        <v>3.486</v>
      </c>
      <c r="AN346" s="2" t="n">
        <f aca="false">MIN(E346:AH346)</f>
        <v>0.853</v>
      </c>
      <c r="AO346" s="2" t="n">
        <f aca="false">MAX(E346:AH346)</f>
        <v>5.364</v>
      </c>
    </row>
    <row r="347" customFormat="false" ht="12.75" hidden="false" customHeight="false" outlineLevel="0" collapsed="false">
      <c r="A347" s="0" t="n">
        <v>8556.063</v>
      </c>
      <c r="B347" s="0" t="n">
        <v>8555.063</v>
      </c>
      <c r="C347" s="0" t="n">
        <v>8557.031</v>
      </c>
      <c r="D347" s="1" t="n">
        <f aca="false">COUNTIF(E347:AH347,"&gt;0")</f>
        <v>4</v>
      </c>
      <c r="H347" s="0" t="n">
        <v>2.617</v>
      </c>
      <c r="L347" s="0" t="n">
        <v>4.666</v>
      </c>
      <c r="P347" s="0" t="n">
        <v>5.534</v>
      </c>
      <c r="AG347" s="0" t="n">
        <v>5.599</v>
      </c>
      <c r="AI347" s="2" t="n">
        <f aca="false">AVERAGE(E347:AH347)</f>
        <v>4.604</v>
      </c>
      <c r="AJ347" s="2" t="n">
        <f aca="false">STDEV(E347:AH347)</f>
        <v>1.39127495485256</v>
      </c>
      <c r="AK347" s="3" t="n">
        <f aca="false">AJ347/AI347</f>
        <v>0.302188304702989</v>
      </c>
      <c r="AL347" s="2" t="n">
        <f aca="false">AJ347/SQRT(D347)</f>
        <v>0.695637477426281</v>
      </c>
      <c r="AM347" s="2" t="n">
        <f aca="false">MEDIAN(E347:AH347)</f>
        <v>5.1</v>
      </c>
      <c r="AN347" s="2" t="n">
        <f aca="false">MIN(E347:AH347)</f>
        <v>2.617</v>
      </c>
      <c r="AO347" s="2" t="n">
        <f aca="false">MAX(E347:AH347)</f>
        <v>5.599</v>
      </c>
    </row>
    <row r="348" customFormat="false" ht="12.75" hidden="false" customHeight="false" outlineLevel="0" collapsed="false">
      <c r="A348" s="0" t="n">
        <v>8558</v>
      </c>
      <c r="B348" s="0" t="n">
        <v>8557.031</v>
      </c>
      <c r="C348" s="0" t="n">
        <v>8558.917</v>
      </c>
      <c r="D348" s="1" t="n">
        <f aca="false">COUNTIF(E348:AH348,"&gt;0")</f>
        <v>8</v>
      </c>
      <c r="E348" s="0" t="n">
        <v>4.993</v>
      </c>
      <c r="H348" s="0" t="n">
        <v>2.723</v>
      </c>
      <c r="L348" s="0" t="n">
        <v>5.029</v>
      </c>
      <c r="O348" s="0" t="n">
        <v>0.788</v>
      </c>
      <c r="P348" s="0" t="n">
        <v>8.251</v>
      </c>
      <c r="Q348" s="0" t="n">
        <v>3.341</v>
      </c>
      <c r="AC348" s="0" t="n">
        <v>5.846</v>
      </c>
      <c r="AG348" s="0" t="n">
        <v>5.538</v>
      </c>
      <c r="AI348" s="2" t="n">
        <f aca="false">AVERAGE(E348:AH348)</f>
        <v>4.563625</v>
      </c>
      <c r="AJ348" s="2" t="n">
        <f aca="false">STDEV(E348:AH348)</f>
        <v>2.25925461396326</v>
      </c>
      <c r="AK348" s="3" t="n">
        <f aca="false">AJ348/AI348</f>
        <v>0.495057024616015</v>
      </c>
      <c r="AL348" s="2" t="n">
        <f aca="false">AJ348/SQRT(D348)</f>
        <v>0.798767128980209</v>
      </c>
      <c r="AM348" s="2" t="n">
        <f aca="false">MEDIAN(E348:AH348)</f>
        <v>5.011</v>
      </c>
      <c r="AN348" s="2" t="n">
        <f aca="false">MIN(E348:AH348)</f>
        <v>0.788</v>
      </c>
      <c r="AO348" s="2" t="n">
        <f aca="false">MAX(E348:AH348)</f>
        <v>8.251</v>
      </c>
    </row>
    <row r="349" customFormat="false" ht="12.75" hidden="false" customHeight="false" outlineLevel="0" collapsed="false">
      <c r="A349" s="0" t="n">
        <v>8559.833</v>
      </c>
      <c r="B349" s="0" t="n">
        <v>8558.917</v>
      </c>
      <c r="C349" s="0" t="n">
        <v>8560.385</v>
      </c>
      <c r="D349" s="1" t="n">
        <f aca="false">COUNTIF(E349:AH349,"&gt;0")</f>
        <v>3</v>
      </c>
      <c r="E349" s="0" t="n">
        <v>5.336</v>
      </c>
      <c r="J349" s="0" t="n">
        <v>5.639</v>
      </c>
      <c r="AG349" s="0" t="n">
        <v>5.425</v>
      </c>
      <c r="AI349" s="2" t="n">
        <f aca="false">AVERAGE(E349:AH349)</f>
        <v>5.46666666666667</v>
      </c>
      <c r="AJ349" s="2" t="n">
        <f aca="false">STDEV(E349:AH349)</f>
        <v>0.155738027897278</v>
      </c>
      <c r="AK349" s="3" t="n">
        <f aca="false">AJ349/AI349</f>
        <v>0.028488663639746</v>
      </c>
      <c r="AL349" s="2" t="n">
        <f aca="false">AJ349/SQRT(D349)</f>
        <v>0.0899153923295549</v>
      </c>
      <c r="AM349" s="2" t="n">
        <f aca="false">MEDIAN(E349:AH349)</f>
        <v>5.425</v>
      </c>
      <c r="AN349" s="2" t="n">
        <f aca="false">MIN(E349:AH349)</f>
        <v>5.336</v>
      </c>
      <c r="AO349" s="2" t="n">
        <f aca="false">MAX(E349:AH349)</f>
        <v>5.639</v>
      </c>
    </row>
    <row r="350" customFormat="false" ht="12.75" hidden="false" customHeight="false" outlineLevel="0" collapsed="false">
      <c r="A350" s="0" t="n">
        <v>8560.938</v>
      </c>
      <c r="B350" s="0" t="n">
        <v>8560.385</v>
      </c>
      <c r="C350" s="0" t="n">
        <v>8562.274</v>
      </c>
      <c r="D350" s="1" t="n">
        <f aca="false">COUNTIF(E350:AH350,"&gt;0")</f>
        <v>4</v>
      </c>
      <c r="H350" s="0" t="n">
        <v>3.447</v>
      </c>
      <c r="L350" s="0" t="n">
        <v>6.041</v>
      </c>
      <c r="Q350" s="0" t="n">
        <v>4.78</v>
      </c>
      <c r="AG350" s="0" t="n">
        <v>5.467</v>
      </c>
      <c r="AI350" s="2" t="n">
        <f aca="false">AVERAGE(E350:AH350)</f>
        <v>4.93375</v>
      </c>
      <c r="AJ350" s="2" t="n">
        <f aca="false">STDEV(E350:AH350)</f>
        <v>1.11720227204686</v>
      </c>
      <c r="AK350" s="3" t="n">
        <f aca="false">AJ350/AI350</f>
        <v>0.226440794942358</v>
      </c>
      <c r="AL350" s="2" t="n">
        <f aca="false">AJ350/SQRT(D350)</f>
        <v>0.55860113602343</v>
      </c>
      <c r="AM350" s="2" t="n">
        <f aca="false">MEDIAN(E350:AH350)</f>
        <v>5.1235</v>
      </c>
      <c r="AN350" s="2" t="n">
        <f aca="false">MIN(E350:AH350)</f>
        <v>3.447</v>
      </c>
      <c r="AO350" s="2" t="n">
        <f aca="false">MAX(E350:AH350)</f>
        <v>6.041</v>
      </c>
    </row>
    <row r="351" customFormat="false" ht="12.75" hidden="false" customHeight="false" outlineLevel="0" collapsed="false">
      <c r="A351" s="0" t="n">
        <v>8563.611</v>
      </c>
      <c r="B351" s="0" t="n">
        <v>8562.274</v>
      </c>
      <c r="C351" s="0" t="n">
        <v>8564.884</v>
      </c>
      <c r="D351" s="1" t="n">
        <f aca="false">COUNTIF(E351:AH351,"&gt;0")</f>
        <v>9</v>
      </c>
      <c r="E351" s="0" t="n">
        <v>4.626</v>
      </c>
      <c r="I351" s="0" t="n">
        <v>8.334</v>
      </c>
      <c r="J351" s="0" t="n">
        <v>5.21</v>
      </c>
      <c r="K351" s="0" t="n">
        <v>6.54</v>
      </c>
      <c r="L351" s="0" t="n">
        <v>6.284</v>
      </c>
      <c r="O351" s="0" t="n">
        <v>1.106</v>
      </c>
      <c r="P351" s="0" t="n">
        <v>8.896</v>
      </c>
      <c r="AC351" s="0" t="n">
        <v>6.705</v>
      </c>
      <c r="AG351" s="0" t="n">
        <v>4.837</v>
      </c>
      <c r="AI351" s="2" t="n">
        <f aca="false">AVERAGE(E351:AH351)</f>
        <v>5.83755555555556</v>
      </c>
      <c r="AJ351" s="2" t="n">
        <f aca="false">STDEV(E351:AH351)</f>
        <v>2.29896553427357</v>
      </c>
      <c r="AK351" s="3" t="n">
        <f aca="false">AJ351/AI351</f>
        <v>0.393823324231264</v>
      </c>
      <c r="AL351" s="2" t="n">
        <f aca="false">AJ351/SQRT(D351)</f>
        <v>0.766321844757858</v>
      </c>
      <c r="AM351" s="2" t="n">
        <f aca="false">MEDIAN(E351:AH351)</f>
        <v>6.284</v>
      </c>
      <c r="AN351" s="2" t="n">
        <f aca="false">MIN(E351:AH351)</f>
        <v>1.106</v>
      </c>
      <c r="AO351" s="2" t="n">
        <f aca="false">MAX(E351:AH351)</f>
        <v>8.896</v>
      </c>
    </row>
    <row r="352" customFormat="false" ht="12.75" hidden="false" customHeight="false" outlineLevel="0" collapsed="false">
      <c r="A352" s="0" t="n">
        <v>8566.156</v>
      </c>
      <c r="B352" s="0" t="n">
        <v>8564.884</v>
      </c>
      <c r="C352" s="0" t="n">
        <v>8567.047</v>
      </c>
      <c r="D352" s="1" t="n">
        <f aca="false">COUNTIF(E352:AH352,"&gt;0")</f>
        <v>8</v>
      </c>
      <c r="H352" s="0" t="n">
        <v>3.912</v>
      </c>
      <c r="K352" s="0" t="n">
        <v>6.42</v>
      </c>
      <c r="L352" s="0" t="n">
        <v>5.904</v>
      </c>
      <c r="O352" s="0" t="n">
        <v>1.114</v>
      </c>
      <c r="P352" s="0" t="n">
        <v>8.594</v>
      </c>
      <c r="Q352" s="0" t="n">
        <v>3.814</v>
      </c>
      <c r="Y352" s="0" t="n">
        <v>4.081</v>
      </c>
      <c r="AC352" s="0" t="n">
        <v>6.822</v>
      </c>
      <c r="AI352" s="2" t="n">
        <f aca="false">AVERAGE(E352:AH352)</f>
        <v>5.082625</v>
      </c>
      <c r="AJ352" s="2" t="n">
        <f aca="false">STDEV(E352:AH352)</f>
        <v>2.31613649594689</v>
      </c>
      <c r="AK352" s="3" t="n">
        <f aca="false">AJ352/AI352</f>
        <v>0.455696907788179</v>
      </c>
      <c r="AL352" s="2" t="n">
        <f aca="false">AJ352/SQRT(D352)</f>
        <v>0.818877911218848</v>
      </c>
      <c r="AM352" s="2" t="n">
        <f aca="false">MEDIAN(E352:AH352)</f>
        <v>4.9925</v>
      </c>
      <c r="AN352" s="2" t="n">
        <f aca="false">MIN(E352:AH352)</f>
        <v>1.114</v>
      </c>
      <c r="AO352" s="2" t="n">
        <f aca="false">MAX(E352:AH352)</f>
        <v>8.594</v>
      </c>
    </row>
    <row r="353" customFormat="false" ht="12.75" hidden="false" customHeight="false" outlineLevel="0" collapsed="false">
      <c r="A353" s="0" t="n">
        <v>8567.938</v>
      </c>
      <c r="B353" s="0" t="n">
        <v>8567.047</v>
      </c>
      <c r="C353" s="0" t="n">
        <v>8568.969</v>
      </c>
      <c r="D353" s="1" t="n">
        <f aca="false">COUNTIF(E353:AH353,"&gt;0")</f>
        <v>4</v>
      </c>
      <c r="K353" s="0" t="n">
        <v>6.438</v>
      </c>
      <c r="O353" s="0" t="n">
        <v>1.092</v>
      </c>
      <c r="Y353" s="0" t="n">
        <v>4.08</v>
      </c>
      <c r="AG353" s="0" t="n">
        <v>5.056</v>
      </c>
      <c r="AI353" s="2" t="n">
        <f aca="false">AVERAGE(E353:AH353)</f>
        <v>4.1665</v>
      </c>
      <c r="AJ353" s="2" t="n">
        <f aca="false">STDEV(E353:AH353)</f>
        <v>2.26649178246911</v>
      </c>
      <c r="AK353" s="3" t="n">
        <f aca="false">AJ353/AI353</f>
        <v>0.543979786984066</v>
      </c>
      <c r="AL353" s="2" t="n">
        <f aca="false">AJ353/SQRT(D353)</f>
        <v>1.13324589123455</v>
      </c>
      <c r="AM353" s="2" t="n">
        <f aca="false">MEDIAN(E353:AH353)</f>
        <v>4.568</v>
      </c>
      <c r="AN353" s="2" t="n">
        <f aca="false">MIN(E353:AH353)</f>
        <v>1.092</v>
      </c>
      <c r="AO353" s="2" t="n">
        <f aca="false">MAX(E353:AH353)</f>
        <v>6.438</v>
      </c>
    </row>
    <row r="354" customFormat="false" ht="12.75" hidden="false" customHeight="false" outlineLevel="0" collapsed="false">
      <c r="A354" s="0" t="n">
        <v>8570</v>
      </c>
      <c r="B354" s="0" t="n">
        <v>8568.969</v>
      </c>
      <c r="C354" s="0" t="n">
        <v>8574.036</v>
      </c>
      <c r="D354" s="1" t="n">
        <f aca="false">COUNTIF(E354:AH354,"&gt;0")</f>
        <v>2</v>
      </c>
      <c r="J354" s="0" t="n">
        <v>2.48</v>
      </c>
      <c r="Y354" s="0" t="n">
        <v>4.06</v>
      </c>
      <c r="AI354" s="2" t="n">
        <f aca="false">AVERAGE(E354:AH354)</f>
        <v>3.27</v>
      </c>
      <c r="AJ354" s="2" t="n">
        <f aca="false">STDEV(E354:AH354)</f>
        <v>1.11722871427474</v>
      </c>
      <c r="AK354" s="3" t="n">
        <f aca="false">AJ354/AI354</f>
        <v>0.341660157270564</v>
      </c>
      <c r="AL354" s="2" t="n">
        <f aca="false">AJ354/SQRT(D354)</f>
        <v>0.79</v>
      </c>
      <c r="AM354" s="2" t="n">
        <f aca="false">MEDIAN(E354:AH354)</f>
        <v>3.27</v>
      </c>
      <c r="AN354" s="2" t="n">
        <f aca="false">MIN(E354:AH354)</f>
        <v>2.48</v>
      </c>
      <c r="AO354" s="2" t="n">
        <f aca="false">MAX(E354:AH354)</f>
        <v>4.06</v>
      </c>
    </row>
    <row r="355" customFormat="false" ht="12.75" hidden="false" customHeight="false" outlineLevel="0" collapsed="false">
      <c r="A355" s="0" t="n">
        <v>8578.071</v>
      </c>
      <c r="B355" s="0" t="n">
        <v>8574.036</v>
      </c>
      <c r="C355" s="0" t="n">
        <v>8578.988</v>
      </c>
      <c r="D355" s="1" t="n">
        <f aca="false">COUNTIF(E355:AH355,"&gt;0")</f>
        <v>7</v>
      </c>
      <c r="F355" s="0" t="n">
        <v>19.538</v>
      </c>
      <c r="K355" s="0" t="n">
        <v>22.647</v>
      </c>
      <c r="M355" s="0" t="n">
        <v>31.526</v>
      </c>
      <c r="N355" s="0" t="n">
        <v>16.33</v>
      </c>
      <c r="S355" s="0" t="n">
        <v>24.34</v>
      </c>
      <c r="Y355" s="0" t="n">
        <v>21.934</v>
      </c>
      <c r="AD355" s="0" t="n">
        <v>15.594</v>
      </c>
      <c r="AI355" s="2" t="n">
        <f aca="false">AVERAGE(E355:AH355)</f>
        <v>21.7012857142857</v>
      </c>
      <c r="AJ355" s="2" t="n">
        <f aca="false">STDEV(E355:AH355)</f>
        <v>5.40471722091871</v>
      </c>
      <c r="AK355" s="3" t="n">
        <f aca="false">AJ355/AI355</f>
        <v>0.249050553597423</v>
      </c>
      <c r="AL355" s="2" t="n">
        <f aca="false">AJ355/SQRT(D355)</f>
        <v>2.04279109616843</v>
      </c>
      <c r="AM355" s="2" t="n">
        <f aca="false">MEDIAN(E355:AH355)</f>
        <v>21.934</v>
      </c>
      <c r="AN355" s="2" t="n">
        <f aca="false">MIN(E355:AH355)</f>
        <v>15.594</v>
      </c>
      <c r="AO355" s="2" t="n">
        <f aca="false">MAX(E355:AH355)</f>
        <v>31.526</v>
      </c>
    </row>
    <row r="356" customFormat="false" ht="12.75" hidden="false" customHeight="false" outlineLevel="0" collapsed="false">
      <c r="A356" s="0" t="n">
        <v>8579.904</v>
      </c>
      <c r="B356" s="0" t="n">
        <v>8578.988</v>
      </c>
      <c r="C356" s="0" t="n">
        <v>8580.538</v>
      </c>
      <c r="D356" s="1" t="n">
        <f aca="false">COUNTIF(E356:AH356,"&gt;0")</f>
        <v>13</v>
      </c>
      <c r="E356" s="0" t="n">
        <v>34.444</v>
      </c>
      <c r="F356" s="0" t="n">
        <v>19.657</v>
      </c>
      <c r="G356" s="0" t="n">
        <v>35.731</v>
      </c>
      <c r="K356" s="0" t="n">
        <v>22.706</v>
      </c>
      <c r="M356" s="0" t="n">
        <v>31.498</v>
      </c>
      <c r="N356" s="0" t="n">
        <v>15.53</v>
      </c>
      <c r="Q356" s="0" t="n">
        <v>20.864</v>
      </c>
      <c r="S356" s="0" t="n">
        <v>24.517</v>
      </c>
      <c r="T356" s="0" t="n">
        <v>18.031</v>
      </c>
      <c r="V356" s="0" t="n">
        <v>16.159</v>
      </c>
      <c r="X356" s="0" t="n">
        <v>17.156</v>
      </c>
      <c r="Y356" s="0" t="n">
        <v>23.529</v>
      </c>
      <c r="AC356" s="0" t="n">
        <v>54.218</v>
      </c>
      <c r="AI356" s="2" t="n">
        <f aca="false">AVERAGE(E356:AH356)</f>
        <v>25.6953846153846</v>
      </c>
      <c r="AJ356" s="2" t="n">
        <f aca="false">STDEV(E356:AH356)</f>
        <v>10.8981112166166</v>
      </c>
      <c r="AK356" s="3" t="n">
        <f aca="false">AJ356/AI356</f>
        <v>0.424127187809889</v>
      </c>
      <c r="AL356" s="2" t="n">
        <f aca="false">AJ356/SQRT(D356)</f>
        <v>3.02259221517079</v>
      </c>
      <c r="AM356" s="2" t="n">
        <f aca="false">MEDIAN(E356:AH356)</f>
        <v>22.706</v>
      </c>
      <c r="AN356" s="2" t="n">
        <f aca="false">MIN(E356:AH356)</f>
        <v>15.53</v>
      </c>
      <c r="AO356" s="2" t="n">
        <f aca="false">MAX(E356:AH356)</f>
        <v>54.218</v>
      </c>
    </row>
    <row r="357" customFormat="false" ht="12.75" hidden="false" customHeight="false" outlineLevel="0" collapsed="false">
      <c r="A357" s="0" t="n">
        <v>8581.173</v>
      </c>
      <c r="B357" s="0" t="n">
        <v>8580.538</v>
      </c>
      <c r="C357" s="0" t="n">
        <v>8581.883</v>
      </c>
      <c r="D357" s="1" t="n">
        <f aca="false">COUNTIF(E357:AH357,"&gt;0")</f>
        <v>13</v>
      </c>
      <c r="H357" s="0" t="n">
        <v>32.64</v>
      </c>
      <c r="I357" s="0" t="n">
        <v>27.08</v>
      </c>
      <c r="J357" s="0" t="n">
        <v>33.6</v>
      </c>
      <c r="L357" s="0" t="n">
        <v>32.031</v>
      </c>
      <c r="N357" s="0" t="n">
        <v>15.457</v>
      </c>
      <c r="O357" s="0" t="n">
        <v>6.53</v>
      </c>
      <c r="Q357" s="0" t="n">
        <v>20.736</v>
      </c>
      <c r="R357" s="0" t="n">
        <v>26.674</v>
      </c>
      <c r="U357" s="0" t="n">
        <v>16.965</v>
      </c>
      <c r="V357" s="0" t="n">
        <v>16.716</v>
      </c>
      <c r="Z357" s="0" t="n">
        <v>17.695</v>
      </c>
      <c r="AD357" s="0" t="n">
        <v>16.812</v>
      </c>
      <c r="AE357" s="0" t="n">
        <v>27.251</v>
      </c>
      <c r="AI357" s="2" t="n">
        <f aca="false">AVERAGE(E357:AH357)</f>
        <v>22.3220769230769</v>
      </c>
      <c r="AJ357" s="2" t="n">
        <f aca="false">STDEV(E357:AH357)</f>
        <v>8.18900379026186</v>
      </c>
      <c r="AK357" s="3" t="n">
        <f aca="false">AJ357/AI357</f>
        <v>0.366856714027176</v>
      </c>
      <c r="AL357" s="2" t="n">
        <f aca="false">AJ357/SQRT(D357)</f>
        <v>2.2712210046737</v>
      </c>
      <c r="AM357" s="2" t="n">
        <f aca="false">MEDIAN(E357:AH357)</f>
        <v>20.736</v>
      </c>
      <c r="AN357" s="2" t="n">
        <f aca="false">MIN(E357:AH357)</f>
        <v>6.53</v>
      </c>
      <c r="AO357" s="2" t="n">
        <f aca="false">MAX(E357:AH357)</f>
        <v>33.6</v>
      </c>
    </row>
    <row r="358" customFormat="false" ht="12.75" hidden="false" customHeight="false" outlineLevel="0" collapsed="false">
      <c r="A358" s="0" t="n">
        <v>8582.594</v>
      </c>
      <c r="B358" s="0" t="n">
        <v>8581.883</v>
      </c>
      <c r="C358" s="0" t="n">
        <v>8585.651</v>
      </c>
      <c r="D358" s="1" t="n">
        <f aca="false">COUNTIF(E358:AH358,"&gt;0")</f>
        <v>9</v>
      </c>
      <c r="P358" s="0" t="n">
        <v>42.044</v>
      </c>
      <c r="U358" s="0" t="n">
        <v>16.35</v>
      </c>
      <c r="V358" s="0" t="n">
        <v>16.625</v>
      </c>
      <c r="W358" s="0" t="n">
        <v>17.981</v>
      </c>
      <c r="X358" s="0" t="n">
        <v>17.698</v>
      </c>
      <c r="AA358" s="0" t="n">
        <v>5.531</v>
      </c>
      <c r="AB358" s="0" t="n">
        <v>21.317</v>
      </c>
      <c r="AG358" s="0" t="n">
        <v>25.35</v>
      </c>
      <c r="AH358" s="0" t="n">
        <v>16.796</v>
      </c>
      <c r="AI358" s="2" t="n">
        <f aca="false">AVERAGE(E358:AH358)</f>
        <v>19.9657777777778</v>
      </c>
      <c r="AJ358" s="2" t="n">
        <f aca="false">STDEV(E358:AH358)</f>
        <v>9.81064887988783</v>
      </c>
      <c r="AK358" s="3" t="n">
        <f aca="false">AJ358/AI358</f>
        <v>0.491373238201982</v>
      </c>
      <c r="AL358" s="2" t="n">
        <f aca="false">AJ358/SQRT(D358)</f>
        <v>3.27021629329595</v>
      </c>
      <c r="AM358" s="2" t="n">
        <f aca="false">MEDIAN(E358:AH358)</f>
        <v>17.698</v>
      </c>
      <c r="AN358" s="2" t="n">
        <f aca="false">MIN(E358:AH358)</f>
        <v>5.531</v>
      </c>
      <c r="AO358" s="2" t="n">
        <f aca="false">MAX(E358:AH358)</f>
        <v>42.044</v>
      </c>
    </row>
    <row r="359" customFormat="false" ht="12.75" hidden="false" customHeight="false" outlineLevel="0" collapsed="false">
      <c r="A359" s="0" t="n">
        <v>8588.708</v>
      </c>
      <c r="B359" s="0" t="n">
        <v>8585.651</v>
      </c>
      <c r="C359" s="0" t="n">
        <v>8589.313</v>
      </c>
      <c r="D359" s="1" t="n">
        <f aca="false">COUNTIF(E359:AH359,"&gt;0")</f>
        <v>6</v>
      </c>
      <c r="F359" s="0" t="n">
        <v>10.592</v>
      </c>
      <c r="G359" s="0" t="n">
        <v>17.356</v>
      </c>
      <c r="Q359" s="0" t="n">
        <v>14.884</v>
      </c>
      <c r="Y359" s="0" t="n">
        <v>8.207</v>
      </c>
      <c r="AC359" s="0" t="n">
        <v>9.393</v>
      </c>
      <c r="AD359" s="0" t="n">
        <v>12.58</v>
      </c>
      <c r="AI359" s="2" t="n">
        <f aca="false">AVERAGE(E359:AH359)</f>
        <v>12.1686666666667</v>
      </c>
      <c r="AJ359" s="2" t="n">
        <f aca="false">STDEV(E359:AH359)</f>
        <v>3.47377786662686</v>
      </c>
      <c r="AK359" s="3" t="n">
        <f aca="false">AJ359/AI359</f>
        <v>0.285469062616572</v>
      </c>
      <c r="AL359" s="2" t="n">
        <f aca="false">AJ359/SQRT(D359)</f>
        <v>1.41816387550162</v>
      </c>
      <c r="AM359" s="2" t="n">
        <f aca="false">MEDIAN(E359:AH359)</f>
        <v>11.586</v>
      </c>
      <c r="AN359" s="2" t="n">
        <f aca="false">MIN(E359:AH359)</f>
        <v>8.207</v>
      </c>
      <c r="AO359" s="2" t="n">
        <f aca="false">MAX(E359:AH359)</f>
        <v>17.356</v>
      </c>
    </row>
    <row r="360" customFormat="false" ht="12.75" hidden="false" customHeight="false" outlineLevel="0" collapsed="false">
      <c r="A360" s="0" t="n">
        <v>8589.917</v>
      </c>
      <c r="B360" s="0" t="n">
        <v>8589.313</v>
      </c>
      <c r="C360" s="0" t="n">
        <v>8591.783</v>
      </c>
      <c r="D360" s="1" t="n">
        <f aca="false">COUNTIF(E360:AH360,"&gt;0")</f>
        <v>6</v>
      </c>
      <c r="G360" s="0" t="n">
        <v>17.029</v>
      </c>
      <c r="K360" s="0" t="n">
        <v>13.128</v>
      </c>
      <c r="L360" s="0" t="n">
        <v>9.147</v>
      </c>
      <c r="Z360" s="0" t="n">
        <v>5.416</v>
      </c>
      <c r="AB360" s="0" t="n">
        <v>12.079</v>
      </c>
      <c r="AE360" s="0" t="n">
        <v>11.144</v>
      </c>
      <c r="AI360" s="2" t="n">
        <f aca="false">AVERAGE(E360:AH360)</f>
        <v>11.3238333333333</v>
      </c>
      <c r="AJ360" s="2" t="n">
        <f aca="false">STDEV(E360:AH360)</f>
        <v>3.89993996962346</v>
      </c>
      <c r="AK360" s="3" t="n">
        <f aca="false">AJ360/AI360</f>
        <v>0.344401039367422</v>
      </c>
      <c r="AL360" s="2" t="n">
        <f aca="false">AJ360/SQRT(D360)</f>
        <v>1.59214382551047</v>
      </c>
      <c r="AM360" s="2" t="n">
        <f aca="false">MEDIAN(E360:AH360)</f>
        <v>11.6115</v>
      </c>
      <c r="AN360" s="2" t="n">
        <f aca="false">MIN(E360:AH360)</f>
        <v>5.416</v>
      </c>
      <c r="AO360" s="2" t="n">
        <f aca="false">MAX(E360:AH360)</f>
        <v>17.029</v>
      </c>
    </row>
    <row r="361" customFormat="false" ht="12.75" hidden="false" customHeight="false" outlineLevel="0" collapsed="false">
      <c r="A361" s="0" t="n">
        <v>8593.65</v>
      </c>
      <c r="B361" s="0" t="n">
        <v>8591.783</v>
      </c>
      <c r="C361" s="0" t="n">
        <v>8596.45</v>
      </c>
      <c r="D361" s="1" t="n">
        <f aca="false">COUNTIF(E361:AH361,"&gt;0")</f>
        <v>5</v>
      </c>
      <c r="G361" s="0" t="n">
        <v>18.352</v>
      </c>
      <c r="I361" s="0" t="n">
        <v>7.739</v>
      </c>
      <c r="O361" s="0" t="n">
        <v>0.653</v>
      </c>
      <c r="AB361" s="0" t="n">
        <v>10.045</v>
      </c>
      <c r="AC361" s="0" t="n">
        <v>9.654</v>
      </c>
      <c r="AI361" s="2" t="n">
        <f aca="false">AVERAGE(E361:AH361)</f>
        <v>9.2886</v>
      </c>
      <c r="AJ361" s="2" t="n">
        <f aca="false">STDEV(E361:AH361)</f>
        <v>6.32110997373088</v>
      </c>
      <c r="AK361" s="3" t="n">
        <f aca="false">AJ361/AI361</f>
        <v>0.68052343450368</v>
      </c>
      <c r="AL361" s="2" t="n">
        <f aca="false">AJ361/SQRT(D361)</f>
        <v>2.82688631890283</v>
      </c>
      <c r="AM361" s="2" t="n">
        <f aca="false">MEDIAN(E361:AH361)</f>
        <v>9.654</v>
      </c>
      <c r="AN361" s="2" t="n">
        <f aca="false">MIN(E361:AH361)</f>
        <v>0.653</v>
      </c>
      <c r="AO361" s="2" t="n">
        <f aca="false">MAX(E361:AH361)</f>
        <v>18.352</v>
      </c>
    </row>
    <row r="362" customFormat="false" ht="12.75" hidden="false" customHeight="false" outlineLevel="0" collapsed="false">
      <c r="A362" s="0" t="n">
        <v>8599.25</v>
      </c>
      <c r="B362" s="0" t="n">
        <v>8596.45</v>
      </c>
      <c r="C362" s="0" t="n">
        <v>8600.417</v>
      </c>
      <c r="D362" s="1" t="n">
        <f aca="false">COUNTIF(E362:AH362,"&gt;0")</f>
        <v>2</v>
      </c>
      <c r="L362" s="0" t="n">
        <v>5.064</v>
      </c>
      <c r="AC362" s="0" t="n">
        <v>8.394</v>
      </c>
      <c r="AI362" s="2" t="n">
        <f aca="false">AVERAGE(E362:AH362)</f>
        <v>6.729</v>
      </c>
      <c r="AJ362" s="2" t="n">
        <f aca="false">STDEV(E362:AH362)</f>
        <v>2.3546655813512</v>
      </c>
      <c r="AK362" s="3" t="n">
        <f aca="false">AJ362/AI362</f>
        <v>0.349928010306316</v>
      </c>
      <c r="AL362" s="2" t="n">
        <f aca="false">AJ362/SQRT(D362)</f>
        <v>1.665</v>
      </c>
      <c r="AM362" s="2" t="n">
        <f aca="false">MEDIAN(E362:AH362)</f>
        <v>6.729</v>
      </c>
      <c r="AN362" s="2" t="n">
        <f aca="false">MIN(E362:AH362)</f>
        <v>5.064</v>
      </c>
      <c r="AO362" s="2" t="n">
        <f aca="false">MAX(E362:AH362)</f>
        <v>8.394</v>
      </c>
    </row>
    <row r="363" customFormat="false" ht="12.75" hidden="false" customHeight="false" outlineLevel="0" collapsed="false">
      <c r="A363" s="0" t="n">
        <v>8601.583</v>
      </c>
      <c r="B363" s="0" t="n">
        <v>8600.417</v>
      </c>
      <c r="C363" s="0" t="n">
        <v>8602.563</v>
      </c>
      <c r="D363" s="1" t="n">
        <f aca="false">COUNTIF(E363:AH363,"&gt;0")</f>
        <v>6</v>
      </c>
      <c r="H363" s="0" t="n">
        <v>2.461</v>
      </c>
      <c r="J363" s="0" t="n">
        <v>13.641</v>
      </c>
      <c r="O363" s="0" t="n">
        <v>0.924</v>
      </c>
      <c r="Q363" s="0" t="n">
        <v>37.441</v>
      </c>
      <c r="AC363" s="0" t="n">
        <v>8.728</v>
      </c>
      <c r="AE363" s="0" t="n">
        <v>7.873</v>
      </c>
      <c r="AI363" s="2" t="n">
        <f aca="false">AVERAGE(E363:AH363)</f>
        <v>11.8446666666667</v>
      </c>
      <c r="AJ363" s="2" t="n">
        <f aca="false">STDEV(E363:AH363)</f>
        <v>13.3506629148768</v>
      </c>
      <c r="AK363" s="3" t="n">
        <f aca="false">AJ363/AI363</f>
        <v>1.12714551541145</v>
      </c>
      <c r="AL363" s="2" t="n">
        <f aca="false">AJ363/SQRT(D363)</f>
        <v>5.45038531155775</v>
      </c>
      <c r="AM363" s="2" t="n">
        <f aca="false">MEDIAN(E363:AH363)</f>
        <v>8.3005</v>
      </c>
      <c r="AN363" s="2" t="n">
        <f aca="false">MIN(E363:AH363)</f>
        <v>0.924</v>
      </c>
      <c r="AO363" s="2" t="n">
        <f aca="false">MAX(E363:AH363)</f>
        <v>37.441</v>
      </c>
    </row>
    <row r="364" customFormat="false" ht="12.75" hidden="false" customHeight="false" outlineLevel="0" collapsed="false">
      <c r="A364" s="0" t="n">
        <v>8603.542</v>
      </c>
      <c r="B364" s="0" t="n">
        <v>8602.563</v>
      </c>
      <c r="C364" s="0" t="n">
        <v>8604.458</v>
      </c>
      <c r="D364" s="1" t="n">
        <f aca="false">COUNTIF(E364:AH364,"&gt;0")</f>
        <v>6</v>
      </c>
      <c r="H364" s="0" t="n">
        <v>2.54</v>
      </c>
      <c r="O364" s="0" t="n">
        <v>1.077</v>
      </c>
      <c r="P364" s="0" t="n">
        <v>200.805</v>
      </c>
      <c r="T364" s="0" t="n">
        <v>24.68</v>
      </c>
      <c r="Z364" s="0" t="n">
        <v>20.375</v>
      </c>
      <c r="AG364" s="0" t="n">
        <v>42.56</v>
      </c>
      <c r="AI364" s="2" t="n">
        <f aca="false">AVERAGE(E364:AH364)</f>
        <v>48.6728333333333</v>
      </c>
      <c r="AJ364" s="2" t="n">
        <f aca="false">STDEV(E364:AH364)</f>
        <v>76.0941363717775</v>
      </c>
      <c r="AK364" s="3" t="n">
        <f aca="false">AJ364/AI364</f>
        <v>1.5633800450993</v>
      </c>
      <c r="AL364" s="2" t="n">
        <f aca="false">AJ364/SQRT(D364)</f>
        <v>31.0653010881022</v>
      </c>
      <c r="AM364" s="2" t="n">
        <f aca="false">MEDIAN(E364:AH364)</f>
        <v>22.5275</v>
      </c>
      <c r="AN364" s="2" t="n">
        <f aca="false">MIN(E364:AH364)</f>
        <v>1.077</v>
      </c>
      <c r="AO364" s="2" t="n">
        <f aca="false">MAX(E364:AH364)</f>
        <v>200.805</v>
      </c>
    </row>
    <row r="365" customFormat="false" ht="12.75" hidden="false" customHeight="false" outlineLevel="0" collapsed="false">
      <c r="A365" s="0" t="n">
        <v>8605.375</v>
      </c>
      <c r="B365" s="0" t="n">
        <v>8604.458</v>
      </c>
      <c r="C365" s="0" t="n">
        <v>8606.313</v>
      </c>
      <c r="D365" s="1" t="n">
        <f aca="false">COUNTIF(E365:AH365,"&gt;0")</f>
        <v>6</v>
      </c>
      <c r="L365" s="0" t="n">
        <v>9.433</v>
      </c>
      <c r="O365" s="0" t="n">
        <v>1.023</v>
      </c>
      <c r="V365" s="0" t="n">
        <v>21.713</v>
      </c>
      <c r="W365" s="0" t="n">
        <v>4.922</v>
      </c>
      <c r="Z365" s="0" t="n">
        <v>20.602</v>
      </c>
      <c r="AB365" s="0" t="n">
        <v>31.622</v>
      </c>
      <c r="AI365" s="2" t="n">
        <f aca="false">AVERAGE(E365:AH365)</f>
        <v>14.8858333333333</v>
      </c>
      <c r="AJ365" s="2" t="n">
        <f aca="false">STDEV(E365:AH365)</f>
        <v>11.6668209451704</v>
      </c>
      <c r="AK365" s="3" t="n">
        <f aca="false">AJ365/AI365</f>
        <v>0.78375329643422</v>
      </c>
      <c r="AL365" s="2" t="n">
        <f aca="false">AJ365/SQRT(D365)</f>
        <v>4.76295970601381</v>
      </c>
      <c r="AM365" s="2" t="n">
        <f aca="false">MEDIAN(E365:AH365)</f>
        <v>15.0175</v>
      </c>
      <c r="AN365" s="2" t="n">
        <f aca="false">MIN(E365:AH365)</f>
        <v>1.023</v>
      </c>
      <c r="AO365" s="2" t="n">
        <f aca="false">MAX(E365:AH365)</f>
        <v>31.622</v>
      </c>
    </row>
    <row r="366" customFormat="false" ht="12.75" hidden="false" customHeight="false" outlineLevel="0" collapsed="false">
      <c r="A366" s="0" t="n">
        <v>8607.25</v>
      </c>
      <c r="B366" s="0" t="n">
        <v>8606.313</v>
      </c>
      <c r="C366" s="0" t="n">
        <v>8610.042</v>
      </c>
      <c r="D366" s="1" t="n">
        <f aca="false">COUNTIF(E366:AH366,"&gt;0")</f>
        <v>1</v>
      </c>
      <c r="W366" s="0" t="n">
        <v>5.242</v>
      </c>
      <c r="AI366" s="2" t="n">
        <f aca="false">AVERAGE(E366:AH366)</f>
        <v>5.242</v>
      </c>
      <c r="AJ366" s="2" t="e">
        <f aca="false">STDEV(E366:AH366)</f>
        <v>#DIV/0!</v>
      </c>
      <c r="AK366" s="3" t="e">
        <f aca="false">AJ366/AI366</f>
        <v>#DIV/0!</v>
      </c>
      <c r="AL366" s="2" t="e">
        <f aca="false">AJ366/SQRT(D366)</f>
        <v>#DIV/0!</v>
      </c>
      <c r="AM366" s="2" t="n">
        <f aca="false">MEDIAN(E366:AH366)</f>
        <v>5.242</v>
      </c>
      <c r="AN366" s="2" t="n">
        <f aca="false">MIN(E366:AH366)</f>
        <v>5.242</v>
      </c>
      <c r="AO366" s="2" t="n">
        <f aca="false">MAX(E366:AH366)</f>
        <v>5.242</v>
      </c>
    </row>
    <row r="367" customFormat="false" ht="12.75" hidden="false" customHeight="false" outlineLevel="0" collapsed="false">
      <c r="A367" s="0" t="n">
        <v>8612.833</v>
      </c>
      <c r="B367" s="0" t="n">
        <v>8610.042</v>
      </c>
      <c r="C367" s="0" t="n">
        <v>8614.417</v>
      </c>
      <c r="D367" s="1" t="n">
        <f aca="false">COUNTIF(E367:AH367,"&gt;0")</f>
        <v>3</v>
      </c>
      <c r="I367" s="0" t="n">
        <v>8.421</v>
      </c>
      <c r="L367" s="0" t="n">
        <v>5.233</v>
      </c>
      <c r="N367" s="0" t="n">
        <v>7.429</v>
      </c>
      <c r="AI367" s="2" t="n">
        <f aca="false">AVERAGE(E367:AH367)</f>
        <v>7.02766666666667</v>
      </c>
      <c r="AJ367" s="2" t="n">
        <f aca="false">STDEV(E367:AH367)</f>
        <v>1.63145252254956</v>
      </c>
      <c r="AK367" s="3" t="n">
        <f aca="false">AJ367/AI367</f>
        <v>0.232147112253887</v>
      </c>
      <c r="AL367" s="2" t="n">
        <f aca="false">AJ367/SQRT(D367)</f>
        <v>0.941919553064084</v>
      </c>
      <c r="AM367" s="2" t="n">
        <f aca="false">MEDIAN(E367:AH367)</f>
        <v>7.429</v>
      </c>
      <c r="AN367" s="2" t="n">
        <f aca="false">MIN(E367:AH367)</f>
        <v>5.233</v>
      </c>
      <c r="AO367" s="2" t="n">
        <f aca="false">MAX(E367:AH367)</f>
        <v>8.421</v>
      </c>
    </row>
    <row r="368" customFormat="false" ht="12.75" hidden="false" customHeight="false" outlineLevel="0" collapsed="false">
      <c r="A368" s="0" t="n">
        <v>8616</v>
      </c>
      <c r="B368" s="0" t="n">
        <v>8614.417</v>
      </c>
      <c r="C368" s="0" t="n">
        <v>8619.781</v>
      </c>
      <c r="D368" s="1" t="n">
        <f aca="false">COUNTIF(E368:AH368,"&gt;0")</f>
        <v>2</v>
      </c>
      <c r="L368" s="0" t="n">
        <v>5.904</v>
      </c>
      <c r="N368" s="0" t="n">
        <v>8.307</v>
      </c>
      <c r="AI368" s="2" t="n">
        <f aca="false">AVERAGE(E368:AH368)</f>
        <v>7.1055</v>
      </c>
      <c r="AJ368" s="2" t="n">
        <f aca="false">STDEV(E368:AH368)</f>
        <v>1.69917759519127</v>
      </c>
      <c r="AK368" s="3" t="n">
        <f aca="false">AJ368/AI368</f>
        <v>0.23913554221255</v>
      </c>
      <c r="AL368" s="2" t="n">
        <f aca="false">AJ368/SQRT(D368)</f>
        <v>1.2015</v>
      </c>
      <c r="AM368" s="2" t="n">
        <f aca="false">MEDIAN(E368:AH368)</f>
        <v>7.1055</v>
      </c>
      <c r="AN368" s="2" t="n">
        <f aca="false">MIN(E368:AH368)</f>
        <v>5.904</v>
      </c>
      <c r="AO368" s="2" t="n">
        <f aca="false">MAX(E368:AH368)</f>
        <v>8.307</v>
      </c>
    </row>
    <row r="369" customFormat="false" ht="12.75" hidden="false" customHeight="false" outlineLevel="0" collapsed="false">
      <c r="A369" s="0" t="n">
        <v>8623.563</v>
      </c>
      <c r="B369" s="0" t="n">
        <v>8619.781</v>
      </c>
      <c r="C369" s="0" t="n">
        <v>8625.531</v>
      </c>
      <c r="D369" s="1" t="n">
        <f aca="false">COUNTIF(E369:AH369,"&gt;0")</f>
        <v>4</v>
      </c>
      <c r="H369" s="0" t="n">
        <v>3.063</v>
      </c>
      <c r="J369" s="0" t="n">
        <v>2.812</v>
      </c>
      <c r="S369" s="0" t="n">
        <v>25.108</v>
      </c>
      <c r="Y369" s="0" t="n">
        <v>5.299</v>
      </c>
      <c r="AI369" s="2" t="n">
        <f aca="false">AVERAGE(E369:AH369)</f>
        <v>9.0705</v>
      </c>
      <c r="AJ369" s="2" t="n">
        <f aca="false">STDEV(E369:AH369)</f>
        <v>10.7499534417596</v>
      </c>
      <c r="AK369" s="3" t="n">
        <f aca="false">AJ369/AI369</f>
        <v>1.18515555280962</v>
      </c>
      <c r="AL369" s="2" t="n">
        <f aca="false">AJ369/SQRT(D369)</f>
        <v>5.37497672087982</v>
      </c>
      <c r="AM369" s="2" t="n">
        <f aca="false">MEDIAN(E369:AH369)</f>
        <v>4.181</v>
      </c>
      <c r="AN369" s="2" t="n">
        <f aca="false">MIN(E369:AH369)</f>
        <v>2.812</v>
      </c>
      <c r="AO369" s="2" t="n">
        <f aca="false">MAX(E369:AH369)</f>
        <v>25.108</v>
      </c>
    </row>
    <row r="370" customFormat="false" ht="12.75" hidden="false" customHeight="false" outlineLevel="0" collapsed="false">
      <c r="A370" s="0" t="n">
        <v>8627.5</v>
      </c>
      <c r="B370" s="0" t="n">
        <v>8625.531</v>
      </c>
      <c r="C370" s="0" t="n">
        <v>8631.814</v>
      </c>
      <c r="D370" s="1" t="n">
        <f aca="false">COUNTIF(E370:AH370,"&gt;0")</f>
        <v>1</v>
      </c>
      <c r="Y370" s="0" t="n">
        <v>4.212</v>
      </c>
      <c r="AI370" s="2" t="n">
        <f aca="false">AVERAGE(E370:AH370)</f>
        <v>4.212</v>
      </c>
      <c r="AJ370" s="2" t="e">
        <f aca="false">STDEV(E370:AH370)</f>
        <v>#DIV/0!</v>
      </c>
      <c r="AK370" s="3" t="e">
        <f aca="false">AJ370/AI370</f>
        <v>#DIV/0!</v>
      </c>
      <c r="AL370" s="2" t="e">
        <f aca="false">AJ370/SQRT(D370)</f>
        <v>#DIV/0!</v>
      </c>
      <c r="AM370" s="2" t="n">
        <f aca="false">MEDIAN(E370:AH370)</f>
        <v>4.212</v>
      </c>
      <c r="AN370" s="2" t="n">
        <f aca="false">MIN(E370:AH370)</f>
        <v>4.212</v>
      </c>
      <c r="AO370" s="2" t="n">
        <f aca="false">MAX(E370:AH370)</f>
        <v>4.212</v>
      </c>
    </row>
    <row r="371" customFormat="false" ht="12.75" hidden="false" customHeight="false" outlineLevel="0" collapsed="false">
      <c r="A371" s="0" t="n">
        <v>8650.5</v>
      </c>
      <c r="B371" s="0" t="n">
        <v>8646.175</v>
      </c>
      <c r="C371" s="0" t="n">
        <v>8651.563</v>
      </c>
      <c r="D371" s="1" t="n">
        <f aca="false">COUNTIF(E371:AH371,"&gt;0")</f>
        <v>1</v>
      </c>
      <c r="O371" s="0" t="n">
        <v>0.892</v>
      </c>
      <c r="AI371" s="2" t="n">
        <f aca="false">AVERAGE(E371:AH371)</f>
        <v>0.892</v>
      </c>
      <c r="AJ371" s="2" t="e">
        <f aca="false">STDEV(E371:AH371)</f>
        <v>#DIV/0!</v>
      </c>
      <c r="AK371" s="3" t="e">
        <f aca="false">AJ371/AI371</f>
        <v>#DIV/0!</v>
      </c>
      <c r="AL371" s="2" t="e">
        <f aca="false">AJ371/SQRT(D371)</f>
        <v>#DIV/0!</v>
      </c>
      <c r="AM371" s="2" t="n">
        <f aca="false">MEDIAN(E371:AH371)</f>
        <v>0.892</v>
      </c>
      <c r="AN371" s="2" t="n">
        <f aca="false">MIN(E371:AH371)</f>
        <v>0.892</v>
      </c>
      <c r="AO371" s="2" t="n">
        <f aca="false">MAX(E371:AH371)</f>
        <v>0.892</v>
      </c>
    </row>
    <row r="372" customFormat="false" ht="12.75" hidden="false" customHeight="false" outlineLevel="0" collapsed="false">
      <c r="A372" s="0" t="n">
        <v>8652.625</v>
      </c>
      <c r="B372" s="0" t="n">
        <v>8651.563</v>
      </c>
      <c r="C372" s="0" t="n">
        <v>8653.188</v>
      </c>
      <c r="D372" s="1" t="n">
        <f aca="false">COUNTIF(E372:AH372,"&gt;0")</f>
        <v>2</v>
      </c>
      <c r="N372" s="0" t="n">
        <v>7.721</v>
      </c>
      <c r="O372" s="0" t="n">
        <v>0.861</v>
      </c>
      <c r="AI372" s="2" t="n">
        <f aca="false">AVERAGE(E372:AH372)</f>
        <v>4.291</v>
      </c>
      <c r="AJ372" s="2" t="n">
        <f aca="false">STDEV(E372:AH372)</f>
        <v>4.85075251893972</v>
      </c>
      <c r="AK372" s="3" t="n">
        <f aca="false">AJ372/AI372</f>
        <v>1.13044803517588</v>
      </c>
      <c r="AL372" s="2" t="n">
        <f aca="false">AJ372/SQRT(D372)</f>
        <v>3.43</v>
      </c>
      <c r="AM372" s="2" t="n">
        <f aca="false">MEDIAN(E372:AH372)</f>
        <v>4.291</v>
      </c>
      <c r="AN372" s="2" t="n">
        <f aca="false">MIN(E372:AH372)</f>
        <v>0.861</v>
      </c>
      <c r="AO372" s="2" t="n">
        <f aca="false">MAX(E372:AH372)</f>
        <v>7.721</v>
      </c>
    </row>
    <row r="373" customFormat="false" ht="12.75" hidden="false" customHeight="false" outlineLevel="0" collapsed="false">
      <c r="A373" s="0" t="n">
        <v>8653.75</v>
      </c>
      <c r="B373" s="0" t="n">
        <v>8653.188</v>
      </c>
      <c r="C373" s="0" t="n">
        <v>8654.813</v>
      </c>
      <c r="D373" s="1" t="n">
        <f aca="false">COUNTIF(E373:AH373,"&gt;0")</f>
        <v>1</v>
      </c>
      <c r="N373" s="0" t="n">
        <v>7.84</v>
      </c>
      <c r="AI373" s="2" t="n">
        <f aca="false">AVERAGE(E373:AH373)</f>
        <v>7.84</v>
      </c>
      <c r="AJ373" s="2" t="e">
        <f aca="false">STDEV(E373:AH373)</f>
        <v>#DIV/0!</v>
      </c>
      <c r="AK373" s="3" t="e">
        <f aca="false">AJ373/AI373</f>
        <v>#DIV/0!</v>
      </c>
      <c r="AL373" s="2" t="e">
        <f aca="false">AJ373/SQRT(D373)</f>
        <v>#DIV/0!</v>
      </c>
      <c r="AM373" s="2" t="n">
        <f aca="false">MEDIAN(E373:AH373)</f>
        <v>7.84</v>
      </c>
      <c r="AN373" s="2" t="n">
        <f aca="false">MIN(E373:AH373)</f>
        <v>7.84</v>
      </c>
      <c r="AO373" s="2" t="n">
        <f aca="false">MAX(E373:AH373)</f>
        <v>7.84</v>
      </c>
    </row>
    <row r="374" customFormat="false" ht="12.75" hidden="false" customHeight="false" outlineLevel="0" collapsed="false">
      <c r="A374" s="0" t="n">
        <v>8655.875</v>
      </c>
      <c r="B374" s="0" t="n">
        <v>8654.813</v>
      </c>
      <c r="C374" s="0" t="n">
        <v>8657.396</v>
      </c>
      <c r="D374" s="1" t="n">
        <f aca="false">COUNTIF(E374:AH374,"&gt;0")</f>
        <v>2</v>
      </c>
      <c r="L374" s="0" t="n">
        <v>4.522</v>
      </c>
      <c r="N374" s="0" t="n">
        <v>7.886</v>
      </c>
      <c r="AI374" s="2" t="n">
        <f aca="false">AVERAGE(E374:AH374)</f>
        <v>6.204</v>
      </c>
      <c r="AJ374" s="2" t="n">
        <f aca="false">STDEV(E374:AH374)</f>
        <v>2.37870721191155</v>
      </c>
      <c r="AK374" s="3" t="n">
        <f aca="false">AJ374/AI374</f>
        <v>0.383415088960597</v>
      </c>
      <c r="AL374" s="2" t="n">
        <f aca="false">AJ374/SQRT(D374)</f>
        <v>1.682</v>
      </c>
      <c r="AM374" s="2" t="n">
        <f aca="false">MEDIAN(E374:AH374)</f>
        <v>6.204</v>
      </c>
      <c r="AN374" s="2" t="n">
        <f aca="false">MIN(E374:AH374)</f>
        <v>4.522</v>
      </c>
      <c r="AO374" s="2" t="n">
        <f aca="false">MAX(E374:AH374)</f>
        <v>7.886</v>
      </c>
    </row>
    <row r="375" customFormat="false" ht="12.75" hidden="false" customHeight="false" outlineLevel="0" collapsed="false">
      <c r="A375" s="0" t="n">
        <v>8658.917</v>
      </c>
      <c r="B375" s="0" t="n">
        <v>8657.396</v>
      </c>
      <c r="C375" s="0" t="n">
        <v>8659.458</v>
      </c>
      <c r="D375" s="1" t="n">
        <f aca="false">COUNTIF(E375:AH375,"&gt;0")</f>
        <v>3</v>
      </c>
      <c r="J375" s="0" t="n">
        <v>1.692</v>
      </c>
      <c r="L375" s="0" t="n">
        <v>4.606</v>
      </c>
      <c r="AB375" s="0" t="n">
        <v>17.259</v>
      </c>
      <c r="AI375" s="2" t="n">
        <f aca="false">AVERAGE(E375:AH375)</f>
        <v>7.85233333333333</v>
      </c>
      <c r="AJ375" s="2" t="n">
        <f aca="false">STDEV(E375:AH375)</f>
        <v>8.27568017345604</v>
      </c>
      <c r="AK375" s="3" t="n">
        <f aca="false">AJ375/AI375</f>
        <v>1.0539135085269</v>
      </c>
      <c r="AL375" s="2" t="n">
        <f aca="false">AJ375/SQRT(D375)</f>
        <v>4.77796617587209</v>
      </c>
      <c r="AM375" s="2" t="n">
        <f aca="false">MEDIAN(E375:AH375)</f>
        <v>4.606</v>
      </c>
      <c r="AN375" s="2" t="n">
        <f aca="false">MIN(E375:AH375)</f>
        <v>1.692</v>
      </c>
      <c r="AO375" s="2" t="n">
        <f aca="false">MAX(E375:AH375)</f>
        <v>17.259</v>
      </c>
    </row>
    <row r="376" customFormat="false" ht="12.75" hidden="false" customHeight="false" outlineLevel="0" collapsed="false">
      <c r="A376" s="0" t="n">
        <v>8660</v>
      </c>
      <c r="B376" s="0" t="n">
        <v>8659.458</v>
      </c>
      <c r="C376" s="0" t="n">
        <v>8660.813</v>
      </c>
      <c r="D376" s="1" t="n">
        <f aca="false">COUNTIF(E376:AH376,"&gt;0")</f>
        <v>1</v>
      </c>
      <c r="L376" s="0" t="n">
        <v>5.135</v>
      </c>
      <c r="AI376" s="2" t="n">
        <f aca="false">AVERAGE(E376:AH376)</f>
        <v>5.135</v>
      </c>
      <c r="AJ376" s="2" t="e">
        <f aca="false">STDEV(E376:AH376)</f>
        <v>#DIV/0!</v>
      </c>
      <c r="AK376" s="3" t="e">
        <f aca="false">AJ376/AI376</f>
        <v>#DIV/0!</v>
      </c>
      <c r="AL376" s="2" t="e">
        <f aca="false">AJ376/SQRT(D376)</f>
        <v>#DIV/0!</v>
      </c>
      <c r="AM376" s="2" t="n">
        <f aca="false">MEDIAN(E376:AH376)</f>
        <v>5.135</v>
      </c>
      <c r="AN376" s="2" t="n">
        <f aca="false">MIN(E376:AH376)</f>
        <v>5.135</v>
      </c>
      <c r="AO376" s="2" t="n">
        <f aca="false">MAX(E376:AH376)</f>
        <v>5.135</v>
      </c>
    </row>
    <row r="377" customFormat="false" ht="12.75" hidden="false" customHeight="false" outlineLevel="0" collapsed="false">
      <c r="A377" s="0" t="n">
        <v>8661.625</v>
      </c>
      <c r="B377" s="0" t="n">
        <v>8660.813</v>
      </c>
      <c r="C377" s="0" t="n">
        <v>8662.438</v>
      </c>
      <c r="D377" s="1" t="n">
        <f aca="false">COUNTIF(E377:AH377,"&gt;0")</f>
        <v>2</v>
      </c>
      <c r="L377" s="0" t="n">
        <v>5.165</v>
      </c>
      <c r="N377" s="0" t="n">
        <v>10.442</v>
      </c>
      <c r="AI377" s="2" t="n">
        <f aca="false">AVERAGE(E377:AH377)</f>
        <v>7.8035</v>
      </c>
      <c r="AJ377" s="2" t="n">
        <f aca="false">STDEV(E377:AH377)</f>
        <v>3.73140248432141</v>
      </c>
      <c r="AK377" s="3" t="n">
        <f aca="false">AJ377/AI377</f>
        <v>0.47817037025968</v>
      </c>
      <c r="AL377" s="2" t="n">
        <f aca="false">AJ377/SQRT(D377)</f>
        <v>2.6385</v>
      </c>
      <c r="AM377" s="2" t="n">
        <f aca="false">MEDIAN(E377:AH377)</f>
        <v>7.8035</v>
      </c>
      <c r="AN377" s="2" t="n">
        <f aca="false">MIN(E377:AH377)</f>
        <v>5.165</v>
      </c>
      <c r="AO377" s="2" t="n">
        <f aca="false">MAX(E377:AH377)</f>
        <v>10.442</v>
      </c>
    </row>
    <row r="378" customFormat="false" ht="12.75" hidden="false" customHeight="false" outlineLevel="0" collapsed="false">
      <c r="A378" s="0" t="n">
        <v>8663.25</v>
      </c>
      <c r="B378" s="0" t="n">
        <v>8662.438</v>
      </c>
      <c r="C378" s="0" t="n">
        <v>8664.5</v>
      </c>
      <c r="D378" s="1" t="n">
        <f aca="false">COUNTIF(E378:AH378,"&gt;0")</f>
        <v>1</v>
      </c>
      <c r="N378" s="0" t="n">
        <v>10.854</v>
      </c>
      <c r="AI378" s="2" t="n">
        <f aca="false">AVERAGE(E378:AH378)</f>
        <v>10.854</v>
      </c>
      <c r="AJ378" s="2" t="e">
        <f aca="false">STDEV(E378:AH378)</f>
        <v>#DIV/0!</v>
      </c>
      <c r="AK378" s="3" t="e">
        <f aca="false">AJ378/AI378</f>
        <v>#DIV/0!</v>
      </c>
      <c r="AL378" s="2" t="e">
        <f aca="false">AJ378/SQRT(D378)</f>
        <v>#DIV/0!</v>
      </c>
      <c r="AM378" s="2" t="n">
        <f aca="false">MEDIAN(E378:AH378)</f>
        <v>10.854</v>
      </c>
      <c r="AN378" s="2" t="n">
        <f aca="false">MIN(E378:AH378)</f>
        <v>10.854</v>
      </c>
      <c r="AO378" s="2" t="n">
        <f aca="false">MAX(E378:AH378)</f>
        <v>10.854</v>
      </c>
    </row>
    <row r="379" customFormat="false" ht="12.75" hidden="false" customHeight="false" outlineLevel="0" collapsed="false">
      <c r="A379" s="0" t="n">
        <v>8665.75</v>
      </c>
      <c r="B379" s="0" t="n">
        <v>8664.5</v>
      </c>
      <c r="C379" s="0" t="n">
        <v>8668.125</v>
      </c>
      <c r="D379" s="1" t="n">
        <f aca="false">COUNTIF(E379:AH379,"&gt;0")</f>
        <v>1</v>
      </c>
      <c r="N379" s="0" t="n">
        <v>8.023</v>
      </c>
      <c r="AI379" s="2" t="n">
        <f aca="false">AVERAGE(E379:AH379)</f>
        <v>8.023</v>
      </c>
      <c r="AJ379" s="2" t="e">
        <f aca="false">STDEV(E379:AH379)</f>
        <v>#DIV/0!</v>
      </c>
      <c r="AK379" s="3" t="e">
        <f aca="false">AJ379/AI379</f>
        <v>#DIV/0!</v>
      </c>
      <c r="AL379" s="2" t="e">
        <f aca="false">AJ379/SQRT(D379)</f>
        <v>#DIV/0!</v>
      </c>
      <c r="AM379" s="2" t="n">
        <f aca="false">MEDIAN(E379:AH379)</f>
        <v>8.023</v>
      </c>
      <c r="AN379" s="2" t="n">
        <f aca="false">MIN(E379:AH379)</f>
        <v>8.023</v>
      </c>
      <c r="AO379" s="2" t="n">
        <f aca="false">MAX(E379:AH379)</f>
        <v>8.023</v>
      </c>
    </row>
    <row r="380" customFormat="false" ht="12.75" hidden="false" customHeight="false" outlineLevel="0" collapsed="false">
      <c r="A380" s="0" t="n">
        <v>8670.5</v>
      </c>
      <c r="B380" s="0" t="n">
        <v>8668.125</v>
      </c>
      <c r="C380" s="0" t="n">
        <v>8671.719</v>
      </c>
      <c r="D380" s="1" t="n">
        <f aca="false">COUNTIF(E380:AH380,"&gt;0")</f>
        <v>4</v>
      </c>
      <c r="J380" s="0" t="n">
        <v>2.451</v>
      </c>
      <c r="N380" s="0" t="n">
        <v>10.635</v>
      </c>
      <c r="Q380" s="0" t="n">
        <v>3.17</v>
      </c>
      <c r="Y380" s="0" t="n">
        <v>4.449</v>
      </c>
      <c r="AI380" s="2" t="n">
        <f aca="false">AVERAGE(E380:AH380)</f>
        <v>5.17625</v>
      </c>
      <c r="AJ380" s="2" t="n">
        <f aca="false">STDEV(E380:AH380)</f>
        <v>3.73179450800818</v>
      </c>
      <c r="AK380" s="3" t="n">
        <f aca="false">AJ380/AI380</f>
        <v>0.720945570250312</v>
      </c>
      <c r="AL380" s="2" t="n">
        <f aca="false">AJ380/SQRT(D380)</f>
        <v>1.86589725400409</v>
      </c>
      <c r="AM380" s="2" t="n">
        <f aca="false">MEDIAN(E380:AH380)</f>
        <v>3.8095</v>
      </c>
      <c r="AN380" s="2" t="n">
        <f aca="false">MIN(E380:AH380)</f>
        <v>2.451</v>
      </c>
      <c r="AO380" s="2" t="n">
        <f aca="false">MAX(E380:AH380)</f>
        <v>10.635</v>
      </c>
    </row>
    <row r="381" customFormat="false" ht="12.75" hidden="false" customHeight="false" outlineLevel="0" collapsed="false">
      <c r="A381" s="0" t="n">
        <v>8672.938</v>
      </c>
      <c r="B381" s="0" t="n">
        <v>8671.719</v>
      </c>
      <c r="C381" s="0" t="n">
        <v>8675.665</v>
      </c>
      <c r="D381" s="1" t="n">
        <f aca="false">COUNTIF(E381:AH381,"&gt;0")</f>
        <v>4</v>
      </c>
      <c r="J381" s="0" t="n">
        <v>2.169</v>
      </c>
      <c r="N381" s="0" t="n">
        <v>8.702</v>
      </c>
      <c r="Q381" s="0" t="n">
        <v>2.995</v>
      </c>
      <c r="Y381" s="0" t="n">
        <v>5.283</v>
      </c>
      <c r="AI381" s="2" t="n">
        <f aca="false">AVERAGE(E381:AH381)</f>
        <v>4.78725</v>
      </c>
      <c r="AJ381" s="2" t="n">
        <f aca="false">STDEV(E381:AH381)</f>
        <v>2.92337868170832</v>
      </c>
      <c r="AK381" s="3" t="n">
        <f aca="false">AJ381/AI381</f>
        <v>0.610659289092552</v>
      </c>
      <c r="AL381" s="2" t="n">
        <f aca="false">AJ381/SQRT(D381)</f>
        <v>1.46168934085416</v>
      </c>
      <c r="AM381" s="2" t="n">
        <f aca="false">MEDIAN(E381:AH381)</f>
        <v>4.139</v>
      </c>
      <c r="AN381" s="2" t="n">
        <f aca="false">MIN(E381:AH381)</f>
        <v>2.169</v>
      </c>
      <c r="AO381" s="2" t="n">
        <f aca="false">MAX(E381:AH381)</f>
        <v>8.702</v>
      </c>
    </row>
    <row r="382" customFormat="false" ht="12.75" hidden="false" customHeight="false" outlineLevel="0" collapsed="false">
      <c r="A382" s="0" t="n">
        <v>8678.393</v>
      </c>
      <c r="B382" s="0" t="n">
        <v>8675.665</v>
      </c>
      <c r="C382" s="0" t="n">
        <v>8680.019</v>
      </c>
      <c r="D382" s="1" t="n">
        <f aca="false">COUNTIF(E382:AH382,"&gt;0")</f>
        <v>7</v>
      </c>
      <c r="G382" s="0" t="n">
        <v>9.882</v>
      </c>
      <c r="K382" s="0" t="n">
        <v>6.679</v>
      </c>
      <c r="L382" s="0" t="n">
        <v>6.726</v>
      </c>
      <c r="Q382" s="0" t="n">
        <v>6.533</v>
      </c>
      <c r="Y382" s="0" t="n">
        <v>5.34</v>
      </c>
      <c r="Z382" s="0" t="n">
        <v>5.345</v>
      </c>
      <c r="AC382" s="0" t="n">
        <v>6.716</v>
      </c>
      <c r="AI382" s="2" t="n">
        <f aca="false">AVERAGE(E382:AH382)</f>
        <v>6.74585714285714</v>
      </c>
      <c r="AJ382" s="2" t="n">
        <f aca="false">STDEV(E382:AH382)</f>
        <v>1.51796414412763</v>
      </c>
      <c r="AK382" s="3" t="n">
        <f aca="false">AJ382/AI382</f>
        <v>0.225021685455485</v>
      </c>
      <c r="AL382" s="2" t="n">
        <f aca="false">AJ382/SQRT(D382)</f>
        <v>0.573736517782104</v>
      </c>
      <c r="AM382" s="2" t="n">
        <f aca="false">MEDIAN(E382:AH382)</f>
        <v>6.679</v>
      </c>
      <c r="AN382" s="2" t="n">
        <f aca="false">MIN(E382:AH382)</f>
        <v>5.34</v>
      </c>
      <c r="AO382" s="2" t="n">
        <f aca="false">MAX(E382:AH382)</f>
        <v>9.882</v>
      </c>
    </row>
    <row r="383" customFormat="false" ht="12.75" hidden="false" customHeight="false" outlineLevel="0" collapsed="false">
      <c r="A383" s="0" t="n">
        <v>8681.646</v>
      </c>
      <c r="B383" s="0" t="n">
        <v>8680.019</v>
      </c>
      <c r="C383" s="0" t="n">
        <v>8682.748</v>
      </c>
      <c r="D383" s="1" t="n">
        <f aca="false">COUNTIF(E383:AH383,"&gt;0")</f>
        <v>12</v>
      </c>
      <c r="E383" s="0" t="n">
        <v>7.59</v>
      </c>
      <c r="L383" s="0" t="n">
        <v>7.114</v>
      </c>
      <c r="O383" s="0" t="n">
        <v>1.175</v>
      </c>
      <c r="Q383" s="0" t="n">
        <v>6.647</v>
      </c>
      <c r="R383" s="0" t="n">
        <v>23.649</v>
      </c>
      <c r="S383" s="0" t="n">
        <v>15.877</v>
      </c>
      <c r="U383" s="0" t="n">
        <v>142.87</v>
      </c>
      <c r="Y383" s="0" t="n">
        <v>3.634</v>
      </c>
      <c r="Z383" s="0" t="n">
        <v>5.305</v>
      </c>
      <c r="AC383" s="0" t="n">
        <v>10.505</v>
      </c>
      <c r="AE383" s="0" t="n">
        <v>14.82</v>
      </c>
      <c r="AF383" s="0" t="n">
        <v>149.962</v>
      </c>
      <c r="AI383" s="2" t="n">
        <f aca="false">AVERAGE(E383:AH383)</f>
        <v>32.429</v>
      </c>
      <c r="AJ383" s="2" t="n">
        <f aca="false">STDEV(E383:AH383)</f>
        <v>53.6124382769521</v>
      </c>
      <c r="AK383" s="3" t="n">
        <f aca="false">AJ383/AI383</f>
        <v>1.65322514653403</v>
      </c>
      <c r="AL383" s="2" t="n">
        <f aca="false">AJ383/SQRT(D383)</f>
        <v>15.4765778355553</v>
      </c>
      <c r="AM383" s="2" t="n">
        <f aca="false">MEDIAN(E383:AH383)</f>
        <v>9.0475</v>
      </c>
      <c r="AN383" s="2" t="n">
        <f aca="false">MIN(E383:AH383)</f>
        <v>1.175</v>
      </c>
      <c r="AO383" s="2" t="n">
        <f aca="false">MAX(E383:AH383)</f>
        <v>149.962</v>
      </c>
    </row>
    <row r="384" customFormat="false" ht="12.75" hidden="false" customHeight="false" outlineLevel="0" collapsed="false">
      <c r="A384" s="0" t="n">
        <v>8683.85</v>
      </c>
      <c r="B384" s="0" t="n">
        <v>8682.748</v>
      </c>
      <c r="C384" s="0" t="n">
        <v>8684.883</v>
      </c>
      <c r="D384" s="1" t="n">
        <f aca="false">COUNTIF(E384:AH384,"&gt;0")</f>
        <v>10</v>
      </c>
      <c r="G384" s="0" t="n">
        <v>7.604</v>
      </c>
      <c r="H384" s="0" t="n">
        <v>21.632</v>
      </c>
      <c r="I384" s="0" t="n">
        <v>56.638</v>
      </c>
      <c r="K384" s="0" t="n">
        <v>5.213</v>
      </c>
      <c r="L384" s="0" t="n">
        <v>6.2</v>
      </c>
      <c r="N384" s="0" t="n">
        <v>44.062</v>
      </c>
      <c r="Q384" s="0" t="n">
        <v>9.381</v>
      </c>
      <c r="S384" s="0" t="n">
        <v>16.239</v>
      </c>
      <c r="Z384" s="0" t="n">
        <v>4.465</v>
      </c>
      <c r="AB384" s="0" t="n">
        <v>20.655</v>
      </c>
      <c r="AI384" s="2" t="n">
        <f aca="false">AVERAGE(E384:AH384)</f>
        <v>19.2089</v>
      </c>
      <c r="AJ384" s="2" t="n">
        <f aca="false">STDEV(E384:AH384)</f>
        <v>17.7925004079434</v>
      </c>
      <c r="AK384" s="3" t="n">
        <f aca="false">AJ384/AI384</f>
        <v>0.926263367915051</v>
      </c>
      <c r="AL384" s="2" t="n">
        <f aca="false">AJ384/SQRT(D384)</f>
        <v>5.62648265585762</v>
      </c>
      <c r="AM384" s="2" t="n">
        <f aca="false">MEDIAN(E384:AH384)</f>
        <v>12.81</v>
      </c>
      <c r="AN384" s="2" t="n">
        <f aca="false">MIN(E384:AH384)</f>
        <v>4.465</v>
      </c>
      <c r="AO384" s="2" t="n">
        <f aca="false">MAX(E384:AH384)</f>
        <v>56.638</v>
      </c>
    </row>
    <row r="385" customFormat="false" ht="12.75" hidden="false" customHeight="false" outlineLevel="0" collapsed="false">
      <c r="A385" s="0" t="n">
        <v>8685.917</v>
      </c>
      <c r="B385" s="0" t="n">
        <v>8684.883</v>
      </c>
      <c r="C385" s="0" t="n">
        <v>8687.583</v>
      </c>
      <c r="D385" s="1" t="n">
        <f aca="false">COUNTIF(E385:AH385,"&gt;0")</f>
        <v>3</v>
      </c>
      <c r="J385" s="0" t="n">
        <v>8.094</v>
      </c>
      <c r="L385" s="0" t="n">
        <v>6.627</v>
      </c>
      <c r="AC385" s="0" t="n">
        <v>11.809</v>
      </c>
      <c r="AI385" s="2" t="n">
        <f aca="false">AVERAGE(E385:AH385)</f>
        <v>8.84333333333333</v>
      </c>
      <c r="AJ385" s="2" t="n">
        <f aca="false">STDEV(E385:AH385)</f>
        <v>2.67103094952742</v>
      </c>
      <c r="AK385" s="3" t="n">
        <f aca="false">AJ385/AI385</f>
        <v>0.302038931344977</v>
      </c>
      <c r="AL385" s="2" t="n">
        <f aca="false">AJ385/SQRT(D385)</f>
        <v>1.54212043772348</v>
      </c>
      <c r="AM385" s="2" t="n">
        <f aca="false">MEDIAN(E385:AH385)</f>
        <v>8.094</v>
      </c>
      <c r="AN385" s="2" t="n">
        <f aca="false">MIN(E385:AH385)</f>
        <v>6.627</v>
      </c>
      <c r="AO385" s="2" t="n">
        <f aca="false">MAX(E385:AH385)</f>
        <v>11.809</v>
      </c>
    </row>
    <row r="386" customFormat="false" ht="12.75" hidden="false" customHeight="false" outlineLevel="0" collapsed="false">
      <c r="A386" s="0" t="n">
        <v>8689.25</v>
      </c>
      <c r="B386" s="0" t="n">
        <v>8687.583</v>
      </c>
      <c r="C386" s="0" t="n">
        <v>8690.225</v>
      </c>
      <c r="D386" s="1" t="n">
        <f aca="false">COUNTIF(E386:AH386,"&gt;0")</f>
        <v>3</v>
      </c>
      <c r="N386" s="0" t="n">
        <v>40.607</v>
      </c>
      <c r="AC386" s="0" t="n">
        <v>10.513</v>
      </c>
      <c r="AF386" s="0" t="n">
        <v>126.353</v>
      </c>
      <c r="AI386" s="2" t="n">
        <f aca="false">AVERAGE(E386:AH386)</f>
        <v>59.1576666666667</v>
      </c>
      <c r="AJ386" s="2" t="n">
        <f aca="false">STDEV(E386:AH386)</f>
        <v>60.1067535750629</v>
      </c>
      <c r="AK386" s="3" t="n">
        <f aca="false">AJ386/AI386</f>
        <v>1.0160433458903</v>
      </c>
      <c r="AL386" s="2" t="n">
        <f aca="false">AJ386/SQRT(D386)</f>
        <v>34.7026503566771</v>
      </c>
      <c r="AM386" s="2" t="n">
        <f aca="false">MEDIAN(E386:AH386)</f>
        <v>40.607</v>
      </c>
      <c r="AN386" s="2" t="n">
        <f aca="false">MIN(E386:AH386)</f>
        <v>10.513</v>
      </c>
      <c r="AO386" s="2" t="n">
        <f aca="false">MAX(E386:AH386)</f>
        <v>126.353</v>
      </c>
    </row>
    <row r="387" customFormat="false" ht="12.75" hidden="false" customHeight="false" outlineLevel="0" collapsed="false">
      <c r="A387" s="0" t="n">
        <v>8691.2</v>
      </c>
      <c r="B387" s="0" t="n">
        <v>8690.225</v>
      </c>
      <c r="C387" s="0" t="n">
        <v>8692.406</v>
      </c>
      <c r="D387" s="1" t="n">
        <f aca="false">COUNTIF(E387:AH387,"&gt;0")</f>
        <v>6</v>
      </c>
      <c r="K387" s="0" t="n">
        <v>6.762</v>
      </c>
      <c r="O387" s="0" t="n">
        <v>1.936</v>
      </c>
      <c r="W387" s="0" t="n">
        <v>9.129</v>
      </c>
      <c r="X387" s="0" t="n">
        <v>10.736</v>
      </c>
      <c r="AC387" s="0" t="n">
        <v>10.379</v>
      </c>
      <c r="AH387" s="0" t="n">
        <v>8.984</v>
      </c>
      <c r="AI387" s="2" t="n">
        <f aca="false">AVERAGE(E387:AH387)</f>
        <v>7.98766666666667</v>
      </c>
      <c r="AJ387" s="2" t="n">
        <f aca="false">STDEV(E387:AH387)</f>
        <v>3.27695167292206</v>
      </c>
      <c r="AK387" s="3" t="n">
        <f aca="false">AJ387/AI387</f>
        <v>0.410251430069948</v>
      </c>
      <c r="AL387" s="2" t="n">
        <f aca="false">AJ387/SQRT(D387)</f>
        <v>1.33780991840313</v>
      </c>
      <c r="AM387" s="2" t="n">
        <f aca="false">MEDIAN(E387:AH387)</f>
        <v>9.0565</v>
      </c>
      <c r="AN387" s="2" t="n">
        <f aca="false">MIN(E387:AH387)</f>
        <v>1.936</v>
      </c>
      <c r="AO387" s="2" t="n">
        <f aca="false">MAX(E387:AH387)</f>
        <v>10.736</v>
      </c>
    </row>
    <row r="388" customFormat="false" ht="12.75" hidden="false" customHeight="false" outlineLevel="0" collapsed="false">
      <c r="A388" s="0" t="n">
        <v>8693.611</v>
      </c>
      <c r="B388" s="0" t="n">
        <v>8692.406</v>
      </c>
      <c r="C388" s="0" t="n">
        <v>8694.381</v>
      </c>
      <c r="D388" s="1" t="n">
        <f aca="false">COUNTIF(E388:AH388,"&gt;0")</f>
        <v>19</v>
      </c>
      <c r="E388" s="0" t="n">
        <v>26.286</v>
      </c>
      <c r="F388" s="0" t="n">
        <v>17.841</v>
      </c>
      <c r="H388" s="0" t="n">
        <v>11.451</v>
      </c>
      <c r="I388" s="0" t="n">
        <v>67.568</v>
      </c>
      <c r="J388" s="0" t="n">
        <v>5.659</v>
      </c>
      <c r="L388" s="0" t="n">
        <v>12.158</v>
      </c>
      <c r="N388" s="0" t="n">
        <v>52.992</v>
      </c>
      <c r="O388" s="0" t="n">
        <v>1.954</v>
      </c>
      <c r="P388" s="0" t="n">
        <v>25.094</v>
      </c>
      <c r="Q388" s="0" t="n">
        <v>21.668</v>
      </c>
      <c r="S388" s="0" t="n">
        <v>246.928</v>
      </c>
      <c r="U388" s="0" t="n">
        <v>26.344</v>
      </c>
      <c r="X388" s="0" t="n">
        <v>11.244</v>
      </c>
      <c r="Y388" s="0" t="n">
        <v>31.488</v>
      </c>
      <c r="Z388" s="0" t="n">
        <v>12.253</v>
      </c>
      <c r="AC388" s="0" t="n">
        <v>11.526</v>
      </c>
      <c r="AD388" s="0" t="n">
        <v>37.965</v>
      </c>
      <c r="AE388" s="0" t="n">
        <v>16.336</v>
      </c>
      <c r="AG388" s="0" t="n">
        <v>12.954</v>
      </c>
      <c r="AI388" s="2" t="n">
        <f aca="false">AVERAGE(E388:AH388)</f>
        <v>34.1952105263158</v>
      </c>
      <c r="AJ388" s="2" t="n">
        <f aca="false">STDEV(E388:AH388)</f>
        <v>54.0186509319584</v>
      </c>
      <c r="AK388" s="3" t="n">
        <f aca="false">AJ388/AI388</f>
        <v>1.57971394533123</v>
      </c>
      <c r="AL388" s="2" t="n">
        <f aca="false">AJ388/SQRT(D388)</f>
        <v>12.3927284462529</v>
      </c>
      <c r="AM388" s="2" t="n">
        <f aca="false">MEDIAN(E388:AH388)</f>
        <v>17.841</v>
      </c>
      <c r="AN388" s="2" t="n">
        <f aca="false">MIN(E388:AH388)</f>
        <v>1.954</v>
      </c>
      <c r="AO388" s="2" t="n">
        <f aca="false">MAX(E388:AH388)</f>
        <v>246.928</v>
      </c>
    </row>
    <row r="389" customFormat="false" ht="12.75" hidden="false" customHeight="false" outlineLevel="0" collapsed="false">
      <c r="A389" s="0" t="n">
        <v>8695.15</v>
      </c>
      <c r="B389" s="0" t="n">
        <v>8694.381</v>
      </c>
      <c r="C389" s="0" t="n">
        <v>8695.888</v>
      </c>
      <c r="D389" s="1" t="n">
        <f aca="false">COUNTIF(E389:AH389,"&gt;0")</f>
        <v>11</v>
      </c>
      <c r="G389" s="0" t="n">
        <v>9.916</v>
      </c>
      <c r="H389" s="0" t="n">
        <v>11.568</v>
      </c>
      <c r="J389" s="0" t="n">
        <v>5.536</v>
      </c>
      <c r="L389" s="0" t="n">
        <v>11.93</v>
      </c>
      <c r="M389" s="0" t="n">
        <v>9.717</v>
      </c>
      <c r="N389" s="0" t="n">
        <v>53.996</v>
      </c>
      <c r="R389" s="0" t="n">
        <v>114.911</v>
      </c>
      <c r="U389" s="0" t="n">
        <v>32.603</v>
      </c>
      <c r="W389" s="0" t="n">
        <v>9.786</v>
      </c>
      <c r="AE389" s="0" t="n">
        <v>16.219</v>
      </c>
      <c r="AH389" s="0" t="n">
        <v>9.49</v>
      </c>
      <c r="AI389" s="2" t="n">
        <f aca="false">AVERAGE(E389:AH389)</f>
        <v>25.9701818181818</v>
      </c>
      <c r="AJ389" s="2" t="n">
        <f aca="false">STDEV(E389:AH389)</f>
        <v>32.729997842402</v>
      </c>
      <c r="AK389" s="3" t="n">
        <f aca="false">AJ389/AI389</f>
        <v>1.2602914400656</v>
      </c>
      <c r="AL389" s="2" t="n">
        <f aca="false">AJ389/SQRT(D389)</f>
        <v>9.86846565748991</v>
      </c>
      <c r="AM389" s="2" t="n">
        <f aca="false">MEDIAN(E389:AH389)</f>
        <v>11.568</v>
      </c>
      <c r="AN389" s="2" t="n">
        <f aca="false">MIN(E389:AH389)</f>
        <v>5.536</v>
      </c>
      <c r="AO389" s="2" t="n">
        <f aca="false">MAX(E389:AH389)</f>
        <v>114.911</v>
      </c>
    </row>
    <row r="390" customFormat="false" ht="12.75" hidden="false" customHeight="false" outlineLevel="0" collapsed="false">
      <c r="A390" s="0" t="n">
        <v>8696.625</v>
      </c>
      <c r="B390" s="0" t="n">
        <v>8695.888</v>
      </c>
      <c r="C390" s="0" t="n">
        <v>8700.625</v>
      </c>
      <c r="D390" s="1" t="n">
        <f aca="false">COUNTIF(E390:AH390,"&gt;0")</f>
        <v>2</v>
      </c>
      <c r="G390" s="0" t="n">
        <v>10.121</v>
      </c>
      <c r="M390" s="0" t="n">
        <v>10.674</v>
      </c>
      <c r="AI390" s="2" t="n">
        <f aca="false">AVERAGE(E390:AH390)</f>
        <v>10.3975</v>
      </c>
      <c r="AJ390" s="2" t="n">
        <f aca="false">STDEV(E390:AH390)</f>
        <v>0.39103004999616</v>
      </c>
      <c r="AK390" s="3" t="n">
        <f aca="false">AJ390/AI390</f>
        <v>0.0376080836735908</v>
      </c>
      <c r="AL390" s="2" t="n">
        <f aca="false">AJ390/SQRT(D390)</f>
        <v>0.276499999999999</v>
      </c>
      <c r="AM390" s="2" t="n">
        <f aca="false">MEDIAN(E390:AH390)</f>
        <v>10.3975</v>
      </c>
      <c r="AN390" s="2" t="n">
        <f aca="false">MIN(E390:AH390)</f>
        <v>10.121</v>
      </c>
      <c r="AO390" s="2" t="n">
        <f aca="false">MAX(E390:AH390)</f>
        <v>10.674</v>
      </c>
    </row>
    <row r="391" customFormat="false" ht="12.75" hidden="false" customHeight="false" outlineLevel="0" collapsed="false">
      <c r="A391" s="0" t="n">
        <v>8704.625</v>
      </c>
      <c r="B391" s="0" t="n">
        <v>8700.625</v>
      </c>
      <c r="C391" s="0" t="n">
        <v>8705.938</v>
      </c>
      <c r="D391" s="1" t="n">
        <f aca="false">COUNTIF(E391:AH391,"&gt;0")</f>
        <v>4</v>
      </c>
      <c r="L391" s="0" t="n">
        <v>4.608</v>
      </c>
      <c r="N391" s="0" t="n">
        <v>19.147</v>
      </c>
      <c r="P391" s="0" t="n">
        <v>4.528</v>
      </c>
      <c r="Y391" s="0" t="n">
        <v>4.833</v>
      </c>
      <c r="AI391" s="2" t="n">
        <f aca="false">AVERAGE(E391:AH391)</f>
        <v>8.279</v>
      </c>
      <c r="AJ391" s="2" t="n">
        <f aca="false">STDEV(E391:AH391)</f>
        <v>7.24648379100742</v>
      </c>
      <c r="AK391" s="3" t="n">
        <f aca="false">AJ391/AI391</f>
        <v>0.875284912550721</v>
      </c>
      <c r="AL391" s="2" t="n">
        <f aca="false">AJ391/SQRT(D391)</f>
        <v>3.62324189550371</v>
      </c>
      <c r="AM391" s="2" t="n">
        <f aca="false">MEDIAN(E391:AH391)</f>
        <v>4.7205</v>
      </c>
      <c r="AN391" s="2" t="n">
        <f aca="false">MIN(E391:AH391)</f>
        <v>4.528</v>
      </c>
      <c r="AO391" s="2" t="n">
        <f aca="false">MAX(E391:AH391)</f>
        <v>19.147</v>
      </c>
    </row>
    <row r="392" customFormat="false" ht="12.75" hidden="false" customHeight="false" outlineLevel="0" collapsed="false">
      <c r="A392" s="0" t="n">
        <v>8707.25</v>
      </c>
      <c r="B392" s="0" t="n">
        <v>8705.938</v>
      </c>
      <c r="C392" s="0" t="n">
        <v>8708.781</v>
      </c>
      <c r="D392" s="1" t="n">
        <f aca="false">COUNTIF(E392:AH392,"&gt;0")</f>
        <v>7</v>
      </c>
      <c r="I392" s="0" t="n">
        <v>13.852</v>
      </c>
      <c r="L392" s="0" t="n">
        <v>4.762</v>
      </c>
      <c r="N392" s="0" t="n">
        <v>16.254</v>
      </c>
      <c r="O392" s="0" t="n">
        <v>0.904</v>
      </c>
      <c r="P392" s="0" t="n">
        <v>5.94</v>
      </c>
      <c r="S392" s="0" t="n">
        <v>14.698</v>
      </c>
      <c r="Y392" s="0" t="n">
        <v>4.719</v>
      </c>
      <c r="AI392" s="2" t="n">
        <f aca="false">AVERAGE(E392:AH392)</f>
        <v>8.73271428571429</v>
      </c>
      <c r="AJ392" s="2" t="n">
        <f aca="false">STDEV(E392:AH392)</f>
        <v>6.04601733138672</v>
      </c>
      <c r="AK392" s="3" t="n">
        <f aca="false">AJ392/AI392</f>
        <v>0.692341136280767</v>
      </c>
      <c r="AL392" s="2" t="n">
        <f aca="false">AJ392/SQRT(D392)</f>
        <v>2.28517975446224</v>
      </c>
      <c r="AM392" s="2" t="n">
        <f aca="false">MEDIAN(E392:AH392)</f>
        <v>5.94</v>
      </c>
      <c r="AN392" s="2" t="n">
        <f aca="false">MIN(E392:AH392)</f>
        <v>0.904</v>
      </c>
      <c r="AO392" s="2" t="n">
        <f aca="false">MAX(E392:AH392)</f>
        <v>16.254</v>
      </c>
    </row>
    <row r="393" customFormat="false" ht="12.75" hidden="false" customHeight="false" outlineLevel="0" collapsed="false">
      <c r="A393" s="0" t="n">
        <v>8710.313</v>
      </c>
      <c r="B393" s="0" t="n">
        <v>8708.781</v>
      </c>
      <c r="C393" s="0" t="n">
        <v>8712.631</v>
      </c>
      <c r="D393" s="1" t="n">
        <f aca="false">COUNTIF(E393:AH393,"&gt;0")</f>
        <v>4</v>
      </c>
      <c r="I393" s="0" t="n">
        <v>13.927</v>
      </c>
      <c r="L393" s="0" t="n">
        <v>5.447</v>
      </c>
      <c r="O393" s="0" t="n">
        <v>0.95</v>
      </c>
      <c r="Y393" s="0" t="n">
        <v>5.748</v>
      </c>
      <c r="AI393" s="2" t="n">
        <f aca="false">AVERAGE(E393:AH393)</f>
        <v>6.518</v>
      </c>
      <c r="AJ393" s="2" t="n">
        <f aca="false">STDEV(E393:AH393)</f>
        <v>5.40480792134805</v>
      </c>
      <c r="AK393" s="3" t="n">
        <f aca="false">AJ393/AI393</f>
        <v>0.829212629847814</v>
      </c>
      <c r="AL393" s="2" t="n">
        <f aca="false">AJ393/SQRT(D393)</f>
        <v>2.70240396067403</v>
      </c>
      <c r="AM393" s="2" t="n">
        <f aca="false">MEDIAN(E393:AH393)</f>
        <v>5.5975</v>
      </c>
      <c r="AN393" s="2" t="n">
        <f aca="false">MIN(E393:AH393)</f>
        <v>0.95</v>
      </c>
      <c r="AO393" s="2" t="n">
        <f aca="false">MAX(E393:AH393)</f>
        <v>13.927</v>
      </c>
    </row>
    <row r="394" customFormat="false" ht="12.75" hidden="false" customHeight="false" outlineLevel="0" collapsed="false">
      <c r="A394" s="0" t="n">
        <v>8714.95</v>
      </c>
      <c r="B394" s="0" t="n">
        <v>8712.631</v>
      </c>
      <c r="C394" s="0" t="n">
        <v>8716.683</v>
      </c>
      <c r="D394" s="1" t="n">
        <f aca="false">COUNTIF(E394:AH394,"&gt;0")</f>
        <v>6</v>
      </c>
      <c r="E394" s="0" t="n">
        <v>4.357</v>
      </c>
      <c r="I394" s="0" t="n">
        <v>12.065</v>
      </c>
      <c r="L394" s="0" t="n">
        <v>7.111</v>
      </c>
      <c r="O394" s="0" t="n">
        <v>0.863</v>
      </c>
      <c r="Q394" s="0" t="n">
        <v>2.274</v>
      </c>
      <c r="AH394" s="0" t="n">
        <v>11.34</v>
      </c>
      <c r="AI394" s="2" t="n">
        <f aca="false">AVERAGE(E394:AH394)</f>
        <v>6.335</v>
      </c>
      <c r="AJ394" s="2" t="n">
        <f aca="false">STDEV(E394:AH394)</f>
        <v>4.66544938885848</v>
      </c>
      <c r="AK394" s="3" t="n">
        <f aca="false">AJ394/AI394</f>
        <v>0.736456099267322</v>
      </c>
      <c r="AL394" s="2" t="n">
        <f aca="false">AJ394/SQRT(D394)</f>
        <v>1.90466173724715</v>
      </c>
      <c r="AM394" s="2" t="n">
        <f aca="false">MEDIAN(E394:AH394)</f>
        <v>5.734</v>
      </c>
      <c r="AN394" s="2" t="n">
        <f aca="false">MIN(E394:AH394)</f>
        <v>0.863</v>
      </c>
      <c r="AO394" s="2" t="n">
        <f aca="false">MAX(E394:AH394)</f>
        <v>12.065</v>
      </c>
    </row>
    <row r="395" customFormat="false" ht="12.75" hidden="false" customHeight="false" outlineLevel="0" collapsed="false">
      <c r="A395" s="0" t="n">
        <v>8718.417</v>
      </c>
      <c r="B395" s="0" t="n">
        <v>8716.683</v>
      </c>
      <c r="C395" s="0" t="n">
        <v>8719.438</v>
      </c>
      <c r="D395" s="1" t="n">
        <f aca="false">COUNTIF(E395:AH395,"&gt;0")</f>
        <v>3</v>
      </c>
      <c r="E395" s="0" t="n">
        <v>4.507</v>
      </c>
      <c r="L395" s="0" t="n">
        <v>8.358</v>
      </c>
      <c r="Y395" s="0" t="n">
        <v>7.806</v>
      </c>
      <c r="AI395" s="2" t="n">
        <f aca="false">AVERAGE(E395:AH395)</f>
        <v>6.89033333333333</v>
      </c>
      <c r="AJ395" s="2" t="n">
        <f aca="false">STDEV(E395:AH395)</f>
        <v>2.08239869701586</v>
      </c>
      <c r="AK395" s="3" t="n">
        <f aca="false">AJ395/AI395</f>
        <v>0.302220313049566</v>
      </c>
      <c r="AL395" s="2" t="n">
        <f aca="false">AJ395/SQRT(D395)</f>
        <v>1.20227344828223</v>
      </c>
      <c r="AM395" s="2" t="n">
        <f aca="false">MEDIAN(E395:AH395)</f>
        <v>7.806</v>
      </c>
      <c r="AN395" s="2" t="n">
        <f aca="false">MIN(E395:AH395)</f>
        <v>4.507</v>
      </c>
      <c r="AO395" s="2" t="n">
        <f aca="false">MAX(E395:AH395)</f>
        <v>8.358</v>
      </c>
    </row>
    <row r="396" customFormat="false" ht="12.75" hidden="false" customHeight="false" outlineLevel="0" collapsed="false">
      <c r="A396" s="0" t="n">
        <v>8720.458</v>
      </c>
      <c r="B396" s="0" t="n">
        <v>8719.438</v>
      </c>
      <c r="C396" s="0" t="n">
        <v>8721.658</v>
      </c>
      <c r="D396" s="1" t="n">
        <f aca="false">COUNTIF(E396:AH396,"&gt;0")</f>
        <v>6</v>
      </c>
      <c r="E396" s="0" t="n">
        <v>4.57</v>
      </c>
      <c r="L396" s="0" t="n">
        <v>8.255</v>
      </c>
      <c r="R396" s="0" t="n">
        <v>28.108</v>
      </c>
      <c r="W396" s="0" t="n">
        <v>6.145</v>
      </c>
      <c r="AD396" s="0" t="n">
        <v>25.448</v>
      </c>
      <c r="AF396" s="0" t="n">
        <v>70.352</v>
      </c>
      <c r="AI396" s="2" t="n">
        <f aca="false">AVERAGE(E396:AH396)</f>
        <v>23.813</v>
      </c>
      <c r="AJ396" s="2" t="n">
        <f aca="false">STDEV(E396:AH396)</f>
        <v>24.9459471978917</v>
      </c>
      <c r="AK396" s="3" t="n">
        <f aca="false">AJ396/AI396</f>
        <v>1.04757683609338</v>
      </c>
      <c r="AL396" s="2" t="n">
        <f aca="false">AJ396/SQRT(D396)</f>
        <v>10.1841402975411</v>
      </c>
      <c r="AM396" s="2" t="n">
        <f aca="false">MEDIAN(E396:AH396)</f>
        <v>16.8515</v>
      </c>
      <c r="AN396" s="2" t="n">
        <f aca="false">MIN(E396:AH396)</f>
        <v>4.57</v>
      </c>
      <c r="AO396" s="2" t="n">
        <f aca="false">MAX(E396:AH396)</f>
        <v>70.352</v>
      </c>
    </row>
    <row r="397" customFormat="false" ht="12.75" hidden="false" customHeight="false" outlineLevel="0" collapsed="false">
      <c r="A397" s="0" t="n">
        <v>8722.857</v>
      </c>
      <c r="B397" s="0" t="n">
        <v>8721.658</v>
      </c>
      <c r="C397" s="0" t="n">
        <v>8723.897</v>
      </c>
      <c r="D397" s="1" t="n">
        <f aca="false">COUNTIF(E397:AH397,"&gt;0")</f>
        <v>7</v>
      </c>
      <c r="G397" s="0" t="n">
        <v>7.698</v>
      </c>
      <c r="H397" s="0" t="n">
        <v>2.569</v>
      </c>
      <c r="L397" s="0" t="n">
        <v>6.946</v>
      </c>
      <c r="P397" s="0" t="n">
        <v>7.867</v>
      </c>
      <c r="Q397" s="0" t="n">
        <v>4.299</v>
      </c>
      <c r="R397" s="0" t="n">
        <v>28.187</v>
      </c>
      <c r="AD397" s="0" t="n">
        <v>25.185</v>
      </c>
      <c r="AI397" s="2" t="n">
        <f aca="false">AVERAGE(E397:AH397)</f>
        <v>11.8215714285714</v>
      </c>
      <c r="AJ397" s="2" t="n">
        <f aca="false">STDEV(E397:AH397)</f>
        <v>10.368391933454</v>
      </c>
      <c r="AK397" s="3" t="n">
        <f aca="false">AJ397/AI397</f>
        <v>0.877073914927652</v>
      </c>
      <c r="AL397" s="2" t="n">
        <f aca="false">AJ397/SQRT(D397)</f>
        <v>3.91888379308107</v>
      </c>
      <c r="AM397" s="2" t="n">
        <f aca="false">MEDIAN(E397:AH397)</f>
        <v>7.698</v>
      </c>
      <c r="AN397" s="2" t="n">
        <f aca="false">MIN(E397:AH397)</f>
        <v>2.569</v>
      </c>
      <c r="AO397" s="2" t="n">
        <f aca="false">MAX(E397:AH397)</f>
        <v>28.187</v>
      </c>
    </row>
    <row r="398" customFormat="false" ht="12.75" hidden="false" customHeight="false" outlineLevel="0" collapsed="false">
      <c r="A398" s="0" t="n">
        <v>8724.938</v>
      </c>
      <c r="B398" s="0" t="n">
        <v>8723.897</v>
      </c>
      <c r="C398" s="0" t="n">
        <v>8725.922</v>
      </c>
      <c r="D398" s="1" t="n">
        <f aca="false">COUNTIF(E398:AH398,"&gt;0")</f>
        <v>4</v>
      </c>
      <c r="G398" s="0" t="n">
        <v>7.861</v>
      </c>
      <c r="L398" s="0" t="n">
        <v>7.449</v>
      </c>
      <c r="P398" s="0" t="n">
        <v>7.974</v>
      </c>
      <c r="Y398" s="0" t="n">
        <v>9.08</v>
      </c>
      <c r="AI398" s="2" t="n">
        <f aca="false">AVERAGE(E398:AH398)</f>
        <v>8.091</v>
      </c>
      <c r="AJ398" s="2" t="n">
        <f aca="false">STDEV(E398:AH398)</f>
        <v>0.696867754072942</v>
      </c>
      <c r="AK398" s="3" t="n">
        <f aca="false">AJ398/AI398</f>
        <v>0.0861287546746932</v>
      </c>
      <c r="AL398" s="2" t="n">
        <f aca="false">AJ398/SQRT(D398)</f>
        <v>0.348433877036471</v>
      </c>
      <c r="AM398" s="2" t="n">
        <f aca="false">MEDIAN(E398:AH398)</f>
        <v>7.9175</v>
      </c>
      <c r="AN398" s="2" t="n">
        <f aca="false">MIN(E398:AH398)</f>
        <v>7.449</v>
      </c>
      <c r="AO398" s="2" t="n">
        <f aca="false">MAX(E398:AH398)</f>
        <v>9.08</v>
      </c>
    </row>
    <row r="399" customFormat="false" ht="12.75" hidden="false" customHeight="false" outlineLevel="0" collapsed="false">
      <c r="A399" s="0" t="n">
        <v>8726.906</v>
      </c>
      <c r="B399" s="0" t="n">
        <v>8725.922</v>
      </c>
      <c r="C399" s="0" t="n">
        <v>8727.849</v>
      </c>
      <c r="D399" s="1" t="n">
        <f aca="false">COUNTIF(E399:AH399,"&gt;0")</f>
        <v>8</v>
      </c>
      <c r="I399" s="0" t="n">
        <v>28.122</v>
      </c>
      <c r="J399" s="0" t="n">
        <v>2.088</v>
      </c>
      <c r="P399" s="0" t="n">
        <v>8.444</v>
      </c>
      <c r="Q399" s="0" t="n">
        <v>3.928</v>
      </c>
      <c r="R399" s="0" t="n">
        <v>25.598</v>
      </c>
      <c r="Y399" s="0" t="n">
        <v>7.61</v>
      </c>
      <c r="AC399" s="0" t="n">
        <v>8.056</v>
      </c>
      <c r="AD399" s="0" t="n">
        <v>23.026</v>
      </c>
      <c r="AI399" s="2" t="n">
        <f aca="false">AVERAGE(E399:AH399)</f>
        <v>13.359</v>
      </c>
      <c r="AJ399" s="2" t="n">
        <f aca="false">STDEV(E399:AH399)</f>
        <v>10.4368811433301</v>
      </c>
      <c r="AK399" s="3" t="n">
        <f aca="false">AJ399/AI399</f>
        <v>0.781262156099269</v>
      </c>
      <c r="AL399" s="2" t="n">
        <f aca="false">AJ399/SQRT(D399)</f>
        <v>3.68999471544337</v>
      </c>
      <c r="AM399" s="2" t="n">
        <f aca="false">MEDIAN(E399:AH399)</f>
        <v>8.25</v>
      </c>
      <c r="AN399" s="2" t="n">
        <f aca="false">MIN(E399:AH399)</f>
        <v>2.088</v>
      </c>
      <c r="AO399" s="2" t="n">
        <f aca="false">MAX(E399:AH399)</f>
        <v>28.122</v>
      </c>
    </row>
    <row r="400" customFormat="false" ht="12.75" hidden="false" customHeight="false" outlineLevel="0" collapsed="false">
      <c r="A400" s="0" t="n">
        <v>8728.792</v>
      </c>
      <c r="B400" s="0" t="n">
        <v>8727.849</v>
      </c>
      <c r="C400" s="0" t="n">
        <v>8730.068</v>
      </c>
      <c r="D400" s="1" t="n">
        <f aca="false">COUNTIF(E400:AH400,"&gt;0")</f>
        <v>6</v>
      </c>
      <c r="J400" s="0" t="n">
        <v>2.138</v>
      </c>
      <c r="N400" s="0" t="n">
        <v>81.007</v>
      </c>
      <c r="O400" s="0" t="n">
        <v>1.947</v>
      </c>
      <c r="P400" s="0" t="n">
        <v>8.188</v>
      </c>
      <c r="R400" s="0" t="n">
        <v>26.801</v>
      </c>
      <c r="Y400" s="0" t="n">
        <v>7.707</v>
      </c>
      <c r="AI400" s="2" t="n">
        <f aca="false">AVERAGE(E400:AH400)</f>
        <v>21.298</v>
      </c>
      <c r="AJ400" s="2" t="n">
        <f aca="false">STDEV(E400:AH400)</f>
        <v>30.638543934071</v>
      </c>
      <c r="AK400" s="3" t="n">
        <f aca="false">AJ400/AI400</f>
        <v>1.43856436914598</v>
      </c>
      <c r="AL400" s="2" t="n">
        <f aca="false">AJ400/SQRT(D400)</f>
        <v>12.5081331833865</v>
      </c>
      <c r="AM400" s="2" t="n">
        <f aca="false">MEDIAN(E400:AH400)</f>
        <v>7.9475</v>
      </c>
      <c r="AN400" s="2" t="n">
        <f aca="false">MIN(E400:AH400)</f>
        <v>1.947</v>
      </c>
      <c r="AO400" s="2" t="n">
        <f aca="false">MAX(E400:AH400)</f>
        <v>81.007</v>
      </c>
    </row>
    <row r="401" customFormat="false" ht="12.75" hidden="false" customHeight="false" outlineLevel="0" collapsed="false">
      <c r="A401" s="0" t="n">
        <v>8731.344</v>
      </c>
      <c r="B401" s="0" t="n">
        <v>8730.068</v>
      </c>
      <c r="C401" s="0" t="n">
        <v>8732.609</v>
      </c>
      <c r="D401" s="1" t="n">
        <f aca="false">COUNTIF(E401:AH401,"&gt;0")</f>
        <v>8</v>
      </c>
      <c r="I401" s="0" t="n">
        <v>21.804</v>
      </c>
      <c r="J401" s="0" t="n">
        <v>2.13</v>
      </c>
      <c r="P401" s="0" t="n">
        <v>7.988</v>
      </c>
      <c r="Q401" s="0" t="n">
        <v>5.092</v>
      </c>
      <c r="R401" s="0" t="n">
        <v>26.406</v>
      </c>
      <c r="Y401" s="0" t="n">
        <v>7.704</v>
      </c>
      <c r="AD401" s="0" t="n">
        <v>30.079</v>
      </c>
      <c r="AG401" s="0" t="n">
        <v>3.257</v>
      </c>
      <c r="AI401" s="2" t="n">
        <f aca="false">AVERAGE(E401:AH401)</f>
        <v>13.0575</v>
      </c>
      <c r="AJ401" s="2" t="n">
        <f aca="false">STDEV(E401:AH401)</f>
        <v>11.1974755828522</v>
      </c>
      <c r="AK401" s="3" t="n">
        <f aca="false">AJ401/AI401</f>
        <v>0.857551260413725</v>
      </c>
      <c r="AL401" s="2" t="n">
        <f aca="false">AJ401/SQRT(D401)</f>
        <v>3.95890545840279</v>
      </c>
      <c r="AM401" s="2" t="n">
        <f aca="false">MEDIAN(E401:AH401)</f>
        <v>7.846</v>
      </c>
      <c r="AN401" s="2" t="n">
        <f aca="false">MIN(E401:AH401)</f>
        <v>2.13</v>
      </c>
      <c r="AO401" s="2" t="n">
        <f aca="false">MAX(E401:AH401)</f>
        <v>30.079</v>
      </c>
    </row>
    <row r="402" customFormat="false" ht="12.75" hidden="false" customHeight="false" outlineLevel="0" collapsed="false">
      <c r="A402" s="0" t="n">
        <v>8733.875</v>
      </c>
      <c r="B402" s="0" t="n">
        <v>8732.609</v>
      </c>
      <c r="C402" s="0" t="n">
        <v>8734.729</v>
      </c>
      <c r="D402" s="1" t="n">
        <f aca="false">COUNTIF(E402:AH402,"&gt;0")</f>
        <v>4</v>
      </c>
      <c r="P402" s="0" t="n">
        <v>9.402</v>
      </c>
      <c r="Q402" s="0" t="n">
        <v>5.385</v>
      </c>
      <c r="X402" s="0" t="n">
        <v>5.724</v>
      </c>
      <c r="AG402" s="0" t="n">
        <v>3.395</v>
      </c>
      <c r="AI402" s="2" t="n">
        <f aca="false">AVERAGE(E402:AH402)</f>
        <v>5.9765</v>
      </c>
      <c r="AJ402" s="2" t="n">
        <f aca="false">STDEV(E402:AH402)</f>
        <v>2.50411800840136</v>
      </c>
      <c r="AK402" s="3" t="n">
        <f aca="false">AJ402/AI402</f>
        <v>0.418994061474335</v>
      </c>
      <c r="AL402" s="2" t="n">
        <f aca="false">AJ402/SQRT(D402)</f>
        <v>1.25205900420068</v>
      </c>
      <c r="AM402" s="2" t="n">
        <f aca="false">MEDIAN(E402:AH402)</f>
        <v>5.5545</v>
      </c>
      <c r="AN402" s="2" t="n">
        <f aca="false">MIN(E402:AH402)</f>
        <v>3.395</v>
      </c>
      <c r="AO402" s="2" t="n">
        <f aca="false">MAX(E402:AH402)</f>
        <v>9.402</v>
      </c>
    </row>
    <row r="403" customFormat="false" ht="12.75" hidden="false" customHeight="false" outlineLevel="0" collapsed="false">
      <c r="A403" s="0" t="n">
        <v>8735.583</v>
      </c>
      <c r="B403" s="0" t="n">
        <v>8734.729</v>
      </c>
      <c r="C403" s="0" t="n">
        <v>8736.339</v>
      </c>
      <c r="D403" s="1" t="n">
        <f aca="false">COUNTIF(E403:AH403,"&gt;0")</f>
        <v>4</v>
      </c>
      <c r="O403" s="0" t="n">
        <v>1.598</v>
      </c>
      <c r="X403" s="0" t="n">
        <v>5.942</v>
      </c>
      <c r="Y403" s="0" t="n">
        <v>8.039</v>
      </c>
      <c r="AH403" s="0" t="n">
        <v>32.456</v>
      </c>
      <c r="AI403" s="2" t="n">
        <f aca="false">AVERAGE(E403:AH403)</f>
        <v>12.00875</v>
      </c>
      <c r="AJ403" s="2" t="n">
        <f aca="false">STDEV(E403:AH403)</f>
        <v>13.8929012898674</v>
      </c>
      <c r="AK403" s="3" t="n">
        <f aca="false">AJ403/AI403</f>
        <v>1.15689820254959</v>
      </c>
      <c r="AL403" s="2" t="n">
        <f aca="false">AJ403/SQRT(D403)</f>
        <v>6.94645064493371</v>
      </c>
      <c r="AM403" s="2" t="n">
        <f aca="false">MEDIAN(E403:AH403)</f>
        <v>6.9905</v>
      </c>
      <c r="AN403" s="2" t="n">
        <f aca="false">MIN(E403:AH403)</f>
        <v>1.598</v>
      </c>
      <c r="AO403" s="2" t="n">
        <f aca="false">MAX(E403:AH403)</f>
        <v>32.456</v>
      </c>
    </row>
    <row r="404" customFormat="false" ht="12.75" hidden="false" customHeight="false" outlineLevel="0" collapsed="false">
      <c r="A404" s="0" t="n">
        <v>8737.094</v>
      </c>
      <c r="B404" s="0" t="n">
        <v>8736.339</v>
      </c>
      <c r="C404" s="0" t="n">
        <v>8737.547</v>
      </c>
      <c r="D404" s="1" t="n">
        <f aca="false">COUNTIF(E404:AH404,"&gt;0")</f>
        <v>8</v>
      </c>
      <c r="E404" s="0" t="n">
        <v>6.353</v>
      </c>
      <c r="R404" s="0" t="n">
        <v>46.561</v>
      </c>
      <c r="S404" s="0" t="n">
        <v>21.406</v>
      </c>
      <c r="X404" s="0" t="n">
        <v>5.797</v>
      </c>
      <c r="Z404" s="0" t="n">
        <v>4.232</v>
      </c>
      <c r="AD404" s="0" t="n">
        <v>28.595</v>
      </c>
      <c r="AE404" s="0" t="n">
        <v>7.636</v>
      </c>
      <c r="AF404" s="0" t="n">
        <v>95.012</v>
      </c>
      <c r="AI404" s="2" t="n">
        <f aca="false">AVERAGE(E404:AH404)</f>
        <v>26.949</v>
      </c>
      <c r="AJ404" s="2" t="n">
        <f aca="false">STDEV(E404:AH404)</f>
        <v>31.1936189811772</v>
      </c>
      <c r="AK404" s="3" t="n">
        <f aca="false">AJ404/AI404</f>
        <v>1.15750562103147</v>
      </c>
      <c r="AL404" s="2" t="n">
        <f aca="false">AJ404/SQRT(D404)</f>
        <v>11.0286097556699</v>
      </c>
      <c r="AM404" s="2" t="n">
        <f aca="false">MEDIAN(E404:AH404)</f>
        <v>14.521</v>
      </c>
      <c r="AN404" s="2" t="n">
        <f aca="false">MIN(E404:AH404)</f>
        <v>4.232</v>
      </c>
      <c r="AO404" s="2" t="n">
        <f aca="false">MAX(E404:AH404)</f>
        <v>95.012</v>
      </c>
    </row>
    <row r="405" customFormat="false" ht="12.75" hidden="false" customHeight="false" outlineLevel="0" collapsed="false">
      <c r="A405" s="0" t="n">
        <v>8738</v>
      </c>
      <c r="B405" s="0" t="n">
        <v>8737.547</v>
      </c>
      <c r="C405" s="0" t="n">
        <v>8739.219</v>
      </c>
      <c r="D405" s="1" t="n">
        <f aca="false">COUNTIF(E405:AH405,"&gt;0")</f>
        <v>1</v>
      </c>
      <c r="X405" s="0" t="n">
        <v>6.043</v>
      </c>
      <c r="AI405" s="2" t="n">
        <f aca="false">AVERAGE(E405:AH405)</f>
        <v>6.043</v>
      </c>
      <c r="AJ405" s="2" t="e">
        <f aca="false">STDEV(E405:AH405)</f>
        <v>#DIV/0!</v>
      </c>
      <c r="AK405" s="3" t="e">
        <f aca="false">AJ405/AI405</f>
        <v>#DIV/0!</v>
      </c>
      <c r="AL405" s="2" t="e">
        <f aca="false">AJ405/SQRT(D405)</f>
        <v>#DIV/0!</v>
      </c>
      <c r="AM405" s="2" t="n">
        <f aca="false">MEDIAN(E405:AH405)</f>
        <v>6.043</v>
      </c>
      <c r="AN405" s="2" t="n">
        <f aca="false">MIN(E405:AH405)</f>
        <v>6.043</v>
      </c>
      <c r="AO405" s="2" t="n">
        <f aca="false">MAX(E405:AH405)</f>
        <v>6.043</v>
      </c>
    </row>
    <row r="406" customFormat="false" ht="12.75" hidden="false" customHeight="false" outlineLevel="0" collapsed="false">
      <c r="A406" s="0" t="n">
        <v>8740.438</v>
      </c>
      <c r="B406" s="0" t="n">
        <v>8739.219</v>
      </c>
      <c r="C406" s="0" t="n">
        <v>8742.344</v>
      </c>
      <c r="D406" s="1" t="n">
        <f aca="false">COUNTIF(E406:AH406,"&gt;0")</f>
        <v>4</v>
      </c>
      <c r="E406" s="0" t="n">
        <v>5.709</v>
      </c>
      <c r="U406" s="0" t="n">
        <v>15.261</v>
      </c>
      <c r="X406" s="0" t="n">
        <v>6.035</v>
      </c>
      <c r="AB406" s="0" t="n">
        <v>6.02</v>
      </c>
      <c r="AI406" s="2" t="n">
        <f aca="false">AVERAGE(E406:AH406)</f>
        <v>8.25625</v>
      </c>
      <c r="AJ406" s="2" t="n">
        <f aca="false">STDEV(E406:AH406)</f>
        <v>4.67225037678134</v>
      </c>
      <c r="AK406" s="3" t="n">
        <f aca="false">AJ406/AI406</f>
        <v>0.565904663349745</v>
      </c>
      <c r="AL406" s="2" t="n">
        <f aca="false">AJ406/SQRT(D406)</f>
        <v>2.33612518839067</v>
      </c>
      <c r="AM406" s="2" t="n">
        <f aca="false">MEDIAN(E406:AH406)</f>
        <v>6.0275</v>
      </c>
      <c r="AN406" s="2" t="n">
        <f aca="false">MIN(E406:AH406)</f>
        <v>5.709</v>
      </c>
      <c r="AO406" s="2" t="n">
        <f aca="false">MAX(E406:AH406)</f>
        <v>15.261</v>
      </c>
    </row>
    <row r="407" customFormat="false" ht="12.75" hidden="false" customHeight="false" outlineLevel="0" collapsed="false">
      <c r="A407" s="0" t="n">
        <v>8744.25</v>
      </c>
      <c r="B407" s="0" t="n">
        <v>8742.344</v>
      </c>
      <c r="C407" s="0" t="n">
        <v>8745.813</v>
      </c>
      <c r="D407" s="1" t="n">
        <f aca="false">COUNTIF(E407:AH407,"&gt;0")</f>
        <v>2</v>
      </c>
      <c r="K407" s="0" t="n">
        <v>4.833</v>
      </c>
      <c r="U407" s="0" t="n">
        <v>18.918</v>
      </c>
      <c r="AI407" s="2" t="n">
        <f aca="false">AVERAGE(E407:AH407)</f>
        <v>11.8755</v>
      </c>
      <c r="AJ407" s="2" t="n">
        <f aca="false">STDEV(E407:AH407)</f>
        <v>9.95959901301252</v>
      </c>
      <c r="AK407" s="3" t="n">
        <f aca="false">AJ407/AI407</f>
        <v>0.838667762453162</v>
      </c>
      <c r="AL407" s="2" t="n">
        <f aca="false">AJ407/SQRT(D407)</f>
        <v>7.0425</v>
      </c>
      <c r="AM407" s="2" t="n">
        <f aca="false">MEDIAN(E407:AH407)</f>
        <v>11.8755</v>
      </c>
      <c r="AN407" s="2" t="n">
        <f aca="false">MIN(E407:AH407)</f>
        <v>4.833</v>
      </c>
      <c r="AO407" s="2" t="n">
        <f aca="false">MAX(E407:AH407)</f>
        <v>18.918</v>
      </c>
    </row>
    <row r="408" customFormat="false" ht="12.75" hidden="false" customHeight="false" outlineLevel="0" collapsed="false">
      <c r="A408" s="0" t="n">
        <v>8747.375</v>
      </c>
      <c r="B408" s="0" t="n">
        <v>8745.813</v>
      </c>
      <c r="C408" s="0" t="n">
        <v>8748.156</v>
      </c>
      <c r="D408" s="1" t="n">
        <f aca="false">COUNTIF(E408:AH408,"&gt;0")</f>
        <v>4</v>
      </c>
      <c r="H408" s="0" t="n">
        <v>6.453</v>
      </c>
      <c r="M408" s="0" t="n">
        <v>24.479</v>
      </c>
      <c r="S408" s="0" t="n">
        <v>45.591</v>
      </c>
      <c r="U408" s="0" t="n">
        <v>15.011</v>
      </c>
      <c r="AI408" s="2" t="n">
        <f aca="false">AVERAGE(E408:AH408)</f>
        <v>22.8835</v>
      </c>
      <c r="AJ408" s="2" t="n">
        <f aca="false">STDEV(E408:AH408)</f>
        <v>16.8336346144656</v>
      </c>
      <c r="AK408" s="3" t="n">
        <f aca="false">AJ408/AI408</f>
        <v>0.735623248824068</v>
      </c>
      <c r="AL408" s="2" t="n">
        <f aca="false">AJ408/SQRT(D408)</f>
        <v>8.41681730723279</v>
      </c>
      <c r="AM408" s="2" t="n">
        <f aca="false">MEDIAN(E408:AH408)</f>
        <v>19.745</v>
      </c>
      <c r="AN408" s="2" t="n">
        <f aca="false">MIN(E408:AH408)</f>
        <v>6.453</v>
      </c>
      <c r="AO408" s="2" t="n">
        <f aca="false">MAX(E408:AH408)</f>
        <v>45.591</v>
      </c>
    </row>
    <row r="409" customFormat="false" ht="12.75" hidden="false" customHeight="false" outlineLevel="0" collapsed="false">
      <c r="A409" s="0" t="n">
        <v>8748.938</v>
      </c>
      <c r="B409" s="0" t="n">
        <v>8748.156</v>
      </c>
      <c r="C409" s="0" t="n">
        <v>8749.575</v>
      </c>
      <c r="D409" s="1" t="n">
        <f aca="false">COUNTIF(E409:AH409,"&gt;0")</f>
        <v>4</v>
      </c>
      <c r="F409" s="0" t="n">
        <v>18.161</v>
      </c>
      <c r="Q409" s="0" t="n">
        <v>23.674</v>
      </c>
      <c r="U409" s="0" t="n">
        <v>19.239</v>
      </c>
      <c r="Y409" s="0" t="n">
        <v>65.338</v>
      </c>
      <c r="AI409" s="2" t="n">
        <f aca="false">AVERAGE(E409:AH409)</f>
        <v>31.603</v>
      </c>
      <c r="AJ409" s="2" t="n">
        <f aca="false">STDEV(E409:AH409)</f>
        <v>22.6161824512155</v>
      </c>
      <c r="AK409" s="3" t="n">
        <f aca="false">AJ409/AI409</f>
        <v>0.715634036364126</v>
      </c>
      <c r="AL409" s="2" t="n">
        <f aca="false">AJ409/SQRT(D409)</f>
        <v>11.3080912256077</v>
      </c>
      <c r="AM409" s="2" t="n">
        <f aca="false">MEDIAN(E409:AH409)</f>
        <v>21.4565</v>
      </c>
      <c r="AN409" s="2" t="n">
        <f aca="false">MIN(E409:AH409)</f>
        <v>18.161</v>
      </c>
      <c r="AO409" s="2" t="n">
        <f aca="false">MAX(E409:AH409)</f>
        <v>65.338</v>
      </c>
    </row>
    <row r="410" customFormat="false" ht="12.75" hidden="false" customHeight="false" outlineLevel="0" collapsed="false">
      <c r="A410" s="0" t="n">
        <v>8750.212</v>
      </c>
      <c r="B410" s="0" t="n">
        <v>8749.575</v>
      </c>
      <c r="C410" s="0" t="n">
        <v>8750.773</v>
      </c>
      <c r="D410" s="1" t="n">
        <f aca="false">COUNTIF(E410:AH410,"&gt;0")</f>
        <v>21</v>
      </c>
      <c r="E410" s="0" t="n">
        <v>18.891</v>
      </c>
      <c r="G410" s="0" t="n">
        <v>20.824</v>
      </c>
      <c r="J410" s="0" t="n">
        <v>8.136</v>
      </c>
      <c r="K410" s="0" t="n">
        <v>8.941</v>
      </c>
      <c r="L410" s="0" t="n">
        <v>44.242</v>
      </c>
      <c r="N410" s="0" t="n">
        <v>402.781</v>
      </c>
      <c r="O410" s="0" t="n">
        <v>6.414</v>
      </c>
      <c r="P410" s="0" t="n">
        <v>40.893</v>
      </c>
      <c r="R410" s="0" t="n">
        <v>282.892</v>
      </c>
      <c r="S410" s="0" t="n">
        <v>50.656</v>
      </c>
      <c r="T410" s="0" t="n">
        <v>12.611</v>
      </c>
      <c r="U410" s="0" t="n">
        <v>19.833</v>
      </c>
      <c r="W410" s="0" t="n">
        <v>19.883</v>
      </c>
      <c r="X410" s="0" t="n">
        <v>25.747</v>
      </c>
      <c r="Z410" s="0" t="n">
        <v>22.7</v>
      </c>
      <c r="AA410" s="0" t="n">
        <v>3.296</v>
      </c>
      <c r="AC410" s="0" t="n">
        <v>16.991</v>
      </c>
      <c r="AE410" s="0" t="n">
        <v>24.059</v>
      </c>
      <c r="AF410" s="0" t="n">
        <v>276.871</v>
      </c>
      <c r="AG410" s="0" t="n">
        <v>8.378</v>
      </c>
      <c r="AH410" s="0" t="n">
        <v>18.485</v>
      </c>
      <c r="AI410" s="2" t="n">
        <f aca="false">AVERAGE(E410:AH410)</f>
        <v>63.5011428571429</v>
      </c>
      <c r="AJ410" s="2" t="n">
        <f aca="false">STDEV(E410:AH410)</f>
        <v>110.64069617744</v>
      </c>
      <c r="AK410" s="3" t="n">
        <f aca="false">AJ410/AI410</f>
        <v>1.74234180991586</v>
      </c>
      <c r="AL410" s="2" t="n">
        <f aca="false">AJ410/SQRT(D410)</f>
        <v>24.1437792940824</v>
      </c>
      <c r="AM410" s="2" t="n">
        <f aca="false">MEDIAN(E410:AH410)</f>
        <v>19.883</v>
      </c>
      <c r="AN410" s="2" t="n">
        <f aca="false">MIN(E410:AH410)</f>
        <v>3.296</v>
      </c>
      <c r="AO410" s="2" t="n">
        <f aca="false">MAX(E410:AH410)</f>
        <v>402.781</v>
      </c>
    </row>
    <row r="411" customFormat="false" ht="12.75" hidden="false" customHeight="false" outlineLevel="0" collapsed="false">
      <c r="A411" s="0" t="n">
        <v>8751.333</v>
      </c>
      <c r="B411" s="0" t="n">
        <v>8750.773</v>
      </c>
      <c r="C411" s="0" t="n">
        <v>8755.709</v>
      </c>
      <c r="D411" s="1" t="n">
        <f aca="false">COUNTIF(E411:AH411,"&gt;0")</f>
        <v>3</v>
      </c>
      <c r="I411" s="0" t="n">
        <v>75.394</v>
      </c>
      <c r="W411" s="0" t="n">
        <v>19.783</v>
      </c>
      <c r="AD411" s="0" t="n">
        <v>161.79</v>
      </c>
      <c r="AI411" s="2" t="n">
        <f aca="false">AVERAGE(E411:AH411)</f>
        <v>85.6556666666667</v>
      </c>
      <c r="AJ411" s="2" t="n">
        <f aca="false">STDEV(E411:AH411)</f>
        <v>71.5574829373793</v>
      </c>
      <c r="AK411" s="3" t="n">
        <f aca="false">AJ411/AI411</f>
        <v>0.835408627614199</v>
      </c>
      <c r="AL411" s="2" t="n">
        <f aca="false">AJ411/SQRT(D411)</f>
        <v>41.313732036428</v>
      </c>
      <c r="AM411" s="2" t="n">
        <f aca="false">MEDIAN(E411:AH411)</f>
        <v>75.394</v>
      </c>
      <c r="AN411" s="2" t="n">
        <f aca="false">MIN(E411:AH411)</f>
        <v>19.783</v>
      </c>
      <c r="AO411" s="2" t="n">
        <f aca="false">MAX(E411:AH411)</f>
        <v>161.79</v>
      </c>
    </row>
    <row r="412" customFormat="false" ht="12.75" hidden="false" customHeight="false" outlineLevel="0" collapsed="false">
      <c r="A412" s="0" t="n">
        <v>8765.629</v>
      </c>
      <c r="B412" s="0" t="n">
        <v>8761.246</v>
      </c>
      <c r="C412" s="0" t="n">
        <v>8770.012</v>
      </c>
      <c r="D412" s="1" t="n">
        <f aca="false">COUNTIF(E412:AH412,"&gt;0")</f>
        <v>30</v>
      </c>
      <c r="E412" s="0" t="n">
        <v>963.081</v>
      </c>
      <c r="F412" s="0" t="n">
        <v>547.76</v>
      </c>
      <c r="G412" s="0" t="n">
        <v>1447.787</v>
      </c>
      <c r="H412" s="0" t="n">
        <v>276.333</v>
      </c>
      <c r="I412" s="0" t="n">
        <v>759.468</v>
      </c>
      <c r="J412" s="0" t="n">
        <v>400.464</v>
      </c>
      <c r="K412" s="0" t="n">
        <v>462.689</v>
      </c>
      <c r="L412" s="0" t="n">
        <v>1151.336</v>
      </c>
      <c r="M412" s="0" t="n">
        <v>967.578</v>
      </c>
      <c r="N412" s="0" t="n">
        <v>9264.672</v>
      </c>
      <c r="O412" s="0" t="n">
        <v>136.286</v>
      </c>
      <c r="P412" s="0" t="n">
        <v>2564.125</v>
      </c>
      <c r="Q412" s="0" t="n">
        <v>1115.841</v>
      </c>
      <c r="R412" s="0" t="n">
        <v>9056.402</v>
      </c>
      <c r="S412" s="0" t="n">
        <v>1829.587</v>
      </c>
      <c r="T412" s="0" t="n">
        <v>712.504</v>
      </c>
      <c r="U412" s="0" t="n">
        <v>3224.033</v>
      </c>
      <c r="V412" s="0" t="n">
        <v>129.767</v>
      </c>
      <c r="W412" s="0" t="n">
        <v>1446.589</v>
      </c>
      <c r="X412" s="0" t="n">
        <v>1471.2</v>
      </c>
      <c r="Y412" s="0" t="n">
        <v>3397.581</v>
      </c>
      <c r="Z412" s="0" t="n">
        <v>1302.002</v>
      </c>
      <c r="AA412" s="0" t="n">
        <v>225.778</v>
      </c>
      <c r="AB412" s="0" t="n">
        <v>33.587</v>
      </c>
      <c r="AC412" s="0" t="n">
        <v>649.368</v>
      </c>
      <c r="AD412" s="0" t="n">
        <v>3879</v>
      </c>
      <c r="AE412" s="0" t="n">
        <v>1724.239</v>
      </c>
      <c r="AF412" s="0" t="n">
        <v>4495.954</v>
      </c>
      <c r="AG412" s="0" t="n">
        <v>283.884</v>
      </c>
      <c r="AH412" s="0" t="n">
        <v>1316.717</v>
      </c>
      <c r="AI412" s="2" t="n">
        <f aca="false">AVERAGE(E412:AH412)</f>
        <v>1841.18706666667</v>
      </c>
      <c r="AJ412" s="2" t="n">
        <f aca="false">STDEV(E412:AH412)</f>
        <v>2296.08643692442</v>
      </c>
      <c r="AK412" s="3" t="n">
        <f aca="false">AJ412/AI412</f>
        <v>1.24706852361358</v>
      </c>
      <c r="AL412" s="2" t="n">
        <f aca="false">AJ412/SQRT(D412)</f>
        <v>419.206111828389</v>
      </c>
      <c r="AM412" s="2" t="n">
        <f aca="false">MEDIAN(E412:AH412)</f>
        <v>1133.5885</v>
      </c>
      <c r="AN412" s="2" t="n">
        <f aca="false">MIN(E412:AH412)</f>
        <v>33.587</v>
      </c>
      <c r="AO412" s="2" t="n">
        <f aca="false">MAX(E412:AH412)</f>
        <v>9264.672</v>
      </c>
    </row>
    <row r="413" customFormat="false" ht="12.75" hidden="false" customHeight="false" outlineLevel="0" collapsed="false">
      <c r="A413" s="0" t="n">
        <v>8778.806</v>
      </c>
      <c r="B413" s="0" t="n">
        <v>8774.416</v>
      </c>
      <c r="C413" s="0" t="n">
        <v>8779.892</v>
      </c>
      <c r="D413" s="1" t="n">
        <f aca="false">COUNTIF(E413:AH413,"&gt;0")</f>
        <v>9</v>
      </c>
      <c r="F413" s="0" t="n">
        <v>18.658</v>
      </c>
      <c r="O413" s="0" t="n">
        <v>4.284</v>
      </c>
      <c r="Q413" s="0" t="n">
        <v>16.957</v>
      </c>
      <c r="S413" s="0" t="n">
        <v>40.926</v>
      </c>
      <c r="U413" s="0" t="n">
        <v>36.788</v>
      </c>
      <c r="Y413" s="0" t="n">
        <v>52.506</v>
      </c>
      <c r="AA413" s="0" t="n">
        <v>1.716</v>
      </c>
      <c r="AF413" s="0" t="n">
        <v>285</v>
      </c>
      <c r="AG413" s="0" t="n">
        <v>14.253</v>
      </c>
      <c r="AI413" s="2" t="n">
        <f aca="false">AVERAGE(E413:AH413)</f>
        <v>52.3431111111111</v>
      </c>
      <c r="AJ413" s="2" t="n">
        <f aca="false">STDEV(E413:AH413)</f>
        <v>88.8904304909202</v>
      </c>
      <c r="AK413" s="3" t="n">
        <f aca="false">AJ413/AI413</f>
        <v>1.69822596716172</v>
      </c>
      <c r="AL413" s="2" t="n">
        <f aca="false">AJ413/SQRT(D413)</f>
        <v>29.6301434969734</v>
      </c>
      <c r="AM413" s="2" t="n">
        <f aca="false">MEDIAN(E413:AH413)</f>
        <v>18.658</v>
      </c>
      <c r="AN413" s="2" t="n">
        <f aca="false">MIN(E413:AH413)</f>
        <v>1.716</v>
      </c>
      <c r="AO413" s="2" t="n">
        <f aca="false">MAX(E413:AH413)</f>
        <v>285</v>
      </c>
    </row>
    <row r="414" customFormat="false" ht="12.75" hidden="false" customHeight="false" outlineLevel="0" collapsed="false">
      <c r="A414" s="0" t="n">
        <v>8780.979</v>
      </c>
      <c r="B414" s="0" t="n">
        <v>8779.892</v>
      </c>
      <c r="C414" s="0" t="n">
        <v>8782.198</v>
      </c>
      <c r="D414" s="1" t="n">
        <f aca="false">COUNTIF(E414:AH414,"&gt;0")</f>
        <v>12</v>
      </c>
      <c r="E414" s="0" t="n">
        <v>19.992</v>
      </c>
      <c r="H414" s="0" t="n">
        <v>5.541</v>
      </c>
      <c r="I414" s="0" t="n">
        <v>70.154</v>
      </c>
      <c r="J414" s="0" t="n">
        <v>6.74</v>
      </c>
      <c r="O414" s="0" t="n">
        <v>4.938</v>
      </c>
      <c r="P414" s="0" t="n">
        <v>35.167</v>
      </c>
      <c r="Q414" s="0" t="n">
        <v>16.404</v>
      </c>
      <c r="X414" s="0" t="n">
        <v>18.415</v>
      </c>
      <c r="Y414" s="0" t="n">
        <v>50.703</v>
      </c>
      <c r="Z414" s="0" t="n">
        <v>18.213</v>
      </c>
      <c r="AC414" s="0" t="n">
        <v>15.309</v>
      </c>
      <c r="AE414" s="0" t="n">
        <v>20.181</v>
      </c>
      <c r="AI414" s="2" t="n">
        <f aca="false">AVERAGE(E414:AH414)</f>
        <v>23.47975</v>
      </c>
      <c r="AJ414" s="2" t="n">
        <f aca="false">STDEV(E414:AH414)</f>
        <v>19.5291417077379</v>
      </c>
      <c r="AK414" s="3" t="n">
        <f aca="false">AJ414/AI414</f>
        <v>0.831744022305942</v>
      </c>
      <c r="AL414" s="2" t="n">
        <f aca="false">AJ414/SQRT(D414)</f>
        <v>5.63757761100242</v>
      </c>
      <c r="AM414" s="2" t="n">
        <f aca="false">MEDIAN(E414:AH414)</f>
        <v>18.314</v>
      </c>
      <c r="AN414" s="2" t="n">
        <f aca="false">MIN(E414:AH414)</f>
        <v>4.938</v>
      </c>
      <c r="AO414" s="2" t="n">
        <f aca="false">MAX(E414:AH414)</f>
        <v>70.154</v>
      </c>
    </row>
    <row r="415" customFormat="false" ht="12.75" hidden="false" customHeight="false" outlineLevel="0" collapsed="false">
      <c r="A415" s="0" t="n">
        <v>8783.417</v>
      </c>
      <c r="B415" s="0" t="n">
        <v>8782.198</v>
      </c>
      <c r="C415" s="0" t="n">
        <v>8785.03</v>
      </c>
      <c r="D415" s="1" t="n">
        <f aca="false">COUNTIF(E415:AH415,"&gt;0")</f>
        <v>13</v>
      </c>
      <c r="G415" s="0" t="n">
        <v>19.626</v>
      </c>
      <c r="I415" s="0" t="n">
        <v>70.214</v>
      </c>
      <c r="J415" s="0" t="n">
        <v>6.753</v>
      </c>
      <c r="K415" s="0" t="n">
        <v>8.084</v>
      </c>
      <c r="Q415" s="0" t="n">
        <v>12.948</v>
      </c>
      <c r="T415" s="0" t="n">
        <v>8.184</v>
      </c>
      <c r="U415" s="0" t="n">
        <v>15.85</v>
      </c>
      <c r="W415" s="0" t="n">
        <v>38.504</v>
      </c>
      <c r="Z415" s="0" t="n">
        <v>20.482</v>
      </c>
      <c r="AC415" s="0" t="n">
        <v>15.276</v>
      </c>
      <c r="AF415" s="0" t="n">
        <v>240.662</v>
      </c>
      <c r="AG415" s="0" t="n">
        <v>12.591</v>
      </c>
      <c r="AH415" s="0" t="n">
        <v>35.197</v>
      </c>
      <c r="AI415" s="2" t="n">
        <f aca="false">AVERAGE(E415:AH415)</f>
        <v>38.7977692307692</v>
      </c>
      <c r="AJ415" s="2" t="n">
        <f aca="false">STDEV(E415:AH415)</f>
        <v>63.1100282458526</v>
      </c>
      <c r="AK415" s="3" t="n">
        <f aca="false">AJ415/AI415</f>
        <v>1.62664064190067</v>
      </c>
      <c r="AL415" s="2" t="n">
        <f aca="false">AJ415/SQRT(D415)</f>
        <v>17.5035725258771</v>
      </c>
      <c r="AM415" s="2" t="n">
        <f aca="false">MEDIAN(E415:AH415)</f>
        <v>15.85</v>
      </c>
      <c r="AN415" s="2" t="n">
        <f aca="false">MIN(E415:AH415)</f>
        <v>6.753</v>
      </c>
      <c r="AO415" s="2" t="n">
        <f aca="false">MAX(E415:AH415)</f>
        <v>240.662</v>
      </c>
    </row>
    <row r="416" customFormat="false" ht="12.75" hidden="false" customHeight="false" outlineLevel="0" collapsed="false">
      <c r="A416" s="0" t="n">
        <v>8786.643</v>
      </c>
      <c r="B416" s="0" t="n">
        <v>8785.03</v>
      </c>
      <c r="C416" s="0" t="n">
        <v>8787.946</v>
      </c>
      <c r="D416" s="1" t="n">
        <f aca="false">COUNTIF(E416:AH416,"&gt;0")</f>
        <v>7</v>
      </c>
      <c r="G416" s="0" t="n">
        <v>19.852</v>
      </c>
      <c r="I416" s="0" t="n">
        <v>69.177</v>
      </c>
      <c r="U416" s="0" t="n">
        <v>14.648</v>
      </c>
      <c r="Z416" s="0" t="n">
        <v>19.9</v>
      </c>
      <c r="AA416" s="0" t="n">
        <v>1.586</v>
      </c>
      <c r="AC416" s="0" t="n">
        <v>15.209</v>
      </c>
      <c r="AE416" s="0" t="n">
        <v>8.271</v>
      </c>
      <c r="AI416" s="2" t="n">
        <f aca="false">AVERAGE(E416:AH416)</f>
        <v>21.2347142857143</v>
      </c>
      <c r="AJ416" s="2" t="n">
        <f aca="false">STDEV(E416:AH416)</f>
        <v>22.1208047601821</v>
      </c>
      <c r="AK416" s="3" t="n">
        <f aca="false">AJ416/AI416</f>
        <v>1.04172839165837</v>
      </c>
      <c r="AL416" s="2" t="n">
        <f aca="false">AJ416/SQRT(D416)</f>
        <v>8.36087831372223</v>
      </c>
      <c r="AM416" s="2" t="n">
        <f aca="false">MEDIAN(E416:AH416)</f>
        <v>15.209</v>
      </c>
      <c r="AN416" s="2" t="n">
        <f aca="false">MIN(E416:AH416)</f>
        <v>1.586</v>
      </c>
      <c r="AO416" s="2" t="n">
        <f aca="false">MAX(E416:AH416)</f>
        <v>69.177</v>
      </c>
    </row>
    <row r="417" customFormat="false" ht="12.75" hidden="false" customHeight="false" outlineLevel="0" collapsed="false">
      <c r="A417" s="0" t="n">
        <v>8789.25</v>
      </c>
      <c r="B417" s="0" t="n">
        <v>8787.946</v>
      </c>
      <c r="C417" s="0" t="n">
        <v>8790.458</v>
      </c>
      <c r="D417" s="1" t="n">
        <f aca="false">COUNTIF(E417:AH417,"&gt;0")</f>
        <v>4</v>
      </c>
      <c r="G417" s="0" t="n">
        <v>20.931</v>
      </c>
      <c r="K417" s="0" t="n">
        <v>7.922</v>
      </c>
      <c r="M417" s="0" t="n">
        <v>8.579</v>
      </c>
      <c r="AE417" s="0" t="n">
        <v>8.327</v>
      </c>
      <c r="AI417" s="2" t="n">
        <f aca="false">AVERAGE(E417:AH417)</f>
        <v>11.43975</v>
      </c>
      <c r="AJ417" s="2" t="n">
        <f aca="false">STDEV(E417:AH417)</f>
        <v>6.33328494937659</v>
      </c>
      <c r="AK417" s="3" t="n">
        <f aca="false">AJ417/AI417</f>
        <v>0.553620922605528</v>
      </c>
      <c r="AL417" s="2" t="n">
        <f aca="false">AJ417/SQRT(D417)</f>
        <v>3.16664247468829</v>
      </c>
      <c r="AM417" s="2" t="n">
        <f aca="false">MEDIAN(E417:AH417)</f>
        <v>8.453</v>
      </c>
      <c r="AN417" s="2" t="n">
        <f aca="false">MIN(E417:AH417)</f>
        <v>7.922</v>
      </c>
      <c r="AO417" s="2" t="n">
        <f aca="false">MAX(E417:AH417)</f>
        <v>20.931</v>
      </c>
    </row>
    <row r="418" customFormat="false" ht="12.75" hidden="false" customHeight="false" outlineLevel="0" collapsed="false">
      <c r="A418" s="0" t="n">
        <v>8791.667</v>
      </c>
      <c r="B418" s="0" t="n">
        <v>8790.458</v>
      </c>
      <c r="C418" s="0" t="n">
        <v>8792.948</v>
      </c>
      <c r="D418" s="1" t="n">
        <f aca="false">COUNTIF(E418:AH418,"&gt;0")</f>
        <v>6</v>
      </c>
      <c r="E418" s="0" t="n">
        <v>8.081</v>
      </c>
      <c r="G418" s="0" t="n">
        <v>18.942</v>
      </c>
      <c r="O418" s="0" t="n">
        <v>2.531</v>
      </c>
      <c r="AA418" s="0" t="n">
        <v>2.238</v>
      </c>
      <c r="AD418" s="0" t="n">
        <v>40.057</v>
      </c>
      <c r="AE418" s="0" t="n">
        <v>8.196</v>
      </c>
      <c r="AI418" s="2" t="n">
        <f aca="false">AVERAGE(E418:AH418)</f>
        <v>13.3408333333333</v>
      </c>
      <c r="AJ418" s="2" t="n">
        <f aca="false">STDEV(E418:AH418)</f>
        <v>14.4179554086794</v>
      </c>
      <c r="AK418" s="3" t="n">
        <f aca="false">AJ418/AI418</f>
        <v>1.08073874010964</v>
      </c>
      <c r="AL418" s="2" t="n">
        <f aca="false">AJ418/SQRT(D418)</f>
        <v>5.88610564757756</v>
      </c>
      <c r="AM418" s="2" t="n">
        <f aca="false">MEDIAN(E418:AH418)</f>
        <v>8.1385</v>
      </c>
      <c r="AN418" s="2" t="n">
        <f aca="false">MIN(E418:AH418)</f>
        <v>2.238</v>
      </c>
      <c r="AO418" s="2" t="n">
        <f aca="false">MAX(E418:AH418)</f>
        <v>40.057</v>
      </c>
    </row>
    <row r="419" customFormat="false" ht="12.75" hidden="false" customHeight="false" outlineLevel="0" collapsed="false">
      <c r="A419" s="0" t="n">
        <v>8794.229</v>
      </c>
      <c r="B419" s="0" t="n">
        <v>8792.948</v>
      </c>
      <c r="C419" s="0" t="n">
        <v>8795.51</v>
      </c>
      <c r="D419" s="1" t="n">
        <f aca="false">COUNTIF(E419:AH419,"&gt;0")</f>
        <v>13</v>
      </c>
      <c r="E419" s="0" t="n">
        <v>8.484</v>
      </c>
      <c r="F419" s="0" t="n">
        <v>9.91</v>
      </c>
      <c r="J419" s="0" t="n">
        <v>1.755</v>
      </c>
      <c r="L419" s="0" t="n">
        <v>18.743</v>
      </c>
      <c r="O419" s="0" t="n">
        <v>2.48</v>
      </c>
      <c r="Q419" s="0" t="n">
        <v>6.096</v>
      </c>
      <c r="S419" s="0" t="n">
        <v>14.814</v>
      </c>
      <c r="W419" s="0" t="n">
        <v>7.718</v>
      </c>
      <c r="X419" s="0" t="n">
        <v>8.665</v>
      </c>
      <c r="AA419" s="0" t="n">
        <v>1.907</v>
      </c>
      <c r="AE419" s="0" t="n">
        <v>8.262</v>
      </c>
      <c r="AG419" s="0" t="n">
        <v>5.817</v>
      </c>
      <c r="AH419" s="0" t="n">
        <v>7.44</v>
      </c>
      <c r="AI419" s="2" t="n">
        <f aca="false">AVERAGE(E419:AH419)</f>
        <v>7.85315384615385</v>
      </c>
      <c r="AJ419" s="2" t="n">
        <f aca="false">STDEV(E419:AH419)</f>
        <v>4.84195590380158</v>
      </c>
      <c r="AK419" s="3" t="n">
        <f aca="false">AJ419/AI419</f>
        <v>0.616561956973882</v>
      </c>
      <c r="AL419" s="2" t="n">
        <f aca="false">AJ419/SQRT(D419)</f>
        <v>1.34291694497632</v>
      </c>
      <c r="AM419" s="2" t="n">
        <f aca="false">MEDIAN(E419:AH419)</f>
        <v>7.718</v>
      </c>
      <c r="AN419" s="2" t="n">
        <f aca="false">MIN(E419:AH419)</f>
        <v>1.755</v>
      </c>
      <c r="AO419" s="2" t="n">
        <f aca="false">MAX(E419:AH419)</f>
        <v>18.743</v>
      </c>
    </row>
    <row r="420" customFormat="false" ht="12.75" hidden="false" customHeight="false" outlineLevel="0" collapsed="false">
      <c r="A420" s="0" t="n">
        <v>8796.792</v>
      </c>
      <c r="B420" s="0" t="n">
        <v>8795.51</v>
      </c>
      <c r="C420" s="0" t="n">
        <v>8797.552</v>
      </c>
      <c r="D420" s="1" t="n">
        <f aca="false">COUNTIF(E420:AH420,"&gt;0")</f>
        <v>6</v>
      </c>
      <c r="J420" s="0" t="n">
        <v>2.523</v>
      </c>
      <c r="W420" s="0" t="n">
        <v>8.804</v>
      </c>
      <c r="AC420" s="0" t="n">
        <v>8.425</v>
      </c>
      <c r="AD420" s="0" t="n">
        <v>43.553</v>
      </c>
      <c r="AE420" s="0" t="n">
        <v>10.137</v>
      </c>
      <c r="AG420" s="0" t="n">
        <v>6.125</v>
      </c>
      <c r="AI420" s="2" t="n">
        <f aca="false">AVERAGE(E420:AH420)</f>
        <v>13.2611666666667</v>
      </c>
      <c r="AJ420" s="2" t="n">
        <f aca="false">STDEV(E420:AH420)</f>
        <v>15.0787501128796</v>
      </c>
      <c r="AK420" s="3" t="n">
        <f aca="false">AJ420/AI420</f>
        <v>1.13706059895783</v>
      </c>
      <c r="AL420" s="2" t="n">
        <f aca="false">AJ420/SQRT(D420)</f>
        <v>6.15587395591488</v>
      </c>
      <c r="AM420" s="2" t="n">
        <f aca="false">MEDIAN(E420:AH420)</f>
        <v>8.6145</v>
      </c>
      <c r="AN420" s="2" t="n">
        <f aca="false">MIN(E420:AH420)</f>
        <v>2.523</v>
      </c>
      <c r="AO420" s="2" t="n">
        <f aca="false">MAX(E420:AH420)</f>
        <v>43.553</v>
      </c>
    </row>
    <row r="421" customFormat="false" ht="12.75" hidden="false" customHeight="false" outlineLevel="0" collapsed="false">
      <c r="A421" s="0" t="n">
        <v>8798.313</v>
      </c>
      <c r="B421" s="0" t="n">
        <v>8797.552</v>
      </c>
      <c r="C421" s="0" t="n">
        <v>8799.635</v>
      </c>
      <c r="D421" s="1" t="n">
        <f aca="false">COUNTIF(E421:AH421,"&gt;0")</f>
        <v>4</v>
      </c>
      <c r="L421" s="0" t="n">
        <v>18.737</v>
      </c>
      <c r="Y421" s="0" t="n">
        <v>13.303</v>
      </c>
      <c r="AC421" s="0" t="n">
        <v>7.113</v>
      </c>
      <c r="AG421" s="0" t="n">
        <v>6.033</v>
      </c>
      <c r="AI421" s="2" t="n">
        <f aca="false">AVERAGE(E421:AH421)</f>
        <v>11.2965</v>
      </c>
      <c r="AJ421" s="2" t="n">
        <f aca="false">STDEV(E421:AH421)</f>
        <v>5.90460800279465</v>
      </c>
      <c r="AK421" s="3" t="n">
        <f aca="false">AJ421/AI421</f>
        <v>0.522693577904187</v>
      </c>
      <c r="AL421" s="2" t="n">
        <f aca="false">AJ421/SQRT(D421)</f>
        <v>2.95230400139733</v>
      </c>
      <c r="AM421" s="2" t="n">
        <f aca="false">MEDIAN(E421:AH421)</f>
        <v>10.208</v>
      </c>
      <c r="AN421" s="2" t="n">
        <f aca="false">MIN(E421:AH421)</f>
        <v>6.033</v>
      </c>
      <c r="AO421" s="2" t="n">
        <f aca="false">MAX(E421:AH421)</f>
        <v>18.737</v>
      </c>
    </row>
    <row r="422" customFormat="false" ht="12.75" hidden="false" customHeight="false" outlineLevel="0" collapsed="false">
      <c r="A422" s="0" t="n">
        <v>8800.958</v>
      </c>
      <c r="B422" s="0" t="n">
        <v>8799.635</v>
      </c>
      <c r="C422" s="0" t="n">
        <v>8803.604</v>
      </c>
      <c r="D422" s="1" t="n">
        <f aca="false">COUNTIF(E422:AH422,"&gt;0")</f>
        <v>6</v>
      </c>
      <c r="E422" s="0" t="n">
        <v>3.276</v>
      </c>
      <c r="J422" s="0" t="n">
        <v>3.006</v>
      </c>
      <c r="P422" s="0" t="n">
        <v>4.206</v>
      </c>
      <c r="Q422" s="0" t="n">
        <v>3.678</v>
      </c>
      <c r="R422" s="0" t="n">
        <v>37.492</v>
      </c>
      <c r="AG422" s="0" t="n">
        <v>6.027</v>
      </c>
      <c r="AI422" s="2" t="n">
        <f aca="false">AVERAGE(E422:AH422)</f>
        <v>9.61416666666667</v>
      </c>
      <c r="AJ422" s="2" t="n">
        <f aca="false">STDEV(E422:AH422)</f>
        <v>13.6994008688945</v>
      </c>
      <c r="AK422" s="3" t="n">
        <f aca="false">AJ422/AI422</f>
        <v>1.42491818000116</v>
      </c>
      <c r="AL422" s="2" t="n">
        <f aca="false">AJ422/SQRT(D422)</f>
        <v>5.59275698510533</v>
      </c>
      <c r="AM422" s="2" t="n">
        <f aca="false">MEDIAN(E422:AH422)</f>
        <v>3.942</v>
      </c>
      <c r="AN422" s="2" t="n">
        <f aca="false">MIN(E422:AH422)</f>
        <v>3.006</v>
      </c>
      <c r="AO422" s="2" t="n">
        <f aca="false">MAX(E422:AH422)</f>
        <v>37.492</v>
      </c>
    </row>
    <row r="423" customFormat="false" ht="12.75" hidden="false" customHeight="false" outlineLevel="0" collapsed="false">
      <c r="A423" s="0" t="n">
        <v>8806.25</v>
      </c>
      <c r="B423" s="0" t="n">
        <v>8803.604</v>
      </c>
      <c r="C423" s="0" t="n">
        <v>8807.425</v>
      </c>
      <c r="D423" s="1" t="n">
        <f aca="false">COUNTIF(E423:AH423,"&gt;0")</f>
        <v>8</v>
      </c>
      <c r="O423" s="0" t="n">
        <v>2.868</v>
      </c>
      <c r="Q423" s="0" t="n">
        <v>4.506</v>
      </c>
      <c r="W423" s="0" t="n">
        <v>9.069</v>
      </c>
      <c r="X423" s="0" t="n">
        <v>6.215</v>
      </c>
      <c r="Y423" s="0" t="n">
        <v>23.709</v>
      </c>
      <c r="AD423" s="0" t="n">
        <v>30.032</v>
      </c>
      <c r="AG423" s="0" t="n">
        <v>4.585</v>
      </c>
      <c r="AH423" s="0" t="n">
        <v>9.023</v>
      </c>
      <c r="AI423" s="2" t="n">
        <f aca="false">AVERAGE(E423:AH423)</f>
        <v>11.250875</v>
      </c>
      <c r="AJ423" s="2" t="n">
        <f aca="false">STDEV(E423:AH423)</f>
        <v>10.0229693267514</v>
      </c>
      <c r="AK423" s="3" t="n">
        <f aca="false">AJ423/AI423</f>
        <v>0.890861317608757</v>
      </c>
      <c r="AL423" s="2" t="n">
        <f aca="false">AJ423/SQRT(D423)</f>
        <v>3.54365478928535</v>
      </c>
      <c r="AM423" s="2" t="n">
        <f aca="false">MEDIAN(E423:AH423)</f>
        <v>7.619</v>
      </c>
      <c r="AN423" s="2" t="n">
        <f aca="false">MIN(E423:AH423)</f>
        <v>2.868</v>
      </c>
      <c r="AO423" s="2" t="n">
        <f aca="false">MAX(E423:AH423)</f>
        <v>30.032</v>
      </c>
    </row>
    <row r="424" customFormat="false" ht="12.75" hidden="false" customHeight="false" outlineLevel="0" collapsed="false">
      <c r="A424" s="0" t="n">
        <v>8808.6</v>
      </c>
      <c r="B424" s="0" t="n">
        <v>8807.425</v>
      </c>
      <c r="C424" s="0" t="n">
        <v>8809.627</v>
      </c>
      <c r="D424" s="1" t="n">
        <f aca="false">COUNTIF(E424:AH424,"&gt;0")</f>
        <v>5</v>
      </c>
      <c r="F424" s="0" t="n">
        <v>8.516</v>
      </c>
      <c r="M424" s="0" t="n">
        <v>8.649</v>
      </c>
      <c r="O424" s="0" t="n">
        <v>2.883</v>
      </c>
      <c r="W424" s="0" t="n">
        <v>9.417</v>
      </c>
      <c r="AD424" s="0" t="n">
        <v>28.64</v>
      </c>
      <c r="AI424" s="2" t="n">
        <f aca="false">AVERAGE(E424:AH424)</f>
        <v>11.621</v>
      </c>
      <c r="AJ424" s="2" t="n">
        <f aca="false">STDEV(E424:AH424)</f>
        <v>9.86572893911038</v>
      </c>
      <c r="AK424" s="3" t="n">
        <f aca="false">AJ424/AI424</f>
        <v>0.848956969203199</v>
      </c>
      <c r="AL424" s="2" t="n">
        <f aca="false">AJ424/SQRT(D424)</f>
        <v>4.41208811108754</v>
      </c>
      <c r="AM424" s="2" t="n">
        <f aca="false">MEDIAN(E424:AH424)</f>
        <v>8.649</v>
      </c>
      <c r="AN424" s="2" t="n">
        <f aca="false">MIN(E424:AH424)</f>
        <v>2.883</v>
      </c>
      <c r="AO424" s="2" t="n">
        <f aca="false">MAX(E424:AH424)</f>
        <v>28.64</v>
      </c>
    </row>
    <row r="425" customFormat="false" ht="12.75" hidden="false" customHeight="false" outlineLevel="0" collapsed="false">
      <c r="A425" s="0" t="n">
        <v>8810.655</v>
      </c>
      <c r="B425" s="0" t="n">
        <v>8809.627</v>
      </c>
      <c r="C425" s="0" t="n">
        <v>8811.536</v>
      </c>
      <c r="D425" s="1" t="n">
        <f aca="false">COUNTIF(E425:AH425,"&gt;0")</f>
        <v>22</v>
      </c>
      <c r="F425" s="0" t="n">
        <v>8.606</v>
      </c>
      <c r="G425" s="0" t="n">
        <v>16.573</v>
      </c>
      <c r="H425" s="0" t="n">
        <v>44.599</v>
      </c>
      <c r="I425" s="0" t="n">
        <v>353.498</v>
      </c>
      <c r="J425" s="0" t="n">
        <v>13.198</v>
      </c>
      <c r="K425" s="0" t="n">
        <v>45.966</v>
      </c>
      <c r="L425" s="0" t="n">
        <v>32.673</v>
      </c>
      <c r="N425" s="0" t="n">
        <v>301.06</v>
      </c>
      <c r="P425" s="0" t="n">
        <v>9.24</v>
      </c>
      <c r="Q425" s="0" t="n">
        <v>4.012</v>
      </c>
      <c r="R425" s="0" t="n">
        <v>57.181</v>
      </c>
      <c r="U425" s="0" t="n">
        <v>645.219</v>
      </c>
      <c r="W425" s="0" t="n">
        <v>9.571</v>
      </c>
      <c r="X425" s="0" t="n">
        <v>7.049</v>
      </c>
      <c r="Y425" s="0" t="n">
        <v>20.424</v>
      </c>
      <c r="Z425" s="0" t="n">
        <v>32.469</v>
      </c>
      <c r="AB425" s="0" t="n">
        <v>15.577</v>
      </c>
      <c r="AC425" s="0" t="n">
        <v>101.688</v>
      </c>
      <c r="AE425" s="0" t="n">
        <v>35.358</v>
      </c>
      <c r="AF425" s="0" t="n">
        <v>479.922</v>
      </c>
      <c r="AG425" s="0" t="n">
        <v>3.538</v>
      </c>
      <c r="AH425" s="0" t="n">
        <v>9.189</v>
      </c>
      <c r="AI425" s="2" t="n">
        <f aca="false">AVERAGE(E425:AH425)</f>
        <v>102.118636363636</v>
      </c>
      <c r="AJ425" s="2" t="n">
        <f aca="false">STDEV(E425:AH425)</f>
        <v>176.664374012405</v>
      </c>
      <c r="AK425" s="3" t="n">
        <f aca="false">AJ425/AI425</f>
        <v>1.72999151088658</v>
      </c>
      <c r="AL425" s="2" t="n">
        <f aca="false">AJ425/SQRT(D425)</f>
        <v>37.6649710939602</v>
      </c>
      <c r="AM425" s="2" t="n">
        <f aca="false">MEDIAN(E425:AH425)</f>
        <v>26.4465</v>
      </c>
      <c r="AN425" s="2" t="n">
        <f aca="false">MIN(E425:AH425)</f>
        <v>3.538</v>
      </c>
      <c r="AO425" s="2" t="n">
        <f aca="false">MAX(E425:AH425)</f>
        <v>645.219</v>
      </c>
    </row>
    <row r="426" customFormat="false" ht="12.75" hidden="false" customHeight="false" outlineLevel="0" collapsed="false">
      <c r="A426" s="0" t="n">
        <v>8812.417</v>
      </c>
      <c r="B426" s="0" t="n">
        <v>8811.536</v>
      </c>
      <c r="C426" s="0" t="n">
        <v>8813.646</v>
      </c>
      <c r="D426" s="1" t="n">
        <f aca="false">COUNTIF(E426:AH426,"&gt;0")</f>
        <v>6</v>
      </c>
      <c r="L426" s="0" t="n">
        <v>32.638</v>
      </c>
      <c r="M426" s="0" t="n">
        <v>10.288</v>
      </c>
      <c r="O426" s="0" t="n">
        <v>2.572</v>
      </c>
      <c r="W426" s="0" t="n">
        <v>8.774</v>
      </c>
      <c r="AD426" s="0" t="n">
        <v>28.7</v>
      </c>
      <c r="AG426" s="0" t="n">
        <v>3.538</v>
      </c>
      <c r="AI426" s="2" t="n">
        <f aca="false">AVERAGE(E426:AH426)</f>
        <v>14.4183333333333</v>
      </c>
      <c r="AJ426" s="2" t="n">
        <f aca="false">STDEV(E426:AH426)</f>
        <v>12.9889004564153</v>
      </c>
      <c r="AK426" s="3" t="n">
        <f aca="false">AJ426/AI426</f>
        <v>0.900860047838308</v>
      </c>
      <c r="AL426" s="2" t="n">
        <f aca="false">AJ426/SQRT(D426)</f>
        <v>5.30269640633685</v>
      </c>
      <c r="AM426" s="2" t="n">
        <f aca="false">MEDIAN(E426:AH426)</f>
        <v>9.531</v>
      </c>
      <c r="AN426" s="2" t="n">
        <f aca="false">MIN(E426:AH426)</f>
        <v>2.572</v>
      </c>
      <c r="AO426" s="2" t="n">
        <f aca="false">MAX(E426:AH426)</f>
        <v>32.638</v>
      </c>
    </row>
    <row r="427" customFormat="false" ht="12.75" hidden="false" customHeight="false" outlineLevel="0" collapsed="false">
      <c r="A427" s="0" t="n">
        <v>8814.875</v>
      </c>
      <c r="B427" s="0" t="n">
        <v>8813.646</v>
      </c>
      <c r="C427" s="0" t="n">
        <v>8816.219</v>
      </c>
      <c r="D427" s="1" t="n">
        <f aca="false">COUNTIF(E427:AH427,"&gt;0")</f>
        <v>6</v>
      </c>
      <c r="E427" s="0" t="n">
        <v>3.566</v>
      </c>
      <c r="M427" s="0" t="n">
        <v>10.301</v>
      </c>
      <c r="P427" s="0" t="n">
        <v>7.411</v>
      </c>
      <c r="Q427" s="0" t="n">
        <v>4.067</v>
      </c>
      <c r="T427" s="0" t="n">
        <v>3.222</v>
      </c>
      <c r="AD427" s="0" t="n">
        <v>27.953</v>
      </c>
      <c r="AI427" s="2" t="n">
        <f aca="false">AVERAGE(E427:AH427)</f>
        <v>9.42</v>
      </c>
      <c r="AJ427" s="2" t="n">
        <f aca="false">STDEV(E427:AH427)</f>
        <v>9.4828630697696</v>
      </c>
      <c r="AK427" s="3" t="n">
        <f aca="false">AJ427/AI427</f>
        <v>1.00667336197129</v>
      </c>
      <c r="AL427" s="2" t="n">
        <f aca="false">AJ427/SQRT(D427)</f>
        <v>3.87136263693634</v>
      </c>
      <c r="AM427" s="2" t="n">
        <f aca="false">MEDIAN(E427:AH427)</f>
        <v>5.739</v>
      </c>
      <c r="AN427" s="2" t="n">
        <f aca="false">MIN(E427:AH427)</f>
        <v>3.222</v>
      </c>
      <c r="AO427" s="2" t="n">
        <f aca="false">MAX(E427:AH427)</f>
        <v>27.953</v>
      </c>
    </row>
    <row r="428" customFormat="false" ht="12.75" hidden="false" customHeight="false" outlineLevel="0" collapsed="false">
      <c r="A428" s="0" t="n">
        <v>8817.563</v>
      </c>
      <c r="B428" s="0" t="n">
        <v>8816.219</v>
      </c>
      <c r="C428" s="0" t="n">
        <v>8818.938</v>
      </c>
      <c r="D428" s="1" t="n">
        <f aca="false">COUNTIF(E428:AH428,"&gt;0")</f>
        <v>4</v>
      </c>
      <c r="E428" s="0" t="n">
        <v>3.611</v>
      </c>
      <c r="P428" s="0" t="n">
        <v>6.599</v>
      </c>
      <c r="W428" s="0" t="n">
        <v>6.932</v>
      </c>
      <c r="Y428" s="0" t="n">
        <v>11.888</v>
      </c>
      <c r="AI428" s="2" t="n">
        <f aca="false">AVERAGE(E428:AH428)</f>
        <v>7.2575</v>
      </c>
      <c r="AJ428" s="2" t="n">
        <f aca="false">STDEV(E428:AH428)</f>
        <v>3.42919159569716</v>
      </c>
      <c r="AK428" s="3" t="n">
        <f aca="false">AJ428/AI428</f>
        <v>0.47250314787422</v>
      </c>
      <c r="AL428" s="2" t="n">
        <f aca="false">AJ428/SQRT(D428)</f>
        <v>1.71459579784858</v>
      </c>
      <c r="AM428" s="2" t="n">
        <f aca="false">MEDIAN(E428:AH428)</f>
        <v>6.7655</v>
      </c>
      <c r="AN428" s="2" t="n">
        <f aca="false">MIN(E428:AH428)</f>
        <v>3.611</v>
      </c>
      <c r="AO428" s="2" t="n">
        <f aca="false">MAX(E428:AH428)</f>
        <v>11.888</v>
      </c>
    </row>
    <row r="429" customFormat="false" ht="12.75" hidden="false" customHeight="false" outlineLevel="0" collapsed="false">
      <c r="A429" s="0" t="n">
        <v>8820.313</v>
      </c>
      <c r="B429" s="0" t="n">
        <v>8818.938</v>
      </c>
      <c r="C429" s="0" t="n">
        <v>8821.087</v>
      </c>
      <c r="D429" s="1" t="n">
        <f aca="false">COUNTIF(E429:AH429,"&gt;0")</f>
        <v>4</v>
      </c>
      <c r="O429" s="0" t="n">
        <v>0.902</v>
      </c>
      <c r="P429" s="0" t="n">
        <v>6.849</v>
      </c>
      <c r="Q429" s="0" t="n">
        <v>2.156</v>
      </c>
      <c r="W429" s="0" t="n">
        <v>7.3</v>
      </c>
      <c r="AI429" s="2" t="n">
        <f aca="false">AVERAGE(E429:AH429)</f>
        <v>4.30175</v>
      </c>
      <c r="AJ429" s="2" t="n">
        <f aca="false">STDEV(E429:AH429)</f>
        <v>3.24759032463559</v>
      </c>
      <c r="AK429" s="3" t="n">
        <f aca="false">AJ429/AI429</f>
        <v>0.754946318274094</v>
      </c>
      <c r="AL429" s="2" t="n">
        <f aca="false">AJ429/SQRT(D429)</f>
        <v>1.62379516231779</v>
      </c>
      <c r="AM429" s="2" t="n">
        <f aca="false">MEDIAN(E429:AH429)</f>
        <v>4.5025</v>
      </c>
      <c r="AN429" s="2" t="n">
        <f aca="false">MIN(E429:AH429)</f>
        <v>0.902</v>
      </c>
      <c r="AO429" s="2" t="n">
        <f aca="false">MAX(E429:AH429)</f>
        <v>7.3</v>
      </c>
    </row>
    <row r="430" customFormat="false" ht="12.75" hidden="false" customHeight="false" outlineLevel="0" collapsed="false">
      <c r="A430" s="0" t="n">
        <v>8821.861</v>
      </c>
      <c r="B430" s="0" t="n">
        <v>8821.087</v>
      </c>
      <c r="C430" s="0" t="n">
        <v>8823.323</v>
      </c>
      <c r="D430" s="1" t="n">
        <f aca="false">COUNTIF(E430:AH430,"&gt;0")</f>
        <v>9</v>
      </c>
      <c r="E430" s="0" t="n">
        <v>5.005</v>
      </c>
      <c r="L430" s="0" t="n">
        <v>22.139</v>
      </c>
      <c r="P430" s="0" t="n">
        <v>6.933</v>
      </c>
      <c r="Q430" s="0" t="n">
        <v>2.152</v>
      </c>
      <c r="R430" s="0" t="n">
        <v>25.48</v>
      </c>
      <c r="Y430" s="0" t="n">
        <v>8.599</v>
      </c>
      <c r="Z430" s="0" t="n">
        <v>2.978</v>
      </c>
      <c r="AD430" s="0" t="n">
        <v>21.54</v>
      </c>
      <c r="AF430" s="0" t="n">
        <v>86.719</v>
      </c>
      <c r="AI430" s="2" t="n">
        <f aca="false">AVERAGE(E430:AH430)</f>
        <v>20.1716666666667</v>
      </c>
      <c r="AJ430" s="2" t="n">
        <f aca="false">STDEV(E430:AH430)</f>
        <v>26.5094699117127</v>
      </c>
      <c r="AK430" s="3" t="n">
        <f aca="false">AJ430/AI430</f>
        <v>1.31419333611729</v>
      </c>
      <c r="AL430" s="2" t="n">
        <f aca="false">AJ430/SQRT(D430)</f>
        <v>8.83648997057089</v>
      </c>
      <c r="AM430" s="2" t="n">
        <f aca="false">MEDIAN(E430:AH430)</f>
        <v>8.599</v>
      </c>
      <c r="AN430" s="2" t="n">
        <f aca="false">MIN(E430:AH430)</f>
        <v>2.152</v>
      </c>
      <c r="AO430" s="2" t="n">
        <f aca="false">MAX(E430:AH430)</f>
        <v>86.719</v>
      </c>
    </row>
    <row r="431" customFormat="false" ht="12.75" hidden="false" customHeight="false" outlineLevel="0" collapsed="false">
      <c r="A431" s="0" t="n">
        <v>8824.786</v>
      </c>
      <c r="B431" s="0" t="n">
        <v>8823.323</v>
      </c>
      <c r="C431" s="0" t="n">
        <v>8825.799</v>
      </c>
      <c r="D431" s="1" t="n">
        <f aca="false">COUNTIF(E431:AH431,"&gt;0")</f>
        <v>8</v>
      </c>
      <c r="K431" s="0" t="n">
        <v>7.015</v>
      </c>
      <c r="N431" s="0" t="n">
        <v>57.465</v>
      </c>
      <c r="P431" s="0" t="n">
        <v>5.386</v>
      </c>
      <c r="R431" s="0" t="n">
        <v>25.644</v>
      </c>
      <c r="U431" s="0" t="n">
        <v>21.429</v>
      </c>
      <c r="W431" s="0" t="n">
        <v>5.475</v>
      </c>
      <c r="Y431" s="0" t="n">
        <v>8.87</v>
      </c>
      <c r="AH431" s="0" t="n">
        <v>5.478</v>
      </c>
      <c r="AI431" s="2" t="n">
        <f aca="false">AVERAGE(E431:AH431)</f>
        <v>17.09525</v>
      </c>
      <c r="AJ431" s="2" t="n">
        <f aca="false">STDEV(E431:AH431)</f>
        <v>18.1184304409311</v>
      </c>
      <c r="AK431" s="3" t="n">
        <f aca="false">AJ431/AI431</f>
        <v>1.05985173898779</v>
      </c>
      <c r="AL431" s="2" t="n">
        <f aca="false">AJ431/SQRT(D431)</f>
        <v>6.40583251461956</v>
      </c>
      <c r="AM431" s="2" t="n">
        <f aca="false">MEDIAN(E431:AH431)</f>
        <v>7.9425</v>
      </c>
      <c r="AN431" s="2" t="n">
        <f aca="false">MIN(E431:AH431)</f>
        <v>5.386</v>
      </c>
      <c r="AO431" s="2" t="n">
        <f aca="false">MAX(E431:AH431)</f>
        <v>57.465</v>
      </c>
    </row>
    <row r="432" customFormat="false" ht="12.75" hidden="false" customHeight="false" outlineLevel="0" collapsed="false">
      <c r="A432" s="0" t="n">
        <v>8826.813</v>
      </c>
      <c r="B432" s="0" t="n">
        <v>8825.799</v>
      </c>
      <c r="C432" s="0" t="n">
        <v>8827.674</v>
      </c>
      <c r="D432" s="1" t="n">
        <f aca="false">COUNTIF(E432:AH432,"&gt;0")</f>
        <v>4</v>
      </c>
      <c r="G432" s="0" t="n">
        <v>5.589</v>
      </c>
      <c r="N432" s="0" t="n">
        <v>57.807</v>
      </c>
      <c r="Y432" s="0" t="n">
        <v>5.223</v>
      </c>
      <c r="AG432" s="0" t="n">
        <v>3.456</v>
      </c>
      <c r="AI432" s="2" t="n">
        <f aca="false">AVERAGE(E432:AH432)</f>
        <v>18.01875</v>
      </c>
      <c r="AJ432" s="2" t="n">
        <f aca="false">STDEV(E432:AH432)</f>
        <v>26.541843874343</v>
      </c>
      <c r="AK432" s="3" t="n">
        <f aca="false">AJ432/AI432</f>
        <v>1.47301249389347</v>
      </c>
      <c r="AL432" s="2" t="n">
        <f aca="false">AJ432/SQRT(D432)</f>
        <v>13.2709219371715</v>
      </c>
      <c r="AM432" s="2" t="n">
        <f aca="false">MEDIAN(E432:AH432)</f>
        <v>5.406</v>
      </c>
      <c r="AN432" s="2" t="n">
        <f aca="false">MIN(E432:AH432)</f>
        <v>3.456</v>
      </c>
      <c r="AO432" s="2" t="n">
        <f aca="false">MAX(E432:AH432)</f>
        <v>57.807</v>
      </c>
    </row>
    <row r="433" customFormat="false" ht="12.75" hidden="false" customHeight="false" outlineLevel="0" collapsed="false">
      <c r="A433" s="0" t="n">
        <v>8828.536</v>
      </c>
      <c r="B433" s="0" t="n">
        <v>8827.674</v>
      </c>
      <c r="C433" s="0" t="n">
        <v>8829.318</v>
      </c>
      <c r="D433" s="1" t="n">
        <f aca="false">COUNTIF(E433:AH433,"&gt;0")</f>
        <v>7</v>
      </c>
      <c r="I433" s="0" t="n">
        <v>41.469</v>
      </c>
      <c r="J433" s="0" t="n">
        <v>2.848</v>
      </c>
      <c r="U433" s="0" t="n">
        <v>17.752</v>
      </c>
      <c r="Y433" s="0" t="n">
        <v>5.312</v>
      </c>
      <c r="Z433" s="0" t="n">
        <v>2.866</v>
      </c>
      <c r="AD433" s="0" t="n">
        <v>15.574</v>
      </c>
      <c r="AF433" s="0" t="n">
        <v>76.445</v>
      </c>
      <c r="AI433" s="2" t="n">
        <f aca="false">AVERAGE(E433:AH433)</f>
        <v>23.1808571428571</v>
      </c>
      <c r="AJ433" s="2" t="n">
        <f aca="false">STDEV(E433:AH433)</f>
        <v>27.0932845457355</v>
      </c>
      <c r="AK433" s="3" t="n">
        <f aca="false">AJ433/AI433</f>
        <v>1.16877837513804</v>
      </c>
      <c r="AL433" s="2" t="n">
        <f aca="false">AJ433/SQRT(D433)</f>
        <v>10.240299015418</v>
      </c>
      <c r="AM433" s="2" t="n">
        <f aca="false">MEDIAN(E433:AH433)</f>
        <v>15.574</v>
      </c>
      <c r="AN433" s="2" t="n">
        <f aca="false">MIN(E433:AH433)</f>
        <v>2.848</v>
      </c>
      <c r="AO433" s="2" t="n">
        <f aca="false">MAX(E433:AH433)</f>
        <v>76.445</v>
      </c>
    </row>
    <row r="434" customFormat="false" ht="12.75" hidden="false" customHeight="false" outlineLevel="0" collapsed="false">
      <c r="A434" s="0" t="n">
        <v>8830.1</v>
      </c>
      <c r="B434" s="0" t="n">
        <v>8829.318</v>
      </c>
      <c r="C434" s="0" t="n">
        <v>8831.862</v>
      </c>
      <c r="D434" s="1" t="n">
        <f aca="false">COUNTIF(E434:AH434,"&gt;0")</f>
        <v>5</v>
      </c>
      <c r="J434" s="0" t="n">
        <v>3.026</v>
      </c>
      <c r="Q434" s="0" t="n">
        <v>1.917</v>
      </c>
      <c r="Z434" s="0" t="n">
        <v>2.888</v>
      </c>
      <c r="AC434" s="0" t="n">
        <v>9.066</v>
      </c>
      <c r="AG434" s="0" t="n">
        <v>3.396</v>
      </c>
      <c r="AI434" s="2" t="n">
        <f aca="false">AVERAGE(E434:AH434)</f>
        <v>4.0586</v>
      </c>
      <c r="AJ434" s="2" t="n">
        <f aca="false">STDEV(E434:AH434)</f>
        <v>2.85202170398474</v>
      </c>
      <c r="AK434" s="3" t="n">
        <f aca="false">AJ434/AI434</f>
        <v>0.702710714035563</v>
      </c>
      <c r="AL434" s="2" t="n">
        <f aca="false">AJ434/SQRT(D434)</f>
        <v>1.27546288068293</v>
      </c>
      <c r="AM434" s="2" t="n">
        <f aca="false">MEDIAN(E434:AH434)</f>
        <v>3.026</v>
      </c>
      <c r="AN434" s="2" t="n">
        <f aca="false">MIN(E434:AH434)</f>
        <v>1.917</v>
      </c>
      <c r="AO434" s="2" t="n">
        <f aca="false">MAX(E434:AH434)</f>
        <v>9.066</v>
      </c>
    </row>
    <row r="435" customFormat="false" ht="12.75" hidden="false" customHeight="false" outlineLevel="0" collapsed="false">
      <c r="A435" s="0" t="n">
        <v>8833.625</v>
      </c>
      <c r="B435" s="0" t="n">
        <v>8831.862</v>
      </c>
      <c r="C435" s="0" t="n">
        <v>8836.281</v>
      </c>
      <c r="D435" s="1" t="n">
        <f aca="false">COUNTIF(E435:AH435,"&gt;0")</f>
        <v>6</v>
      </c>
      <c r="N435" s="0" t="n">
        <v>44.971</v>
      </c>
      <c r="Y435" s="0" t="n">
        <v>3.561</v>
      </c>
      <c r="AC435" s="0" t="n">
        <v>7.066</v>
      </c>
      <c r="AD435" s="0" t="n">
        <v>12.914</v>
      </c>
      <c r="AF435" s="0" t="n">
        <v>47.774</v>
      </c>
      <c r="AG435" s="0" t="n">
        <v>3.316</v>
      </c>
      <c r="AI435" s="2" t="n">
        <f aca="false">AVERAGE(E435:AH435)</f>
        <v>19.9336666666667</v>
      </c>
      <c r="AJ435" s="2" t="n">
        <f aca="false">STDEV(E435:AH435)</f>
        <v>20.7894966044555</v>
      </c>
      <c r="AK435" s="3" t="n">
        <f aca="false">AJ435/AI435</f>
        <v>1.04293389430555</v>
      </c>
      <c r="AL435" s="2" t="n">
        <f aca="false">AJ435/SQRT(D435)</f>
        <v>8.48727644837324</v>
      </c>
      <c r="AM435" s="2" t="n">
        <f aca="false">MEDIAN(E435:AH435)</f>
        <v>9.99</v>
      </c>
      <c r="AN435" s="2" t="n">
        <f aca="false">MIN(E435:AH435)</f>
        <v>3.316</v>
      </c>
      <c r="AO435" s="2" t="n">
        <f aca="false">MAX(E435:AH435)</f>
        <v>47.774</v>
      </c>
    </row>
    <row r="436" customFormat="false" ht="12.75" hidden="false" customHeight="false" outlineLevel="0" collapsed="false">
      <c r="A436" s="0" t="n">
        <v>8838.938</v>
      </c>
      <c r="B436" s="0" t="n">
        <v>8836.281</v>
      </c>
      <c r="C436" s="0" t="n">
        <v>8840.531</v>
      </c>
      <c r="D436" s="1" t="n">
        <f aca="false">COUNTIF(E436:AH436,"&gt;0")</f>
        <v>4</v>
      </c>
      <c r="H436" s="0" t="n">
        <v>2.431</v>
      </c>
      <c r="O436" s="0" t="n">
        <v>0.895</v>
      </c>
      <c r="AC436" s="0" t="n">
        <v>7.264</v>
      </c>
      <c r="AF436" s="0" t="n">
        <v>46.772</v>
      </c>
      <c r="AI436" s="2" t="n">
        <f aca="false">AVERAGE(E436:AH436)</f>
        <v>14.3405</v>
      </c>
      <c r="AJ436" s="2" t="n">
        <f aca="false">STDEV(E436:AH436)</f>
        <v>21.7906455847458</v>
      </c>
      <c r="AK436" s="3" t="n">
        <f aca="false">AJ436/AI436</f>
        <v>1.51951784001574</v>
      </c>
      <c r="AL436" s="2" t="n">
        <f aca="false">AJ436/SQRT(D436)</f>
        <v>10.8953227923729</v>
      </c>
      <c r="AM436" s="2" t="n">
        <f aca="false">MEDIAN(E436:AH436)</f>
        <v>4.8475</v>
      </c>
      <c r="AN436" s="2" t="n">
        <f aca="false">MIN(E436:AH436)</f>
        <v>0.895</v>
      </c>
      <c r="AO436" s="2" t="n">
        <f aca="false">MAX(E436:AH436)</f>
        <v>46.772</v>
      </c>
    </row>
    <row r="437" customFormat="false" ht="12.75" hidden="false" customHeight="false" outlineLevel="0" collapsed="false">
      <c r="A437" s="0" t="n">
        <v>8842.125</v>
      </c>
      <c r="B437" s="0" t="n">
        <v>8840.531</v>
      </c>
      <c r="C437" s="0" t="n">
        <v>8842.987</v>
      </c>
      <c r="D437" s="1" t="n">
        <f aca="false">COUNTIF(E437:AH437,"&gt;0")</f>
        <v>4</v>
      </c>
      <c r="I437" s="0" t="n">
        <v>15.61</v>
      </c>
      <c r="O437" s="0" t="n">
        <v>1.01</v>
      </c>
      <c r="AD437" s="0" t="n">
        <v>19.889</v>
      </c>
      <c r="AG437" s="0" t="n">
        <v>3.905</v>
      </c>
      <c r="AI437" s="2" t="n">
        <f aca="false">AVERAGE(E437:AH437)</f>
        <v>10.1035</v>
      </c>
      <c r="AJ437" s="2" t="n">
        <f aca="false">STDEV(E437:AH437)</f>
        <v>9.07727376473796</v>
      </c>
      <c r="AK437" s="3" t="n">
        <f aca="false">AJ437/AI437</f>
        <v>0.898428640049286</v>
      </c>
      <c r="AL437" s="2" t="n">
        <f aca="false">AJ437/SQRT(D437)</f>
        <v>4.53863688236898</v>
      </c>
      <c r="AM437" s="2" t="n">
        <f aca="false">MEDIAN(E437:AH437)</f>
        <v>9.7575</v>
      </c>
      <c r="AN437" s="2" t="n">
        <f aca="false">MIN(E437:AH437)</f>
        <v>1.01</v>
      </c>
      <c r="AO437" s="2" t="n">
        <f aca="false">MAX(E437:AH437)</f>
        <v>19.889</v>
      </c>
    </row>
    <row r="438" customFormat="false" ht="12.75" hidden="false" customHeight="false" outlineLevel="0" collapsed="false">
      <c r="A438" s="0" t="n">
        <v>8843.85</v>
      </c>
      <c r="B438" s="0" t="n">
        <v>8842.987</v>
      </c>
      <c r="C438" s="0" t="n">
        <v>8844.875</v>
      </c>
      <c r="D438" s="1" t="n">
        <f aca="false">COUNTIF(E438:AH438,"&gt;0")</f>
        <v>5</v>
      </c>
      <c r="L438" s="0" t="n">
        <v>5.418</v>
      </c>
      <c r="N438" s="0" t="n">
        <v>60.884</v>
      </c>
      <c r="Q438" s="0" t="n">
        <v>2.586</v>
      </c>
      <c r="Y438" s="0" t="n">
        <v>5.686</v>
      </c>
      <c r="AD438" s="0" t="n">
        <v>19.963</v>
      </c>
      <c r="AI438" s="2" t="n">
        <f aca="false">AVERAGE(E438:AH438)</f>
        <v>18.9074</v>
      </c>
      <c r="AJ438" s="2" t="n">
        <f aca="false">STDEV(E438:AH438)</f>
        <v>24.42491897223</v>
      </c>
      <c r="AK438" s="3" t="n">
        <f aca="false">AJ438/AI438</f>
        <v>1.29181796398394</v>
      </c>
      <c r="AL438" s="2" t="n">
        <f aca="false">AJ438/SQRT(D438)</f>
        <v>10.9231558333661</v>
      </c>
      <c r="AM438" s="2" t="n">
        <f aca="false">MEDIAN(E438:AH438)</f>
        <v>5.686</v>
      </c>
      <c r="AN438" s="2" t="n">
        <f aca="false">MIN(E438:AH438)</f>
        <v>2.586</v>
      </c>
      <c r="AO438" s="2" t="n">
        <f aca="false">MAX(E438:AH438)</f>
        <v>60.884</v>
      </c>
    </row>
    <row r="439" customFormat="false" ht="12.75" hidden="false" customHeight="false" outlineLevel="0" collapsed="false">
      <c r="A439" s="0" t="n">
        <v>8845.9</v>
      </c>
      <c r="B439" s="0" t="n">
        <v>8844.875</v>
      </c>
      <c r="C439" s="0" t="n">
        <v>8847.95</v>
      </c>
      <c r="D439" s="1" t="n">
        <f aca="false">COUNTIF(E439:AH439,"&gt;0")</f>
        <v>5</v>
      </c>
      <c r="I439" s="0" t="n">
        <v>18.819</v>
      </c>
      <c r="Q439" s="0" t="n">
        <v>2.642</v>
      </c>
      <c r="Y439" s="0" t="n">
        <v>5.678</v>
      </c>
      <c r="Z439" s="0" t="n">
        <v>3.671</v>
      </c>
      <c r="AG439" s="0" t="n">
        <v>3.574</v>
      </c>
      <c r="AI439" s="2" t="n">
        <f aca="false">AVERAGE(E439:AH439)</f>
        <v>6.8768</v>
      </c>
      <c r="AJ439" s="2" t="n">
        <f aca="false">STDEV(E439:AH439)</f>
        <v>6.76706056571093</v>
      </c>
      <c r="AK439" s="3" t="n">
        <f aca="false">AJ439/AI439</f>
        <v>0.984042078541027</v>
      </c>
      <c r="AL439" s="2" t="n">
        <f aca="false">AJ439/SQRT(D439)</f>
        <v>3.02632148655757</v>
      </c>
      <c r="AM439" s="2" t="n">
        <f aca="false">MEDIAN(E439:AH439)</f>
        <v>3.671</v>
      </c>
      <c r="AN439" s="2" t="n">
        <f aca="false">MIN(E439:AH439)</f>
        <v>2.642</v>
      </c>
      <c r="AO439" s="2" t="n">
        <f aca="false">MAX(E439:AH439)</f>
        <v>18.819</v>
      </c>
    </row>
    <row r="440" customFormat="false" ht="12.75" hidden="false" customHeight="false" outlineLevel="0" collapsed="false">
      <c r="A440" s="0" t="n">
        <v>8850</v>
      </c>
      <c r="B440" s="0" t="n">
        <v>8847.95</v>
      </c>
      <c r="C440" s="0" t="n">
        <v>8850.625</v>
      </c>
      <c r="D440" s="1" t="n">
        <f aca="false">COUNTIF(E440:AH440,"&gt;0")</f>
        <v>3</v>
      </c>
      <c r="J440" s="0" t="n">
        <v>1.668</v>
      </c>
      <c r="L440" s="0" t="n">
        <v>4.296</v>
      </c>
      <c r="Z440" s="0" t="n">
        <v>4.23</v>
      </c>
      <c r="AI440" s="2" t="n">
        <f aca="false">AVERAGE(E440:AH440)</f>
        <v>3.398</v>
      </c>
      <c r="AJ440" s="2" t="n">
        <f aca="false">STDEV(E440:AH440)</f>
        <v>1.49858733479234</v>
      </c>
      <c r="AK440" s="3" t="n">
        <f aca="false">AJ440/AI440</f>
        <v>0.441020404588681</v>
      </c>
      <c r="AL440" s="2" t="n">
        <f aca="false">AJ440/SQRT(D440)</f>
        <v>0.86520980114652</v>
      </c>
      <c r="AM440" s="2" t="n">
        <f aca="false">MEDIAN(E440:AH440)</f>
        <v>4.23</v>
      </c>
      <c r="AN440" s="2" t="n">
        <f aca="false">MIN(E440:AH440)</f>
        <v>1.668</v>
      </c>
      <c r="AO440" s="2" t="n">
        <f aca="false">MAX(E440:AH440)</f>
        <v>4.296</v>
      </c>
    </row>
    <row r="441" customFormat="false" ht="12.75" hidden="false" customHeight="false" outlineLevel="0" collapsed="false">
      <c r="A441" s="0" t="n">
        <v>8851.25</v>
      </c>
      <c r="B441" s="0" t="n">
        <v>8850.625</v>
      </c>
      <c r="C441" s="0" t="n">
        <v>8852.063</v>
      </c>
      <c r="D441" s="1" t="n">
        <f aca="false">COUNTIF(E441:AH441,"&gt;0")</f>
        <v>3</v>
      </c>
      <c r="I441" s="0" t="n">
        <v>21.945</v>
      </c>
      <c r="Y441" s="0" t="n">
        <v>3.838</v>
      </c>
      <c r="Z441" s="0" t="n">
        <v>4.2</v>
      </c>
      <c r="AI441" s="2" t="n">
        <f aca="false">AVERAGE(E441:AH441)</f>
        <v>9.99433333333333</v>
      </c>
      <c r="AJ441" s="2" t="n">
        <f aca="false">STDEV(E441:AH441)</f>
        <v>10.3511635255817</v>
      </c>
      <c r="AK441" s="3" t="n">
        <f aca="false">AJ441/AI441</f>
        <v>1.03570325106711</v>
      </c>
      <c r="AL441" s="2" t="n">
        <f aca="false">AJ441/SQRT(D441)</f>
        <v>5.97624704792044</v>
      </c>
      <c r="AM441" s="2" t="n">
        <f aca="false">MEDIAN(E441:AH441)</f>
        <v>4.2</v>
      </c>
      <c r="AN441" s="2" t="n">
        <f aca="false">MIN(E441:AH441)</f>
        <v>3.838</v>
      </c>
      <c r="AO441" s="2" t="n">
        <f aca="false">MAX(E441:AH441)</f>
        <v>21.945</v>
      </c>
    </row>
    <row r="442" customFormat="false" ht="12.75" hidden="false" customHeight="false" outlineLevel="0" collapsed="false">
      <c r="A442" s="0" t="n">
        <v>8852.875</v>
      </c>
      <c r="B442" s="0" t="n">
        <v>8852.063</v>
      </c>
      <c r="C442" s="0" t="n">
        <v>8853.979</v>
      </c>
      <c r="D442" s="1" t="n">
        <f aca="false">COUNTIF(E442:AH442,"&gt;0")</f>
        <v>2</v>
      </c>
      <c r="L442" s="0" t="n">
        <v>4.482</v>
      </c>
      <c r="Z442" s="0" t="n">
        <v>4.261</v>
      </c>
      <c r="AI442" s="2" t="n">
        <f aca="false">AVERAGE(E442:AH442)</f>
        <v>4.3715</v>
      </c>
      <c r="AJ442" s="2" t="n">
        <f aca="false">STDEV(E442:AH442)</f>
        <v>0.156270598642227</v>
      </c>
      <c r="AK442" s="3" t="n">
        <f aca="false">AJ442/AI442</f>
        <v>0.0357475920490054</v>
      </c>
      <c r="AL442" s="2" t="n">
        <f aca="false">AJ442/SQRT(D442)</f>
        <v>0.1105</v>
      </c>
      <c r="AM442" s="2" t="n">
        <f aca="false">MEDIAN(E442:AH442)</f>
        <v>4.3715</v>
      </c>
      <c r="AN442" s="2" t="n">
        <f aca="false">MIN(E442:AH442)</f>
        <v>4.261</v>
      </c>
      <c r="AO442" s="2" t="n">
        <f aca="false">MAX(E442:AH442)</f>
        <v>4.482</v>
      </c>
    </row>
    <row r="443" customFormat="false" ht="12.75" hidden="false" customHeight="false" outlineLevel="0" collapsed="false">
      <c r="A443" s="0" t="n">
        <v>8855.083</v>
      </c>
      <c r="B443" s="0" t="n">
        <v>8853.979</v>
      </c>
      <c r="C443" s="0" t="n">
        <v>8858.167</v>
      </c>
      <c r="D443" s="1" t="n">
        <f aca="false">COUNTIF(E443:AH443,"&gt;0")</f>
        <v>6</v>
      </c>
      <c r="I443" s="0" t="n">
        <v>23.708</v>
      </c>
      <c r="J443" s="0" t="n">
        <v>1.704</v>
      </c>
      <c r="L443" s="0" t="n">
        <v>4.602</v>
      </c>
      <c r="O443" s="0" t="n">
        <v>1.248</v>
      </c>
      <c r="Y443" s="0" t="n">
        <v>3.371</v>
      </c>
      <c r="Z443" s="0" t="n">
        <v>3.615</v>
      </c>
      <c r="AI443" s="2" t="n">
        <f aca="false">AVERAGE(E443:AH443)</f>
        <v>6.37466666666667</v>
      </c>
      <c r="AJ443" s="2" t="n">
        <f aca="false">STDEV(E443:AH443)</f>
        <v>8.58280144630334</v>
      </c>
      <c r="AK443" s="3" t="n">
        <f aca="false">AJ443/AI443</f>
        <v>1.34639219509046</v>
      </c>
      <c r="AL443" s="2" t="n">
        <f aca="false">AJ443/SQRT(D443)</f>
        <v>3.50391401784411</v>
      </c>
      <c r="AM443" s="2" t="n">
        <f aca="false">MEDIAN(E443:AH443)</f>
        <v>3.493</v>
      </c>
      <c r="AN443" s="2" t="n">
        <f aca="false">MIN(E443:AH443)</f>
        <v>1.248</v>
      </c>
      <c r="AO443" s="2" t="n">
        <f aca="false">MAX(E443:AH443)</f>
        <v>23.708</v>
      </c>
    </row>
    <row r="444" customFormat="false" ht="12.75" hidden="false" customHeight="false" outlineLevel="0" collapsed="false">
      <c r="A444" s="0" t="n">
        <v>8861.25</v>
      </c>
      <c r="B444" s="0" t="n">
        <v>8858.167</v>
      </c>
      <c r="C444" s="0" t="n">
        <v>8863.281</v>
      </c>
      <c r="D444" s="1" t="n">
        <f aca="false">COUNTIF(E444:AH444,"&gt;0")</f>
        <v>8</v>
      </c>
      <c r="I444" s="0" t="n">
        <v>30.873</v>
      </c>
      <c r="J444" s="0" t="n">
        <v>2.011</v>
      </c>
      <c r="N444" s="0" t="n">
        <v>51.617</v>
      </c>
      <c r="O444" s="0" t="n">
        <v>0.935</v>
      </c>
      <c r="Y444" s="0" t="n">
        <v>4.054</v>
      </c>
      <c r="AB444" s="0" t="n">
        <v>7.462</v>
      </c>
      <c r="AD444" s="0" t="n">
        <v>14.011</v>
      </c>
      <c r="AG444" s="0" t="n">
        <v>3.235</v>
      </c>
      <c r="AI444" s="2" t="n">
        <f aca="false">AVERAGE(E444:AH444)</f>
        <v>14.27475</v>
      </c>
      <c r="AJ444" s="2" t="n">
        <f aca="false">STDEV(E444:AH444)</f>
        <v>18.0123646797733</v>
      </c>
      <c r="AK444" s="3" t="n">
        <f aca="false">AJ444/AI444</f>
        <v>1.26183398516774</v>
      </c>
      <c r="AL444" s="2" t="n">
        <f aca="false">AJ444/SQRT(D444)</f>
        <v>6.36833260513636</v>
      </c>
      <c r="AM444" s="2" t="n">
        <f aca="false">MEDIAN(E444:AH444)</f>
        <v>5.758</v>
      </c>
      <c r="AN444" s="2" t="n">
        <f aca="false">MIN(E444:AH444)</f>
        <v>0.935</v>
      </c>
      <c r="AO444" s="2" t="n">
        <f aca="false">MAX(E444:AH444)</f>
        <v>51.617</v>
      </c>
    </row>
    <row r="445" customFormat="false" ht="12.75" hidden="false" customHeight="false" outlineLevel="0" collapsed="false">
      <c r="A445" s="0" t="n">
        <v>8865.313</v>
      </c>
      <c r="B445" s="0" t="n">
        <v>8863.281</v>
      </c>
      <c r="C445" s="0" t="n">
        <v>8866.375</v>
      </c>
      <c r="D445" s="1" t="n">
        <f aca="false">COUNTIF(E445:AH445,"&gt;0")</f>
        <v>8</v>
      </c>
      <c r="I445" s="0" t="n">
        <v>36.452</v>
      </c>
      <c r="J445" s="0" t="n">
        <v>3.109</v>
      </c>
      <c r="O445" s="0" t="n">
        <v>1.112</v>
      </c>
      <c r="R445" s="0" t="n">
        <v>23.775</v>
      </c>
      <c r="Z445" s="0" t="n">
        <v>3.138</v>
      </c>
      <c r="AB445" s="0" t="n">
        <v>8.437</v>
      </c>
      <c r="AC445" s="0" t="n">
        <v>11.354</v>
      </c>
      <c r="AG445" s="0" t="n">
        <v>3.435</v>
      </c>
      <c r="AI445" s="2" t="n">
        <f aca="false">AVERAGE(E445:AH445)</f>
        <v>11.3515</v>
      </c>
      <c r="AJ445" s="2" t="n">
        <f aca="false">STDEV(E445:AH445)</f>
        <v>12.5116602187148</v>
      </c>
      <c r="AK445" s="3" t="n">
        <f aca="false">AJ445/AI445</f>
        <v>1.10220325232038</v>
      </c>
      <c r="AL445" s="2" t="n">
        <f aca="false">AJ445/SQRT(D445)</f>
        <v>4.42353989227761</v>
      </c>
      <c r="AM445" s="2" t="n">
        <f aca="false">MEDIAN(E445:AH445)</f>
        <v>5.936</v>
      </c>
      <c r="AN445" s="2" t="n">
        <f aca="false">MIN(E445:AH445)</f>
        <v>1.112</v>
      </c>
      <c r="AO445" s="2" t="n">
        <f aca="false">MAX(E445:AH445)</f>
        <v>36.452</v>
      </c>
    </row>
    <row r="446" customFormat="false" ht="12.75" hidden="false" customHeight="false" outlineLevel="0" collapsed="false">
      <c r="A446" s="0" t="n">
        <v>8867.438</v>
      </c>
      <c r="B446" s="0" t="n">
        <v>8866.375</v>
      </c>
      <c r="C446" s="0" t="n">
        <v>8868.269</v>
      </c>
      <c r="D446" s="1" t="n">
        <f aca="false">COUNTIF(E446:AH446,"&gt;0")</f>
        <v>8</v>
      </c>
      <c r="H446" s="0" t="n">
        <v>3.887</v>
      </c>
      <c r="J446" s="0" t="n">
        <v>3.035</v>
      </c>
      <c r="K446" s="0" t="n">
        <v>7.702</v>
      </c>
      <c r="R446" s="0" t="n">
        <v>24.944</v>
      </c>
      <c r="Z446" s="0" t="n">
        <v>2.95</v>
      </c>
      <c r="AC446" s="0" t="n">
        <v>11.449</v>
      </c>
      <c r="AE446" s="0" t="n">
        <v>8.007</v>
      </c>
      <c r="AG446" s="0" t="n">
        <v>3.566</v>
      </c>
      <c r="AI446" s="2" t="n">
        <f aca="false">AVERAGE(E446:AH446)</f>
        <v>8.1925</v>
      </c>
      <c r="AJ446" s="2" t="n">
        <f aca="false">STDEV(E446:AH446)</f>
        <v>7.42118579281159</v>
      </c>
      <c r="AK446" s="3" t="n">
        <f aca="false">AJ446/AI446</f>
        <v>0.905851180080756</v>
      </c>
      <c r="AL446" s="2" t="n">
        <f aca="false">AJ446/SQRT(D446)</f>
        <v>2.62378539927117</v>
      </c>
      <c r="AM446" s="2" t="n">
        <f aca="false">MEDIAN(E446:AH446)</f>
        <v>5.7945</v>
      </c>
      <c r="AN446" s="2" t="n">
        <f aca="false">MIN(E446:AH446)</f>
        <v>2.95</v>
      </c>
      <c r="AO446" s="2" t="n">
        <f aca="false">MAX(E446:AH446)</f>
        <v>24.944</v>
      </c>
    </row>
    <row r="447" customFormat="false" ht="12.75" hidden="false" customHeight="false" outlineLevel="0" collapsed="false">
      <c r="A447" s="0" t="n">
        <v>8869.1</v>
      </c>
      <c r="B447" s="0" t="n">
        <v>8868.269</v>
      </c>
      <c r="C447" s="0" t="n">
        <v>8869.519</v>
      </c>
      <c r="D447" s="1" t="n">
        <f aca="false">COUNTIF(E447:AH447,"&gt;0")</f>
        <v>5</v>
      </c>
      <c r="L447" s="0" t="n">
        <v>11.859</v>
      </c>
      <c r="Q447" s="0" t="n">
        <v>2.92</v>
      </c>
      <c r="AD447" s="0" t="n">
        <v>14.8</v>
      </c>
      <c r="AF447" s="0" t="n">
        <v>80.486</v>
      </c>
      <c r="AG447" s="0" t="n">
        <v>3.498</v>
      </c>
      <c r="AI447" s="2" t="n">
        <f aca="false">AVERAGE(E447:AH447)</f>
        <v>22.7126</v>
      </c>
      <c r="AJ447" s="2" t="n">
        <f aca="false">STDEV(E447:AH447)</f>
        <v>32.7075048238168</v>
      </c>
      <c r="AK447" s="3" t="n">
        <f aca="false">AJ447/AI447</f>
        <v>1.44005991492902</v>
      </c>
      <c r="AL447" s="2" t="n">
        <f aca="false">AJ447/SQRT(D447)</f>
        <v>14.6272408320913</v>
      </c>
      <c r="AM447" s="2" t="n">
        <f aca="false">MEDIAN(E447:AH447)</f>
        <v>11.859</v>
      </c>
      <c r="AN447" s="2" t="n">
        <f aca="false">MIN(E447:AH447)</f>
        <v>2.92</v>
      </c>
      <c r="AO447" s="2" t="n">
        <f aca="false">MAX(E447:AH447)</f>
        <v>80.486</v>
      </c>
    </row>
    <row r="448" customFormat="false" ht="12.75" hidden="false" customHeight="false" outlineLevel="0" collapsed="false">
      <c r="A448" s="0" t="n">
        <v>8869.938</v>
      </c>
      <c r="B448" s="0" t="n">
        <v>8869.519</v>
      </c>
      <c r="C448" s="0" t="n">
        <v>8870.869</v>
      </c>
      <c r="D448" s="1" t="n">
        <f aca="false">COUNTIF(E448:AH448,"&gt;0")</f>
        <v>4</v>
      </c>
      <c r="H448" s="0" t="n">
        <v>3.659</v>
      </c>
      <c r="Q448" s="0" t="n">
        <v>2.922</v>
      </c>
      <c r="Y448" s="0" t="n">
        <v>11.613</v>
      </c>
      <c r="AG448" s="0" t="n">
        <v>3.589</v>
      </c>
      <c r="AI448" s="2" t="n">
        <f aca="false">AVERAGE(E448:AH448)</f>
        <v>5.44575</v>
      </c>
      <c r="AJ448" s="2" t="n">
        <f aca="false">STDEV(E448:AH448)</f>
        <v>4.12489526129654</v>
      </c>
      <c r="AK448" s="3" t="n">
        <f aca="false">AJ448/AI448</f>
        <v>0.757452189560031</v>
      </c>
      <c r="AL448" s="2" t="n">
        <f aca="false">AJ448/SQRT(D448)</f>
        <v>2.06244763064827</v>
      </c>
      <c r="AM448" s="2" t="n">
        <f aca="false">MEDIAN(E448:AH448)</f>
        <v>3.624</v>
      </c>
      <c r="AN448" s="2" t="n">
        <f aca="false">MIN(E448:AH448)</f>
        <v>2.922</v>
      </c>
      <c r="AO448" s="2" t="n">
        <f aca="false">MAX(E448:AH448)</f>
        <v>11.613</v>
      </c>
    </row>
    <row r="449" customFormat="false" ht="12.75" hidden="false" customHeight="false" outlineLevel="0" collapsed="false">
      <c r="A449" s="0" t="n">
        <v>8871.8</v>
      </c>
      <c r="B449" s="0" t="n">
        <v>8870.869</v>
      </c>
      <c r="C449" s="0" t="n">
        <v>8872.75</v>
      </c>
      <c r="D449" s="1" t="n">
        <f aca="false">COUNTIF(E449:AH449,"&gt;0")</f>
        <v>5</v>
      </c>
      <c r="H449" s="0" t="n">
        <v>3.239</v>
      </c>
      <c r="N449" s="0" t="n">
        <v>118.567</v>
      </c>
      <c r="O449" s="0" t="n">
        <v>0.997</v>
      </c>
      <c r="Y449" s="0" t="n">
        <v>11.697</v>
      </c>
      <c r="AD449" s="0" t="n">
        <v>19.21</v>
      </c>
      <c r="AI449" s="2" t="n">
        <f aca="false">AVERAGE(E449:AH449)</f>
        <v>30.742</v>
      </c>
      <c r="AJ449" s="2" t="n">
        <f aca="false">STDEV(E449:AH449)</f>
        <v>49.6238594528882</v>
      </c>
      <c r="AK449" s="3" t="n">
        <f aca="false">AJ449/AI449</f>
        <v>1.61420400276131</v>
      </c>
      <c r="AL449" s="2" t="n">
        <f aca="false">AJ449/SQRT(D449)</f>
        <v>22.1924646085107</v>
      </c>
      <c r="AM449" s="2" t="n">
        <f aca="false">MEDIAN(E449:AH449)</f>
        <v>11.697</v>
      </c>
      <c r="AN449" s="2" t="n">
        <f aca="false">MIN(E449:AH449)</f>
        <v>0.997</v>
      </c>
      <c r="AO449" s="2" t="n">
        <f aca="false">MAX(E449:AH449)</f>
        <v>118.567</v>
      </c>
    </row>
    <row r="450" customFormat="false" ht="12.75" hidden="false" customHeight="false" outlineLevel="0" collapsed="false">
      <c r="A450" s="0" t="n">
        <v>8873.7</v>
      </c>
      <c r="B450" s="0" t="n">
        <v>8872.75</v>
      </c>
      <c r="C450" s="0" t="n">
        <v>8875.006</v>
      </c>
      <c r="D450" s="1" t="n">
        <f aca="false">COUNTIF(E450:AH450,"&gt;0")</f>
        <v>5</v>
      </c>
      <c r="H450" s="0" t="n">
        <v>2.96</v>
      </c>
      <c r="I450" s="0" t="n">
        <v>26.88</v>
      </c>
      <c r="Q450" s="0" t="n">
        <v>2.865</v>
      </c>
      <c r="Y450" s="0" t="n">
        <v>11.555</v>
      </c>
      <c r="AD450" s="0" t="n">
        <v>19.317</v>
      </c>
      <c r="AI450" s="2" t="n">
        <f aca="false">AVERAGE(E450:AH450)</f>
        <v>12.7154</v>
      </c>
      <c r="AJ450" s="2" t="n">
        <f aca="false">STDEV(E450:AH450)</f>
        <v>10.4613784130008</v>
      </c>
      <c r="AK450" s="3" t="n">
        <f aca="false">AJ450/AI450</f>
        <v>0.822732939034623</v>
      </c>
      <c r="AL450" s="2" t="n">
        <f aca="false">AJ450/SQRT(D450)</f>
        <v>4.67847065396375</v>
      </c>
      <c r="AM450" s="2" t="n">
        <f aca="false">MEDIAN(E450:AH450)</f>
        <v>11.555</v>
      </c>
      <c r="AN450" s="2" t="n">
        <f aca="false">MIN(E450:AH450)</f>
        <v>2.865</v>
      </c>
      <c r="AO450" s="2" t="n">
        <f aca="false">MAX(E450:AH450)</f>
        <v>26.88</v>
      </c>
    </row>
    <row r="451" customFormat="false" ht="12.75" hidden="false" customHeight="false" outlineLevel="0" collapsed="false">
      <c r="A451" s="0" t="n">
        <v>8876.313</v>
      </c>
      <c r="B451" s="0" t="n">
        <v>8875.006</v>
      </c>
      <c r="C451" s="0" t="n">
        <v>8877.156</v>
      </c>
      <c r="D451" s="1" t="n">
        <f aca="false">COUNTIF(E451:AH451,"&gt;0")</f>
        <v>4</v>
      </c>
      <c r="I451" s="0" t="n">
        <v>26.923</v>
      </c>
      <c r="L451" s="0" t="n">
        <v>4.225</v>
      </c>
      <c r="N451" s="0" t="n">
        <v>103.031</v>
      </c>
      <c r="AB451" s="0" t="n">
        <v>6.486</v>
      </c>
      <c r="AI451" s="2" t="n">
        <f aca="false">AVERAGE(E451:AH451)</f>
        <v>35.16625</v>
      </c>
      <c r="AJ451" s="2" t="n">
        <f aca="false">STDEV(E451:AH451)</f>
        <v>46.3806466634163</v>
      </c>
      <c r="AK451" s="3" t="n">
        <f aca="false">AJ451/AI451</f>
        <v>1.31889657451154</v>
      </c>
      <c r="AL451" s="2" t="n">
        <f aca="false">AJ451/SQRT(D451)</f>
        <v>23.1903233317081</v>
      </c>
      <c r="AM451" s="2" t="n">
        <f aca="false">MEDIAN(E451:AH451)</f>
        <v>16.7045</v>
      </c>
      <c r="AN451" s="2" t="n">
        <f aca="false">MIN(E451:AH451)</f>
        <v>4.225</v>
      </c>
      <c r="AO451" s="2" t="n">
        <f aca="false">MAX(E451:AH451)</f>
        <v>103.031</v>
      </c>
    </row>
    <row r="452" customFormat="false" ht="12.75" hidden="false" customHeight="false" outlineLevel="0" collapsed="false">
      <c r="A452" s="0" t="n">
        <v>8878</v>
      </c>
      <c r="B452" s="0" t="n">
        <v>8877.156</v>
      </c>
      <c r="C452" s="0" t="n">
        <v>8879.775</v>
      </c>
      <c r="D452" s="1" t="n">
        <f aca="false">COUNTIF(E452:AH452,"&gt;0")</f>
        <v>4</v>
      </c>
      <c r="I452" s="0" t="n">
        <v>28.17</v>
      </c>
      <c r="O452" s="0" t="n">
        <v>0.735</v>
      </c>
      <c r="Y452" s="0" t="n">
        <v>5.949</v>
      </c>
      <c r="AD452" s="0" t="n">
        <v>17.335</v>
      </c>
      <c r="AI452" s="2" t="n">
        <f aca="false">AVERAGE(E452:AH452)</f>
        <v>13.04725</v>
      </c>
      <c r="AJ452" s="2" t="n">
        <f aca="false">STDEV(E452:AH452)</f>
        <v>12.2346369071583</v>
      </c>
      <c r="AK452" s="3" t="n">
        <f aca="false">AJ452/AI452</f>
        <v>0.937717672855069</v>
      </c>
      <c r="AL452" s="2" t="n">
        <f aca="false">AJ452/SQRT(D452)</f>
        <v>6.11731845357915</v>
      </c>
      <c r="AM452" s="2" t="n">
        <f aca="false">MEDIAN(E452:AH452)</f>
        <v>11.642</v>
      </c>
      <c r="AN452" s="2" t="n">
        <f aca="false">MIN(E452:AH452)</f>
        <v>0.735</v>
      </c>
      <c r="AO452" s="2" t="n">
        <f aca="false">MAX(E452:AH452)</f>
        <v>28.17</v>
      </c>
    </row>
    <row r="453" customFormat="false" ht="12.75" hidden="false" customHeight="false" outlineLevel="0" collapsed="false">
      <c r="A453" s="0" t="n">
        <v>8881.55</v>
      </c>
      <c r="B453" s="0" t="n">
        <v>8879.775</v>
      </c>
      <c r="C453" s="0" t="n">
        <v>8883.204</v>
      </c>
      <c r="D453" s="1" t="n">
        <f aca="false">COUNTIF(E453:AH453,"&gt;0")</f>
        <v>5</v>
      </c>
      <c r="H453" s="0" t="n">
        <v>2.469</v>
      </c>
      <c r="I453" s="0" t="n">
        <v>26.846</v>
      </c>
      <c r="N453" s="0" t="n">
        <v>99.093</v>
      </c>
      <c r="O453" s="0" t="n">
        <v>0.719</v>
      </c>
      <c r="AB453" s="0" t="n">
        <v>8.401</v>
      </c>
      <c r="AI453" s="2" t="n">
        <f aca="false">AVERAGE(E453:AH453)</f>
        <v>27.5056</v>
      </c>
      <c r="AJ453" s="2" t="n">
        <f aca="false">STDEV(E453:AH453)</f>
        <v>41.3356079282741</v>
      </c>
      <c r="AK453" s="3" t="n">
        <f aca="false">AJ453/AI453</f>
        <v>1.50280698942303</v>
      </c>
      <c r="AL453" s="2" t="n">
        <f aca="false">AJ453/SQRT(D453)</f>
        <v>18.48584584378</v>
      </c>
      <c r="AM453" s="2" t="n">
        <f aca="false">MEDIAN(E453:AH453)</f>
        <v>8.401</v>
      </c>
      <c r="AN453" s="2" t="n">
        <f aca="false">MIN(E453:AH453)</f>
        <v>0.719</v>
      </c>
      <c r="AO453" s="2" t="n">
        <f aca="false">MAX(E453:AH453)</f>
        <v>99.093</v>
      </c>
    </row>
    <row r="454" customFormat="false" ht="12.75" hidden="false" customHeight="false" outlineLevel="0" collapsed="false">
      <c r="A454" s="0" t="n">
        <v>8884.857</v>
      </c>
      <c r="B454" s="0" t="n">
        <v>8883.204</v>
      </c>
      <c r="C454" s="0" t="n">
        <v>8885.854</v>
      </c>
      <c r="D454" s="1" t="n">
        <f aca="false">COUNTIF(E454:AH454,"&gt;0")</f>
        <v>7</v>
      </c>
      <c r="I454" s="0" t="n">
        <v>26.869</v>
      </c>
      <c r="J454" s="0" t="n">
        <v>1.821</v>
      </c>
      <c r="L454" s="0" t="n">
        <v>8.138</v>
      </c>
      <c r="N454" s="0" t="n">
        <v>112.476</v>
      </c>
      <c r="O454" s="0" t="n">
        <v>1.01</v>
      </c>
      <c r="Q454" s="0" t="n">
        <v>3.871</v>
      </c>
      <c r="Z454" s="0" t="n">
        <v>3.82</v>
      </c>
      <c r="AI454" s="2" t="n">
        <f aca="false">AVERAGE(E454:AH454)</f>
        <v>22.5721428571429</v>
      </c>
      <c r="AJ454" s="2" t="n">
        <f aca="false">STDEV(E454:AH454)</f>
        <v>40.6333658685756</v>
      </c>
      <c r="AK454" s="3" t="n">
        <f aca="false">AJ454/AI454</f>
        <v>1.80015544495446</v>
      </c>
      <c r="AL454" s="2" t="n">
        <f aca="false">AJ454/SQRT(D454)</f>
        <v>15.3579687171073</v>
      </c>
      <c r="AM454" s="2" t="n">
        <f aca="false">MEDIAN(E454:AH454)</f>
        <v>3.871</v>
      </c>
      <c r="AN454" s="2" t="n">
        <f aca="false">MIN(E454:AH454)</f>
        <v>1.01</v>
      </c>
      <c r="AO454" s="2" t="n">
        <f aca="false">MAX(E454:AH454)</f>
        <v>112.476</v>
      </c>
    </row>
    <row r="455" customFormat="false" ht="12.75" hidden="false" customHeight="false" outlineLevel="0" collapsed="false">
      <c r="A455" s="0" t="n">
        <v>8886.85</v>
      </c>
      <c r="B455" s="0" t="n">
        <v>8885.854</v>
      </c>
      <c r="C455" s="0" t="n">
        <v>8887.675</v>
      </c>
      <c r="D455" s="1" t="n">
        <f aca="false">COUNTIF(E455:AH455,"&gt;0")</f>
        <v>5</v>
      </c>
      <c r="I455" s="0" t="n">
        <v>31.118</v>
      </c>
      <c r="J455" s="0" t="n">
        <v>2.277</v>
      </c>
      <c r="O455" s="0" t="n">
        <v>1.168</v>
      </c>
      <c r="P455" s="0" t="n">
        <v>6.275</v>
      </c>
      <c r="R455" s="0" t="n">
        <v>33.645</v>
      </c>
      <c r="AI455" s="2" t="n">
        <f aca="false">AVERAGE(E455:AH455)</f>
        <v>14.8966</v>
      </c>
      <c r="AJ455" s="2" t="n">
        <f aca="false">STDEV(E455:AH455)</f>
        <v>16.0988902505732</v>
      </c>
      <c r="AK455" s="3" t="n">
        <f aca="false">AJ455/AI455</f>
        <v>1.08070903767123</v>
      </c>
      <c r="AL455" s="2" t="n">
        <f aca="false">AJ455/SQRT(D455)</f>
        <v>7.19964259251805</v>
      </c>
      <c r="AM455" s="2" t="n">
        <f aca="false">MEDIAN(E455:AH455)</f>
        <v>6.275</v>
      </c>
      <c r="AN455" s="2" t="n">
        <f aca="false">MIN(E455:AH455)</f>
        <v>1.168</v>
      </c>
      <c r="AO455" s="2" t="n">
        <f aca="false">MAX(E455:AH455)</f>
        <v>33.645</v>
      </c>
    </row>
    <row r="456" customFormat="false" ht="12.75" hidden="false" customHeight="false" outlineLevel="0" collapsed="false">
      <c r="A456" s="0" t="n">
        <v>8888.5</v>
      </c>
      <c r="B456" s="0" t="n">
        <v>8887.675</v>
      </c>
      <c r="C456" s="0" t="n">
        <v>8889.6</v>
      </c>
      <c r="D456" s="1" t="n">
        <f aca="false">COUNTIF(E456:AH456,"&gt;0")</f>
        <v>9</v>
      </c>
      <c r="I456" s="0" t="n">
        <v>30.903</v>
      </c>
      <c r="J456" s="0" t="n">
        <v>2.485</v>
      </c>
      <c r="O456" s="0" t="n">
        <v>1.178</v>
      </c>
      <c r="R456" s="0" t="n">
        <v>33.736</v>
      </c>
      <c r="Y456" s="0" t="n">
        <v>8.482</v>
      </c>
      <c r="AB456" s="0" t="n">
        <v>11.229</v>
      </c>
      <c r="AC456" s="0" t="n">
        <v>5.98</v>
      </c>
      <c r="AD456" s="0" t="n">
        <v>15.956</v>
      </c>
      <c r="AF456" s="0" t="n">
        <v>92.838</v>
      </c>
      <c r="AI456" s="2" t="n">
        <f aca="false">AVERAGE(E456:AH456)</f>
        <v>22.5318888888889</v>
      </c>
      <c r="AJ456" s="2" t="n">
        <f aca="false">STDEV(E456:AH456)</f>
        <v>28.8070850809503</v>
      </c>
      <c r="AK456" s="3" t="n">
        <f aca="false">AJ456/AI456</f>
        <v>1.27850289085865</v>
      </c>
      <c r="AL456" s="2" t="n">
        <f aca="false">AJ456/SQRT(D456)</f>
        <v>9.60236169365011</v>
      </c>
      <c r="AM456" s="2" t="n">
        <f aca="false">MEDIAN(E456:AH456)</f>
        <v>11.229</v>
      </c>
      <c r="AN456" s="2" t="n">
        <f aca="false">MIN(E456:AH456)</f>
        <v>1.178</v>
      </c>
      <c r="AO456" s="2" t="n">
        <f aca="false">MAX(E456:AH456)</f>
        <v>92.838</v>
      </c>
    </row>
    <row r="457" customFormat="false" ht="12.75" hidden="false" customHeight="false" outlineLevel="0" collapsed="false">
      <c r="A457" s="0" t="n">
        <v>8890.7</v>
      </c>
      <c r="B457" s="0" t="n">
        <v>8889.6</v>
      </c>
      <c r="C457" s="0" t="n">
        <v>8891.947</v>
      </c>
      <c r="D457" s="1" t="n">
        <f aca="false">COUNTIF(E457:AH457,"&gt;0")</f>
        <v>5</v>
      </c>
      <c r="H457" s="0" t="n">
        <v>2.642</v>
      </c>
      <c r="O457" s="0" t="n">
        <v>1.157</v>
      </c>
      <c r="Y457" s="0" t="n">
        <v>8.619</v>
      </c>
      <c r="AD457" s="0" t="n">
        <v>16.167</v>
      </c>
      <c r="AF457" s="0" t="n">
        <v>93.272</v>
      </c>
      <c r="AI457" s="2" t="n">
        <f aca="false">AVERAGE(E457:AH457)</f>
        <v>24.3714</v>
      </c>
      <c r="AJ457" s="2" t="n">
        <f aca="false">STDEV(E457:AH457)</f>
        <v>38.9673522233677</v>
      </c>
      <c r="AK457" s="3" t="n">
        <f aca="false">AJ457/AI457</f>
        <v>1.59889674878619</v>
      </c>
      <c r="AL457" s="2" t="n">
        <f aca="false">AJ457/SQRT(D457)</f>
        <v>17.4267296949256</v>
      </c>
      <c r="AM457" s="2" t="n">
        <f aca="false">MEDIAN(E457:AH457)</f>
        <v>8.619</v>
      </c>
      <c r="AN457" s="2" t="n">
        <f aca="false">MIN(E457:AH457)</f>
        <v>1.157</v>
      </c>
      <c r="AO457" s="2" t="n">
        <f aca="false">MAX(E457:AH457)</f>
        <v>93.272</v>
      </c>
    </row>
    <row r="458" customFormat="false" ht="12.75" hidden="false" customHeight="false" outlineLevel="0" collapsed="false">
      <c r="A458" s="0" t="n">
        <v>8893.194</v>
      </c>
      <c r="B458" s="0" t="n">
        <v>8891.947</v>
      </c>
      <c r="C458" s="0" t="n">
        <v>8894.372</v>
      </c>
      <c r="D458" s="1" t="n">
        <f aca="false">COUNTIF(E458:AH458,"&gt;0")</f>
        <v>10</v>
      </c>
      <c r="J458" s="0" t="n">
        <v>3.199</v>
      </c>
      <c r="O458" s="0" t="n">
        <v>1.159</v>
      </c>
      <c r="P458" s="0" t="n">
        <v>8.151</v>
      </c>
      <c r="R458" s="0" t="n">
        <v>19.463</v>
      </c>
      <c r="S458" s="0" t="n">
        <v>17.903</v>
      </c>
      <c r="W458" s="0" t="n">
        <v>6.087</v>
      </c>
      <c r="Z458" s="0" t="n">
        <v>8.924</v>
      </c>
      <c r="AB458" s="0" t="n">
        <v>12.088</v>
      </c>
      <c r="AC458" s="0" t="n">
        <v>6.794</v>
      </c>
      <c r="AH458" s="0" t="n">
        <v>6.299</v>
      </c>
      <c r="AI458" s="2" t="n">
        <f aca="false">AVERAGE(E458:AH458)</f>
        <v>9.0067</v>
      </c>
      <c r="AJ458" s="2" t="n">
        <f aca="false">STDEV(E458:AH458)</f>
        <v>5.9140129081511</v>
      </c>
      <c r="AK458" s="3" t="n">
        <f aca="false">AJ458/AI458</f>
        <v>0.656623725465609</v>
      </c>
      <c r="AL458" s="2" t="n">
        <f aca="false">AJ458/SQRT(D458)</f>
        <v>1.87017509013936</v>
      </c>
      <c r="AM458" s="2" t="n">
        <f aca="false">MEDIAN(E458:AH458)</f>
        <v>7.4725</v>
      </c>
      <c r="AN458" s="2" t="n">
        <f aca="false">MIN(E458:AH458)</f>
        <v>1.159</v>
      </c>
      <c r="AO458" s="2" t="n">
        <f aca="false">MAX(E458:AH458)</f>
        <v>19.463</v>
      </c>
    </row>
    <row r="459" customFormat="false" ht="12.75" hidden="false" customHeight="false" outlineLevel="0" collapsed="false">
      <c r="A459" s="0" t="n">
        <v>8895.55</v>
      </c>
      <c r="B459" s="0" t="n">
        <v>8894.372</v>
      </c>
      <c r="C459" s="0" t="n">
        <v>8896.275</v>
      </c>
      <c r="D459" s="1" t="n">
        <f aca="false">COUNTIF(E459:AH459,"&gt;0")</f>
        <v>6</v>
      </c>
      <c r="G459" s="0" t="n">
        <v>6.967</v>
      </c>
      <c r="W459" s="0" t="n">
        <v>6.34</v>
      </c>
      <c r="AB459" s="0" t="n">
        <v>14.891</v>
      </c>
      <c r="AC459" s="0" t="n">
        <v>7.816</v>
      </c>
      <c r="AG459" s="0" t="n">
        <v>8.86</v>
      </c>
      <c r="AH459" s="0" t="n">
        <v>5.784</v>
      </c>
      <c r="AI459" s="2" t="n">
        <f aca="false">AVERAGE(E459:AH459)</f>
        <v>8.443</v>
      </c>
      <c r="AJ459" s="2" t="n">
        <f aca="false">STDEV(E459:AH459)</f>
        <v>3.34111322765332</v>
      </c>
      <c r="AK459" s="3" t="n">
        <f aca="false">AJ459/AI459</f>
        <v>0.395725835325515</v>
      </c>
      <c r="AL459" s="2" t="n">
        <f aca="false">AJ459/SQRT(D459)</f>
        <v>1.36400376343567</v>
      </c>
      <c r="AM459" s="2" t="n">
        <f aca="false">MEDIAN(E459:AH459)</f>
        <v>7.3915</v>
      </c>
      <c r="AN459" s="2" t="n">
        <f aca="false">MIN(E459:AH459)</f>
        <v>5.784</v>
      </c>
      <c r="AO459" s="2" t="n">
        <f aca="false">MAX(E459:AH459)</f>
        <v>14.891</v>
      </c>
    </row>
    <row r="460" customFormat="false" ht="12.75" hidden="false" customHeight="false" outlineLevel="0" collapsed="false">
      <c r="A460" s="0" t="n">
        <v>8897</v>
      </c>
      <c r="B460" s="0" t="n">
        <v>8896.275</v>
      </c>
      <c r="C460" s="0" t="n">
        <v>8897.833</v>
      </c>
      <c r="D460" s="1" t="n">
        <f aca="false">COUNTIF(E460:AH460,"&gt;0")</f>
        <v>7</v>
      </c>
      <c r="G460" s="0" t="n">
        <v>7.036</v>
      </c>
      <c r="P460" s="0" t="n">
        <v>11.343</v>
      </c>
      <c r="Z460" s="0" t="n">
        <v>8.748</v>
      </c>
      <c r="AB460" s="0" t="n">
        <v>15.342</v>
      </c>
      <c r="AC460" s="0" t="n">
        <v>8.016</v>
      </c>
      <c r="AD460" s="0" t="n">
        <v>27.374</v>
      </c>
      <c r="AE460" s="0" t="n">
        <v>12.525</v>
      </c>
      <c r="AI460" s="2" t="n">
        <f aca="false">AVERAGE(E460:AH460)</f>
        <v>12.912</v>
      </c>
      <c r="AJ460" s="2" t="n">
        <f aca="false">STDEV(E460:AH460)</f>
        <v>6.99408037795773</v>
      </c>
      <c r="AK460" s="3" t="n">
        <f aca="false">AJ460/AI460</f>
        <v>0.541672891725351</v>
      </c>
      <c r="AL460" s="2" t="n">
        <f aca="false">AJ460/SQRT(D460)</f>
        <v>2.64351390423897</v>
      </c>
      <c r="AM460" s="2" t="n">
        <f aca="false">MEDIAN(E460:AH460)</f>
        <v>11.343</v>
      </c>
      <c r="AN460" s="2" t="n">
        <f aca="false">MIN(E460:AH460)</f>
        <v>7.036</v>
      </c>
      <c r="AO460" s="2" t="n">
        <f aca="false">MAX(E460:AH460)</f>
        <v>27.374</v>
      </c>
    </row>
    <row r="461" customFormat="false" ht="12.75" hidden="false" customHeight="false" outlineLevel="0" collapsed="false">
      <c r="A461" s="0" t="n">
        <v>8898.667</v>
      </c>
      <c r="B461" s="0" t="n">
        <v>8897.833</v>
      </c>
      <c r="C461" s="0" t="n">
        <v>8899.528</v>
      </c>
      <c r="D461" s="1" t="n">
        <f aca="false">COUNTIF(E461:AH461,"&gt;0")</f>
        <v>15</v>
      </c>
      <c r="E461" s="0" t="n">
        <v>3.755</v>
      </c>
      <c r="G461" s="0" t="n">
        <v>6.715</v>
      </c>
      <c r="H461" s="0" t="n">
        <v>4.633</v>
      </c>
      <c r="I461" s="0" t="n">
        <v>51.346</v>
      </c>
      <c r="J461" s="0" t="n">
        <v>2.986</v>
      </c>
      <c r="K461" s="0" t="n">
        <v>7.233</v>
      </c>
      <c r="L461" s="0" t="n">
        <v>19.33</v>
      </c>
      <c r="Q461" s="0" t="n">
        <v>3.803</v>
      </c>
      <c r="S461" s="0" t="n">
        <v>21.141</v>
      </c>
      <c r="T461" s="0" t="n">
        <v>3.849</v>
      </c>
      <c r="U461" s="0" t="n">
        <v>28.509</v>
      </c>
      <c r="Y461" s="0" t="n">
        <v>25.161</v>
      </c>
      <c r="Z461" s="0" t="n">
        <v>9.366</v>
      </c>
      <c r="AD461" s="0" t="n">
        <v>27.374</v>
      </c>
      <c r="AG461" s="0" t="n">
        <v>8.319</v>
      </c>
      <c r="AI461" s="2" t="n">
        <f aca="false">AVERAGE(E461:AH461)</f>
        <v>14.9013333333333</v>
      </c>
      <c r="AJ461" s="2" t="n">
        <f aca="false">STDEV(E461:AH461)</f>
        <v>13.7568816528138</v>
      </c>
      <c r="AK461" s="3" t="n">
        <f aca="false">AJ461/AI461</f>
        <v>0.923198035040293</v>
      </c>
      <c r="AL461" s="2" t="n">
        <f aca="false">AJ461/SQRT(D461)</f>
        <v>3.5520115691396</v>
      </c>
      <c r="AM461" s="2" t="n">
        <f aca="false">MEDIAN(E461:AH461)</f>
        <v>8.319</v>
      </c>
      <c r="AN461" s="2" t="n">
        <f aca="false">MIN(E461:AH461)</f>
        <v>2.986</v>
      </c>
      <c r="AO461" s="2" t="n">
        <f aca="false">MAX(E461:AH461)</f>
        <v>51.346</v>
      </c>
    </row>
    <row r="462" customFormat="false" ht="12.75" hidden="false" customHeight="false" outlineLevel="0" collapsed="false">
      <c r="A462" s="0" t="n">
        <v>8900.389</v>
      </c>
      <c r="B462" s="0" t="n">
        <v>8899.528</v>
      </c>
      <c r="C462" s="0" t="n">
        <v>8904.839</v>
      </c>
      <c r="D462" s="1" t="n">
        <f aca="false">COUNTIF(E462:AH462,"&gt;0")</f>
        <v>10</v>
      </c>
      <c r="E462" s="0" t="n">
        <v>4.029</v>
      </c>
      <c r="I462" s="0" t="n">
        <v>51.371</v>
      </c>
      <c r="J462" s="0" t="n">
        <v>3.027</v>
      </c>
      <c r="N462" s="0" t="n">
        <v>523.461</v>
      </c>
      <c r="O462" s="0" t="n">
        <v>1.696</v>
      </c>
      <c r="Q462" s="0" t="n">
        <v>4.317</v>
      </c>
      <c r="R462" s="0" t="n">
        <v>41.115</v>
      </c>
      <c r="W462" s="0" t="n">
        <v>9.788</v>
      </c>
      <c r="AF462" s="0" t="n">
        <v>238.099</v>
      </c>
      <c r="AH462" s="0" t="n">
        <v>9.402</v>
      </c>
      <c r="AI462" s="2" t="n">
        <f aca="false">AVERAGE(E462:AH462)</f>
        <v>88.6305</v>
      </c>
      <c r="AJ462" s="2" t="n">
        <f aca="false">STDEV(E462:AH462)</f>
        <v>168.888336189757</v>
      </c>
      <c r="AK462" s="3" t="n">
        <f aca="false">AJ462/AI462</f>
        <v>1.90553292816533</v>
      </c>
      <c r="AL462" s="2" t="n">
        <f aca="false">AJ462/SQRT(D462)</f>
        <v>53.4071812595876</v>
      </c>
      <c r="AM462" s="2" t="n">
        <f aca="false">MEDIAN(E462:AH462)</f>
        <v>9.595</v>
      </c>
      <c r="AN462" s="2" t="n">
        <f aca="false">MIN(E462:AH462)</f>
        <v>1.696</v>
      </c>
      <c r="AO462" s="2" t="n">
        <f aca="false">MAX(E462:AH462)</f>
        <v>523.461</v>
      </c>
    </row>
    <row r="463" customFormat="false" ht="12.75" hidden="false" customHeight="false" outlineLevel="0" collapsed="false">
      <c r="A463" s="0" t="n">
        <v>8915.733</v>
      </c>
      <c r="B463" s="0" t="n">
        <v>8911.275</v>
      </c>
      <c r="C463" s="0" t="n">
        <v>8920.191</v>
      </c>
      <c r="D463" s="1" t="n">
        <f aca="false">COUNTIF(E463:AH463,"&gt;0")</f>
        <v>30</v>
      </c>
      <c r="E463" s="0" t="n">
        <v>65.979</v>
      </c>
      <c r="F463" s="0" t="n">
        <v>219.099</v>
      </c>
      <c r="G463" s="0" t="n">
        <v>277.812</v>
      </c>
      <c r="H463" s="0" t="n">
        <v>519.106</v>
      </c>
      <c r="I463" s="0" t="n">
        <v>1173.571</v>
      </c>
      <c r="J463" s="0" t="n">
        <v>282.428</v>
      </c>
      <c r="K463" s="0" t="n">
        <v>508.979</v>
      </c>
      <c r="L463" s="0" t="n">
        <v>709.923</v>
      </c>
      <c r="M463" s="0" t="n">
        <v>260.495</v>
      </c>
      <c r="N463" s="0" t="n">
        <v>21410.409</v>
      </c>
      <c r="O463" s="0" t="n">
        <v>99.809</v>
      </c>
      <c r="P463" s="0" t="n">
        <v>403.884</v>
      </c>
      <c r="Q463" s="0" t="n">
        <v>177.046</v>
      </c>
      <c r="R463" s="0" t="n">
        <v>1999.16</v>
      </c>
      <c r="S463" s="0" t="n">
        <v>268.69</v>
      </c>
      <c r="T463" s="0" t="n">
        <v>330.905</v>
      </c>
      <c r="U463" s="0" t="n">
        <v>6436.281</v>
      </c>
      <c r="V463" s="0" t="n">
        <v>1198.979</v>
      </c>
      <c r="W463" s="0" t="n">
        <v>2022.053</v>
      </c>
      <c r="X463" s="0" t="n">
        <v>300.662</v>
      </c>
      <c r="Y463" s="0" t="n">
        <v>1883.363</v>
      </c>
      <c r="Z463" s="0" t="n">
        <v>1045.12</v>
      </c>
      <c r="AA463" s="0" t="n">
        <v>82.398</v>
      </c>
      <c r="AB463" s="0" t="n">
        <v>900.353</v>
      </c>
      <c r="AC463" s="0" t="n">
        <v>930.257</v>
      </c>
      <c r="AD463" s="0" t="n">
        <v>953.432</v>
      </c>
      <c r="AE463" s="0" t="n">
        <v>1413.857</v>
      </c>
      <c r="AF463" s="0" t="n">
        <v>6565.968</v>
      </c>
      <c r="AG463" s="0" t="n">
        <v>125.372</v>
      </c>
      <c r="AH463" s="0" t="n">
        <v>1840.105</v>
      </c>
      <c r="AI463" s="2" t="n">
        <f aca="false">AVERAGE(E463:AH463)</f>
        <v>1813.5165</v>
      </c>
      <c r="AJ463" s="2" t="n">
        <f aca="false">STDEV(E463:AH463)</f>
        <v>4024.04935470318</v>
      </c>
      <c r="AK463" s="3" t="n">
        <f aca="false">AJ463/AI463</f>
        <v>2.21892072925897</v>
      </c>
      <c r="AL463" s="2" t="n">
        <f aca="false">AJ463/SQRT(D463)</f>
        <v>734.687534695013</v>
      </c>
      <c r="AM463" s="2" t="n">
        <f aca="false">MEDIAN(E463:AH463)</f>
        <v>614.5145</v>
      </c>
      <c r="AN463" s="2" t="n">
        <f aca="false">MIN(E463:AH463)</f>
        <v>65.979</v>
      </c>
      <c r="AO463" s="2" t="n">
        <f aca="false">MAX(E463:AH463)</f>
        <v>21410.409</v>
      </c>
    </row>
    <row r="464" customFormat="false" ht="12.75" hidden="false" customHeight="false" outlineLevel="0" collapsed="false">
      <c r="A464" s="0" t="n">
        <v>8930.635</v>
      </c>
      <c r="B464" s="0" t="n">
        <v>8926.169</v>
      </c>
      <c r="C464" s="0" t="n">
        <v>8931.663</v>
      </c>
      <c r="D464" s="1" t="n">
        <f aca="false">COUNTIF(E464:AH464,"&gt;0")</f>
        <v>13</v>
      </c>
      <c r="E464" s="0" t="n">
        <v>14.172</v>
      </c>
      <c r="F464" s="0" t="n">
        <v>11.665</v>
      </c>
      <c r="G464" s="0" t="n">
        <v>14.494</v>
      </c>
      <c r="L464" s="0" t="n">
        <v>33.538</v>
      </c>
      <c r="M464" s="0" t="n">
        <v>17.333</v>
      </c>
      <c r="N464" s="0" t="n">
        <v>835.006</v>
      </c>
      <c r="R464" s="0" t="n">
        <v>92.011</v>
      </c>
      <c r="S464" s="0" t="n">
        <v>17.17</v>
      </c>
      <c r="T464" s="0" t="n">
        <v>23.099</v>
      </c>
      <c r="U464" s="0" t="n">
        <v>77.248</v>
      </c>
      <c r="X464" s="0" t="n">
        <v>10.036</v>
      </c>
      <c r="AD464" s="0" t="n">
        <v>91.197</v>
      </c>
      <c r="AF464" s="0" t="n">
        <v>356.186</v>
      </c>
      <c r="AI464" s="2" t="n">
        <f aca="false">AVERAGE(E464:AH464)</f>
        <v>122.550384615385</v>
      </c>
      <c r="AJ464" s="2" t="n">
        <f aca="false">STDEV(E464:AH464)</f>
        <v>233.543931848499</v>
      </c>
      <c r="AK464" s="3" t="n">
        <f aca="false">AJ464/AI464</f>
        <v>1.90569725734815</v>
      </c>
      <c r="AL464" s="2" t="n">
        <f aca="false">AJ464/SQRT(D464)</f>
        <v>64.773432411787</v>
      </c>
      <c r="AM464" s="2" t="n">
        <f aca="false">MEDIAN(E464:AH464)</f>
        <v>23.099</v>
      </c>
      <c r="AN464" s="2" t="n">
        <f aca="false">MIN(E464:AH464)</f>
        <v>10.036</v>
      </c>
      <c r="AO464" s="2" t="n">
        <f aca="false">MAX(E464:AH464)</f>
        <v>835.006</v>
      </c>
    </row>
    <row r="465" customFormat="false" ht="12.75" hidden="false" customHeight="false" outlineLevel="0" collapsed="false">
      <c r="A465" s="0" t="n">
        <v>8932.691</v>
      </c>
      <c r="B465" s="0" t="n">
        <v>8931.663</v>
      </c>
      <c r="C465" s="0" t="n">
        <v>8933.846</v>
      </c>
      <c r="D465" s="1" t="n">
        <f aca="false">COUNTIF(E465:AH465,"&gt;0")</f>
        <v>18</v>
      </c>
      <c r="F465" s="0" t="n">
        <v>12.275</v>
      </c>
      <c r="G465" s="0" t="n">
        <v>14.594</v>
      </c>
      <c r="H465" s="0" t="n">
        <v>19.174</v>
      </c>
      <c r="I465" s="0" t="n">
        <v>72.923</v>
      </c>
      <c r="J465" s="0" t="n">
        <v>66.542</v>
      </c>
      <c r="K465" s="0" t="n">
        <v>51.724</v>
      </c>
      <c r="O465" s="0" t="n">
        <v>6.393</v>
      </c>
      <c r="P465" s="0" t="n">
        <v>133.858</v>
      </c>
      <c r="Q465" s="0" t="n">
        <v>43.085</v>
      </c>
      <c r="S465" s="0" t="n">
        <v>27.587</v>
      </c>
      <c r="V465" s="0" t="n">
        <v>134.59</v>
      </c>
      <c r="W465" s="0" t="n">
        <v>64.201</v>
      </c>
      <c r="Y465" s="0" t="n">
        <v>116</v>
      </c>
      <c r="AB465" s="0" t="n">
        <v>64.673</v>
      </c>
      <c r="AC465" s="0" t="n">
        <v>16.869</v>
      </c>
      <c r="AE465" s="0" t="n">
        <v>71.384</v>
      </c>
      <c r="AG465" s="0" t="n">
        <v>73.006</v>
      </c>
      <c r="AH465" s="0" t="n">
        <v>59.081</v>
      </c>
      <c r="AI465" s="2" t="n">
        <f aca="false">AVERAGE(E465:AH465)</f>
        <v>58.2199444444445</v>
      </c>
      <c r="AJ465" s="2" t="n">
        <f aca="false">STDEV(E465:AH465)</f>
        <v>39.6987693519025</v>
      </c>
      <c r="AK465" s="3" t="n">
        <f aca="false">AJ465/AI465</f>
        <v>0.681875768359493</v>
      </c>
      <c r="AL465" s="2" t="n">
        <f aca="false">AJ465/SQRT(D465)</f>
        <v>9.35708967116366</v>
      </c>
      <c r="AM465" s="2" t="n">
        <f aca="false">MEDIAN(E465:AH465)</f>
        <v>61.641</v>
      </c>
      <c r="AN465" s="2" t="n">
        <f aca="false">MIN(E465:AH465)</f>
        <v>6.393</v>
      </c>
      <c r="AO465" s="2" t="n">
        <f aca="false">MAX(E465:AH465)</f>
        <v>134.59</v>
      </c>
    </row>
    <row r="466" customFormat="false" ht="12.75" hidden="false" customHeight="false" outlineLevel="0" collapsed="false">
      <c r="A466" s="0" t="n">
        <v>8935</v>
      </c>
      <c r="B466" s="0" t="n">
        <v>8933.846</v>
      </c>
      <c r="C466" s="0" t="n">
        <v>8936.313</v>
      </c>
      <c r="D466" s="1" t="n">
        <f aca="false">COUNTIF(E466:AH466,"&gt;0")</f>
        <v>5</v>
      </c>
      <c r="G466" s="0" t="n">
        <v>13.627</v>
      </c>
      <c r="X466" s="0" t="n">
        <v>8.142</v>
      </c>
      <c r="Z466" s="0" t="n">
        <v>75.996</v>
      </c>
      <c r="AA466" s="0" t="n">
        <v>2.515</v>
      </c>
      <c r="AC466" s="0" t="n">
        <v>15.874</v>
      </c>
      <c r="AI466" s="2" t="n">
        <f aca="false">AVERAGE(E466:AH466)</f>
        <v>23.2308</v>
      </c>
      <c r="AJ466" s="2" t="n">
        <f aca="false">STDEV(E466:AH466)</f>
        <v>29.9471954730322</v>
      </c>
      <c r="AK466" s="3" t="n">
        <f aca="false">AJ466/AI466</f>
        <v>1.28911597848684</v>
      </c>
      <c r="AL466" s="2" t="n">
        <f aca="false">AJ466/SQRT(D466)</f>
        <v>13.3927929626348</v>
      </c>
      <c r="AM466" s="2" t="n">
        <f aca="false">MEDIAN(E466:AH466)</f>
        <v>13.627</v>
      </c>
      <c r="AN466" s="2" t="n">
        <f aca="false">MIN(E466:AH466)</f>
        <v>2.515</v>
      </c>
      <c r="AO466" s="2" t="n">
        <f aca="false">MAX(E466:AH466)</f>
        <v>75.996</v>
      </c>
    </row>
    <row r="467" customFormat="false" ht="12.75" hidden="false" customHeight="false" outlineLevel="0" collapsed="false">
      <c r="A467" s="0" t="n">
        <v>8937.625</v>
      </c>
      <c r="B467" s="0" t="n">
        <v>8936.313</v>
      </c>
      <c r="C467" s="0" t="n">
        <v>8938.313</v>
      </c>
      <c r="D467" s="1" t="n">
        <f aca="false">COUNTIF(E467:AH467,"&gt;0")</f>
        <v>2</v>
      </c>
      <c r="X467" s="0" t="n">
        <v>7.765</v>
      </c>
      <c r="AA467" s="0" t="n">
        <v>1.788</v>
      </c>
      <c r="AI467" s="2" t="n">
        <f aca="false">AVERAGE(E467:AH467)</f>
        <v>4.7765</v>
      </c>
      <c r="AJ467" s="2" t="n">
        <f aca="false">STDEV(E467:AH467)</f>
        <v>4.22637723115199</v>
      </c>
      <c r="AK467" s="3" t="n">
        <f aca="false">AJ467/AI467</f>
        <v>0.884827223103108</v>
      </c>
      <c r="AL467" s="2" t="n">
        <f aca="false">AJ467/SQRT(D467)</f>
        <v>2.9885</v>
      </c>
      <c r="AM467" s="2" t="n">
        <f aca="false">MEDIAN(E467:AH467)</f>
        <v>4.7765</v>
      </c>
      <c r="AN467" s="2" t="n">
        <f aca="false">MIN(E467:AH467)</f>
        <v>1.788</v>
      </c>
      <c r="AO467" s="2" t="n">
        <f aca="false">MAX(E467:AH467)</f>
        <v>7.765</v>
      </c>
    </row>
    <row r="468" customFormat="false" ht="12.75" hidden="false" customHeight="false" outlineLevel="0" collapsed="false">
      <c r="A468" s="0" t="n">
        <v>8939</v>
      </c>
      <c r="B468" s="0" t="n">
        <v>8938.313</v>
      </c>
      <c r="C468" s="0" t="n">
        <v>8940.188</v>
      </c>
      <c r="D468" s="1" t="n">
        <f aca="false">COUNTIF(E468:AH468,"&gt;0")</f>
        <v>2</v>
      </c>
      <c r="AA468" s="0" t="n">
        <v>1.792</v>
      </c>
      <c r="AC468" s="0" t="n">
        <v>15.562</v>
      </c>
      <c r="AI468" s="2" t="n">
        <f aca="false">AVERAGE(E468:AH468)</f>
        <v>8.677</v>
      </c>
      <c r="AJ468" s="2" t="n">
        <f aca="false">STDEV(E468:AH468)</f>
        <v>9.73686037693876</v>
      </c>
      <c r="AK468" s="3" t="n">
        <f aca="false">AJ468/AI468</f>
        <v>1.12214594640299</v>
      </c>
      <c r="AL468" s="2" t="n">
        <f aca="false">AJ468/SQRT(D468)</f>
        <v>6.885</v>
      </c>
      <c r="AM468" s="2" t="n">
        <f aca="false">MEDIAN(E468:AH468)</f>
        <v>8.677</v>
      </c>
      <c r="AN468" s="2" t="n">
        <f aca="false">MIN(E468:AH468)</f>
        <v>1.792</v>
      </c>
      <c r="AO468" s="2" t="n">
        <f aca="false">MAX(E468:AH468)</f>
        <v>15.562</v>
      </c>
    </row>
    <row r="469" customFormat="false" ht="12.75" hidden="false" customHeight="false" outlineLevel="0" collapsed="false">
      <c r="A469" s="0" t="n">
        <v>8941.375</v>
      </c>
      <c r="B469" s="0" t="n">
        <v>8940.188</v>
      </c>
      <c r="C469" s="0" t="n">
        <v>8942.104</v>
      </c>
      <c r="D469" s="1" t="n">
        <f aca="false">COUNTIF(E469:AH469,"&gt;0")</f>
        <v>4</v>
      </c>
      <c r="L469" s="0" t="n">
        <v>16.284</v>
      </c>
      <c r="M469" s="0" t="n">
        <v>8.549</v>
      </c>
      <c r="S469" s="0" t="n">
        <v>19.259</v>
      </c>
      <c r="AA469" s="0" t="n">
        <v>2.119</v>
      </c>
      <c r="AI469" s="2" t="n">
        <f aca="false">AVERAGE(E469:AH469)</f>
        <v>11.55275</v>
      </c>
      <c r="AJ469" s="2" t="n">
        <f aca="false">STDEV(E469:AH469)</f>
        <v>7.74142899706938</v>
      </c>
      <c r="AK469" s="3" t="n">
        <f aca="false">AJ469/AI469</f>
        <v>0.670094046618284</v>
      </c>
      <c r="AL469" s="2" t="n">
        <f aca="false">AJ469/SQRT(D469)</f>
        <v>3.87071449853469</v>
      </c>
      <c r="AM469" s="2" t="n">
        <f aca="false">MEDIAN(E469:AH469)</f>
        <v>12.4165</v>
      </c>
      <c r="AN469" s="2" t="n">
        <f aca="false">MIN(E469:AH469)</f>
        <v>2.119</v>
      </c>
      <c r="AO469" s="2" t="n">
        <f aca="false">MAX(E469:AH469)</f>
        <v>19.259</v>
      </c>
    </row>
    <row r="470" customFormat="false" ht="12.75" hidden="false" customHeight="false" outlineLevel="0" collapsed="false">
      <c r="A470" s="0" t="n">
        <v>8942.833</v>
      </c>
      <c r="B470" s="0" t="n">
        <v>8942.104</v>
      </c>
      <c r="C470" s="0" t="n">
        <v>8943.75</v>
      </c>
      <c r="D470" s="1" t="n">
        <f aca="false">COUNTIF(E470:AH470,"&gt;0")</f>
        <v>6</v>
      </c>
      <c r="F470" s="0" t="n">
        <v>7.161</v>
      </c>
      <c r="O470" s="0" t="n">
        <v>2.456</v>
      </c>
      <c r="R470" s="0" t="n">
        <v>36.902</v>
      </c>
      <c r="S470" s="0" t="n">
        <v>19.34</v>
      </c>
      <c r="AC470" s="0" t="n">
        <v>12.432</v>
      </c>
      <c r="AD470" s="0" t="n">
        <v>50.104</v>
      </c>
      <c r="AI470" s="2" t="n">
        <f aca="false">AVERAGE(E470:AH470)</f>
        <v>21.3991666666667</v>
      </c>
      <c r="AJ470" s="2" t="n">
        <f aca="false">STDEV(E470:AH470)</f>
        <v>18.4960779455177</v>
      </c>
      <c r="AK470" s="3" t="n">
        <f aca="false">AJ470/AI470</f>
        <v>0.864336365692638</v>
      </c>
      <c r="AL470" s="2" t="n">
        <f aca="false">AJ470/SQRT(D470)</f>
        <v>7.55099220154397</v>
      </c>
      <c r="AM470" s="2" t="n">
        <f aca="false">MEDIAN(E470:AH470)</f>
        <v>15.886</v>
      </c>
      <c r="AN470" s="2" t="n">
        <f aca="false">MIN(E470:AH470)</f>
        <v>2.456</v>
      </c>
      <c r="AO470" s="2" t="n">
        <f aca="false">MAX(E470:AH470)</f>
        <v>50.104</v>
      </c>
    </row>
    <row r="471" customFormat="false" ht="12.75" hidden="false" customHeight="false" outlineLevel="0" collapsed="false">
      <c r="A471" s="0" t="n">
        <v>8944.667</v>
      </c>
      <c r="B471" s="0" t="n">
        <v>8943.75</v>
      </c>
      <c r="C471" s="0" t="n">
        <v>8945.458</v>
      </c>
      <c r="D471" s="1" t="n">
        <f aca="false">COUNTIF(E471:AH471,"&gt;0")</f>
        <v>9</v>
      </c>
      <c r="F471" s="0" t="n">
        <v>7.329</v>
      </c>
      <c r="M471" s="0" t="n">
        <v>9.479</v>
      </c>
      <c r="O471" s="0" t="n">
        <v>2.402</v>
      </c>
      <c r="Q471" s="0" t="n">
        <v>7.025</v>
      </c>
      <c r="S471" s="0" t="n">
        <v>20.01</v>
      </c>
      <c r="X471" s="0" t="n">
        <v>9.294</v>
      </c>
      <c r="Y471" s="0" t="n">
        <v>14.167</v>
      </c>
      <c r="AD471" s="0" t="n">
        <v>50.485</v>
      </c>
      <c r="AE471" s="0" t="n">
        <v>8.77</v>
      </c>
      <c r="AI471" s="2" t="n">
        <f aca="false">AVERAGE(E471:AH471)</f>
        <v>14.329</v>
      </c>
      <c r="AJ471" s="2" t="n">
        <f aca="false">STDEV(E471:AH471)</f>
        <v>14.421920347166</v>
      </c>
      <c r="AK471" s="3" t="n">
        <f aca="false">AJ471/AI471</f>
        <v>1.00648477543206</v>
      </c>
      <c r="AL471" s="2" t="n">
        <f aca="false">AJ471/SQRT(D471)</f>
        <v>4.80730678238866</v>
      </c>
      <c r="AM471" s="2" t="n">
        <f aca="false">MEDIAN(E471:AH471)</f>
        <v>9.294</v>
      </c>
      <c r="AN471" s="2" t="n">
        <f aca="false">MIN(E471:AH471)</f>
        <v>2.402</v>
      </c>
      <c r="AO471" s="2" t="n">
        <f aca="false">MAX(E471:AH471)</f>
        <v>50.485</v>
      </c>
    </row>
    <row r="472" customFormat="false" ht="12.75" hidden="false" customHeight="false" outlineLevel="0" collapsed="false">
      <c r="A472" s="0" t="n">
        <v>8946.25</v>
      </c>
      <c r="B472" s="0" t="n">
        <v>8945.458</v>
      </c>
      <c r="C472" s="0" t="n">
        <v>8946.969</v>
      </c>
      <c r="D472" s="1" t="n">
        <f aca="false">COUNTIF(E472:AH472,"&gt;0")</f>
        <v>3</v>
      </c>
      <c r="G472" s="0" t="n">
        <v>10.081</v>
      </c>
      <c r="M472" s="0" t="n">
        <v>9.414</v>
      </c>
      <c r="Y472" s="0" t="n">
        <v>14.817</v>
      </c>
      <c r="AI472" s="2" t="n">
        <f aca="false">AVERAGE(E472:AH472)</f>
        <v>11.4373333333333</v>
      </c>
      <c r="AJ472" s="2" t="n">
        <f aca="false">STDEV(E472:AH472)</f>
        <v>2.94581607255669</v>
      </c>
      <c r="AK472" s="3" t="n">
        <f aca="false">AJ472/AI472</f>
        <v>0.257561442576069</v>
      </c>
      <c r="AL472" s="2" t="n">
        <f aca="false">AJ472/SQRT(D472)</f>
        <v>1.70076770247373</v>
      </c>
      <c r="AM472" s="2" t="n">
        <f aca="false">MEDIAN(E472:AH472)</f>
        <v>10.081</v>
      </c>
      <c r="AN472" s="2" t="n">
        <f aca="false">MIN(E472:AH472)</f>
        <v>9.414</v>
      </c>
      <c r="AO472" s="2" t="n">
        <f aca="false">MAX(E472:AH472)</f>
        <v>14.817</v>
      </c>
    </row>
    <row r="473" customFormat="false" ht="12.75" hidden="false" customHeight="false" outlineLevel="0" collapsed="false">
      <c r="A473" s="0" t="n">
        <v>8947.688</v>
      </c>
      <c r="B473" s="0" t="n">
        <v>8946.969</v>
      </c>
      <c r="C473" s="0" t="n">
        <v>8948.26</v>
      </c>
      <c r="D473" s="1" t="n">
        <f aca="false">COUNTIF(E473:AH473,"&gt;0")</f>
        <v>13</v>
      </c>
      <c r="E473" s="0" t="n">
        <v>5.849</v>
      </c>
      <c r="F473" s="0" t="n">
        <v>7.239</v>
      </c>
      <c r="J473" s="0" t="n">
        <v>4.895</v>
      </c>
      <c r="K473" s="0" t="n">
        <v>15.148</v>
      </c>
      <c r="L473" s="0" t="n">
        <v>20.638</v>
      </c>
      <c r="M473" s="0" t="n">
        <v>9.341</v>
      </c>
      <c r="O473" s="0" t="n">
        <v>2.447</v>
      </c>
      <c r="W473" s="0" t="n">
        <v>13.032</v>
      </c>
      <c r="Z473" s="0" t="n">
        <v>9.526</v>
      </c>
      <c r="AE473" s="0" t="n">
        <v>9.473</v>
      </c>
      <c r="AF473" s="0" t="n">
        <v>142.993</v>
      </c>
      <c r="AG473" s="0" t="n">
        <v>8.132</v>
      </c>
      <c r="AH473" s="0" t="n">
        <v>12.386</v>
      </c>
      <c r="AI473" s="2" t="n">
        <f aca="false">AVERAGE(E473:AH473)</f>
        <v>20.0845384615385</v>
      </c>
      <c r="AJ473" s="2" t="n">
        <f aca="false">STDEV(E473:AH473)</f>
        <v>37.2290309830366</v>
      </c>
      <c r="AK473" s="3" t="n">
        <f aca="false">AJ473/AI473</f>
        <v>1.8536164549825</v>
      </c>
      <c r="AL473" s="2" t="n">
        <f aca="false">AJ473/SQRT(D473)</f>
        <v>10.3254753957828</v>
      </c>
      <c r="AM473" s="2" t="n">
        <f aca="false">MEDIAN(E473:AH473)</f>
        <v>9.473</v>
      </c>
      <c r="AN473" s="2" t="n">
        <f aca="false">MIN(E473:AH473)</f>
        <v>2.447</v>
      </c>
      <c r="AO473" s="2" t="n">
        <f aca="false">MAX(E473:AH473)</f>
        <v>142.993</v>
      </c>
    </row>
    <row r="474" customFormat="false" ht="12.75" hidden="false" customHeight="false" outlineLevel="0" collapsed="false">
      <c r="A474" s="0" t="n">
        <v>8948.833</v>
      </c>
      <c r="B474" s="0" t="n">
        <v>8948.26</v>
      </c>
      <c r="C474" s="0" t="n">
        <v>8949.495</v>
      </c>
      <c r="D474" s="1" t="n">
        <f aca="false">COUNTIF(E474:AH474,"&gt;0")</f>
        <v>3</v>
      </c>
      <c r="O474" s="0" t="n">
        <v>2.554</v>
      </c>
      <c r="Q474" s="0" t="n">
        <v>6.484</v>
      </c>
      <c r="Y474" s="0" t="n">
        <v>15.864</v>
      </c>
      <c r="AI474" s="2" t="n">
        <f aca="false">AVERAGE(E474:AH474)</f>
        <v>8.30066666666667</v>
      </c>
      <c r="AJ474" s="2" t="n">
        <f aca="false">STDEV(E474:AH474)</f>
        <v>6.83843793079482</v>
      </c>
      <c r="AK474" s="3" t="n">
        <f aca="false">AJ474/AI474</f>
        <v>0.823842012383923</v>
      </c>
      <c r="AL474" s="2" t="n">
        <f aca="false">AJ474/SQRT(D474)</f>
        <v>3.94817398018094</v>
      </c>
      <c r="AM474" s="2" t="n">
        <f aca="false">MEDIAN(E474:AH474)</f>
        <v>6.484</v>
      </c>
      <c r="AN474" s="2" t="n">
        <f aca="false">MIN(E474:AH474)</f>
        <v>2.554</v>
      </c>
      <c r="AO474" s="2" t="n">
        <f aca="false">MAX(E474:AH474)</f>
        <v>15.864</v>
      </c>
    </row>
    <row r="475" customFormat="false" ht="12.75" hidden="false" customHeight="false" outlineLevel="0" collapsed="false">
      <c r="A475" s="0" t="n">
        <v>8950.156</v>
      </c>
      <c r="B475" s="0" t="n">
        <v>8949.495</v>
      </c>
      <c r="C475" s="0" t="n">
        <v>8951.134</v>
      </c>
      <c r="D475" s="1" t="n">
        <f aca="false">COUNTIF(E475:AH475,"&gt;0")</f>
        <v>8</v>
      </c>
      <c r="H475" s="0" t="n">
        <v>3.472</v>
      </c>
      <c r="I475" s="0" t="n">
        <v>36.209</v>
      </c>
      <c r="J475" s="0" t="n">
        <v>4.944</v>
      </c>
      <c r="M475" s="0" t="n">
        <v>9.291</v>
      </c>
      <c r="O475" s="0" t="n">
        <v>2.559</v>
      </c>
      <c r="R475" s="0" t="n">
        <v>55.975</v>
      </c>
      <c r="Y475" s="0" t="n">
        <v>15.897</v>
      </c>
      <c r="Z475" s="0" t="n">
        <v>9.356</v>
      </c>
      <c r="AI475" s="2" t="n">
        <f aca="false">AVERAGE(E475:AH475)</f>
        <v>17.212875</v>
      </c>
      <c r="AJ475" s="2" t="n">
        <f aca="false">STDEV(E475:AH475)</f>
        <v>19.06247700467</v>
      </c>
      <c r="AK475" s="3" t="n">
        <f aca="false">AJ475/AI475</f>
        <v>1.10745456553132</v>
      </c>
      <c r="AL475" s="2" t="n">
        <f aca="false">AJ475/SQRT(D475)</f>
        <v>6.73960337810738</v>
      </c>
      <c r="AM475" s="2" t="n">
        <f aca="false">MEDIAN(E475:AH475)</f>
        <v>9.3235</v>
      </c>
      <c r="AN475" s="2" t="n">
        <f aca="false">MIN(E475:AH475)</f>
        <v>2.559</v>
      </c>
      <c r="AO475" s="2" t="n">
        <f aca="false">MAX(E475:AH475)</f>
        <v>55.975</v>
      </c>
    </row>
    <row r="476" customFormat="false" ht="12.75" hidden="false" customHeight="false" outlineLevel="0" collapsed="false">
      <c r="A476" s="0" t="n">
        <v>8952.111</v>
      </c>
      <c r="B476" s="0" t="n">
        <v>8951.134</v>
      </c>
      <c r="C476" s="0" t="n">
        <v>8953.506</v>
      </c>
      <c r="D476" s="1" t="n">
        <f aca="false">COUNTIF(E476:AH476,"&gt;0")</f>
        <v>9</v>
      </c>
      <c r="I476" s="0" t="n">
        <v>35.188</v>
      </c>
      <c r="J476" s="0" t="n">
        <v>4.406</v>
      </c>
      <c r="M476" s="0" t="n">
        <v>9.566</v>
      </c>
      <c r="Q476" s="0" t="n">
        <v>6.139</v>
      </c>
      <c r="R476" s="0" t="n">
        <v>57.24</v>
      </c>
      <c r="W476" s="0" t="n">
        <v>10.854</v>
      </c>
      <c r="Y476" s="0" t="n">
        <v>15.701</v>
      </c>
      <c r="AD476" s="0" t="n">
        <v>40.859</v>
      </c>
      <c r="AE476" s="0" t="n">
        <v>8.048</v>
      </c>
      <c r="AI476" s="2" t="n">
        <f aca="false">AVERAGE(E476:AH476)</f>
        <v>20.889</v>
      </c>
      <c r="AJ476" s="2" t="n">
        <f aca="false">STDEV(E476:AH476)</f>
        <v>18.8236137271779</v>
      </c>
      <c r="AK476" s="3" t="n">
        <f aca="false">AJ476/AI476</f>
        <v>0.901125651164627</v>
      </c>
      <c r="AL476" s="2" t="n">
        <f aca="false">AJ476/SQRT(D476)</f>
        <v>6.2745379090593</v>
      </c>
      <c r="AM476" s="2" t="n">
        <f aca="false">MEDIAN(E476:AH476)</f>
        <v>10.854</v>
      </c>
      <c r="AN476" s="2" t="n">
        <f aca="false">MIN(E476:AH476)</f>
        <v>4.406</v>
      </c>
      <c r="AO476" s="2" t="n">
        <f aca="false">MAX(E476:AH476)</f>
        <v>57.24</v>
      </c>
    </row>
    <row r="477" customFormat="false" ht="12.75" hidden="false" customHeight="false" outlineLevel="0" collapsed="false">
      <c r="A477" s="0" t="n">
        <v>8954.9</v>
      </c>
      <c r="B477" s="0" t="n">
        <v>8953.506</v>
      </c>
      <c r="C477" s="0" t="n">
        <v>8955.731</v>
      </c>
      <c r="D477" s="1" t="n">
        <f aca="false">COUNTIF(E477:AH477,"&gt;0")</f>
        <v>5</v>
      </c>
      <c r="O477" s="0" t="n">
        <v>2.892</v>
      </c>
      <c r="Q477" s="0" t="n">
        <v>5.417</v>
      </c>
      <c r="X477" s="0" t="n">
        <v>4.867</v>
      </c>
      <c r="Y477" s="0" t="n">
        <v>14.938</v>
      </c>
      <c r="Z477" s="0" t="n">
        <v>7.174</v>
      </c>
      <c r="AI477" s="2" t="n">
        <f aca="false">AVERAGE(E477:AH477)</f>
        <v>7.0576</v>
      </c>
      <c r="AJ477" s="2" t="n">
        <f aca="false">STDEV(E477:AH477)</f>
        <v>4.66253078274021</v>
      </c>
      <c r="AK477" s="3" t="n">
        <f aca="false">AJ477/AI477</f>
        <v>0.660639705103747</v>
      </c>
      <c r="AL477" s="2" t="n">
        <f aca="false">AJ477/SQRT(D477)</f>
        <v>2.08514715547848</v>
      </c>
      <c r="AM477" s="2" t="n">
        <f aca="false">MEDIAN(E477:AH477)</f>
        <v>5.417</v>
      </c>
      <c r="AN477" s="2" t="n">
        <f aca="false">MIN(E477:AH477)</f>
        <v>2.892</v>
      </c>
      <c r="AO477" s="2" t="n">
        <f aca="false">MAX(E477:AH477)</f>
        <v>14.938</v>
      </c>
    </row>
    <row r="478" customFormat="false" ht="12.75" hidden="false" customHeight="false" outlineLevel="0" collapsed="false">
      <c r="A478" s="0" t="n">
        <v>8956.563</v>
      </c>
      <c r="B478" s="0" t="n">
        <v>8955.731</v>
      </c>
      <c r="C478" s="0" t="n">
        <v>8957.181</v>
      </c>
      <c r="D478" s="1" t="n">
        <f aca="false">COUNTIF(E478:AH478,"&gt;0")</f>
        <v>4</v>
      </c>
      <c r="I478" s="0" t="n">
        <v>39.721</v>
      </c>
      <c r="L478" s="0" t="n">
        <v>13.953</v>
      </c>
      <c r="Q478" s="0" t="n">
        <v>4.888</v>
      </c>
      <c r="Z478" s="0" t="n">
        <v>7.535</v>
      </c>
      <c r="AI478" s="2" t="n">
        <f aca="false">AVERAGE(E478:AH478)</f>
        <v>16.52425</v>
      </c>
      <c r="AJ478" s="2" t="n">
        <f aca="false">STDEV(E478:AH478)</f>
        <v>15.9259690102884</v>
      </c>
      <c r="AK478" s="3" t="n">
        <f aca="false">AJ478/AI478</f>
        <v>0.963793758281823</v>
      </c>
      <c r="AL478" s="2" t="n">
        <f aca="false">AJ478/SQRT(D478)</f>
        <v>7.9629845051442</v>
      </c>
      <c r="AM478" s="2" t="n">
        <f aca="false">MEDIAN(E478:AH478)</f>
        <v>10.744</v>
      </c>
      <c r="AN478" s="2" t="n">
        <f aca="false">MIN(E478:AH478)</f>
        <v>4.888</v>
      </c>
      <c r="AO478" s="2" t="n">
        <f aca="false">MAX(E478:AH478)</f>
        <v>39.721</v>
      </c>
    </row>
    <row r="479" customFormat="false" ht="12.75" hidden="false" customHeight="false" outlineLevel="0" collapsed="false">
      <c r="A479" s="0" t="n">
        <v>8957.8</v>
      </c>
      <c r="B479" s="0" t="n">
        <v>8957.181</v>
      </c>
      <c r="C479" s="0" t="n">
        <v>8958.45</v>
      </c>
      <c r="D479" s="1" t="n">
        <f aca="false">COUNTIF(E479:AH479,"&gt;0")</f>
        <v>5</v>
      </c>
      <c r="I479" s="0" t="n">
        <v>40.11</v>
      </c>
      <c r="Y479" s="0" t="n">
        <v>14.9</v>
      </c>
      <c r="Z479" s="0" t="n">
        <v>7.167</v>
      </c>
      <c r="AD479" s="0" t="n">
        <v>44.334</v>
      </c>
      <c r="AF479" s="0" t="n">
        <v>103.275</v>
      </c>
      <c r="AI479" s="2" t="n">
        <f aca="false">AVERAGE(E479:AH479)</f>
        <v>41.9572</v>
      </c>
      <c r="AJ479" s="2" t="n">
        <f aca="false">STDEV(E479:AH479)</f>
        <v>37.7868496000924</v>
      </c>
      <c r="AK479" s="3" t="n">
        <f aca="false">AJ479/AI479</f>
        <v>0.90060465426893</v>
      </c>
      <c r="AL479" s="2" t="n">
        <f aca="false">AJ479/SQRT(D479)</f>
        <v>16.8987928722735</v>
      </c>
      <c r="AM479" s="2" t="n">
        <f aca="false">MEDIAN(E479:AH479)</f>
        <v>40.11</v>
      </c>
      <c r="AN479" s="2" t="n">
        <f aca="false">MIN(E479:AH479)</f>
        <v>7.167</v>
      </c>
      <c r="AO479" s="2" t="n">
        <f aca="false">MAX(E479:AH479)</f>
        <v>103.275</v>
      </c>
    </row>
    <row r="480" customFormat="false" ht="12.75" hidden="false" customHeight="false" outlineLevel="0" collapsed="false">
      <c r="A480" s="0" t="n">
        <v>8959.1</v>
      </c>
      <c r="B480" s="0" t="n">
        <v>8958.45</v>
      </c>
      <c r="C480" s="0" t="n">
        <v>8959.831</v>
      </c>
      <c r="D480" s="1" t="n">
        <f aca="false">COUNTIF(E480:AH480,"&gt;0")</f>
        <v>5</v>
      </c>
      <c r="I480" s="0" t="n">
        <v>39.766</v>
      </c>
      <c r="S480" s="0" t="n">
        <v>15.235</v>
      </c>
      <c r="W480" s="0" t="n">
        <v>4.302</v>
      </c>
      <c r="Y480" s="0" t="n">
        <v>14.719</v>
      </c>
      <c r="AB480" s="0" t="n">
        <v>9.228</v>
      </c>
      <c r="AI480" s="2" t="n">
        <f aca="false">AVERAGE(E480:AH480)</f>
        <v>16.65</v>
      </c>
      <c r="AJ480" s="2" t="n">
        <f aca="false">STDEV(E480:AH480)</f>
        <v>13.6714998262809</v>
      </c>
      <c r="AK480" s="3" t="n">
        <f aca="false">AJ480/AI480</f>
        <v>0.821111100677535</v>
      </c>
      <c r="AL480" s="2" t="n">
        <f aca="false">AJ480/SQRT(D480)</f>
        <v>6.11408059318815</v>
      </c>
      <c r="AM480" s="2" t="n">
        <f aca="false">MEDIAN(E480:AH480)</f>
        <v>14.719</v>
      </c>
      <c r="AN480" s="2" t="n">
        <f aca="false">MIN(E480:AH480)</f>
        <v>4.302</v>
      </c>
      <c r="AO480" s="2" t="n">
        <f aca="false">MAX(E480:AH480)</f>
        <v>39.766</v>
      </c>
    </row>
    <row r="481" customFormat="false" ht="12.75" hidden="false" customHeight="false" outlineLevel="0" collapsed="false">
      <c r="A481" s="0" t="n">
        <v>8960.563</v>
      </c>
      <c r="B481" s="0" t="n">
        <v>8959.831</v>
      </c>
      <c r="C481" s="0" t="n">
        <v>8962.344</v>
      </c>
      <c r="D481" s="1" t="n">
        <f aca="false">COUNTIF(E481:AH481,"&gt;0")</f>
        <v>4</v>
      </c>
      <c r="I481" s="0" t="n">
        <v>39.612</v>
      </c>
      <c r="J481" s="0" t="n">
        <v>2.508</v>
      </c>
      <c r="W481" s="0" t="n">
        <v>4.561</v>
      </c>
      <c r="AB481" s="0" t="n">
        <v>8.815</v>
      </c>
      <c r="AI481" s="2" t="n">
        <f aca="false">AVERAGE(E481:AH481)</f>
        <v>13.874</v>
      </c>
      <c r="AJ481" s="2" t="n">
        <f aca="false">STDEV(E481:AH481)</f>
        <v>17.3585334441978</v>
      </c>
      <c r="AK481" s="3" t="n">
        <f aca="false">AJ481/AI481</f>
        <v>1.25115564683565</v>
      </c>
      <c r="AL481" s="2" t="n">
        <f aca="false">AJ481/SQRT(D481)</f>
        <v>8.6792667220989</v>
      </c>
      <c r="AM481" s="2" t="n">
        <f aca="false">MEDIAN(E481:AH481)</f>
        <v>6.688</v>
      </c>
      <c r="AN481" s="2" t="n">
        <f aca="false">MIN(E481:AH481)</f>
        <v>2.508</v>
      </c>
      <c r="AO481" s="2" t="n">
        <f aca="false">MAX(E481:AH481)</f>
        <v>39.612</v>
      </c>
    </row>
    <row r="482" customFormat="false" ht="12.75" hidden="false" customHeight="false" outlineLevel="0" collapsed="false">
      <c r="A482" s="0" t="n">
        <v>8964.125</v>
      </c>
      <c r="B482" s="0" t="n">
        <v>8962.344</v>
      </c>
      <c r="C482" s="0" t="n">
        <v>8966.996</v>
      </c>
      <c r="D482" s="1" t="n">
        <f aca="false">COUNTIF(E482:AH482,"&gt;0")</f>
        <v>2</v>
      </c>
      <c r="I482" s="0" t="n">
        <v>39.426</v>
      </c>
      <c r="AB482" s="0" t="n">
        <v>10.116</v>
      </c>
      <c r="AI482" s="2" t="n">
        <f aca="false">AVERAGE(E482:AH482)</f>
        <v>24.771</v>
      </c>
      <c r="AJ482" s="2" t="n">
        <f aca="false">STDEV(E482:AH482)</f>
        <v>20.7252997565777</v>
      </c>
      <c r="AK482" s="3" t="n">
        <f aca="false">AJ482/AI482</f>
        <v>0.836675941890828</v>
      </c>
      <c r="AL482" s="2" t="n">
        <f aca="false">AJ482/SQRT(D482)</f>
        <v>14.655</v>
      </c>
      <c r="AM482" s="2" t="n">
        <f aca="false">MEDIAN(E482:AH482)</f>
        <v>24.771</v>
      </c>
      <c r="AN482" s="2" t="n">
        <f aca="false">MIN(E482:AH482)</f>
        <v>10.116</v>
      </c>
      <c r="AO482" s="2" t="n">
        <f aca="false">MAX(E482:AH482)</f>
        <v>39.426</v>
      </c>
    </row>
    <row r="483" customFormat="false" ht="12.75" hidden="false" customHeight="false" outlineLevel="0" collapsed="false">
      <c r="A483" s="0" t="n">
        <v>8969.868</v>
      </c>
      <c r="B483" s="0" t="n">
        <v>8966.996</v>
      </c>
      <c r="C483" s="0" t="n">
        <v>8970.767</v>
      </c>
      <c r="D483" s="1" t="n">
        <f aca="false">COUNTIF(E483:AH483,"&gt;0")</f>
        <v>17</v>
      </c>
      <c r="F483" s="0" t="n">
        <v>21.162</v>
      </c>
      <c r="H483" s="0" t="n">
        <v>11.41</v>
      </c>
      <c r="I483" s="0" t="n">
        <v>38.413</v>
      </c>
      <c r="J483" s="0" t="n">
        <v>12.182</v>
      </c>
      <c r="K483" s="0" t="n">
        <v>27.986</v>
      </c>
      <c r="Q483" s="0" t="n">
        <v>25.727</v>
      </c>
      <c r="T483" s="0" t="n">
        <v>21.264</v>
      </c>
      <c r="U483" s="0" t="n">
        <v>106.383</v>
      </c>
      <c r="X483" s="0" t="n">
        <v>33.901</v>
      </c>
      <c r="Y483" s="0" t="n">
        <v>110.802</v>
      </c>
      <c r="Z483" s="0" t="n">
        <v>28.836</v>
      </c>
      <c r="AA483" s="0" t="n">
        <v>8.943</v>
      </c>
      <c r="AB483" s="0" t="n">
        <v>10.834</v>
      </c>
      <c r="AC483" s="0" t="n">
        <v>23.073</v>
      </c>
      <c r="AE483" s="0" t="n">
        <v>54.66</v>
      </c>
      <c r="AF483" s="0" t="n">
        <v>239.848</v>
      </c>
      <c r="AG483" s="0" t="n">
        <v>12.804</v>
      </c>
      <c r="AI483" s="2" t="n">
        <f aca="false">AVERAGE(E483:AH483)</f>
        <v>46.3663529411765</v>
      </c>
      <c r="AJ483" s="2" t="n">
        <f aca="false">STDEV(E483:AH483)</f>
        <v>58.3821615820505</v>
      </c>
      <c r="AK483" s="3" t="n">
        <f aca="false">AJ483/AI483</f>
        <v>1.25914931580058</v>
      </c>
      <c r="AL483" s="2" t="n">
        <f aca="false">AJ483/SQRT(D483)</f>
        <v>14.1597540502748</v>
      </c>
      <c r="AM483" s="2" t="n">
        <f aca="false">MEDIAN(E483:AH483)</f>
        <v>25.727</v>
      </c>
      <c r="AN483" s="2" t="n">
        <f aca="false">MIN(E483:AH483)</f>
        <v>8.943</v>
      </c>
      <c r="AO483" s="2" t="n">
        <f aca="false">MAX(E483:AH483)</f>
        <v>239.848</v>
      </c>
    </row>
    <row r="484" customFormat="false" ht="12.75" hidden="false" customHeight="false" outlineLevel="0" collapsed="false">
      <c r="A484" s="0" t="n">
        <v>8971.667</v>
      </c>
      <c r="B484" s="0" t="n">
        <v>8970.767</v>
      </c>
      <c r="C484" s="0" t="n">
        <v>8976.152</v>
      </c>
      <c r="D484" s="1" t="n">
        <f aca="false">COUNTIF(E484:AH484,"&gt;0")</f>
        <v>16</v>
      </c>
      <c r="E484" s="0" t="n">
        <v>22.503</v>
      </c>
      <c r="F484" s="0" t="n">
        <v>21.165</v>
      </c>
      <c r="G484" s="0" t="n">
        <v>29.01</v>
      </c>
      <c r="I484" s="0" t="n">
        <v>40.992</v>
      </c>
      <c r="L484" s="0" t="n">
        <v>62.611</v>
      </c>
      <c r="M484" s="0" t="n">
        <v>39.603</v>
      </c>
      <c r="N484" s="0" t="n">
        <v>492.422</v>
      </c>
      <c r="O484" s="0" t="n">
        <v>5.736</v>
      </c>
      <c r="P484" s="0" t="n">
        <v>55.082</v>
      </c>
      <c r="R484" s="0" t="n">
        <v>277.857</v>
      </c>
      <c r="S484" s="0" t="n">
        <v>63.301</v>
      </c>
      <c r="W484" s="0" t="n">
        <v>30.671</v>
      </c>
      <c r="AB484" s="0" t="n">
        <v>10.949</v>
      </c>
      <c r="AC484" s="0" t="n">
        <v>23.094</v>
      </c>
      <c r="AD484" s="0" t="n">
        <v>157.339</v>
      </c>
      <c r="AH484" s="0" t="n">
        <v>28.644</v>
      </c>
      <c r="AI484" s="2" t="n">
        <f aca="false">AVERAGE(E484:AH484)</f>
        <v>85.0611875</v>
      </c>
      <c r="AJ484" s="2" t="n">
        <f aca="false">STDEV(E484:AH484)</f>
        <v>128.355277339744</v>
      </c>
      <c r="AK484" s="3" t="n">
        <f aca="false">AJ484/AI484</f>
        <v>1.50897584564927</v>
      </c>
      <c r="AL484" s="2" t="n">
        <f aca="false">AJ484/SQRT(D484)</f>
        <v>32.0888193349359</v>
      </c>
      <c r="AM484" s="2" t="n">
        <f aca="false">MEDIAN(E484:AH484)</f>
        <v>35.137</v>
      </c>
      <c r="AN484" s="2" t="n">
        <f aca="false">MIN(E484:AH484)</f>
        <v>5.736</v>
      </c>
      <c r="AO484" s="2" t="n">
        <f aca="false">MAX(E484:AH484)</f>
        <v>492.422</v>
      </c>
    </row>
    <row r="485" customFormat="false" ht="12.75" hidden="false" customHeight="false" outlineLevel="0" collapsed="false">
      <c r="A485" s="0" t="n">
        <v>8983.357</v>
      </c>
      <c r="B485" s="0" t="n">
        <v>8978.865</v>
      </c>
      <c r="C485" s="0" t="n">
        <v>8985.356</v>
      </c>
      <c r="D485" s="1" t="n">
        <f aca="false">COUNTIF(E485:AH485,"&gt;0")</f>
        <v>7</v>
      </c>
      <c r="K485" s="0" t="n">
        <v>6.362</v>
      </c>
      <c r="O485" s="0" t="n">
        <v>2.766</v>
      </c>
      <c r="T485" s="0" t="n">
        <v>4.992</v>
      </c>
      <c r="Z485" s="0" t="n">
        <v>10.978</v>
      </c>
      <c r="AA485" s="0" t="n">
        <v>1.807</v>
      </c>
      <c r="AC485" s="0" t="n">
        <v>9.053</v>
      </c>
      <c r="AE485" s="0" t="n">
        <v>7.974</v>
      </c>
      <c r="AI485" s="2" t="n">
        <f aca="false">AVERAGE(E485:AH485)</f>
        <v>6.276</v>
      </c>
      <c r="AJ485" s="2" t="n">
        <f aca="false">STDEV(E485:AH485)</f>
        <v>3.3329628960831</v>
      </c>
      <c r="AK485" s="3" t="n">
        <f aca="false">AJ485/AI485</f>
        <v>0.531064833665249</v>
      </c>
      <c r="AL485" s="2" t="n">
        <f aca="false">AJ485/SQRT(D485)</f>
        <v>1.25974156457736</v>
      </c>
      <c r="AM485" s="2" t="n">
        <f aca="false">MEDIAN(E485:AH485)</f>
        <v>6.362</v>
      </c>
      <c r="AN485" s="2" t="n">
        <f aca="false">MIN(E485:AH485)</f>
        <v>1.807</v>
      </c>
      <c r="AO485" s="2" t="n">
        <f aca="false">MAX(E485:AH485)</f>
        <v>10.978</v>
      </c>
    </row>
    <row r="486" customFormat="false" ht="12.75" hidden="false" customHeight="false" outlineLevel="0" collapsed="false">
      <c r="A486" s="0" t="n">
        <v>8987.354</v>
      </c>
      <c r="B486" s="0" t="n">
        <v>8985.356</v>
      </c>
      <c r="C486" s="0" t="n">
        <v>8988.165</v>
      </c>
      <c r="D486" s="1" t="n">
        <f aca="false">COUNTIF(E486:AH486,"&gt;0")</f>
        <v>13</v>
      </c>
      <c r="J486" s="0" t="n">
        <v>7.648</v>
      </c>
      <c r="K486" s="0" t="n">
        <v>6.614</v>
      </c>
      <c r="N486" s="0" t="n">
        <v>234.226</v>
      </c>
      <c r="P486" s="0" t="n">
        <v>33.434</v>
      </c>
      <c r="R486" s="0" t="n">
        <v>128.624</v>
      </c>
      <c r="U486" s="0" t="n">
        <v>47.738</v>
      </c>
      <c r="W486" s="0" t="n">
        <v>9.946</v>
      </c>
      <c r="Z486" s="0" t="n">
        <v>11.654</v>
      </c>
      <c r="AA486" s="0" t="n">
        <v>2.897</v>
      </c>
      <c r="AC486" s="0" t="n">
        <v>12.2</v>
      </c>
      <c r="AE486" s="0" t="n">
        <v>20.794</v>
      </c>
      <c r="AG486" s="0" t="n">
        <v>12.065</v>
      </c>
      <c r="AH486" s="0" t="n">
        <v>9.984</v>
      </c>
      <c r="AI486" s="2" t="n">
        <f aca="false">AVERAGE(E486:AH486)</f>
        <v>41.3710769230769</v>
      </c>
      <c r="AJ486" s="2" t="n">
        <f aca="false">STDEV(E486:AH486)</f>
        <v>66.9105039305757</v>
      </c>
      <c r="AK486" s="3" t="n">
        <f aca="false">AJ486/AI486</f>
        <v>1.61732565132364</v>
      </c>
      <c r="AL486" s="2" t="n">
        <f aca="false">AJ486/SQRT(D486)</f>
        <v>18.5576348299097</v>
      </c>
      <c r="AM486" s="2" t="n">
        <f aca="false">MEDIAN(E486:AH486)</f>
        <v>12.065</v>
      </c>
      <c r="AN486" s="2" t="n">
        <f aca="false">MIN(E486:AH486)</f>
        <v>2.897</v>
      </c>
      <c r="AO486" s="2" t="n">
        <f aca="false">MAX(E486:AH486)</f>
        <v>234.226</v>
      </c>
    </row>
    <row r="487" customFormat="false" ht="12.75" hidden="false" customHeight="false" outlineLevel="0" collapsed="false">
      <c r="A487" s="0" t="n">
        <v>8988.975</v>
      </c>
      <c r="B487" s="0" t="n">
        <v>8988.165</v>
      </c>
      <c r="C487" s="0" t="n">
        <v>8989.592</v>
      </c>
      <c r="D487" s="1" t="n">
        <f aca="false">COUNTIF(E487:AH487,"&gt;0")</f>
        <v>10</v>
      </c>
      <c r="H487" s="0" t="n">
        <v>5.833</v>
      </c>
      <c r="I487" s="0" t="n">
        <v>46.653</v>
      </c>
      <c r="M487" s="0" t="n">
        <v>25.779</v>
      </c>
      <c r="O487" s="0" t="n">
        <v>3.753</v>
      </c>
      <c r="Q487" s="0" t="n">
        <v>15.723</v>
      </c>
      <c r="T487" s="0" t="n">
        <v>6.27</v>
      </c>
      <c r="X487" s="0" t="n">
        <v>19.132</v>
      </c>
      <c r="Y487" s="0" t="n">
        <v>56.969</v>
      </c>
      <c r="AC487" s="0" t="n">
        <v>14.905</v>
      </c>
      <c r="AE487" s="0" t="n">
        <v>20.855</v>
      </c>
      <c r="AI487" s="2" t="n">
        <f aca="false">AVERAGE(E487:AH487)</f>
        <v>21.5872</v>
      </c>
      <c r="AJ487" s="2" t="n">
        <f aca="false">STDEV(E487:AH487)</f>
        <v>17.5885447998911</v>
      </c>
      <c r="AK487" s="3" t="n">
        <f aca="false">AJ487/AI487</f>
        <v>0.814767306546988</v>
      </c>
      <c r="AL487" s="2" t="n">
        <f aca="false">AJ487/SQRT(D487)</f>
        <v>5.56198622955665</v>
      </c>
      <c r="AM487" s="2" t="n">
        <f aca="false">MEDIAN(E487:AH487)</f>
        <v>17.4275</v>
      </c>
      <c r="AN487" s="2" t="n">
        <f aca="false">MIN(E487:AH487)</f>
        <v>3.753</v>
      </c>
      <c r="AO487" s="2" t="n">
        <f aca="false">MAX(E487:AH487)</f>
        <v>56.969</v>
      </c>
    </row>
    <row r="488" customFormat="false" ht="12.75" hidden="false" customHeight="false" outlineLevel="0" collapsed="false">
      <c r="A488" s="0" t="n">
        <v>8990.208</v>
      </c>
      <c r="B488" s="0" t="n">
        <v>8989.592</v>
      </c>
      <c r="C488" s="0" t="n">
        <v>8991.079</v>
      </c>
      <c r="D488" s="1" t="n">
        <f aca="false">COUNTIF(E488:AH488,"&gt;0")</f>
        <v>13</v>
      </c>
      <c r="E488" s="0" t="n">
        <v>9.971</v>
      </c>
      <c r="F488" s="0" t="n">
        <v>9.552</v>
      </c>
      <c r="G488" s="0" t="n">
        <v>25.253</v>
      </c>
      <c r="H488" s="0" t="n">
        <v>5.851</v>
      </c>
      <c r="L488" s="0" t="n">
        <v>30.938</v>
      </c>
      <c r="M488" s="0" t="n">
        <v>25.298</v>
      </c>
      <c r="S488" s="0" t="n">
        <v>74.638</v>
      </c>
      <c r="W488" s="0" t="n">
        <v>11.958</v>
      </c>
      <c r="Z488" s="0" t="n">
        <v>13.116</v>
      </c>
      <c r="AA488" s="0" t="n">
        <v>2.85</v>
      </c>
      <c r="AD488" s="0" t="n">
        <v>87.739</v>
      </c>
      <c r="AE488" s="0" t="n">
        <v>20.879</v>
      </c>
      <c r="AH488" s="0" t="n">
        <v>11.353</v>
      </c>
      <c r="AI488" s="2" t="n">
        <f aca="false">AVERAGE(E488:AH488)</f>
        <v>25.3381538461538</v>
      </c>
      <c r="AJ488" s="2" t="n">
        <f aca="false">STDEV(E488:AH488)</f>
        <v>26.2526252872805</v>
      </c>
      <c r="AK488" s="3" t="n">
        <f aca="false">AJ488/AI488</f>
        <v>1.03609068942746</v>
      </c>
      <c r="AL488" s="2" t="n">
        <f aca="false">AJ488/SQRT(D488)</f>
        <v>7.28116819914095</v>
      </c>
      <c r="AM488" s="2" t="n">
        <f aca="false">MEDIAN(E488:AH488)</f>
        <v>13.116</v>
      </c>
      <c r="AN488" s="2" t="n">
        <f aca="false">MIN(E488:AH488)</f>
        <v>2.85</v>
      </c>
      <c r="AO488" s="2" t="n">
        <f aca="false">MAX(E488:AH488)</f>
        <v>87.739</v>
      </c>
    </row>
    <row r="489" customFormat="false" ht="12.75" hidden="false" customHeight="false" outlineLevel="0" collapsed="false">
      <c r="A489" s="0" t="n">
        <v>8991.95</v>
      </c>
      <c r="B489" s="0" t="n">
        <v>8991.079</v>
      </c>
      <c r="C489" s="0" t="n">
        <v>8993.225</v>
      </c>
      <c r="D489" s="1" t="n">
        <f aca="false">COUNTIF(E489:AH489,"&gt;0")</f>
        <v>5</v>
      </c>
      <c r="E489" s="0" t="n">
        <v>10.201</v>
      </c>
      <c r="K489" s="0" t="n">
        <v>7.711</v>
      </c>
      <c r="AA489" s="0" t="n">
        <v>2.927</v>
      </c>
      <c r="AB489" s="0" t="n">
        <v>6.722</v>
      </c>
      <c r="AF489" s="0" t="n">
        <v>176.046</v>
      </c>
      <c r="AI489" s="2" t="n">
        <f aca="false">AVERAGE(E489:AH489)</f>
        <v>40.7214</v>
      </c>
      <c r="AJ489" s="2" t="n">
        <f aca="false">STDEV(E489:AH489)</f>
        <v>75.6939636979066</v>
      </c>
      <c r="AK489" s="3" t="n">
        <f aca="false">AJ489/AI489</f>
        <v>1.85882518032058</v>
      </c>
      <c r="AL489" s="2" t="n">
        <f aca="false">AJ489/SQRT(D489)</f>
        <v>33.8513696629841</v>
      </c>
      <c r="AM489" s="2" t="n">
        <f aca="false">MEDIAN(E489:AH489)</f>
        <v>7.711</v>
      </c>
      <c r="AN489" s="2" t="n">
        <f aca="false">MIN(E489:AH489)</f>
        <v>2.927</v>
      </c>
      <c r="AO489" s="2" t="n">
        <f aca="false">MAX(E489:AH489)</f>
        <v>176.046</v>
      </c>
    </row>
    <row r="490" customFormat="false" ht="12.75" hidden="false" customHeight="false" outlineLevel="0" collapsed="false">
      <c r="A490" s="0" t="n">
        <v>8994.5</v>
      </c>
      <c r="B490" s="0" t="n">
        <v>8993.225</v>
      </c>
      <c r="C490" s="0" t="n">
        <v>8996.15</v>
      </c>
      <c r="D490" s="1" t="n">
        <f aca="false">COUNTIF(E490:AH490,"&gt;0")</f>
        <v>2</v>
      </c>
      <c r="K490" s="0" t="n">
        <v>8.204</v>
      </c>
      <c r="AB490" s="0" t="n">
        <v>8.206</v>
      </c>
      <c r="AI490" s="2" t="n">
        <f aca="false">AVERAGE(E490:AH490)</f>
        <v>8.205</v>
      </c>
      <c r="AJ490" s="2" t="n">
        <f aca="false">STDEV(E490:AH490)</f>
        <v>0.00141421356237231</v>
      </c>
      <c r="AK490" s="3" t="n">
        <f aca="false">AJ490/AI490</f>
        <v>0.000172359971038673</v>
      </c>
      <c r="AL490" s="2" t="n">
        <f aca="false">AJ490/SQRT(D490)</f>
        <v>0.000999999999999446</v>
      </c>
      <c r="AM490" s="2" t="n">
        <f aca="false">MEDIAN(E490:AH490)</f>
        <v>8.205</v>
      </c>
      <c r="AN490" s="2" t="n">
        <f aca="false">MIN(E490:AH490)</f>
        <v>8.204</v>
      </c>
      <c r="AO490" s="2" t="n">
        <f aca="false">MAX(E490:AH490)</f>
        <v>8.206</v>
      </c>
    </row>
    <row r="491" customFormat="false" ht="12.75" hidden="false" customHeight="false" outlineLevel="0" collapsed="false">
      <c r="A491" s="0" t="n">
        <v>8997.8</v>
      </c>
      <c r="B491" s="0" t="n">
        <v>8996.15</v>
      </c>
      <c r="C491" s="0" t="n">
        <v>8999.442</v>
      </c>
      <c r="D491" s="1" t="n">
        <f aca="false">COUNTIF(E491:AH491,"&gt;0")</f>
        <v>5</v>
      </c>
      <c r="M491" s="0" t="n">
        <v>8.799</v>
      </c>
      <c r="O491" s="0" t="n">
        <v>2.388</v>
      </c>
      <c r="W491" s="0" t="n">
        <v>6.181</v>
      </c>
      <c r="AB491" s="0" t="n">
        <v>8.311</v>
      </c>
      <c r="AC491" s="0" t="n">
        <v>8.126</v>
      </c>
      <c r="AI491" s="2" t="n">
        <f aca="false">AVERAGE(E491:AH491)</f>
        <v>6.761</v>
      </c>
      <c r="AJ491" s="2" t="n">
        <f aca="false">STDEV(E491:AH491)</f>
        <v>2.64001410981078</v>
      </c>
      <c r="AK491" s="3" t="n">
        <f aca="false">AJ491/AI491</f>
        <v>0.390476868778402</v>
      </c>
      <c r="AL491" s="2" t="n">
        <f aca="false">AJ491/SQRT(D491)</f>
        <v>1.1806502022191</v>
      </c>
      <c r="AM491" s="2" t="n">
        <f aca="false">MEDIAN(E491:AH491)</f>
        <v>8.126</v>
      </c>
      <c r="AN491" s="2" t="n">
        <f aca="false">MIN(E491:AH491)</f>
        <v>2.388</v>
      </c>
      <c r="AO491" s="2" t="n">
        <f aca="false">MAX(E491:AH491)</f>
        <v>8.799</v>
      </c>
    </row>
    <row r="492" customFormat="false" ht="12.75" hidden="false" customHeight="false" outlineLevel="0" collapsed="false">
      <c r="A492" s="0" t="n">
        <v>9001.083</v>
      </c>
      <c r="B492" s="0" t="n">
        <v>8999.442</v>
      </c>
      <c r="C492" s="0" t="n">
        <v>9003.229</v>
      </c>
      <c r="D492" s="1" t="n">
        <f aca="false">COUNTIF(E492:AH492,"&gt;0")</f>
        <v>6</v>
      </c>
      <c r="L492" s="0" t="n">
        <v>6.642</v>
      </c>
      <c r="O492" s="0" t="n">
        <v>2.382</v>
      </c>
      <c r="R492" s="0" t="n">
        <v>43.218</v>
      </c>
      <c r="Y492" s="0" t="n">
        <v>12.737</v>
      </c>
      <c r="AB492" s="0" t="n">
        <v>8.099</v>
      </c>
      <c r="AC492" s="0" t="n">
        <v>5.788</v>
      </c>
      <c r="AI492" s="2" t="n">
        <f aca="false">AVERAGE(E492:AH492)</f>
        <v>13.1443333333333</v>
      </c>
      <c r="AJ492" s="2" t="n">
        <f aca="false">STDEV(E492:AH492)</f>
        <v>15.1146983650573</v>
      </c>
      <c r="AK492" s="3" t="n">
        <f aca="false">AJ492/AI492</f>
        <v>1.14990224165476</v>
      </c>
      <c r="AL492" s="2" t="n">
        <f aca="false">AJ492/SQRT(D492)</f>
        <v>6.1705497684116</v>
      </c>
      <c r="AM492" s="2" t="n">
        <f aca="false">MEDIAN(E492:AH492)</f>
        <v>7.3705</v>
      </c>
      <c r="AN492" s="2" t="n">
        <f aca="false">MIN(E492:AH492)</f>
        <v>2.382</v>
      </c>
      <c r="AO492" s="2" t="n">
        <f aca="false">MAX(E492:AH492)</f>
        <v>43.218</v>
      </c>
    </row>
    <row r="493" customFormat="false" ht="12.75" hidden="false" customHeight="false" outlineLevel="0" collapsed="false">
      <c r="A493" s="0" t="n">
        <v>9005.375</v>
      </c>
      <c r="B493" s="0" t="n">
        <v>9003.229</v>
      </c>
      <c r="C493" s="0" t="n">
        <v>9006.313</v>
      </c>
      <c r="D493" s="1" t="n">
        <f aca="false">COUNTIF(E493:AH493,"&gt;0")</f>
        <v>4</v>
      </c>
      <c r="L493" s="0" t="n">
        <v>6.985</v>
      </c>
      <c r="O493" s="0" t="n">
        <v>2.156</v>
      </c>
      <c r="R493" s="0" t="n">
        <v>37.086</v>
      </c>
      <c r="S493" s="0" t="n">
        <v>29.628</v>
      </c>
      <c r="AI493" s="2" t="n">
        <f aca="false">AVERAGE(E493:AH493)</f>
        <v>18.96375</v>
      </c>
      <c r="AJ493" s="2" t="n">
        <f aca="false">STDEV(E493:AH493)</f>
        <v>17.0111050469</v>
      </c>
      <c r="AK493" s="3" t="n">
        <f aca="false">AJ493/AI493</f>
        <v>0.897032762343946</v>
      </c>
      <c r="AL493" s="2" t="n">
        <f aca="false">AJ493/SQRT(D493)</f>
        <v>8.50555252345</v>
      </c>
      <c r="AM493" s="2" t="n">
        <f aca="false">MEDIAN(E493:AH493)</f>
        <v>18.3065</v>
      </c>
      <c r="AN493" s="2" t="n">
        <f aca="false">MIN(E493:AH493)</f>
        <v>2.156</v>
      </c>
      <c r="AO493" s="2" t="n">
        <f aca="false">MAX(E493:AH493)</f>
        <v>37.086</v>
      </c>
    </row>
    <row r="494" customFormat="false" ht="12.75" hidden="false" customHeight="false" outlineLevel="0" collapsed="false">
      <c r="A494" s="0" t="n">
        <v>9007.25</v>
      </c>
      <c r="B494" s="0" t="n">
        <v>9006.313</v>
      </c>
      <c r="C494" s="0" t="n">
        <v>9008.839</v>
      </c>
      <c r="D494" s="1" t="n">
        <f aca="false">COUNTIF(E494:AH494,"&gt;0")</f>
        <v>5</v>
      </c>
      <c r="L494" s="0" t="n">
        <v>7.096</v>
      </c>
      <c r="N494" s="0" t="n">
        <v>108.638</v>
      </c>
      <c r="R494" s="0" t="n">
        <v>35.243</v>
      </c>
      <c r="S494" s="0" t="n">
        <v>29.851</v>
      </c>
      <c r="AD494" s="0" t="n">
        <v>25.908</v>
      </c>
      <c r="AI494" s="2" t="n">
        <f aca="false">AVERAGE(E494:AH494)</f>
        <v>41.3472</v>
      </c>
      <c r="AJ494" s="2" t="n">
        <f aca="false">STDEV(E494:AH494)</f>
        <v>39.0800116261498</v>
      </c>
      <c r="AK494" s="3" t="n">
        <f aca="false">AJ494/AI494</f>
        <v>0.945167063940237</v>
      </c>
      <c r="AL494" s="2" t="n">
        <f aca="false">AJ494/SQRT(D494)</f>
        <v>17.4771125115106</v>
      </c>
      <c r="AM494" s="2" t="n">
        <f aca="false">MEDIAN(E494:AH494)</f>
        <v>29.851</v>
      </c>
      <c r="AN494" s="2" t="n">
        <f aca="false">MIN(E494:AH494)</f>
        <v>7.096</v>
      </c>
      <c r="AO494" s="2" t="n">
        <f aca="false">MAX(E494:AH494)</f>
        <v>108.638</v>
      </c>
    </row>
    <row r="495" customFormat="false" ht="12.75" hidden="false" customHeight="false" outlineLevel="0" collapsed="false">
      <c r="A495" s="0" t="n">
        <v>9010.429</v>
      </c>
      <c r="B495" s="0" t="n">
        <v>9008.839</v>
      </c>
      <c r="C495" s="0" t="n">
        <v>9011.589</v>
      </c>
      <c r="D495" s="1" t="n">
        <f aca="false">COUNTIF(E495:AH495,"&gt;0")</f>
        <v>7</v>
      </c>
      <c r="I495" s="0" t="n">
        <v>21.898</v>
      </c>
      <c r="L495" s="0" t="n">
        <v>6.725</v>
      </c>
      <c r="N495" s="0" t="n">
        <v>98.587</v>
      </c>
      <c r="O495" s="0" t="n">
        <v>2.302</v>
      </c>
      <c r="S495" s="0" t="n">
        <v>27.241</v>
      </c>
      <c r="Y495" s="0" t="n">
        <v>7.118</v>
      </c>
      <c r="AG495" s="0" t="n">
        <v>3.929</v>
      </c>
      <c r="AI495" s="2" t="n">
        <f aca="false">AVERAGE(E495:AH495)</f>
        <v>23.9714285714286</v>
      </c>
      <c r="AJ495" s="2" t="n">
        <f aca="false">STDEV(E495:AH495)</f>
        <v>34.2423060304897</v>
      </c>
      <c r="AK495" s="3" t="n">
        <f aca="false">AJ495/AI495</f>
        <v>1.42846330282138</v>
      </c>
      <c r="AL495" s="2" t="n">
        <f aca="false">AJ495/SQRT(D495)</f>
        <v>12.9423751534347</v>
      </c>
      <c r="AM495" s="2" t="n">
        <f aca="false">MEDIAN(E495:AH495)</f>
        <v>7.118</v>
      </c>
      <c r="AN495" s="2" t="n">
        <f aca="false">MIN(E495:AH495)</f>
        <v>2.302</v>
      </c>
      <c r="AO495" s="2" t="n">
        <f aca="false">MAX(E495:AH495)</f>
        <v>98.587</v>
      </c>
    </row>
    <row r="496" customFormat="false" ht="12.75" hidden="false" customHeight="false" outlineLevel="0" collapsed="false">
      <c r="A496" s="0" t="n">
        <v>9012.75</v>
      </c>
      <c r="B496" s="0" t="n">
        <v>9011.589</v>
      </c>
      <c r="C496" s="0" t="n">
        <v>9013.625</v>
      </c>
      <c r="D496" s="1" t="n">
        <f aca="false">COUNTIF(E496:AH496,"&gt;0")</f>
        <v>4</v>
      </c>
      <c r="Q496" s="0" t="n">
        <v>3.305</v>
      </c>
      <c r="S496" s="0" t="n">
        <v>27.5</v>
      </c>
      <c r="Y496" s="0" t="n">
        <v>5.511</v>
      </c>
      <c r="AG496" s="0" t="n">
        <v>3.847</v>
      </c>
      <c r="AI496" s="2" t="n">
        <f aca="false">AVERAGE(E496:AH496)</f>
        <v>10.04075</v>
      </c>
      <c r="AJ496" s="2" t="n">
        <f aca="false">STDEV(E496:AH496)</f>
        <v>11.6772843982095</v>
      </c>
      <c r="AK496" s="3" t="n">
        <f aca="false">AJ496/AI496</f>
        <v>1.16298925859219</v>
      </c>
      <c r="AL496" s="2" t="n">
        <f aca="false">AJ496/SQRT(D496)</f>
        <v>5.83864219910474</v>
      </c>
      <c r="AM496" s="2" t="n">
        <f aca="false">MEDIAN(E496:AH496)</f>
        <v>4.679</v>
      </c>
      <c r="AN496" s="2" t="n">
        <f aca="false">MIN(E496:AH496)</f>
        <v>3.305</v>
      </c>
      <c r="AO496" s="2" t="n">
        <f aca="false">MAX(E496:AH496)</f>
        <v>27.5</v>
      </c>
    </row>
    <row r="497" customFormat="false" ht="12.75" hidden="false" customHeight="false" outlineLevel="0" collapsed="false">
      <c r="A497" s="0" t="n">
        <v>9014.5</v>
      </c>
      <c r="B497" s="0" t="n">
        <v>9013.625</v>
      </c>
      <c r="C497" s="0" t="n">
        <v>9015.458</v>
      </c>
      <c r="D497" s="1" t="n">
        <f aca="false">COUNTIF(E497:AH497,"&gt;0")</f>
        <v>3</v>
      </c>
      <c r="Q497" s="0" t="n">
        <v>3.443</v>
      </c>
      <c r="R497" s="0" t="n">
        <v>38.725</v>
      </c>
      <c r="Z497" s="0" t="n">
        <v>4.341</v>
      </c>
      <c r="AI497" s="2" t="n">
        <f aca="false">AVERAGE(E497:AH497)</f>
        <v>15.503</v>
      </c>
      <c r="AJ497" s="2" t="n">
        <f aca="false">STDEV(E497:AH497)</f>
        <v>20.1158535488803</v>
      </c>
      <c r="AK497" s="3" t="n">
        <f aca="false">AJ497/AI497</f>
        <v>1.29754586524417</v>
      </c>
      <c r="AL497" s="2" t="n">
        <f aca="false">AJ497/SQRT(D497)</f>
        <v>11.6138934614251</v>
      </c>
      <c r="AM497" s="2" t="n">
        <f aca="false">MEDIAN(E497:AH497)</f>
        <v>4.341</v>
      </c>
      <c r="AN497" s="2" t="n">
        <f aca="false">MIN(E497:AH497)</f>
        <v>3.443</v>
      </c>
      <c r="AO497" s="2" t="n">
        <f aca="false">MAX(E497:AH497)</f>
        <v>38.725</v>
      </c>
    </row>
    <row r="498" customFormat="false" ht="12.75" hidden="false" customHeight="false" outlineLevel="0" collapsed="false">
      <c r="A498" s="0" t="n">
        <v>9016.417</v>
      </c>
      <c r="B498" s="0" t="n">
        <v>9015.458</v>
      </c>
      <c r="C498" s="0" t="n">
        <v>9017.042</v>
      </c>
      <c r="D498" s="1" t="n">
        <f aca="false">COUNTIF(E498:AH498,"&gt;0")</f>
        <v>6</v>
      </c>
      <c r="H498" s="0" t="n">
        <v>2.511</v>
      </c>
      <c r="L498" s="0" t="n">
        <v>11.352</v>
      </c>
      <c r="Q498" s="0" t="n">
        <v>3.435</v>
      </c>
      <c r="U498" s="0" t="n">
        <v>27.611</v>
      </c>
      <c r="AC498" s="0" t="n">
        <v>8.24</v>
      </c>
      <c r="AG498" s="0" t="n">
        <v>4.402</v>
      </c>
      <c r="AI498" s="2" t="n">
        <f aca="false">AVERAGE(E498:AH498)</f>
        <v>9.59183333333333</v>
      </c>
      <c r="AJ498" s="2" t="n">
        <f aca="false">STDEV(E498:AH498)</f>
        <v>9.42968901749505</v>
      </c>
      <c r="AK498" s="3" t="n">
        <f aca="false">AJ498/AI498</f>
        <v>0.983095586609621</v>
      </c>
      <c r="AL498" s="2" t="n">
        <f aca="false">AJ498/SQRT(D498)</f>
        <v>3.84965442099822</v>
      </c>
      <c r="AM498" s="2" t="n">
        <f aca="false">MEDIAN(E498:AH498)</f>
        <v>6.321</v>
      </c>
      <c r="AN498" s="2" t="n">
        <f aca="false">MIN(E498:AH498)</f>
        <v>2.511</v>
      </c>
      <c r="AO498" s="2" t="n">
        <f aca="false">MAX(E498:AH498)</f>
        <v>27.611</v>
      </c>
    </row>
    <row r="499" customFormat="false" ht="12.75" hidden="false" customHeight="false" outlineLevel="0" collapsed="false">
      <c r="A499" s="0" t="n">
        <v>9017.667</v>
      </c>
      <c r="B499" s="0" t="n">
        <v>9017.042</v>
      </c>
      <c r="C499" s="0" t="n">
        <v>9019.155</v>
      </c>
      <c r="D499" s="1" t="n">
        <f aca="false">COUNTIF(E499:AH499,"&gt;0")</f>
        <v>9</v>
      </c>
      <c r="I499" s="0" t="n">
        <v>34.601</v>
      </c>
      <c r="J499" s="0" t="n">
        <v>1.788</v>
      </c>
      <c r="L499" s="0" t="n">
        <v>11.961</v>
      </c>
      <c r="O499" s="0" t="n">
        <v>2.374</v>
      </c>
      <c r="Q499" s="0" t="n">
        <v>3.335</v>
      </c>
      <c r="R499" s="0" t="n">
        <v>40.515</v>
      </c>
      <c r="U499" s="0" t="n">
        <v>27.526</v>
      </c>
      <c r="Y499" s="0" t="n">
        <v>7.629</v>
      </c>
      <c r="Z499" s="0" t="n">
        <v>4.648</v>
      </c>
      <c r="AI499" s="2" t="n">
        <f aca="false">AVERAGE(E499:AH499)</f>
        <v>14.9307777777778</v>
      </c>
      <c r="AJ499" s="2" t="n">
        <f aca="false">STDEV(E499:AH499)</f>
        <v>15.1362482453362</v>
      </c>
      <c r="AK499" s="3" t="n">
        <f aca="false">AJ499/AI499</f>
        <v>1.01376153812056</v>
      </c>
      <c r="AL499" s="2" t="n">
        <f aca="false">AJ499/SQRT(D499)</f>
        <v>5.04541608177875</v>
      </c>
      <c r="AM499" s="2" t="n">
        <f aca="false">MEDIAN(E499:AH499)</f>
        <v>7.629</v>
      </c>
      <c r="AN499" s="2" t="n">
        <f aca="false">MIN(E499:AH499)</f>
        <v>1.788</v>
      </c>
      <c r="AO499" s="2" t="n">
        <f aca="false">MAX(E499:AH499)</f>
        <v>40.515</v>
      </c>
    </row>
    <row r="500" customFormat="false" ht="12.75" hidden="false" customHeight="false" outlineLevel="0" collapsed="false">
      <c r="A500" s="0" t="n">
        <v>9020.643</v>
      </c>
      <c r="B500" s="0" t="n">
        <v>9019.155</v>
      </c>
      <c r="C500" s="0" t="n">
        <v>9021.071</v>
      </c>
      <c r="D500" s="1" t="n">
        <f aca="false">COUNTIF(E500:AH500,"&gt;0")</f>
        <v>7</v>
      </c>
      <c r="L500" s="0" t="n">
        <v>12.182</v>
      </c>
      <c r="O500" s="0" t="n">
        <v>2.213</v>
      </c>
      <c r="Q500" s="0" t="n">
        <v>2.938</v>
      </c>
      <c r="R500" s="0" t="n">
        <v>34.848</v>
      </c>
      <c r="S500" s="0" t="n">
        <v>15.971</v>
      </c>
      <c r="AF500" s="0" t="n">
        <v>130.966</v>
      </c>
      <c r="AG500" s="0" t="n">
        <v>3.452</v>
      </c>
      <c r="AI500" s="2" t="n">
        <f aca="false">AVERAGE(E500:AH500)</f>
        <v>28.9385714285714</v>
      </c>
      <c r="AJ500" s="2" t="n">
        <f aca="false">STDEV(E500:AH500)</f>
        <v>46.427917836352</v>
      </c>
      <c r="AK500" s="3" t="n">
        <f aca="false">AJ500/AI500</f>
        <v>1.60436108433857</v>
      </c>
      <c r="AL500" s="2" t="n">
        <f aca="false">AJ500/SQRT(D500)</f>
        <v>17.5481034979325</v>
      </c>
      <c r="AM500" s="2" t="n">
        <f aca="false">MEDIAN(E500:AH500)</f>
        <v>12.182</v>
      </c>
      <c r="AN500" s="2" t="n">
        <f aca="false">MIN(E500:AH500)</f>
        <v>2.213</v>
      </c>
      <c r="AO500" s="2" t="n">
        <f aca="false">MAX(E500:AH500)</f>
        <v>130.966</v>
      </c>
    </row>
    <row r="501" customFormat="false" ht="12.75" hidden="false" customHeight="false" outlineLevel="0" collapsed="false">
      <c r="A501" s="0" t="n">
        <v>9021.5</v>
      </c>
      <c r="B501" s="0" t="n">
        <v>9021.071</v>
      </c>
      <c r="C501" s="0" t="n">
        <v>9022.75</v>
      </c>
      <c r="D501" s="1" t="n">
        <f aca="false">COUNTIF(E501:AH501,"&gt;0")</f>
        <v>1</v>
      </c>
      <c r="L501" s="0" t="n">
        <v>12.226</v>
      </c>
      <c r="AI501" s="2" t="n">
        <f aca="false">AVERAGE(E501:AH501)</f>
        <v>12.226</v>
      </c>
      <c r="AJ501" s="2" t="e">
        <f aca="false">STDEV(E501:AH501)</f>
        <v>#DIV/0!</v>
      </c>
      <c r="AK501" s="3" t="e">
        <f aca="false">AJ501/AI501</f>
        <v>#DIV/0!</v>
      </c>
      <c r="AL501" s="2" t="e">
        <f aca="false">AJ501/SQRT(D501)</f>
        <v>#DIV/0!</v>
      </c>
      <c r="AM501" s="2" t="n">
        <f aca="false">MEDIAN(E501:AH501)</f>
        <v>12.226</v>
      </c>
      <c r="AN501" s="2" t="n">
        <f aca="false">MIN(E501:AH501)</f>
        <v>12.226</v>
      </c>
      <c r="AO501" s="2" t="n">
        <f aca="false">MAX(E501:AH501)</f>
        <v>12.226</v>
      </c>
    </row>
    <row r="502" customFormat="false" ht="12.75" hidden="false" customHeight="false" outlineLevel="0" collapsed="false">
      <c r="A502" s="0" t="n">
        <v>9024</v>
      </c>
      <c r="B502" s="0" t="n">
        <v>9022.75</v>
      </c>
      <c r="C502" s="0" t="n">
        <v>9025.354</v>
      </c>
      <c r="D502" s="1" t="n">
        <f aca="false">COUNTIF(E502:AH502,"&gt;0")</f>
        <v>7</v>
      </c>
      <c r="L502" s="0" t="n">
        <v>12.474</v>
      </c>
      <c r="N502" s="0" t="n">
        <v>144.964</v>
      </c>
      <c r="O502" s="0" t="n">
        <v>2.06</v>
      </c>
      <c r="Q502" s="0" t="n">
        <v>2.452</v>
      </c>
      <c r="Y502" s="0" t="n">
        <v>10.463</v>
      </c>
      <c r="AB502" s="0" t="n">
        <v>7.027</v>
      </c>
      <c r="AD502" s="0" t="n">
        <v>22.973</v>
      </c>
      <c r="AI502" s="2" t="n">
        <f aca="false">AVERAGE(E502:AH502)</f>
        <v>28.9161428571429</v>
      </c>
      <c r="AJ502" s="2" t="n">
        <f aca="false">STDEV(E502:AH502)</f>
        <v>51.6624081237301</v>
      </c>
      <c r="AK502" s="3" t="n">
        <f aca="false">AJ502/AI502</f>
        <v>1.78662861014911</v>
      </c>
      <c r="AL502" s="2" t="n">
        <f aca="false">AJ502/SQRT(D502)</f>
        <v>19.5265548608733</v>
      </c>
      <c r="AM502" s="2" t="n">
        <f aca="false">MEDIAN(E502:AH502)</f>
        <v>10.463</v>
      </c>
      <c r="AN502" s="2" t="n">
        <f aca="false">MIN(E502:AH502)</f>
        <v>2.06</v>
      </c>
      <c r="AO502" s="2" t="n">
        <f aca="false">MAX(E502:AH502)</f>
        <v>144.964</v>
      </c>
    </row>
    <row r="503" customFormat="false" ht="12.75" hidden="false" customHeight="false" outlineLevel="0" collapsed="false">
      <c r="A503" s="0" t="n">
        <v>9026.708</v>
      </c>
      <c r="B503" s="0" t="n">
        <v>9025.354</v>
      </c>
      <c r="C503" s="0" t="n">
        <v>9027.646</v>
      </c>
      <c r="D503" s="1" t="n">
        <f aca="false">COUNTIF(E503:AH503,"&gt;0")</f>
        <v>6</v>
      </c>
      <c r="I503" s="0" t="n">
        <v>23.972</v>
      </c>
      <c r="L503" s="0" t="n">
        <v>13.037</v>
      </c>
      <c r="N503" s="0" t="n">
        <v>136.922</v>
      </c>
      <c r="O503" s="0" t="n">
        <v>2.182</v>
      </c>
      <c r="AB503" s="0" t="n">
        <v>6.737</v>
      </c>
      <c r="AG503" s="0" t="n">
        <v>4.273</v>
      </c>
      <c r="AI503" s="2" t="n">
        <f aca="false">AVERAGE(E503:AH503)</f>
        <v>31.1871666666667</v>
      </c>
      <c r="AJ503" s="2" t="n">
        <f aca="false">STDEV(E503:AH503)</f>
        <v>52.3924133264222</v>
      </c>
      <c r="AK503" s="3" t="n">
        <f aca="false">AJ503/AI503</f>
        <v>1.67993501578391</v>
      </c>
      <c r="AL503" s="2" t="n">
        <f aca="false">AJ503/SQRT(D503)</f>
        <v>21.389113173788</v>
      </c>
      <c r="AM503" s="2" t="n">
        <f aca="false">MEDIAN(E503:AH503)</f>
        <v>9.887</v>
      </c>
      <c r="AN503" s="2" t="n">
        <f aca="false">MIN(E503:AH503)</f>
        <v>2.182</v>
      </c>
      <c r="AO503" s="2" t="n">
        <f aca="false">MAX(E503:AH503)</f>
        <v>136.922</v>
      </c>
    </row>
    <row r="504" customFormat="false" ht="12.75" hidden="false" customHeight="false" outlineLevel="0" collapsed="false">
      <c r="A504" s="0" t="n">
        <v>9028.583</v>
      </c>
      <c r="B504" s="0" t="n">
        <v>9027.646</v>
      </c>
      <c r="C504" s="0" t="n">
        <v>9029.526</v>
      </c>
      <c r="D504" s="1" t="n">
        <f aca="false">COUNTIF(E504:AH504,"&gt;0")</f>
        <v>6</v>
      </c>
      <c r="N504" s="0" t="n">
        <v>137.804</v>
      </c>
      <c r="Q504" s="0" t="n">
        <v>2.749</v>
      </c>
      <c r="Y504" s="0" t="n">
        <v>5.543</v>
      </c>
      <c r="AA504" s="0" t="n">
        <v>1.482</v>
      </c>
      <c r="AD504" s="0" t="n">
        <v>14.437</v>
      </c>
      <c r="AG504" s="0" t="n">
        <v>4.309</v>
      </c>
      <c r="AI504" s="2" t="n">
        <f aca="false">AVERAGE(E504:AH504)</f>
        <v>27.7206666666667</v>
      </c>
      <c r="AJ504" s="2" t="n">
        <f aca="false">STDEV(E504:AH504)</f>
        <v>54.1235676527949</v>
      </c>
      <c r="AK504" s="3" t="n">
        <f aca="false">AJ504/AI504</f>
        <v>1.95246269880937</v>
      </c>
      <c r="AL504" s="2" t="n">
        <f aca="false">AJ504/SQRT(D504)</f>
        <v>22.0958539680588</v>
      </c>
      <c r="AM504" s="2" t="n">
        <f aca="false">MEDIAN(E504:AH504)</f>
        <v>4.926</v>
      </c>
      <c r="AN504" s="2" t="n">
        <f aca="false">MIN(E504:AH504)</f>
        <v>1.482</v>
      </c>
      <c r="AO504" s="2" t="n">
        <f aca="false">MAX(E504:AH504)</f>
        <v>137.804</v>
      </c>
    </row>
    <row r="505" customFormat="false" ht="12.75" hidden="false" customHeight="false" outlineLevel="0" collapsed="false">
      <c r="A505" s="0" t="n">
        <v>9030.469</v>
      </c>
      <c r="B505" s="0" t="n">
        <v>9029.526</v>
      </c>
      <c r="C505" s="0" t="n">
        <v>9031.377</v>
      </c>
      <c r="D505" s="1" t="n">
        <f aca="false">COUNTIF(E505:AH505,"&gt;0")</f>
        <v>8</v>
      </c>
      <c r="I505" s="0" t="n">
        <v>27.265</v>
      </c>
      <c r="L505" s="0" t="n">
        <v>11.038</v>
      </c>
      <c r="N505" s="0" t="n">
        <v>138.448</v>
      </c>
      <c r="O505" s="0" t="n">
        <v>1.73</v>
      </c>
      <c r="Q505" s="0" t="n">
        <v>3.059</v>
      </c>
      <c r="R505" s="0" t="n">
        <v>26.355</v>
      </c>
      <c r="S505" s="0" t="n">
        <v>37.849</v>
      </c>
      <c r="AA505" s="0" t="n">
        <v>1.528</v>
      </c>
      <c r="AI505" s="2" t="n">
        <f aca="false">AVERAGE(E505:AH505)</f>
        <v>30.909</v>
      </c>
      <c r="AJ505" s="2" t="n">
        <f aca="false">STDEV(E505:AH505)</f>
        <v>45.5630710679478</v>
      </c>
      <c r="AK505" s="3" t="n">
        <f aca="false">AJ505/AI505</f>
        <v>1.47410369367976</v>
      </c>
      <c r="AL505" s="2" t="n">
        <f aca="false">AJ505/SQRT(D505)</f>
        <v>16.1089782619152</v>
      </c>
      <c r="AM505" s="2" t="n">
        <f aca="false">MEDIAN(E505:AH505)</f>
        <v>18.6965</v>
      </c>
      <c r="AN505" s="2" t="n">
        <f aca="false">MIN(E505:AH505)</f>
        <v>1.528</v>
      </c>
      <c r="AO505" s="2" t="n">
        <f aca="false">MAX(E505:AH505)</f>
        <v>138.448</v>
      </c>
    </row>
    <row r="506" customFormat="false" ht="12.75" hidden="false" customHeight="false" outlineLevel="0" collapsed="false">
      <c r="A506" s="0" t="n">
        <v>9032.286</v>
      </c>
      <c r="B506" s="0" t="n">
        <v>9031.377</v>
      </c>
      <c r="C506" s="0" t="n">
        <v>9033.862</v>
      </c>
      <c r="D506" s="1" t="n">
        <f aca="false">COUNTIF(E506:AH506,"&gt;0")</f>
        <v>7</v>
      </c>
      <c r="R506" s="0" t="n">
        <v>25.071</v>
      </c>
      <c r="S506" s="0" t="n">
        <v>37.784</v>
      </c>
      <c r="U506" s="0" t="n">
        <v>17.282</v>
      </c>
      <c r="X506" s="0" t="n">
        <v>3.43</v>
      </c>
      <c r="Y506" s="0" t="n">
        <v>4.463</v>
      </c>
      <c r="AA506" s="0" t="n">
        <v>1.551</v>
      </c>
      <c r="AG506" s="0" t="n">
        <v>3.578</v>
      </c>
      <c r="AI506" s="2" t="n">
        <f aca="false">AVERAGE(E506:AH506)</f>
        <v>13.3084285714286</v>
      </c>
      <c r="AJ506" s="2" t="n">
        <f aca="false">STDEV(E506:AH506)</f>
        <v>13.916083487068</v>
      </c>
      <c r="AK506" s="3" t="n">
        <f aca="false">AJ506/AI506</f>
        <v>1.0456594039167</v>
      </c>
      <c r="AL506" s="2" t="n">
        <f aca="false">AJ506/SQRT(D506)</f>
        <v>5.25978516154208</v>
      </c>
      <c r="AM506" s="2" t="n">
        <f aca="false">MEDIAN(E506:AH506)</f>
        <v>4.463</v>
      </c>
      <c r="AN506" s="2" t="n">
        <f aca="false">MIN(E506:AH506)</f>
        <v>1.551</v>
      </c>
      <c r="AO506" s="2" t="n">
        <f aca="false">MAX(E506:AH506)</f>
        <v>37.784</v>
      </c>
    </row>
    <row r="507" customFormat="false" ht="12.75" hidden="false" customHeight="false" outlineLevel="0" collapsed="false">
      <c r="A507" s="0" t="n">
        <v>9035.438</v>
      </c>
      <c r="B507" s="0" t="n">
        <v>9033.862</v>
      </c>
      <c r="C507" s="0" t="n">
        <v>9037.094</v>
      </c>
      <c r="D507" s="1" t="n">
        <f aca="false">COUNTIF(E507:AH507,"&gt;0")</f>
        <v>8</v>
      </c>
      <c r="I507" s="0" t="n">
        <v>31.723</v>
      </c>
      <c r="L507" s="0" t="n">
        <v>8.802</v>
      </c>
      <c r="P507" s="0" t="n">
        <v>6.005</v>
      </c>
      <c r="S507" s="0" t="n">
        <v>35.631</v>
      </c>
      <c r="U507" s="0" t="n">
        <v>17.097</v>
      </c>
      <c r="X507" s="0" t="n">
        <v>3.608</v>
      </c>
      <c r="AD507" s="0" t="n">
        <v>15.31</v>
      </c>
      <c r="AG507" s="0" t="n">
        <v>3.065</v>
      </c>
      <c r="AI507" s="2" t="n">
        <f aca="false">AVERAGE(E507:AH507)</f>
        <v>15.155125</v>
      </c>
      <c r="AJ507" s="2" t="n">
        <f aca="false">STDEV(E507:AH507)</f>
        <v>12.5421859958131</v>
      </c>
      <c r="AK507" s="3" t="n">
        <f aca="false">AJ507/AI507</f>
        <v>0.827587103096355</v>
      </c>
      <c r="AL507" s="2" t="n">
        <f aca="false">AJ507/SQRT(D507)</f>
        <v>4.43433238427121</v>
      </c>
      <c r="AM507" s="2" t="n">
        <f aca="false">MEDIAN(E507:AH507)</f>
        <v>12.056</v>
      </c>
      <c r="AN507" s="2" t="n">
        <f aca="false">MIN(E507:AH507)</f>
        <v>3.065</v>
      </c>
      <c r="AO507" s="2" t="n">
        <f aca="false">MAX(E507:AH507)</f>
        <v>35.631</v>
      </c>
    </row>
    <row r="508" customFormat="false" ht="12.75" hidden="false" customHeight="false" outlineLevel="0" collapsed="false">
      <c r="A508" s="0" t="n">
        <v>9038.75</v>
      </c>
      <c r="B508" s="0" t="n">
        <v>9037.094</v>
      </c>
      <c r="C508" s="0" t="n">
        <v>9039.8</v>
      </c>
      <c r="D508" s="1" t="n">
        <f aca="false">COUNTIF(E508:AH508,"&gt;0")</f>
        <v>1</v>
      </c>
      <c r="I508" s="0" t="n">
        <v>31.609</v>
      </c>
      <c r="AI508" s="2" t="n">
        <f aca="false">AVERAGE(E508:AH508)</f>
        <v>31.609</v>
      </c>
      <c r="AJ508" s="2" t="e">
        <f aca="false">STDEV(E508:AH508)</f>
        <v>#DIV/0!</v>
      </c>
      <c r="AK508" s="3" t="e">
        <f aca="false">AJ508/AI508</f>
        <v>#DIV/0!</v>
      </c>
      <c r="AL508" s="2" t="e">
        <f aca="false">AJ508/SQRT(D508)</f>
        <v>#DIV/0!</v>
      </c>
      <c r="AM508" s="2" t="n">
        <f aca="false">MEDIAN(E508:AH508)</f>
        <v>31.609</v>
      </c>
      <c r="AN508" s="2" t="n">
        <f aca="false">MIN(E508:AH508)</f>
        <v>31.609</v>
      </c>
      <c r="AO508" s="2" t="n">
        <f aca="false">MAX(E508:AH508)</f>
        <v>31.609</v>
      </c>
    </row>
    <row r="509" customFormat="false" ht="12.75" hidden="false" customHeight="false" outlineLevel="0" collapsed="false">
      <c r="A509" s="0" t="n">
        <v>9040.85</v>
      </c>
      <c r="B509" s="0" t="n">
        <v>9039.8</v>
      </c>
      <c r="C509" s="0" t="n">
        <v>9042.014</v>
      </c>
      <c r="D509" s="1" t="n">
        <f aca="false">COUNTIF(E509:AH509,"&gt;0")</f>
        <v>6</v>
      </c>
      <c r="F509" s="0" t="n">
        <v>6.876</v>
      </c>
      <c r="I509" s="0" t="n">
        <v>31.32</v>
      </c>
      <c r="Q509" s="0" t="n">
        <v>6.666</v>
      </c>
      <c r="R509" s="0" t="n">
        <v>42.368</v>
      </c>
      <c r="Y509" s="0" t="n">
        <v>10.019</v>
      </c>
      <c r="AH509" s="0" t="n">
        <v>44.34</v>
      </c>
      <c r="AI509" s="2" t="n">
        <f aca="false">AVERAGE(E509:AH509)</f>
        <v>23.5981666666667</v>
      </c>
      <c r="AJ509" s="2" t="n">
        <f aca="false">STDEV(E509:AH509)</f>
        <v>17.8486968534587</v>
      </c>
      <c r="AK509" s="3" t="n">
        <f aca="false">AJ509/AI509</f>
        <v>0.756359470868162</v>
      </c>
      <c r="AL509" s="2" t="n">
        <f aca="false">AJ509/SQRT(D509)</f>
        <v>7.28669997743225</v>
      </c>
      <c r="AM509" s="2" t="n">
        <f aca="false">MEDIAN(E509:AH509)</f>
        <v>20.6695</v>
      </c>
      <c r="AN509" s="2" t="n">
        <f aca="false">MIN(E509:AH509)</f>
        <v>6.666</v>
      </c>
      <c r="AO509" s="2" t="n">
        <f aca="false">MAX(E509:AH509)</f>
        <v>44.34</v>
      </c>
    </row>
    <row r="510" customFormat="false" ht="12.75" hidden="false" customHeight="false" outlineLevel="0" collapsed="false">
      <c r="A510" s="0" t="n">
        <v>9043.179</v>
      </c>
      <c r="B510" s="0" t="n">
        <v>9042.014</v>
      </c>
      <c r="C510" s="0" t="n">
        <v>9044.164</v>
      </c>
      <c r="D510" s="1" t="n">
        <f aca="false">COUNTIF(E510:AH510,"&gt;0")</f>
        <v>7</v>
      </c>
      <c r="F510" s="0" t="n">
        <v>6.863</v>
      </c>
      <c r="I510" s="0" t="n">
        <v>33.819</v>
      </c>
      <c r="L510" s="0" t="n">
        <v>13.602</v>
      </c>
      <c r="P510" s="0" t="n">
        <v>8.643</v>
      </c>
      <c r="Y510" s="0" t="n">
        <v>9.983</v>
      </c>
      <c r="AA510" s="0" t="n">
        <v>2.857</v>
      </c>
      <c r="AG510" s="0" t="n">
        <v>7.205</v>
      </c>
      <c r="AI510" s="2" t="n">
        <f aca="false">AVERAGE(E510:AH510)</f>
        <v>11.8531428571429</v>
      </c>
      <c r="AJ510" s="2" t="n">
        <f aca="false">STDEV(E510:AH510)</f>
        <v>10.2208706156989</v>
      </c>
      <c r="AK510" s="3" t="n">
        <f aca="false">AJ510/AI510</f>
        <v>0.862292029960617</v>
      </c>
      <c r="AL510" s="2" t="n">
        <f aca="false">AJ510/SQRT(D510)</f>
        <v>3.86312597595813</v>
      </c>
      <c r="AM510" s="2" t="n">
        <f aca="false">MEDIAN(E510:AH510)</f>
        <v>8.643</v>
      </c>
      <c r="AN510" s="2" t="n">
        <f aca="false">MIN(E510:AH510)</f>
        <v>2.857</v>
      </c>
      <c r="AO510" s="2" t="n">
        <f aca="false">MAX(E510:AH510)</f>
        <v>33.819</v>
      </c>
    </row>
    <row r="511" customFormat="false" ht="12.75" hidden="false" customHeight="false" outlineLevel="0" collapsed="false">
      <c r="A511" s="0" t="n">
        <v>9045.15</v>
      </c>
      <c r="B511" s="0" t="n">
        <v>9044.164</v>
      </c>
      <c r="C511" s="0" t="n">
        <v>9045.783</v>
      </c>
      <c r="D511" s="1" t="n">
        <f aca="false">COUNTIF(E511:AH511,"&gt;0")</f>
        <v>5</v>
      </c>
      <c r="I511" s="0" t="n">
        <v>33.965</v>
      </c>
      <c r="J511" s="0" t="n">
        <v>1.827</v>
      </c>
      <c r="O511" s="0" t="n">
        <v>3.742</v>
      </c>
      <c r="R511" s="0" t="n">
        <v>49.751</v>
      </c>
      <c r="AD511" s="0" t="n">
        <v>58.228</v>
      </c>
      <c r="AI511" s="2" t="n">
        <f aca="false">AVERAGE(E511:AH511)</f>
        <v>29.5026</v>
      </c>
      <c r="AJ511" s="2" t="n">
        <f aca="false">STDEV(E511:AH511)</f>
        <v>25.9065950541556</v>
      </c>
      <c r="AK511" s="3" t="n">
        <f aca="false">AJ511/AI511</f>
        <v>0.87811226990691</v>
      </c>
      <c r="AL511" s="2" t="n">
        <f aca="false">AJ511/SQRT(D511)</f>
        <v>11.5857815213304</v>
      </c>
      <c r="AM511" s="2" t="n">
        <f aca="false">MEDIAN(E511:AH511)</f>
        <v>33.965</v>
      </c>
      <c r="AN511" s="2" t="n">
        <f aca="false">MIN(E511:AH511)</f>
        <v>1.827</v>
      </c>
      <c r="AO511" s="2" t="n">
        <f aca="false">MAX(E511:AH511)</f>
        <v>58.228</v>
      </c>
    </row>
    <row r="512" customFormat="false" ht="12.75" hidden="false" customHeight="false" outlineLevel="0" collapsed="false">
      <c r="A512" s="0" t="n">
        <v>9046.417</v>
      </c>
      <c r="B512" s="0" t="n">
        <v>9045.783</v>
      </c>
      <c r="C512" s="0" t="n">
        <v>9047.596</v>
      </c>
      <c r="D512" s="1" t="n">
        <f aca="false">COUNTIF(E512:AH512,"&gt;0")</f>
        <v>6</v>
      </c>
      <c r="F512" s="0" t="n">
        <v>8.616</v>
      </c>
      <c r="I512" s="0" t="n">
        <v>34.335</v>
      </c>
      <c r="O512" s="0" t="n">
        <v>3.762</v>
      </c>
      <c r="Q512" s="0" t="n">
        <v>8.983</v>
      </c>
      <c r="AA512" s="0" t="n">
        <v>2.545</v>
      </c>
      <c r="AB512" s="0" t="n">
        <v>14.263</v>
      </c>
      <c r="AI512" s="2" t="n">
        <f aca="false">AVERAGE(E512:AH512)</f>
        <v>12.084</v>
      </c>
      <c r="AJ512" s="2" t="n">
        <f aca="false">STDEV(E512:AH512)</f>
        <v>11.6768700600803</v>
      </c>
      <c r="AK512" s="3" t="n">
        <f aca="false">AJ512/AI512</f>
        <v>0.966308346580628</v>
      </c>
      <c r="AL512" s="2" t="n">
        <f aca="false">AJ512/SQRT(D512)</f>
        <v>4.76706223999645</v>
      </c>
      <c r="AM512" s="2" t="n">
        <f aca="false">MEDIAN(E512:AH512)</f>
        <v>8.7995</v>
      </c>
      <c r="AN512" s="2" t="n">
        <f aca="false">MIN(E512:AH512)</f>
        <v>2.545</v>
      </c>
      <c r="AO512" s="2" t="n">
        <f aca="false">MAX(E512:AH512)</f>
        <v>34.335</v>
      </c>
    </row>
    <row r="513" customFormat="false" ht="12.75" hidden="false" customHeight="false" outlineLevel="0" collapsed="false">
      <c r="A513" s="0" t="n">
        <v>9048.775</v>
      </c>
      <c r="B513" s="0" t="n">
        <v>9047.596</v>
      </c>
      <c r="C513" s="0" t="n">
        <v>9051.316</v>
      </c>
      <c r="D513" s="1" t="n">
        <f aca="false">COUNTIF(E513:AH513,"&gt;0")</f>
        <v>10</v>
      </c>
      <c r="F513" s="0" t="n">
        <v>8.551</v>
      </c>
      <c r="I513" s="0" t="n">
        <v>34.417</v>
      </c>
      <c r="P513" s="0" t="n">
        <v>8.248</v>
      </c>
      <c r="V513" s="0" t="n">
        <v>17.76</v>
      </c>
      <c r="X513" s="0" t="n">
        <v>5.724</v>
      </c>
      <c r="Y513" s="0" t="n">
        <v>13.417</v>
      </c>
      <c r="AC513" s="0" t="n">
        <v>5.551</v>
      </c>
      <c r="AD513" s="0" t="n">
        <v>45.356</v>
      </c>
      <c r="AF513" s="0" t="n">
        <v>156.536</v>
      </c>
      <c r="AG513" s="0" t="n">
        <v>6.114</v>
      </c>
      <c r="AI513" s="2" t="n">
        <f aca="false">AVERAGE(E513:AH513)</f>
        <v>30.1674</v>
      </c>
      <c r="AJ513" s="2" t="n">
        <f aca="false">STDEV(E513:AH513)</f>
        <v>46.4064615476959</v>
      </c>
      <c r="AK513" s="3" t="n">
        <f aca="false">AJ513/AI513</f>
        <v>1.53829834681464</v>
      </c>
      <c r="AL513" s="2" t="n">
        <f aca="false">AJ513/SQRT(D513)</f>
        <v>14.6750116639742</v>
      </c>
      <c r="AM513" s="2" t="n">
        <f aca="false">MEDIAN(E513:AH513)</f>
        <v>10.984</v>
      </c>
      <c r="AN513" s="2" t="n">
        <f aca="false">MIN(E513:AH513)</f>
        <v>5.551</v>
      </c>
      <c r="AO513" s="2" t="n">
        <f aca="false">MAX(E513:AH513)</f>
        <v>156.536</v>
      </c>
    </row>
    <row r="514" customFormat="false" ht="12.75" hidden="false" customHeight="false" outlineLevel="0" collapsed="false">
      <c r="A514" s="0" t="n">
        <v>9053.857</v>
      </c>
      <c r="B514" s="0" t="n">
        <v>9051.316</v>
      </c>
      <c r="C514" s="0" t="n">
        <v>9056.747</v>
      </c>
      <c r="D514" s="1" t="n">
        <f aca="false">COUNTIF(E514:AH514,"&gt;0")</f>
        <v>7</v>
      </c>
      <c r="H514" s="0" t="n">
        <v>3.717</v>
      </c>
      <c r="I514" s="0" t="n">
        <v>37.262</v>
      </c>
      <c r="J514" s="0" t="n">
        <v>2.11</v>
      </c>
      <c r="V514" s="0" t="n">
        <v>15.119</v>
      </c>
      <c r="W514" s="0" t="n">
        <v>8.832</v>
      </c>
      <c r="Z514" s="0" t="n">
        <v>7.838</v>
      </c>
      <c r="AC514" s="0" t="n">
        <v>6.076</v>
      </c>
      <c r="AI514" s="2" t="n">
        <f aca="false">AVERAGE(E514:AH514)</f>
        <v>11.5648571428571</v>
      </c>
      <c r="AJ514" s="2" t="n">
        <f aca="false">STDEV(E514:AH514)</f>
        <v>12.0792093619377</v>
      </c>
      <c r="AK514" s="3" t="n">
        <f aca="false">AJ514/AI514</f>
        <v>1.04447544943504</v>
      </c>
      <c r="AL514" s="2" t="n">
        <f aca="false">AJ514/SQRT(D514)</f>
        <v>4.56551200085291</v>
      </c>
      <c r="AM514" s="2" t="n">
        <f aca="false">MEDIAN(E514:AH514)</f>
        <v>7.838</v>
      </c>
      <c r="AN514" s="2" t="n">
        <f aca="false">MIN(E514:AH514)</f>
        <v>2.11</v>
      </c>
      <c r="AO514" s="2" t="n">
        <f aca="false">MAX(E514:AH514)</f>
        <v>37.262</v>
      </c>
    </row>
    <row r="515" customFormat="false" ht="12.75" hidden="false" customHeight="false" outlineLevel="0" collapsed="false">
      <c r="A515" s="0" t="n">
        <v>9059.636</v>
      </c>
      <c r="B515" s="0" t="n">
        <v>9056.747</v>
      </c>
      <c r="C515" s="0" t="n">
        <v>9060.471</v>
      </c>
      <c r="D515" s="1" t="n">
        <f aca="false">COUNTIF(E515:AH515,"&gt;0")</f>
        <v>11</v>
      </c>
      <c r="E515" s="0" t="n">
        <v>16.801</v>
      </c>
      <c r="F515" s="0" t="n">
        <v>32.522</v>
      </c>
      <c r="H515" s="0" t="n">
        <v>5.087</v>
      </c>
      <c r="J515" s="0" t="n">
        <v>3.174</v>
      </c>
      <c r="K515" s="0" t="n">
        <v>11.941</v>
      </c>
      <c r="P515" s="0" t="n">
        <v>21.456</v>
      </c>
      <c r="Q515" s="0" t="n">
        <v>32.697</v>
      </c>
      <c r="V515" s="0" t="n">
        <v>16.498</v>
      </c>
      <c r="Z515" s="0" t="n">
        <v>9.412</v>
      </c>
      <c r="AA515" s="0" t="n">
        <v>12.112</v>
      </c>
      <c r="AC515" s="0" t="n">
        <v>9.498</v>
      </c>
      <c r="AI515" s="2" t="n">
        <f aca="false">AVERAGE(E515:AH515)</f>
        <v>15.5634545454545</v>
      </c>
      <c r="AJ515" s="2" t="n">
        <f aca="false">STDEV(E515:AH515)</f>
        <v>9.90553966590045</v>
      </c>
      <c r="AK515" s="3" t="n">
        <f aca="false">AJ515/AI515</f>
        <v>0.636461502616298</v>
      </c>
      <c r="AL515" s="2" t="n">
        <f aca="false">AJ515/SQRT(D515)</f>
        <v>2.98663258343402</v>
      </c>
      <c r="AM515" s="2" t="n">
        <f aca="false">MEDIAN(E515:AH515)</f>
        <v>12.112</v>
      </c>
      <c r="AN515" s="2" t="n">
        <f aca="false">MIN(E515:AH515)</f>
        <v>3.174</v>
      </c>
      <c r="AO515" s="2" t="n">
        <f aca="false">MAX(E515:AH515)</f>
        <v>32.697</v>
      </c>
    </row>
    <row r="516" customFormat="false" ht="12.75" hidden="false" customHeight="false" outlineLevel="0" collapsed="false">
      <c r="A516" s="0" t="n">
        <v>9061.306</v>
      </c>
      <c r="B516" s="0" t="n">
        <v>9060.471</v>
      </c>
      <c r="C516" s="0" t="n">
        <v>9061.986</v>
      </c>
      <c r="D516" s="1" t="n">
        <f aca="false">COUNTIF(E516:AH516,"&gt;0")</f>
        <v>9</v>
      </c>
      <c r="H516" s="0" t="n">
        <v>5.514</v>
      </c>
      <c r="J516" s="0" t="n">
        <v>3.235</v>
      </c>
      <c r="K516" s="0" t="n">
        <v>11.976</v>
      </c>
      <c r="L516" s="0" t="n">
        <v>25.869</v>
      </c>
      <c r="M516" s="0" t="n">
        <v>31.435</v>
      </c>
      <c r="U516" s="0" t="n">
        <v>46.726</v>
      </c>
      <c r="V516" s="0" t="n">
        <v>16.07</v>
      </c>
      <c r="AB516" s="0" t="n">
        <v>43.796</v>
      </c>
      <c r="AC516" s="0" t="n">
        <v>10.335</v>
      </c>
      <c r="AI516" s="2" t="n">
        <f aca="false">AVERAGE(E516:AH516)</f>
        <v>21.6617777777778</v>
      </c>
      <c r="AJ516" s="2" t="n">
        <f aca="false">STDEV(E516:AH516)</f>
        <v>16.1440029560343</v>
      </c>
      <c r="AK516" s="3" t="n">
        <f aca="false">AJ516/AI516</f>
        <v>0.745275993579622</v>
      </c>
      <c r="AL516" s="2" t="n">
        <f aca="false">AJ516/SQRT(D516)</f>
        <v>5.3813343186781</v>
      </c>
      <c r="AM516" s="2" t="n">
        <f aca="false">MEDIAN(E516:AH516)</f>
        <v>16.07</v>
      </c>
      <c r="AN516" s="2" t="n">
        <f aca="false">MIN(E516:AH516)</f>
        <v>3.235</v>
      </c>
      <c r="AO516" s="2" t="n">
        <f aca="false">MAX(E516:AH516)</f>
        <v>46.726</v>
      </c>
    </row>
    <row r="517" customFormat="false" ht="12.75" hidden="false" customHeight="false" outlineLevel="0" collapsed="false">
      <c r="A517" s="0" t="n">
        <v>9062.667</v>
      </c>
      <c r="B517" s="0" t="n">
        <v>9061.986</v>
      </c>
      <c r="C517" s="0" t="n">
        <v>9063.483</v>
      </c>
      <c r="D517" s="1" t="n">
        <f aca="false">COUNTIF(E517:AH517,"&gt;0")</f>
        <v>14</v>
      </c>
      <c r="G517" s="0" t="n">
        <v>13.048</v>
      </c>
      <c r="H517" s="0" t="n">
        <v>5.572</v>
      </c>
      <c r="J517" s="0" t="n">
        <v>3.249</v>
      </c>
      <c r="P517" s="0" t="n">
        <v>21.446</v>
      </c>
      <c r="Q517" s="0" t="n">
        <v>33.035</v>
      </c>
      <c r="R517" s="0" t="n">
        <v>172.963</v>
      </c>
      <c r="S517" s="0" t="n">
        <v>408.125</v>
      </c>
      <c r="T517" s="0" t="n">
        <v>4.03</v>
      </c>
      <c r="X517" s="0" t="n">
        <v>18.745</v>
      </c>
      <c r="Z517" s="0" t="n">
        <v>9.577</v>
      </c>
      <c r="AA517" s="0" t="n">
        <v>12.882</v>
      </c>
      <c r="AE517" s="0" t="n">
        <v>26.68</v>
      </c>
      <c r="AF517" s="0" t="n">
        <v>430.281</v>
      </c>
      <c r="AG517" s="0" t="n">
        <v>27.634</v>
      </c>
      <c r="AI517" s="2" t="n">
        <f aca="false">AVERAGE(E517:AH517)</f>
        <v>84.8047857142857</v>
      </c>
      <c r="AJ517" s="2" t="n">
        <f aca="false">STDEV(E517:AH517)</f>
        <v>148.01295868381</v>
      </c>
      <c r="AK517" s="3" t="n">
        <f aca="false">AJ517/AI517</f>
        <v>1.74533733488199</v>
      </c>
      <c r="AL517" s="2" t="n">
        <f aca="false">AJ517/SQRT(D517)</f>
        <v>39.5581271569673</v>
      </c>
      <c r="AM517" s="2" t="n">
        <f aca="false">MEDIAN(E517:AH517)</f>
        <v>20.0955</v>
      </c>
      <c r="AN517" s="2" t="n">
        <f aca="false">MIN(E517:AH517)</f>
        <v>3.249</v>
      </c>
      <c r="AO517" s="2" t="n">
        <f aca="false">MAX(E517:AH517)</f>
        <v>430.281</v>
      </c>
    </row>
    <row r="518" customFormat="false" ht="12.75" hidden="false" customHeight="false" outlineLevel="0" collapsed="false">
      <c r="A518" s="0" t="n">
        <v>9064.3</v>
      </c>
      <c r="B518" s="0" t="n">
        <v>9063.483</v>
      </c>
      <c r="C518" s="0" t="n">
        <v>9065.695</v>
      </c>
      <c r="D518" s="1" t="n">
        <f aca="false">COUNTIF(E518:AH518,"&gt;0")</f>
        <v>5</v>
      </c>
      <c r="N518" s="0" t="n">
        <v>758.14</v>
      </c>
      <c r="P518" s="0" t="n">
        <v>22.353</v>
      </c>
      <c r="X518" s="0" t="n">
        <v>18.995</v>
      </c>
      <c r="Y518" s="0" t="n">
        <v>38.688</v>
      </c>
      <c r="AC518" s="0" t="n">
        <v>9.412</v>
      </c>
      <c r="AI518" s="2" t="n">
        <f aca="false">AVERAGE(E518:AH518)</f>
        <v>169.5176</v>
      </c>
      <c r="AJ518" s="2" t="n">
        <f aca="false">STDEV(E518:AH518)</f>
        <v>329.219148050808</v>
      </c>
      <c r="AK518" s="3" t="n">
        <f aca="false">AJ518/AI518</f>
        <v>1.94209420172777</v>
      </c>
      <c r="AL518" s="2" t="n">
        <f aca="false">AJ518/SQRT(D518)</f>
        <v>147.231278907235</v>
      </c>
      <c r="AM518" s="2" t="n">
        <f aca="false">MEDIAN(E518:AH518)</f>
        <v>22.353</v>
      </c>
      <c r="AN518" s="2" t="n">
        <f aca="false">MIN(E518:AH518)</f>
        <v>9.412</v>
      </c>
      <c r="AO518" s="2" t="n">
        <f aca="false">MAX(E518:AH518)</f>
        <v>758.14</v>
      </c>
    </row>
    <row r="519" customFormat="false" ht="12.75" hidden="false" customHeight="false" outlineLevel="0" collapsed="false">
      <c r="A519" s="0" t="n">
        <v>9067.091</v>
      </c>
      <c r="B519" s="0" t="n">
        <v>9065.695</v>
      </c>
      <c r="C519" s="0" t="n">
        <v>9067.92</v>
      </c>
      <c r="D519" s="1" t="n">
        <f aca="false">COUNTIF(E519:AH519,"&gt;0")</f>
        <v>11</v>
      </c>
      <c r="H519" s="0" t="n">
        <v>5.756</v>
      </c>
      <c r="I519" s="0" t="n">
        <v>68.787</v>
      </c>
      <c r="M519" s="0" t="n">
        <v>28.656</v>
      </c>
      <c r="Q519" s="0" t="n">
        <v>31.155</v>
      </c>
      <c r="R519" s="0" t="n">
        <v>165.751</v>
      </c>
      <c r="V519" s="0" t="n">
        <v>27.374</v>
      </c>
      <c r="X519" s="0" t="n">
        <v>19.125</v>
      </c>
      <c r="Y519" s="0" t="n">
        <v>38.293</v>
      </c>
      <c r="AA519" s="0" t="n">
        <v>12.899</v>
      </c>
      <c r="AB519" s="0" t="n">
        <v>45.692</v>
      </c>
      <c r="AD519" s="0" t="n">
        <v>136.242</v>
      </c>
      <c r="AI519" s="2" t="n">
        <f aca="false">AVERAGE(E519:AH519)</f>
        <v>52.7027272727273</v>
      </c>
      <c r="AJ519" s="2" t="n">
        <f aca="false">STDEV(E519:AH519)</f>
        <v>51.8402412843361</v>
      </c>
      <c r="AK519" s="3" t="n">
        <f aca="false">AJ519/AI519</f>
        <v>0.983634888875333</v>
      </c>
      <c r="AL519" s="2" t="n">
        <f aca="false">AJ519/SQRT(D519)</f>
        <v>15.6304208528759</v>
      </c>
      <c r="AM519" s="2" t="n">
        <f aca="false">MEDIAN(E519:AH519)</f>
        <v>31.155</v>
      </c>
      <c r="AN519" s="2" t="n">
        <f aca="false">MIN(E519:AH519)</f>
        <v>5.756</v>
      </c>
      <c r="AO519" s="2" t="n">
        <f aca="false">MAX(E519:AH519)</f>
        <v>165.751</v>
      </c>
    </row>
    <row r="520" customFormat="false" ht="12.75" hidden="false" customHeight="false" outlineLevel="0" collapsed="false">
      <c r="A520" s="0" t="n">
        <v>9068.75</v>
      </c>
      <c r="B520" s="0" t="n">
        <v>9067.92</v>
      </c>
      <c r="C520" s="0" t="n">
        <v>9069.786</v>
      </c>
      <c r="D520" s="1" t="n">
        <f aca="false">COUNTIF(E520:AH520,"&gt;0")</f>
        <v>9</v>
      </c>
      <c r="K520" s="0" t="n">
        <v>10.138</v>
      </c>
      <c r="M520" s="0" t="n">
        <v>28.899</v>
      </c>
      <c r="O520" s="0" t="n">
        <v>11.602</v>
      </c>
      <c r="T520" s="0" t="n">
        <v>6.216</v>
      </c>
      <c r="V520" s="0" t="n">
        <v>27.863</v>
      </c>
      <c r="W520" s="0" t="n">
        <v>20.953</v>
      </c>
      <c r="X520" s="0" t="n">
        <v>18.39</v>
      </c>
      <c r="AA520" s="0" t="n">
        <v>13.049</v>
      </c>
      <c r="AC520" s="0" t="n">
        <v>9.373</v>
      </c>
      <c r="AI520" s="2" t="n">
        <f aca="false">AVERAGE(E520:AH520)</f>
        <v>16.2758888888889</v>
      </c>
      <c r="AJ520" s="2" t="n">
        <f aca="false">STDEV(E520:AH520)</f>
        <v>8.20618578336557</v>
      </c>
      <c r="AK520" s="3" t="n">
        <f aca="false">AJ520/AI520</f>
        <v>0.50419278721961</v>
      </c>
      <c r="AL520" s="2" t="n">
        <f aca="false">AJ520/SQRT(D520)</f>
        <v>2.73539526112186</v>
      </c>
      <c r="AM520" s="2" t="n">
        <f aca="false">MEDIAN(E520:AH520)</f>
        <v>13.049</v>
      </c>
      <c r="AN520" s="2" t="n">
        <f aca="false">MIN(E520:AH520)</f>
        <v>6.216</v>
      </c>
      <c r="AO520" s="2" t="n">
        <f aca="false">MAX(E520:AH520)</f>
        <v>28.899</v>
      </c>
    </row>
    <row r="521" customFormat="false" ht="12.75" hidden="false" customHeight="false" outlineLevel="0" collapsed="false">
      <c r="A521" s="0" t="n">
        <v>9070.821</v>
      </c>
      <c r="B521" s="0" t="n">
        <v>9069.786</v>
      </c>
      <c r="C521" s="0" t="n">
        <v>9072.192</v>
      </c>
      <c r="D521" s="1" t="n">
        <f aca="false">COUNTIF(E521:AG521,"&gt;0")</f>
        <v>14</v>
      </c>
      <c r="G521" s="0" t="n">
        <v>8.29</v>
      </c>
      <c r="H521" s="0" t="n">
        <v>5.009</v>
      </c>
      <c r="J521" s="0" t="n">
        <v>4.968</v>
      </c>
      <c r="K521" s="0" t="n">
        <v>10.357</v>
      </c>
      <c r="M521" s="0" t="n">
        <v>30.933</v>
      </c>
      <c r="P521" s="0" t="n">
        <v>18.03</v>
      </c>
      <c r="T521" s="0" t="n">
        <v>6.29</v>
      </c>
      <c r="V521" s="0" t="n">
        <v>78.066</v>
      </c>
      <c r="W521" s="0" t="n">
        <v>20.74</v>
      </c>
      <c r="Y521" s="0" t="n">
        <v>38.996</v>
      </c>
      <c r="Z521" s="0" t="n">
        <v>12.618</v>
      </c>
      <c r="AA521" s="0" t="n">
        <v>12.854</v>
      </c>
      <c r="AB521" s="0" t="n">
        <v>42.973</v>
      </c>
      <c r="AF521" s="0" t="n">
        <v>407.118</v>
      </c>
      <c r="AI521" s="2" t="n">
        <f aca="false">AVERAGE(E521:AG521)</f>
        <v>49.803</v>
      </c>
      <c r="AJ521" s="2" t="n">
        <f aca="false">STDEV(E521:AG521)</f>
        <v>104.801583473798</v>
      </c>
      <c r="AK521" s="3" t="n">
        <f aca="false">AJ521/AI521</f>
        <v>2.10432270091757</v>
      </c>
      <c r="AL521" s="2" t="n">
        <f aca="false">AJ521/SQRT(D521)</f>
        <v>28.0094013535958</v>
      </c>
      <c r="AM521" s="2" t="n">
        <f aca="false">MEDIAN(E521:AG521)</f>
        <v>15.442</v>
      </c>
      <c r="AN521" s="2" t="n">
        <f aca="false">MIN(E521:AG521)</f>
        <v>4.968</v>
      </c>
      <c r="AO521" s="2" t="n">
        <f aca="false">MAX(E521:AG521)</f>
        <v>407.118</v>
      </c>
    </row>
    <row r="522" customFormat="false" ht="12.75" hidden="false" customHeight="false" outlineLevel="0" collapsed="false">
      <c r="A522" s="0" t="n">
        <v>9073.563</v>
      </c>
      <c r="B522" s="0" t="n">
        <v>9072.192</v>
      </c>
      <c r="C522" s="0" t="n">
        <v>9074.306</v>
      </c>
      <c r="D522" s="1" t="n">
        <f aca="false">COUNTIF(E522:AH522,"&gt;0")</f>
        <v>8</v>
      </c>
      <c r="E522" s="0" t="n">
        <v>13.937</v>
      </c>
      <c r="M522" s="0" t="n">
        <v>30.312</v>
      </c>
      <c r="P522" s="0" t="n">
        <v>18.727</v>
      </c>
      <c r="R522" s="0" t="n">
        <v>183.269</v>
      </c>
      <c r="T522" s="0" t="n">
        <v>5.195</v>
      </c>
      <c r="U522" s="0" t="n">
        <v>25.763</v>
      </c>
      <c r="X522" s="0" t="n">
        <v>17.812</v>
      </c>
      <c r="AC522" s="0" t="n">
        <v>13.125</v>
      </c>
      <c r="AI522" s="2" t="n">
        <f aca="false">AVERAGE(E522:AH522)</f>
        <v>38.5175</v>
      </c>
      <c r="AJ522" s="2" t="n">
        <f aca="false">STDEV(E522:AH522)</f>
        <v>58.9948604492677</v>
      </c>
      <c r="AK522" s="3" t="n">
        <f aca="false">AJ522/AI522</f>
        <v>1.53163783862576</v>
      </c>
      <c r="AL522" s="2" t="n">
        <f aca="false">AJ522/SQRT(D522)</f>
        <v>20.8578329394156</v>
      </c>
      <c r="AM522" s="2" t="n">
        <f aca="false">MEDIAN(E522:AH522)</f>
        <v>18.2695</v>
      </c>
      <c r="AN522" s="2" t="n">
        <f aca="false">MIN(E522:AH522)</f>
        <v>5.195</v>
      </c>
      <c r="AO522" s="2" t="n">
        <f aca="false">MAX(E522:AH522)</f>
        <v>183.269</v>
      </c>
    </row>
    <row r="523" customFormat="false" ht="12.75" hidden="false" customHeight="false" outlineLevel="0" collapsed="false">
      <c r="A523" s="0" t="n">
        <v>9075.05</v>
      </c>
      <c r="B523" s="0" t="n">
        <v>9074.306</v>
      </c>
      <c r="C523" s="0" t="n">
        <v>9076.025</v>
      </c>
      <c r="D523" s="1" t="n">
        <f aca="false">COUNTIF(E523:AH523,"&gt;0")</f>
        <v>5</v>
      </c>
      <c r="R523" s="0" t="n">
        <v>186.25</v>
      </c>
      <c r="T523" s="0" t="n">
        <v>5.485</v>
      </c>
      <c r="X523" s="0" t="n">
        <v>18.358</v>
      </c>
      <c r="AC523" s="0" t="n">
        <v>13.016</v>
      </c>
      <c r="AG523" s="0" t="n">
        <v>23.262</v>
      </c>
      <c r="AI523" s="2" t="n">
        <f aca="false">AVERAGE(E523:AH523)</f>
        <v>49.2742</v>
      </c>
      <c r="AJ523" s="2" t="n">
        <f aca="false">STDEV(E523:AH523)</f>
        <v>76.8553297774461</v>
      </c>
      <c r="AK523" s="3" t="n">
        <f aca="false">AJ523/AI523</f>
        <v>1.55974789600737</v>
      </c>
      <c r="AL523" s="2" t="n">
        <f aca="false">AJ523/SQRT(D523)</f>
        <v>34.3707483631067</v>
      </c>
      <c r="AM523" s="2" t="n">
        <f aca="false">MEDIAN(E523:AH523)</f>
        <v>18.358</v>
      </c>
      <c r="AN523" s="2" t="n">
        <f aca="false">MIN(E523:AH523)</f>
        <v>5.485</v>
      </c>
      <c r="AO523" s="2" t="n">
        <f aca="false">MAX(E523:AH523)</f>
        <v>186.25</v>
      </c>
    </row>
    <row r="524" customFormat="false" ht="12.75" hidden="false" customHeight="false" outlineLevel="0" collapsed="false">
      <c r="A524" s="0" t="n">
        <v>9077</v>
      </c>
      <c r="B524" s="0" t="n">
        <v>9076.025</v>
      </c>
      <c r="C524" s="0" t="n">
        <v>9077.938</v>
      </c>
      <c r="D524" s="1" t="n">
        <f aca="false">COUNTIF(E524:AH524,"&gt;0")</f>
        <v>8</v>
      </c>
      <c r="E524" s="0" t="n">
        <v>15.236</v>
      </c>
      <c r="H524" s="0" t="n">
        <v>3.573</v>
      </c>
      <c r="M524" s="0" t="n">
        <v>32.38</v>
      </c>
      <c r="R524" s="0" t="n">
        <v>186.571</v>
      </c>
      <c r="T524" s="0" t="n">
        <v>5.039</v>
      </c>
      <c r="V524" s="0" t="n">
        <v>23.915</v>
      </c>
      <c r="AF524" s="0" t="n">
        <v>491.281</v>
      </c>
      <c r="AG524" s="0" t="n">
        <v>23.408</v>
      </c>
      <c r="AI524" s="2" t="n">
        <f aca="false">AVERAGE(E524:AH524)</f>
        <v>97.675375</v>
      </c>
      <c r="AJ524" s="2" t="n">
        <f aca="false">STDEV(E524:AH524)</f>
        <v>169.991826520267</v>
      </c>
      <c r="AK524" s="3" t="n">
        <f aca="false">AJ524/AI524</f>
        <v>1.74037546843579</v>
      </c>
      <c r="AL524" s="2" t="n">
        <f aca="false">AJ524/SQRT(D524)</f>
        <v>60.1011866393839</v>
      </c>
      <c r="AM524" s="2" t="n">
        <f aca="false">MEDIAN(E524:AH524)</f>
        <v>23.6615</v>
      </c>
      <c r="AN524" s="2" t="n">
        <f aca="false">MIN(E524:AH524)</f>
        <v>3.573</v>
      </c>
      <c r="AO524" s="2" t="n">
        <f aca="false">MAX(E524:AH524)</f>
        <v>491.281</v>
      </c>
    </row>
    <row r="525" customFormat="false" ht="12.75" hidden="false" customHeight="false" outlineLevel="0" collapsed="false">
      <c r="A525" s="0" t="n">
        <v>9078.875</v>
      </c>
      <c r="B525" s="0" t="n">
        <v>9077.938</v>
      </c>
      <c r="C525" s="0" t="n">
        <v>9079.993</v>
      </c>
      <c r="D525" s="1" t="n">
        <f aca="false">COUNTIF(E525:AH525,"&gt;0")</f>
        <v>6</v>
      </c>
      <c r="G525" s="0" t="n">
        <v>6.372</v>
      </c>
      <c r="J525" s="0" t="n">
        <v>2.316</v>
      </c>
      <c r="K525" s="0" t="n">
        <v>16.851</v>
      </c>
      <c r="P525" s="0" t="n">
        <v>21.341</v>
      </c>
      <c r="X525" s="0" t="n">
        <v>19.253</v>
      </c>
      <c r="AG525" s="0" t="n">
        <v>23.57</v>
      </c>
      <c r="AI525" s="2" t="n">
        <f aca="false">AVERAGE(E525:AH525)</f>
        <v>14.9505</v>
      </c>
      <c r="AJ525" s="2" t="n">
        <f aca="false">STDEV(E525:AH525)</f>
        <v>8.60789090892769</v>
      </c>
      <c r="AK525" s="3" t="n">
        <f aca="false">AJ525/AI525</f>
        <v>0.575759399948342</v>
      </c>
      <c r="AL525" s="2" t="n">
        <f aca="false">AJ525/SQRT(D525)</f>
        <v>3.51415674806916</v>
      </c>
      <c r="AM525" s="2" t="n">
        <f aca="false">MEDIAN(E525:AH525)</f>
        <v>18.052</v>
      </c>
      <c r="AN525" s="2" t="n">
        <f aca="false">MIN(E525:AH525)</f>
        <v>2.316</v>
      </c>
      <c r="AO525" s="2" t="n">
        <f aca="false">MAX(E525:AH525)</f>
        <v>23.57</v>
      </c>
    </row>
    <row r="526" customFormat="false" ht="12.75" hidden="false" customHeight="false" outlineLevel="0" collapsed="false">
      <c r="A526" s="0" t="n">
        <v>9081.111</v>
      </c>
      <c r="B526" s="0" t="n">
        <v>9079.993</v>
      </c>
      <c r="C526" s="0" t="n">
        <v>9082.608</v>
      </c>
      <c r="D526" s="1" t="n">
        <f aca="false">COUNTIF(E526:AH526,"&gt;0")</f>
        <v>9</v>
      </c>
      <c r="F526" s="0" t="n">
        <v>28.142</v>
      </c>
      <c r="G526" s="0" t="n">
        <v>6.326</v>
      </c>
      <c r="H526" s="0" t="n">
        <v>4.434</v>
      </c>
      <c r="K526" s="0" t="n">
        <v>18.007</v>
      </c>
      <c r="Q526" s="0" t="n">
        <v>22.271</v>
      </c>
      <c r="R526" s="0" t="n">
        <v>198.965</v>
      </c>
      <c r="U526" s="0" t="n">
        <v>64.2</v>
      </c>
      <c r="X526" s="0" t="n">
        <v>20.416</v>
      </c>
      <c r="AE526" s="0" t="n">
        <v>16.351</v>
      </c>
      <c r="AI526" s="2" t="n">
        <f aca="false">AVERAGE(E526:AH526)</f>
        <v>42.1235555555556</v>
      </c>
      <c r="AJ526" s="2" t="n">
        <f aca="false">STDEV(E526:AH526)</f>
        <v>61.3343647295525</v>
      </c>
      <c r="AK526" s="3" t="n">
        <f aca="false">AJ526/AI526</f>
        <v>1.4560585857635</v>
      </c>
      <c r="AL526" s="2" t="n">
        <f aca="false">AJ526/SQRT(D526)</f>
        <v>20.4447882431842</v>
      </c>
      <c r="AM526" s="2" t="n">
        <f aca="false">MEDIAN(E526:AH526)</f>
        <v>20.416</v>
      </c>
      <c r="AN526" s="2" t="n">
        <f aca="false">MIN(E526:AH526)</f>
        <v>4.434</v>
      </c>
      <c r="AO526" s="2" t="n">
        <f aca="false">MAX(E526:AH526)</f>
        <v>198.965</v>
      </c>
    </row>
    <row r="527" customFormat="false" ht="12.75" hidden="false" customHeight="false" outlineLevel="0" collapsed="false">
      <c r="A527" s="0" t="n">
        <v>9084.104</v>
      </c>
      <c r="B527" s="0" t="n">
        <v>9082.608</v>
      </c>
      <c r="C527" s="0" t="n">
        <v>9085.904</v>
      </c>
      <c r="D527" s="1" t="n">
        <f aca="false">COUNTIF(E527:AH527,"&gt;0")</f>
        <v>12</v>
      </c>
      <c r="F527" s="0" t="n">
        <v>29.644</v>
      </c>
      <c r="H527" s="0" t="n">
        <v>4.806</v>
      </c>
      <c r="K527" s="0" t="n">
        <v>18.01</v>
      </c>
      <c r="P527" s="0" t="n">
        <v>22.137</v>
      </c>
      <c r="T527" s="0" t="n">
        <v>9.811</v>
      </c>
      <c r="U527" s="0" t="n">
        <v>64.548</v>
      </c>
      <c r="V527" s="0" t="n">
        <v>39.644</v>
      </c>
      <c r="X527" s="0" t="n">
        <v>20.434</v>
      </c>
      <c r="Z527" s="0" t="n">
        <v>22.496</v>
      </c>
      <c r="AB527" s="0" t="n">
        <v>44.052</v>
      </c>
      <c r="AC527" s="0" t="n">
        <v>5.219</v>
      </c>
      <c r="AF527" s="0" t="n">
        <v>530.945</v>
      </c>
      <c r="AI527" s="2" t="n">
        <f aca="false">AVERAGE(E527:AH527)</f>
        <v>67.6455</v>
      </c>
      <c r="AJ527" s="2" t="n">
        <f aca="false">STDEV(E527:AH527)</f>
        <v>146.917936902637</v>
      </c>
      <c r="AK527" s="3" t="n">
        <f aca="false">AJ527/AI527</f>
        <v>2.17188041928343</v>
      </c>
      <c r="AL527" s="2" t="n">
        <f aca="false">AJ527/SQRT(D527)</f>
        <v>42.411555209761</v>
      </c>
      <c r="AM527" s="2" t="n">
        <f aca="false">MEDIAN(E527:AH527)</f>
        <v>22.3165</v>
      </c>
      <c r="AN527" s="2" t="n">
        <f aca="false">MIN(E527:AH527)</f>
        <v>4.806</v>
      </c>
      <c r="AO527" s="2" t="n">
        <f aca="false">MAX(E527:AH527)</f>
        <v>530.945</v>
      </c>
    </row>
    <row r="528" customFormat="false" ht="12.75" hidden="false" customHeight="false" outlineLevel="0" collapsed="false">
      <c r="A528" s="0" t="n">
        <v>9087.705</v>
      </c>
      <c r="B528" s="0" t="n">
        <v>9085.904</v>
      </c>
      <c r="C528" s="0" t="n">
        <v>9090.061</v>
      </c>
      <c r="D528" s="1" t="n">
        <f aca="false">COUNTIF(E528:AH528,"&gt;0")</f>
        <v>11</v>
      </c>
      <c r="E528" s="0" t="n">
        <v>17.728</v>
      </c>
      <c r="G528" s="0" t="n">
        <v>16.203</v>
      </c>
      <c r="J528" s="0" t="n">
        <v>5.754</v>
      </c>
      <c r="K528" s="0" t="n">
        <v>18.06</v>
      </c>
      <c r="P528" s="0" t="n">
        <v>22.302</v>
      </c>
      <c r="Q528" s="0" t="n">
        <v>32.628</v>
      </c>
      <c r="S528" s="0" t="n">
        <v>168.195</v>
      </c>
      <c r="T528" s="0" t="n">
        <v>10.099</v>
      </c>
      <c r="U528" s="0" t="n">
        <v>65.214</v>
      </c>
      <c r="V528" s="0" t="n">
        <v>38.848</v>
      </c>
      <c r="X528" s="0" t="n">
        <v>21.275</v>
      </c>
      <c r="AI528" s="2" t="n">
        <f aca="false">AVERAGE(E528:AH528)</f>
        <v>37.846</v>
      </c>
      <c r="AJ528" s="2" t="n">
        <f aca="false">STDEV(E528:AH528)</f>
        <v>46.2047036263625</v>
      </c>
      <c r="AK528" s="3" t="n">
        <f aca="false">AJ528/AI528</f>
        <v>1.22086095297687</v>
      </c>
      <c r="AL528" s="2" t="n">
        <f aca="false">AJ528/SQRT(D528)</f>
        <v>13.9312423162016</v>
      </c>
      <c r="AM528" s="2" t="n">
        <f aca="false">MEDIAN(E528:AH528)</f>
        <v>21.275</v>
      </c>
      <c r="AN528" s="2" t="n">
        <f aca="false">MIN(E528:AH528)</f>
        <v>5.754</v>
      </c>
      <c r="AO528" s="2" t="n">
        <f aca="false">MAX(E528:AH528)</f>
        <v>168.195</v>
      </c>
    </row>
    <row r="529" customFormat="false" ht="12.75" hidden="false" customHeight="false" outlineLevel="0" collapsed="false">
      <c r="A529" s="0" t="n">
        <v>9092.417</v>
      </c>
      <c r="B529" s="0" t="n">
        <v>9090.061</v>
      </c>
      <c r="C529" s="0" t="n">
        <v>9093.375</v>
      </c>
      <c r="D529" s="1" t="n">
        <f aca="false">COUNTIF(E529:AH529,"&gt;0")</f>
        <v>3</v>
      </c>
      <c r="G529" s="0" t="n">
        <v>16.451</v>
      </c>
      <c r="J529" s="0" t="n">
        <v>6.285</v>
      </c>
      <c r="AC529" s="0" t="n">
        <v>16.698</v>
      </c>
      <c r="AI529" s="2" t="n">
        <f aca="false">AVERAGE(E529:AH529)</f>
        <v>13.1446666666667</v>
      </c>
      <c r="AJ529" s="2" t="n">
        <f aca="false">STDEV(E529:AH529)</f>
        <v>5.94192917606171</v>
      </c>
      <c r="AK529" s="3" t="n">
        <f aca="false">AJ529/AI529</f>
        <v>0.452041069335728</v>
      </c>
      <c r="AL529" s="2" t="n">
        <f aca="false">AJ529/SQRT(D529)</f>
        <v>3.43057440930492</v>
      </c>
      <c r="AM529" s="2" t="n">
        <f aca="false">MEDIAN(E529:AH529)</f>
        <v>16.451</v>
      </c>
      <c r="AN529" s="2" t="n">
        <f aca="false">MIN(E529:AH529)</f>
        <v>6.285</v>
      </c>
      <c r="AO529" s="2" t="n">
        <f aca="false">MAX(E529:AH529)</f>
        <v>16.698</v>
      </c>
    </row>
    <row r="530" customFormat="false" ht="12.75" hidden="false" customHeight="false" outlineLevel="0" collapsed="false">
      <c r="A530" s="0" t="n">
        <v>9094.333</v>
      </c>
      <c r="B530" s="0" t="n">
        <v>9093.375</v>
      </c>
      <c r="C530" s="0" t="n">
        <v>9095.631</v>
      </c>
      <c r="D530" s="1" t="n">
        <f aca="false">COUNTIF(E530:AH530,"&gt;0")</f>
        <v>7</v>
      </c>
      <c r="E530" s="0" t="n">
        <v>18.256</v>
      </c>
      <c r="G530" s="0" t="n">
        <v>16.612</v>
      </c>
      <c r="H530" s="0" t="n">
        <v>9.831</v>
      </c>
      <c r="J530" s="0" t="n">
        <v>6.303</v>
      </c>
      <c r="M530" s="0" t="n">
        <v>76.852</v>
      </c>
      <c r="W530" s="0" t="n">
        <v>32.421</v>
      </c>
      <c r="AH530" s="0" t="n">
        <v>29.55</v>
      </c>
      <c r="AI530" s="2" t="n">
        <f aca="false">AVERAGE(E530:AH530)</f>
        <v>27.1178571428571</v>
      </c>
      <c r="AJ530" s="2" t="n">
        <f aca="false">STDEV(E530:AH530)</f>
        <v>23.9044028819558</v>
      </c>
      <c r="AK530" s="3" t="n">
        <f aca="false">AJ530/AI530</f>
        <v>0.88150043552583</v>
      </c>
      <c r="AL530" s="2" t="n">
        <f aca="false">AJ530/SQRT(D530)</f>
        <v>9.03501503787868</v>
      </c>
      <c r="AM530" s="2" t="n">
        <f aca="false">MEDIAN(E530:AH530)</f>
        <v>18.256</v>
      </c>
      <c r="AN530" s="2" t="n">
        <f aca="false">MIN(E530:AH530)</f>
        <v>6.303</v>
      </c>
      <c r="AO530" s="2" t="n">
        <f aca="false">MAX(E530:AH530)</f>
        <v>76.852</v>
      </c>
    </row>
    <row r="531" customFormat="false" ht="12.75" hidden="false" customHeight="false" outlineLevel="0" collapsed="false">
      <c r="A531" s="0" t="n">
        <v>9096.929</v>
      </c>
      <c r="B531" s="0" t="n">
        <v>9095.631</v>
      </c>
      <c r="C531" s="0" t="n">
        <v>9098.702</v>
      </c>
      <c r="D531" s="1" t="n">
        <f aca="false">COUNTIF(E531:AH531,"&gt;0")</f>
        <v>8</v>
      </c>
      <c r="J531" s="0" t="n">
        <v>6.762</v>
      </c>
      <c r="T531" s="0" t="n">
        <v>22.027</v>
      </c>
      <c r="U531" s="0" t="n">
        <v>108.829</v>
      </c>
      <c r="V531" s="0" t="n">
        <v>65.102</v>
      </c>
      <c r="W531" s="0" t="n">
        <v>32.252</v>
      </c>
      <c r="AE531" s="0" t="n">
        <v>40.078</v>
      </c>
      <c r="AG531" s="0" t="n">
        <v>38.699</v>
      </c>
      <c r="AH531" s="0" t="n">
        <v>29.68</v>
      </c>
      <c r="AI531" s="2" t="n">
        <f aca="false">AVERAGE(E531:AH531)</f>
        <v>42.928625</v>
      </c>
      <c r="AJ531" s="2" t="n">
        <f aca="false">STDEV(E531:AH531)</f>
        <v>31.384602348183</v>
      </c>
      <c r="AK531" s="3" t="n">
        <f aca="false">AJ531/AI531</f>
        <v>0.73108799427382</v>
      </c>
      <c r="AL531" s="2" t="n">
        <f aca="false">AJ531/SQRT(D531)</f>
        <v>11.0961325726217</v>
      </c>
      <c r="AM531" s="2" t="n">
        <f aca="false">MEDIAN(E531:AH531)</f>
        <v>35.4755</v>
      </c>
      <c r="AN531" s="2" t="n">
        <f aca="false">MIN(E531:AH531)</f>
        <v>6.762</v>
      </c>
      <c r="AO531" s="2" t="n">
        <f aca="false">MAX(E531:AH531)</f>
        <v>108.829</v>
      </c>
    </row>
    <row r="532" customFormat="false" ht="12.75" hidden="false" customHeight="false" outlineLevel="0" collapsed="false">
      <c r="A532" s="0" t="n">
        <v>9100.475</v>
      </c>
      <c r="B532" s="0" t="n">
        <v>9098.702</v>
      </c>
      <c r="C532" s="0" t="n">
        <v>9101.112</v>
      </c>
      <c r="D532" s="1" t="n">
        <f aca="false">COUNTIF(E532:AH532,"&gt;0")</f>
        <v>10</v>
      </c>
      <c r="G532" s="0" t="n">
        <v>18.662</v>
      </c>
      <c r="H532" s="0" t="n">
        <v>8.378</v>
      </c>
      <c r="K532" s="0" t="n">
        <v>45.334</v>
      </c>
      <c r="L532" s="0" t="n">
        <v>89.934</v>
      </c>
      <c r="M532" s="0" t="n">
        <v>84.132</v>
      </c>
      <c r="P532" s="0" t="n">
        <v>51.076</v>
      </c>
      <c r="V532" s="0" t="n">
        <v>78.36</v>
      </c>
      <c r="AC532" s="0" t="n">
        <v>24.905</v>
      </c>
      <c r="AE532" s="0" t="n">
        <v>39.998</v>
      </c>
      <c r="AG532" s="0" t="n">
        <v>38.954</v>
      </c>
      <c r="AI532" s="2" t="n">
        <f aca="false">AVERAGE(E532:AH532)</f>
        <v>47.9733</v>
      </c>
      <c r="AJ532" s="2" t="n">
        <f aca="false">STDEV(E532:AH532)</f>
        <v>28.1111600142087</v>
      </c>
      <c r="AK532" s="3" t="n">
        <f aca="false">AJ532/AI532</f>
        <v>0.585975115620745</v>
      </c>
      <c r="AL532" s="2" t="n">
        <f aca="false">AJ532/SQRT(D532)</f>
        <v>8.88952933143507</v>
      </c>
      <c r="AM532" s="2" t="n">
        <f aca="false">MEDIAN(E532:AH532)</f>
        <v>42.666</v>
      </c>
      <c r="AN532" s="2" t="n">
        <f aca="false">MIN(E532:AH532)</f>
        <v>8.378</v>
      </c>
      <c r="AO532" s="2" t="n">
        <f aca="false">MAX(E532:AH532)</f>
        <v>89.934</v>
      </c>
    </row>
    <row r="533" customFormat="false" ht="12.75" hidden="false" customHeight="false" outlineLevel="0" collapsed="false">
      <c r="A533" s="0" t="n">
        <v>9101.75</v>
      </c>
      <c r="B533" s="0" t="n">
        <v>9101.112</v>
      </c>
      <c r="C533" s="0" t="n">
        <v>9106.301</v>
      </c>
      <c r="D533" s="1" t="n">
        <f aca="false">COUNTIF(E533:AH533,"&gt;0")</f>
        <v>1</v>
      </c>
      <c r="AG533" s="0" t="n">
        <v>38.692</v>
      </c>
      <c r="AI533" s="2" t="n">
        <f aca="false">AVERAGE(E533:AH533)</f>
        <v>38.692</v>
      </c>
      <c r="AJ533" s="2" t="e">
        <f aca="false">STDEV(E533:AH533)</f>
        <v>#DIV/0!</v>
      </c>
      <c r="AK533" s="3" t="e">
        <f aca="false">AJ533/AI533</f>
        <v>#DIV/0!</v>
      </c>
      <c r="AL533" s="2" t="e">
        <f aca="false">AJ533/SQRT(D533)</f>
        <v>#DIV/0!</v>
      </c>
      <c r="AM533" s="2" t="n">
        <f aca="false">MEDIAN(E533:AH533)</f>
        <v>38.692</v>
      </c>
      <c r="AN533" s="2" t="n">
        <f aca="false">MIN(E533:AH533)</f>
        <v>38.692</v>
      </c>
      <c r="AO533" s="2" t="n">
        <f aca="false">MAX(E533:AH533)</f>
        <v>38.692</v>
      </c>
    </row>
    <row r="534" customFormat="false" ht="12.75" hidden="false" customHeight="false" outlineLevel="0" collapsed="false">
      <c r="A534" s="0" t="n">
        <v>9117.5</v>
      </c>
      <c r="B534" s="0" t="n">
        <v>9112.941</v>
      </c>
      <c r="C534" s="0" t="n">
        <v>9122.059</v>
      </c>
      <c r="D534" s="1" t="n">
        <f aca="false">COUNTIF(E534:AH534,"&gt;0")</f>
        <v>2</v>
      </c>
      <c r="E534" s="0" t="n">
        <v>70.857</v>
      </c>
      <c r="G534" s="0" t="n">
        <v>86.771</v>
      </c>
      <c r="AI534" s="2" t="n">
        <f aca="false">AVERAGE(E534:AH534)</f>
        <v>78.814</v>
      </c>
      <c r="AJ534" s="2" t="n">
        <f aca="false">STDEV(E534:AH534)</f>
        <v>11.2528973158027</v>
      </c>
      <c r="AK534" s="3" t="n">
        <f aca="false">AJ534/AI534</f>
        <v>0.142777898797203</v>
      </c>
      <c r="AL534" s="2" t="n">
        <f aca="false">AJ534/SQRT(D534)</f>
        <v>7.957</v>
      </c>
      <c r="AM534" s="2" t="n">
        <f aca="false">MEDIAN(E534:AH534)</f>
        <v>78.814</v>
      </c>
      <c r="AN534" s="2" t="n">
        <f aca="false">MIN(E534:AH534)</f>
        <v>70.857</v>
      </c>
      <c r="AO534" s="2" t="n">
        <f aca="false">MAX(E534:AH534)</f>
        <v>86.771</v>
      </c>
    </row>
    <row r="535" customFormat="false" ht="12.75" hidden="false" customHeight="false" outlineLevel="0" collapsed="false">
      <c r="A535" s="0" t="n">
        <v>9132.733</v>
      </c>
      <c r="B535" s="0" t="n">
        <v>9128.166</v>
      </c>
      <c r="C535" s="0" t="n">
        <v>9137.299</v>
      </c>
      <c r="D535" s="1" t="n">
        <f aca="false">COUNTIF(E535:AH535,"&gt;0")</f>
        <v>30</v>
      </c>
      <c r="E535" s="0" t="n">
        <v>923.956</v>
      </c>
      <c r="F535" s="0" t="n">
        <v>1163.775</v>
      </c>
      <c r="G535" s="0" t="n">
        <v>1340.555</v>
      </c>
      <c r="H535" s="0" t="n">
        <v>451.993</v>
      </c>
      <c r="I535" s="0" t="n">
        <v>2037.423</v>
      </c>
      <c r="J535" s="0" t="n">
        <v>425.906</v>
      </c>
      <c r="K535" s="0" t="n">
        <v>1914.617</v>
      </c>
      <c r="L535" s="0" t="n">
        <v>1472.796</v>
      </c>
      <c r="M535" s="0" t="n">
        <v>3447.192</v>
      </c>
      <c r="N535" s="0" t="n">
        <v>23807.457</v>
      </c>
      <c r="O535" s="0" t="n">
        <v>999.227</v>
      </c>
      <c r="P535" s="0" t="n">
        <v>1951.337</v>
      </c>
      <c r="Q535" s="0" t="n">
        <v>1330.729</v>
      </c>
      <c r="R535" s="0" t="n">
        <v>9725.065</v>
      </c>
      <c r="S535" s="0" t="n">
        <v>2337.604</v>
      </c>
      <c r="T535" s="0" t="n">
        <v>1057.733</v>
      </c>
      <c r="U535" s="0" t="n">
        <v>8790.033</v>
      </c>
      <c r="V535" s="0" t="n">
        <v>2361.94</v>
      </c>
      <c r="W535" s="0" t="n">
        <v>2095.486</v>
      </c>
      <c r="X535" s="0" t="n">
        <v>1564.52</v>
      </c>
      <c r="Y535" s="0" t="n">
        <v>3330.888</v>
      </c>
      <c r="Z535" s="0" t="n">
        <v>1550.843</v>
      </c>
      <c r="AA535" s="0" t="n">
        <v>1966.45</v>
      </c>
      <c r="AB535" s="0" t="n">
        <v>1063.205</v>
      </c>
      <c r="AC535" s="0" t="n">
        <v>1159.127</v>
      </c>
      <c r="AD535" s="0" t="n">
        <v>5399.565</v>
      </c>
      <c r="AE535" s="0" t="n">
        <v>2191.909</v>
      </c>
      <c r="AF535" s="0" t="n">
        <v>14562.655</v>
      </c>
      <c r="AG535" s="0" t="n">
        <v>737.349</v>
      </c>
      <c r="AH535" s="0" t="n">
        <v>1907.768</v>
      </c>
      <c r="AI535" s="2" t="n">
        <f aca="false">AVERAGE(E535:AH535)</f>
        <v>3435.63676666667</v>
      </c>
      <c r="AJ535" s="2" t="n">
        <f aca="false">STDEV(E535:AH535)</f>
        <v>4935.51894341842</v>
      </c>
      <c r="AK535" s="3" t="n">
        <f aca="false">AJ535/AI535</f>
        <v>1.43656599303627</v>
      </c>
      <c r="AL535" s="2" t="n">
        <f aca="false">AJ535/SQRT(D535)</f>
        <v>901.098352768112</v>
      </c>
      <c r="AM535" s="2" t="n">
        <f aca="false">MEDIAN(E535:AH535)</f>
        <v>1911.1925</v>
      </c>
      <c r="AN535" s="2" t="n">
        <f aca="false">MIN(E535:AH535)</f>
        <v>425.906</v>
      </c>
      <c r="AO535" s="2" t="n">
        <f aca="false">MAX(E535:AH535)</f>
        <v>23807.457</v>
      </c>
    </row>
    <row r="536" customFormat="false" ht="12.75" hidden="false" customHeight="false" outlineLevel="0" collapsed="false">
      <c r="A536" s="0" t="n">
        <v>9167.5</v>
      </c>
      <c r="B536" s="0" t="n">
        <v>9162.916</v>
      </c>
      <c r="C536" s="0" t="n">
        <v>9169.188</v>
      </c>
      <c r="D536" s="1" t="n">
        <f aca="false">COUNTIF(E536:AH536,"&gt;0")</f>
        <v>1</v>
      </c>
      <c r="AC536" s="0" t="n">
        <v>65.253</v>
      </c>
      <c r="AI536" s="2" t="n">
        <f aca="false">AVERAGE(E536:AH536)</f>
        <v>65.253</v>
      </c>
      <c r="AJ536" s="2" t="e">
        <f aca="false">STDEV(E536:AH536)</f>
        <v>#DIV/0!</v>
      </c>
      <c r="AK536" s="3" t="e">
        <f aca="false">AJ536/AI536</f>
        <v>#DIV/0!</v>
      </c>
      <c r="AL536" s="2" t="e">
        <f aca="false">AJ536/SQRT(D536)</f>
        <v>#DIV/0!</v>
      </c>
      <c r="AM536" s="2" t="n">
        <f aca="false">MEDIAN(E536:AH536)</f>
        <v>65.253</v>
      </c>
      <c r="AN536" s="2" t="n">
        <f aca="false">MIN(E536:AH536)</f>
        <v>65.253</v>
      </c>
      <c r="AO536" s="2" t="n">
        <f aca="false">MAX(E536:AH536)</f>
        <v>65.253</v>
      </c>
    </row>
    <row r="537" customFormat="false" ht="12.75" hidden="false" customHeight="false" outlineLevel="0" collapsed="false">
      <c r="A537" s="0" t="n">
        <v>9170.875</v>
      </c>
      <c r="B537" s="0" t="n">
        <v>9169.188</v>
      </c>
      <c r="C537" s="0" t="n">
        <v>9172.563</v>
      </c>
      <c r="D537" s="1" t="n">
        <f aca="false">COUNTIF(E537:AH537,"&gt;0")</f>
        <v>2</v>
      </c>
      <c r="U537" s="0" t="n">
        <v>336.704</v>
      </c>
      <c r="AC537" s="0" t="n">
        <v>64.077</v>
      </c>
      <c r="AI537" s="2" t="n">
        <f aca="false">AVERAGE(E537:AH537)</f>
        <v>200.3905</v>
      </c>
      <c r="AJ537" s="2" t="n">
        <f aca="false">STDEV(E537:AH537)</f>
        <v>192.776400434545</v>
      </c>
      <c r="AK537" s="3" t="n">
        <f aca="false">AJ537/AI537</f>
        <v>0.962003689968062</v>
      </c>
      <c r="AL537" s="2" t="n">
        <f aca="false">AJ537/SQRT(D537)</f>
        <v>136.3135</v>
      </c>
      <c r="AM537" s="2" t="n">
        <f aca="false">MEDIAN(E537:AH537)</f>
        <v>200.3905</v>
      </c>
      <c r="AN537" s="2" t="n">
        <f aca="false">MIN(E537:AH537)</f>
        <v>64.077</v>
      </c>
      <c r="AO537" s="2" t="n">
        <f aca="false">MAX(E537:AH537)</f>
        <v>336.704</v>
      </c>
    </row>
    <row r="538" customFormat="false" ht="12.75" hidden="false" customHeight="false" outlineLevel="0" collapsed="false">
      <c r="A538" s="0" t="n">
        <v>9174.25</v>
      </c>
      <c r="B538" s="0" t="n">
        <v>9172.563</v>
      </c>
      <c r="C538" s="0" t="n">
        <v>9175.979</v>
      </c>
      <c r="D538" s="1" t="n">
        <f aca="false">COUNTIF(E538:AH538,"&gt;0")</f>
        <v>3</v>
      </c>
      <c r="S538" s="0" t="n">
        <v>213.455</v>
      </c>
      <c r="U538" s="0" t="n">
        <v>339.048</v>
      </c>
      <c r="V538" s="0" t="n">
        <v>123.169</v>
      </c>
      <c r="AI538" s="2" t="n">
        <f aca="false">AVERAGE(E538:AH538)</f>
        <v>225.224</v>
      </c>
      <c r="AJ538" s="2" t="n">
        <f aca="false">STDEV(E538:AH538)</f>
        <v>108.419636971353</v>
      </c>
      <c r="AK538" s="3" t="n">
        <f aca="false">AJ538/AI538</f>
        <v>0.481385806891597</v>
      </c>
      <c r="AL538" s="2" t="n">
        <f aca="false">AJ538/SQRT(D538)</f>
        <v>62.5961065908522</v>
      </c>
      <c r="AM538" s="2" t="n">
        <f aca="false">MEDIAN(E538:AH538)</f>
        <v>213.455</v>
      </c>
      <c r="AN538" s="2" t="n">
        <f aca="false">MIN(E538:AH538)</f>
        <v>123.169</v>
      </c>
      <c r="AO538" s="2" t="n">
        <f aca="false">MAX(E538:AH538)</f>
        <v>339.048</v>
      </c>
    </row>
    <row r="539" customFormat="false" ht="12.75" hidden="false" customHeight="false" outlineLevel="0" collapsed="false">
      <c r="A539" s="0" t="n">
        <v>9177.708</v>
      </c>
      <c r="B539" s="0" t="n">
        <v>9175.979</v>
      </c>
      <c r="C539" s="0" t="n">
        <v>9179.021</v>
      </c>
      <c r="D539" s="1" t="n">
        <f aca="false">COUNTIF(E539:AH539,"&gt;0")</f>
        <v>6</v>
      </c>
      <c r="L539" s="0" t="n">
        <v>111.975</v>
      </c>
      <c r="Q539" s="0" t="n">
        <v>65.492</v>
      </c>
      <c r="S539" s="0" t="n">
        <v>215.976</v>
      </c>
      <c r="U539" s="0" t="n">
        <v>322.286</v>
      </c>
      <c r="V539" s="0" t="n">
        <v>127.316</v>
      </c>
      <c r="AG539" s="0" t="n">
        <v>73.076</v>
      </c>
      <c r="AI539" s="2" t="n">
        <f aca="false">AVERAGE(E539:AH539)</f>
        <v>152.686833333333</v>
      </c>
      <c r="AJ539" s="2" t="n">
        <f aca="false">STDEV(E539:AH539)</f>
        <v>99.0064162090855</v>
      </c>
      <c r="AK539" s="3" t="n">
        <f aca="false">AJ539/AI539</f>
        <v>0.648427988502079</v>
      </c>
      <c r="AL539" s="2" t="n">
        <f aca="false">AJ539/SQRT(D539)</f>
        <v>40.4192001623129</v>
      </c>
      <c r="AM539" s="2" t="n">
        <f aca="false">MEDIAN(E539:AH539)</f>
        <v>119.6455</v>
      </c>
      <c r="AN539" s="2" t="n">
        <f aca="false">MIN(E539:AH539)</f>
        <v>65.492</v>
      </c>
      <c r="AO539" s="2" t="n">
        <f aca="false">MAX(E539:AH539)</f>
        <v>322.286</v>
      </c>
    </row>
    <row r="540" customFormat="false" ht="12.75" hidden="false" customHeight="false" outlineLevel="0" collapsed="false">
      <c r="A540" s="0" t="n">
        <v>9180.333</v>
      </c>
      <c r="B540" s="0" t="n">
        <v>9179.021</v>
      </c>
      <c r="C540" s="0" t="n">
        <v>9181.292</v>
      </c>
      <c r="D540" s="1" t="n">
        <f aca="false">COUNTIF(E540:AH540,"&gt;0")</f>
        <v>3</v>
      </c>
      <c r="L540" s="0" t="n">
        <v>111.459</v>
      </c>
      <c r="U540" s="0" t="n">
        <v>331.372</v>
      </c>
      <c r="AG540" s="0" t="n">
        <v>73.46</v>
      </c>
      <c r="AI540" s="2" t="n">
        <f aca="false">AVERAGE(E540:AH540)</f>
        <v>172.097</v>
      </c>
      <c r="AJ540" s="2" t="n">
        <f aca="false">STDEV(E540:AH540)</f>
        <v>139.238555073658</v>
      </c>
      <c r="AK540" s="3" t="n">
        <f aca="false">AJ540/AI540</f>
        <v>0.809070205021922</v>
      </c>
      <c r="AL540" s="2" t="n">
        <f aca="false">AJ540/SQRT(D540)</f>
        <v>80.3894172533508</v>
      </c>
      <c r="AM540" s="2" t="n">
        <f aca="false">MEDIAN(E540:AH540)</f>
        <v>111.459</v>
      </c>
      <c r="AN540" s="2" t="n">
        <f aca="false">MIN(E540:AH540)</f>
        <v>73.46</v>
      </c>
      <c r="AO540" s="2" t="n">
        <f aca="false">MAX(E540:AH540)</f>
        <v>331.372</v>
      </c>
    </row>
    <row r="541" customFormat="false" ht="12.75" hidden="false" customHeight="false" outlineLevel="0" collapsed="false">
      <c r="A541" s="0" t="n">
        <v>9182.25</v>
      </c>
      <c r="B541" s="0" t="n">
        <v>9181.292</v>
      </c>
      <c r="C541" s="0" t="n">
        <v>9183.708</v>
      </c>
      <c r="D541" s="1" t="n">
        <f aca="false">COUNTIF(E541:AH541,"&gt;0")</f>
        <v>5</v>
      </c>
      <c r="J541" s="0" t="n">
        <v>11.689</v>
      </c>
      <c r="U541" s="0" t="n">
        <v>331.581</v>
      </c>
      <c r="W541" s="0" t="n">
        <v>80.929</v>
      </c>
      <c r="AE541" s="0" t="n">
        <v>81.066</v>
      </c>
      <c r="AH541" s="0" t="n">
        <v>73.913</v>
      </c>
      <c r="AI541" s="2" t="n">
        <f aca="false">AVERAGE(E541:AH541)</f>
        <v>115.8356</v>
      </c>
      <c r="AJ541" s="2" t="n">
        <f aca="false">STDEV(E541:AH541)</f>
        <v>124.074062671454</v>
      </c>
      <c r="AK541" s="3" t="n">
        <f aca="false">AJ541/AI541</f>
        <v>1.07112202700598</v>
      </c>
      <c r="AL541" s="2" t="n">
        <f aca="false">AJ541/SQRT(D541)</f>
        <v>55.4876076755883</v>
      </c>
      <c r="AM541" s="2" t="n">
        <f aca="false">MEDIAN(E541:AH541)</f>
        <v>80.929</v>
      </c>
      <c r="AN541" s="2" t="n">
        <f aca="false">MIN(E541:AH541)</f>
        <v>11.689</v>
      </c>
      <c r="AO541" s="2" t="n">
        <f aca="false">MAX(E541:AH541)</f>
        <v>331.581</v>
      </c>
    </row>
    <row r="542" customFormat="false" ht="12.75" hidden="false" customHeight="false" outlineLevel="0" collapsed="false">
      <c r="A542" s="0" t="n">
        <v>9185.167</v>
      </c>
      <c r="B542" s="0" t="n">
        <v>9183.708</v>
      </c>
      <c r="C542" s="0" t="n">
        <v>9186.729</v>
      </c>
      <c r="D542" s="1" t="n">
        <f aca="false">COUNTIF(E542:AH542,"&gt;0")</f>
        <v>3</v>
      </c>
      <c r="J542" s="0" t="n">
        <v>12.102</v>
      </c>
      <c r="T542" s="0" t="n">
        <v>41.892</v>
      </c>
      <c r="AE542" s="0" t="n">
        <v>82.822</v>
      </c>
      <c r="AI542" s="2" t="n">
        <f aca="false">AVERAGE(E542:AH542)</f>
        <v>45.6053333333333</v>
      </c>
      <c r="AJ542" s="2" t="n">
        <f aca="false">STDEV(E542:AH542)</f>
        <v>35.5059323681738</v>
      </c>
      <c r="AK542" s="3" t="n">
        <f aca="false">AJ542/AI542</f>
        <v>0.778547809499777</v>
      </c>
      <c r="AL542" s="2" t="n">
        <f aca="false">AJ542/SQRT(D542)</f>
        <v>20.4993596105938</v>
      </c>
      <c r="AM542" s="2" t="n">
        <f aca="false">MEDIAN(E542:AH542)</f>
        <v>41.892</v>
      </c>
      <c r="AN542" s="2" t="n">
        <f aca="false">MIN(E542:AH542)</f>
        <v>12.102</v>
      </c>
      <c r="AO542" s="2" t="n">
        <f aca="false">MAX(E542:AH542)</f>
        <v>82.822</v>
      </c>
    </row>
    <row r="543" customFormat="false" ht="12.75" hidden="false" customHeight="false" outlineLevel="0" collapsed="false">
      <c r="A543" s="0" t="n">
        <v>9188.292</v>
      </c>
      <c r="B543" s="0" t="n">
        <v>9186.729</v>
      </c>
      <c r="C543" s="0" t="n">
        <v>9189.427</v>
      </c>
      <c r="D543" s="1" t="n">
        <f aca="false">COUNTIF(E543:AH543,"&gt;0")</f>
        <v>6</v>
      </c>
      <c r="E543" s="0" t="n">
        <v>30.986</v>
      </c>
      <c r="H543" s="0" t="n">
        <v>11.902</v>
      </c>
      <c r="J543" s="0" t="n">
        <v>12.141</v>
      </c>
      <c r="V543" s="0" t="n">
        <v>74.205</v>
      </c>
      <c r="X543" s="0" t="n">
        <v>52.619</v>
      </c>
      <c r="AC543" s="0" t="n">
        <v>34.489</v>
      </c>
      <c r="AI543" s="2" t="n">
        <f aca="false">AVERAGE(E543:AH543)</f>
        <v>36.057</v>
      </c>
      <c r="AJ543" s="2" t="n">
        <f aca="false">STDEV(E543:AH543)</f>
        <v>24.1378644208637</v>
      </c>
      <c r="AK543" s="3" t="n">
        <f aca="false">AJ543/AI543</f>
        <v>0.669436293115449</v>
      </c>
      <c r="AL543" s="2" t="n">
        <f aca="false">AJ543/SQRT(D543)</f>
        <v>9.85424188526613</v>
      </c>
      <c r="AM543" s="2" t="n">
        <f aca="false">MEDIAN(E543:AH543)</f>
        <v>32.7375</v>
      </c>
      <c r="AN543" s="2" t="n">
        <f aca="false">MIN(E543:AH543)</f>
        <v>11.902</v>
      </c>
      <c r="AO543" s="2" t="n">
        <f aca="false">MAX(E543:AH543)</f>
        <v>74.205</v>
      </c>
    </row>
    <row r="544" customFormat="false" ht="12.75" hidden="false" customHeight="false" outlineLevel="0" collapsed="false">
      <c r="A544" s="0" t="n">
        <v>9190.563</v>
      </c>
      <c r="B544" s="0" t="n">
        <v>9189.427</v>
      </c>
      <c r="C544" s="0" t="n">
        <v>9191.762</v>
      </c>
      <c r="D544" s="1" t="n">
        <f aca="false">COUNTIF(E544:AH544,"&gt;0")</f>
        <v>8</v>
      </c>
      <c r="H544" s="0" t="n">
        <v>11.998</v>
      </c>
      <c r="I544" s="0" t="n">
        <v>133.41</v>
      </c>
      <c r="K544" s="0" t="n">
        <v>50.055</v>
      </c>
      <c r="P544" s="0" t="n">
        <v>62.724</v>
      </c>
      <c r="Y544" s="0" t="n">
        <v>133.619</v>
      </c>
      <c r="Z544" s="0" t="n">
        <v>42.833</v>
      </c>
      <c r="AA544" s="0" t="n">
        <v>38.462</v>
      </c>
      <c r="AC544" s="0" t="n">
        <v>35.55</v>
      </c>
      <c r="AI544" s="2" t="n">
        <f aca="false">AVERAGE(E544:AH544)</f>
        <v>63.581375</v>
      </c>
      <c r="AJ544" s="2" t="n">
        <f aca="false">STDEV(E544:AH544)</f>
        <v>45.4706880840755</v>
      </c>
      <c r="AK544" s="3" t="n">
        <f aca="false">AJ544/AI544</f>
        <v>0.715157356758571</v>
      </c>
      <c r="AL544" s="2" t="n">
        <f aca="false">AJ544/SQRT(D544)</f>
        <v>16.0763159447341</v>
      </c>
      <c r="AM544" s="2" t="n">
        <f aca="false">MEDIAN(E544:AH544)</f>
        <v>46.444</v>
      </c>
      <c r="AN544" s="2" t="n">
        <f aca="false">MIN(E544:AH544)</f>
        <v>11.998</v>
      </c>
      <c r="AO544" s="2" t="n">
        <f aca="false">MAX(E544:AH544)</f>
        <v>133.619</v>
      </c>
    </row>
    <row r="545" customFormat="false" ht="12.75" hidden="false" customHeight="false" outlineLevel="0" collapsed="false">
      <c r="A545" s="0" t="n">
        <v>9192.962</v>
      </c>
      <c r="B545" s="0" t="n">
        <v>9191.762</v>
      </c>
      <c r="C545" s="0" t="n">
        <v>9194.106</v>
      </c>
      <c r="D545" s="1" t="n">
        <f aca="false">COUNTIF(E545:AH545,"&gt;0")</f>
        <v>14</v>
      </c>
      <c r="E545" s="0" t="n">
        <v>33.845</v>
      </c>
      <c r="F545" s="0" t="n">
        <v>56.872</v>
      </c>
      <c r="G545" s="0" t="n">
        <v>29.835</v>
      </c>
      <c r="H545" s="0" t="n">
        <v>12.152</v>
      </c>
      <c r="I545" s="0" t="n">
        <v>133.597</v>
      </c>
      <c r="J545" s="0" t="n">
        <v>13.14</v>
      </c>
      <c r="K545" s="0" t="n">
        <v>47.168</v>
      </c>
      <c r="V545" s="0" t="n">
        <v>73.921</v>
      </c>
      <c r="W545" s="0" t="n">
        <v>58.3</v>
      </c>
      <c r="Z545" s="0" t="n">
        <v>42.236</v>
      </c>
      <c r="AA545" s="0" t="n">
        <v>38.535</v>
      </c>
      <c r="AB545" s="0" t="n">
        <v>54.561</v>
      </c>
      <c r="AF545" s="0" t="n">
        <v>844.031</v>
      </c>
      <c r="AH545" s="0" t="n">
        <v>53.66</v>
      </c>
      <c r="AI545" s="2" t="n">
        <f aca="false">AVERAGE(E545:AH545)</f>
        <v>106.560928571429</v>
      </c>
      <c r="AJ545" s="2" t="n">
        <f aca="false">STDEV(E545:AH545)</f>
        <v>214.308684888613</v>
      </c>
      <c r="AK545" s="3" t="n">
        <f aca="false">AJ545/AI545</f>
        <v>2.01113755071082</v>
      </c>
      <c r="AL545" s="2" t="n">
        <f aca="false">AJ545/SQRT(D545)</f>
        <v>57.2764052759491</v>
      </c>
      <c r="AM545" s="2" t="n">
        <f aca="false">MEDIAN(E545:AH545)</f>
        <v>50.414</v>
      </c>
      <c r="AN545" s="2" t="n">
        <f aca="false">MIN(E545:AH545)</f>
        <v>12.152</v>
      </c>
      <c r="AO545" s="2" t="n">
        <f aca="false">MAX(E545:AH545)</f>
        <v>844.031</v>
      </c>
    </row>
    <row r="546" customFormat="false" ht="12.75" hidden="false" customHeight="false" outlineLevel="0" collapsed="false">
      <c r="A546" s="0" t="n">
        <v>9195.25</v>
      </c>
      <c r="B546" s="0" t="n">
        <v>9194.106</v>
      </c>
      <c r="C546" s="0" t="n">
        <v>9196.361</v>
      </c>
      <c r="D546" s="1" t="n">
        <f aca="false">COUNTIF(E546:AH546,"&gt;0")</f>
        <v>4</v>
      </c>
      <c r="E546" s="0" t="n">
        <v>33.625</v>
      </c>
      <c r="G546" s="0" t="n">
        <v>29.991</v>
      </c>
      <c r="H546" s="0" t="n">
        <v>12.182</v>
      </c>
      <c r="AC546" s="0" t="n">
        <v>39.927</v>
      </c>
      <c r="AI546" s="2" t="n">
        <f aca="false">AVERAGE(E546:AH546)</f>
        <v>28.93125</v>
      </c>
      <c r="AJ546" s="2" t="n">
        <f aca="false">STDEV(E546:AH546)</f>
        <v>11.8967537974301</v>
      </c>
      <c r="AK546" s="3" t="n">
        <f aca="false">AJ546/AI546</f>
        <v>0.41120773549121</v>
      </c>
      <c r="AL546" s="2" t="n">
        <f aca="false">AJ546/SQRT(D546)</f>
        <v>5.94837689871503</v>
      </c>
      <c r="AM546" s="2" t="n">
        <f aca="false">MEDIAN(E546:AH546)</f>
        <v>31.808</v>
      </c>
      <c r="AN546" s="2" t="n">
        <f aca="false">MIN(E546:AH546)</f>
        <v>12.182</v>
      </c>
      <c r="AO546" s="2" t="n">
        <f aca="false">MAX(E546:AH546)</f>
        <v>39.927</v>
      </c>
    </row>
    <row r="547" customFormat="false" ht="12.75" hidden="false" customHeight="false" outlineLevel="0" collapsed="false">
      <c r="A547" s="0" t="n">
        <v>9197.472</v>
      </c>
      <c r="B547" s="0" t="n">
        <v>9196.361</v>
      </c>
      <c r="C547" s="0" t="n">
        <v>9198.877</v>
      </c>
      <c r="D547" s="1" t="n">
        <f aca="false">COUNTIF(E547:AH547,"&gt;0")</f>
        <v>10</v>
      </c>
      <c r="E547" s="0" t="n">
        <v>32.922</v>
      </c>
      <c r="G547" s="0" t="n">
        <v>30.889</v>
      </c>
      <c r="P547" s="0" t="n">
        <v>54.606</v>
      </c>
      <c r="Q547" s="0" t="n">
        <v>32.659</v>
      </c>
      <c r="V547" s="0" t="n">
        <v>66.374</v>
      </c>
      <c r="W547" s="0" t="n">
        <v>61.231</v>
      </c>
      <c r="AC547" s="0" t="n">
        <v>40.271</v>
      </c>
      <c r="AD547" s="0" t="n">
        <v>243.171</v>
      </c>
      <c r="AF547" s="0" t="n">
        <v>842.486</v>
      </c>
      <c r="AH547" s="0" t="n">
        <v>56.576</v>
      </c>
      <c r="AI547" s="2" t="n">
        <f aca="false">AVERAGE(E547:AH547)</f>
        <v>146.1185</v>
      </c>
      <c r="AJ547" s="2" t="n">
        <f aca="false">STDEV(E547:AH547)</f>
        <v>252.646522809702</v>
      </c>
      <c r="AK547" s="3" t="n">
        <f aca="false">AJ547/AI547</f>
        <v>1.72905226107373</v>
      </c>
      <c r="AL547" s="2" t="n">
        <f aca="false">AJ547/SQRT(D547)</f>
        <v>79.8938455000342</v>
      </c>
      <c r="AM547" s="2" t="n">
        <f aca="false">MEDIAN(E547:AH547)</f>
        <v>55.591</v>
      </c>
      <c r="AN547" s="2" t="n">
        <f aca="false">MIN(E547:AH547)</f>
        <v>30.889</v>
      </c>
      <c r="AO547" s="2" t="n">
        <f aca="false">MAX(E547:AH547)</f>
        <v>842.486</v>
      </c>
    </row>
    <row r="548" customFormat="false" ht="12.75" hidden="false" customHeight="false" outlineLevel="0" collapsed="false">
      <c r="A548" s="0" t="n">
        <v>9200.281</v>
      </c>
      <c r="B548" s="0" t="n">
        <v>9198.877</v>
      </c>
      <c r="C548" s="0" t="n">
        <v>9201.682</v>
      </c>
      <c r="D548" s="1" t="n">
        <f aca="false">COUNTIF(E548:AH548,"&gt;0")</f>
        <v>8</v>
      </c>
      <c r="F548" s="0" t="n">
        <v>51.726</v>
      </c>
      <c r="G548" s="0" t="n">
        <v>29.456</v>
      </c>
      <c r="H548" s="0" t="n">
        <v>13.351</v>
      </c>
      <c r="P548" s="0" t="n">
        <v>54.432</v>
      </c>
      <c r="Q548" s="0" t="n">
        <v>32.453</v>
      </c>
      <c r="U548" s="0" t="n">
        <v>161.536</v>
      </c>
      <c r="V548" s="0" t="n">
        <v>69.39</v>
      </c>
      <c r="AE548" s="0" t="n">
        <v>45.037</v>
      </c>
      <c r="AI548" s="2" t="n">
        <f aca="false">AVERAGE(E548:AH548)</f>
        <v>57.172625</v>
      </c>
      <c r="AJ548" s="2" t="n">
        <f aca="false">STDEV(E548:AH548)</f>
        <v>45.552221861876</v>
      </c>
      <c r="AK548" s="3" t="n">
        <f aca="false">AJ548/AI548</f>
        <v>0.79674882624116</v>
      </c>
      <c r="AL548" s="2" t="n">
        <f aca="false">AJ548/SQRT(D548)</f>
        <v>16.1051424883233</v>
      </c>
      <c r="AM548" s="2" t="n">
        <f aca="false">MEDIAN(E548:AH548)</f>
        <v>48.3815</v>
      </c>
      <c r="AN548" s="2" t="n">
        <f aca="false">MIN(E548:AH548)</f>
        <v>13.351</v>
      </c>
      <c r="AO548" s="2" t="n">
        <f aca="false">MAX(E548:AH548)</f>
        <v>161.536</v>
      </c>
    </row>
    <row r="549" customFormat="false" ht="12.75" hidden="false" customHeight="false" outlineLevel="0" collapsed="false">
      <c r="A549" s="0" t="n">
        <v>9203.083</v>
      </c>
      <c r="B549" s="0" t="n">
        <v>9201.682</v>
      </c>
      <c r="C549" s="0" t="n">
        <v>9203.847</v>
      </c>
      <c r="D549" s="1" t="n">
        <f aca="false">COUNTIF(E549:AH549,"&gt;0")</f>
        <v>6</v>
      </c>
      <c r="F549" s="0" t="n">
        <v>48.648</v>
      </c>
      <c r="J549" s="0" t="n">
        <v>9.653</v>
      </c>
      <c r="Q549" s="0" t="n">
        <v>33.45</v>
      </c>
      <c r="S549" s="0" t="n">
        <v>98.34</v>
      </c>
      <c r="Y549" s="0" t="n">
        <v>84.727</v>
      </c>
      <c r="Z549" s="0" t="n">
        <v>34.214</v>
      </c>
      <c r="AI549" s="2" t="n">
        <f aca="false">AVERAGE(E549:AH549)</f>
        <v>51.5053333333333</v>
      </c>
      <c r="AJ549" s="2" t="n">
        <f aca="false">STDEV(E549:AH549)</f>
        <v>33.7103324437281</v>
      </c>
      <c r="AK549" s="3" t="n">
        <f aca="false">AJ549/AI549</f>
        <v>0.65450178189433</v>
      </c>
      <c r="AL549" s="2" t="n">
        <f aca="false">AJ549/SQRT(D549)</f>
        <v>13.7621855911205</v>
      </c>
      <c r="AM549" s="2" t="n">
        <f aca="false">MEDIAN(E549:AH549)</f>
        <v>41.431</v>
      </c>
      <c r="AN549" s="2" t="n">
        <f aca="false">MIN(E549:AH549)</f>
        <v>9.653</v>
      </c>
      <c r="AO549" s="2" t="n">
        <f aca="false">MAX(E549:AH549)</f>
        <v>98.34</v>
      </c>
    </row>
    <row r="550" customFormat="false" ht="12.75" hidden="false" customHeight="false" outlineLevel="0" collapsed="false">
      <c r="A550" s="0" t="n">
        <v>9204.611</v>
      </c>
      <c r="B550" s="0" t="n">
        <v>9203.847</v>
      </c>
      <c r="C550" s="0" t="n">
        <v>9205.736</v>
      </c>
      <c r="D550" s="1" t="n">
        <f aca="false">COUNTIF(E550:AH550,"&gt;0")</f>
        <v>9</v>
      </c>
      <c r="G550" s="0" t="n">
        <v>28.083</v>
      </c>
      <c r="K550" s="0" t="n">
        <v>32.214</v>
      </c>
      <c r="Q550" s="0" t="n">
        <v>33.459</v>
      </c>
      <c r="R550" s="0" t="n">
        <v>322.355</v>
      </c>
      <c r="T550" s="0" t="n">
        <v>23.736</v>
      </c>
      <c r="U550" s="0" t="n">
        <v>168.375</v>
      </c>
      <c r="V550" s="0" t="n">
        <v>63.78</v>
      </c>
      <c r="Y550" s="0" t="n">
        <v>84.839</v>
      </c>
      <c r="AG550" s="0" t="n">
        <v>40.146</v>
      </c>
      <c r="AI550" s="2" t="n">
        <f aca="false">AVERAGE(E550:AH550)</f>
        <v>88.5541111111111</v>
      </c>
      <c r="AJ550" s="2" t="n">
        <f aca="false">STDEV(E550:AH550)</f>
        <v>98.7882558789814</v>
      </c>
      <c r="AK550" s="3" t="n">
        <f aca="false">AJ550/AI550</f>
        <v>1.11556939186064</v>
      </c>
      <c r="AL550" s="2" t="n">
        <f aca="false">AJ550/SQRT(D550)</f>
        <v>32.9294186263271</v>
      </c>
      <c r="AM550" s="2" t="n">
        <f aca="false">MEDIAN(E550:AH550)</f>
        <v>40.146</v>
      </c>
      <c r="AN550" s="2" t="n">
        <f aca="false">MIN(E550:AH550)</f>
        <v>23.736</v>
      </c>
      <c r="AO550" s="2" t="n">
        <f aca="false">MAX(E550:AH550)</f>
        <v>322.355</v>
      </c>
    </row>
    <row r="551" customFormat="false" ht="12.75" hidden="false" customHeight="false" outlineLevel="0" collapsed="false">
      <c r="A551" s="0" t="n">
        <v>9206.861</v>
      </c>
      <c r="B551" s="0" t="n">
        <v>9205.736</v>
      </c>
      <c r="C551" s="0" t="n">
        <v>9208.431</v>
      </c>
      <c r="D551" s="1" t="n">
        <f aca="false">COUNTIF(E551:AH551,"&gt;0")</f>
        <v>9</v>
      </c>
      <c r="F551" s="0" t="n">
        <v>52.085</v>
      </c>
      <c r="J551" s="0" t="n">
        <v>9.512</v>
      </c>
      <c r="K551" s="0" t="n">
        <v>32.052</v>
      </c>
      <c r="Q551" s="0" t="n">
        <v>33.263</v>
      </c>
      <c r="T551" s="0" t="n">
        <v>23.454</v>
      </c>
      <c r="AB551" s="0" t="n">
        <v>36.539</v>
      </c>
      <c r="AD551" s="0" t="n">
        <v>214.386</v>
      </c>
      <c r="AE551" s="0" t="n">
        <v>42.523</v>
      </c>
      <c r="AG551" s="0" t="n">
        <v>40.845</v>
      </c>
      <c r="AI551" s="2" t="n">
        <f aca="false">AVERAGE(E551:AH551)</f>
        <v>53.851</v>
      </c>
      <c r="AJ551" s="2" t="n">
        <f aca="false">STDEV(E551:AH551)</f>
        <v>61.4011162561398</v>
      </c>
      <c r="AK551" s="3" t="n">
        <f aca="false">AJ551/AI551</f>
        <v>1.14020382641251</v>
      </c>
      <c r="AL551" s="2" t="n">
        <f aca="false">AJ551/SQRT(D551)</f>
        <v>20.4670387520466</v>
      </c>
      <c r="AM551" s="2" t="n">
        <f aca="false">MEDIAN(E551:AH551)</f>
        <v>36.539</v>
      </c>
      <c r="AN551" s="2" t="n">
        <f aca="false">MIN(E551:AH551)</f>
        <v>9.512</v>
      </c>
      <c r="AO551" s="2" t="n">
        <f aca="false">MAX(E551:AH551)</f>
        <v>214.386</v>
      </c>
    </row>
    <row r="552" customFormat="false" ht="12.75" hidden="false" customHeight="false" outlineLevel="0" collapsed="false">
      <c r="A552" s="0" t="n">
        <v>9210</v>
      </c>
      <c r="B552" s="0" t="n">
        <v>9208.431</v>
      </c>
      <c r="C552" s="0" t="n">
        <v>9210.719</v>
      </c>
      <c r="D552" s="1" t="n">
        <f aca="false">COUNTIF(E552:AH552,"&gt;0")</f>
        <v>12</v>
      </c>
      <c r="F552" s="0" t="n">
        <v>52.099</v>
      </c>
      <c r="K552" s="0" t="n">
        <v>34.176</v>
      </c>
      <c r="M552" s="0" t="n">
        <v>70.46</v>
      </c>
      <c r="N552" s="0" t="n">
        <v>663.994</v>
      </c>
      <c r="R552" s="0" t="n">
        <v>312.155</v>
      </c>
      <c r="V552" s="0" t="n">
        <v>57.153</v>
      </c>
      <c r="W552" s="0" t="n">
        <v>31.172</v>
      </c>
      <c r="X552" s="0" t="n">
        <v>30.241</v>
      </c>
      <c r="Y552" s="0" t="n">
        <v>84.592</v>
      </c>
      <c r="Z552" s="0" t="n">
        <v>33.106</v>
      </c>
      <c r="AB552" s="0" t="n">
        <v>36.545</v>
      </c>
      <c r="AH552" s="0" t="n">
        <v>29.128</v>
      </c>
      <c r="AI552" s="2" t="n">
        <f aca="false">AVERAGE(E552:AH552)</f>
        <v>119.568416666667</v>
      </c>
      <c r="AJ552" s="2" t="n">
        <f aca="false">STDEV(E552:AH552)</f>
        <v>188.584412122365</v>
      </c>
      <c r="AK552" s="3" t="n">
        <f aca="false">AJ552/AI552</f>
        <v>1.57720924454575</v>
      </c>
      <c r="AL552" s="2" t="n">
        <f aca="false">AJ552/SQRT(D552)</f>
        <v>54.4396305519073</v>
      </c>
      <c r="AM552" s="2" t="n">
        <f aca="false">MEDIAN(E552:AH552)</f>
        <v>44.322</v>
      </c>
      <c r="AN552" s="2" t="n">
        <f aca="false">MIN(E552:AH552)</f>
        <v>29.128</v>
      </c>
      <c r="AO552" s="2" t="n">
        <f aca="false">MAX(E552:AH552)</f>
        <v>663.994</v>
      </c>
    </row>
    <row r="553" customFormat="false" ht="12.75" hidden="false" customHeight="false" outlineLevel="0" collapsed="false">
      <c r="A553" s="0" t="n">
        <v>9211.438</v>
      </c>
      <c r="B553" s="0" t="n">
        <v>9210.719</v>
      </c>
      <c r="C553" s="0" t="n">
        <v>9211.969</v>
      </c>
      <c r="D553" s="1" t="n">
        <f aca="false">COUNTIF(E553:AH553,"&gt;0")</f>
        <v>4</v>
      </c>
      <c r="G553" s="0" t="n">
        <v>21.744</v>
      </c>
      <c r="S553" s="0" t="n">
        <v>100.476</v>
      </c>
      <c r="Z553" s="0" t="n">
        <v>33.206</v>
      </c>
      <c r="AB553" s="0" t="n">
        <v>36.519</v>
      </c>
      <c r="AI553" s="2" t="n">
        <f aca="false">AVERAGE(E553:AH553)</f>
        <v>47.98625</v>
      </c>
      <c r="AJ553" s="2" t="n">
        <f aca="false">STDEV(E553:AH553)</f>
        <v>35.5611358683887</v>
      </c>
      <c r="AK553" s="3" t="n">
        <f aca="false">AJ553/AI553</f>
        <v>0.741069282729713</v>
      </c>
      <c r="AL553" s="2" t="n">
        <f aca="false">AJ553/SQRT(D553)</f>
        <v>17.7805679341943</v>
      </c>
      <c r="AM553" s="2" t="n">
        <f aca="false">MEDIAN(E553:AH553)</f>
        <v>34.8625</v>
      </c>
      <c r="AN553" s="2" t="n">
        <f aca="false">MIN(E553:AH553)</f>
        <v>21.744</v>
      </c>
      <c r="AO553" s="2" t="n">
        <f aca="false">MAX(E553:AH553)</f>
        <v>100.476</v>
      </c>
    </row>
    <row r="554" customFormat="false" ht="12.75" hidden="false" customHeight="false" outlineLevel="0" collapsed="false">
      <c r="A554" s="0" t="n">
        <v>9212.5</v>
      </c>
      <c r="B554" s="0" t="n">
        <v>9211.969</v>
      </c>
      <c r="C554" s="0" t="n">
        <v>9213.422</v>
      </c>
      <c r="D554" s="1" t="n">
        <f aca="false">COUNTIF(E554:AH554,"&gt;0")</f>
        <v>7</v>
      </c>
      <c r="J554" s="0" t="n">
        <v>7.291</v>
      </c>
      <c r="X554" s="0" t="n">
        <v>29.438</v>
      </c>
      <c r="Y554" s="0" t="n">
        <v>85.429</v>
      </c>
      <c r="AB554" s="0" t="n">
        <v>36.513</v>
      </c>
      <c r="AD554" s="0" t="n">
        <v>221.453</v>
      </c>
      <c r="AE554" s="0" t="n">
        <v>34.067</v>
      </c>
      <c r="AF554" s="0" t="n">
        <v>604.695</v>
      </c>
      <c r="AI554" s="2" t="n">
        <f aca="false">AVERAGE(E554:AH554)</f>
        <v>145.555142857143</v>
      </c>
      <c r="AJ554" s="2" t="n">
        <f aca="false">STDEV(E554:AH554)</f>
        <v>214.905019785043</v>
      </c>
      <c r="AK554" s="3" t="n">
        <f aca="false">AJ554/AI554</f>
        <v>1.47645088704261</v>
      </c>
      <c r="AL554" s="2" t="n">
        <f aca="false">AJ554/SQRT(D554)</f>
        <v>81.2264625500912</v>
      </c>
      <c r="AM554" s="2" t="n">
        <f aca="false">MEDIAN(E554:AH554)</f>
        <v>36.513</v>
      </c>
      <c r="AN554" s="2" t="n">
        <f aca="false">MIN(E554:AH554)</f>
        <v>7.291</v>
      </c>
      <c r="AO554" s="2" t="n">
        <f aca="false">MAX(E554:AH554)</f>
        <v>604.695</v>
      </c>
    </row>
    <row r="555" customFormat="false" ht="12.75" hidden="false" customHeight="false" outlineLevel="0" collapsed="false">
      <c r="A555" s="0" t="n">
        <v>9214.344</v>
      </c>
      <c r="B555" s="0" t="n">
        <v>9213.422</v>
      </c>
      <c r="C555" s="0" t="n">
        <v>9215.136</v>
      </c>
      <c r="D555" s="1" t="n">
        <f aca="false">COUNTIF(E555:AH555,"&gt;0")</f>
        <v>9</v>
      </c>
      <c r="E555" s="0" t="n">
        <v>20.445</v>
      </c>
      <c r="G555" s="0" t="n">
        <v>20.968</v>
      </c>
      <c r="H555" s="0" t="n">
        <v>7.558</v>
      </c>
      <c r="S555" s="0" t="n">
        <v>99.672</v>
      </c>
      <c r="V555" s="0" t="n">
        <v>53.952</v>
      </c>
      <c r="W555" s="0" t="n">
        <v>30.235</v>
      </c>
      <c r="X555" s="0" t="n">
        <v>29.524</v>
      </c>
      <c r="AF555" s="0" t="n">
        <v>604.828</v>
      </c>
      <c r="AH555" s="0" t="n">
        <v>27.718</v>
      </c>
      <c r="AI555" s="2" t="n">
        <f aca="false">AVERAGE(E555:AH555)</f>
        <v>99.4333333333333</v>
      </c>
      <c r="AJ555" s="2" t="n">
        <f aca="false">STDEV(E555:AH555)</f>
        <v>191.424996150581</v>
      </c>
      <c r="AK555" s="3" t="n">
        <f aca="false">AJ555/AI555</f>
        <v>1.92515919695522</v>
      </c>
      <c r="AL555" s="2" t="n">
        <f aca="false">AJ555/SQRT(D555)</f>
        <v>63.8083320501937</v>
      </c>
      <c r="AM555" s="2" t="n">
        <f aca="false">MEDIAN(E555:AH555)</f>
        <v>29.524</v>
      </c>
      <c r="AN555" s="2" t="n">
        <f aca="false">MIN(E555:AH555)</f>
        <v>7.558</v>
      </c>
      <c r="AO555" s="2" t="n">
        <f aca="false">MAX(E555:AH555)</f>
        <v>604.828</v>
      </c>
    </row>
    <row r="556" customFormat="false" ht="12.75" hidden="false" customHeight="false" outlineLevel="0" collapsed="false">
      <c r="A556" s="0" t="n">
        <v>9215.929</v>
      </c>
      <c r="B556" s="0" t="n">
        <v>9215.136</v>
      </c>
      <c r="C556" s="0" t="n">
        <v>9216.777</v>
      </c>
      <c r="D556" s="1" t="n">
        <f aca="false">COUNTIF(E556:AH556,"&gt;0")</f>
        <v>7</v>
      </c>
      <c r="H556" s="0" t="n">
        <v>7.564</v>
      </c>
      <c r="L556" s="0" t="n">
        <v>45.722</v>
      </c>
      <c r="U556" s="0" t="n">
        <v>110.909</v>
      </c>
      <c r="V556" s="0" t="n">
        <v>53.169</v>
      </c>
      <c r="Z556" s="0" t="n">
        <v>26.127</v>
      </c>
      <c r="AB556" s="0" t="n">
        <v>32.585</v>
      </c>
      <c r="AE556" s="0" t="n">
        <v>32.518</v>
      </c>
      <c r="AI556" s="2" t="n">
        <f aca="false">AVERAGE(E556:AH556)</f>
        <v>44.0848571428571</v>
      </c>
      <c r="AJ556" s="2" t="n">
        <f aca="false">STDEV(E556:AH556)</f>
        <v>32.8455083049345</v>
      </c>
      <c r="AK556" s="3" t="n">
        <f aca="false">AJ556/AI556</f>
        <v>0.745051939229349</v>
      </c>
      <c r="AL556" s="2" t="n">
        <f aca="false">AJ556/SQRT(D556)</f>
        <v>12.4144352371948</v>
      </c>
      <c r="AM556" s="2" t="n">
        <f aca="false">MEDIAN(E556:AH556)</f>
        <v>32.585</v>
      </c>
      <c r="AN556" s="2" t="n">
        <f aca="false">MIN(E556:AH556)</f>
        <v>7.564</v>
      </c>
      <c r="AO556" s="2" t="n">
        <f aca="false">MAX(E556:AH556)</f>
        <v>110.909</v>
      </c>
    </row>
    <row r="557" customFormat="false" ht="12.75" hidden="false" customHeight="false" outlineLevel="0" collapsed="false">
      <c r="A557" s="0" t="n">
        <v>9217.625</v>
      </c>
      <c r="B557" s="0" t="n">
        <v>9216.777</v>
      </c>
      <c r="C557" s="0" t="n">
        <v>9218.271</v>
      </c>
      <c r="D557" s="1" t="n">
        <f aca="false">COUNTIF(E557:AH557,"&gt;0")</f>
        <v>6</v>
      </c>
      <c r="E557" s="0" t="n">
        <v>20.989</v>
      </c>
      <c r="H557" s="0" t="n">
        <v>7.556</v>
      </c>
      <c r="Q557" s="0" t="n">
        <v>21.667</v>
      </c>
      <c r="S557" s="0" t="n">
        <v>101.524</v>
      </c>
      <c r="U557" s="0" t="n">
        <v>112.871</v>
      </c>
      <c r="AB557" s="0" t="n">
        <v>33.289</v>
      </c>
      <c r="AI557" s="2" t="n">
        <f aca="false">AVERAGE(E557:AH557)</f>
        <v>49.6493333333333</v>
      </c>
      <c r="AJ557" s="2" t="n">
        <f aca="false">STDEV(E557:AH557)</f>
        <v>45.4574418139282</v>
      </c>
      <c r="AK557" s="3" t="n">
        <f aca="false">AJ557/AI557</f>
        <v>0.915570034117843</v>
      </c>
      <c r="AL557" s="2" t="n">
        <f aca="false">AJ557/SQRT(D557)</f>
        <v>18.5579229093967</v>
      </c>
      <c r="AM557" s="2" t="n">
        <f aca="false">MEDIAN(E557:AH557)</f>
        <v>27.478</v>
      </c>
      <c r="AN557" s="2" t="n">
        <f aca="false">MIN(E557:AH557)</f>
        <v>7.556</v>
      </c>
      <c r="AO557" s="2" t="n">
        <f aca="false">MAX(E557:AH557)</f>
        <v>112.871</v>
      </c>
    </row>
    <row r="558" customFormat="false" ht="12.75" hidden="false" customHeight="false" outlineLevel="0" collapsed="false">
      <c r="A558" s="0" t="n">
        <v>9218.917</v>
      </c>
      <c r="B558" s="0" t="n">
        <v>9218.271</v>
      </c>
      <c r="C558" s="0" t="n">
        <v>9219.387</v>
      </c>
      <c r="D558" s="1" t="n">
        <f aca="false">COUNTIF(E558:AH558,"&gt;0")</f>
        <v>3</v>
      </c>
      <c r="G558" s="0" t="n">
        <v>20.058</v>
      </c>
      <c r="Z558" s="0" t="n">
        <v>25.803</v>
      </c>
      <c r="AB558" s="0" t="n">
        <v>32.775</v>
      </c>
      <c r="AI558" s="2" t="n">
        <f aca="false">AVERAGE(E558:AH558)</f>
        <v>26.212</v>
      </c>
      <c r="AJ558" s="2" t="n">
        <f aca="false">STDEV(E558:AH558)</f>
        <v>6.36835795162301</v>
      </c>
      <c r="AK558" s="3" t="n">
        <f aca="false">AJ558/AI558</f>
        <v>0.242955819915421</v>
      </c>
      <c r="AL558" s="2" t="n">
        <f aca="false">AJ558/SQRT(D558)</f>
        <v>3.67677317766544</v>
      </c>
      <c r="AM558" s="2" t="n">
        <f aca="false">MEDIAN(E558:AH558)</f>
        <v>25.803</v>
      </c>
      <c r="AN558" s="2" t="n">
        <f aca="false">MIN(E558:AH558)</f>
        <v>20.058</v>
      </c>
      <c r="AO558" s="2" t="n">
        <f aca="false">MAX(E558:AH558)</f>
        <v>32.775</v>
      </c>
    </row>
    <row r="559" customFormat="false" ht="12.75" hidden="false" customHeight="false" outlineLevel="0" collapsed="false">
      <c r="A559" s="0" t="n">
        <v>9219.857</v>
      </c>
      <c r="B559" s="0" t="n">
        <v>9219.387</v>
      </c>
      <c r="C559" s="0" t="n">
        <v>9220.622</v>
      </c>
      <c r="D559" s="1" t="n">
        <f aca="false">COUNTIF(E559:AH559,"&gt;0")</f>
        <v>7</v>
      </c>
      <c r="I559" s="0" t="n">
        <v>65.867</v>
      </c>
      <c r="J559" s="0" t="n">
        <v>6.038</v>
      </c>
      <c r="L559" s="0" t="n">
        <v>47.249</v>
      </c>
      <c r="P559" s="0" t="n">
        <v>30.842</v>
      </c>
      <c r="T559" s="0" t="n">
        <v>13.352</v>
      </c>
      <c r="Z559" s="0" t="n">
        <v>25.576</v>
      </c>
      <c r="AB559" s="0" t="n">
        <v>32.845</v>
      </c>
      <c r="AI559" s="2" t="n">
        <f aca="false">AVERAGE(E559:AH559)</f>
        <v>31.6812857142857</v>
      </c>
      <c r="AJ559" s="2" t="n">
        <f aca="false">STDEV(E559:AH559)</f>
        <v>20.1820495797155</v>
      </c>
      <c r="AK559" s="3" t="n">
        <f aca="false">AJ559/AI559</f>
        <v>0.63703379218019</v>
      </c>
      <c r="AL559" s="2" t="n">
        <f aca="false">AJ559/SQRT(D559)</f>
        <v>7.62809773364327</v>
      </c>
      <c r="AM559" s="2" t="n">
        <f aca="false">MEDIAN(E559:AH559)</f>
        <v>30.842</v>
      </c>
      <c r="AN559" s="2" t="n">
        <f aca="false">MIN(E559:AH559)</f>
        <v>6.038</v>
      </c>
      <c r="AO559" s="2" t="n">
        <f aca="false">MAX(E559:AH559)</f>
        <v>65.867</v>
      </c>
    </row>
    <row r="560" customFormat="false" ht="12.75" hidden="false" customHeight="false" outlineLevel="0" collapsed="false">
      <c r="A560" s="0" t="n">
        <v>9221.386</v>
      </c>
      <c r="B560" s="0" t="n">
        <v>9220.622</v>
      </c>
      <c r="C560" s="0" t="n">
        <v>9222.235</v>
      </c>
      <c r="D560" s="1" t="n">
        <f aca="false">COUNTIF(E560:AH560,"&gt;0")</f>
        <v>12</v>
      </c>
      <c r="G560" s="0" t="n">
        <v>18.29</v>
      </c>
      <c r="H560" s="0" t="n">
        <v>7.537</v>
      </c>
      <c r="I560" s="0" t="n">
        <v>66.126</v>
      </c>
      <c r="R560" s="0" t="n">
        <v>209.911</v>
      </c>
      <c r="S560" s="0" t="n">
        <v>99.083</v>
      </c>
      <c r="U560" s="0" t="n">
        <v>120.231</v>
      </c>
      <c r="V560" s="0" t="n">
        <v>36.762</v>
      </c>
      <c r="W560" s="0" t="n">
        <v>22.353</v>
      </c>
      <c r="AA560" s="0" t="n">
        <v>14.952</v>
      </c>
      <c r="AB560" s="0" t="n">
        <v>32.759</v>
      </c>
      <c r="AE560" s="0" t="n">
        <v>29.188</v>
      </c>
      <c r="AH560" s="0" t="n">
        <v>21.307</v>
      </c>
      <c r="AI560" s="2" t="n">
        <f aca="false">AVERAGE(E560:AH560)</f>
        <v>56.5415833333333</v>
      </c>
      <c r="AJ560" s="2" t="n">
        <f aca="false">STDEV(E560:AH560)</f>
        <v>59.6884913506758</v>
      </c>
      <c r="AK560" s="3" t="n">
        <f aca="false">AJ560/AI560</f>
        <v>1.0556565244873</v>
      </c>
      <c r="AL560" s="2" t="n">
        <f aca="false">AJ560/SQRT(D560)</f>
        <v>17.2305832744177</v>
      </c>
      <c r="AM560" s="2" t="n">
        <f aca="false">MEDIAN(E560:AH560)</f>
        <v>30.9735</v>
      </c>
      <c r="AN560" s="2" t="n">
        <f aca="false">MIN(E560:AH560)</f>
        <v>7.537</v>
      </c>
      <c r="AO560" s="2" t="n">
        <f aca="false">MAX(E560:AH560)</f>
        <v>209.911</v>
      </c>
    </row>
    <row r="561" customFormat="false" ht="12.75" hidden="false" customHeight="false" outlineLevel="0" collapsed="false">
      <c r="A561" s="0" t="n">
        <v>9223.083</v>
      </c>
      <c r="B561" s="0" t="n">
        <v>9222.235</v>
      </c>
      <c r="C561" s="0" t="n">
        <v>9223.635</v>
      </c>
      <c r="D561" s="1" t="n">
        <f aca="false">COUNTIF(E561:AH561,"&gt;0")</f>
        <v>3</v>
      </c>
      <c r="I561" s="0" t="n">
        <v>65.743</v>
      </c>
      <c r="S561" s="0" t="n">
        <v>99.14</v>
      </c>
      <c r="AC561" s="0" t="n">
        <v>25.684</v>
      </c>
      <c r="AI561" s="2" t="n">
        <f aca="false">AVERAGE(E561:AH561)</f>
        <v>63.5223333333333</v>
      </c>
      <c r="AJ561" s="2" t="n">
        <f aca="false">STDEV(E561:AH561)</f>
        <v>36.7783156810278</v>
      </c>
      <c r="AK561" s="3" t="n">
        <f aca="false">AJ561/AI561</f>
        <v>0.578982442096918</v>
      </c>
      <c r="AL561" s="2" t="n">
        <f aca="false">AJ561/SQRT(D561)</f>
        <v>21.2339704587824</v>
      </c>
      <c r="AM561" s="2" t="n">
        <f aca="false">MEDIAN(E561:AH561)</f>
        <v>65.743</v>
      </c>
      <c r="AN561" s="2" t="n">
        <f aca="false">MIN(E561:AH561)</f>
        <v>25.684</v>
      </c>
      <c r="AO561" s="2" t="n">
        <f aca="false">MAX(E561:AH561)</f>
        <v>99.14</v>
      </c>
    </row>
    <row r="562" customFormat="false" ht="12.75" hidden="false" customHeight="false" outlineLevel="0" collapsed="false">
      <c r="A562" s="0" t="n">
        <v>9224.188</v>
      </c>
      <c r="B562" s="0" t="n">
        <v>9223.635</v>
      </c>
      <c r="C562" s="0" t="n">
        <v>9224.977</v>
      </c>
      <c r="D562" s="1" t="n">
        <f aca="false">COUNTIF(E562:AH562,"&gt;0")</f>
        <v>4</v>
      </c>
      <c r="H562" s="0" t="n">
        <v>7.49</v>
      </c>
      <c r="I562" s="0" t="n">
        <v>64.985</v>
      </c>
      <c r="L562" s="0" t="n">
        <v>46.594</v>
      </c>
      <c r="X562" s="0" t="n">
        <v>19.767</v>
      </c>
      <c r="AI562" s="2" t="n">
        <f aca="false">AVERAGE(E562:AH562)</f>
        <v>34.709</v>
      </c>
      <c r="AJ562" s="2" t="n">
        <f aca="false">STDEV(E562:AH562)</f>
        <v>25.9616815454367</v>
      </c>
      <c r="AK562" s="3" t="n">
        <f aca="false">AJ562/AI562</f>
        <v>0.747981259772297</v>
      </c>
      <c r="AL562" s="2" t="n">
        <f aca="false">AJ562/SQRT(D562)</f>
        <v>12.9808407727183</v>
      </c>
      <c r="AM562" s="2" t="n">
        <f aca="false">MEDIAN(E562:AH562)</f>
        <v>33.1805</v>
      </c>
      <c r="AN562" s="2" t="n">
        <f aca="false">MIN(E562:AH562)</f>
        <v>7.49</v>
      </c>
      <c r="AO562" s="2" t="n">
        <f aca="false">MAX(E562:AH562)</f>
        <v>64.985</v>
      </c>
    </row>
    <row r="563" customFormat="false" ht="12.75" hidden="false" customHeight="false" outlineLevel="0" collapsed="false">
      <c r="A563" s="0" t="n">
        <v>9225.766</v>
      </c>
      <c r="B563" s="0" t="n">
        <v>9224.977</v>
      </c>
      <c r="C563" s="0" t="n">
        <v>9226.852</v>
      </c>
      <c r="D563" s="1" t="n">
        <f aca="false">COUNTIF(E563:AH563,"&gt;0")</f>
        <v>17</v>
      </c>
      <c r="E563" s="0" t="n">
        <v>15.696</v>
      </c>
      <c r="G563" s="0" t="n">
        <v>16.93</v>
      </c>
      <c r="H563" s="0" t="n">
        <v>7.504</v>
      </c>
      <c r="I563" s="0" t="n">
        <v>65.168</v>
      </c>
      <c r="J563" s="0" t="n">
        <v>5.572</v>
      </c>
      <c r="K563" s="0" t="n">
        <v>20.804</v>
      </c>
      <c r="L563" s="0" t="n">
        <v>46.615</v>
      </c>
      <c r="M563" s="0" t="n">
        <v>39.857</v>
      </c>
      <c r="N563" s="0" t="n">
        <v>438.891</v>
      </c>
      <c r="O563" s="0" t="n">
        <v>8.533</v>
      </c>
      <c r="R563" s="0" t="n">
        <v>250.308</v>
      </c>
      <c r="S563" s="0" t="n">
        <v>98.46</v>
      </c>
      <c r="W563" s="0" t="n">
        <v>23.085</v>
      </c>
      <c r="Z563" s="0" t="n">
        <v>22.513</v>
      </c>
      <c r="AA563" s="0" t="n">
        <v>13.076</v>
      </c>
      <c r="AF563" s="0" t="n">
        <v>432.678</v>
      </c>
      <c r="AH563" s="0" t="n">
        <v>21.891</v>
      </c>
      <c r="AI563" s="2" t="n">
        <f aca="false">AVERAGE(E563:AH563)</f>
        <v>89.8577058823529</v>
      </c>
      <c r="AJ563" s="2" t="n">
        <f aca="false">STDEV(E563:AH563)</f>
        <v>142.684841913378</v>
      </c>
      <c r="AK563" s="3" t="n">
        <f aca="false">AJ563/AI563</f>
        <v>1.587897671238</v>
      </c>
      <c r="AL563" s="2" t="n">
        <f aca="false">AJ563/SQRT(D563)</f>
        <v>34.6061573166714</v>
      </c>
      <c r="AM563" s="2" t="n">
        <f aca="false">MEDIAN(E563:AH563)</f>
        <v>22.513</v>
      </c>
      <c r="AN563" s="2" t="n">
        <f aca="false">MIN(E563:AH563)</f>
        <v>5.572</v>
      </c>
      <c r="AO563" s="2" t="n">
        <f aca="false">MAX(E563:AH563)</f>
        <v>438.891</v>
      </c>
    </row>
    <row r="564" customFormat="false" ht="12.75" hidden="false" customHeight="false" outlineLevel="0" collapsed="false">
      <c r="A564" s="0" t="n">
        <v>9227.938</v>
      </c>
      <c r="B564" s="0" t="n">
        <v>9226.852</v>
      </c>
      <c r="C564" s="0" t="n">
        <v>9228.825</v>
      </c>
      <c r="D564" s="1" t="n">
        <f aca="false">COUNTIF(E564:AH564,"&gt;0")</f>
        <v>8</v>
      </c>
      <c r="F564" s="0" t="n">
        <v>27.034</v>
      </c>
      <c r="H564" s="0" t="n">
        <v>8.217</v>
      </c>
      <c r="M564" s="0" t="n">
        <v>39.885</v>
      </c>
      <c r="O564" s="0" t="n">
        <v>8.497</v>
      </c>
      <c r="R564" s="0" t="n">
        <v>251.177</v>
      </c>
      <c r="Y564" s="0" t="n">
        <v>54.239</v>
      </c>
      <c r="AB564" s="0" t="n">
        <v>35.793</v>
      </c>
      <c r="AD564" s="0" t="n">
        <v>137.198</v>
      </c>
      <c r="AI564" s="2" t="n">
        <f aca="false">AVERAGE(E564:AH564)</f>
        <v>70.255</v>
      </c>
      <c r="AJ564" s="2" t="n">
        <f aca="false">STDEV(E564:AH564)</f>
        <v>83.761082662876</v>
      </c>
      <c r="AK564" s="3" t="n">
        <f aca="false">AJ564/AI564</f>
        <v>1.19224372162659</v>
      </c>
      <c r="AL564" s="2" t="n">
        <f aca="false">AJ564/SQRT(D564)</f>
        <v>29.6140147752233</v>
      </c>
      <c r="AM564" s="2" t="n">
        <f aca="false">MEDIAN(E564:AH564)</f>
        <v>37.839</v>
      </c>
      <c r="AN564" s="2" t="n">
        <f aca="false">MIN(E564:AH564)</f>
        <v>8.217</v>
      </c>
      <c r="AO564" s="2" t="n">
        <f aca="false">MAX(E564:AH564)</f>
        <v>251.177</v>
      </c>
    </row>
    <row r="565" customFormat="false" ht="12.75" hidden="false" customHeight="false" outlineLevel="0" collapsed="false">
      <c r="A565" s="0" t="n">
        <v>9229.712</v>
      </c>
      <c r="B565" s="0" t="n">
        <v>9228.825</v>
      </c>
      <c r="C565" s="0" t="n">
        <v>9231.268</v>
      </c>
      <c r="D565" s="1" t="n">
        <f aca="false">COUNTIF(E565:AH565,"&gt;0")</f>
        <v>13</v>
      </c>
      <c r="E565" s="0" t="n">
        <v>17.431</v>
      </c>
      <c r="G565" s="0" t="n">
        <v>20.401</v>
      </c>
      <c r="H565" s="0" t="n">
        <v>8.437</v>
      </c>
      <c r="J565" s="0" t="n">
        <v>6.806</v>
      </c>
      <c r="M565" s="0" t="n">
        <v>40.68</v>
      </c>
      <c r="N565" s="0" t="n">
        <v>434.14</v>
      </c>
      <c r="O565" s="0" t="n">
        <v>8.392</v>
      </c>
      <c r="P565" s="0" t="n">
        <v>19.454</v>
      </c>
      <c r="Q565" s="0" t="n">
        <v>19.052</v>
      </c>
      <c r="T565" s="0" t="n">
        <v>10.661</v>
      </c>
      <c r="V565" s="0" t="n">
        <v>56.573</v>
      </c>
      <c r="X565" s="0" t="n">
        <v>18.993</v>
      </c>
      <c r="Y565" s="0" t="n">
        <v>54.971</v>
      </c>
      <c r="AI565" s="2" t="n">
        <f aca="false">AVERAGE(E565:AH565)</f>
        <v>55.0762307692308</v>
      </c>
      <c r="AJ565" s="2" t="n">
        <f aca="false">STDEV(E565:AH565)</f>
        <v>115.124725930295</v>
      </c>
      <c r="AK565" s="3" t="n">
        <f aca="false">AJ565/AI565</f>
        <v>2.09027967822758</v>
      </c>
      <c r="AL565" s="2" t="n">
        <f aca="false">AJ565/SQRT(D565)</f>
        <v>31.9298540319553</v>
      </c>
      <c r="AM565" s="2" t="n">
        <f aca="false">MEDIAN(E565:AH565)</f>
        <v>19.052</v>
      </c>
      <c r="AN565" s="2" t="n">
        <f aca="false">MIN(E565:AH565)</f>
        <v>6.806</v>
      </c>
      <c r="AO565" s="2" t="n">
        <f aca="false">MAX(E565:AH565)</f>
        <v>434.14</v>
      </c>
    </row>
    <row r="566" customFormat="false" ht="12.75" hidden="false" customHeight="false" outlineLevel="0" collapsed="false">
      <c r="A566" s="0" t="n">
        <v>9232.825</v>
      </c>
      <c r="B566" s="0" t="n">
        <v>9231.268</v>
      </c>
      <c r="C566" s="0" t="n">
        <v>9233.663</v>
      </c>
      <c r="D566" s="1" t="n">
        <f aca="false">COUNTIF(E566:AH566,"&gt;0")</f>
        <v>11</v>
      </c>
      <c r="F566" s="0" t="n">
        <v>30.342</v>
      </c>
      <c r="G566" s="0" t="n">
        <v>20.794</v>
      </c>
      <c r="J566" s="0" t="n">
        <v>7.14</v>
      </c>
      <c r="M566" s="0" t="n">
        <v>42.085</v>
      </c>
      <c r="O566" s="0" t="n">
        <v>8.493</v>
      </c>
      <c r="W566" s="0" t="n">
        <v>28.564</v>
      </c>
      <c r="Y566" s="0" t="n">
        <v>56.996</v>
      </c>
      <c r="AB566" s="0" t="n">
        <v>30.052</v>
      </c>
      <c r="AF566" s="0" t="n">
        <v>380.593</v>
      </c>
      <c r="AG566" s="0" t="n">
        <v>25.612</v>
      </c>
      <c r="AH566" s="0" t="n">
        <v>26.299</v>
      </c>
      <c r="AI566" s="2" t="n">
        <f aca="false">AVERAGE(E566:AH566)</f>
        <v>59.7245454545455</v>
      </c>
      <c r="AJ566" s="2" t="n">
        <f aca="false">STDEV(E566:AH566)</f>
        <v>107.320204554747</v>
      </c>
      <c r="AK566" s="3" t="n">
        <f aca="false">AJ566/AI566</f>
        <v>1.79691957030339</v>
      </c>
      <c r="AL566" s="2" t="n">
        <f aca="false">AJ566/SQRT(D566)</f>
        <v>32.3582591756624</v>
      </c>
      <c r="AM566" s="2" t="n">
        <f aca="false">MEDIAN(E566:AH566)</f>
        <v>28.564</v>
      </c>
      <c r="AN566" s="2" t="n">
        <f aca="false">MIN(E566:AH566)</f>
        <v>7.14</v>
      </c>
      <c r="AO566" s="2" t="n">
        <f aca="false">MAX(E566:AH566)</f>
        <v>380.593</v>
      </c>
    </row>
    <row r="567" customFormat="false" ht="12.75" hidden="false" customHeight="false" outlineLevel="0" collapsed="false">
      <c r="A567" s="0" t="n">
        <v>9234.5</v>
      </c>
      <c r="B567" s="0" t="n">
        <v>9233.663</v>
      </c>
      <c r="C567" s="0" t="n">
        <v>9235.125</v>
      </c>
      <c r="D567" s="1" t="n">
        <f aca="false">COUNTIF(E567:AH567,"&gt;0")</f>
        <v>10</v>
      </c>
      <c r="E567" s="0" t="n">
        <v>17.046</v>
      </c>
      <c r="F567" s="0" t="n">
        <v>31.114</v>
      </c>
      <c r="G567" s="0" t="n">
        <v>20.167</v>
      </c>
      <c r="L567" s="0" t="n">
        <v>48.412</v>
      </c>
      <c r="M567" s="0" t="n">
        <v>44.35</v>
      </c>
      <c r="O567" s="0" t="n">
        <v>8.59</v>
      </c>
      <c r="Z567" s="0" t="n">
        <v>17.282</v>
      </c>
      <c r="AD567" s="0" t="n">
        <v>129.842</v>
      </c>
      <c r="AE567" s="0" t="n">
        <v>34.148</v>
      </c>
      <c r="AG567" s="0" t="n">
        <v>25.664</v>
      </c>
      <c r="AI567" s="2" t="n">
        <f aca="false">AVERAGE(E567:AH567)</f>
        <v>37.6615</v>
      </c>
      <c r="AJ567" s="2" t="n">
        <f aca="false">STDEV(E567:AH567)</f>
        <v>34.718296185953</v>
      </c>
      <c r="AK567" s="3" t="n">
        <f aca="false">AJ567/AI567</f>
        <v>0.92185112610897</v>
      </c>
      <c r="AL567" s="2" t="n">
        <f aca="false">AJ567/SQRT(D567)</f>
        <v>10.9788892427948</v>
      </c>
      <c r="AM567" s="2" t="n">
        <f aca="false">MEDIAN(E567:AH567)</f>
        <v>28.389</v>
      </c>
      <c r="AN567" s="2" t="n">
        <f aca="false">MIN(E567:AH567)</f>
        <v>8.59</v>
      </c>
      <c r="AO567" s="2" t="n">
        <f aca="false">MAX(E567:AH567)</f>
        <v>129.842</v>
      </c>
    </row>
    <row r="568" customFormat="false" ht="12.75" hidden="false" customHeight="false" outlineLevel="0" collapsed="false">
      <c r="A568" s="0" t="n">
        <v>9235.75</v>
      </c>
      <c r="B568" s="0" t="n">
        <v>9235.125</v>
      </c>
      <c r="C568" s="0" t="n">
        <v>9236.906</v>
      </c>
      <c r="D568" s="1" t="n">
        <f aca="false">COUNTIF(E568:AH568,"&gt;0")</f>
        <v>4</v>
      </c>
      <c r="N568" s="0" t="n">
        <v>489.064</v>
      </c>
      <c r="O568" s="0" t="n">
        <v>8.591</v>
      </c>
      <c r="P568" s="0" t="n">
        <v>30.408</v>
      </c>
      <c r="AG568" s="0" t="n">
        <v>25.751</v>
      </c>
      <c r="AI568" s="2" t="n">
        <f aca="false">AVERAGE(E568:AH568)</f>
        <v>138.4535</v>
      </c>
      <c r="AJ568" s="2" t="n">
        <f aca="false">STDEV(E568:AH568)</f>
        <v>233.928532671127</v>
      </c>
      <c r="AK568" s="3" t="n">
        <f aca="false">AJ568/AI568</f>
        <v>1.68958193668724</v>
      </c>
      <c r="AL568" s="2" t="n">
        <f aca="false">AJ568/SQRT(D568)</f>
        <v>116.964266335564</v>
      </c>
      <c r="AM568" s="2" t="n">
        <f aca="false">MEDIAN(E568:AH568)</f>
        <v>28.0795</v>
      </c>
      <c r="AN568" s="2" t="n">
        <f aca="false">MIN(E568:AH568)</f>
        <v>8.591</v>
      </c>
      <c r="AO568" s="2" t="n">
        <f aca="false">MAX(E568:AH568)</f>
        <v>489.064</v>
      </c>
    </row>
    <row r="569" customFormat="false" ht="12.75" hidden="false" customHeight="false" outlineLevel="0" collapsed="false">
      <c r="A569" s="0" t="n">
        <v>9238.063</v>
      </c>
      <c r="B569" s="0" t="n">
        <v>9236.906</v>
      </c>
      <c r="C569" s="0" t="n">
        <v>9239.44</v>
      </c>
      <c r="D569" s="1" t="n">
        <f aca="false">COUNTIF(E569:AH569,"&gt;0")</f>
        <v>17</v>
      </c>
      <c r="E569" s="0" t="n">
        <v>14.847</v>
      </c>
      <c r="F569" s="0" t="n">
        <v>30.535</v>
      </c>
      <c r="G569" s="0" t="n">
        <v>19.569</v>
      </c>
      <c r="I569" s="0" t="n">
        <v>59.558</v>
      </c>
      <c r="M569" s="0" t="n">
        <v>46.81</v>
      </c>
      <c r="P569" s="0" t="n">
        <v>30.378</v>
      </c>
      <c r="Q569" s="0" t="n">
        <v>25.11</v>
      </c>
      <c r="U569" s="0" t="n">
        <v>106.67</v>
      </c>
      <c r="W569" s="0" t="n">
        <v>26.486</v>
      </c>
      <c r="X569" s="0" t="n">
        <v>21.159</v>
      </c>
      <c r="Z569" s="0" t="n">
        <v>20.276</v>
      </c>
      <c r="AB569" s="0" t="n">
        <v>26.132</v>
      </c>
      <c r="AC569" s="0" t="n">
        <v>13.384</v>
      </c>
      <c r="AE569" s="0" t="n">
        <v>35.78</v>
      </c>
      <c r="AF569" s="0" t="n">
        <v>403.176</v>
      </c>
      <c r="AG569" s="0" t="n">
        <v>25.461</v>
      </c>
      <c r="AH569" s="0" t="n">
        <v>24.808</v>
      </c>
      <c r="AI569" s="2" t="n">
        <f aca="false">AVERAGE(E569:AH569)</f>
        <v>54.7140588235294</v>
      </c>
      <c r="AJ569" s="2" t="n">
        <f aca="false">STDEV(E569:AH569)</f>
        <v>92.4768133361483</v>
      </c>
      <c r="AK569" s="3" t="n">
        <f aca="false">AJ569/AI569</f>
        <v>1.69018375394916</v>
      </c>
      <c r="AL569" s="2" t="n">
        <f aca="false">AJ569/SQRT(D569)</f>
        <v>22.428921723851</v>
      </c>
      <c r="AM569" s="2" t="n">
        <f aca="false">MEDIAN(E569:AH569)</f>
        <v>26.132</v>
      </c>
      <c r="AN569" s="2" t="n">
        <f aca="false">MIN(E569:AH569)</f>
        <v>13.384</v>
      </c>
      <c r="AO569" s="2" t="n">
        <f aca="false">MAX(E569:AH569)</f>
        <v>403.176</v>
      </c>
    </row>
    <row r="570" customFormat="false" ht="12.75" hidden="false" customHeight="false" outlineLevel="0" collapsed="false">
      <c r="A570" s="0" t="n">
        <v>9240.817</v>
      </c>
      <c r="B570" s="0" t="n">
        <v>9239.44</v>
      </c>
      <c r="C570" s="0" t="n">
        <v>9241.69</v>
      </c>
      <c r="D570" s="1" t="n">
        <f aca="false">COUNTIF(E570:AH570,"&gt;0")</f>
        <v>16</v>
      </c>
      <c r="E570" s="0" t="n">
        <v>14.695</v>
      </c>
      <c r="G570" s="0" t="n">
        <v>17.065</v>
      </c>
      <c r="H570" s="0" t="n">
        <v>6.01</v>
      </c>
      <c r="I570" s="0" t="n">
        <v>59.723</v>
      </c>
      <c r="K570" s="0" t="n">
        <v>32.11</v>
      </c>
      <c r="L570" s="0" t="n">
        <v>47.312</v>
      </c>
      <c r="M570" s="0" t="n">
        <v>45.648</v>
      </c>
      <c r="S570" s="0" t="n">
        <v>130.557</v>
      </c>
      <c r="T570" s="0" t="n">
        <v>16.183</v>
      </c>
      <c r="W570" s="0" t="n">
        <v>24.682</v>
      </c>
      <c r="Z570" s="0" t="n">
        <v>20.572</v>
      </c>
      <c r="AB570" s="0" t="n">
        <v>22.563</v>
      </c>
      <c r="AC570" s="0" t="n">
        <v>15.542</v>
      </c>
      <c r="AF570" s="0" t="n">
        <v>418.791</v>
      </c>
      <c r="AG570" s="0" t="n">
        <v>26.398</v>
      </c>
      <c r="AH570" s="0" t="n">
        <v>23.248</v>
      </c>
      <c r="AI570" s="2" t="n">
        <f aca="false">AVERAGE(E570:AH570)</f>
        <v>57.5686875</v>
      </c>
      <c r="AJ570" s="2" t="n">
        <f aca="false">STDEV(E570:AH570)</f>
        <v>100.714172225971</v>
      </c>
      <c r="AK570" s="3" t="n">
        <f aca="false">AJ570/AI570</f>
        <v>1.74946097609001</v>
      </c>
      <c r="AL570" s="2" t="n">
        <f aca="false">AJ570/SQRT(D570)</f>
        <v>25.1785430564927</v>
      </c>
      <c r="AM570" s="2" t="n">
        <f aca="false">MEDIAN(E570:AH570)</f>
        <v>23.965</v>
      </c>
      <c r="AN570" s="2" t="n">
        <f aca="false">MIN(E570:AH570)</f>
        <v>6.01</v>
      </c>
      <c r="AO570" s="2" t="n">
        <f aca="false">MAX(E570:AH570)</f>
        <v>418.791</v>
      </c>
    </row>
    <row r="571" customFormat="false" ht="12.75" hidden="false" customHeight="false" outlineLevel="0" collapsed="false">
      <c r="A571" s="0" t="n">
        <v>9242.563</v>
      </c>
      <c r="B571" s="0" t="n">
        <v>9241.69</v>
      </c>
      <c r="C571" s="0" t="n">
        <v>9243.522</v>
      </c>
      <c r="D571" s="1" t="n">
        <f aca="false">COUNTIF(E571:AH571,"&gt;0")</f>
        <v>8</v>
      </c>
      <c r="E571" s="0" t="n">
        <v>15.407</v>
      </c>
      <c r="I571" s="0" t="n">
        <v>60.083</v>
      </c>
      <c r="U571" s="0" t="n">
        <v>97.061</v>
      </c>
      <c r="V571" s="0" t="n">
        <v>25.166</v>
      </c>
      <c r="X571" s="0" t="n">
        <v>24.685</v>
      </c>
      <c r="Z571" s="0" t="n">
        <v>20.066</v>
      </c>
      <c r="AA571" s="0" t="n">
        <v>15.226</v>
      </c>
      <c r="AG571" s="0" t="n">
        <v>26.386</v>
      </c>
      <c r="AI571" s="2" t="n">
        <f aca="false">AVERAGE(E571:AH571)</f>
        <v>35.51</v>
      </c>
      <c r="AJ571" s="2" t="n">
        <f aca="false">STDEV(E571:AH571)</f>
        <v>28.6702251423718</v>
      </c>
      <c r="AK571" s="3" t="n">
        <f aca="false">AJ571/AI571</f>
        <v>0.807384543575662</v>
      </c>
      <c r="AL571" s="2" t="n">
        <f aca="false">AJ571/SQRT(D571)</f>
        <v>10.1364553081581</v>
      </c>
      <c r="AM571" s="2" t="n">
        <f aca="false">MEDIAN(E571:AH571)</f>
        <v>24.9255</v>
      </c>
      <c r="AN571" s="2" t="n">
        <f aca="false">MIN(E571:AH571)</f>
        <v>15.226</v>
      </c>
      <c r="AO571" s="2" t="n">
        <f aca="false">MAX(E571:AH571)</f>
        <v>97.061</v>
      </c>
    </row>
    <row r="572" customFormat="false" ht="12.75" hidden="false" customHeight="false" outlineLevel="0" collapsed="false">
      <c r="A572" s="0" t="n">
        <v>9244.481</v>
      </c>
      <c r="B572" s="0" t="n">
        <v>9243.522</v>
      </c>
      <c r="C572" s="0" t="n">
        <v>9246.053</v>
      </c>
      <c r="D572" s="1" t="n">
        <f aca="false">COUNTIF(E572:AH572,"&gt;0")</f>
        <v>13</v>
      </c>
      <c r="E572" s="0" t="n">
        <v>15.009</v>
      </c>
      <c r="G572" s="0" t="n">
        <v>16.873</v>
      </c>
      <c r="H572" s="0" t="n">
        <v>6.754</v>
      </c>
      <c r="J572" s="0" t="n">
        <v>4.747</v>
      </c>
      <c r="M572" s="0" t="n">
        <v>43.805</v>
      </c>
      <c r="O572" s="0" t="n">
        <v>8.71</v>
      </c>
      <c r="P572" s="0" t="n">
        <v>19.336</v>
      </c>
      <c r="R572" s="0" t="n">
        <v>174.854</v>
      </c>
      <c r="V572" s="0" t="n">
        <v>25.036</v>
      </c>
      <c r="X572" s="0" t="n">
        <v>25.758</v>
      </c>
      <c r="Z572" s="0" t="n">
        <v>20.03</v>
      </c>
      <c r="AA572" s="0" t="n">
        <v>15.249</v>
      </c>
      <c r="AD572" s="0" t="n">
        <v>127.511</v>
      </c>
      <c r="AI572" s="2" t="n">
        <f aca="false">AVERAGE(E572:AH572)</f>
        <v>38.744</v>
      </c>
      <c r="AJ572" s="2" t="n">
        <f aca="false">STDEV(E572:AH572)</f>
        <v>51.7924214098936</v>
      </c>
      <c r="AK572" s="3" t="n">
        <f aca="false">AJ572/AI572</f>
        <v>1.33678560318742</v>
      </c>
      <c r="AL572" s="2" t="n">
        <f aca="false">AJ572/SQRT(D572)</f>
        <v>14.3646331595239</v>
      </c>
      <c r="AM572" s="2" t="n">
        <f aca="false">MEDIAN(E572:AH572)</f>
        <v>19.336</v>
      </c>
      <c r="AN572" s="2" t="n">
        <f aca="false">MIN(E572:AH572)</f>
        <v>4.747</v>
      </c>
      <c r="AO572" s="2" t="n">
        <f aca="false">MAX(E572:AH572)</f>
        <v>174.854</v>
      </c>
    </row>
    <row r="573" customFormat="false" ht="12.75" hidden="false" customHeight="false" outlineLevel="0" collapsed="false">
      <c r="A573" s="0" t="n">
        <v>9247.625</v>
      </c>
      <c r="B573" s="0" t="n">
        <v>9246.053</v>
      </c>
      <c r="C573" s="0" t="n">
        <v>9248.513</v>
      </c>
      <c r="D573" s="1" t="n">
        <f aca="false">COUNTIF(E573:AH573,"&gt;0")</f>
        <v>9</v>
      </c>
      <c r="K573" s="0" t="n">
        <v>21.605</v>
      </c>
      <c r="M573" s="0" t="n">
        <v>41.324</v>
      </c>
      <c r="O573" s="0" t="n">
        <v>8.393</v>
      </c>
      <c r="U573" s="0" t="n">
        <v>85.188</v>
      </c>
      <c r="V573" s="0" t="n">
        <v>27.942</v>
      </c>
      <c r="W573" s="0" t="n">
        <v>19.188</v>
      </c>
      <c r="Z573" s="0" t="n">
        <v>19.966</v>
      </c>
      <c r="AD573" s="0" t="n">
        <v>120.031</v>
      </c>
      <c r="AH573" s="0" t="n">
        <v>17.962</v>
      </c>
      <c r="AI573" s="2" t="n">
        <f aca="false">AVERAGE(E573:AH573)</f>
        <v>40.1776666666667</v>
      </c>
      <c r="AJ573" s="2" t="n">
        <f aca="false">STDEV(E573:AH573)</f>
        <v>37.5022215575291</v>
      </c>
      <c r="AK573" s="3" t="n">
        <f aca="false">AJ573/AI573</f>
        <v>0.933409644434199</v>
      </c>
      <c r="AL573" s="2" t="n">
        <f aca="false">AJ573/SQRT(D573)</f>
        <v>12.5007405191764</v>
      </c>
      <c r="AM573" s="2" t="n">
        <f aca="false">MEDIAN(E573:AH573)</f>
        <v>21.605</v>
      </c>
      <c r="AN573" s="2" t="n">
        <f aca="false">MIN(E573:AH573)</f>
        <v>8.393</v>
      </c>
      <c r="AO573" s="2" t="n">
        <f aca="false">MAX(E573:AH573)</f>
        <v>120.031</v>
      </c>
    </row>
    <row r="574" customFormat="false" ht="12.75" hidden="false" customHeight="false" outlineLevel="0" collapsed="false">
      <c r="A574" s="0" t="n">
        <v>9249.4</v>
      </c>
      <c r="B574" s="0" t="n">
        <v>9248.513</v>
      </c>
      <c r="C574" s="0" t="n">
        <v>9250.486</v>
      </c>
      <c r="D574" s="1" t="n">
        <f aca="false">COUNTIF(E574:AH574,"&gt;0")</f>
        <v>11</v>
      </c>
      <c r="E574" s="0" t="n">
        <v>12.879</v>
      </c>
      <c r="M574" s="0" t="n">
        <v>41.875</v>
      </c>
      <c r="O574" s="0" t="n">
        <v>8.584</v>
      </c>
      <c r="T574" s="0" t="n">
        <v>12.293</v>
      </c>
      <c r="V574" s="0" t="n">
        <v>28.097</v>
      </c>
      <c r="W574" s="0" t="n">
        <v>20.086</v>
      </c>
      <c r="X574" s="0" t="n">
        <v>25.314</v>
      </c>
      <c r="AD574" s="0" t="n">
        <v>120.691</v>
      </c>
      <c r="AE574" s="0" t="n">
        <v>28.107</v>
      </c>
      <c r="AF574" s="0" t="n">
        <v>379.09</v>
      </c>
      <c r="AH574" s="0" t="n">
        <v>18.57</v>
      </c>
      <c r="AI574" s="2" t="n">
        <f aca="false">AVERAGE(E574:AH574)</f>
        <v>63.2350909090909</v>
      </c>
      <c r="AJ574" s="2" t="n">
        <f aca="false">STDEV(E574:AH574)</f>
        <v>109.27159949269</v>
      </c>
      <c r="AK574" s="3" t="n">
        <f aca="false">AJ574/AI574</f>
        <v>1.72802154502764</v>
      </c>
      <c r="AL574" s="2" t="n">
        <f aca="false">AJ574/SQRT(D574)</f>
        <v>32.9466268872039</v>
      </c>
      <c r="AM574" s="2" t="n">
        <f aca="false">MEDIAN(E574:AH574)</f>
        <v>25.314</v>
      </c>
      <c r="AN574" s="2" t="n">
        <f aca="false">MIN(E574:AH574)</f>
        <v>8.584</v>
      </c>
      <c r="AO574" s="2" t="n">
        <f aca="false">MAX(E574:AH574)</f>
        <v>379.09</v>
      </c>
    </row>
    <row r="575" customFormat="false" ht="12.75" hidden="false" customHeight="false" outlineLevel="0" collapsed="false">
      <c r="A575" s="0" t="n">
        <v>9251.571</v>
      </c>
      <c r="B575" s="0" t="n">
        <v>9250.486</v>
      </c>
      <c r="C575" s="0" t="n">
        <v>9252.388</v>
      </c>
      <c r="D575" s="1" t="n">
        <f aca="false">COUNTIF(E575:AH575,"&gt;0")</f>
        <v>8</v>
      </c>
      <c r="J575" s="0" t="n">
        <v>7.576</v>
      </c>
      <c r="O575" s="0" t="n">
        <v>8.66</v>
      </c>
      <c r="T575" s="0" t="n">
        <v>11.818</v>
      </c>
      <c r="W575" s="0" t="n">
        <v>20.293</v>
      </c>
      <c r="AD575" s="0" t="n">
        <v>123.289</v>
      </c>
      <c r="AE575" s="0" t="n">
        <v>28.881</v>
      </c>
      <c r="AF575" s="0" t="n">
        <v>370.903</v>
      </c>
      <c r="AH575" s="0" t="n">
        <v>19.303</v>
      </c>
      <c r="AI575" s="2" t="n">
        <f aca="false">AVERAGE(E575:AH575)</f>
        <v>73.840375</v>
      </c>
      <c r="AJ575" s="2" t="n">
        <f aca="false">STDEV(E575:AH575)</f>
        <v>125.948167007518</v>
      </c>
      <c r="AK575" s="3" t="n">
        <f aca="false">AJ575/AI575</f>
        <v>1.70568157336034</v>
      </c>
      <c r="AL575" s="2" t="n">
        <f aca="false">AJ575/SQRT(D575)</f>
        <v>44.5294014845158</v>
      </c>
      <c r="AM575" s="2" t="n">
        <f aca="false">MEDIAN(E575:AH575)</f>
        <v>19.798</v>
      </c>
      <c r="AN575" s="2" t="n">
        <f aca="false">MIN(E575:AH575)</f>
        <v>7.576</v>
      </c>
      <c r="AO575" s="2" t="n">
        <f aca="false">MAX(E575:AH575)</f>
        <v>370.903</v>
      </c>
    </row>
    <row r="576" customFormat="false" ht="12.75" hidden="false" customHeight="false" outlineLevel="0" collapsed="false">
      <c r="A576" s="0" t="n">
        <v>9253.205</v>
      </c>
      <c r="B576" s="0" t="n">
        <v>9252.388</v>
      </c>
      <c r="C576" s="0" t="n">
        <v>9254.331</v>
      </c>
      <c r="D576" s="1" t="n">
        <f aca="false">COUNTIF(E576:AH576,"&gt;0")</f>
        <v>12</v>
      </c>
      <c r="E576" s="0" t="n">
        <v>13.858</v>
      </c>
      <c r="I576" s="0" t="n">
        <v>54.244</v>
      </c>
      <c r="M576" s="0" t="n">
        <v>42.908</v>
      </c>
      <c r="O576" s="0" t="n">
        <v>8.483</v>
      </c>
      <c r="P576" s="0" t="n">
        <v>29.736</v>
      </c>
      <c r="T576" s="0" t="n">
        <v>11.738</v>
      </c>
      <c r="V576" s="0" t="n">
        <v>29.367</v>
      </c>
      <c r="W576" s="0" t="n">
        <v>22.063</v>
      </c>
      <c r="Y576" s="0" t="n">
        <v>70.969</v>
      </c>
      <c r="AE576" s="0" t="n">
        <v>30.705</v>
      </c>
      <c r="AG576" s="0" t="n">
        <v>21.083</v>
      </c>
      <c r="AH576" s="0" t="n">
        <v>20.318</v>
      </c>
      <c r="AI576" s="2" t="n">
        <f aca="false">AVERAGE(E576:AH576)</f>
        <v>29.6226666666667</v>
      </c>
      <c r="AJ576" s="2" t="n">
        <f aca="false">STDEV(E576:AH576)</f>
        <v>18.4030676411858</v>
      </c>
      <c r="AK576" s="3" t="n">
        <f aca="false">AJ576/AI576</f>
        <v>0.621249526528756</v>
      </c>
      <c r="AL576" s="2" t="n">
        <f aca="false">AJ576/SQRT(D576)</f>
        <v>5.31250802827676</v>
      </c>
      <c r="AM576" s="2" t="n">
        <f aca="false">MEDIAN(E576:AH576)</f>
        <v>25.715</v>
      </c>
      <c r="AN576" s="2" t="n">
        <f aca="false">MIN(E576:AH576)</f>
        <v>8.483</v>
      </c>
      <c r="AO576" s="2" t="n">
        <f aca="false">MAX(E576:AH576)</f>
        <v>70.969</v>
      </c>
    </row>
    <row r="577" customFormat="false" ht="12.75" hidden="false" customHeight="false" outlineLevel="0" collapsed="false">
      <c r="A577" s="0" t="n">
        <v>9255.458</v>
      </c>
      <c r="B577" s="0" t="n">
        <v>9254.331</v>
      </c>
      <c r="C577" s="0" t="n">
        <v>9256.774</v>
      </c>
      <c r="D577" s="1" t="n">
        <f aca="false">COUNTIF(E577:AH577,"&gt;0")</f>
        <v>12</v>
      </c>
      <c r="E577" s="0" t="n">
        <v>13.952</v>
      </c>
      <c r="F577" s="0" t="n">
        <v>37.802</v>
      </c>
      <c r="G577" s="0" t="n">
        <v>20.486</v>
      </c>
      <c r="H577" s="0" t="n">
        <v>9.373</v>
      </c>
      <c r="J577" s="0" t="n">
        <v>6.097</v>
      </c>
      <c r="K577" s="0" t="n">
        <v>21.11</v>
      </c>
      <c r="M577" s="0" t="n">
        <v>49.955</v>
      </c>
      <c r="N577" s="0" t="n">
        <v>474.194</v>
      </c>
      <c r="T577" s="0" t="n">
        <v>11.947</v>
      </c>
      <c r="AA577" s="0" t="n">
        <v>15.37</v>
      </c>
      <c r="AE577" s="0" t="n">
        <v>30.524</v>
      </c>
      <c r="AF577" s="0" t="n">
        <v>373.046</v>
      </c>
      <c r="AI577" s="2" t="n">
        <f aca="false">AVERAGE(E577:AH577)</f>
        <v>88.6546666666667</v>
      </c>
      <c r="AJ577" s="2" t="n">
        <f aca="false">STDEV(E577:AH577)</f>
        <v>158.437724313678</v>
      </c>
      <c r="AK577" s="3" t="n">
        <f aca="false">AJ577/AI577</f>
        <v>1.78713349528896</v>
      </c>
      <c r="AL577" s="2" t="n">
        <f aca="false">AJ577/SQRT(D577)</f>
        <v>45.7370313911468</v>
      </c>
      <c r="AM577" s="2" t="n">
        <f aca="false">MEDIAN(E577:AH577)</f>
        <v>20.798</v>
      </c>
      <c r="AN577" s="2" t="n">
        <f aca="false">MIN(E577:AH577)</f>
        <v>6.097</v>
      </c>
      <c r="AO577" s="2" t="n">
        <f aca="false">MAX(E577:AH577)</f>
        <v>474.194</v>
      </c>
    </row>
    <row r="578" customFormat="false" ht="12.75" hidden="false" customHeight="false" outlineLevel="0" collapsed="false">
      <c r="A578" s="0" t="n">
        <v>9258.089</v>
      </c>
      <c r="B578" s="0" t="n">
        <v>9256.774</v>
      </c>
      <c r="C578" s="0" t="n">
        <v>9258.857</v>
      </c>
      <c r="D578" s="1" t="n">
        <f aca="false">COUNTIF(E578:AH578,"&gt;0")</f>
        <v>14</v>
      </c>
      <c r="F578" s="0" t="n">
        <v>38.51</v>
      </c>
      <c r="G578" s="0" t="n">
        <v>18.763</v>
      </c>
      <c r="H578" s="0" t="n">
        <v>9.381</v>
      </c>
      <c r="J578" s="0" t="n">
        <v>6.162</v>
      </c>
      <c r="K578" s="0" t="n">
        <v>21.169</v>
      </c>
      <c r="L578" s="0" t="n">
        <v>54.694</v>
      </c>
      <c r="M578" s="0" t="n">
        <v>46.387</v>
      </c>
      <c r="N578" s="0" t="n">
        <v>470.37</v>
      </c>
      <c r="W578" s="0" t="n">
        <v>23.105</v>
      </c>
      <c r="Y578" s="0" t="n">
        <v>61.765</v>
      </c>
      <c r="Z578" s="0" t="n">
        <v>23.519</v>
      </c>
      <c r="AD578" s="0" t="n">
        <v>131.952</v>
      </c>
      <c r="AE578" s="0" t="n">
        <v>30.257</v>
      </c>
      <c r="AF578" s="0" t="n">
        <v>406.984</v>
      </c>
      <c r="AI578" s="2" t="n">
        <f aca="false">AVERAGE(E578:AH578)</f>
        <v>95.9298571428571</v>
      </c>
      <c r="AJ578" s="2" t="n">
        <f aca="false">STDEV(E578:AH578)</f>
        <v>149.055865076904</v>
      </c>
      <c r="AK578" s="3" t="n">
        <f aca="false">AJ578/AI578</f>
        <v>1.55380055299084</v>
      </c>
      <c r="AL578" s="2" t="n">
        <f aca="false">AJ578/SQRT(D578)</f>
        <v>39.8368556147841</v>
      </c>
      <c r="AM578" s="2" t="n">
        <f aca="false">MEDIAN(E578:AH578)</f>
        <v>34.3835</v>
      </c>
      <c r="AN578" s="2" t="n">
        <f aca="false">MIN(E578:AH578)</f>
        <v>6.162</v>
      </c>
      <c r="AO578" s="2" t="n">
        <f aca="false">MAX(E578:AH578)</f>
        <v>470.37</v>
      </c>
    </row>
    <row r="579" customFormat="false" ht="12.75" hidden="false" customHeight="false" outlineLevel="0" collapsed="false">
      <c r="A579" s="0" t="n">
        <v>9259.625</v>
      </c>
      <c r="B579" s="0" t="n">
        <v>9258.857</v>
      </c>
      <c r="C579" s="0" t="n">
        <v>9260.215</v>
      </c>
      <c r="D579" s="1" t="n">
        <f aca="false">COUNTIF(E579:AH579,"&gt;0")</f>
        <v>8</v>
      </c>
      <c r="G579" s="0" t="n">
        <v>19.222</v>
      </c>
      <c r="I579" s="0" t="n">
        <v>54.246</v>
      </c>
      <c r="K579" s="0" t="n">
        <v>22.577</v>
      </c>
      <c r="L579" s="0" t="n">
        <v>54.82</v>
      </c>
      <c r="M579" s="0" t="n">
        <v>46.509</v>
      </c>
      <c r="N579" s="0" t="n">
        <v>473.441</v>
      </c>
      <c r="O579" s="0" t="n">
        <v>10.31</v>
      </c>
      <c r="U579" s="0" t="n">
        <v>184.898</v>
      </c>
      <c r="AI579" s="2" t="n">
        <f aca="false">AVERAGE(E579:AH579)</f>
        <v>108.252875</v>
      </c>
      <c r="AJ579" s="2" t="n">
        <f aca="false">STDEV(E579:AH579)</f>
        <v>157.516720939567</v>
      </c>
      <c r="AK579" s="3" t="n">
        <f aca="false">AJ579/AI579</f>
        <v>1.45508117857902</v>
      </c>
      <c r="AL579" s="2" t="n">
        <f aca="false">AJ579/SQRT(D579)</f>
        <v>55.6905707633186</v>
      </c>
      <c r="AM579" s="2" t="n">
        <f aca="false">MEDIAN(E579:AH579)</f>
        <v>50.3775</v>
      </c>
      <c r="AN579" s="2" t="n">
        <f aca="false">MIN(E579:AH579)</f>
        <v>10.31</v>
      </c>
      <c r="AO579" s="2" t="n">
        <f aca="false">MAX(E579:AH579)</f>
        <v>473.441</v>
      </c>
    </row>
    <row r="580" customFormat="false" ht="12.75" hidden="false" customHeight="false" outlineLevel="0" collapsed="false">
      <c r="A580" s="0" t="n">
        <v>9260.806</v>
      </c>
      <c r="B580" s="0" t="n">
        <v>9260.215</v>
      </c>
      <c r="C580" s="0" t="n">
        <v>9261.835</v>
      </c>
      <c r="D580" s="1" t="n">
        <f aca="false">COUNTIF(E580:AH580,"&gt;0")</f>
        <v>9</v>
      </c>
      <c r="K580" s="0" t="n">
        <v>22.626</v>
      </c>
      <c r="L580" s="0" t="n">
        <v>54.797</v>
      </c>
      <c r="R580" s="0" t="n">
        <v>332.629</v>
      </c>
      <c r="T580" s="0" t="n">
        <v>13.628</v>
      </c>
      <c r="U580" s="0" t="n">
        <v>185.115</v>
      </c>
      <c r="AA580" s="0" t="n">
        <v>17.258</v>
      </c>
      <c r="AC580" s="0" t="n">
        <v>19.761</v>
      </c>
      <c r="AE580" s="0" t="n">
        <v>32.657</v>
      </c>
      <c r="AG580" s="0" t="n">
        <v>30.329</v>
      </c>
      <c r="AI580" s="2" t="n">
        <f aca="false">AVERAGE(E580:AH580)</f>
        <v>78.7555555555556</v>
      </c>
      <c r="AJ580" s="2" t="n">
        <f aca="false">STDEV(E580:AH580)</f>
        <v>109.237533689331</v>
      </c>
      <c r="AK580" s="3" t="n">
        <f aca="false">AJ580/AI580</f>
        <v>1.38704543341419</v>
      </c>
      <c r="AL580" s="2" t="n">
        <f aca="false">AJ580/SQRT(D580)</f>
        <v>36.4125112297771</v>
      </c>
      <c r="AM580" s="2" t="n">
        <f aca="false">MEDIAN(E580:AH580)</f>
        <v>30.329</v>
      </c>
      <c r="AN580" s="2" t="n">
        <f aca="false">MIN(E580:AH580)</f>
        <v>13.628</v>
      </c>
      <c r="AO580" s="2" t="n">
        <f aca="false">MAX(E580:AH580)</f>
        <v>332.629</v>
      </c>
    </row>
    <row r="581" customFormat="false" ht="12.75" hidden="false" customHeight="false" outlineLevel="0" collapsed="false">
      <c r="A581" s="0" t="n">
        <v>9262.864</v>
      </c>
      <c r="B581" s="0" t="n">
        <v>9261.835</v>
      </c>
      <c r="C581" s="0" t="n">
        <v>9263.753</v>
      </c>
      <c r="D581" s="1" t="n">
        <f aca="false">COUNTIF(E581:AH581,"&gt;0")</f>
        <v>11</v>
      </c>
      <c r="E581" s="0" t="n">
        <v>20.553</v>
      </c>
      <c r="H581" s="0" t="n">
        <v>8.212</v>
      </c>
      <c r="L581" s="0" t="n">
        <v>54.365</v>
      </c>
      <c r="N581" s="0" t="n">
        <v>468.601</v>
      </c>
      <c r="Q581" s="0" t="n">
        <v>29.984</v>
      </c>
      <c r="V581" s="0" t="n">
        <v>55.314</v>
      </c>
      <c r="Z581" s="0" t="n">
        <v>27.932</v>
      </c>
      <c r="AA581" s="0" t="n">
        <v>18.146</v>
      </c>
      <c r="AB581" s="0" t="n">
        <v>45.172</v>
      </c>
      <c r="AC581" s="0" t="n">
        <v>20.203</v>
      </c>
      <c r="AE581" s="0" t="n">
        <v>34.399</v>
      </c>
      <c r="AI581" s="2" t="n">
        <f aca="false">AVERAGE(E581:AH581)</f>
        <v>71.171</v>
      </c>
      <c r="AJ581" s="2" t="n">
        <f aca="false">STDEV(E581:AH581)</f>
        <v>132.670269583656</v>
      </c>
      <c r="AK581" s="3" t="n">
        <f aca="false">AJ581/AI581</f>
        <v>1.86410573946771</v>
      </c>
      <c r="AL581" s="2" t="n">
        <f aca="false">AJ581/SQRT(D581)</f>
        <v>40.0015913676626</v>
      </c>
      <c r="AM581" s="2" t="n">
        <f aca="false">MEDIAN(E581:AH581)</f>
        <v>29.984</v>
      </c>
      <c r="AN581" s="2" t="n">
        <f aca="false">MIN(E581:AH581)</f>
        <v>8.212</v>
      </c>
      <c r="AO581" s="2" t="n">
        <f aca="false">MAX(E581:AH581)</f>
        <v>468.601</v>
      </c>
    </row>
    <row r="582" customFormat="false" ht="12.75" hidden="false" customHeight="false" outlineLevel="0" collapsed="false">
      <c r="A582" s="0" t="n">
        <v>9264.643</v>
      </c>
      <c r="B582" s="0" t="n">
        <v>9263.753</v>
      </c>
      <c r="C582" s="0" t="n">
        <v>9265.431</v>
      </c>
      <c r="D582" s="1" t="n">
        <f aca="false">COUNTIF(E582:AH582,"&gt;0")</f>
        <v>7</v>
      </c>
      <c r="E582" s="0" t="n">
        <v>20.324</v>
      </c>
      <c r="J582" s="0" t="n">
        <v>6.431</v>
      </c>
      <c r="N582" s="0" t="n">
        <v>463.179</v>
      </c>
      <c r="P582" s="0" t="n">
        <v>54.476</v>
      </c>
      <c r="V582" s="0" t="n">
        <v>56.574</v>
      </c>
      <c r="AC582" s="0" t="n">
        <v>19.981</v>
      </c>
      <c r="AE582" s="0" t="n">
        <v>35.097</v>
      </c>
      <c r="AI582" s="2" t="n">
        <f aca="false">AVERAGE(E582:AH582)</f>
        <v>93.7231428571429</v>
      </c>
      <c r="AJ582" s="2" t="n">
        <f aca="false">STDEV(E582:AH582)</f>
        <v>163.961534132683</v>
      </c>
      <c r="AK582" s="3" t="n">
        <f aca="false">AJ582/AI582</f>
        <v>1.74942419912871</v>
      </c>
      <c r="AL582" s="2" t="n">
        <f aca="false">AJ582/SQRT(D582)</f>
        <v>61.9716348422438</v>
      </c>
      <c r="AM582" s="2" t="n">
        <f aca="false">MEDIAN(E582:AH582)</f>
        <v>35.097</v>
      </c>
      <c r="AN582" s="2" t="n">
        <f aca="false">MIN(E582:AH582)</f>
        <v>6.431</v>
      </c>
      <c r="AO582" s="2" t="n">
        <f aca="false">MAX(E582:AH582)</f>
        <v>463.179</v>
      </c>
    </row>
    <row r="583" customFormat="false" ht="12.75" hidden="false" customHeight="false" outlineLevel="0" collapsed="false">
      <c r="A583" s="0" t="n">
        <v>9266.219</v>
      </c>
      <c r="B583" s="0" t="n">
        <v>9265.431</v>
      </c>
      <c r="C583" s="0" t="n">
        <v>9267.659</v>
      </c>
      <c r="D583" s="1" t="n">
        <f aca="false">COUNTIF(E583:AH583,"&gt;0")</f>
        <v>9</v>
      </c>
      <c r="E583" s="0" t="n">
        <v>20.75</v>
      </c>
      <c r="H583" s="0" t="n">
        <v>8.071</v>
      </c>
      <c r="K583" s="0" t="n">
        <v>22.022</v>
      </c>
      <c r="L583" s="0" t="n">
        <v>55.122</v>
      </c>
      <c r="M583" s="0" t="n">
        <v>55.74</v>
      </c>
      <c r="P583" s="0" t="n">
        <v>54.366</v>
      </c>
      <c r="W583" s="0" t="n">
        <v>27.164</v>
      </c>
      <c r="AF583" s="0" t="n">
        <v>426.16</v>
      </c>
      <c r="AH583" s="0" t="n">
        <v>25.236</v>
      </c>
      <c r="AI583" s="2" t="n">
        <f aca="false">AVERAGE(E583:AH583)</f>
        <v>77.1812222222222</v>
      </c>
      <c r="AJ583" s="2" t="n">
        <f aca="false">STDEV(E583:AH583)</f>
        <v>132.030456279771</v>
      </c>
      <c r="AK583" s="3" t="n">
        <f aca="false">AJ583/AI583</f>
        <v>1.71065516298285</v>
      </c>
      <c r="AL583" s="2" t="n">
        <f aca="false">AJ583/SQRT(D583)</f>
        <v>44.0101520932569</v>
      </c>
      <c r="AM583" s="2" t="n">
        <f aca="false">MEDIAN(E583:AH583)</f>
        <v>27.164</v>
      </c>
      <c r="AN583" s="2" t="n">
        <f aca="false">MIN(E583:AH583)</f>
        <v>8.071</v>
      </c>
      <c r="AO583" s="2" t="n">
        <f aca="false">MAX(E583:AH583)</f>
        <v>426.16</v>
      </c>
    </row>
    <row r="584" customFormat="false" ht="12.75" hidden="false" customHeight="false" outlineLevel="0" collapsed="false">
      <c r="A584" s="0" t="n">
        <v>9269.1</v>
      </c>
      <c r="B584" s="0" t="n">
        <v>9267.659</v>
      </c>
      <c r="C584" s="0" t="n">
        <v>9271.375</v>
      </c>
      <c r="D584" s="1" t="n">
        <f aca="false">COUNTIF(E584:AH584,"&gt;0")</f>
        <v>6</v>
      </c>
      <c r="E584" s="0" t="n">
        <v>21.305</v>
      </c>
      <c r="G584" s="0" t="n">
        <v>26.556</v>
      </c>
      <c r="I584" s="0" t="n">
        <v>64.328</v>
      </c>
      <c r="V584" s="0" t="n">
        <v>49.848</v>
      </c>
      <c r="W584" s="0" t="n">
        <v>27.879</v>
      </c>
      <c r="AH584" s="0" t="n">
        <v>26.31</v>
      </c>
      <c r="AI584" s="2" t="n">
        <f aca="false">AVERAGE(E584:AH584)</f>
        <v>36.0376666666667</v>
      </c>
      <c r="AJ584" s="2" t="n">
        <f aca="false">STDEV(E584:AH584)</f>
        <v>17.0834017533589</v>
      </c>
      <c r="AK584" s="3" t="n">
        <f aca="false">AJ584/AI584</f>
        <v>0.474042948212304</v>
      </c>
      <c r="AL584" s="2" t="n">
        <f aca="false">AJ584/SQRT(D584)</f>
        <v>6.97426956111614</v>
      </c>
      <c r="AM584" s="2" t="n">
        <f aca="false">MEDIAN(E584:AH584)</f>
        <v>27.2175</v>
      </c>
      <c r="AN584" s="2" t="n">
        <f aca="false">MIN(E584:AH584)</f>
        <v>21.305</v>
      </c>
      <c r="AO584" s="2" t="n">
        <f aca="false">MAX(E584:AH584)</f>
        <v>64.328</v>
      </c>
    </row>
    <row r="585" customFormat="false" ht="12.75" hidden="false" customHeight="false" outlineLevel="0" collapsed="false">
      <c r="A585" s="0" t="n">
        <v>9273.65</v>
      </c>
      <c r="B585" s="0" t="n">
        <v>9271.375</v>
      </c>
      <c r="C585" s="0" t="n">
        <v>9276.162</v>
      </c>
      <c r="D585" s="1" t="n">
        <f aca="false">COUNTIF(E585:AH585,"&gt;0")</f>
        <v>5</v>
      </c>
      <c r="G585" s="0" t="n">
        <v>25.818</v>
      </c>
      <c r="I585" s="0" t="n">
        <v>69.53</v>
      </c>
      <c r="J585" s="0" t="n">
        <v>10.762</v>
      </c>
      <c r="M585" s="0" t="n">
        <v>62.163</v>
      </c>
      <c r="AB585" s="0" t="n">
        <v>63.677</v>
      </c>
      <c r="AI585" s="2" t="n">
        <f aca="false">AVERAGE(E585:AH585)</f>
        <v>46.39</v>
      </c>
      <c r="AJ585" s="2" t="n">
        <f aca="false">STDEV(E585:AH585)</f>
        <v>26.3422145329507</v>
      </c>
      <c r="AK585" s="3" t="n">
        <f aca="false">AJ585/AI585</f>
        <v>0.56784252064994</v>
      </c>
      <c r="AL585" s="2" t="n">
        <f aca="false">AJ585/SQRT(D585)</f>
        <v>11.7805964747121</v>
      </c>
      <c r="AM585" s="2" t="n">
        <f aca="false">MEDIAN(E585:AH585)</f>
        <v>62.163</v>
      </c>
      <c r="AN585" s="2" t="n">
        <f aca="false">MIN(E585:AH585)</f>
        <v>10.762</v>
      </c>
      <c r="AO585" s="2" t="n">
        <f aca="false">MAX(E585:AH585)</f>
        <v>69.53</v>
      </c>
    </row>
    <row r="586" customFormat="false" ht="12.75" hidden="false" customHeight="false" outlineLevel="0" collapsed="false">
      <c r="A586" s="0" t="n">
        <v>9278.675</v>
      </c>
      <c r="B586" s="0" t="n">
        <v>9276.162</v>
      </c>
      <c r="C586" s="0" t="n">
        <v>9282.275</v>
      </c>
      <c r="D586" s="1" t="n">
        <f aca="false">COUNTIF(E586:AH586,"&gt;0")</f>
        <v>10</v>
      </c>
      <c r="F586" s="0" t="n">
        <v>158.06</v>
      </c>
      <c r="H586" s="0" t="n">
        <v>16.65</v>
      </c>
      <c r="I586" s="0" t="n">
        <v>69.997</v>
      </c>
      <c r="L586" s="0" t="n">
        <v>155.176</v>
      </c>
      <c r="P586" s="0" t="n">
        <v>204.733</v>
      </c>
      <c r="Q586" s="0" t="n">
        <v>137.685</v>
      </c>
      <c r="R586" s="0" t="n">
        <v>2192.032</v>
      </c>
      <c r="U586" s="0" t="n">
        <v>662.044</v>
      </c>
      <c r="AA586" s="0" t="n">
        <v>67.878</v>
      </c>
      <c r="AC586" s="0" t="n">
        <v>90.59</v>
      </c>
      <c r="AI586" s="2" t="n">
        <f aca="false">AVERAGE(E586:AH586)</f>
        <v>375.4845</v>
      </c>
      <c r="AJ586" s="2" t="n">
        <f aca="false">STDEV(E586:AH586)</f>
        <v>663.437725298271</v>
      </c>
      <c r="AK586" s="3" t="n">
        <f aca="false">AJ586/AI586</f>
        <v>1.7668844527491</v>
      </c>
      <c r="AL586" s="2" t="n">
        <f aca="false">AJ586/SQRT(D586)</f>
        <v>209.797429762365</v>
      </c>
      <c r="AM586" s="2" t="n">
        <f aca="false">MEDIAN(E586:AH586)</f>
        <v>146.4305</v>
      </c>
      <c r="AN586" s="2" t="n">
        <f aca="false">MIN(E586:AH586)</f>
        <v>16.65</v>
      </c>
      <c r="AO586" s="2" t="n">
        <f aca="false">MAX(E586:AH586)</f>
        <v>2192.032</v>
      </c>
    </row>
    <row r="587" customFormat="false" ht="12.75" hidden="false" customHeight="false" outlineLevel="0" collapsed="false">
      <c r="A587" s="0" t="n">
        <v>9285.875</v>
      </c>
      <c r="B587" s="0" t="n">
        <v>9282.275</v>
      </c>
      <c r="C587" s="0" t="n">
        <v>9287.875</v>
      </c>
      <c r="D587" s="1" t="n">
        <f aca="false">COUNTIF(E587:AH587,"&gt;0")</f>
        <v>2</v>
      </c>
      <c r="S587" s="0" t="n">
        <v>474</v>
      </c>
      <c r="AC587" s="0" t="n">
        <v>75.655</v>
      </c>
      <c r="AI587" s="2" t="n">
        <f aca="false">AVERAGE(E587:AH587)</f>
        <v>274.8275</v>
      </c>
      <c r="AJ587" s="2" t="n">
        <f aca="false">STDEV(E587:AH587)</f>
        <v>281.672450751755</v>
      </c>
      <c r="AK587" s="3" t="n">
        <f aca="false">AJ587/AI587</f>
        <v>1.02490635308241</v>
      </c>
      <c r="AL587" s="2" t="n">
        <f aca="false">AJ587/SQRT(D587)</f>
        <v>199.1725</v>
      </c>
      <c r="AM587" s="2" t="n">
        <f aca="false">MEDIAN(E587:AH587)</f>
        <v>274.8275</v>
      </c>
      <c r="AN587" s="2" t="n">
        <f aca="false">MIN(E587:AH587)</f>
        <v>75.655</v>
      </c>
      <c r="AO587" s="2" t="n">
        <f aca="false">MAX(E587:AH587)</f>
        <v>474</v>
      </c>
    </row>
    <row r="588" customFormat="false" ht="12.75" hidden="false" customHeight="false" outlineLevel="0" collapsed="false">
      <c r="A588" s="0" t="n">
        <v>9289.875</v>
      </c>
      <c r="B588" s="0" t="n">
        <v>9287.875</v>
      </c>
      <c r="C588" s="0" t="n">
        <v>9290.313</v>
      </c>
      <c r="D588" s="1" t="n">
        <f aca="false">COUNTIF(E588:AH588,"&gt;0")</f>
        <v>8</v>
      </c>
      <c r="E588" s="0" t="n">
        <v>82.728</v>
      </c>
      <c r="P588" s="0" t="n">
        <v>345.612</v>
      </c>
      <c r="Q588" s="0" t="n">
        <v>153.923</v>
      </c>
      <c r="T588" s="0" t="n">
        <v>117.582</v>
      </c>
      <c r="U588" s="0" t="n">
        <v>919.559</v>
      </c>
      <c r="AB588" s="0" t="n">
        <v>248.091</v>
      </c>
      <c r="AC588" s="0" t="n">
        <v>75.432</v>
      </c>
      <c r="AG588" s="0" t="n">
        <v>117.457</v>
      </c>
      <c r="AI588" s="2" t="n">
        <f aca="false">AVERAGE(E588:AH588)</f>
        <v>257.548</v>
      </c>
      <c r="AJ588" s="2" t="n">
        <f aca="false">STDEV(E588:AH588)</f>
        <v>282.788574982391</v>
      </c>
      <c r="AK588" s="3" t="n">
        <f aca="false">AJ588/AI588</f>
        <v>1.09800338182549</v>
      </c>
      <c r="AL588" s="2" t="n">
        <f aca="false">AJ588/SQRT(D588)</f>
        <v>99.9808595060646</v>
      </c>
      <c r="AM588" s="2" t="n">
        <f aca="false">MEDIAN(E588:AH588)</f>
        <v>135.7525</v>
      </c>
      <c r="AN588" s="2" t="n">
        <f aca="false">MIN(E588:AH588)</f>
        <v>75.432</v>
      </c>
      <c r="AO588" s="2" t="n">
        <f aca="false">MAX(E588:AH588)</f>
        <v>919.559</v>
      </c>
    </row>
    <row r="589" customFormat="false" ht="12.75" hidden="false" customHeight="false" outlineLevel="0" collapsed="false">
      <c r="A589" s="0" t="n">
        <v>9290.75</v>
      </c>
      <c r="B589" s="0" t="n">
        <v>9290.313</v>
      </c>
      <c r="C589" s="0" t="n">
        <v>9291.607</v>
      </c>
      <c r="D589" s="1" t="n">
        <f aca="false">COUNTIF(E589:AH589,"&gt;0")</f>
        <v>9</v>
      </c>
      <c r="F589" s="0" t="n">
        <v>126.327</v>
      </c>
      <c r="G589" s="0" t="n">
        <v>110.278</v>
      </c>
      <c r="J589" s="0" t="n">
        <v>40.06</v>
      </c>
      <c r="K589" s="0" t="n">
        <v>120.887</v>
      </c>
      <c r="L589" s="0" t="n">
        <v>174.277</v>
      </c>
      <c r="R589" s="0" t="n">
        <v>1313.707</v>
      </c>
      <c r="Z589" s="0" t="n">
        <v>126.24</v>
      </c>
      <c r="AC589" s="0" t="n">
        <v>76.414</v>
      </c>
      <c r="AE589" s="0" t="n">
        <v>243.771</v>
      </c>
      <c r="AI589" s="2" t="n">
        <f aca="false">AVERAGE(E589:AH589)</f>
        <v>259.106777777778</v>
      </c>
      <c r="AJ589" s="2" t="n">
        <f aca="false">STDEV(E589:AH589)</f>
        <v>399.610718384711</v>
      </c>
      <c r="AK589" s="3" t="n">
        <f aca="false">AJ589/AI589</f>
        <v>1.54226269884548</v>
      </c>
      <c r="AL589" s="2" t="n">
        <f aca="false">AJ589/SQRT(D589)</f>
        <v>133.203572794904</v>
      </c>
      <c r="AM589" s="2" t="n">
        <f aca="false">MEDIAN(E589:AH589)</f>
        <v>126.24</v>
      </c>
      <c r="AN589" s="2" t="n">
        <f aca="false">MIN(E589:AH589)</f>
        <v>40.06</v>
      </c>
      <c r="AO589" s="2" t="n">
        <f aca="false">MAX(E589:AH589)</f>
        <v>1313.707</v>
      </c>
    </row>
    <row r="590" customFormat="false" ht="12.75" hidden="false" customHeight="false" outlineLevel="0" collapsed="false">
      <c r="A590" s="0" t="n">
        <v>9292.464</v>
      </c>
      <c r="B590" s="0" t="n">
        <v>9291.607</v>
      </c>
      <c r="C590" s="0" t="n">
        <v>9293.464</v>
      </c>
      <c r="D590" s="1" t="n">
        <f aca="false">COUNTIF(E590:AH590,"&gt;0")</f>
        <v>8</v>
      </c>
      <c r="F590" s="0" t="n">
        <v>126.327</v>
      </c>
      <c r="H590" s="0" t="n">
        <v>39.223</v>
      </c>
      <c r="M590" s="0" t="n">
        <v>260.326</v>
      </c>
      <c r="V590" s="0" t="n">
        <v>209.595</v>
      </c>
      <c r="W590" s="0" t="n">
        <v>130.357</v>
      </c>
      <c r="Y590" s="0" t="n">
        <v>323.048</v>
      </c>
      <c r="AD590" s="0" t="n">
        <v>581.256</v>
      </c>
      <c r="AH590" s="0" t="n">
        <v>118.935</v>
      </c>
      <c r="AI590" s="2" t="n">
        <f aca="false">AVERAGE(E590:AH590)</f>
        <v>223.633375</v>
      </c>
      <c r="AJ590" s="2" t="n">
        <f aca="false">STDEV(E590:AH590)</f>
        <v>170.066618527596</v>
      </c>
      <c r="AK590" s="3" t="n">
        <f aca="false">AJ590/AI590</f>
        <v>0.760470652144813</v>
      </c>
      <c r="AL590" s="2" t="n">
        <f aca="false">AJ590/SQRT(D590)</f>
        <v>60.1276296071643</v>
      </c>
      <c r="AM590" s="2" t="n">
        <f aca="false">MEDIAN(E590:AH590)</f>
        <v>169.976</v>
      </c>
      <c r="AN590" s="2" t="n">
        <f aca="false">MIN(E590:AH590)</f>
        <v>39.223</v>
      </c>
      <c r="AO590" s="2" t="n">
        <f aca="false">MAX(E590:AH590)</f>
        <v>581.256</v>
      </c>
    </row>
    <row r="591" customFormat="false" ht="12.75" hidden="false" customHeight="false" outlineLevel="0" collapsed="false">
      <c r="A591" s="0" t="n">
        <v>9294.464</v>
      </c>
      <c r="B591" s="0" t="n">
        <v>9293.464</v>
      </c>
      <c r="C591" s="0" t="n">
        <v>9296.315</v>
      </c>
      <c r="D591" s="1" t="n">
        <f aca="false">COUNTIF(E591:AH591,"&gt;0")</f>
        <v>7</v>
      </c>
      <c r="I591" s="0" t="n">
        <v>147.069</v>
      </c>
      <c r="N591" s="0" t="n">
        <v>2089.53</v>
      </c>
      <c r="O591" s="0" t="n">
        <v>38.953</v>
      </c>
      <c r="V591" s="0" t="n">
        <v>208.739</v>
      </c>
      <c r="X591" s="0" t="n">
        <v>113.225</v>
      </c>
      <c r="AA591" s="0" t="n">
        <v>108.092</v>
      </c>
      <c r="AF591" s="0" t="n">
        <v>1372.603</v>
      </c>
      <c r="AI591" s="2" t="n">
        <f aca="false">AVERAGE(E591:AH591)</f>
        <v>582.601571428571</v>
      </c>
      <c r="AJ591" s="2" t="n">
        <f aca="false">STDEV(E591:AH591)</f>
        <v>812.960111513445</v>
      </c>
      <c r="AK591" s="3" t="n">
        <f aca="false">AJ591/AI591</f>
        <v>1.39539635899028</v>
      </c>
      <c r="AL591" s="2" t="n">
        <f aca="false">AJ591/SQRT(D591)</f>
        <v>307.270040125702</v>
      </c>
      <c r="AM591" s="2" t="n">
        <f aca="false">MEDIAN(E591:AH591)</f>
        <v>147.069</v>
      </c>
      <c r="AN591" s="2" t="n">
        <f aca="false">MIN(E591:AH591)</f>
        <v>38.953</v>
      </c>
      <c r="AO591" s="2" t="n">
        <f aca="false">MAX(E591:AH591)</f>
        <v>2089.53</v>
      </c>
    </row>
    <row r="592" customFormat="false" ht="12.75" hidden="false" customHeight="false" outlineLevel="0" collapsed="false">
      <c r="A592" s="0" t="n">
        <v>9298.167</v>
      </c>
      <c r="B592" s="0" t="n">
        <v>9296.315</v>
      </c>
      <c r="C592" s="0" t="n">
        <v>9301.083</v>
      </c>
      <c r="D592" s="1" t="n">
        <f aca="false">COUNTIF(E592:AH592,"&gt;0")</f>
        <v>3</v>
      </c>
      <c r="I592" s="0" t="n">
        <v>146.508</v>
      </c>
      <c r="O592" s="0" t="n">
        <v>39.085</v>
      </c>
      <c r="AC592" s="0" t="n">
        <v>85.388</v>
      </c>
      <c r="AI592" s="2" t="n">
        <f aca="false">AVERAGE(E592:AH592)</f>
        <v>90.327</v>
      </c>
      <c r="AJ592" s="2" t="n">
        <f aca="false">STDEV(E592:AH592)</f>
        <v>53.8815415796542</v>
      </c>
      <c r="AK592" s="3" t="n">
        <f aca="false">AJ592/AI592</f>
        <v>0.596516452219759</v>
      </c>
      <c r="AL592" s="2" t="n">
        <f aca="false">AJ592/SQRT(D592)</f>
        <v>31.1085225353654</v>
      </c>
      <c r="AM592" s="2" t="n">
        <f aca="false">MEDIAN(E592:AH592)</f>
        <v>85.388</v>
      </c>
      <c r="AN592" s="2" t="n">
        <f aca="false">MIN(E592:AH592)</f>
        <v>39.085</v>
      </c>
      <c r="AO592" s="2" t="n">
        <f aca="false">MAX(E592:AH592)</f>
        <v>146.508</v>
      </c>
    </row>
    <row r="593" customFormat="false" ht="12.75" hidden="false" customHeight="false" outlineLevel="0" collapsed="false">
      <c r="A593" s="0" t="n">
        <v>9304</v>
      </c>
      <c r="B593" s="0" t="n">
        <v>9301.083</v>
      </c>
      <c r="C593" s="0" t="n">
        <v>9304.864</v>
      </c>
      <c r="D593" s="1" t="n">
        <f aca="false">COUNTIF(E593:AH593,"&gt;0")</f>
        <v>4</v>
      </c>
      <c r="E593" s="0" t="n">
        <v>60.085</v>
      </c>
      <c r="M593" s="0" t="n">
        <v>167.494</v>
      </c>
      <c r="U593" s="0" t="n">
        <v>581.587</v>
      </c>
      <c r="V593" s="0" t="n">
        <v>145.355</v>
      </c>
      <c r="AI593" s="2" t="n">
        <f aca="false">AVERAGE(E593:AH593)</f>
        <v>238.63025</v>
      </c>
      <c r="AJ593" s="2" t="n">
        <f aca="false">STDEV(E593:AH593)</f>
        <v>233.279786947455</v>
      </c>
      <c r="AK593" s="3" t="n">
        <f aca="false">AJ593/AI593</f>
        <v>0.977578437551212</v>
      </c>
      <c r="AL593" s="2" t="n">
        <f aca="false">AJ593/SQRT(D593)</f>
        <v>116.639893473728</v>
      </c>
      <c r="AM593" s="2" t="n">
        <f aca="false">MEDIAN(E593:AH593)</f>
        <v>156.4245</v>
      </c>
      <c r="AN593" s="2" t="n">
        <f aca="false">MIN(E593:AH593)</f>
        <v>60.085</v>
      </c>
      <c r="AO593" s="2" t="n">
        <f aca="false">MAX(E593:AH593)</f>
        <v>581.587</v>
      </c>
    </row>
    <row r="594" customFormat="false" ht="12.75" hidden="false" customHeight="false" outlineLevel="0" collapsed="false">
      <c r="A594" s="0" t="n">
        <v>9305.727</v>
      </c>
      <c r="B594" s="0" t="n">
        <v>9304.864</v>
      </c>
      <c r="C594" s="0" t="n">
        <v>9306.489</v>
      </c>
      <c r="D594" s="1" t="n">
        <f aca="false">COUNTIF(E594:AH594,"&gt;0")</f>
        <v>11</v>
      </c>
      <c r="F594" s="0" t="n">
        <v>102.642</v>
      </c>
      <c r="H594" s="0" t="n">
        <v>29.101</v>
      </c>
      <c r="J594" s="0" t="n">
        <v>22.151</v>
      </c>
      <c r="K594" s="0" t="n">
        <v>91.464</v>
      </c>
      <c r="R594" s="0" t="n">
        <v>907.864</v>
      </c>
      <c r="S594" s="0" t="n">
        <v>393.845</v>
      </c>
      <c r="U594" s="0" t="n">
        <v>561.408</v>
      </c>
      <c r="V594" s="0" t="n">
        <v>145.405</v>
      </c>
      <c r="Y594" s="0" t="n">
        <v>229.01</v>
      </c>
      <c r="AB594" s="0" t="n">
        <v>122.522</v>
      </c>
      <c r="AD594" s="0" t="n">
        <v>441.022</v>
      </c>
      <c r="AI594" s="2" t="n">
        <f aca="false">AVERAGE(E594:AH594)</f>
        <v>276.948545454545</v>
      </c>
      <c r="AJ594" s="2" t="n">
        <f aca="false">STDEV(E594:AH594)</f>
        <v>274.616682198429</v>
      </c>
      <c r="AK594" s="3" t="n">
        <f aca="false">AJ594/AI594</f>
        <v>0.991580157056649</v>
      </c>
      <c r="AL594" s="2" t="n">
        <f aca="false">AJ594/SQRT(D594)</f>
        <v>82.8000450931326</v>
      </c>
      <c r="AM594" s="2" t="n">
        <f aca="false">MEDIAN(E594:AH594)</f>
        <v>145.405</v>
      </c>
      <c r="AN594" s="2" t="n">
        <f aca="false">MIN(E594:AH594)</f>
        <v>22.151</v>
      </c>
      <c r="AO594" s="2" t="n">
        <f aca="false">MAX(E594:AH594)</f>
        <v>907.864</v>
      </c>
    </row>
    <row r="595" customFormat="false" ht="12.75" hidden="false" customHeight="false" outlineLevel="0" collapsed="false">
      <c r="A595" s="0" t="n">
        <v>9307.25</v>
      </c>
      <c r="B595" s="0" t="n">
        <v>9306.489</v>
      </c>
      <c r="C595" s="0" t="n">
        <v>9308.432</v>
      </c>
      <c r="D595" s="1" t="n">
        <f aca="false">COUNTIF(E595:AH595,"&gt;0")</f>
        <v>8</v>
      </c>
      <c r="E595" s="0" t="n">
        <v>60.727</v>
      </c>
      <c r="I595" s="0" t="n">
        <v>142.019</v>
      </c>
      <c r="J595" s="0" t="n">
        <v>22.105</v>
      </c>
      <c r="M595" s="0" t="n">
        <v>170.685</v>
      </c>
      <c r="N595" s="0" t="n">
        <v>1696.337</v>
      </c>
      <c r="Q595" s="0" t="n">
        <v>84.276</v>
      </c>
      <c r="Y595" s="0" t="n">
        <v>229.404</v>
      </c>
      <c r="AB595" s="0" t="n">
        <v>124.143</v>
      </c>
      <c r="AI595" s="2" t="n">
        <f aca="false">AVERAGE(E595:AH595)</f>
        <v>316.212</v>
      </c>
      <c r="AJ595" s="2" t="n">
        <f aca="false">STDEV(E595:AH595)</f>
        <v>561.408722386055</v>
      </c>
      <c r="AK595" s="3" t="n">
        <f aca="false">AJ595/AI595</f>
        <v>1.77541877723191</v>
      </c>
      <c r="AL595" s="2" t="n">
        <f aca="false">AJ595/SQRT(D595)</f>
        <v>198.487957308228</v>
      </c>
      <c r="AM595" s="2" t="n">
        <f aca="false">MEDIAN(E595:AH595)</f>
        <v>133.081</v>
      </c>
      <c r="AN595" s="2" t="n">
        <f aca="false">MIN(E595:AH595)</f>
        <v>22.105</v>
      </c>
      <c r="AO595" s="2" t="n">
        <f aca="false">MAX(E595:AH595)</f>
        <v>1696.337</v>
      </c>
    </row>
    <row r="596" customFormat="false" ht="12.75" hidden="false" customHeight="false" outlineLevel="0" collapsed="false">
      <c r="A596" s="0" t="n">
        <v>9309.614</v>
      </c>
      <c r="B596" s="0" t="n">
        <v>9308.432</v>
      </c>
      <c r="C596" s="0" t="n">
        <v>9311.171</v>
      </c>
      <c r="D596" s="1" t="n">
        <f aca="false">COUNTIF(E596:AH596,"&gt;0")</f>
        <v>11</v>
      </c>
      <c r="E596" s="0" t="n">
        <v>61.318</v>
      </c>
      <c r="H596" s="0" t="n">
        <v>31.615</v>
      </c>
      <c r="L596" s="0" t="n">
        <v>124.891</v>
      </c>
      <c r="M596" s="0" t="n">
        <v>174.093</v>
      </c>
      <c r="N596" s="0" t="n">
        <v>1696.452</v>
      </c>
      <c r="X596" s="0" t="n">
        <v>85.507</v>
      </c>
      <c r="Y596" s="0" t="n">
        <v>229.673</v>
      </c>
      <c r="Z596" s="0" t="n">
        <v>81.792</v>
      </c>
      <c r="AA596" s="0" t="n">
        <v>59.767</v>
      </c>
      <c r="AB596" s="0" t="n">
        <v>124.297</v>
      </c>
      <c r="AC596" s="0" t="n">
        <v>52.312</v>
      </c>
      <c r="AI596" s="2" t="n">
        <f aca="false">AVERAGE(E596:AH596)</f>
        <v>247.428818181818</v>
      </c>
      <c r="AJ596" s="2" t="n">
        <f aca="false">STDEV(E596:AH596)</f>
        <v>484.117047472162</v>
      </c>
      <c r="AK596" s="3" t="n">
        <f aca="false">AJ596/AI596</f>
        <v>1.95659119673125</v>
      </c>
      <c r="AL596" s="2" t="n">
        <f aca="false">AJ596/SQRT(D596)</f>
        <v>145.966781916349</v>
      </c>
      <c r="AM596" s="2" t="n">
        <f aca="false">MEDIAN(E596:AH596)</f>
        <v>85.507</v>
      </c>
      <c r="AN596" s="2" t="n">
        <f aca="false">MIN(E596:AH596)</f>
        <v>31.615</v>
      </c>
      <c r="AO596" s="2" t="n">
        <f aca="false">MAX(E596:AH596)</f>
        <v>1696.452</v>
      </c>
    </row>
    <row r="597" customFormat="false" ht="12.75" hidden="false" customHeight="false" outlineLevel="0" collapsed="false">
      <c r="A597" s="0" t="n">
        <v>9312.729</v>
      </c>
      <c r="B597" s="0" t="n">
        <v>9311.171</v>
      </c>
      <c r="C597" s="0" t="n">
        <v>9313.775</v>
      </c>
      <c r="D597" s="1" t="n">
        <f aca="false">COUNTIF(E597:AH597,"&gt;0")</f>
        <v>13</v>
      </c>
      <c r="F597" s="0" t="n">
        <v>98.068</v>
      </c>
      <c r="H597" s="0" t="n">
        <v>31.769</v>
      </c>
      <c r="J597" s="0" t="n">
        <v>24.291</v>
      </c>
      <c r="K597" s="0" t="n">
        <v>89.447</v>
      </c>
      <c r="L597" s="0" t="n">
        <v>126.587</v>
      </c>
      <c r="M597" s="0" t="n">
        <v>173.969</v>
      </c>
      <c r="V597" s="0" t="n">
        <v>160.754</v>
      </c>
      <c r="W597" s="0" t="n">
        <v>76.437</v>
      </c>
      <c r="Z597" s="0" t="n">
        <v>84.123</v>
      </c>
      <c r="AA597" s="0" t="n">
        <v>59.912</v>
      </c>
      <c r="AB597" s="0" t="n">
        <v>123.746</v>
      </c>
      <c r="AE597" s="0" t="n">
        <v>119.437</v>
      </c>
      <c r="AH597" s="0" t="n">
        <v>69.674</v>
      </c>
      <c r="AI597" s="2" t="n">
        <f aca="false">AVERAGE(E597:AH597)</f>
        <v>95.2472307692308</v>
      </c>
      <c r="AJ597" s="2" t="n">
        <f aca="false">STDEV(E597:AH597)</f>
        <v>45.0497627854536</v>
      </c>
      <c r="AK597" s="3" t="n">
        <f aca="false">AJ597/AI597</f>
        <v>0.472977139824697</v>
      </c>
      <c r="AL597" s="2" t="n">
        <f aca="false">AJ597/SQRT(D597)</f>
        <v>12.4945561284956</v>
      </c>
      <c r="AM597" s="2" t="n">
        <f aca="false">MEDIAN(E597:AH597)</f>
        <v>89.447</v>
      </c>
      <c r="AN597" s="2" t="n">
        <f aca="false">MIN(E597:AH597)</f>
        <v>24.291</v>
      </c>
      <c r="AO597" s="2" t="n">
        <f aca="false">MAX(E597:AH597)</f>
        <v>173.969</v>
      </c>
    </row>
    <row r="598" customFormat="false" ht="12.75" hidden="false" customHeight="false" outlineLevel="0" collapsed="false">
      <c r="A598" s="0" t="n">
        <v>9314.821</v>
      </c>
      <c r="B598" s="0" t="n">
        <v>9313.775</v>
      </c>
      <c r="C598" s="0" t="n">
        <v>9315.675</v>
      </c>
      <c r="D598" s="1" t="n">
        <f aca="false">COUNTIF(E598:AH598,"&gt;0")</f>
        <v>8</v>
      </c>
      <c r="G598" s="0" t="n">
        <v>77.049</v>
      </c>
      <c r="P598" s="0" t="n">
        <v>112.755</v>
      </c>
      <c r="W598" s="0" t="n">
        <v>76.745</v>
      </c>
      <c r="AA598" s="0" t="n">
        <v>58.975</v>
      </c>
      <c r="AC598" s="0" t="n">
        <v>51.389</v>
      </c>
      <c r="AD598" s="0" t="n">
        <v>432.851</v>
      </c>
      <c r="AF598" s="0" t="n">
        <v>1189.721</v>
      </c>
      <c r="AH598" s="0" t="n">
        <v>70.086</v>
      </c>
      <c r="AI598" s="2" t="n">
        <f aca="false">AVERAGE(E598:AH598)</f>
        <v>258.696375</v>
      </c>
      <c r="AJ598" s="2" t="n">
        <f aca="false">STDEV(E598:AH598)</f>
        <v>396.948447773741</v>
      </c>
      <c r="AK598" s="3" t="n">
        <f aca="false">AJ598/AI598</f>
        <v>1.53441828388102</v>
      </c>
      <c r="AL598" s="2" t="n">
        <f aca="false">AJ598/SQRT(D598)</f>
        <v>140.342469601143</v>
      </c>
      <c r="AM598" s="2" t="n">
        <f aca="false">MEDIAN(E598:AH598)</f>
        <v>76.897</v>
      </c>
      <c r="AN598" s="2" t="n">
        <f aca="false">MIN(E598:AH598)</f>
        <v>51.389</v>
      </c>
      <c r="AO598" s="2" t="n">
        <f aca="false">MAX(E598:AH598)</f>
        <v>1189.721</v>
      </c>
    </row>
    <row r="599" customFormat="false" ht="12.75" hidden="false" customHeight="false" outlineLevel="0" collapsed="false">
      <c r="A599" s="0" t="n">
        <v>9316.528</v>
      </c>
      <c r="B599" s="0" t="n">
        <v>9315.675</v>
      </c>
      <c r="C599" s="0" t="n">
        <v>9317.742</v>
      </c>
      <c r="D599" s="1" t="n">
        <f aca="false">COUNTIF(E599:AH599,"&gt;0")</f>
        <v>9</v>
      </c>
      <c r="H599" s="0" t="n">
        <v>29.322</v>
      </c>
      <c r="L599" s="0" t="n">
        <v>132.15</v>
      </c>
      <c r="N599" s="0" t="n">
        <v>1702.669</v>
      </c>
      <c r="Q599" s="0" t="n">
        <v>75.492</v>
      </c>
      <c r="R599" s="0" t="n">
        <v>838.185</v>
      </c>
      <c r="T599" s="0" t="n">
        <v>60.36</v>
      </c>
      <c r="Y599" s="0" t="n">
        <v>222.799</v>
      </c>
      <c r="AA599" s="0" t="n">
        <v>59.171</v>
      </c>
      <c r="AF599" s="0" t="n">
        <v>1204.937</v>
      </c>
      <c r="AI599" s="2" t="n">
        <f aca="false">AVERAGE(E599:AH599)</f>
        <v>480.565</v>
      </c>
      <c r="AJ599" s="2" t="n">
        <f aca="false">STDEV(E599:AH599)</f>
        <v>618.044384957505</v>
      </c>
      <c r="AK599" s="3" t="n">
        <f aca="false">AJ599/AI599</f>
        <v>1.28607864692082</v>
      </c>
      <c r="AL599" s="2" t="n">
        <f aca="false">AJ599/SQRT(D599)</f>
        <v>206.014794985835</v>
      </c>
      <c r="AM599" s="2" t="n">
        <f aca="false">MEDIAN(E599:AH599)</f>
        <v>132.15</v>
      </c>
      <c r="AN599" s="2" t="n">
        <f aca="false">MIN(E599:AH599)</f>
        <v>29.322</v>
      </c>
      <c r="AO599" s="2" t="n">
        <f aca="false">MAX(E599:AH599)</f>
        <v>1702.669</v>
      </c>
    </row>
    <row r="600" customFormat="false" ht="12.75" hidden="false" customHeight="false" outlineLevel="0" collapsed="false">
      <c r="A600" s="0" t="n">
        <v>9318.956</v>
      </c>
      <c r="B600" s="0" t="n">
        <v>9317.742</v>
      </c>
      <c r="C600" s="0" t="n">
        <v>9319.884</v>
      </c>
      <c r="D600" s="1" t="n">
        <f aca="false">COUNTIF(E600:AH600,"&gt;0")</f>
        <v>17</v>
      </c>
      <c r="E600" s="0" t="n">
        <v>56.228</v>
      </c>
      <c r="I600" s="0" t="n">
        <v>152.985</v>
      </c>
      <c r="J600" s="0" t="n">
        <v>21.844</v>
      </c>
      <c r="O600" s="0" t="n">
        <v>37.524</v>
      </c>
      <c r="P600" s="0" t="n">
        <v>107.675</v>
      </c>
      <c r="Q600" s="0" t="n">
        <v>76.49</v>
      </c>
      <c r="S600" s="0" t="n">
        <v>359.069</v>
      </c>
      <c r="T600" s="0" t="n">
        <v>60.482</v>
      </c>
      <c r="U600" s="0" t="n">
        <v>469.549</v>
      </c>
      <c r="V600" s="0" t="n">
        <v>176.987</v>
      </c>
      <c r="X600" s="0" t="n">
        <v>88.797</v>
      </c>
      <c r="Z600" s="0" t="n">
        <v>90.301</v>
      </c>
      <c r="AA600" s="0" t="n">
        <v>62.033</v>
      </c>
      <c r="AB600" s="0" t="n">
        <v>113.14</v>
      </c>
      <c r="AC600" s="0" t="n">
        <v>46.351</v>
      </c>
      <c r="AF600" s="0" t="n">
        <v>1209.977</v>
      </c>
      <c r="AG600" s="0" t="n">
        <v>76.52</v>
      </c>
      <c r="AI600" s="2" t="n">
        <f aca="false">AVERAGE(E600:AH600)</f>
        <v>188.585411764706</v>
      </c>
      <c r="AJ600" s="2" t="n">
        <f aca="false">STDEV(E600:AH600)</f>
        <v>288.360162612673</v>
      </c>
      <c r="AK600" s="3" t="n">
        <f aca="false">AJ600/AI600</f>
        <v>1.52906929499114</v>
      </c>
      <c r="AL600" s="2" t="n">
        <f aca="false">AJ600/SQRT(D600)</f>
        <v>69.9376122748433</v>
      </c>
      <c r="AM600" s="2" t="n">
        <f aca="false">MEDIAN(E600:AH600)</f>
        <v>88.797</v>
      </c>
      <c r="AN600" s="2" t="n">
        <f aca="false">MIN(E600:AH600)</f>
        <v>21.844</v>
      </c>
      <c r="AO600" s="2" t="n">
        <f aca="false">MAX(E600:AH600)</f>
        <v>1209.977</v>
      </c>
    </row>
    <row r="601" customFormat="false" ht="12.75" hidden="false" customHeight="false" outlineLevel="0" collapsed="false">
      <c r="A601" s="0" t="n">
        <v>9320.813</v>
      </c>
      <c r="B601" s="0" t="n">
        <v>9319.884</v>
      </c>
      <c r="C601" s="0" t="n">
        <v>9321.642</v>
      </c>
      <c r="D601" s="1" t="n">
        <f aca="false">COUNTIF(E601:AH601,"&gt;0")</f>
        <v>9</v>
      </c>
      <c r="F601" s="0" t="n">
        <v>93.593</v>
      </c>
      <c r="I601" s="0" t="n">
        <v>153.176</v>
      </c>
      <c r="T601" s="0" t="n">
        <v>60.184</v>
      </c>
      <c r="U601" s="0" t="n">
        <v>466.633</v>
      </c>
      <c r="V601" s="0" t="n">
        <v>176.295</v>
      </c>
      <c r="W601" s="0" t="n">
        <v>81.509</v>
      </c>
      <c r="AA601" s="0" t="n">
        <v>61.955</v>
      </c>
      <c r="AC601" s="0" t="n">
        <v>46.75</v>
      </c>
      <c r="AH601" s="0" t="n">
        <v>74.626</v>
      </c>
      <c r="AI601" s="2" t="n">
        <f aca="false">AVERAGE(E601:AH601)</f>
        <v>134.969</v>
      </c>
      <c r="AJ601" s="2" t="n">
        <f aca="false">STDEV(E601:AH601)</f>
        <v>131.794345965599</v>
      </c>
      <c r="AK601" s="3" t="n">
        <f aca="false">AJ601/AI601</f>
        <v>0.976478642989123</v>
      </c>
      <c r="AL601" s="2" t="n">
        <f aca="false">AJ601/SQRT(D601)</f>
        <v>43.9314486551997</v>
      </c>
      <c r="AM601" s="2" t="n">
        <f aca="false">MEDIAN(E601:AH601)</f>
        <v>81.509</v>
      </c>
      <c r="AN601" s="2" t="n">
        <f aca="false">MIN(E601:AH601)</f>
        <v>46.75</v>
      </c>
      <c r="AO601" s="2" t="n">
        <f aca="false">MAX(E601:AH601)</f>
        <v>466.633</v>
      </c>
    </row>
    <row r="602" customFormat="false" ht="12.75" hidden="false" customHeight="false" outlineLevel="0" collapsed="false">
      <c r="A602" s="0" t="n">
        <v>9322.472</v>
      </c>
      <c r="B602" s="0" t="n">
        <v>9321.642</v>
      </c>
      <c r="C602" s="0" t="n">
        <v>9323.683</v>
      </c>
      <c r="D602" s="1" t="n">
        <f aca="false">COUNTIF(E602:AH602,"&gt;0")</f>
        <v>10</v>
      </c>
      <c r="O602" s="0" t="n">
        <v>36.783</v>
      </c>
      <c r="R602" s="0" t="n">
        <v>861.619</v>
      </c>
      <c r="T602" s="0" t="n">
        <v>60.253</v>
      </c>
      <c r="V602" s="0" t="n">
        <v>179.144</v>
      </c>
      <c r="W602" s="0" t="n">
        <v>81.596</v>
      </c>
      <c r="Y602" s="0" t="n">
        <v>208.779</v>
      </c>
      <c r="AD602" s="0" t="n">
        <v>403.389</v>
      </c>
      <c r="AE602" s="0" t="n">
        <v>110.994</v>
      </c>
      <c r="AF602" s="0" t="n">
        <v>1201.129</v>
      </c>
      <c r="AH602" s="0" t="n">
        <v>74.778</v>
      </c>
      <c r="AI602" s="2" t="n">
        <f aca="false">AVERAGE(E602:AH602)</f>
        <v>321.8464</v>
      </c>
      <c r="AJ602" s="2" t="n">
        <f aca="false">STDEV(E602:AH602)</f>
        <v>396.821229047428</v>
      </c>
      <c r="AK602" s="3" t="n">
        <f aca="false">AJ602/AI602</f>
        <v>1.23295220654147</v>
      </c>
      <c r="AL602" s="2" t="n">
        <f aca="false">AJ602/SQRT(D602)</f>
        <v>125.485890769724</v>
      </c>
      <c r="AM602" s="2" t="n">
        <f aca="false">MEDIAN(E602:AH602)</f>
        <v>145.069</v>
      </c>
      <c r="AN602" s="2" t="n">
        <f aca="false">MIN(E602:AH602)</f>
        <v>36.783</v>
      </c>
      <c r="AO602" s="2" t="n">
        <f aca="false">MAX(E602:AH602)</f>
        <v>1201.129</v>
      </c>
    </row>
    <row r="603" customFormat="false" ht="12.75" hidden="false" customHeight="false" outlineLevel="0" collapsed="false">
      <c r="A603" s="0" t="n">
        <v>9324.893</v>
      </c>
      <c r="B603" s="0" t="n">
        <v>9323.683</v>
      </c>
      <c r="C603" s="0" t="n">
        <v>9325.821</v>
      </c>
      <c r="D603" s="1" t="n">
        <f aca="false">COUNTIF(E603:AH603,"&gt;0")</f>
        <v>7</v>
      </c>
      <c r="E603" s="0" t="n">
        <v>56.996</v>
      </c>
      <c r="H603" s="0" t="n">
        <v>21.335</v>
      </c>
      <c r="O603" s="0" t="n">
        <v>37.579</v>
      </c>
      <c r="T603" s="0" t="n">
        <v>60.016</v>
      </c>
      <c r="W603" s="0" t="n">
        <v>82.809</v>
      </c>
      <c r="AC603" s="0" t="n">
        <v>51.815</v>
      </c>
      <c r="AG603" s="0" t="n">
        <v>74.296</v>
      </c>
      <c r="AI603" s="2" t="n">
        <f aca="false">AVERAGE(E603:AH603)</f>
        <v>54.978</v>
      </c>
      <c r="AJ603" s="2" t="n">
        <f aca="false">STDEV(E603:AH603)</f>
        <v>20.9036865648144</v>
      </c>
      <c r="AK603" s="3" t="n">
        <f aca="false">AJ603/AI603</f>
        <v>0.380219116097609</v>
      </c>
      <c r="AL603" s="2" t="n">
        <f aca="false">AJ603/SQRT(D603)</f>
        <v>7.90085087642012</v>
      </c>
      <c r="AM603" s="2" t="n">
        <f aca="false">MEDIAN(E603:AH603)</f>
        <v>56.996</v>
      </c>
      <c r="AN603" s="2" t="n">
        <f aca="false">MIN(E603:AH603)</f>
        <v>21.335</v>
      </c>
      <c r="AO603" s="2" t="n">
        <f aca="false">MAX(E603:AH603)</f>
        <v>82.809</v>
      </c>
    </row>
    <row r="604" customFormat="false" ht="12.75" hidden="false" customHeight="false" outlineLevel="0" collapsed="false">
      <c r="A604" s="0" t="n">
        <v>9326.75</v>
      </c>
      <c r="B604" s="0" t="n">
        <v>9325.821</v>
      </c>
      <c r="C604" s="0" t="n">
        <v>9331.413</v>
      </c>
      <c r="D604" s="1" t="n">
        <f aca="false">COUNTIF(E604:AH604,"&gt;0")</f>
        <v>2</v>
      </c>
      <c r="W604" s="0" t="n">
        <v>82.136</v>
      </c>
      <c r="AH604" s="0" t="n">
        <v>74.942</v>
      </c>
      <c r="AI604" s="2" t="n">
        <f aca="false">AVERAGE(E604:AH604)</f>
        <v>78.539</v>
      </c>
      <c r="AJ604" s="2" t="n">
        <f aca="false">STDEV(E604:AH604)</f>
        <v>5.08692618385603</v>
      </c>
      <c r="AK604" s="3" t="n">
        <f aca="false">AJ604/AI604</f>
        <v>0.0647694289952256</v>
      </c>
      <c r="AL604" s="2" t="n">
        <f aca="false">AJ604/SQRT(D604)</f>
        <v>3.597</v>
      </c>
      <c r="AM604" s="2" t="n">
        <f aca="false">MEDIAN(E604:AH604)</f>
        <v>78.539</v>
      </c>
      <c r="AN604" s="2" t="n">
        <f aca="false">MIN(E604:AH604)</f>
        <v>74.942</v>
      </c>
      <c r="AO604" s="2" t="n">
        <f aca="false">MAX(E604:AH604)</f>
        <v>82.136</v>
      </c>
    </row>
    <row r="605" customFormat="false" ht="12.75" hidden="false" customHeight="false" outlineLevel="0" collapsed="false">
      <c r="A605" s="0" t="n">
        <v>9339.321</v>
      </c>
      <c r="B605" s="0" t="n">
        <v>9334.652</v>
      </c>
      <c r="C605" s="0" t="n">
        <v>9340.286</v>
      </c>
      <c r="D605" s="1" t="n">
        <f aca="false">COUNTIF(E605:AH605,"&gt;0")</f>
        <v>7</v>
      </c>
      <c r="F605" s="0" t="n">
        <v>156.464</v>
      </c>
      <c r="H605" s="0" t="n">
        <v>60.286</v>
      </c>
      <c r="J605" s="0" t="n">
        <v>46.687</v>
      </c>
      <c r="K605" s="0" t="n">
        <v>197.628</v>
      </c>
      <c r="L605" s="0" t="n">
        <v>230.88</v>
      </c>
      <c r="AC605" s="0" t="n">
        <v>99.316</v>
      </c>
      <c r="AE605" s="0" t="n">
        <v>288.216</v>
      </c>
      <c r="AI605" s="2" t="n">
        <f aca="false">AVERAGE(E605:AH605)</f>
        <v>154.211</v>
      </c>
      <c r="AJ605" s="2" t="n">
        <f aca="false">STDEV(E605:AH605)</f>
        <v>90.4823783120227</v>
      </c>
      <c r="AK605" s="3" t="n">
        <f aca="false">AJ605/AI605</f>
        <v>0.586743995642482</v>
      </c>
      <c r="AL605" s="2" t="n">
        <f aca="false">AJ605/SQRT(D605)</f>
        <v>34.1991244353252</v>
      </c>
      <c r="AM605" s="2" t="n">
        <f aca="false">MEDIAN(E605:AH605)</f>
        <v>156.464</v>
      </c>
      <c r="AN605" s="2" t="n">
        <f aca="false">MIN(E605:AH605)</f>
        <v>46.687</v>
      </c>
      <c r="AO605" s="2" t="n">
        <f aca="false">MAX(E605:AH605)</f>
        <v>288.216</v>
      </c>
    </row>
    <row r="606" customFormat="false" ht="12.75" hidden="false" customHeight="false" outlineLevel="0" collapsed="false">
      <c r="A606" s="0" t="n">
        <v>9341.25</v>
      </c>
      <c r="B606" s="0" t="n">
        <v>9340.286</v>
      </c>
      <c r="C606" s="0" t="n">
        <v>9345.921</v>
      </c>
      <c r="D606" s="1" t="n">
        <f aca="false">COUNTIF(E606:AH606,"&gt;0")</f>
        <v>1</v>
      </c>
      <c r="AC606" s="0" t="n">
        <v>97.402</v>
      </c>
      <c r="AI606" s="2" t="n">
        <f aca="false">AVERAGE(E606:AH606)</f>
        <v>97.402</v>
      </c>
      <c r="AJ606" s="2" t="e">
        <f aca="false">STDEV(E606:AH606)</f>
        <v>#DIV/0!</v>
      </c>
      <c r="AK606" s="3" t="e">
        <f aca="false">AJ606/AI606</f>
        <v>#DIV/0!</v>
      </c>
      <c r="AL606" s="2" t="e">
        <f aca="false">AJ606/SQRT(D606)</f>
        <v>#DIV/0!</v>
      </c>
      <c r="AM606" s="2" t="n">
        <f aca="false">MEDIAN(E606:AH606)</f>
        <v>97.402</v>
      </c>
      <c r="AN606" s="2" t="n">
        <f aca="false">MIN(E606:AH606)</f>
        <v>97.402</v>
      </c>
      <c r="AO606" s="2" t="n">
        <f aca="false">MAX(E606:AH606)</f>
        <v>97.402</v>
      </c>
    </row>
    <row r="607" customFormat="false" ht="12.75" hidden="false" customHeight="false" outlineLevel="0" collapsed="false">
      <c r="A607" s="0" t="n">
        <v>9352.326</v>
      </c>
      <c r="B607" s="0" t="n">
        <v>9347.65</v>
      </c>
      <c r="C607" s="0" t="n">
        <v>9353.757</v>
      </c>
      <c r="D607" s="1" t="n">
        <f aca="false">COUNTIF(E607:AH607,"&gt;0")</f>
        <v>23</v>
      </c>
      <c r="E607" s="0" t="n">
        <v>336.082</v>
      </c>
      <c r="F607" s="0" t="n">
        <v>287.42</v>
      </c>
      <c r="G607" s="0" t="n">
        <v>253.031</v>
      </c>
      <c r="H607" s="0" t="n">
        <v>125.147</v>
      </c>
      <c r="J607" s="0" t="n">
        <v>90.244</v>
      </c>
      <c r="K607" s="0" t="n">
        <v>323.707</v>
      </c>
      <c r="M607" s="0" t="n">
        <v>625.189</v>
      </c>
      <c r="P607" s="0" t="n">
        <v>494.697</v>
      </c>
      <c r="Q607" s="0" t="n">
        <v>427.944</v>
      </c>
      <c r="R607" s="0" t="n">
        <v>2718.757</v>
      </c>
      <c r="S607" s="0" t="n">
        <v>2845.661</v>
      </c>
      <c r="T607" s="0" t="n">
        <v>159.77</v>
      </c>
      <c r="U607" s="0" t="n">
        <v>2479.224</v>
      </c>
      <c r="V607" s="0" t="n">
        <v>729.548</v>
      </c>
      <c r="X607" s="0" t="n">
        <v>367.353</v>
      </c>
      <c r="Y607" s="0" t="n">
        <v>956.917</v>
      </c>
      <c r="Z607" s="0" t="n">
        <v>295.712</v>
      </c>
      <c r="AA607" s="0" t="n">
        <v>260.26</v>
      </c>
      <c r="AB607" s="0" t="n">
        <v>392.958</v>
      </c>
      <c r="AC607" s="0" t="n">
        <v>151.994</v>
      </c>
      <c r="AE607" s="0" t="n">
        <v>625.992</v>
      </c>
      <c r="AF607" s="0" t="n">
        <v>3694.804</v>
      </c>
      <c r="AG607" s="0" t="n">
        <v>341.074</v>
      </c>
      <c r="AI607" s="2" t="n">
        <f aca="false">AVERAGE(E607:AH607)</f>
        <v>825.368913043478</v>
      </c>
      <c r="AJ607" s="2" t="n">
        <f aca="false">STDEV(E607:AH607)</f>
        <v>1028.57752836062</v>
      </c>
      <c r="AK607" s="3" t="n">
        <f aca="false">AJ607/AI607</f>
        <v>1.24620337900519</v>
      </c>
      <c r="AL607" s="2" t="n">
        <f aca="false">AJ607/SQRT(D607)</f>
        <v>214.473240638389</v>
      </c>
      <c r="AM607" s="2" t="n">
        <f aca="false">MEDIAN(E607:AH607)</f>
        <v>367.353</v>
      </c>
      <c r="AN607" s="2" t="n">
        <f aca="false">MIN(E607:AH607)</f>
        <v>90.244</v>
      </c>
      <c r="AO607" s="2" t="n">
        <f aca="false">MAX(E607:AH607)</f>
        <v>3694.804</v>
      </c>
    </row>
    <row r="608" customFormat="false" ht="12.75" hidden="false" customHeight="false" outlineLevel="0" collapsed="false">
      <c r="A608" s="0" t="n">
        <v>9355.188</v>
      </c>
      <c r="B608" s="0" t="n">
        <v>9353.757</v>
      </c>
      <c r="C608" s="0" t="n">
        <v>9356.969</v>
      </c>
      <c r="D608" s="1" t="n">
        <f aca="false">COUNTIF(E608:AH608,"&gt;0")</f>
        <v>9</v>
      </c>
      <c r="I608" s="0" t="n">
        <v>366.829</v>
      </c>
      <c r="L608" s="0" t="n">
        <v>297.588</v>
      </c>
      <c r="N608" s="0" t="n">
        <v>5674.703</v>
      </c>
      <c r="O608" s="0" t="n">
        <v>119.95</v>
      </c>
      <c r="W608" s="0" t="n">
        <v>317.331</v>
      </c>
      <c r="AA608" s="0" t="n">
        <v>260.551</v>
      </c>
      <c r="AC608" s="0" t="n">
        <v>151.986</v>
      </c>
      <c r="AD608" s="0" t="n">
        <v>1142.528</v>
      </c>
      <c r="AH608" s="0" t="n">
        <v>289.297</v>
      </c>
      <c r="AI608" s="2" t="n">
        <f aca="false">AVERAGE(E608:AH608)</f>
        <v>957.862555555556</v>
      </c>
      <c r="AJ608" s="2" t="n">
        <f aca="false">STDEV(E608:AH608)</f>
        <v>1794.54056488096</v>
      </c>
      <c r="AK608" s="3" t="n">
        <f aca="false">AJ608/AI608</f>
        <v>1.87348441013036</v>
      </c>
      <c r="AL608" s="2" t="n">
        <f aca="false">AJ608/SQRT(D608)</f>
        <v>598.180188293654</v>
      </c>
      <c r="AM608" s="2" t="n">
        <f aca="false">MEDIAN(E608:AH608)</f>
        <v>297.588</v>
      </c>
      <c r="AN608" s="2" t="n">
        <f aca="false">MIN(E608:AH608)</f>
        <v>119.95</v>
      </c>
      <c r="AO608" s="2" t="n">
        <f aca="false">MAX(E608:AH608)</f>
        <v>5674.703</v>
      </c>
    </row>
    <row r="609" customFormat="false" ht="12.75" hidden="false" customHeight="false" outlineLevel="0" collapsed="false">
      <c r="A609" s="0" t="n">
        <v>9358.75</v>
      </c>
      <c r="B609" s="0" t="n">
        <v>9356.969</v>
      </c>
      <c r="C609" s="0" t="n">
        <v>9361.5</v>
      </c>
      <c r="D609" s="1" t="n">
        <f aca="false">COUNTIF(E609:AH609,"&gt;0")</f>
        <v>1</v>
      </c>
      <c r="I609" s="0" t="n">
        <v>370.752</v>
      </c>
      <c r="AI609" s="2" t="n">
        <f aca="false">AVERAGE(E609:AH609)</f>
        <v>370.752</v>
      </c>
      <c r="AJ609" s="2" t="e">
        <f aca="false">STDEV(E609:AH609)</f>
        <v>#DIV/0!</v>
      </c>
      <c r="AK609" s="3" t="e">
        <f aca="false">AJ609/AI609</f>
        <v>#DIV/0!</v>
      </c>
      <c r="AL609" s="2" t="e">
        <f aca="false">AJ609/SQRT(D609)</f>
        <v>#DIV/0!</v>
      </c>
      <c r="AM609" s="2" t="n">
        <f aca="false">MEDIAN(E609:AH609)</f>
        <v>370.752</v>
      </c>
      <c r="AN609" s="2" t="n">
        <f aca="false">MIN(E609:AH609)</f>
        <v>370.752</v>
      </c>
      <c r="AO609" s="2" t="n">
        <f aca="false">MAX(E609:AH609)</f>
        <v>370.752</v>
      </c>
    </row>
    <row r="610" customFormat="false" ht="12.75" hidden="false" customHeight="false" outlineLevel="0" collapsed="false">
      <c r="A610" s="0" t="n">
        <v>9364.25</v>
      </c>
      <c r="B610" s="0" t="n">
        <v>9361.5</v>
      </c>
      <c r="C610" s="0" t="n">
        <v>9365.125</v>
      </c>
      <c r="D610" s="1" t="n">
        <f aca="false">COUNTIF(E610:AH610,"&gt;0")</f>
        <v>4</v>
      </c>
      <c r="N610" s="0" t="n">
        <v>5054.954</v>
      </c>
      <c r="O610" s="0" t="n">
        <v>112.405</v>
      </c>
      <c r="Z610" s="0" t="n">
        <v>218.634</v>
      </c>
      <c r="AC610" s="0" t="n">
        <v>119.731</v>
      </c>
      <c r="AI610" s="2" t="n">
        <f aca="false">AVERAGE(E610:AH610)</f>
        <v>1376.431</v>
      </c>
      <c r="AJ610" s="2" t="n">
        <f aca="false">STDEV(E610:AH610)</f>
        <v>2452.82707458244</v>
      </c>
      <c r="AK610" s="3" t="n">
        <f aca="false">AJ610/AI610</f>
        <v>1.78201963962047</v>
      </c>
      <c r="AL610" s="2" t="n">
        <f aca="false">AJ610/SQRT(D610)</f>
        <v>1226.41353729122</v>
      </c>
      <c r="AM610" s="2" t="n">
        <f aca="false">MEDIAN(E610:AH610)</f>
        <v>169.1825</v>
      </c>
      <c r="AN610" s="2" t="n">
        <f aca="false">MIN(E610:AH610)</f>
        <v>112.405</v>
      </c>
      <c r="AO610" s="2" t="n">
        <f aca="false">MAX(E610:AH610)</f>
        <v>5054.954</v>
      </c>
    </row>
    <row r="611" customFormat="false" ht="12.75" hidden="false" customHeight="false" outlineLevel="0" collapsed="false">
      <c r="A611" s="0" t="n">
        <v>9366</v>
      </c>
      <c r="B611" s="0" t="n">
        <v>9365.125</v>
      </c>
      <c r="C611" s="0" t="n">
        <v>9370.683</v>
      </c>
      <c r="D611" s="1" t="n">
        <f aca="false">COUNTIF(E611:AH611,"&gt;0")</f>
        <v>2</v>
      </c>
      <c r="J611" s="0" t="n">
        <v>49.388</v>
      </c>
      <c r="AC611" s="0" t="n">
        <v>120.553</v>
      </c>
      <c r="AI611" s="2" t="n">
        <f aca="false">AVERAGE(E611:AH611)</f>
        <v>84.9705</v>
      </c>
      <c r="AJ611" s="2" t="n">
        <f aca="false">STDEV(E611:AH611)</f>
        <v>50.3212540831407</v>
      </c>
      <c r="AK611" s="3" t="n">
        <f aca="false">AJ611/AI611</f>
        <v>0.592220289196141</v>
      </c>
      <c r="AL611" s="2" t="n">
        <f aca="false">AJ611/SQRT(D611)</f>
        <v>35.5825</v>
      </c>
      <c r="AM611" s="2" t="n">
        <f aca="false">MEDIAN(E611:AH611)</f>
        <v>84.9705</v>
      </c>
      <c r="AN611" s="2" t="n">
        <f aca="false">MIN(E611:AH611)</f>
        <v>49.388</v>
      </c>
      <c r="AO611" s="2" t="n">
        <f aca="false">MAX(E611:AH611)</f>
        <v>120.553</v>
      </c>
    </row>
    <row r="612" customFormat="false" ht="12.75" hidden="false" customHeight="false" outlineLevel="0" collapsed="false">
      <c r="A612" s="0" t="n">
        <v>9378.819</v>
      </c>
      <c r="B612" s="0" t="n">
        <v>9374.13</v>
      </c>
      <c r="C612" s="0" t="n">
        <v>9383.508</v>
      </c>
      <c r="D612" s="1" t="n">
        <f aca="false">COUNTIF(E612:AH612,"&gt;0")</f>
        <v>30</v>
      </c>
      <c r="E612" s="0" t="n">
        <v>228.951</v>
      </c>
      <c r="F612" s="0" t="n">
        <v>362.675</v>
      </c>
      <c r="G612" s="0" t="n">
        <v>314.868</v>
      </c>
      <c r="H612" s="0" t="n">
        <v>107.268</v>
      </c>
      <c r="I612" s="0" t="n">
        <v>582.903</v>
      </c>
      <c r="J612" s="0" t="n">
        <v>85.576</v>
      </c>
      <c r="K612" s="0" t="n">
        <v>443.459</v>
      </c>
      <c r="L612" s="0" t="n">
        <v>426.102</v>
      </c>
      <c r="M612" s="0" t="n">
        <v>810.507</v>
      </c>
      <c r="N612" s="0" t="n">
        <v>7119.396</v>
      </c>
      <c r="O612" s="0" t="n">
        <v>194.664</v>
      </c>
      <c r="P612" s="0" t="n">
        <v>497.113</v>
      </c>
      <c r="Q612" s="0" t="n">
        <v>283.883</v>
      </c>
      <c r="R612" s="0" t="n">
        <v>3127.391</v>
      </c>
      <c r="S612" s="0" t="n">
        <v>946.132</v>
      </c>
      <c r="T612" s="0" t="n">
        <v>254.802</v>
      </c>
      <c r="U612" s="0" t="n">
        <v>2355.455</v>
      </c>
      <c r="V612" s="0" t="n">
        <v>834.436</v>
      </c>
      <c r="W612" s="0" t="n">
        <v>443.314</v>
      </c>
      <c r="X612" s="0" t="n">
        <v>429.523</v>
      </c>
      <c r="Y612" s="0" t="n">
        <v>899.666</v>
      </c>
      <c r="Z612" s="0" t="n">
        <v>425.581</v>
      </c>
      <c r="AA612" s="0" t="n">
        <v>404.511</v>
      </c>
      <c r="AB612" s="0" t="n">
        <v>459.292</v>
      </c>
      <c r="AC612" s="0" t="n">
        <v>225.219</v>
      </c>
      <c r="AD612" s="0" t="n">
        <v>1521.117</v>
      </c>
      <c r="AE612" s="0" t="n">
        <v>519.387</v>
      </c>
      <c r="AF612" s="0" t="n">
        <v>4395.01</v>
      </c>
      <c r="AG612" s="0" t="n">
        <v>252.298</v>
      </c>
      <c r="AH612" s="0" t="n">
        <v>403.722</v>
      </c>
      <c r="AI612" s="2" t="n">
        <f aca="false">AVERAGE(E612:AH612)</f>
        <v>978.474033333333</v>
      </c>
      <c r="AJ612" s="2" t="n">
        <f aca="false">STDEV(E612:AH612)</f>
        <v>1496.13493540683</v>
      </c>
      <c r="AK612" s="3" t="n">
        <f aca="false">AJ612/AI612</f>
        <v>1.52904919746311</v>
      </c>
      <c r="AL612" s="2" t="n">
        <f aca="false">AJ612/SQRT(D612)</f>
        <v>273.155617731285</v>
      </c>
      <c r="AM612" s="2" t="n">
        <f aca="false">MEDIAN(E612:AH612)</f>
        <v>436.4185</v>
      </c>
      <c r="AN612" s="2" t="n">
        <f aca="false">MIN(E612:AH612)</f>
        <v>85.576</v>
      </c>
      <c r="AO612" s="2" t="n">
        <f aca="false">MAX(E612:AH612)</f>
        <v>7119.396</v>
      </c>
    </row>
    <row r="613" customFormat="false" ht="12.75" hidden="false" customHeight="false" outlineLevel="0" collapsed="false">
      <c r="A613" s="0" t="n">
        <v>9391.5</v>
      </c>
      <c r="B613" s="0" t="n">
        <v>9386.804</v>
      </c>
      <c r="C613" s="0" t="n">
        <v>9396.196</v>
      </c>
      <c r="D613" s="1" t="n">
        <f aca="false">COUNTIF(E613:AH613,"&gt;0")</f>
        <v>4</v>
      </c>
      <c r="H613" s="0" t="n">
        <v>72.877</v>
      </c>
      <c r="W613" s="0" t="n">
        <v>326.278</v>
      </c>
      <c r="AE613" s="0" t="n">
        <v>330.688</v>
      </c>
      <c r="AH613" s="0" t="n">
        <v>297.594</v>
      </c>
      <c r="AI613" s="2" t="n">
        <f aca="false">AVERAGE(E613:AH613)</f>
        <v>256.85925</v>
      </c>
      <c r="AJ613" s="2" t="n">
        <f aca="false">STDEV(E613:AH613)</f>
        <v>123.529261514226</v>
      </c>
      <c r="AK613" s="3" t="n">
        <f aca="false">AJ613/AI613</f>
        <v>0.480921989432835</v>
      </c>
      <c r="AL613" s="2" t="n">
        <f aca="false">AJ613/SQRT(D613)</f>
        <v>61.7646307571129</v>
      </c>
      <c r="AM613" s="2" t="n">
        <f aca="false">MEDIAN(E613:AH613)</f>
        <v>311.936</v>
      </c>
      <c r="AN613" s="2" t="n">
        <f aca="false">MIN(E613:AH613)</f>
        <v>72.877</v>
      </c>
      <c r="AO613" s="2" t="n">
        <f aca="false">MAX(E613:AH613)</f>
        <v>330.688</v>
      </c>
    </row>
    <row r="614" customFormat="false" ht="12.75" hidden="false" customHeight="false" outlineLevel="0" collapsed="false">
      <c r="A614" s="0" t="n">
        <v>9422.319</v>
      </c>
      <c r="B614" s="0" t="n">
        <v>9417.608</v>
      </c>
      <c r="C614" s="0" t="n">
        <v>9427.03</v>
      </c>
      <c r="D614" s="1" t="n">
        <f aca="false">COUNTIF(E614:AH614,"&gt;0")</f>
        <v>30</v>
      </c>
      <c r="E614" s="0" t="n">
        <v>6547.792</v>
      </c>
      <c r="F614" s="0" t="n">
        <v>5904.269</v>
      </c>
      <c r="G614" s="0" t="n">
        <v>11314.867</v>
      </c>
      <c r="H614" s="0" t="n">
        <v>3653.542</v>
      </c>
      <c r="I614" s="0" t="n">
        <v>3618.448</v>
      </c>
      <c r="J614" s="0" t="n">
        <v>3689.151</v>
      </c>
      <c r="K614" s="0" t="n">
        <v>10583.719</v>
      </c>
      <c r="L614" s="0" t="n">
        <v>6870.78</v>
      </c>
      <c r="M614" s="0" t="n">
        <v>17337.076</v>
      </c>
      <c r="N614" s="0" t="n">
        <v>62877.16</v>
      </c>
      <c r="O614" s="0" t="n">
        <v>2333.427</v>
      </c>
      <c r="P614" s="0" t="n">
        <v>11250.729</v>
      </c>
      <c r="Q614" s="0" t="n">
        <v>6558.09</v>
      </c>
      <c r="R614" s="0" t="n">
        <v>38185.975</v>
      </c>
      <c r="S614" s="0" t="n">
        <v>10089.276</v>
      </c>
      <c r="T614" s="0" t="n">
        <v>6575.833</v>
      </c>
      <c r="U614" s="0" t="n">
        <v>69418.526</v>
      </c>
      <c r="V614" s="0" t="n">
        <v>13018.69</v>
      </c>
      <c r="W614" s="0" t="n">
        <v>12380.886</v>
      </c>
      <c r="X614" s="0" t="n">
        <v>7862.666</v>
      </c>
      <c r="Y614" s="0" t="n">
        <v>17443.063</v>
      </c>
      <c r="Z614" s="0" t="n">
        <v>7500.972</v>
      </c>
      <c r="AA614" s="0" t="n">
        <v>7252.053</v>
      </c>
      <c r="AB614" s="0" t="n">
        <v>4795.768</v>
      </c>
      <c r="AC614" s="0" t="n">
        <v>7347.767</v>
      </c>
      <c r="AD614" s="0" t="n">
        <v>20182.155</v>
      </c>
      <c r="AE614" s="0" t="n">
        <v>17577.698</v>
      </c>
      <c r="AF614" s="0" t="n">
        <v>41576.788</v>
      </c>
      <c r="AG614" s="0" t="n">
        <v>3410.391</v>
      </c>
      <c r="AH614" s="0" t="n">
        <v>11267.136</v>
      </c>
      <c r="AI614" s="2" t="n">
        <f aca="false">AVERAGE(E614:AH614)</f>
        <v>14947.4897666667</v>
      </c>
      <c r="AJ614" s="2" t="n">
        <f aca="false">STDEV(E614:AH614)</f>
        <v>16621.2305539988</v>
      </c>
      <c r="AK614" s="3" t="n">
        <f aca="false">AJ614/AI614</f>
        <v>1.11197470702168</v>
      </c>
      <c r="AL614" s="2" t="n">
        <f aca="false">AJ614/SQRT(D614)</f>
        <v>3034.60763597307</v>
      </c>
      <c r="AM614" s="2" t="n">
        <f aca="false">MEDIAN(E614:AH614)</f>
        <v>8975.971</v>
      </c>
      <c r="AN614" s="2" t="n">
        <f aca="false">MIN(E614:AH614)</f>
        <v>2333.427</v>
      </c>
      <c r="AO614" s="2" t="n">
        <f aca="false">MAX(E614:AH614)</f>
        <v>69418.526</v>
      </c>
    </row>
    <row r="615" customFormat="false" ht="12.75" hidden="false" customHeight="false" outlineLevel="0" collapsed="false">
      <c r="A615" s="0" t="n">
        <v>9457</v>
      </c>
      <c r="B615" s="0" t="n">
        <v>9452.272</v>
      </c>
      <c r="C615" s="0" t="n">
        <v>9460.911</v>
      </c>
      <c r="D615" s="1" t="n">
        <f aca="false">COUNTIF(E615:AH615,"&gt;0")</f>
        <v>2</v>
      </c>
      <c r="H615" s="0" t="n">
        <v>36.928</v>
      </c>
      <c r="AG615" s="0" t="n">
        <v>167.808</v>
      </c>
      <c r="AI615" s="2" t="n">
        <f aca="false">AVERAGE(E615:AH615)</f>
        <v>102.368</v>
      </c>
      <c r="AJ615" s="2" t="n">
        <f aca="false">STDEV(E615:AH615)</f>
        <v>92.5461355216953</v>
      </c>
      <c r="AK615" s="3" t="n">
        <f aca="false">AJ615/AI615</f>
        <v>0.904053371382613</v>
      </c>
      <c r="AL615" s="2" t="n">
        <f aca="false">AJ615/SQRT(D615)</f>
        <v>65.44</v>
      </c>
      <c r="AM615" s="2" t="n">
        <f aca="false">MEDIAN(E615:AH615)</f>
        <v>102.368</v>
      </c>
      <c r="AN615" s="2" t="n">
        <f aca="false">MIN(E615:AH615)</f>
        <v>36.928</v>
      </c>
      <c r="AO615" s="2" t="n">
        <f aca="false">MAX(E615:AH615)</f>
        <v>167.808</v>
      </c>
    </row>
    <row r="616" customFormat="false" ht="12.75" hidden="false" customHeight="false" outlineLevel="0" collapsed="false">
      <c r="A616" s="0" t="n">
        <v>9464.821</v>
      </c>
      <c r="B616" s="0" t="n">
        <v>9460.911</v>
      </c>
      <c r="C616" s="0" t="n">
        <v>9467.8</v>
      </c>
      <c r="D616" s="1" t="n">
        <f aca="false">COUNTIF(E616:AH616,"&gt;0")</f>
        <v>7</v>
      </c>
      <c r="F616" s="0" t="n">
        <v>71.247</v>
      </c>
      <c r="I616" s="0" t="n">
        <v>159.1</v>
      </c>
      <c r="R616" s="0" t="n">
        <v>543.274</v>
      </c>
      <c r="S616" s="0" t="n">
        <v>226.327</v>
      </c>
      <c r="T616" s="0" t="n">
        <v>70.879</v>
      </c>
      <c r="V616" s="0" t="n">
        <v>163.586</v>
      </c>
      <c r="AF616" s="0" t="n">
        <v>1694.502</v>
      </c>
      <c r="AI616" s="2" t="n">
        <f aca="false">AVERAGE(E616:AH616)</f>
        <v>418.416428571429</v>
      </c>
      <c r="AJ616" s="2" t="n">
        <f aca="false">STDEV(E616:AH616)</f>
        <v>585.145933530789</v>
      </c>
      <c r="AK616" s="3" t="n">
        <f aca="false">AJ616/AI616</f>
        <v>1.39847743437946</v>
      </c>
      <c r="AL616" s="2" t="n">
        <f aca="false">AJ616/SQRT(D616)</f>
        <v>221.164374400457</v>
      </c>
      <c r="AM616" s="2" t="n">
        <f aca="false">MEDIAN(E616:AH616)</f>
        <v>163.586</v>
      </c>
      <c r="AN616" s="2" t="n">
        <f aca="false">MIN(E616:AH616)</f>
        <v>70.879</v>
      </c>
      <c r="AO616" s="2" t="n">
        <f aca="false">MAX(E616:AH616)</f>
        <v>1694.502</v>
      </c>
    </row>
    <row r="617" customFormat="false" ht="12.75" hidden="false" customHeight="false" outlineLevel="0" collapsed="false">
      <c r="A617" s="0" t="n">
        <v>9470.778</v>
      </c>
      <c r="B617" s="0" t="n">
        <v>9467.8</v>
      </c>
      <c r="C617" s="0" t="n">
        <v>9472.358</v>
      </c>
      <c r="D617" s="1" t="n">
        <f aca="false">COUNTIF(E617:AH617,"&gt;0")</f>
        <v>9</v>
      </c>
      <c r="O617" s="0" t="n">
        <v>15.51</v>
      </c>
      <c r="P617" s="0" t="n">
        <v>67.773</v>
      </c>
      <c r="Q617" s="0" t="n">
        <v>41.965</v>
      </c>
      <c r="R617" s="0" t="n">
        <v>551.49</v>
      </c>
      <c r="T617" s="0" t="n">
        <v>73.545</v>
      </c>
      <c r="U617" s="0" t="n">
        <v>910.784</v>
      </c>
      <c r="AA617" s="0" t="n">
        <v>26.875</v>
      </c>
      <c r="AC617" s="0" t="n">
        <v>66.62</v>
      </c>
      <c r="AD617" s="0" t="n">
        <v>296.287</v>
      </c>
      <c r="AI617" s="2" t="n">
        <f aca="false">AVERAGE(E617:AH617)</f>
        <v>227.872111111111</v>
      </c>
      <c r="AJ617" s="2" t="n">
        <f aca="false">STDEV(E617:AH617)</f>
        <v>310.501120736482</v>
      </c>
      <c r="AK617" s="3" t="n">
        <f aca="false">AJ617/AI617</f>
        <v>1.36261133151604</v>
      </c>
      <c r="AL617" s="2" t="n">
        <f aca="false">AJ617/SQRT(D617)</f>
        <v>103.500373578827</v>
      </c>
      <c r="AM617" s="2" t="n">
        <f aca="false">MEDIAN(E617:AH617)</f>
        <v>67.773</v>
      </c>
      <c r="AN617" s="2" t="n">
        <f aca="false">MIN(E617:AH617)</f>
        <v>15.51</v>
      </c>
      <c r="AO617" s="2" t="n">
        <f aca="false">MAX(E617:AH617)</f>
        <v>910.784</v>
      </c>
    </row>
    <row r="618" customFormat="false" ht="12.75" hidden="false" customHeight="false" outlineLevel="0" collapsed="false">
      <c r="A618" s="0" t="n">
        <v>9473.938</v>
      </c>
      <c r="B618" s="0" t="n">
        <v>9472.358</v>
      </c>
      <c r="C618" s="0" t="n">
        <v>9476.211</v>
      </c>
      <c r="D618" s="1" t="n">
        <f aca="false">COUNTIF(E618:AH618,"&gt;0")</f>
        <v>9</v>
      </c>
      <c r="K618" s="0" t="n">
        <v>114.279</v>
      </c>
      <c r="N618" s="0" t="n">
        <v>945.353</v>
      </c>
      <c r="T618" s="0" t="n">
        <v>73.8</v>
      </c>
      <c r="U618" s="0" t="n">
        <v>911.443</v>
      </c>
      <c r="W618" s="0" t="n">
        <v>107.111</v>
      </c>
      <c r="AA618" s="0" t="n">
        <v>29.28</v>
      </c>
      <c r="AD618" s="0" t="n">
        <v>301.9</v>
      </c>
      <c r="AE618" s="0" t="n">
        <v>160.299</v>
      </c>
      <c r="AH618" s="0" t="n">
        <v>97.518</v>
      </c>
      <c r="AI618" s="2" t="n">
        <f aca="false">AVERAGE(E618:AH618)</f>
        <v>304.553666666667</v>
      </c>
      <c r="AJ618" s="2" t="n">
        <f aca="false">STDEV(E618:AH618)</f>
        <v>361.737053711671</v>
      </c>
      <c r="AK618" s="3" t="n">
        <f aca="false">AJ618/AI618</f>
        <v>1.18776128250523</v>
      </c>
      <c r="AL618" s="2" t="n">
        <f aca="false">AJ618/SQRT(D618)</f>
        <v>120.57901790389</v>
      </c>
      <c r="AM618" s="2" t="n">
        <f aca="false">MEDIAN(E618:AH618)</f>
        <v>114.279</v>
      </c>
      <c r="AN618" s="2" t="n">
        <f aca="false">MIN(E618:AH618)</f>
        <v>29.28</v>
      </c>
      <c r="AO618" s="2" t="n">
        <f aca="false">MAX(E618:AH618)</f>
        <v>945.353</v>
      </c>
    </row>
    <row r="619" customFormat="false" ht="12.75" hidden="false" customHeight="false" outlineLevel="0" collapsed="false">
      <c r="A619" s="0" t="n">
        <v>9478.485</v>
      </c>
      <c r="B619" s="0" t="n">
        <v>9476.211</v>
      </c>
      <c r="C619" s="0" t="n">
        <v>9481.409</v>
      </c>
      <c r="D619" s="1" t="n">
        <f aca="false">COUNTIF(E619:AH619,"&gt;0")</f>
        <v>17</v>
      </c>
      <c r="E619" s="0" t="n">
        <v>249.367</v>
      </c>
      <c r="F619" s="0" t="n">
        <v>60.676</v>
      </c>
      <c r="H619" s="0" t="n">
        <v>75.727</v>
      </c>
      <c r="I619" s="0" t="n">
        <v>91.096</v>
      </c>
      <c r="J619" s="0" t="n">
        <v>123.125</v>
      </c>
      <c r="L619" s="0" t="n">
        <v>190.899</v>
      </c>
      <c r="M619" s="0" t="n">
        <v>426.449</v>
      </c>
      <c r="P619" s="0" t="n">
        <v>64.777</v>
      </c>
      <c r="S619" s="0" t="n">
        <v>721.843</v>
      </c>
      <c r="V619" s="0" t="n">
        <v>374.238</v>
      </c>
      <c r="X619" s="0" t="n">
        <v>225.527</v>
      </c>
      <c r="Y619" s="0" t="n">
        <v>1093.94</v>
      </c>
      <c r="Z619" s="0" t="n">
        <v>65.438</v>
      </c>
      <c r="AB619" s="0" t="n">
        <v>81.336</v>
      </c>
      <c r="AC619" s="0" t="n">
        <v>55.716</v>
      </c>
      <c r="AE619" s="0" t="n">
        <v>160.135</v>
      </c>
      <c r="AF619" s="0" t="n">
        <v>2214.201</v>
      </c>
      <c r="AI619" s="2" t="n">
        <f aca="false">AVERAGE(E619:AH619)</f>
        <v>369.087647058824</v>
      </c>
      <c r="AJ619" s="2" t="n">
        <f aca="false">STDEV(E619:AH619)</f>
        <v>550.722739600875</v>
      </c>
      <c r="AK619" s="3" t="n">
        <f aca="false">AJ619/AI619</f>
        <v>1.49211913210713</v>
      </c>
      <c r="AL619" s="2" t="n">
        <f aca="false">AJ619/SQRT(D619)</f>
        <v>133.56988387082</v>
      </c>
      <c r="AM619" s="2" t="n">
        <f aca="false">MEDIAN(E619:AH619)</f>
        <v>160.135</v>
      </c>
      <c r="AN619" s="2" t="n">
        <f aca="false">MIN(E619:AH619)</f>
        <v>55.716</v>
      </c>
      <c r="AO619" s="2" t="n">
        <f aca="false">MAX(E619:AH619)</f>
        <v>2214.201</v>
      </c>
    </row>
    <row r="620" customFormat="false" ht="12.75" hidden="false" customHeight="false" outlineLevel="0" collapsed="false">
      <c r="A620" s="0" t="n">
        <v>9484.333</v>
      </c>
      <c r="B620" s="0" t="n">
        <v>9481.409</v>
      </c>
      <c r="C620" s="0" t="n">
        <v>9485.875</v>
      </c>
      <c r="D620" s="1" t="n">
        <f aca="false">COUNTIF(E620:AH620,"&gt;0")</f>
        <v>3</v>
      </c>
      <c r="F620" s="0" t="n">
        <v>46.756</v>
      </c>
      <c r="I620" s="0" t="n">
        <v>95.161</v>
      </c>
      <c r="AC620" s="0" t="n">
        <v>49.082</v>
      </c>
      <c r="AI620" s="2" t="n">
        <f aca="false">AVERAGE(E620:AH620)</f>
        <v>63.6663333333333</v>
      </c>
      <c r="AJ620" s="2" t="n">
        <f aca="false">STDEV(E620:AH620)</f>
        <v>27.2999650243976</v>
      </c>
      <c r="AK620" s="3" t="n">
        <f aca="false">AJ620/AI620</f>
        <v>0.42879750717644</v>
      </c>
      <c r="AL620" s="2" t="n">
        <f aca="false">AJ620/SQRT(D620)</f>
        <v>15.7616421557033</v>
      </c>
      <c r="AM620" s="2" t="n">
        <f aca="false">MEDIAN(E620:AH620)</f>
        <v>49.082</v>
      </c>
      <c r="AN620" s="2" t="n">
        <f aca="false">MIN(E620:AH620)</f>
        <v>46.756</v>
      </c>
      <c r="AO620" s="2" t="n">
        <f aca="false">MAX(E620:AH620)</f>
        <v>95.161</v>
      </c>
    </row>
    <row r="621" customFormat="false" ht="12.75" hidden="false" customHeight="false" outlineLevel="0" collapsed="false">
      <c r="A621" s="0" t="n">
        <v>9487.417</v>
      </c>
      <c r="B621" s="0" t="n">
        <v>9485.875</v>
      </c>
      <c r="C621" s="0" t="n">
        <v>9489.021</v>
      </c>
      <c r="D621" s="1" t="n">
        <f aca="false">COUNTIF(E621:AH621,"&gt;0")</f>
        <v>3</v>
      </c>
      <c r="F621" s="0" t="n">
        <v>47.326</v>
      </c>
      <c r="Q621" s="0" t="n">
        <v>21.832</v>
      </c>
      <c r="U621" s="0" t="n">
        <v>341.253</v>
      </c>
      <c r="AI621" s="2" t="n">
        <f aca="false">AVERAGE(E621:AH621)</f>
        <v>136.803666666667</v>
      </c>
      <c r="AJ621" s="2" t="n">
        <f aca="false">STDEV(E621:AH621)</f>
        <v>177.516572280825</v>
      </c>
      <c r="AK621" s="3" t="n">
        <f aca="false">AJ621/AI621</f>
        <v>1.2976009825333</v>
      </c>
      <c r="AL621" s="2" t="n">
        <f aca="false">AJ621/SQRT(D621)</f>
        <v>102.489240791954</v>
      </c>
      <c r="AM621" s="2" t="n">
        <f aca="false">MEDIAN(E621:AH621)</f>
        <v>47.326</v>
      </c>
      <c r="AN621" s="2" t="n">
        <f aca="false">MIN(E621:AH621)</f>
        <v>21.832</v>
      </c>
      <c r="AO621" s="2" t="n">
        <f aca="false">MAX(E621:AH621)</f>
        <v>341.253</v>
      </c>
    </row>
    <row r="622" customFormat="false" ht="12.75" hidden="false" customHeight="false" outlineLevel="0" collapsed="false">
      <c r="A622" s="0" t="n">
        <v>9490.625</v>
      </c>
      <c r="B622" s="0" t="n">
        <v>9489.021</v>
      </c>
      <c r="C622" s="0" t="n">
        <v>9492.016</v>
      </c>
      <c r="D622" s="1" t="n">
        <f aca="false">COUNTIF(E622:AH622,"&gt;0")</f>
        <v>4</v>
      </c>
      <c r="G622" s="0" t="n">
        <v>29.471</v>
      </c>
      <c r="Q622" s="0" t="n">
        <v>22.079</v>
      </c>
      <c r="AB622" s="0" t="n">
        <v>54.998</v>
      </c>
      <c r="AD622" s="0" t="n">
        <v>139.172</v>
      </c>
      <c r="AI622" s="2" t="n">
        <f aca="false">AVERAGE(E622:AH622)</f>
        <v>61.43</v>
      </c>
      <c r="AJ622" s="2" t="n">
        <f aca="false">STDEV(E622:AH622)</f>
        <v>53.7124072258915</v>
      </c>
      <c r="AK622" s="3" t="n">
        <f aca="false">AJ622/AI622</f>
        <v>0.874367690475199</v>
      </c>
      <c r="AL622" s="2" t="n">
        <f aca="false">AJ622/SQRT(D622)</f>
        <v>26.8562036129457</v>
      </c>
      <c r="AM622" s="2" t="n">
        <f aca="false">MEDIAN(E622:AH622)</f>
        <v>42.2345</v>
      </c>
      <c r="AN622" s="2" t="n">
        <f aca="false">MIN(E622:AH622)</f>
        <v>22.079</v>
      </c>
      <c r="AO622" s="2" t="n">
        <f aca="false">MAX(E622:AH622)</f>
        <v>139.172</v>
      </c>
    </row>
    <row r="623" customFormat="false" ht="12.75" hidden="false" customHeight="false" outlineLevel="0" collapsed="false">
      <c r="A623" s="0" t="n">
        <v>9493.406</v>
      </c>
      <c r="B623" s="0" t="n">
        <v>9492.016</v>
      </c>
      <c r="C623" s="0" t="n">
        <v>9494.703</v>
      </c>
      <c r="D623" s="1" t="n">
        <f aca="false">COUNTIF(E623:AH623,"&gt;0")</f>
        <v>8</v>
      </c>
      <c r="E623" s="0" t="n">
        <v>29.316</v>
      </c>
      <c r="M623" s="0" t="n">
        <v>71.156</v>
      </c>
      <c r="O623" s="0" t="n">
        <v>7.537</v>
      </c>
      <c r="Q623" s="0" t="n">
        <v>23.511</v>
      </c>
      <c r="U623" s="0" t="n">
        <v>315.203</v>
      </c>
      <c r="Z623" s="0" t="n">
        <v>48.133</v>
      </c>
      <c r="AA623" s="0" t="n">
        <v>10.724</v>
      </c>
      <c r="AB623" s="0" t="n">
        <v>56.868</v>
      </c>
      <c r="AI623" s="2" t="n">
        <f aca="false">AVERAGE(E623:AH623)</f>
        <v>70.306</v>
      </c>
      <c r="AJ623" s="2" t="n">
        <f aca="false">STDEV(E623:AH623)</f>
        <v>101.423721578619</v>
      </c>
      <c r="AK623" s="3" t="n">
        <f aca="false">AJ623/AI623</f>
        <v>1.44260406762749</v>
      </c>
      <c r="AL623" s="2" t="n">
        <f aca="false">AJ623/SQRT(D623)</f>
        <v>35.8587006507088</v>
      </c>
      <c r="AM623" s="2" t="n">
        <f aca="false">MEDIAN(E623:AH623)</f>
        <v>38.7245</v>
      </c>
      <c r="AN623" s="2" t="n">
        <f aca="false">MIN(E623:AH623)</f>
        <v>7.537</v>
      </c>
      <c r="AO623" s="2" t="n">
        <f aca="false">MAX(E623:AH623)</f>
        <v>315.203</v>
      </c>
    </row>
    <row r="624" customFormat="false" ht="12.75" hidden="false" customHeight="false" outlineLevel="0" collapsed="false">
      <c r="A624" s="0" t="n">
        <v>9496</v>
      </c>
      <c r="B624" s="0" t="n">
        <v>9494.703</v>
      </c>
      <c r="C624" s="0" t="n">
        <v>9496.571</v>
      </c>
      <c r="D624" s="1" t="n">
        <f aca="false">COUNTIF(E624:AH624,"&gt;0")</f>
        <v>6</v>
      </c>
      <c r="O624" s="0" t="n">
        <v>7.702</v>
      </c>
      <c r="W624" s="0" t="n">
        <v>48.8</v>
      </c>
      <c r="AA624" s="0" t="n">
        <v>9.836</v>
      </c>
      <c r="AC624" s="0" t="n">
        <v>39.641</v>
      </c>
      <c r="AG624" s="0" t="n">
        <v>51.389</v>
      </c>
      <c r="AH624" s="0" t="n">
        <v>44.917</v>
      </c>
      <c r="AI624" s="2" t="n">
        <f aca="false">AVERAGE(E624:AH624)</f>
        <v>33.7141666666667</v>
      </c>
      <c r="AJ624" s="2" t="n">
        <f aca="false">STDEV(E624:AH624)</f>
        <v>19.7353114332322</v>
      </c>
      <c r="AK624" s="3" t="n">
        <f aca="false">AJ624/AI624</f>
        <v>0.585371473907573</v>
      </c>
      <c r="AL624" s="2" t="n">
        <f aca="false">AJ624/SQRT(D624)</f>
        <v>8.05690715438899</v>
      </c>
      <c r="AM624" s="2" t="n">
        <f aca="false">MEDIAN(E624:AH624)</f>
        <v>42.279</v>
      </c>
      <c r="AN624" s="2" t="n">
        <f aca="false">MIN(E624:AH624)</f>
        <v>7.702</v>
      </c>
      <c r="AO624" s="2" t="n">
        <f aca="false">MAX(E624:AH624)</f>
        <v>51.389</v>
      </c>
    </row>
    <row r="625" customFormat="false" ht="12.75" hidden="false" customHeight="false" outlineLevel="0" collapsed="false">
      <c r="A625" s="0" t="n">
        <v>9497.143</v>
      </c>
      <c r="B625" s="0" t="n">
        <v>9496.571</v>
      </c>
      <c r="C625" s="0" t="n">
        <v>9498.389</v>
      </c>
      <c r="D625" s="1" t="n">
        <f aca="false">COUNTIF(E625:AH625,"&gt;0")</f>
        <v>7</v>
      </c>
      <c r="E625" s="0" t="n">
        <v>28.149</v>
      </c>
      <c r="G625" s="0" t="n">
        <v>30.408</v>
      </c>
      <c r="L625" s="0" t="n">
        <v>62.292</v>
      </c>
      <c r="M625" s="0" t="n">
        <v>77.053</v>
      </c>
      <c r="O625" s="0" t="n">
        <v>7.657</v>
      </c>
      <c r="R625" s="0" t="n">
        <v>333.432</v>
      </c>
      <c r="AD625" s="0" t="n">
        <v>147.059</v>
      </c>
      <c r="AI625" s="2" t="n">
        <f aca="false">AVERAGE(E625:AH625)</f>
        <v>98.0071428571429</v>
      </c>
      <c r="AJ625" s="2" t="n">
        <f aca="false">STDEV(E625:AH625)</f>
        <v>113.400873111613</v>
      </c>
      <c r="AK625" s="3" t="n">
        <f aca="false">AJ625/AI625</f>
        <v>1.15706743208409</v>
      </c>
      <c r="AL625" s="2" t="n">
        <f aca="false">AJ625/SQRT(D625)</f>
        <v>42.8615012444171</v>
      </c>
      <c r="AM625" s="2" t="n">
        <f aca="false">MEDIAN(E625:AH625)</f>
        <v>62.292</v>
      </c>
      <c r="AN625" s="2" t="n">
        <f aca="false">MIN(E625:AH625)</f>
        <v>7.657</v>
      </c>
      <c r="AO625" s="2" t="n">
        <f aca="false">MAX(E625:AH625)</f>
        <v>333.432</v>
      </c>
    </row>
    <row r="626" customFormat="false" ht="12.75" hidden="false" customHeight="false" outlineLevel="0" collapsed="false">
      <c r="A626" s="0" t="n">
        <v>9499.635</v>
      </c>
      <c r="B626" s="0" t="n">
        <v>9498.389</v>
      </c>
      <c r="C626" s="0" t="n">
        <v>9501.192</v>
      </c>
      <c r="D626" s="1" t="n">
        <f aca="false">COUNTIF(E626:AH626,"&gt;0")</f>
        <v>14</v>
      </c>
      <c r="G626" s="0" t="n">
        <v>31.021</v>
      </c>
      <c r="H626" s="0" t="n">
        <v>15.577</v>
      </c>
      <c r="K626" s="0" t="n">
        <v>33.012</v>
      </c>
      <c r="M626" s="0" t="n">
        <v>76.724</v>
      </c>
      <c r="N626" s="0" t="n">
        <v>348.05</v>
      </c>
      <c r="O626" s="0" t="n">
        <v>7.218</v>
      </c>
      <c r="R626" s="0" t="n">
        <v>333.023</v>
      </c>
      <c r="W626" s="0" t="n">
        <v>50.808</v>
      </c>
      <c r="X626" s="0" t="n">
        <v>37.114</v>
      </c>
      <c r="AA626" s="0" t="n">
        <v>10.416</v>
      </c>
      <c r="AB626" s="0" t="n">
        <v>66.9</v>
      </c>
      <c r="AC626" s="0" t="n">
        <v>37.373</v>
      </c>
      <c r="AE626" s="0" t="n">
        <v>60.129</v>
      </c>
      <c r="AH626" s="0" t="n">
        <v>46.348</v>
      </c>
      <c r="AI626" s="2" t="n">
        <f aca="false">AVERAGE(E626:AH626)</f>
        <v>82.4080714285714</v>
      </c>
      <c r="AJ626" s="2" t="n">
        <f aca="false">STDEV(E626:AH626)</f>
        <v>111.25322699587</v>
      </c>
      <c r="AK626" s="3" t="n">
        <f aca="false">AJ626/AI626</f>
        <v>1.35002828081349</v>
      </c>
      <c r="AL626" s="2" t="n">
        <f aca="false">AJ626/SQRT(D626)</f>
        <v>29.733675613681</v>
      </c>
      <c r="AM626" s="2" t="n">
        <f aca="false">MEDIAN(E626:AH626)</f>
        <v>41.8605</v>
      </c>
      <c r="AN626" s="2" t="n">
        <f aca="false">MIN(E626:AH626)</f>
        <v>7.218</v>
      </c>
      <c r="AO626" s="2" t="n">
        <f aca="false">MAX(E626:AH626)</f>
        <v>348.05</v>
      </c>
    </row>
    <row r="627" customFormat="false" ht="12.75" hidden="false" customHeight="false" outlineLevel="0" collapsed="false">
      <c r="A627" s="0" t="n">
        <v>9502.75</v>
      </c>
      <c r="B627" s="0" t="n">
        <v>9501.192</v>
      </c>
      <c r="C627" s="0" t="n">
        <v>9503.989</v>
      </c>
      <c r="D627" s="1" t="n">
        <f aca="false">COUNTIF(E627:AH627,"&gt;0")</f>
        <v>8</v>
      </c>
      <c r="H627" s="0" t="n">
        <v>15.844</v>
      </c>
      <c r="J627" s="0" t="n">
        <v>11.366</v>
      </c>
      <c r="O627" s="0" t="n">
        <v>6.889</v>
      </c>
      <c r="P627" s="0" t="n">
        <v>33.734</v>
      </c>
      <c r="T627" s="0" t="n">
        <v>22.189</v>
      </c>
      <c r="X627" s="0" t="n">
        <v>36.596</v>
      </c>
      <c r="AA627" s="0" t="n">
        <v>10.536</v>
      </c>
      <c r="AB627" s="0" t="n">
        <v>67.796</v>
      </c>
      <c r="AI627" s="2" t="n">
        <f aca="false">AVERAGE(E627:AH627)</f>
        <v>25.61875</v>
      </c>
      <c r="AJ627" s="2" t="n">
        <f aca="false">STDEV(E627:AH627)</f>
        <v>20.1920083395811</v>
      </c>
      <c r="AK627" s="3" t="n">
        <f aca="false">AJ627/AI627</f>
        <v>0.788173050581357</v>
      </c>
      <c r="AL627" s="2" t="n">
        <f aca="false">AJ627/SQRT(D627)</f>
        <v>7.13895301134657</v>
      </c>
      <c r="AM627" s="2" t="n">
        <f aca="false">MEDIAN(E627:AH627)</f>
        <v>19.0165</v>
      </c>
      <c r="AN627" s="2" t="n">
        <f aca="false">MIN(E627:AH627)</f>
        <v>6.889</v>
      </c>
      <c r="AO627" s="2" t="n">
        <f aca="false">MAX(E627:AH627)</f>
        <v>67.796</v>
      </c>
    </row>
    <row r="628" customFormat="false" ht="12.75" hidden="false" customHeight="false" outlineLevel="0" collapsed="false">
      <c r="A628" s="0" t="n">
        <v>9505.227</v>
      </c>
      <c r="B628" s="0" t="n">
        <v>9503.989</v>
      </c>
      <c r="C628" s="0" t="n">
        <v>9506.114</v>
      </c>
      <c r="D628" s="1" t="n">
        <f aca="false">COUNTIF(E628:AH628,"&gt;0")</f>
        <v>11</v>
      </c>
      <c r="F628" s="0" t="n">
        <v>41.038</v>
      </c>
      <c r="G628" s="0" t="n">
        <v>28.529</v>
      </c>
      <c r="H628" s="0" t="n">
        <v>15.74</v>
      </c>
      <c r="N628" s="0" t="n">
        <v>304.486</v>
      </c>
      <c r="O628" s="0" t="n">
        <v>7.263</v>
      </c>
      <c r="U628" s="0" t="n">
        <v>209.339</v>
      </c>
      <c r="Z628" s="0" t="n">
        <v>40.094</v>
      </c>
      <c r="AA628" s="0" t="n">
        <v>10.053</v>
      </c>
      <c r="AD628" s="0" t="n">
        <v>111.88</v>
      </c>
      <c r="AE628" s="0" t="n">
        <v>51.598</v>
      </c>
      <c r="AF628" s="0" t="n">
        <v>691.888</v>
      </c>
      <c r="AI628" s="2" t="n">
        <f aca="false">AVERAGE(E628:AH628)</f>
        <v>137.446181818182</v>
      </c>
      <c r="AJ628" s="2" t="n">
        <f aca="false">STDEV(E628:AH628)</f>
        <v>206.669824479443</v>
      </c>
      <c r="AK628" s="3" t="n">
        <f aca="false">AJ628/AI628</f>
        <v>1.5036418017987</v>
      </c>
      <c r="AL628" s="2" t="n">
        <f aca="false">AJ628/SQRT(D628)</f>
        <v>62.3132966624472</v>
      </c>
      <c r="AM628" s="2" t="n">
        <f aca="false">MEDIAN(E628:AH628)</f>
        <v>41.038</v>
      </c>
      <c r="AN628" s="2" t="n">
        <f aca="false">MIN(E628:AH628)</f>
        <v>7.263</v>
      </c>
      <c r="AO628" s="2" t="n">
        <f aca="false">MAX(E628:AH628)</f>
        <v>691.888</v>
      </c>
    </row>
    <row r="629" customFormat="false" ht="12.75" hidden="false" customHeight="false" outlineLevel="0" collapsed="false">
      <c r="A629" s="0" t="n">
        <v>9507</v>
      </c>
      <c r="B629" s="0" t="n">
        <v>9506.114</v>
      </c>
      <c r="C629" s="0" t="n">
        <v>9508.566</v>
      </c>
      <c r="D629" s="1" t="n">
        <f aca="false">COUNTIF(E629:AH629,"&gt;0")</f>
        <v>7</v>
      </c>
      <c r="G629" s="0" t="n">
        <v>28.689</v>
      </c>
      <c r="P629" s="0" t="n">
        <v>39.513</v>
      </c>
      <c r="Q629" s="0" t="n">
        <v>17.459</v>
      </c>
      <c r="V629" s="0" t="n">
        <v>68.024</v>
      </c>
      <c r="AD629" s="0" t="n">
        <v>111.679</v>
      </c>
      <c r="AE629" s="0" t="n">
        <v>51.14</v>
      </c>
      <c r="AF629" s="0" t="n">
        <v>686.556</v>
      </c>
      <c r="AI629" s="2" t="n">
        <f aca="false">AVERAGE(E629:AH629)</f>
        <v>143.294285714286</v>
      </c>
      <c r="AJ629" s="2" t="n">
        <f aca="false">STDEV(E629:AH629)</f>
        <v>241.53339682655</v>
      </c>
      <c r="AK629" s="3" t="n">
        <f aca="false">AJ629/AI629</f>
        <v>1.68557591548446</v>
      </c>
      <c r="AL629" s="2" t="n">
        <f aca="false">AJ629/SQRT(D629)</f>
        <v>91.2910430456754</v>
      </c>
      <c r="AM629" s="2" t="n">
        <f aca="false">MEDIAN(E629:AH629)</f>
        <v>51.14</v>
      </c>
      <c r="AN629" s="2" t="n">
        <f aca="false">MIN(E629:AH629)</f>
        <v>17.459</v>
      </c>
      <c r="AO629" s="2" t="n">
        <f aca="false">MAX(E629:AH629)</f>
        <v>686.556</v>
      </c>
    </row>
    <row r="630" customFormat="false" ht="12.75" hidden="false" customHeight="false" outlineLevel="0" collapsed="false">
      <c r="A630" s="0" t="n">
        <v>9510.132</v>
      </c>
      <c r="B630" s="0" t="n">
        <v>9508.566</v>
      </c>
      <c r="C630" s="0" t="n">
        <v>9511.793</v>
      </c>
      <c r="D630" s="1" t="n">
        <f aca="false">COUNTIF(E630:AH630,"&gt;0")</f>
        <v>18</v>
      </c>
      <c r="F630" s="0" t="n">
        <v>43.131</v>
      </c>
      <c r="G630" s="0" t="n">
        <v>28.738</v>
      </c>
      <c r="H630" s="0" t="n">
        <v>15.908</v>
      </c>
      <c r="I630" s="0" t="n">
        <v>77.421</v>
      </c>
      <c r="J630" s="0" t="n">
        <v>8.904</v>
      </c>
      <c r="K630" s="0" t="n">
        <v>28.039</v>
      </c>
      <c r="L630" s="0" t="n">
        <v>45.706</v>
      </c>
      <c r="O630" s="0" t="n">
        <v>8.032</v>
      </c>
      <c r="Q630" s="0" t="n">
        <v>17.508</v>
      </c>
      <c r="R630" s="0" t="n">
        <v>255.165</v>
      </c>
      <c r="S630" s="0" t="n">
        <v>139.345</v>
      </c>
      <c r="U630" s="0" t="n">
        <v>241.251</v>
      </c>
      <c r="V630" s="0" t="n">
        <v>71.738</v>
      </c>
      <c r="W630" s="0" t="n">
        <v>39.297</v>
      </c>
      <c r="Z630" s="0" t="n">
        <v>43.591</v>
      </c>
      <c r="AA630" s="0" t="n">
        <v>12.267</v>
      </c>
      <c r="AC630" s="0" t="n">
        <v>26.76</v>
      </c>
      <c r="AH630" s="0" t="n">
        <v>36.628</v>
      </c>
      <c r="AI630" s="2" t="n">
        <f aca="false">AVERAGE(E630:AH630)</f>
        <v>63.3016111111111</v>
      </c>
      <c r="AJ630" s="2" t="n">
        <f aca="false">STDEV(E630:AH630)</f>
        <v>74.2247370301358</v>
      </c>
      <c r="AK630" s="3" t="n">
        <f aca="false">AJ630/AI630</f>
        <v>1.17255683903292</v>
      </c>
      <c r="AL630" s="2" t="n">
        <f aca="false">AJ630/SQRT(D630)</f>
        <v>17.4949382952658</v>
      </c>
      <c r="AM630" s="2" t="n">
        <f aca="false">MEDIAN(E630:AH630)</f>
        <v>37.9625</v>
      </c>
      <c r="AN630" s="2" t="n">
        <f aca="false">MIN(E630:AH630)</f>
        <v>8.032</v>
      </c>
      <c r="AO630" s="2" t="n">
        <f aca="false">MAX(E630:AH630)</f>
        <v>255.165</v>
      </c>
    </row>
    <row r="631" customFormat="false" ht="12.75" hidden="false" customHeight="false" outlineLevel="0" collapsed="false">
      <c r="A631" s="0" t="n">
        <v>9513.455</v>
      </c>
      <c r="B631" s="0" t="n">
        <v>9511.793</v>
      </c>
      <c r="C631" s="0" t="n">
        <v>9514.365</v>
      </c>
      <c r="D631" s="1" t="n">
        <f aca="false">COUNTIF(E631:AH631,"&gt;0")</f>
        <v>11</v>
      </c>
      <c r="G631" s="0" t="n">
        <v>27.721</v>
      </c>
      <c r="H631" s="0" t="n">
        <v>15.619</v>
      </c>
      <c r="J631" s="0" t="n">
        <v>9.829</v>
      </c>
      <c r="K631" s="0" t="n">
        <v>28.542</v>
      </c>
      <c r="R631" s="0" t="n">
        <v>267.19</v>
      </c>
      <c r="U631" s="0" t="n">
        <v>246.813</v>
      </c>
      <c r="V631" s="0" t="n">
        <v>79.688</v>
      </c>
      <c r="AA631" s="0" t="n">
        <v>12.278</v>
      </c>
      <c r="AB631" s="0" t="n">
        <v>51.921</v>
      </c>
      <c r="AC631" s="0" t="n">
        <v>33.084</v>
      </c>
      <c r="AE631" s="0" t="n">
        <v>54.605</v>
      </c>
      <c r="AI631" s="2" t="n">
        <f aca="false">AVERAGE(E631:AH631)</f>
        <v>75.2081818181818</v>
      </c>
      <c r="AJ631" s="2" t="n">
        <f aca="false">STDEV(E631:AH631)</f>
        <v>92.3497765506968</v>
      </c>
      <c r="AK631" s="3" t="n">
        <f aca="false">AJ631/AI631</f>
        <v>1.22792194038084</v>
      </c>
      <c r="AL631" s="2" t="n">
        <f aca="false">AJ631/SQRT(D631)</f>
        <v>27.8445052992566</v>
      </c>
      <c r="AM631" s="2" t="n">
        <f aca="false">MEDIAN(E631:AH631)</f>
        <v>33.084</v>
      </c>
      <c r="AN631" s="2" t="n">
        <f aca="false">MIN(E631:AH631)</f>
        <v>9.829</v>
      </c>
      <c r="AO631" s="2" t="n">
        <f aca="false">MAX(E631:AH631)</f>
        <v>267.19</v>
      </c>
    </row>
    <row r="632" customFormat="false" ht="12.75" hidden="false" customHeight="false" outlineLevel="0" collapsed="false">
      <c r="A632" s="0" t="n">
        <v>9515.275</v>
      </c>
      <c r="B632" s="0" t="n">
        <v>9514.365</v>
      </c>
      <c r="C632" s="0" t="n">
        <v>9515.809</v>
      </c>
      <c r="D632" s="1" t="n">
        <f aca="false">COUNTIF(E632:AH632,"&gt;0")</f>
        <v>10</v>
      </c>
      <c r="E632" s="0" t="n">
        <v>23.321</v>
      </c>
      <c r="F632" s="0" t="n">
        <v>40.929</v>
      </c>
      <c r="G632" s="0" t="n">
        <v>29.545</v>
      </c>
      <c r="J632" s="0" t="n">
        <v>9.818</v>
      </c>
      <c r="K632" s="0" t="n">
        <v>28.623</v>
      </c>
      <c r="Q632" s="0" t="n">
        <v>13.793</v>
      </c>
      <c r="S632" s="0" t="n">
        <v>146.03</v>
      </c>
      <c r="Y632" s="0" t="n">
        <v>73.309</v>
      </c>
      <c r="AA632" s="0" t="n">
        <v>11.924</v>
      </c>
      <c r="AD632" s="0" t="n">
        <v>128.646</v>
      </c>
      <c r="AI632" s="2" t="n">
        <f aca="false">AVERAGE(E632:AH632)</f>
        <v>50.5938</v>
      </c>
      <c r="AJ632" s="2" t="n">
        <f aca="false">STDEV(E632:AH632)</f>
        <v>49.4317652005716</v>
      </c>
      <c r="AK632" s="3" t="n">
        <f aca="false">AJ632/AI632</f>
        <v>0.977032071134638</v>
      </c>
      <c r="AL632" s="2" t="n">
        <f aca="false">AJ632/SQRT(D632)</f>
        <v>15.6316966796456</v>
      </c>
      <c r="AM632" s="2" t="n">
        <f aca="false">MEDIAN(E632:AH632)</f>
        <v>29.084</v>
      </c>
      <c r="AN632" s="2" t="n">
        <f aca="false">MIN(E632:AH632)</f>
        <v>9.818</v>
      </c>
      <c r="AO632" s="2" t="n">
        <f aca="false">MAX(E632:AH632)</f>
        <v>146.03</v>
      </c>
    </row>
    <row r="633" customFormat="false" ht="12.75" hidden="false" customHeight="false" outlineLevel="0" collapsed="false">
      <c r="A633" s="0" t="n">
        <v>9516.344</v>
      </c>
      <c r="B633" s="0" t="n">
        <v>9515.809</v>
      </c>
      <c r="C633" s="0" t="n">
        <v>9517.243</v>
      </c>
      <c r="D633" s="1" t="n">
        <f aca="false">COUNTIF(E633:AH633,"&gt;0")</f>
        <v>8</v>
      </c>
      <c r="E633" s="0" t="n">
        <v>23.564</v>
      </c>
      <c r="M633" s="0" t="n">
        <v>57.625</v>
      </c>
      <c r="N633" s="0" t="n">
        <v>292.984</v>
      </c>
      <c r="P633" s="0" t="n">
        <v>30.89</v>
      </c>
      <c r="T633" s="0" t="n">
        <v>29.813</v>
      </c>
      <c r="X633" s="0" t="n">
        <v>29.666</v>
      </c>
      <c r="AB633" s="0" t="n">
        <v>53.243</v>
      </c>
      <c r="AD633" s="0" t="n">
        <v>129.037</v>
      </c>
      <c r="AI633" s="2" t="n">
        <f aca="false">AVERAGE(E633:AH633)</f>
        <v>80.85275</v>
      </c>
      <c r="AJ633" s="2" t="n">
        <f aca="false">STDEV(E633:AH633)</f>
        <v>92.2935012102307</v>
      </c>
      <c r="AK633" s="3" t="n">
        <f aca="false">AJ633/AI633</f>
        <v>1.14150107708434</v>
      </c>
      <c r="AL633" s="2" t="n">
        <f aca="false">AJ633/SQRT(D633)</f>
        <v>32.6306802826015</v>
      </c>
      <c r="AM633" s="2" t="n">
        <f aca="false">MEDIAN(E633:AH633)</f>
        <v>42.0665</v>
      </c>
      <c r="AN633" s="2" t="n">
        <f aca="false">MIN(E633:AH633)</f>
        <v>23.564</v>
      </c>
      <c r="AO633" s="2" t="n">
        <f aca="false">MAX(E633:AH633)</f>
        <v>292.984</v>
      </c>
    </row>
    <row r="634" customFormat="false" ht="12.75" hidden="false" customHeight="false" outlineLevel="0" collapsed="false">
      <c r="A634" s="0" t="n">
        <v>9518.143</v>
      </c>
      <c r="B634" s="0" t="n">
        <v>9517.243</v>
      </c>
      <c r="C634" s="0" t="n">
        <v>9518.804</v>
      </c>
      <c r="D634" s="1" t="n">
        <f aca="false">COUNTIF(E634:AH634,"&gt;0")</f>
        <v>7</v>
      </c>
      <c r="E634" s="0" t="n">
        <v>23.26</v>
      </c>
      <c r="G634" s="0" t="n">
        <v>31.937</v>
      </c>
      <c r="N634" s="0" t="n">
        <v>289.461</v>
      </c>
      <c r="P634" s="0" t="n">
        <v>30.953</v>
      </c>
      <c r="T634" s="0" t="n">
        <v>30.129</v>
      </c>
      <c r="Y634" s="0" t="n">
        <v>69.668</v>
      </c>
      <c r="AB634" s="0" t="n">
        <v>53.188</v>
      </c>
      <c r="AI634" s="2" t="n">
        <f aca="false">AVERAGE(E634:AH634)</f>
        <v>75.5137142857143</v>
      </c>
      <c r="AJ634" s="2" t="n">
        <f aca="false">STDEV(E634:AH634)</f>
        <v>95.7260511315394</v>
      </c>
      <c r="AK634" s="3" t="n">
        <f aca="false">AJ634/AI634</f>
        <v>1.26766445058377</v>
      </c>
      <c r="AL634" s="2" t="n">
        <f aca="false">AJ634/SQRT(D634)</f>
        <v>36.1810464691866</v>
      </c>
      <c r="AM634" s="2" t="n">
        <f aca="false">MEDIAN(E634:AH634)</f>
        <v>31.937</v>
      </c>
      <c r="AN634" s="2" t="n">
        <f aca="false">MIN(E634:AH634)</f>
        <v>23.26</v>
      </c>
      <c r="AO634" s="2" t="n">
        <f aca="false">MAX(E634:AH634)</f>
        <v>289.461</v>
      </c>
    </row>
    <row r="635" customFormat="false" ht="12.75" hidden="false" customHeight="false" outlineLevel="0" collapsed="false">
      <c r="A635" s="0" t="n">
        <v>9519.464</v>
      </c>
      <c r="B635" s="0" t="n">
        <v>9518.804</v>
      </c>
      <c r="C635" s="0" t="n">
        <v>9520.17</v>
      </c>
      <c r="D635" s="1" t="n">
        <f aca="false">COUNTIF(E635:AH635,"&gt;0")</f>
        <v>7</v>
      </c>
      <c r="J635" s="0" t="n">
        <v>11.199</v>
      </c>
      <c r="M635" s="0" t="n">
        <v>55.711</v>
      </c>
      <c r="N635" s="0" t="n">
        <v>289.959</v>
      </c>
      <c r="R635" s="0" t="n">
        <v>270.594</v>
      </c>
      <c r="T635" s="0" t="n">
        <v>30.308</v>
      </c>
      <c r="X635" s="0" t="n">
        <v>31.057</v>
      </c>
      <c r="AE635" s="0" t="n">
        <v>48.524</v>
      </c>
      <c r="AI635" s="2" t="n">
        <f aca="false">AVERAGE(E635:AH635)</f>
        <v>105.336</v>
      </c>
      <c r="AJ635" s="2" t="n">
        <f aca="false">STDEV(E635:AH635)</f>
        <v>120.481290425803</v>
      </c>
      <c r="AK635" s="3" t="n">
        <f aca="false">AJ635/AI635</f>
        <v>1.1437807627573</v>
      </c>
      <c r="AL635" s="2" t="n">
        <f aca="false">AJ635/SQRT(D635)</f>
        <v>45.5376474432602</v>
      </c>
      <c r="AM635" s="2" t="n">
        <f aca="false">MEDIAN(E635:AH635)</f>
        <v>48.524</v>
      </c>
      <c r="AN635" s="2" t="n">
        <f aca="false">MIN(E635:AH635)</f>
        <v>11.199</v>
      </c>
      <c r="AO635" s="2" t="n">
        <f aca="false">MAX(E635:AH635)</f>
        <v>289.959</v>
      </c>
    </row>
    <row r="636" customFormat="false" ht="12.75" hidden="false" customHeight="false" outlineLevel="0" collapsed="false">
      <c r="A636" s="0" t="n">
        <v>9520.875</v>
      </c>
      <c r="B636" s="0" t="n">
        <v>9520.17</v>
      </c>
      <c r="C636" s="0" t="n">
        <v>9521.679</v>
      </c>
      <c r="D636" s="1" t="n">
        <f aca="false">COUNTIF(E636:AH636,"&gt;0")</f>
        <v>6</v>
      </c>
      <c r="F636" s="0" t="n">
        <v>35.53</v>
      </c>
      <c r="H636" s="0" t="n">
        <v>14.617</v>
      </c>
      <c r="K636" s="0" t="n">
        <v>24.053</v>
      </c>
      <c r="N636" s="0" t="n">
        <v>295.687</v>
      </c>
      <c r="O636" s="0" t="n">
        <v>5.023</v>
      </c>
      <c r="Y636" s="0" t="n">
        <v>70.35</v>
      </c>
      <c r="AI636" s="2" t="n">
        <f aca="false">AVERAGE(E636:AH636)</f>
        <v>74.21</v>
      </c>
      <c r="AJ636" s="2" t="n">
        <f aca="false">STDEV(E636:AH636)</f>
        <v>110.83049652149</v>
      </c>
      <c r="AK636" s="3" t="n">
        <f aca="false">AJ636/AI636</f>
        <v>1.49347118341854</v>
      </c>
      <c r="AL636" s="2" t="n">
        <f aca="false">AJ636/SQRT(D636)</f>
        <v>45.2463607361594</v>
      </c>
      <c r="AM636" s="2" t="n">
        <f aca="false">MEDIAN(E636:AH636)</f>
        <v>29.7915</v>
      </c>
      <c r="AN636" s="2" t="n">
        <f aca="false">MIN(E636:AH636)</f>
        <v>5.023</v>
      </c>
      <c r="AO636" s="2" t="n">
        <f aca="false">MAX(E636:AH636)</f>
        <v>295.687</v>
      </c>
    </row>
    <row r="637" customFormat="false" ht="12.75" hidden="false" customHeight="false" outlineLevel="0" collapsed="false">
      <c r="A637" s="0" t="n">
        <v>9522.482</v>
      </c>
      <c r="B637" s="0" t="n">
        <v>9521.679</v>
      </c>
      <c r="C637" s="0" t="n">
        <v>9523.595</v>
      </c>
      <c r="D637" s="1" t="n">
        <f aca="false">COUNTIF(E637:AH637,"&gt;0")</f>
        <v>14</v>
      </c>
      <c r="E637" s="0" t="n">
        <v>21.303</v>
      </c>
      <c r="G637" s="0" t="n">
        <v>36.015</v>
      </c>
      <c r="H637" s="0" t="n">
        <v>14.154</v>
      </c>
      <c r="M637" s="0" t="n">
        <v>56.726</v>
      </c>
      <c r="O637" s="0" t="n">
        <v>5.037</v>
      </c>
      <c r="P637" s="0" t="n">
        <v>33.79</v>
      </c>
      <c r="U637" s="0" t="n">
        <v>292.257</v>
      </c>
      <c r="V637" s="0" t="n">
        <v>59.257</v>
      </c>
      <c r="W637" s="0" t="n">
        <v>23.722</v>
      </c>
      <c r="AA637" s="0" t="n">
        <v>8.855</v>
      </c>
      <c r="AB637" s="0" t="n">
        <v>50.532</v>
      </c>
      <c r="AC637" s="0" t="n">
        <v>25.491</v>
      </c>
      <c r="AD637" s="0" t="n">
        <v>128.212</v>
      </c>
      <c r="AE637" s="0" t="n">
        <v>49.809</v>
      </c>
      <c r="AI637" s="2" t="n">
        <f aca="false">AVERAGE(E637:AH637)</f>
        <v>57.5114285714286</v>
      </c>
      <c r="AJ637" s="2" t="n">
        <f aca="false">STDEV(E637:AH637)</f>
        <v>74.2757463279329</v>
      </c>
      <c r="AK637" s="3" t="n">
        <f aca="false">AJ637/AI637</f>
        <v>1.29149541531008</v>
      </c>
      <c r="AL637" s="2" t="n">
        <f aca="false">AJ637/SQRT(D637)</f>
        <v>19.8510282075755</v>
      </c>
      <c r="AM637" s="2" t="n">
        <f aca="false">MEDIAN(E637:AH637)</f>
        <v>34.9025</v>
      </c>
      <c r="AN637" s="2" t="n">
        <f aca="false">MIN(E637:AH637)</f>
        <v>5.037</v>
      </c>
      <c r="AO637" s="2" t="n">
        <f aca="false">MAX(E637:AH637)</f>
        <v>292.257</v>
      </c>
    </row>
    <row r="638" customFormat="false" ht="12.75" hidden="false" customHeight="false" outlineLevel="0" collapsed="false">
      <c r="A638" s="0" t="n">
        <v>9524.708</v>
      </c>
      <c r="B638" s="0" t="n">
        <v>9523.595</v>
      </c>
      <c r="C638" s="0" t="n">
        <v>9525.76</v>
      </c>
      <c r="D638" s="1" t="n">
        <f aca="false">COUNTIF(E638:AH638,"&gt;0")</f>
        <v>13</v>
      </c>
      <c r="L638" s="0" t="n">
        <v>61.256</v>
      </c>
      <c r="M638" s="0" t="n">
        <v>56.415</v>
      </c>
      <c r="O638" s="0" t="n">
        <v>4.865</v>
      </c>
      <c r="Q638" s="0" t="n">
        <v>16.795</v>
      </c>
      <c r="T638" s="0" t="n">
        <v>24.813</v>
      </c>
      <c r="U638" s="0" t="n">
        <v>291.136</v>
      </c>
      <c r="V638" s="0" t="n">
        <v>65.367</v>
      </c>
      <c r="W638" s="0" t="n">
        <v>25.158</v>
      </c>
      <c r="X638" s="0" t="n">
        <v>31.084</v>
      </c>
      <c r="AB638" s="0" t="n">
        <v>51.2</v>
      </c>
      <c r="AC638" s="0" t="n">
        <v>26.312</v>
      </c>
      <c r="AD638" s="0" t="n">
        <v>129.518</v>
      </c>
      <c r="AH638" s="0" t="n">
        <v>23.584</v>
      </c>
      <c r="AI638" s="2" t="n">
        <f aca="false">AVERAGE(E638:AH638)</f>
        <v>62.1156153846154</v>
      </c>
      <c r="AJ638" s="2" t="n">
        <f aca="false">STDEV(E638:AH638)</f>
        <v>75.8149408862775</v>
      </c>
      <c r="AK638" s="3" t="n">
        <f aca="false">AJ638/AI638</f>
        <v>1.22054559738058</v>
      </c>
      <c r="AL638" s="2" t="n">
        <f aca="false">AJ638/SQRT(D638)</f>
        <v>21.0272812932111</v>
      </c>
      <c r="AM638" s="2" t="n">
        <f aca="false">MEDIAN(E638:AH638)</f>
        <v>31.084</v>
      </c>
      <c r="AN638" s="2" t="n">
        <f aca="false">MIN(E638:AH638)</f>
        <v>4.865</v>
      </c>
      <c r="AO638" s="2" t="n">
        <f aca="false">MAX(E638:AH638)</f>
        <v>291.136</v>
      </c>
    </row>
    <row r="639" customFormat="false" ht="12.75" hidden="false" customHeight="false" outlineLevel="0" collapsed="false">
      <c r="A639" s="0" t="n">
        <v>9526.813</v>
      </c>
      <c r="B639" s="0" t="n">
        <v>9525.76</v>
      </c>
      <c r="C639" s="0" t="n">
        <v>9527.642</v>
      </c>
      <c r="D639" s="1" t="n">
        <f aca="false">COUNTIF(E639:AH639,"&gt;0")</f>
        <v>8</v>
      </c>
      <c r="E639" s="0" t="n">
        <v>25.285</v>
      </c>
      <c r="M639" s="0" t="n">
        <v>57.113</v>
      </c>
      <c r="O639" s="0" t="n">
        <v>4.873</v>
      </c>
      <c r="S639" s="0" t="n">
        <v>120.156</v>
      </c>
      <c r="X639" s="0" t="n">
        <v>30.423</v>
      </c>
      <c r="AA639" s="0" t="n">
        <v>7.635</v>
      </c>
      <c r="AB639" s="0" t="n">
        <v>50.265</v>
      </c>
      <c r="AD639" s="0" t="n">
        <v>130.609</v>
      </c>
      <c r="AI639" s="2" t="n">
        <f aca="false">AVERAGE(E639:AH639)</f>
        <v>53.294875</v>
      </c>
      <c r="AJ639" s="2" t="n">
        <f aca="false">STDEV(E639:AH639)</f>
        <v>48.1201177247031</v>
      </c>
      <c r="AK639" s="3" t="n">
        <f aca="false">AJ639/AI639</f>
        <v>0.902903285254034</v>
      </c>
      <c r="AL639" s="2" t="n">
        <f aca="false">AJ639/SQRT(D639)</f>
        <v>17.0130307773163</v>
      </c>
      <c r="AM639" s="2" t="n">
        <f aca="false">MEDIAN(E639:AH639)</f>
        <v>40.344</v>
      </c>
      <c r="AN639" s="2" t="n">
        <f aca="false">MIN(E639:AH639)</f>
        <v>4.873</v>
      </c>
      <c r="AO639" s="2" t="n">
        <f aca="false">MAX(E639:AH639)</f>
        <v>130.609</v>
      </c>
    </row>
    <row r="640" customFormat="false" ht="12.75" hidden="false" customHeight="false" outlineLevel="0" collapsed="false">
      <c r="A640" s="0" t="n">
        <v>9528.472</v>
      </c>
      <c r="B640" s="0" t="n">
        <v>9527.642</v>
      </c>
      <c r="C640" s="0" t="n">
        <v>9529.398</v>
      </c>
      <c r="D640" s="1" t="n">
        <f aca="false">COUNTIF(E640:AH640,"&gt;0")</f>
        <v>9</v>
      </c>
      <c r="E640" s="0" t="n">
        <v>26.351</v>
      </c>
      <c r="F640" s="0" t="n">
        <v>37.059</v>
      </c>
      <c r="G640" s="0" t="n">
        <v>31.425</v>
      </c>
      <c r="I640" s="0" t="n">
        <v>70.86</v>
      </c>
      <c r="K640" s="0" t="n">
        <v>30.841</v>
      </c>
      <c r="N640" s="0" t="n">
        <v>315.118</v>
      </c>
      <c r="P640" s="0" t="n">
        <v>29.733</v>
      </c>
      <c r="Q640" s="0" t="n">
        <v>18.66</v>
      </c>
      <c r="V640" s="0" t="n">
        <v>61.453</v>
      </c>
      <c r="AI640" s="2" t="n">
        <f aca="false">AVERAGE(E640:AH640)</f>
        <v>69.0555555555556</v>
      </c>
      <c r="AJ640" s="2" t="n">
        <f aca="false">STDEV(E640:AH640)</f>
        <v>93.820058111407</v>
      </c>
      <c r="AK640" s="3" t="n">
        <f aca="false">AJ640/AI640</f>
        <v>1.35861709252239</v>
      </c>
      <c r="AL640" s="2" t="n">
        <f aca="false">AJ640/SQRT(D640)</f>
        <v>31.2733527038023</v>
      </c>
      <c r="AM640" s="2" t="n">
        <f aca="false">MEDIAN(E640:AH640)</f>
        <v>31.425</v>
      </c>
      <c r="AN640" s="2" t="n">
        <f aca="false">MIN(E640:AH640)</f>
        <v>18.66</v>
      </c>
      <c r="AO640" s="2" t="n">
        <f aca="false">MAX(E640:AH640)</f>
        <v>315.118</v>
      </c>
    </row>
    <row r="641" customFormat="false" ht="12.75" hidden="false" customHeight="false" outlineLevel="0" collapsed="false">
      <c r="A641" s="0" t="n">
        <v>9530.324</v>
      </c>
      <c r="B641" s="0" t="n">
        <v>9529.398</v>
      </c>
      <c r="C641" s="0" t="n">
        <v>9531.568</v>
      </c>
      <c r="D641" s="1" t="n">
        <f aca="false">COUNTIF(E641:AH641,"&gt;0")</f>
        <v>18</v>
      </c>
      <c r="E641" s="0" t="n">
        <v>25.907</v>
      </c>
      <c r="H641" s="0" t="n">
        <v>16.255</v>
      </c>
      <c r="I641" s="0" t="n">
        <v>70.85</v>
      </c>
      <c r="K641" s="0" t="n">
        <v>30.721</v>
      </c>
      <c r="M641" s="0" t="n">
        <v>59.836</v>
      </c>
      <c r="N641" s="0" t="n">
        <v>324.388</v>
      </c>
      <c r="O641" s="0" t="n">
        <v>4.712</v>
      </c>
      <c r="R641" s="0" t="n">
        <v>215.61</v>
      </c>
      <c r="S641" s="0" t="n">
        <v>125.981</v>
      </c>
      <c r="V641" s="0" t="n">
        <v>59.99</v>
      </c>
      <c r="W641" s="0" t="n">
        <v>28.6</v>
      </c>
      <c r="Y641" s="0" t="n">
        <v>100.704</v>
      </c>
      <c r="AA641" s="0" t="n">
        <v>9.135</v>
      </c>
      <c r="AC641" s="0" t="n">
        <v>29.191</v>
      </c>
      <c r="AE641" s="0" t="n">
        <v>67.683</v>
      </c>
      <c r="AF641" s="0" t="n">
        <v>578.146</v>
      </c>
      <c r="AG641" s="0" t="n">
        <v>39.823</v>
      </c>
      <c r="AH641" s="0" t="n">
        <v>27.008</v>
      </c>
      <c r="AI641" s="2" t="n">
        <f aca="false">AVERAGE(E641:AH641)</f>
        <v>100.807777777778</v>
      </c>
      <c r="AJ641" s="2" t="n">
        <f aca="false">STDEV(E641:AH641)</f>
        <v>143.856724349797</v>
      </c>
      <c r="AK641" s="3" t="n">
        <f aca="false">AJ641/AI641</f>
        <v>1.42703993204688</v>
      </c>
      <c r="AL641" s="2" t="n">
        <f aca="false">AJ641/SQRT(D641)</f>
        <v>33.9073551023419</v>
      </c>
      <c r="AM641" s="2" t="n">
        <f aca="false">MEDIAN(E641:AH641)</f>
        <v>49.8295</v>
      </c>
      <c r="AN641" s="2" t="n">
        <f aca="false">MIN(E641:AH641)</f>
        <v>4.712</v>
      </c>
      <c r="AO641" s="2" t="n">
        <f aca="false">MAX(E641:AH641)</f>
        <v>578.146</v>
      </c>
    </row>
    <row r="642" customFormat="false" ht="12.75" hidden="false" customHeight="false" outlineLevel="0" collapsed="false">
      <c r="A642" s="0" t="n">
        <v>9532.813</v>
      </c>
      <c r="B642" s="0" t="n">
        <v>9531.568</v>
      </c>
      <c r="C642" s="0" t="n">
        <v>9534.099</v>
      </c>
      <c r="D642" s="1" t="n">
        <f aca="false">COUNTIF(E642:AH642,"&gt;0")</f>
        <v>8</v>
      </c>
      <c r="F642" s="0" t="n">
        <v>38.528</v>
      </c>
      <c r="O642" s="0" t="n">
        <v>4.784</v>
      </c>
      <c r="T642" s="0" t="n">
        <v>30.346</v>
      </c>
      <c r="V642" s="0" t="n">
        <v>63.292</v>
      </c>
      <c r="X642" s="0" t="n">
        <v>30.387</v>
      </c>
      <c r="Z642" s="0" t="n">
        <v>45.542</v>
      </c>
      <c r="AA642" s="0" t="n">
        <v>9.307</v>
      </c>
      <c r="AB642" s="0" t="n">
        <v>52.723</v>
      </c>
      <c r="AI642" s="2" t="n">
        <f aca="false">AVERAGE(E642:AH642)</f>
        <v>34.363625</v>
      </c>
      <c r="AJ642" s="2" t="n">
        <f aca="false">STDEV(E642:AH642)</f>
        <v>20.1811763280078</v>
      </c>
      <c r="AK642" s="3" t="n">
        <f aca="false">AJ642/AI642</f>
        <v>0.587283103223476</v>
      </c>
      <c r="AL642" s="2" t="n">
        <f aca="false">AJ642/SQRT(D642)</f>
        <v>7.13512331692788</v>
      </c>
      <c r="AM642" s="2" t="n">
        <f aca="false">MEDIAN(E642:AH642)</f>
        <v>34.4575</v>
      </c>
      <c r="AN642" s="2" t="n">
        <f aca="false">MIN(E642:AH642)</f>
        <v>4.784</v>
      </c>
      <c r="AO642" s="2" t="n">
        <f aca="false">MAX(E642:AH642)</f>
        <v>63.292</v>
      </c>
    </row>
    <row r="643" customFormat="false" ht="12.75" hidden="false" customHeight="false" outlineLevel="0" collapsed="false">
      <c r="A643" s="0" t="n">
        <v>9535.385</v>
      </c>
      <c r="B643" s="0" t="n">
        <v>9534.099</v>
      </c>
      <c r="C643" s="0" t="n">
        <v>9536.869</v>
      </c>
      <c r="D643" s="1" t="n">
        <f aca="false">COUNTIF(E643:AH643,"&gt;0")</f>
        <v>13</v>
      </c>
      <c r="F643" s="0" t="n">
        <v>39.493</v>
      </c>
      <c r="G643" s="0" t="n">
        <v>29.916</v>
      </c>
      <c r="H643" s="0" t="n">
        <v>15.352</v>
      </c>
      <c r="J643" s="0" t="n">
        <v>11.546</v>
      </c>
      <c r="L643" s="0" t="n">
        <v>48.624</v>
      </c>
      <c r="O643" s="0" t="n">
        <v>4.824</v>
      </c>
      <c r="P643" s="0" t="n">
        <v>25.57</v>
      </c>
      <c r="Q643" s="0" t="n">
        <v>15.197</v>
      </c>
      <c r="R643" s="0" t="n">
        <v>234.466</v>
      </c>
      <c r="V643" s="0" t="n">
        <v>59.575</v>
      </c>
      <c r="X643" s="0" t="n">
        <v>31.214</v>
      </c>
      <c r="AA643" s="0" t="n">
        <v>9.735</v>
      </c>
      <c r="AB643" s="0" t="n">
        <v>53.483</v>
      </c>
      <c r="AI643" s="2" t="n">
        <f aca="false">AVERAGE(E643:AH643)</f>
        <v>44.5380769230769</v>
      </c>
      <c r="AJ643" s="2" t="n">
        <f aca="false">STDEV(E643:AH643)</f>
        <v>59.6948304775513</v>
      </c>
      <c r="AK643" s="3" t="n">
        <f aca="false">AJ643/AI643</f>
        <v>1.34031001339937</v>
      </c>
      <c r="AL643" s="2" t="n">
        <f aca="false">AJ643/SQRT(D643)</f>
        <v>16.5563670897648</v>
      </c>
      <c r="AM643" s="2" t="n">
        <f aca="false">MEDIAN(E643:AH643)</f>
        <v>29.916</v>
      </c>
      <c r="AN643" s="2" t="n">
        <f aca="false">MIN(E643:AH643)</f>
        <v>4.824</v>
      </c>
      <c r="AO643" s="2" t="n">
        <f aca="false">MAX(E643:AH643)</f>
        <v>234.466</v>
      </c>
    </row>
    <row r="644" customFormat="false" ht="12.75" hidden="false" customHeight="false" outlineLevel="0" collapsed="false">
      <c r="A644" s="0" t="n">
        <v>9538.354</v>
      </c>
      <c r="B644" s="0" t="n">
        <v>9536.869</v>
      </c>
      <c r="C644" s="0" t="n">
        <v>9539.516</v>
      </c>
      <c r="D644" s="1" t="n">
        <f aca="false">COUNTIF(E644:AH644,"&gt;0")</f>
        <v>13</v>
      </c>
      <c r="G644" s="0" t="n">
        <v>29.316</v>
      </c>
      <c r="H644" s="0" t="n">
        <v>15.348</v>
      </c>
      <c r="I644" s="0" t="n">
        <v>61.207</v>
      </c>
      <c r="K644" s="0" t="n">
        <v>29.326</v>
      </c>
      <c r="O644" s="0" t="n">
        <v>5.216</v>
      </c>
      <c r="P644" s="0" t="n">
        <v>28.478</v>
      </c>
      <c r="R644" s="0" t="n">
        <v>232.11</v>
      </c>
      <c r="S644" s="0" t="n">
        <v>123.789</v>
      </c>
      <c r="W644" s="0" t="n">
        <v>31.503</v>
      </c>
      <c r="AA644" s="0" t="n">
        <v>10.25</v>
      </c>
      <c r="AB644" s="0" t="n">
        <v>49.399</v>
      </c>
      <c r="AF644" s="0" t="n">
        <v>470.531</v>
      </c>
      <c r="AH644" s="0" t="n">
        <v>29.627</v>
      </c>
      <c r="AI644" s="2" t="n">
        <f aca="false">AVERAGE(E644:AH644)</f>
        <v>85.8538461538462</v>
      </c>
      <c r="AJ644" s="2" t="n">
        <f aca="false">STDEV(E644:AH644)</f>
        <v>130.936287927148</v>
      </c>
      <c r="AK644" s="3" t="n">
        <f aca="false">AJ644/AI644</f>
        <v>1.52510683904034</v>
      </c>
      <c r="AL644" s="2" t="n">
        <f aca="false">AJ644/SQRT(D644)</f>
        <v>36.3151923030961</v>
      </c>
      <c r="AM644" s="2" t="n">
        <f aca="false">MEDIAN(E644:AH644)</f>
        <v>29.627</v>
      </c>
      <c r="AN644" s="2" t="n">
        <f aca="false">MIN(E644:AH644)</f>
        <v>5.216</v>
      </c>
      <c r="AO644" s="2" t="n">
        <f aca="false">MAX(E644:AH644)</f>
        <v>470.531</v>
      </c>
    </row>
    <row r="645" customFormat="false" ht="12.75" hidden="false" customHeight="false" outlineLevel="0" collapsed="false">
      <c r="A645" s="0" t="n">
        <v>9540.679</v>
      </c>
      <c r="B645" s="0" t="n">
        <v>9539.516</v>
      </c>
      <c r="C645" s="0" t="n">
        <v>9542.019</v>
      </c>
      <c r="D645" s="1" t="n">
        <f aca="false">COUNTIF(E645:AH645,"&gt;0")</f>
        <v>8</v>
      </c>
      <c r="G645" s="0" t="n">
        <v>27.94</v>
      </c>
      <c r="K645" s="0" t="n">
        <v>29.094</v>
      </c>
      <c r="M645" s="0" t="n">
        <v>45.77</v>
      </c>
      <c r="T645" s="0" t="n">
        <v>24.47</v>
      </c>
      <c r="U645" s="0" t="n">
        <v>205.635</v>
      </c>
      <c r="V645" s="0" t="n">
        <v>68.584</v>
      </c>
      <c r="W645" s="0" t="n">
        <v>30.98</v>
      </c>
      <c r="AH645" s="0" t="n">
        <v>28.808</v>
      </c>
      <c r="AI645" s="2" t="n">
        <f aca="false">AVERAGE(E645:AH645)</f>
        <v>57.660125</v>
      </c>
      <c r="AJ645" s="2" t="n">
        <f aca="false">STDEV(E645:AH645)</f>
        <v>61.530988314687</v>
      </c>
      <c r="AK645" s="3" t="n">
        <f aca="false">AJ645/AI645</f>
        <v>1.06713241281886</v>
      </c>
      <c r="AL645" s="2" t="n">
        <f aca="false">AJ645/SQRT(D645)</f>
        <v>21.7544895452127</v>
      </c>
      <c r="AM645" s="2" t="n">
        <f aca="false">MEDIAN(E645:AH645)</f>
        <v>30.037</v>
      </c>
      <c r="AN645" s="2" t="n">
        <f aca="false">MIN(E645:AH645)</f>
        <v>24.47</v>
      </c>
      <c r="AO645" s="2" t="n">
        <f aca="false">MAX(E645:AH645)</f>
        <v>205.635</v>
      </c>
    </row>
    <row r="646" customFormat="false" ht="12.75" hidden="false" customHeight="false" outlineLevel="0" collapsed="false">
      <c r="A646" s="0" t="n">
        <v>9543.359</v>
      </c>
      <c r="B646" s="0" t="n">
        <v>9542.019</v>
      </c>
      <c r="C646" s="0" t="n">
        <v>9544.914</v>
      </c>
      <c r="D646" s="1" t="n">
        <f aca="false">COUNTIF(E646:AH646,"&gt;0")</f>
        <v>17</v>
      </c>
      <c r="F646" s="0" t="n">
        <v>35.587</v>
      </c>
      <c r="H646" s="0" t="n">
        <v>11.496</v>
      </c>
      <c r="K646" s="0" t="n">
        <v>29.087</v>
      </c>
      <c r="L646" s="0" t="n">
        <v>51.543</v>
      </c>
      <c r="O646" s="0" t="n">
        <v>5.247</v>
      </c>
      <c r="Q646" s="0" t="n">
        <v>17.951</v>
      </c>
      <c r="R646" s="0" t="n">
        <v>224.884</v>
      </c>
      <c r="W646" s="0" t="n">
        <v>30.606</v>
      </c>
      <c r="X646" s="0" t="n">
        <v>35.241</v>
      </c>
      <c r="Z646" s="0" t="n">
        <v>27.77</v>
      </c>
      <c r="AA646" s="0" t="n">
        <v>8.708</v>
      </c>
      <c r="AB646" s="0" t="n">
        <v>51.165</v>
      </c>
      <c r="AC646" s="0" t="n">
        <v>16.759</v>
      </c>
      <c r="AD646" s="0" t="n">
        <v>125.382</v>
      </c>
      <c r="AE646" s="0" t="n">
        <v>45.022</v>
      </c>
      <c r="AG646" s="0" t="n">
        <v>30.18</v>
      </c>
      <c r="AH646" s="0" t="n">
        <v>28.483</v>
      </c>
      <c r="AI646" s="2" t="n">
        <f aca="false">AVERAGE(E646:AH646)</f>
        <v>45.5947647058824</v>
      </c>
      <c r="AJ646" s="2" t="n">
        <f aca="false">STDEV(E646:AH646)</f>
        <v>53.5473068224834</v>
      </c>
      <c r="AK646" s="3" t="n">
        <f aca="false">AJ646/AI646</f>
        <v>1.17441787819063</v>
      </c>
      <c r="AL646" s="2" t="n">
        <f aca="false">AJ646/SQRT(D646)</f>
        <v>12.9871295292033</v>
      </c>
      <c r="AM646" s="2" t="n">
        <f aca="false">MEDIAN(E646:AH646)</f>
        <v>30.18</v>
      </c>
      <c r="AN646" s="2" t="n">
        <f aca="false">MIN(E646:AH646)</f>
        <v>5.247</v>
      </c>
      <c r="AO646" s="2" t="n">
        <f aca="false">MAX(E646:AH646)</f>
        <v>224.884</v>
      </c>
    </row>
    <row r="647" customFormat="false" ht="12.75" hidden="false" customHeight="false" outlineLevel="0" collapsed="false">
      <c r="A647" s="0" t="n">
        <v>9546.469</v>
      </c>
      <c r="B647" s="0" t="n">
        <v>9544.914</v>
      </c>
      <c r="C647" s="0" t="n">
        <v>9548.369</v>
      </c>
      <c r="D647" s="1" t="n">
        <f aca="false">COUNTIF(E647:AH647,"&gt;0")</f>
        <v>17</v>
      </c>
      <c r="G647" s="0" t="n">
        <v>25.179</v>
      </c>
      <c r="I647" s="0" t="n">
        <v>66.66</v>
      </c>
      <c r="J647" s="0" t="n">
        <v>8.777</v>
      </c>
      <c r="M647" s="0" t="n">
        <v>42.281</v>
      </c>
      <c r="N647" s="0" t="n">
        <v>361.799</v>
      </c>
      <c r="Q647" s="0" t="n">
        <v>17.923</v>
      </c>
      <c r="R647" s="0" t="n">
        <v>230</v>
      </c>
      <c r="S647" s="0" t="n">
        <v>140.817</v>
      </c>
      <c r="T647" s="0" t="n">
        <v>28.268</v>
      </c>
      <c r="U647" s="0" t="n">
        <v>266.729</v>
      </c>
      <c r="W647" s="0" t="n">
        <v>30.661</v>
      </c>
      <c r="AA647" s="0" t="n">
        <v>9.981</v>
      </c>
      <c r="AB647" s="0" t="n">
        <v>49.21</v>
      </c>
      <c r="AC647" s="0" t="n">
        <v>15.541</v>
      </c>
      <c r="AD647" s="0" t="n">
        <v>128.029</v>
      </c>
      <c r="AF647" s="0" t="n">
        <v>566.894</v>
      </c>
      <c r="AH647" s="0" t="n">
        <v>28.26</v>
      </c>
      <c r="AI647" s="2" t="n">
        <f aca="false">AVERAGE(E647:AH647)</f>
        <v>118.647588235294</v>
      </c>
      <c r="AJ647" s="2" t="n">
        <f aca="false">STDEV(E647:AH647)</f>
        <v>155.278649501492</v>
      </c>
      <c r="AK647" s="3" t="n">
        <f aca="false">AJ647/AI647</f>
        <v>1.30873835541902</v>
      </c>
      <c r="AL647" s="2" t="n">
        <f aca="false">AJ647/SQRT(D647)</f>
        <v>37.6606043116422</v>
      </c>
      <c r="AM647" s="2" t="n">
        <f aca="false">MEDIAN(E647:AH647)</f>
        <v>42.281</v>
      </c>
      <c r="AN647" s="2" t="n">
        <f aca="false">MIN(E647:AH647)</f>
        <v>8.777</v>
      </c>
      <c r="AO647" s="2" t="n">
        <f aca="false">MAX(E647:AH647)</f>
        <v>566.894</v>
      </c>
    </row>
    <row r="648" customFormat="false" ht="12.75" hidden="false" customHeight="false" outlineLevel="0" collapsed="false">
      <c r="A648" s="0" t="n">
        <v>9550.269</v>
      </c>
      <c r="B648" s="0" t="n">
        <v>9548.369</v>
      </c>
      <c r="C648" s="0" t="n">
        <v>9551.885</v>
      </c>
      <c r="D648" s="1" t="n">
        <f aca="false">COUNTIF(E648:AH648,"&gt;0")</f>
        <v>14</v>
      </c>
      <c r="F648" s="0" t="n">
        <v>35.023</v>
      </c>
      <c r="I648" s="0" t="n">
        <v>64.19</v>
      </c>
      <c r="J648" s="0" t="n">
        <v>9.729</v>
      </c>
      <c r="K648" s="0" t="n">
        <v>30.482</v>
      </c>
      <c r="O648" s="0" t="n">
        <v>6.517</v>
      </c>
      <c r="P648" s="0" t="n">
        <v>36.431</v>
      </c>
      <c r="T648" s="0" t="n">
        <v>30.283</v>
      </c>
      <c r="W648" s="0" t="n">
        <v>26.477</v>
      </c>
      <c r="X648" s="0" t="n">
        <v>33.972</v>
      </c>
      <c r="AA648" s="0" t="n">
        <v>11.798</v>
      </c>
      <c r="AC648" s="0" t="n">
        <v>15.799</v>
      </c>
      <c r="AD648" s="0" t="n">
        <v>128.412</v>
      </c>
      <c r="AF648" s="0" t="n">
        <v>580.421</v>
      </c>
      <c r="AH648" s="0" t="n">
        <v>24.589</v>
      </c>
      <c r="AI648" s="2" t="n">
        <f aca="false">AVERAGE(E648:AH648)</f>
        <v>73.8659285714286</v>
      </c>
      <c r="AJ648" s="2" t="n">
        <f aca="false">STDEV(E648:AH648)</f>
        <v>148.970258597255</v>
      </c>
      <c r="AK648" s="3" t="n">
        <f aca="false">AJ648/AI648</f>
        <v>2.01676553017539</v>
      </c>
      <c r="AL648" s="2" t="n">
        <f aca="false">AJ648/SQRT(D648)</f>
        <v>39.8139763207173</v>
      </c>
      <c r="AM648" s="2" t="n">
        <f aca="false">MEDIAN(E648:AH648)</f>
        <v>30.3825</v>
      </c>
      <c r="AN648" s="2" t="n">
        <f aca="false">MIN(E648:AH648)</f>
        <v>6.517</v>
      </c>
      <c r="AO648" s="2" t="n">
        <f aca="false">MAX(E648:AH648)</f>
        <v>580.421</v>
      </c>
    </row>
    <row r="649" customFormat="false" ht="12.75" hidden="false" customHeight="false" outlineLevel="0" collapsed="false">
      <c r="A649" s="0" t="n">
        <v>9553.5</v>
      </c>
      <c r="B649" s="0" t="n">
        <v>9551.885</v>
      </c>
      <c r="C649" s="0" t="n">
        <v>9554.76</v>
      </c>
      <c r="D649" s="1" t="n">
        <f aca="false">COUNTIF(E649:AH649,"&gt;0")</f>
        <v>3</v>
      </c>
      <c r="J649" s="0" t="n">
        <v>9.787</v>
      </c>
      <c r="AC649" s="0" t="n">
        <v>19.61</v>
      </c>
      <c r="AF649" s="0" t="n">
        <v>575.43</v>
      </c>
      <c r="AI649" s="2" t="n">
        <f aca="false">AVERAGE(E649:AH649)</f>
        <v>201.609</v>
      </c>
      <c r="AJ649" s="2" t="n">
        <f aca="false">STDEV(E649:AH649)</f>
        <v>323.775736989355</v>
      </c>
      <c r="AK649" s="3" t="n">
        <f aca="false">AJ649/AI649</f>
        <v>1.60595874682854</v>
      </c>
      <c r="AL649" s="2" t="n">
        <f aca="false">AJ649/SQRT(D649)</f>
        <v>186.932008907874</v>
      </c>
      <c r="AM649" s="2" t="n">
        <f aca="false">MEDIAN(E649:AH649)</f>
        <v>19.61</v>
      </c>
      <c r="AN649" s="2" t="n">
        <f aca="false">MIN(E649:AH649)</f>
        <v>9.787</v>
      </c>
      <c r="AO649" s="2" t="n">
        <f aca="false">MAX(E649:AH649)</f>
        <v>575.43</v>
      </c>
    </row>
    <row r="650" customFormat="false" ht="12.75" hidden="false" customHeight="false" outlineLevel="0" collapsed="false">
      <c r="A650" s="0" t="n">
        <v>9556.019</v>
      </c>
      <c r="B650" s="0" t="n">
        <v>9554.76</v>
      </c>
      <c r="C650" s="0" t="n">
        <v>9557.343</v>
      </c>
      <c r="D650" s="1" t="n">
        <f aca="false">COUNTIF(E650:AH650,"&gt;0")</f>
        <v>14</v>
      </c>
      <c r="G650" s="0" t="n">
        <v>38.246</v>
      </c>
      <c r="H650" s="0" t="n">
        <v>18.895</v>
      </c>
      <c r="I650" s="0" t="n">
        <v>65.854</v>
      </c>
      <c r="J650" s="0" t="n">
        <v>9.752</v>
      </c>
      <c r="K650" s="0" t="n">
        <v>35.45</v>
      </c>
      <c r="O650" s="0" t="n">
        <v>7.462</v>
      </c>
      <c r="P650" s="0" t="n">
        <v>41.27</v>
      </c>
      <c r="T650" s="0" t="n">
        <v>29.674</v>
      </c>
      <c r="V650" s="0" t="n">
        <v>89.216</v>
      </c>
      <c r="W650" s="0" t="n">
        <v>21.564</v>
      </c>
      <c r="Y650" s="0" t="n">
        <v>100.096</v>
      </c>
      <c r="Z650" s="0" t="n">
        <v>48.701</v>
      </c>
      <c r="AE650" s="0" t="n">
        <v>71.383</v>
      </c>
      <c r="AH650" s="0" t="n">
        <v>19.78</v>
      </c>
      <c r="AI650" s="2" t="n">
        <f aca="false">AVERAGE(E650:AH650)</f>
        <v>42.6673571428571</v>
      </c>
      <c r="AJ650" s="2" t="n">
        <f aca="false">STDEV(E650:AH650)</f>
        <v>29.0397642780408</v>
      </c>
      <c r="AK650" s="3" t="n">
        <f aca="false">AJ650/AI650</f>
        <v>0.680608460955551</v>
      </c>
      <c r="AL650" s="2" t="n">
        <f aca="false">AJ650/SQRT(D650)</f>
        <v>7.76120346579325</v>
      </c>
      <c r="AM650" s="2" t="n">
        <f aca="false">MEDIAN(E650:AH650)</f>
        <v>36.848</v>
      </c>
      <c r="AN650" s="2" t="n">
        <f aca="false">MIN(E650:AH650)</f>
        <v>7.462</v>
      </c>
      <c r="AO650" s="2" t="n">
        <f aca="false">MAX(E650:AH650)</f>
        <v>100.096</v>
      </c>
    </row>
    <row r="651" customFormat="false" ht="12.75" hidden="false" customHeight="false" outlineLevel="0" collapsed="false">
      <c r="A651" s="0" t="n">
        <v>9558.667</v>
      </c>
      <c r="B651" s="0" t="n">
        <v>9557.343</v>
      </c>
      <c r="C651" s="0" t="n">
        <v>9559.933</v>
      </c>
      <c r="D651" s="1" t="n">
        <f aca="false">COUNTIF(E651:AH651,"&gt;0")</f>
        <v>9</v>
      </c>
      <c r="H651" s="0" t="n">
        <v>19.004</v>
      </c>
      <c r="K651" s="0" t="n">
        <v>36.547</v>
      </c>
      <c r="M651" s="0" t="n">
        <v>65.724</v>
      </c>
      <c r="X651" s="0" t="n">
        <v>38.642</v>
      </c>
      <c r="Y651" s="0" t="n">
        <v>100.952</v>
      </c>
      <c r="Z651" s="0" t="n">
        <v>49.976</v>
      </c>
      <c r="AE651" s="0" t="n">
        <v>70.021</v>
      </c>
      <c r="AF651" s="0" t="n">
        <v>538.938</v>
      </c>
      <c r="AG651" s="0" t="n">
        <v>42.496</v>
      </c>
      <c r="AI651" s="2" t="n">
        <f aca="false">AVERAGE(E651:AH651)</f>
        <v>106.922222222222</v>
      </c>
      <c r="AJ651" s="2" t="n">
        <f aca="false">STDEV(E651:AH651)</f>
        <v>163.733913065359</v>
      </c>
      <c r="AK651" s="3" t="n">
        <f aca="false">AJ651/AI651</f>
        <v>1.53133660769846</v>
      </c>
      <c r="AL651" s="2" t="n">
        <f aca="false">AJ651/SQRT(D651)</f>
        <v>54.5779710217862</v>
      </c>
      <c r="AM651" s="2" t="n">
        <f aca="false">MEDIAN(E651:AH651)</f>
        <v>49.976</v>
      </c>
      <c r="AN651" s="2" t="n">
        <f aca="false">MIN(E651:AH651)</f>
        <v>19.004</v>
      </c>
      <c r="AO651" s="2" t="n">
        <f aca="false">MAX(E651:AH651)</f>
        <v>538.938</v>
      </c>
    </row>
    <row r="652" customFormat="false" ht="12.75" hidden="false" customHeight="false" outlineLevel="0" collapsed="false">
      <c r="A652" s="0" t="n">
        <v>9561.2</v>
      </c>
      <c r="B652" s="0" t="n">
        <v>9559.933</v>
      </c>
      <c r="C652" s="0" t="n">
        <v>9562.225</v>
      </c>
      <c r="D652" s="1" t="n">
        <f aca="false">COUNTIF(E652:AH652,"&gt;0")</f>
        <v>5</v>
      </c>
      <c r="E652" s="0" t="n">
        <v>30.433</v>
      </c>
      <c r="M652" s="0" t="n">
        <v>64.675</v>
      </c>
      <c r="O652" s="0" t="n">
        <v>8.469</v>
      </c>
      <c r="V652" s="0" t="n">
        <v>76.962</v>
      </c>
      <c r="AE652" s="0" t="n">
        <v>70.79</v>
      </c>
      <c r="AI652" s="2" t="n">
        <f aca="false">AVERAGE(E652:AH652)</f>
        <v>50.2658</v>
      </c>
      <c r="AJ652" s="2" t="n">
        <f aca="false">STDEV(E652:AH652)</f>
        <v>29.5036750710823</v>
      </c>
      <c r="AK652" s="3" t="n">
        <f aca="false">AJ652/AI652</f>
        <v>0.586953257902635</v>
      </c>
      <c r="AL652" s="2" t="n">
        <f aca="false">AJ652/SQRT(D652)</f>
        <v>13.1944446090012</v>
      </c>
      <c r="AM652" s="2" t="n">
        <f aca="false">MEDIAN(E652:AH652)</f>
        <v>64.675</v>
      </c>
      <c r="AN652" s="2" t="n">
        <f aca="false">MIN(E652:AH652)</f>
        <v>8.469</v>
      </c>
      <c r="AO652" s="2" t="n">
        <f aca="false">MAX(E652:AH652)</f>
        <v>76.962</v>
      </c>
    </row>
    <row r="653" customFormat="false" ht="12.75" hidden="false" customHeight="false" outlineLevel="0" collapsed="false">
      <c r="A653" s="0" t="n">
        <v>9563.25</v>
      </c>
      <c r="B653" s="0" t="n">
        <v>9562.225</v>
      </c>
      <c r="C653" s="0" t="n">
        <v>9564.5</v>
      </c>
      <c r="D653" s="1" t="n">
        <f aca="false">COUNTIF(E653:AH653,"&gt;0")</f>
        <v>5</v>
      </c>
      <c r="E653" s="0" t="n">
        <v>30.37</v>
      </c>
      <c r="G653" s="0" t="n">
        <v>41.309</v>
      </c>
      <c r="H653" s="0" t="n">
        <v>18.79</v>
      </c>
      <c r="M653" s="0" t="n">
        <v>66.266</v>
      </c>
      <c r="V653" s="0" t="n">
        <v>77.118</v>
      </c>
      <c r="AI653" s="2" t="n">
        <f aca="false">AVERAGE(E653:AH653)</f>
        <v>46.7706</v>
      </c>
      <c r="AJ653" s="2" t="n">
        <f aca="false">STDEV(E653:AH653)</f>
        <v>24.4067513159781</v>
      </c>
      <c r="AK653" s="3" t="n">
        <f aca="false">AJ653/AI653</f>
        <v>0.521839602570378</v>
      </c>
      <c r="AL653" s="2" t="n">
        <f aca="false">AJ653/SQRT(D653)</f>
        <v>10.9150310104919</v>
      </c>
      <c r="AM653" s="2" t="n">
        <f aca="false">MEDIAN(E653:AH653)</f>
        <v>41.309</v>
      </c>
      <c r="AN653" s="2" t="n">
        <f aca="false">MIN(E653:AH653)</f>
        <v>18.79</v>
      </c>
      <c r="AO653" s="2" t="n">
        <f aca="false">MAX(E653:AH653)</f>
        <v>77.118</v>
      </c>
    </row>
    <row r="654" customFormat="false" ht="12.75" hidden="false" customHeight="false" outlineLevel="0" collapsed="false">
      <c r="A654" s="0" t="n">
        <v>9565.75</v>
      </c>
      <c r="B654" s="0" t="n">
        <v>9564.5</v>
      </c>
      <c r="C654" s="0" t="n">
        <v>9566.525</v>
      </c>
      <c r="D654" s="1" t="n">
        <f aca="false">COUNTIF(E654:AH654,"&gt;0")</f>
        <v>4</v>
      </c>
      <c r="E654" s="0" t="n">
        <v>31.213</v>
      </c>
      <c r="K654" s="0" t="n">
        <v>48.875</v>
      </c>
      <c r="M654" s="0" t="n">
        <v>66.461</v>
      </c>
      <c r="AA654" s="0" t="n">
        <v>21.977</v>
      </c>
      <c r="AI654" s="2" t="n">
        <f aca="false">AVERAGE(E654:AH654)</f>
        <v>42.1315</v>
      </c>
      <c r="AJ654" s="2" t="n">
        <f aca="false">STDEV(E654:AH654)</f>
        <v>19.6877023799122</v>
      </c>
      <c r="AK654" s="3" t="n">
        <f aca="false">AJ654/AI654</f>
        <v>0.467291750350977</v>
      </c>
      <c r="AL654" s="2" t="n">
        <f aca="false">AJ654/SQRT(D654)</f>
        <v>9.84385118995609</v>
      </c>
      <c r="AM654" s="2" t="n">
        <f aca="false">MEDIAN(E654:AH654)</f>
        <v>40.044</v>
      </c>
      <c r="AN654" s="2" t="n">
        <f aca="false">MIN(E654:AH654)</f>
        <v>21.977</v>
      </c>
      <c r="AO654" s="2" t="n">
        <f aca="false">MAX(E654:AH654)</f>
        <v>66.461</v>
      </c>
    </row>
    <row r="655" customFormat="false" ht="12.75" hidden="false" customHeight="false" outlineLevel="0" collapsed="false">
      <c r="A655" s="0" t="n">
        <v>9567.3</v>
      </c>
      <c r="B655" s="0" t="n">
        <v>9566.525</v>
      </c>
      <c r="C655" s="0" t="n">
        <v>9568.752</v>
      </c>
      <c r="D655" s="1" t="n">
        <f aca="false">COUNTIF(E655:AH655,"&gt;0")</f>
        <v>5</v>
      </c>
      <c r="J655" s="0" t="n">
        <v>15.191</v>
      </c>
      <c r="M655" s="0" t="n">
        <v>64.992</v>
      </c>
      <c r="P655" s="0" t="n">
        <v>54.527</v>
      </c>
      <c r="Q655" s="0" t="n">
        <v>44.157</v>
      </c>
      <c r="U655" s="0" t="n">
        <v>929.792</v>
      </c>
      <c r="AI655" s="2" t="n">
        <f aca="false">AVERAGE(E655:AH655)</f>
        <v>221.7318</v>
      </c>
      <c r="AJ655" s="2" t="n">
        <f aca="false">STDEV(E655:AH655)</f>
        <v>396.253065770727</v>
      </c>
      <c r="AK655" s="3" t="n">
        <f aca="false">AJ655/AI655</f>
        <v>1.78708270879832</v>
      </c>
      <c r="AL655" s="2" t="n">
        <f aca="false">AJ655/SQRT(D655)</f>
        <v>177.209758271208</v>
      </c>
      <c r="AM655" s="2" t="n">
        <f aca="false">MEDIAN(E655:AH655)</f>
        <v>54.527</v>
      </c>
      <c r="AN655" s="2" t="n">
        <f aca="false">MIN(E655:AH655)</f>
        <v>15.191</v>
      </c>
      <c r="AO655" s="2" t="n">
        <f aca="false">MAX(E655:AH655)</f>
        <v>929.792</v>
      </c>
    </row>
    <row r="656" customFormat="false" ht="12.75" hidden="false" customHeight="false" outlineLevel="0" collapsed="false">
      <c r="A656" s="0" t="n">
        <v>9570.205</v>
      </c>
      <c r="B656" s="0" t="n">
        <v>9568.752</v>
      </c>
      <c r="C656" s="0" t="n">
        <v>9571.644</v>
      </c>
      <c r="D656" s="1" t="n">
        <f aca="false">COUNTIF(E656:AH656,"&gt;0")</f>
        <v>12</v>
      </c>
      <c r="E656" s="0" t="n">
        <v>35.375</v>
      </c>
      <c r="J656" s="0" t="n">
        <v>14.396</v>
      </c>
      <c r="L656" s="0" t="n">
        <v>151.929</v>
      </c>
      <c r="O656" s="0" t="n">
        <v>11.297</v>
      </c>
      <c r="Q656" s="0" t="n">
        <v>44.024</v>
      </c>
      <c r="R656" s="0" t="n">
        <v>609.728</v>
      </c>
      <c r="T656" s="0" t="n">
        <v>99.223</v>
      </c>
      <c r="W656" s="0" t="n">
        <v>41.991</v>
      </c>
      <c r="AC656" s="0" t="n">
        <v>47.797</v>
      </c>
      <c r="AD656" s="0" t="n">
        <v>310.493</v>
      </c>
      <c r="AF656" s="0" t="n">
        <v>744.89</v>
      </c>
      <c r="AH656" s="0" t="n">
        <v>38.357</v>
      </c>
      <c r="AI656" s="2" t="n">
        <f aca="false">AVERAGE(E656:AH656)</f>
        <v>179.125</v>
      </c>
      <c r="AJ656" s="2" t="n">
        <f aca="false">STDEV(E656:AH656)</f>
        <v>248.628440077302</v>
      </c>
      <c r="AK656" s="3" t="n">
        <f aca="false">AJ656/AI656</f>
        <v>1.38801641355089</v>
      </c>
      <c r="AL656" s="2" t="n">
        <f aca="false">AJ656/SQRT(D656)</f>
        <v>71.7728484034136</v>
      </c>
      <c r="AM656" s="2" t="n">
        <f aca="false">MEDIAN(E656:AH656)</f>
        <v>45.9105</v>
      </c>
      <c r="AN656" s="2" t="n">
        <f aca="false">MIN(E656:AH656)</f>
        <v>11.297</v>
      </c>
      <c r="AO656" s="2" t="n">
        <f aca="false">MAX(E656:AH656)</f>
        <v>744.89</v>
      </c>
    </row>
    <row r="657" customFormat="false" ht="12.75" hidden="false" customHeight="false" outlineLevel="0" collapsed="false">
      <c r="A657" s="0" t="n">
        <v>9573.083</v>
      </c>
      <c r="B657" s="0" t="n">
        <v>9571.644</v>
      </c>
      <c r="C657" s="0" t="n">
        <v>9574.892</v>
      </c>
      <c r="D657" s="1" t="n">
        <f aca="false">COUNTIF(E657:AH657,"&gt;0")</f>
        <v>3</v>
      </c>
      <c r="F657" s="0" t="n">
        <v>88.93</v>
      </c>
      <c r="O657" s="0" t="n">
        <v>11.537</v>
      </c>
      <c r="AE657" s="0" t="n">
        <v>151.971</v>
      </c>
      <c r="AI657" s="2" t="n">
        <f aca="false">AVERAGE(E657:AH657)</f>
        <v>84.146</v>
      </c>
      <c r="AJ657" s="2" t="n">
        <f aca="false">STDEV(E657:AH657)</f>
        <v>70.3391219805877</v>
      </c>
      <c r="AK657" s="3" t="n">
        <f aca="false">AJ657/AI657</f>
        <v>0.835917595376937</v>
      </c>
      <c r="AL657" s="2" t="n">
        <f aca="false">AJ657/SQRT(D657)</f>
        <v>40.6103110100543</v>
      </c>
      <c r="AM657" s="2" t="n">
        <f aca="false">MEDIAN(E657:AH657)</f>
        <v>88.93</v>
      </c>
      <c r="AN657" s="2" t="n">
        <f aca="false">MIN(E657:AH657)</f>
        <v>11.537</v>
      </c>
      <c r="AO657" s="2" t="n">
        <f aca="false">MAX(E657:AH657)</f>
        <v>151.971</v>
      </c>
    </row>
    <row r="658" customFormat="false" ht="12.75" hidden="false" customHeight="false" outlineLevel="0" collapsed="false">
      <c r="A658" s="0" t="n">
        <v>9576.7</v>
      </c>
      <c r="B658" s="0" t="n">
        <v>9574.892</v>
      </c>
      <c r="C658" s="0" t="n">
        <v>9578.125</v>
      </c>
      <c r="D658" s="1" t="n">
        <f aca="false">COUNTIF(E658:AH658,"&gt;0")</f>
        <v>5</v>
      </c>
      <c r="O658" s="0" t="n">
        <v>12.025</v>
      </c>
      <c r="S658" s="0" t="n">
        <v>363.302</v>
      </c>
      <c r="V658" s="0" t="n">
        <v>226.09</v>
      </c>
      <c r="AC658" s="0" t="n">
        <v>39.638</v>
      </c>
      <c r="AF658" s="0" t="n">
        <v>725.812</v>
      </c>
      <c r="AI658" s="2" t="n">
        <f aca="false">AVERAGE(E658:AH658)</f>
        <v>273.3734</v>
      </c>
      <c r="AJ658" s="2" t="n">
        <f aca="false">STDEV(E658:AH658)</f>
        <v>290.671112762861</v>
      </c>
      <c r="AK658" s="3" t="n">
        <f aca="false">AJ658/AI658</f>
        <v>1.06327503979122</v>
      </c>
      <c r="AL658" s="2" t="n">
        <f aca="false">AJ658/SQRT(D658)</f>
        <v>129.992073446653</v>
      </c>
      <c r="AM658" s="2" t="n">
        <f aca="false">MEDIAN(E658:AH658)</f>
        <v>226.09</v>
      </c>
      <c r="AN658" s="2" t="n">
        <f aca="false">MIN(E658:AH658)</f>
        <v>12.025</v>
      </c>
      <c r="AO658" s="2" t="n">
        <f aca="false">MAX(E658:AH658)</f>
        <v>725.812</v>
      </c>
    </row>
    <row r="659" customFormat="false" ht="12.75" hidden="false" customHeight="false" outlineLevel="0" collapsed="false">
      <c r="A659" s="0" t="n">
        <v>9579.55</v>
      </c>
      <c r="B659" s="0" t="n">
        <v>9578.125</v>
      </c>
      <c r="C659" s="0" t="n">
        <v>9580.923</v>
      </c>
      <c r="D659" s="1" t="n">
        <f aca="false">COUNTIF(E659:AH659,"&gt;0")</f>
        <v>10</v>
      </c>
      <c r="E659" s="0" t="n">
        <v>46.977</v>
      </c>
      <c r="I659" s="0" t="n">
        <v>108.897</v>
      </c>
      <c r="K659" s="0" t="n">
        <v>76.183</v>
      </c>
      <c r="Q659" s="0" t="n">
        <v>43.426</v>
      </c>
      <c r="S659" s="0" t="n">
        <v>363.606</v>
      </c>
      <c r="X659" s="0" t="n">
        <v>83.369</v>
      </c>
      <c r="AB659" s="0" t="n">
        <v>171.345</v>
      </c>
      <c r="AE659" s="0" t="n">
        <v>146.897</v>
      </c>
      <c r="AF659" s="0" t="n">
        <v>743.282</v>
      </c>
      <c r="AG659" s="0" t="n">
        <v>79.392</v>
      </c>
      <c r="AI659" s="2" t="n">
        <f aca="false">AVERAGE(E659:AH659)</f>
        <v>186.3374</v>
      </c>
      <c r="AJ659" s="2" t="n">
        <f aca="false">STDEV(E659:AH659)</f>
        <v>216.899251557133</v>
      </c>
      <c r="AK659" s="3" t="n">
        <f aca="false">AJ659/AI659</f>
        <v>1.16401351289185</v>
      </c>
      <c r="AL659" s="2" t="n">
        <f aca="false">AJ659/SQRT(D659)</f>
        <v>68.5895657706363</v>
      </c>
      <c r="AM659" s="2" t="n">
        <f aca="false">MEDIAN(E659:AH659)</f>
        <v>96.133</v>
      </c>
      <c r="AN659" s="2" t="n">
        <f aca="false">MIN(E659:AH659)</f>
        <v>43.426</v>
      </c>
      <c r="AO659" s="2" t="n">
        <f aca="false">MAX(E659:AH659)</f>
        <v>743.282</v>
      </c>
    </row>
    <row r="660" customFormat="false" ht="12.75" hidden="false" customHeight="false" outlineLevel="0" collapsed="false">
      <c r="A660" s="0" t="n">
        <v>9582.295</v>
      </c>
      <c r="B660" s="0" t="n">
        <v>9580.923</v>
      </c>
      <c r="C660" s="0" t="n">
        <v>9583.384</v>
      </c>
      <c r="D660" s="1" t="n">
        <f aca="false">COUNTIF(E660:AH660,"&gt;0")</f>
        <v>22</v>
      </c>
      <c r="E660" s="0" t="n">
        <v>47.592</v>
      </c>
      <c r="F660" s="0" t="n">
        <v>103.746</v>
      </c>
      <c r="G660" s="0" t="n">
        <v>86.449</v>
      </c>
      <c r="H660" s="0" t="n">
        <v>41.34</v>
      </c>
      <c r="J660" s="0" t="n">
        <v>33.518</v>
      </c>
      <c r="K660" s="0" t="n">
        <v>80.004</v>
      </c>
      <c r="L660" s="0" t="n">
        <v>127.565</v>
      </c>
      <c r="M660" s="0" t="n">
        <v>133.505</v>
      </c>
      <c r="O660" s="0" t="n">
        <v>15.685</v>
      </c>
      <c r="P660" s="0" t="n">
        <v>89.831</v>
      </c>
      <c r="Q660" s="0" t="n">
        <v>43.703</v>
      </c>
      <c r="R660" s="0" t="n">
        <v>811.441</v>
      </c>
      <c r="T660" s="0" t="n">
        <v>95.189</v>
      </c>
      <c r="U660" s="0" t="n">
        <v>832.788</v>
      </c>
      <c r="X660" s="0" t="n">
        <v>82.991</v>
      </c>
      <c r="Y660" s="0" t="n">
        <v>220.046</v>
      </c>
      <c r="Z660" s="0" t="n">
        <v>98.22</v>
      </c>
      <c r="AA660" s="0" t="n">
        <v>34.295</v>
      </c>
      <c r="AD660" s="0" t="n">
        <v>294.944</v>
      </c>
      <c r="AE660" s="0" t="n">
        <v>147.987</v>
      </c>
      <c r="AF660" s="0" t="n">
        <v>743.183</v>
      </c>
      <c r="AG660" s="0" t="n">
        <v>80.468</v>
      </c>
      <c r="AI660" s="2" t="n">
        <f aca="false">AVERAGE(E660:AH660)</f>
        <v>192.931363636364</v>
      </c>
      <c r="AJ660" s="2" t="n">
        <f aca="false">STDEV(E660:AH660)</f>
        <v>253.547595579879</v>
      </c>
      <c r="AK660" s="3" t="n">
        <f aca="false">AJ660/AI660</f>
        <v>1.31418547405161</v>
      </c>
      <c r="AL660" s="2" t="n">
        <f aca="false">AJ660/SQRT(D660)</f>
        <v>54.0565290078727</v>
      </c>
      <c r="AM660" s="2" t="n">
        <f aca="false">MEDIAN(E660:AH660)</f>
        <v>92.51</v>
      </c>
      <c r="AN660" s="2" t="n">
        <f aca="false">MIN(E660:AH660)</f>
        <v>15.685</v>
      </c>
      <c r="AO660" s="2" t="n">
        <f aca="false">MAX(E660:AH660)</f>
        <v>832.788</v>
      </c>
    </row>
    <row r="661" customFormat="false" ht="12.75" hidden="false" customHeight="false" outlineLevel="0" collapsed="false">
      <c r="A661" s="0" t="n">
        <v>9584.472</v>
      </c>
      <c r="B661" s="0" t="n">
        <v>9583.384</v>
      </c>
      <c r="C661" s="0" t="n">
        <v>9585.022</v>
      </c>
      <c r="D661" s="1" t="n">
        <f aca="false">COUNTIF(E661:AH661,"&gt;0")</f>
        <v>9</v>
      </c>
      <c r="E661" s="0" t="n">
        <v>47.812</v>
      </c>
      <c r="G661" s="0" t="n">
        <v>87.089</v>
      </c>
      <c r="H661" s="0" t="n">
        <v>41.178</v>
      </c>
      <c r="I661" s="0" t="n">
        <v>112.097</v>
      </c>
      <c r="K661" s="0" t="n">
        <v>81.331</v>
      </c>
      <c r="L661" s="0" t="n">
        <v>127.777</v>
      </c>
      <c r="Q661" s="0" t="n">
        <v>44.606</v>
      </c>
      <c r="X661" s="0" t="n">
        <v>82.788</v>
      </c>
      <c r="AE661" s="0" t="n">
        <v>147.941</v>
      </c>
      <c r="AI661" s="2" t="n">
        <f aca="false">AVERAGE(E661:AH661)</f>
        <v>85.8465555555556</v>
      </c>
      <c r="AJ661" s="2" t="n">
        <f aca="false">STDEV(E661:AH661)</f>
        <v>37.8763570750644</v>
      </c>
      <c r="AK661" s="3" t="n">
        <f aca="false">AJ661/AI661</f>
        <v>0.44120998017856</v>
      </c>
      <c r="AL661" s="2" t="n">
        <f aca="false">AJ661/SQRT(D661)</f>
        <v>12.6254523583548</v>
      </c>
      <c r="AM661" s="2" t="n">
        <f aca="false">MEDIAN(E661:AH661)</f>
        <v>82.788</v>
      </c>
      <c r="AN661" s="2" t="n">
        <f aca="false">MIN(E661:AH661)</f>
        <v>41.178</v>
      </c>
      <c r="AO661" s="2" t="n">
        <f aca="false">MAX(E661:AH661)</f>
        <v>147.941</v>
      </c>
    </row>
    <row r="662" customFormat="false" ht="12.75" hidden="false" customHeight="false" outlineLevel="0" collapsed="false">
      <c r="A662" s="0" t="n">
        <v>9585.571</v>
      </c>
      <c r="B662" s="0" t="n">
        <v>9585.022</v>
      </c>
      <c r="C662" s="0" t="n">
        <v>9586.686</v>
      </c>
      <c r="D662" s="1" t="n">
        <f aca="false">COUNTIF(E662:AH662,"&gt;0")</f>
        <v>8</v>
      </c>
      <c r="E662" s="0" t="n">
        <v>48.273</v>
      </c>
      <c r="G662" s="0" t="n">
        <v>87.601</v>
      </c>
      <c r="N662" s="0" t="n">
        <v>973.044</v>
      </c>
      <c r="W662" s="0" t="n">
        <v>85.127</v>
      </c>
      <c r="X662" s="0" t="n">
        <v>83.325</v>
      </c>
      <c r="AE662" s="0" t="n">
        <v>148.046</v>
      </c>
      <c r="AF662" s="0" t="n">
        <v>768.936</v>
      </c>
      <c r="AH662" s="0" t="n">
        <v>77.963</v>
      </c>
      <c r="AI662" s="2" t="n">
        <f aca="false">AVERAGE(E662:AH662)</f>
        <v>284.039375</v>
      </c>
      <c r="AJ662" s="2" t="n">
        <f aca="false">STDEV(E662:AH662)</f>
        <v>367.392354029989</v>
      </c>
      <c r="AK662" s="3" t="n">
        <f aca="false">AJ662/AI662</f>
        <v>1.293455719053</v>
      </c>
      <c r="AL662" s="2" t="n">
        <f aca="false">AJ662/SQRT(D662)</f>
        <v>129.892812445347</v>
      </c>
      <c r="AM662" s="2" t="n">
        <f aca="false">MEDIAN(E662:AH662)</f>
        <v>86.364</v>
      </c>
      <c r="AN662" s="2" t="n">
        <f aca="false">MIN(E662:AH662)</f>
        <v>48.273</v>
      </c>
      <c r="AO662" s="2" t="n">
        <f aca="false">MAX(E662:AH662)</f>
        <v>973.044</v>
      </c>
    </row>
    <row r="663" customFormat="false" ht="12.75" hidden="false" customHeight="false" outlineLevel="0" collapsed="false">
      <c r="A663" s="0" t="n">
        <v>9587.8</v>
      </c>
      <c r="B663" s="0" t="n">
        <v>9586.686</v>
      </c>
      <c r="C663" s="0" t="n">
        <v>9589.632</v>
      </c>
      <c r="D663" s="1" t="n">
        <f aca="false">COUNTIF(E663:AH663,"&gt;0")</f>
        <v>5</v>
      </c>
      <c r="E663" s="0" t="n">
        <v>48.237</v>
      </c>
      <c r="I663" s="0" t="n">
        <v>112.778</v>
      </c>
      <c r="P663" s="0" t="n">
        <v>73.635</v>
      </c>
      <c r="AC663" s="0" t="n">
        <v>58.633</v>
      </c>
      <c r="AF663" s="0" t="n">
        <v>771.247</v>
      </c>
      <c r="AI663" s="2" t="n">
        <f aca="false">AVERAGE(E663:AH663)</f>
        <v>212.906</v>
      </c>
      <c r="AJ663" s="2" t="n">
        <f aca="false">STDEV(E663:AH663)</f>
        <v>313.082552290925</v>
      </c>
      <c r="AK663" s="3" t="n">
        <f aca="false">AJ663/AI663</f>
        <v>1.4705200994379</v>
      </c>
      <c r="AL663" s="2" t="n">
        <f aca="false">AJ663/SQRT(D663)</f>
        <v>140.014773898328</v>
      </c>
      <c r="AM663" s="2" t="n">
        <f aca="false">MEDIAN(E663:AH663)</f>
        <v>73.635</v>
      </c>
      <c r="AN663" s="2" t="n">
        <f aca="false">MIN(E663:AH663)</f>
        <v>48.237</v>
      </c>
      <c r="AO663" s="2" t="n">
        <f aca="false">MAX(E663:AH663)</f>
        <v>771.247</v>
      </c>
    </row>
    <row r="664" customFormat="false" ht="12.75" hidden="false" customHeight="false" outlineLevel="0" collapsed="false">
      <c r="A664" s="0" t="n">
        <v>9591.464</v>
      </c>
      <c r="B664" s="0" t="n">
        <v>9589.632</v>
      </c>
      <c r="C664" s="0" t="n">
        <v>9592.482</v>
      </c>
      <c r="D664" s="1" t="n">
        <f aca="false">COUNTIF(E664:AH664,"&gt;0")</f>
        <v>7</v>
      </c>
      <c r="H664" s="0" t="n">
        <v>34.128</v>
      </c>
      <c r="I664" s="0" t="n">
        <v>110.161</v>
      </c>
      <c r="M664" s="0" t="n">
        <v>108.683</v>
      </c>
      <c r="P664" s="0" t="n">
        <v>73.525</v>
      </c>
      <c r="AB664" s="0" t="n">
        <v>139.763</v>
      </c>
      <c r="AC664" s="0" t="n">
        <v>56.641</v>
      </c>
      <c r="AF664" s="0" t="n">
        <v>745.211</v>
      </c>
      <c r="AI664" s="2" t="n">
        <f aca="false">AVERAGE(E664:AH664)</f>
        <v>181.158857142857</v>
      </c>
      <c r="AJ664" s="2" t="n">
        <f aca="false">STDEV(E664:AH664)</f>
        <v>251.286589156968</v>
      </c>
      <c r="AK664" s="3" t="n">
        <f aca="false">AJ664/AI664</f>
        <v>1.38710628406543</v>
      </c>
      <c r="AL664" s="2" t="n">
        <f aca="false">AJ664/SQRT(D664)</f>
        <v>94.9774032449996</v>
      </c>
      <c r="AM664" s="2" t="n">
        <f aca="false">MEDIAN(E664:AH664)</f>
        <v>108.683</v>
      </c>
      <c r="AN664" s="2" t="n">
        <f aca="false">MIN(E664:AH664)</f>
        <v>34.128</v>
      </c>
      <c r="AO664" s="2" t="n">
        <f aca="false">MAX(E664:AH664)</f>
        <v>745.211</v>
      </c>
    </row>
    <row r="665" customFormat="false" ht="12.75" hidden="false" customHeight="false" outlineLevel="0" collapsed="false">
      <c r="A665" s="0" t="n">
        <v>9593.5</v>
      </c>
      <c r="B665" s="0" t="n">
        <v>9592.482</v>
      </c>
      <c r="C665" s="0" t="n">
        <v>9594.813</v>
      </c>
      <c r="D665" s="1" t="n">
        <f aca="false">COUNTIF(E665:AH665,"&gt;0")</f>
        <v>7</v>
      </c>
      <c r="I665" s="0" t="n">
        <v>113.745</v>
      </c>
      <c r="P665" s="0" t="n">
        <v>73.831</v>
      </c>
      <c r="Q665" s="0" t="n">
        <v>37.052</v>
      </c>
      <c r="R665" s="0" t="n">
        <v>590.505</v>
      </c>
      <c r="AA665" s="0" t="n">
        <v>20.991</v>
      </c>
      <c r="AB665" s="0" t="n">
        <v>139.66</v>
      </c>
      <c r="AF665" s="0" t="n">
        <v>745.223</v>
      </c>
      <c r="AI665" s="2" t="n">
        <f aca="false">AVERAGE(E665:AH665)</f>
        <v>245.858142857143</v>
      </c>
      <c r="AJ665" s="2" t="n">
        <f aca="false">STDEV(E665:AH665)</f>
        <v>294.572351005334</v>
      </c>
      <c r="AK665" s="3" t="n">
        <f aca="false">AJ665/AI665</f>
        <v>1.19813949451533</v>
      </c>
      <c r="AL665" s="2" t="n">
        <f aca="false">AJ665/SQRT(D665)</f>
        <v>111.33788341082</v>
      </c>
      <c r="AM665" s="2" t="n">
        <f aca="false">MEDIAN(E665:AH665)</f>
        <v>113.745</v>
      </c>
      <c r="AN665" s="2" t="n">
        <f aca="false">MIN(E665:AH665)</f>
        <v>20.991</v>
      </c>
      <c r="AO665" s="2" t="n">
        <f aca="false">MAX(E665:AH665)</f>
        <v>745.223</v>
      </c>
    </row>
    <row r="666" customFormat="false" ht="12.75" hidden="false" customHeight="false" outlineLevel="0" collapsed="false">
      <c r="A666" s="0" t="n">
        <v>9596.125</v>
      </c>
      <c r="B666" s="0" t="n">
        <v>9594.813</v>
      </c>
      <c r="C666" s="0" t="n">
        <v>9597.43</v>
      </c>
      <c r="D666" s="1" t="n">
        <f aca="false">COUNTIF(E666:AH666,"&gt;0")</f>
        <v>8</v>
      </c>
      <c r="E666" s="0" t="n">
        <v>38.341</v>
      </c>
      <c r="N666" s="0" t="n">
        <v>844.507</v>
      </c>
      <c r="S666" s="0" t="n">
        <v>262.392</v>
      </c>
      <c r="X666" s="0" t="n">
        <v>64.436</v>
      </c>
      <c r="Z666" s="0" t="n">
        <v>71.408</v>
      </c>
      <c r="AB666" s="0" t="n">
        <v>140.192</v>
      </c>
      <c r="AF666" s="0" t="n">
        <v>733.914</v>
      </c>
      <c r="AG666" s="0" t="n">
        <v>67.887</v>
      </c>
      <c r="AI666" s="2" t="n">
        <f aca="false">AVERAGE(E666:AH666)</f>
        <v>277.884625</v>
      </c>
      <c r="AJ666" s="2" t="n">
        <f aca="false">STDEV(E666:AH666)</f>
        <v>324.67479335744</v>
      </c>
      <c r="AK666" s="3" t="n">
        <f aca="false">AJ666/AI666</f>
        <v>1.1683798387818</v>
      </c>
      <c r="AL666" s="2" t="n">
        <f aca="false">AJ666/SQRT(D666)</f>
        <v>114.789874031693</v>
      </c>
      <c r="AM666" s="2" t="n">
        <f aca="false">MEDIAN(E666:AH666)</f>
        <v>105.8</v>
      </c>
      <c r="AN666" s="2" t="n">
        <f aca="false">MIN(E666:AH666)</f>
        <v>38.341</v>
      </c>
      <c r="AO666" s="2" t="n">
        <f aca="false">MAX(E666:AH666)</f>
        <v>844.507</v>
      </c>
    </row>
    <row r="667" customFormat="false" ht="12.75" hidden="false" customHeight="false" outlineLevel="0" collapsed="false">
      <c r="A667" s="0" t="n">
        <v>9598.735</v>
      </c>
      <c r="B667" s="0" t="n">
        <v>9597.43</v>
      </c>
      <c r="C667" s="0" t="n">
        <v>9599.924</v>
      </c>
      <c r="D667" s="1" t="n">
        <f aca="false">COUNTIF(E667:AH667,"&gt;0")</f>
        <v>18</v>
      </c>
      <c r="F667" s="0" t="n">
        <v>87.353</v>
      </c>
      <c r="G667" s="0" t="n">
        <v>72.621</v>
      </c>
      <c r="J667" s="0" t="n">
        <v>31.538</v>
      </c>
      <c r="M667" s="0" t="n">
        <v>133.332</v>
      </c>
      <c r="N667" s="0" t="n">
        <v>847.654</v>
      </c>
      <c r="O667" s="0" t="n">
        <v>11.985</v>
      </c>
      <c r="P667" s="0" t="n">
        <v>92.491</v>
      </c>
      <c r="R667" s="0" t="n">
        <v>583.28</v>
      </c>
      <c r="S667" s="0" t="n">
        <v>268.405</v>
      </c>
      <c r="U667" s="0" t="n">
        <v>624.2</v>
      </c>
      <c r="W667" s="0" t="n">
        <v>69.899</v>
      </c>
      <c r="Z667" s="0" t="n">
        <v>72.306</v>
      </c>
      <c r="AB667" s="0" t="n">
        <v>137.036</v>
      </c>
      <c r="AC667" s="0" t="n">
        <v>50.167</v>
      </c>
      <c r="AD667" s="0" t="n">
        <v>248.859</v>
      </c>
      <c r="AE667" s="0" t="n">
        <v>165.255</v>
      </c>
      <c r="AG667" s="0" t="n">
        <v>68.684</v>
      </c>
      <c r="AH667" s="0" t="n">
        <v>63.832</v>
      </c>
      <c r="AI667" s="2" t="n">
        <f aca="false">AVERAGE(E667:AH667)</f>
        <v>201.605388888889</v>
      </c>
      <c r="AJ667" s="2" t="n">
        <f aca="false">STDEV(E667:AH667)</f>
        <v>237.463416185498</v>
      </c>
      <c r="AK667" s="3" t="n">
        <f aca="false">AJ667/AI667</f>
        <v>1.17786244452211</v>
      </c>
      <c r="AL667" s="2" t="n">
        <f aca="false">AJ667/SQRT(D667)</f>
        <v>55.970663956163</v>
      </c>
      <c r="AM667" s="2" t="n">
        <f aca="false">MEDIAN(E667:AH667)</f>
        <v>89.922</v>
      </c>
      <c r="AN667" s="2" t="n">
        <f aca="false">MIN(E667:AH667)</f>
        <v>11.985</v>
      </c>
      <c r="AO667" s="2" t="n">
        <f aca="false">MAX(E667:AH667)</f>
        <v>847.654</v>
      </c>
    </row>
    <row r="668" customFormat="false" ht="12.75" hidden="false" customHeight="false" outlineLevel="0" collapsed="false">
      <c r="A668" s="0" t="n">
        <v>9601.114</v>
      </c>
      <c r="B668" s="0" t="n">
        <v>9599.924</v>
      </c>
      <c r="C668" s="0" t="n">
        <v>9601.635</v>
      </c>
      <c r="D668" s="1" t="n">
        <f aca="false">COUNTIF(E668:AH668,"&gt;0")</f>
        <v>11</v>
      </c>
      <c r="H668" s="0" t="n">
        <v>29.627</v>
      </c>
      <c r="K668" s="0" t="n">
        <v>87.543</v>
      </c>
      <c r="L668" s="0" t="n">
        <v>108.375</v>
      </c>
      <c r="M668" s="0" t="n">
        <v>134.691</v>
      </c>
      <c r="N668" s="0" t="n">
        <v>854.735</v>
      </c>
      <c r="P668" s="0" t="n">
        <v>93.781</v>
      </c>
      <c r="Q668" s="0" t="n">
        <v>32.592</v>
      </c>
      <c r="Y668" s="0" t="n">
        <v>214.617</v>
      </c>
      <c r="AA668" s="0" t="n">
        <v>27.644</v>
      </c>
      <c r="AD668" s="0" t="n">
        <v>249.532</v>
      </c>
      <c r="AF668" s="0" t="n">
        <v>764.574</v>
      </c>
      <c r="AI668" s="2" t="n">
        <f aca="false">AVERAGE(E668:AH668)</f>
        <v>236.155545454545</v>
      </c>
      <c r="AJ668" s="2" t="n">
        <f aca="false">STDEV(E668:AH668)</f>
        <v>293.096875882485</v>
      </c>
      <c r="AK668" s="3" t="n">
        <f aca="false">AJ668/AI668</f>
        <v>1.24111790522785</v>
      </c>
      <c r="AL668" s="2" t="n">
        <f aca="false">AJ668/SQRT(D668)</f>
        <v>88.3720331388699</v>
      </c>
      <c r="AM668" s="2" t="n">
        <f aca="false">MEDIAN(E668:AH668)</f>
        <v>108.375</v>
      </c>
      <c r="AN668" s="2" t="n">
        <f aca="false">MIN(E668:AH668)</f>
        <v>27.644</v>
      </c>
      <c r="AO668" s="2" t="n">
        <f aca="false">MAX(E668:AH668)</f>
        <v>854.735</v>
      </c>
    </row>
    <row r="669" customFormat="false" ht="12.75" hidden="false" customHeight="false" outlineLevel="0" collapsed="false">
      <c r="A669" s="0" t="n">
        <v>9602.156</v>
      </c>
      <c r="B669" s="0" t="n">
        <v>9601.635</v>
      </c>
      <c r="C669" s="0" t="n">
        <v>9603.286</v>
      </c>
      <c r="D669" s="1" t="n">
        <f aca="false">COUNTIF(E669:AH669,"&gt;0")</f>
        <v>8</v>
      </c>
      <c r="G669" s="0" t="n">
        <v>77.535</v>
      </c>
      <c r="K669" s="0" t="n">
        <v>88.468</v>
      </c>
      <c r="L669" s="0" t="n">
        <v>108.41</v>
      </c>
      <c r="R669" s="0" t="n">
        <v>595.335</v>
      </c>
      <c r="T669" s="0" t="n">
        <v>68.635</v>
      </c>
      <c r="Z669" s="0" t="n">
        <v>63.244</v>
      </c>
      <c r="AB669" s="0" t="n">
        <v>136.952</v>
      </c>
      <c r="AE669" s="0" t="n">
        <v>172.262</v>
      </c>
      <c r="AI669" s="2" t="n">
        <f aca="false">AVERAGE(E669:AH669)</f>
        <v>163.855125</v>
      </c>
      <c r="AJ669" s="2" t="n">
        <f aca="false">STDEV(E669:AH669)</f>
        <v>178.232332874367</v>
      </c>
      <c r="AK669" s="3" t="n">
        <f aca="false">AJ669/AI669</f>
        <v>1.0877434128128</v>
      </c>
      <c r="AL669" s="2" t="n">
        <f aca="false">AJ669/SQRT(D669)</f>
        <v>63.0146456010816</v>
      </c>
      <c r="AM669" s="2" t="n">
        <f aca="false">MEDIAN(E669:AH669)</f>
        <v>98.439</v>
      </c>
      <c r="AN669" s="2" t="n">
        <f aca="false">MIN(E669:AH669)</f>
        <v>63.244</v>
      </c>
      <c r="AO669" s="2" t="n">
        <f aca="false">MAX(E669:AH669)</f>
        <v>595.335</v>
      </c>
    </row>
    <row r="670" customFormat="false" ht="12.75" hidden="false" customHeight="false" outlineLevel="0" collapsed="false">
      <c r="A670" s="0" t="n">
        <v>9604.417</v>
      </c>
      <c r="B670" s="0" t="n">
        <v>9603.286</v>
      </c>
      <c r="C670" s="0" t="n">
        <v>9605.24</v>
      </c>
      <c r="D670" s="1" t="n">
        <f aca="false">COUNTIF(E670:AH670,"&gt;0")</f>
        <v>6</v>
      </c>
      <c r="E670" s="0" t="n">
        <v>50.261</v>
      </c>
      <c r="G670" s="0" t="n">
        <v>79.031</v>
      </c>
      <c r="L670" s="0" t="n">
        <v>109.246</v>
      </c>
      <c r="Q670" s="0" t="n">
        <v>31.545</v>
      </c>
      <c r="V670" s="0" t="n">
        <v>166.62</v>
      </c>
      <c r="AA670" s="0" t="n">
        <v>29.441</v>
      </c>
      <c r="AI670" s="2" t="n">
        <f aca="false">AVERAGE(E670:AH670)</f>
        <v>77.6906666666667</v>
      </c>
      <c r="AJ670" s="2" t="n">
        <f aca="false">STDEV(E670:AH670)</f>
        <v>53.133419580022</v>
      </c>
      <c r="AK670" s="3" t="n">
        <f aca="false">AJ670/AI670</f>
        <v>0.683909945167442</v>
      </c>
      <c r="AL670" s="2" t="n">
        <f aca="false">AJ670/SQRT(D670)</f>
        <v>21.6916277100431</v>
      </c>
      <c r="AM670" s="2" t="n">
        <f aca="false">MEDIAN(E670:AH670)</f>
        <v>64.646</v>
      </c>
      <c r="AN670" s="2" t="n">
        <f aca="false">MIN(E670:AH670)</f>
        <v>29.441</v>
      </c>
      <c r="AO670" s="2" t="n">
        <f aca="false">MAX(E670:AH670)</f>
        <v>166.62</v>
      </c>
    </row>
    <row r="671" customFormat="false" ht="12.75" hidden="false" customHeight="false" outlineLevel="0" collapsed="false">
      <c r="A671" s="0" t="n">
        <v>9606.063</v>
      </c>
      <c r="B671" s="0" t="n">
        <v>9605.24</v>
      </c>
      <c r="C671" s="0" t="n">
        <v>9607.006</v>
      </c>
      <c r="D671" s="1" t="n">
        <f aca="false">COUNTIF(E671:AH671,"&gt;0")</f>
        <v>9</v>
      </c>
      <c r="H671" s="0" t="n">
        <v>31.208</v>
      </c>
      <c r="I671" s="0" t="n">
        <v>102.645</v>
      </c>
      <c r="U671" s="0" t="n">
        <v>462.861</v>
      </c>
      <c r="V671" s="0" t="n">
        <v>166.184</v>
      </c>
      <c r="W671" s="0" t="n">
        <v>75.535</v>
      </c>
      <c r="X671" s="0" t="n">
        <v>77.65</v>
      </c>
      <c r="Z671" s="0" t="n">
        <v>63.974</v>
      </c>
      <c r="AC671" s="0" t="n">
        <v>60.263</v>
      </c>
      <c r="AH671" s="0" t="n">
        <v>68.987</v>
      </c>
      <c r="AI671" s="2" t="n">
        <f aca="false">AVERAGE(E671:AH671)</f>
        <v>123.256333333333</v>
      </c>
      <c r="AJ671" s="2" t="n">
        <f aca="false">STDEV(E671:AH671)</f>
        <v>132.691755510657</v>
      </c>
      <c r="AK671" s="3" t="n">
        <f aca="false">AJ671/AI671</f>
        <v>1.07655121584549</v>
      </c>
      <c r="AL671" s="2" t="n">
        <f aca="false">AJ671/SQRT(D671)</f>
        <v>44.230585170219</v>
      </c>
      <c r="AM671" s="2" t="n">
        <f aca="false">MEDIAN(E671:AH671)</f>
        <v>75.535</v>
      </c>
      <c r="AN671" s="2" t="n">
        <f aca="false">MIN(E671:AH671)</f>
        <v>31.208</v>
      </c>
      <c r="AO671" s="2" t="n">
        <f aca="false">MAX(E671:AH671)</f>
        <v>462.861</v>
      </c>
    </row>
    <row r="672" customFormat="false" ht="12.75" hidden="false" customHeight="false" outlineLevel="0" collapsed="false">
      <c r="A672" s="0" t="n">
        <v>9607.95</v>
      </c>
      <c r="B672" s="0" t="n">
        <v>9607.006</v>
      </c>
      <c r="C672" s="0" t="n">
        <v>9608.888</v>
      </c>
      <c r="D672" s="1" t="n">
        <f aca="false">COUNTIF(E672:AH672,"&gt;0")</f>
        <v>5</v>
      </c>
      <c r="E672" s="0" t="n">
        <v>45.27</v>
      </c>
      <c r="N672" s="0" t="n">
        <v>777.379</v>
      </c>
      <c r="O672" s="0" t="n">
        <v>11.032</v>
      </c>
      <c r="V672" s="0" t="n">
        <v>167.018</v>
      </c>
      <c r="AC672" s="0" t="n">
        <v>62.057</v>
      </c>
      <c r="AI672" s="2" t="n">
        <f aca="false">AVERAGE(E672:AH672)</f>
        <v>212.5512</v>
      </c>
      <c r="AJ672" s="2" t="n">
        <f aca="false">STDEV(E672:AH672)</f>
        <v>321.070556120769</v>
      </c>
      <c r="AK672" s="3" t="n">
        <f aca="false">AJ672/AI672</f>
        <v>1.51055630888355</v>
      </c>
      <c r="AL672" s="2" t="n">
        <f aca="false">AJ672/SQRT(D672)</f>
        <v>143.58711781194</v>
      </c>
      <c r="AM672" s="2" t="n">
        <f aca="false">MEDIAN(E672:AH672)</f>
        <v>62.057</v>
      </c>
      <c r="AN672" s="2" t="n">
        <f aca="false">MIN(E672:AH672)</f>
        <v>11.032</v>
      </c>
      <c r="AO672" s="2" t="n">
        <f aca="false">MAX(E672:AH672)</f>
        <v>777.379</v>
      </c>
    </row>
    <row r="673" customFormat="false" ht="12.75" hidden="false" customHeight="false" outlineLevel="0" collapsed="false">
      <c r="A673" s="0" t="n">
        <v>9609.825</v>
      </c>
      <c r="B673" s="0" t="n">
        <v>9608.888</v>
      </c>
      <c r="C673" s="0" t="n">
        <v>9610.888</v>
      </c>
      <c r="D673" s="1" t="n">
        <f aca="false">COUNTIF(E673:AH673,"&gt;0")</f>
        <v>11</v>
      </c>
      <c r="F673" s="0" t="n">
        <v>70.32</v>
      </c>
      <c r="H673" s="0" t="n">
        <v>30.086</v>
      </c>
      <c r="I673" s="0" t="n">
        <v>103.885</v>
      </c>
      <c r="J673" s="0" t="n">
        <v>21.197</v>
      </c>
      <c r="N673" s="0" t="n">
        <v>775.802</v>
      </c>
      <c r="Q673" s="0" t="n">
        <v>29.026</v>
      </c>
      <c r="W673" s="0" t="n">
        <v>78.431</v>
      </c>
      <c r="X673" s="0" t="n">
        <v>76.732</v>
      </c>
      <c r="AC673" s="0" t="n">
        <v>61.841</v>
      </c>
      <c r="AD673" s="0" t="n">
        <v>234.281</v>
      </c>
      <c r="AH673" s="0" t="n">
        <v>72.281</v>
      </c>
      <c r="AI673" s="2" t="n">
        <f aca="false">AVERAGE(E673:AH673)</f>
        <v>141.262</v>
      </c>
      <c r="AJ673" s="2" t="n">
        <f aca="false">STDEV(E673:AH673)</f>
        <v>218.23700635181</v>
      </c>
      <c r="AK673" s="3" t="n">
        <f aca="false">AJ673/AI673</f>
        <v>1.54490950398416</v>
      </c>
      <c r="AL673" s="2" t="n">
        <f aca="false">AJ673/SQRT(D673)</f>
        <v>65.8009332217602</v>
      </c>
      <c r="AM673" s="2" t="n">
        <f aca="false">MEDIAN(E673:AH673)</f>
        <v>72.281</v>
      </c>
      <c r="AN673" s="2" t="n">
        <f aca="false">MIN(E673:AH673)</f>
        <v>21.197</v>
      </c>
      <c r="AO673" s="2" t="n">
        <f aca="false">MAX(E673:AH673)</f>
        <v>775.802</v>
      </c>
    </row>
    <row r="674" customFormat="false" ht="12.75" hidden="false" customHeight="false" outlineLevel="0" collapsed="false">
      <c r="A674" s="0" t="n">
        <v>9611.95</v>
      </c>
      <c r="B674" s="0" t="n">
        <v>9610.888</v>
      </c>
      <c r="C674" s="0" t="n">
        <v>9612.6</v>
      </c>
      <c r="D674" s="1" t="n">
        <f aca="false">COUNTIF(E674:AH674,"&gt;0")</f>
        <v>5</v>
      </c>
      <c r="H674" s="0" t="n">
        <v>29.407</v>
      </c>
      <c r="N674" s="0" t="n">
        <v>773.229</v>
      </c>
      <c r="V674" s="0" t="n">
        <v>172.156</v>
      </c>
      <c r="Y674" s="0" t="n">
        <v>190.052</v>
      </c>
      <c r="Z674" s="0" t="n">
        <v>67.965</v>
      </c>
      <c r="AI674" s="2" t="n">
        <f aca="false">AVERAGE(E674:AH674)</f>
        <v>246.5618</v>
      </c>
      <c r="AJ674" s="2" t="n">
        <f aca="false">STDEV(E674:AH674)</f>
        <v>302.142741208026</v>
      </c>
      <c r="AK674" s="3" t="n">
        <f aca="false">AJ674/AI674</f>
        <v>1.2254239756849</v>
      </c>
      <c r="AL674" s="2" t="n">
        <f aca="false">AJ674/SQRT(D674)</f>
        <v>135.122341649855</v>
      </c>
      <c r="AM674" s="2" t="n">
        <f aca="false">MEDIAN(E674:AH674)</f>
        <v>172.156</v>
      </c>
      <c r="AN674" s="2" t="n">
        <f aca="false">MIN(E674:AH674)</f>
        <v>29.407</v>
      </c>
      <c r="AO674" s="2" t="n">
        <f aca="false">MAX(E674:AH674)</f>
        <v>773.229</v>
      </c>
    </row>
    <row r="675" customFormat="false" ht="12.75" hidden="false" customHeight="false" outlineLevel="0" collapsed="false">
      <c r="A675" s="0" t="n">
        <v>9613.25</v>
      </c>
      <c r="B675" s="0" t="n">
        <v>9612.6</v>
      </c>
      <c r="C675" s="0" t="n">
        <v>9618.057</v>
      </c>
      <c r="D675" s="1" t="n">
        <f aca="false">COUNTIF(E675:AH675,"&gt;0")</f>
        <v>1</v>
      </c>
      <c r="Z675" s="0" t="n">
        <v>67.097</v>
      </c>
      <c r="AI675" s="2" t="n">
        <f aca="false">AVERAGE(E675:AH675)</f>
        <v>67.097</v>
      </c>
      <c r="AJ675" s="2" t="e">
        <f aca="false">STDEV(E675:AH675)</f>
        <v>#DIV/0!</v>
      </c>
      <c r="AK675" s="3" t="e">
        <f aca="false">AJ675/AI675</f>
        <v>#DIV/0!</v>
      </c>
      <c r="AL675" s="2" t="e">
        <f aca="false">AJ675/SQRT(D675)</f>
        <v>#DIV/0!</v>
      </c>
      <c r="AM675" s="2" t="n">
        <f aca="false">MEDIAN(E675:AH675)</f>
        <v>67.097</v>
      </c>
      <c r="AN675" s="2" t="n">
        <f aca="false">MIN(E675:AH675)</f>
        <v>67.097</v>
      </c>
      <c r="AO675" s="2" t="n">
        <f aca="false">MAX(E675:AH675)</f>
        <v>67.097</v>
      </c>
    </row>
    <row r="676" customFormat="false" ht="12.75" hidden="false" customHeight="false" outlineLevel="0" collapsed="false">
      <c r="A676" s="0" t="n">
        <v>9628.71</v>
      </c>
      <c r="B676" s="0" t="n">
        <v>9623.896</v>
      </c>
      <c r="C676" s="0" t="n">
        <v>9629.563</v>
      </c>
      <c r="D676" s="1" t="n">
        <f aca="false">COUNTIF(E676:AH676,"&gt;0")</f>
        <v>25</v>
      </c>
      <c r="E676" s="0" t="n">
        <v>219.337</v>
      </c>
      <c r="F676" s="0" t="n">
        <v>246.965</v>
      </c>
      <c r="G676" s="0" t="n">
        <v>346.563</v>
      </c>
      <c r="H676" s="0" t="n">
        <v>139.559</v>
      </c>
      <c r="I676" s="0" t="n">
        <v>190.274</v>
      </c>
      <c r="J676" s="0" t="n">
        <v>135.491</v>
      </c>
      <c r="K676" s="0" t="n">
        <v>404.705</v>
      </c>
      <c r="L676" s="0" t="n">
        <v>335.898</v>
      </c>
      <c r="M676" s="0" t="n">
        <v>646.538</v>
      </c>
      <c r="O676" s="0" t="n">
        <v>40.943</v>
      </c>
      <c r="P676" s="0" t="n">
        <v>438.305</v>
      </c>
      <c r="Q676" s="0" t="n">
        <v>168.972</v>
      </c>
      <c r="R676" s="0" t="n">
        <v>2137.2</v>
      </c>
      <c r="T676" s="0" t="n">
        <v>255.268</v>
      </c>
      <c r="U676" s="0" t="n">
        <v>3458.988</v>
      </c>
      <c r="V676" s="0" t="n">
        <v>599.509</v>
      </c>
      <c r="X676" s="0" t="n">
        <v>276.053</v>
      </c>
      <c r="Y676" s="0" t="n">
        <v>937.642</v>
      </c>
      <c r="Z676" s="0" t="n">
        <v>288.928</v>
      </c>
      <c r="AA676" s="0" t="n">
        <v>151.134</v>
      </c>
      <c r="AC676" s="0" t="n">
        <v>205.386</v>
      </c>
      <c r="AD676" s="0" t="n">
        <v>889.805</v>
      </c>
      <c r="AE676" s="0" t="n">
        <v>840.288</v>
      </c>
      <c r="AF676" s="0" t="n">
        <v>1879.28</v>
      </c>
      <c r="AG676" s="0" t="n">
        <v>222.673</v>
      </c>
      <c r="AI676" s="2" t="n">
        <f aca="false">AVERAGE(E676:AH676)</f>
        <v>618.22816</v>
      </c>
      <c r="AJ676" s="2" t="n">
        <f aca="false">STDEV(E676:AH676)</f>
        <v>785.409868353337</v>
      </c>
      <c r="AK676" s="3" t="n">
        <f aca="false">AJ676/AI676</f>
        <v>1.27042072679662</v>
      </c>
      <c r="AL676" s="2" t="n">
        <f aca="false">AJ676/SQRT(D676)</f>
        <v>157.081973670667</v>
      </c>
      <c r="AM676" s="2" t="n">
        <f aca="false">MEDIAN(E676:AH676)</f>
        <v>288.928</v>
      </c>
      <c r="AN676" s="2" t="n">
        <f aca="false">MIN(E676:AH676)</f>
        <v>40.943</v>
      </c>
      <c r="AO676" s="2" t="n">
        <f aca="false">MAX(E676:AH676)</f>
        <v>3458.988</v>
      </c>
    </row>
    <row r="677" customFormat="false" ht="12.75" hidden="false" customHeight="false" outlineLevel="0" collapsed="false">
      <c r="A677" s="0" t="n">
        <v>9630.417</v>
      </c>
      <c r="B677" s="0" t="n">
        <v>9629.563</v>
      </c>
      <c r="C677" s="0" t="n">
        <v>9635.232</v>
      </c>
      <c r="D677" s="1" t="n">
        <f aca="false">COUNTIF(E677:AH677,"&gt;0")</f>
        <v>4</v>
      </c>
      <c r="N677" s="0" t="n">
        <v>2692.841</v>
      </c>
      <c r="W677" s="0" t="n">
        <v>322.05</v>
      </c>
      <c r="AG677" s="0" t="n">
        <v>222.551</v>
      </c>
      <c r="AH677" s="0" t="n">
        <v>293.309</v>
      </c>
      <c r="AI677" s="2" t="n">
        <f aca="false">AVERAGE(E677:AH677)</f>
        <v>882.68775</v>
      </c>
      <c r="AJ677" s="2" t="n">
        <f aca="false">STDEV(E677:AH677)</f>
        <v>1207.4929005813</v>
      </c>
      <c r="AK677" s="3" t="n">
        <f aca="false">AJ677/AI677</f>
        <v>1.36797287668409</v>
      </c>
      <c r="AL677" s="2" t="n">
        <f aca="false">AJ677/SQRT(D677)</f>
        <v>603.746450290652</v>
      </c>
      <c r="AM677" s="2" t="n">
        <f aca="false">MEDIAN(E677:AH677)</f>
        <v>307.6795</v>
      </c>
      <c r="AN677" s="2" t="n">
        <f aca="false">MIN(E677:AH677)</f>
        <v>222.551</v>
      </c>
      <c r="AO677" s="2" t="n">
        <f aca="false">MAX(E677:AH677)</f>
        <v>2692.841</v>
      </c>
    </row>
    <row r="678" customFormat="false" ht="12.75" hidden="false" customHeight="false" outlineLevel="0" collapsed="false">
      <c r="A678" s="0" t="n">
        <v>9642.333</v>
      </c>
      <c r="B678" s="0" t="n">
        <v>9637.512</v>
      </c>
      <c r="C678" s="0" t="n">
        <v>9643.516</v>
      </c>
      <c r="D678" s="1" t="n">
        <f aca="false">COUNTIF(E678:AH678,"&gt;0")</f>
        <v>6</v>
      </c>
      <c r="I678" s="0" t="n">
        <v>394.183</v>
      </c>
      <c r="K678" s="0" t="n">
        <v>628.511</v>
      </c>
      <c r="S678" s="0" t="n">
        <v>1426.719</v>
      </c>
      <c r="U678" s="0" t="n">
        <v>2948.075</v>
      </c>
      <c r="V678" s="0" t="n">
        <v>665.503</v>
      </c>
      <c r="AG678" s="0" t="n">
        <v>551.985</v>
      </c>
      <c r="AI678" s="2" t="n">
        <f aca="false">AVERAGE(E678:AH678)</f>
        <v>1102.496</v>
      </c>
      <c r="AJ678" s="2" t="n">
        <f aca="false">STDEV(E678:AH678)</f>
        <v>972.797689998697</v>
      </c>
      <c r="AK678" s="3" t="n">
        <f aca="false">AJ678/AI678</f>
        <v>0.882359382708596</v>
      </c>
      <c r="AL678" s="2" t="n">
        <f aca="false">AJ678/SQRT(D678)</f>
        <v>397.142993909163</v>
      </c>
      <c r="AM678" s="2" t="n">
        <f aca="false">MEDIAN(E678:AH678)</f>
        <v>647.007</v>
      </c>
      <c r="AN678" s="2" t="n">
        <f aca="false">MIN(E678:AH678)</f>
        <v>394.183</v>
      </c>
      <c r="AO678" s="2" t="n">
        <f aca="false">MAX(E678:AH678)</f>
        <v>2948.075</v>
      </c>
    </row>
    <row r="679" customFormat="false" ht="12.75" hidden="false" customHeight="false" outlineLevel="0" collapsed="false">
      <c r="A679" s="0" t="n">
        <v>9644.698</v>
      </c>
      <c r="B679" s="0" t="n">
        <v>9643.516</v>
      </c>
      <c r="C679" s="0" t="n">
        <v>9649.52</v>
      </c>
      <c r="D679" s="1" t="n">
        <f aca="false">COUNTIF(E679:AH679,"&gt;0")</f>
        <v>25</v>
      </c>
      <c r="E679" s="0" t="n">
        <v>215.654</v>
      </c>
      <c r="F679" s="0" t="n">
        <v>237.602</v>
      </c>
      <c r="G679" s="0" t="n">
        <v>304.426</v>
      </c>
      <c r="H679" s="0" t="n">
        <v>130.343</v>
      </c>
      <c r="J679" s="0" t="n">
        <v>107.206</v>
      </c>
      <c r="L679" s="0" t="n">
        <v>246.769</v>
      </c>
      <c r="M679" s="0" t="n">
        <v>431.522</v>
      </c>
      <c r="N679" s="0" t="n">
        <v>2461.005</v>
      </c>
      <c r="O679" s="0" t="n">
        <v>35.515</v>
      </c>
      <c r="P679" s="0" t="n">
        <v>342.902</v>
      </c>
      <c r="Q679" s="0" t="n">
        <v>141.686</v>
      </c>
      <c r="R679" s="0" t="n">
        <v>1782.238</v>
      </c>
      <c r="T679" s="0" t="n">
        <v>211.46</v>
      </c>
      <c r="V679" s="0" t="n">
        <v>666.427</v>
      </c>
      <c r="W679" s="0" t="n">
        <v>530.043</v>
      </c>
      <c r="X679" s="0" t="n">
        <v>253.343</v>
      </c>
      <c r="Y679" s="0" t="n">
        <v>804.377</v>
      </c>
      <c r="Z679" s="0" t="n">
        <v>234.569</v>
      </c>
      <c r="AA679" s="0" t="n">
        <v>110.553</v>
      </c>
      <c r="AB679" s="0" t="n">
        <v>412.858</v>
      </c>
      <c r="AC679" s="0" t="n">
        <v>171.533</v>
      </c>
      <c r="AD679" s="0" t="n">
        <v>714.951</v>
      </c>
      <c r="AE679" s="0" t="n">
        <v>1520.451</v>
      </c>
      <c r="AF679" s="0" t="n">
        <v>1749.758</v>
      </c>
      <c r="AH679" s="0" t="n">
        <v>483.308</v>
      </c>
      <c r="AI679" s="2" t="n">
        <f aca="false">AVERAGE(E679:AH679)</f>
        <v>572.01996</v>
      </c>
      <c r="AJ679" s="2" t="n">
        <f aca="false">STDEV(E679:AH679)</f>
        <v>630.117939696906</v>
      </c>
      <c r="AK679" s="3" t="n">
        <f aca="false">AJ679/AI679</f>
        <v>1.10156635040656</v>
      </c>
      <c r="AL679" s="2" t="n">
        <f aca="false">AJ679/SQRT(D679)</f>
        <v>126.023587939381</v>
      </c>
      <c r="AM679" s="2" t="n">
        <f aca="false">MEDIAN(E679:AH679)</f>
        <v>304.426</v>
      </c>
      <c r="AN679" s="2" t="n">
        <f aca="false">MIN(E679:AH679)</f>
        <v>35.515</v>
      </c>
      <c r="AO679" s="2" t="n">
        <f aca="false">MAX(E679:AH679)</f>
        <v>2461.005</v>
      </c>
    </row>
    <row r="680" customFormat="false" ht="12.75" hidden="false" customHeight="false" outlineLevel="0" collapsed="false">
      <c r="A680" s="0" t="n">
        <v>9662.063</v>
      </c>
      <c r="B680" s="0" t="n">
        <v>9657.231</v>
      </c>
      <c r="C680" s="0" t="n">
        <v>9663.795</v>
      </c>
      <c r="D680" s="1" t="n">
        <f aca="false">COUNTIF(E680:AH680,"&gt;0")</f>
        <v>4</v>
      </c>
      <c r="E680" s="0" t="n">
        <v>37.587</v>
      </c>
      <c r="Q680" s="0" t="n">
        <v>15.531</v>
      </c>
      <c r="AC680" s="0" t="n">
        <v>44.021</v>
      </c>
      <c r="AE680" s="0" t="n">
        <v>118.035</v>
      </c>
      <c r="AI680" s="2" t="n">
        <f aca="false">AVERAGE(E680:AH680)</f>
        <v>53.7935</v>
      </c>
      <c r="AJ680" s="2" t="n">
        <f aca="false">STDEV(E680:AH680)</f>
        <v>44.5314182235419</v>
      </c>
      <c r="AK680" s="3" t="n">
        <f aca="false">AJ680/AI680</f>
        <v>0.827821543932667</v>
      </c>
      <c r="AL680" s="2" t="n">
        <f aca="false">AJ680/SQRT(D680)</f>
        <v>22.265709111771</v>
      </c>
      <c r="AM680" s="2" t="n">
        <f aca="false">MEDIAN(E680:AH680)</f>
        <v>40.804</v>
      </c>
      <c r="AN680" s="2" t="n">
        <f aca="false">MIN(E680:AH680)</f>
        <v>15.531</v>
      </c>
      <c r="AO680" s="2" t="n">
        <f aca="false">MAX(E680:AH680)</f>
        <v>118.035</v>
      </c>
    </row>
    <row r="681" customFormat="false" ht="12.75" hidden="false" customHeight="false" outlineLevel="0" collapsed="false">
      <c r="A681" s="0" t="n">
        <v>9665.528</v>
      </c>
      <c r="B681" s="0" t="n">
        <v>9663.795</v>
      </c>
      <c r="C681" s="0" t="n">
        <v>9666.585</v>
      </c>
      <c r="D681" s="1" t="n">
        <f aca="false">COUNTIF(E681:AH681,"&gt;0")</f>
        <v>9</v>
      </c>
      <c r="E681" s="0" t="n">
        <v>39.4</v>
      </c>
      <c r="G681" s="0" t="n">
        <v>87.865</v>
      </c>
      <c r="I681" s="0" t="n">
        <v>117.467</v>
      </c>
      <c r="K681" s="0" t="n">
        <v>61.518</v>
      </c>
      <c r="O681" s="0" t="n">
        <v>8.835</v>
      </c>
      <c r="Q681" s="0" t="n">
        <v>17.37</v>
      </c>
      <c r="T681" s="0" t="n">
        <v>71.496</v>
      </c>
      <c r="AD681" s="0" t="n">
        <v>142.842</v>
      </c>
      <c r="AE681" s="0" t="n">
        <v>121.17</v>
      </c>
      <c r="AI681" s="2" t="n">
        <f aca="false">AVERAGE(E681:AH681)</f>
        <v>74.2181111111111</v>
      </c>
      <c r="AJ681" s="2" t="n">
        <f aca="false">STDEV(E681:AH681)</f>
        <v>47.2468047740915</v>
      </c>
      <c r="AK681" s="3" t="n">
        <f aca="false">AJ681/AI681</f>
        <v>0.63659400740284</v>
      </c>
      <c r="AL681" s="2" t="n">
        <f aca="false">AJ681/SQRT(D681)</f>
        <v>15.7489349246972</v>
      </c>
      <c r="AM681" s="2" t="n">
        <f aca="false">MEDIAN(E681:AH681)</f>
        <v>71.496</v>
      </c>
      <c r="AN681" s="2" t="n">
        <f aca="false">MIN(E681:AH681)</f>
        <v>8.835</v>
      </c>
      <c r="AO681" s="2" t="n">
        <f aca="false">MAX(E681:AH681)</f>
        <v>142.842</v>
      </c>
    </row>
    <row r="682" customFormat="false" ht="12.75" hidden="false" customHeight="false" outlineLevel="0" collapsed="false">
      <c r="A682" s="0" t="n">
        <v>9667.643</v>
      </c>
      <c r="B682" s="0" t="n">
        <v>9666.585</v>
      </c>
      <c r="C682" s="0" t="n">
        <v>9668.438</v>
      </c>
      <c r="D682" s="1" t="n">
        <f aca="false">COUNTIF(E682:AH682,"&gt;0")</f>
        <v>14</v>
      </c>
      <c r="J682" s="0" t="n">
        <v>22.641</v>
      </c>
      <c r="K682" s="0" t="n">
        <v>62.863</v>
      </c>
      <c r="M682" s="0" t="n">
        <v>69.162</v>
      </c>
      <c r="N682" s="0" t="n">
        <v>627.768</v>
      </c>
      <c r="O682" s="0" t="n">
        <v>8.822</v>
      </c>
      <c r="Q682" s="0" t="n">
        <v>17.104</v>
      </c>
      <c r="S682" s="0" t="n">
        <v>172.565</v>
      </c>
      <c r="W682" s="0" t="n">
        <v>84.944</v>
      </c>
      <c r="X682" s="0" t="n">
        <v>77.541</v>
      </c>
      <c r="Z682" s="0" t="n">
        <v>79.411</v>
      </c>
      <c r="AC682" s="0" t="n">
        <v>55.819</v>
      </c>
      <c r="AD682" s="0" t="n">
        <v>149.607</v>
      </c>
      <c r="AE682" s="0" t="n">
        <v>119.416</v>
      </c>
      <c r="AF682" s="0" t="n">
        <v>643.996</v>
      </c>
      <c r="AI682" s="2" t="n">
        <f aca="false">AVERAGE(E682:AH682)</f>
        <v>156.547071428571</v>
      </c>
      <c r="AJ682" s="2" t="n">
        <f aca="false">STDEV(E682:AH682)</f>
        <v>208.36634019529</v>
      </c>
      <c r="AK682" s="3" t="n">
        <f aca="false">AJ682/AI682</f>
        <v>1.33101397741804</v>
      </c>
      <c r="AL682" s="2" t="n">
        <f aca="false">AJ682/SQRT(D682)</f>
        <v>55.6882468533398</v>
      </c>
      <c r="AM682" s="2" t="n">
        <f aca="false">MEDIAN(E682:AH682)</f>
        <v>78.476</v>
      </c>
      <c r="AN682" s="2" t="n">
        <f aca="false">MIN(E682:AH682)</f>
        <v>8.822</v>
      </c>
      <c r="AO682" s="2" t="n">
        <f aca="false">MAX(E682:AH682)</f>
        <v>643.996</v>
      </c>
    </row>
    <row r="683" customFormat="false" ht="12.75" hidden="false" customHeight="false" outlineLevel="0" collapsed="false">
      <c r="A683" s="0" t="n">
        <v>9669.232</v>
      </c>
      <c r="B683" s="0" t="n">
        <v>9668.438</v>
      </c>
      <c r="C683" s="0" t="n">
        <v>9669.804</v>
      </c>
      <c r="D683" s="1" t="n">
        <f aca="false">COUNTIF(E683:AH683,"&gt;0")</f>
        <v>14</v>
      </c>
      <c r="E683" s="0" t="n">
        <v>38.485</v>
      </c>
      <c r="F683" s="0" t="n">
        <v>86.086</v>
      </c>
      <c r="H683" s="0" t="n">
        <v>37.645</v>
      </c>
      <c r="L683" s="0" t="n">
        <v>90.915</v>
      </c>
      <c r="N683" s="0" t="n">
        <v>616.376</v>
      </c>
      <c r="P683" s="0" t="n">
        <v>53.875</v>
      </c>
      <c r="Q683" s="0" t="n">
        <v>17.37</v>
      </c>
      <c r="R683" s="0" t="n">
        <v>549.048</v>
      </c>
      <c r="U683" s="0" t="n">
        <v>653.071</v>
      </c>
      <c r="V683" s="0" t="n">
        <v>246.71</v>
      </c>
      <c r="AA683" s="0" t="n">
        <v>14.979</v>
      </c>
      <c r="AB683" s="0" t="n">
        <v>200.488</v>
      </c>
      <c r="AD683" s="0" t="n">
        <v>149.885</v>
      </c>
      <c r="AG683" s="0" t="n">
        <v>81.12</v>
      </c>
      <c r="AI683" s="2" t="n">
        <f aca="false">AVERAGE(E683:AH683)</f>
        <v>202.575214285714</v>
      </c>
      <c r="AJ683" s="2" t="n">
        <f aca="false">STDEV(E683:AH683)</f>
        <v>229.626984682409</v>
      </c>
      <c r="AK683" s="3" t="n">
        <f aca="false">AJ683/AI683</f>
        <v>1.13353938926872</v>
      </c>
      <c r="AL683" s="2" t="n">
        <f aca="false">AJ683/SQRT(D683)</f>
        <v>61.3703931028258</v>
      </c>
      <c r="AM683" s="2" t="n">
        <f aca="false">MEDIAN(E683:AH683)</f>
        <v>88.5005</v>
      </c>
      <c r="AN683" s="2" t="n">
        <f aca="false">MIN(E683:AH683)</f>
        <v>14.979</v>
      </c>
      <c r="AO683" s="2" t="n">
        <f aca="false">MAX(E683:AH683)</f>
        <v>653.071</v>
      </c>
    </row>
    <row r="684" customFormat="false" ht="12.75" hidden="false" customHeight="false" outlineLevel="0" collapsed="false">
      <c r="A684" s="0" t="n">
        <v>9670.375</v>
      </c>
      <c r="B684" s="0" t="n">
        <v>9669.804</v>
      </c>
      <c r="C684" s="0" t="n">
        <v>9674.141</v>
      </c>
      <c r="D684" s="1" t="n">
        <f aca="false">COUNTIF(E684:AH684,"&gt;0")</f>
        <v>5</v>
      </c>
      <c r="Q684" s="0" t="n">
        <v>17.966</v>
      </c>
      <c r="S684" s="0" t="n">
        <v>169.768</v>
      </c>
      <c r="W684" s="0" t="n">
        <v>82.454</v>
      </c>
      <c r="AA684" s="0" t="n">
        <v>15.107</v>
      </c>
      <c r="AH684" s="0" t="n">
        <v>75.513</v>
      </c>
      <c r="AI684" s="2" t="n">
        <f aca="false">AVERAGE(E684:AH684)</f>
        <v>72.1616</v>
      </c>
      <c r="AJ684" s="2" t="n">
        <f aca="false">STDEV(E684:AH684)</f>
        <v>62.921707584108</v>
      </c>
      <c r="AK684" s="3" t="n">
        <f aca="false">AJ684/AI684</f>
        <v>0.871955549545853</v>
      </c>
      <c r="AL684" s="2" t="n">
        <f aca="false">AJ684/SQRT(D684)</f>
        <v>28.1394430836859</v>
      </c>
      <c r="AM684" s="2" t="n">
        <f aca="false">MEDIAN(E684:AH684)</f>
        <v>75.513</v>
      </c>
      <c r="AN684" s="2" t="n">
        <f aca="false">MIN(E684:AH684)</f>
        <v>15.107</v>
      </c>
      <c r="AO684" s="2" t="n">
        <f aca="false">MAX(E684:AH684)</f>
        <v>169.768</v>
      </c>
    </row>
    <row r="685" customFormat="false" ht="12.75" hidden="false" customHeight="false" outlineLevel="0" collapsed="false">
      <c r="A685" s="0" t="n">
        <v>9677.906</v>
      </c>
      <c r="B685" s="0" t="n">
        <v>9674.141</v>
      </c>
      <c r="C685" s="0" t="n">
        <v>9679.853</v>
      </c>
      <c r="D685" s="1" t="n">
        <f aca="false">COUNTIF(E685:AH685,"&gt;0")</f>
        <v>8</v>
      </c>
      <c r="I685" s="0" t="n">
        <v>73.19</v>
      </c>
      <c r="J685" s="0" t="n">
        <v>15.703</v>
      </c>
      <c r="M685" s="0" t="n">
        <v>58.138</v>
      </c>
      <c r="Q685" s="0" t="n">
        <v>13.475</v>
      </c>
      <c r="S685" s="0" t="n">
        <v>172.051</v>
      </c>
      <c r="Y685" s="0" t="n">
        <v>109.822</v>
      </c>
      <c r="AD685" s="0" t="n">
        <v>110.094</v>
      </c>
      <c r="AE685" s="0" t="n">
        <v>64.362</v>
      </c>
      <c r="AI685" s="2" t="n">
        <f aca="false">AVERAGE(E685:AH685)</f>
        <v>77.104375</v>
      </c>
      <c r="AJ685" s="2" t="n">
        <f aca="false">STDEV(E685:AH685)</f>
        <v>52.8202612503343</v>
      </c>
      <c r="AK685" s="3" t="n">
        <f aca="false">AJ685/AI685</f>
        <v>0.685048821812437</v>
      </c>
      <c r="AL685" s="2" t="n">
        <f aca="false">AJ685/SQRT(D685)</f>
        <v>18.6747824570782</v>
      </c>
      <c r="AM685" s="2" t="n">
        <f aca="false">MEDIAN(E685:AH685)</f>
        <v>68.776</v>
      </c>
      <c r="AN685" s="2" t="n">
        <f aca="false">MIN(E685:AH685)</f>
        <v>13.475</v>
      </c>
      <c r="AO685" s="2" t="n">
        <f aca="false">MAX(E685:AH685)</f>
        <v>172.051</v>
      </c>
    </row>
    <row r="686" customFormat="false" ht="12.75" hidden="false" customHeight="false" outlineLevel="0" collapsed="false">
      <c r="A686" s="0" t="n">
        <v>9681.8</v>
      </c>
      <c r="B686" s="0" t="n">
        <v>9679.853</v>
      </c>
      <c r="C686" s="0" t="n">
        <v>9682.911</v>
      </c>
      <c r="D686" s="1" t="n">
        <f aca="false">COUNTIF(E686:AH686,"&gt;0")</f>
        <v>10</v>
      </c>
      <c r="H686" s="0" t="n">
        <v>22.108</v>
      </c>
      <c r="I686" s="0" t="n">
        <v>74.248</v>
      </c>
      <c r="J686" s="0" t="n">
        <v>15.717</v>
      </c>
      <c r="P686" s="0" t="n">
        <v>31.127</v>
      </c>
      <c r="Q686" s="0" t="n">
        <v>14.523</v>
      </c>
      <c r="U686" s="0" t="n">
        <v>341.992</v>
      </c>
      <c r="X686" s="0" t="n">
        <v>41.133</v>
      </c>
      <c r="Z686" s="0" t="n">
        <v>39.62</v>
      </c>
      <c r="AC686" s="0" t="n">
        <v>29.443</v>
      </c>
      <c r="AD686" s="0" t="n">
        <v>108.769</v>
      </c>
      <c r="AI686" s="2" t="n">
        <f aca="false">AVERAGE(E686:AH686)</f>
        <v>71.868</v>
      </c>
      <c r="AJ686" s="2" t="n">
        <f aca="false">STDEV(E686:AH686)</f>
        <v>99.2729393798286</v>
      </c>
      <c r="AK686" s="3" t="n">
        <f aca="false">AJ686/AI686</f>
        <v>1.38132325067942</v>
      </c>
      <c r="AL686" s="2" t="n">
        <f aca="false">AJ686/SQRT(D686)</f>
        <v>31.3928598460082</v>
      </c>
      <c r="AM686" s="2" t="n">
        <f aca="false">MEDIAN(E686:AH686)</f>
        <v>35.3735</v>
      </c>
      <c r="AN686" s="2" t="n">
        <f aca="false">MIN(E686:AH686)</f>
        <v>14.523</v>
      </c>
      <c r="AO686" s="2" t="n">
        <f aca="false">MAX(E686:AH686)</f>
        <v>341.992</v>
      </c>
    </row>
    <row r="687" customFormat="false" ht="12.75" hidden="false" customHeight="false" outlineLevel="0" collapsed="false">
      <c r="A687" s="0" t="n">
        <v>9684.023</v>
      </c>
      <c r="B687" s="0" t="n">
        <v>9682.911</v>
      </c>
      <c r="C687" s="0" t="n">
        <v>9685.22</v>
      </c>
      <c r="D687" s="1" t="n">
        <f aca="false">COUNTIF(E687:AH687,"&gt;0")</f>
        <v>11</v>
      </c>
      <c r="E687" s="0" t="n">
        <v>37.604</v>
      </c>
      <c r="G687" s="0" t="n">
        <v>31.86</v>
      </c>
      <c r="J687" s="0" t="n">
        <v>15.749</v>
      </c>
      <c r="L687" s="0" t="n">
        <v>66.115</v>
      </c>
      <c r="M687" s="0" t="n">
        <v>48.237</v>
      </c>
      <c r="O687" s="0" t="n">
        <v>5.561</v>
      </c>
      <c r="P687" s="0" t="n">
        <v>31.297</v>
      </c>
      <c r="Q687" s="0" t="n">
        <v>14.226</v>
      </c>
      <c r="R687" s="0" t="n">
        <v>280.398</v>
      </c>
      <c r="AD687" s="0" t="n">
        <v>107.18</v>
      </c>
      <c r="AE687" s="0" t="n">
        <v>60.269</v>
      </c>
      <c r="AI687" s="2" t="n">
        <f aca="false">AVERAGE(E687:AH687)</f>
        <v>63.4996363636364</v>
      </c>
      <c r="AJ687" s="2" t="n">
        <f aca="false">STDEV(E687:AH687)</f>
        <v>77.444599540927</v>
      </c>
      <c r="AK687" s="3" t="n">
        <f aca="false">AJ687/AI687</f>
        <v>1.21960697691926</v>
      </c>
      <c r="AL687" s="2" t="n">
        <f aca="false">AJ687/SQRT(D687)</f>
        <v>23.3504253378713</v>
      </c>
      <c r="AM687" s="2" t="n">
        <f aca="false">MEDIAN(E687:AH687)</f>
        <v>37.604</v>
      </c>
      <c r="AN687" s="2" t="n">
        <f aca="false">MIN(E687:AH687)</f>
        <v>5.561</v>
      </c>
      <c r="AO687" s="2" t="n">
        <f aca="false">MAX(E687:AH687)</f>
        <v>280.398</v>
      </c>
    </row>
    <row r="688" customFormat="false" ht="12.75" hidden="false" customHeight="false" outlineLevel="0" collapsed="false">
      <c r="A688" s="0" t="n">
        <v>9686.417</v>
      </c>
      <c r="B688" s="0" t="n">
        <v>9685.22</v>
      </c>
      <c r="C688" s="0" t="n">
        <v>9687.661</v>
      </c>
      <c r="D688" s="1" t="n">
        <f aca="false">COUNTIF(E688:AH688,"&gt;0")</f>
        <v>9</v>
      </c>
      <c r="E688" s="0" t="n">
        <v>38.431</v>
      </c>
      <c r="I688" s="0" t="n">
        <v>76.288</v>
      </c>
      <c r="L688" s="0" t="n">
        <v>62.345</v>
      </c>
      <c r="N688" s="0" t="n">
        <v>285.668</v>
      </c>
      <c r="P688" s="0" t="n">
        <v>31.859</v>
      </c>
      <c r="Q688" s="0" t="n">
        <v>13.244</v>
      </c>
      <c r="R688" s="0" t="n">
        <v>280.765</v>
      </c>
      <c r="S688" s="0" t="n">
        <v>129.603</v>
      </c>
      <c r="AF688" s="0" t="n">
        <v>418.09</v>
      </c>
      <c r="AI688" s="2" t="n">
        <f aca="false">AVERAGE(E688:AH688)</f>
        <v>148.477</v>
      </c>
      <c r="AJ688" s="2" t="n">
        <f aca="false">STDEV(E688:AH688)</f>
        <v>144.047171329395</v>
      </c>
      <c r="AK688" s="3" t="n">
        <f aca="false">AJ688/AI688</f>
        <v>0.970164882974432</v>
      </c>
      <c r="AL688" s="2" t="n">
        <f aca="false">AJ688/SQRT(D688)</f>
        <v>48.0157237764649</v>
      </c>
      <c r="AM688" s="2" t="n">
        <f aca="false">MEDIAN(E688:AH688)</f>
        <v>76.288</v>
      </c>
      <c r="AN688" s="2" t="n">
        <f aca="false">MIN(E688:AH688)</f>
        <v>13.244</v>
      </c>
      <c r="AO688" s="2" t="n">
        <f aca="false">MAX(E688:AH688)</f>
        <v>418.09</v>
      </c>
    </row>
    <row r="689" customFormat="false" ht="12.75" hidden="false" customHeight="false" outlineLevel="0" collapsed="false">
      <c r="A689" s="0" t="n">
        <v>9688.906</v>
      </c>
      <c r="B689" s="0" t="n">
        <v>9687.661</v>
      </c>
      <c r="C689" s="0" t="n">
        <v>9689.995</v>
      </c>
      <c r="D689" s="1" t="n">
        <f aca="false">COUNTIF(E689:AH689,"&gt;0")</f>
        <v>8</v>
      </c>
      <c r="M689" s="0" t="n">
        <v>45.018</v>
      </c>
      <c r="N689" s="0" t="n">
        <v>286.516</v>
      </c>
      <c r="O689" s="0" t="n">
        <v>5.353</v>
      </c>
      <c r="P689" s="0" t="n">
        <v>34.737</v>
      </c>
      <c r="S689" s="0" t="n">
        <v>136.411</v>
      </c>
      <c r="V689" s="0" t="n">
        <v>144.34</v>
      </c>
      <c r="AA689" s="0" t="n">
        <v>11.334</v>
      </c>
      <c r="AD689" s="0" t="n">
        <v>99.175</v>
      </c>
      <c r="AI689" s="2" t="n">
        <f aca="false">AVERAGE(E689:AH689)</f>
        <v>95.3605</v>
      </c>
      <c r="AJ689" s="2" t="n">
        <f aca="false">STDEV(E689:AH689)</f>
        <v>94.1203556076702</v>
      </c>
      <c r="AK689" s="3" t="n">
        <f aca="false">AJ689/AI689</f>
        <v>0.986995198301919</v>
      </c>
      <c r="AL689" s="2" t="n">
        <f aca="false">AJ689/SQRT(D689)</f>
        <v>33.2765708489364</v>
      </c>
      <c r="AM689" s="2" t="n">
        <f aca="false">MEDIAN(E689:AH689)</f>
        <v>72.0965</v>
      </c>
      <c r="AN689" s="2" t="n">
        <f aca="false">MIN(E689:AH689)</f>
        <v>5.353</v>
      </c>
      <c r="AO689" s="2" t="n">
        <f aca="false">MAX(E689:AH689)</f>
        <v>286.516</v>
      </c>
    </row>
    <row r="690" customFormat="false" ht="12.75" hidden="false" customHeight="false" outlineLevel="0" collapsed="false">
      <c r="A690" s="0" t="n">
        <v>9691.083</v>
      </c>
      <c r="B690" s="0" t="n">
        <v>9689.995</v>
      </c>
      <c r="C690" s="0" t="n">
        <v>9691.854</v>
      </c>
      <c r="D690" s="1" t="n">
        <f aca="false">COUNTIF(E690:AH690,"&gt;0")</f>
        <v>3</v>
      </c>
      <c r="H690" s="0" t="n">
        <v>28.153</v>
      </c>
      <c r="O690" s="0" t="n">
        <v>5.246</v>
      </c>
      <c r="AA690" s="0" t="n">
        <v>11.805</v>
      </c>
      <c r="AI690" s="2" t="n">
        <f aca="false">AVERAGE(E690:AH690)</f>
        <v>15.068</v>
      </c>
      <c r="AJ690" s="2" t="n">
        <f aca="false">STDEV(E690:AH690)</f>
        <v>11.7969504110172</v>
      </c>
      <c r="AK690" s="3" t="n">
        <f aca="false">AJ690/AI690</f>
        <v>0.782914149921506</v>
      </c>
      <c r="AL690" s="2" t="n">
        <f aca="false">AJ690/SQRT(D690)</f>
        <v>6.81097249541748</v>
      </c>
      <c r="AM690" s="2" t="n">
        <f aca="false">MEDIAN(E690:AH690)</f>
        <v>11.805</v>
      </c>
      <c r="AN690" s="2" t="n">
        <f aca="false">MIN(E690:AH690)</f>
        <v>5.246</v>
      </c>
      <c r="AO690" s="2" t="n">
        <f aca="false">MAX(E690:AH690)</f>
        <v>28.153</v>
      </c>
    </row>
    <row r="691" customFormat="false" ht="12.75" hidden="false" customHeight="false" outlineLevel="0" collapsed="false">
      <c r="A691" s="0" t="n">
        <v>9692.625</v>
      </c>
      <c r="B691" s="0" t="n">
        <v>9691.854</v>
      </c>
      <c r="C691" s="0" t="n">
        <v>9693.813</v>
      </c>
      <c r="D691" s="1" t="n">
        <f aca="false">COUNTIF(E691:AH691,"&gt;0")</f>
        <v>6</v>
      </c>
      <c r="G691" s="0" t="n">
        <v>50.104</v>
      </c>
      <c r="H691" s="0" t="n">
        <v>28.228</v>
      </c>
      <c r="S691" s="0" t="n">
        <v>141.106</v>
      </c>
      <c r="AA691" s="0" t="n">
        <v>11.667</v>
      </c>
      <c r="AC691" s="0" t="n">
        <v>38.243</v>
      </c>
      <c r="AF691" s="0" t="n">
        <v>445.105</v>
      </c>
      <c r="AI691" s="2" t="n">
        <f aca="false">AVERAGE(E691:AH691)</f>
        <v>119.0755</v>
      </c>
      <c r="AJ691" s="2" t="n">
        <f aca="false">STDEV(E691:AH691)</f>
        <v>166.049024566542</v>
      </c>
      <c r="AK691" s="3" t="n">
        <f aca="false">AJ691/AI691</f>
        <v>1.39448521792091</v>
      </c>
      <c r="AL691" s="2" t="n">
        <f aca="false">AJ691/SQRT(D691)</f>
        <v>67.7892304124827</v>
      </c>
      <c r="AM691" s="2" t="n">
        <f aca="false">MEDIAN(E691:AH691)</f>
        <v>44.1735</v>
      </c>
      <c r="AN691" s="2" t="n">
        <f aca="false">MIN(E691:AH691)</f>
        <v>11.667</v>
      </c>
      <c r="AO691" s="2" t="n">
        <f aca="false">MAX(E691:AH691)</f>
        <v>445.105</v>
      </c>
    </row>
    <row r="692" customFormat="false" ht="12.75" hidden="false" customHeight="false" outlineLevel="0" collapsed="false">
      <c r="A692" s="0" t="n">
        <v>9695</v>
      </c>
      <c r="B692" s="0" t="n">
        <v>9693.813</v>
      </c>
      <c r="C692" s="0" t="n">
        <v>9699.847</v>
      </c>
      <c r="D692" s="1" t="n">
        <f aca="false">COUNTIF(E692:AH692,"&gt;0")</f>
        <v>1</v>
      </c>
      <c r="AA692" s="0" t="n">
        <v>11.237</v>
      </c>
      <c r="AI692" s="2" t="n">
        <f aca="false">AVERAGE(E692:AH692)</f>
        <v>11.237</v>
      </c>
      <c r="AJ692" s="2" t="e">
        <f aca="false">STDEV(E692:AH692)</f>
        <v>#DIV/0!</v>
      </c>
      <c r="AK692" s="3" t="e">
        <f aca="false">AJ692/AI692</f>
        <v>#DIV/0!</v>
      </c>
      <c r="AL692" s="2" t="e">
        <f aca="false">AJ692/SQRT(D692)</f>
        <v>#DIV/0!</v>
      </c>
      <c r="AM692" s="2" t="n">
        <f aca="false">MEDIAN(E692:AH692)</f>
        <v>11.237</v>
      </c>
      <c r="AN692" s="2" t="n">
        <f aca="false">MIN(E692:AH692)</f>
        <v>11.237</v>
      </c>
      <c r="AO692" s="2" t="n">
        <f aca="false">MAX(E692:AH692)</f>
        <v>11.237</v>
      </c>
    </row>
    <row r="693" customFormat="false" ht="12.75" hidden="false" customHeight="false" outlineLevel="0" collapsed="false">
      <c r="A693" s="0" t="n">
        <v>9713.362</v>
      </c>
      <c r="B693" s="0" t="n">
        <v>9708.505</v>
      </c>
      <c r="C693" s="0" t="n">
        <v>9718.219</v>
      </c>
      <c r="D693" s="1" t="n">
        <f aca="false">COUNTIF(E693:AH693,"&gt;0")</f>
        <v>30</v>
      </c>
      <c r="E693" s="0" t="n">
        <v>583.015</v>
      </c>
      <c r="F693" s="0" t="n">
        <v>1300.645</v>
      </c>
      <c r="G693" s="0" t="n">
        <v>1249.454</v>
      </c>
      <c r="H693" s="0" t="n">
        <v>756.33</v>
      </c>
      <c r="I693" s="0" t="n">
        <v>499.688</v>
      </c>
      <c r="J693" s="0" t="n">
        <v>416.86</v>
      </c>
      <c r="K693" s="0" t="n">
        <v>982.77</v>
      </c>
      <c r="L693" s="0" t="n">
        <v>919.493</v>
      </c>
      <c r="M693" s="0" t="n">
        <v>991.062</v>
      </c>
      <c r="N693" s="0" t="n">
        <v>8100.982</v>
      </c>
      <c r="O693" s="0" t="n">
        <v>135.808</v>
      </c>
      <c r="P693" s="0" t="n">
        <v>773.539</v>
      </c>
      <c r="Q693" s="0" t="n">
        <v>190.005</v>
      </c>
      <c r="R693" s="0" t="n">
        <v>6126.707</v>
      </c>
      <c r="S693" s="0" t="n">
        <v>2237.836</v>
      </c>
      <c r="T693" s="0" t="n">
        <v>1534.074</v>
      </c>
      <c r="U693" s="0" t="n">
        <v>13259.848</v>
      </c>
      <c r="V693" s="0" t="n">
        <v>4195.608</v>
      </c>
      <c r="W693" s="0" t="n">
        <v>1311.889</v>
      </c>
      <c r="X693" s="0" t="n">
        <v>1481.954</v>
      </c>
      <c r="Y693" s="0" t="n">
        <v>1899.902</v>
      </c>
      <c r="Z693" s="0" t="n">
        <v>1058.804</v>
      </c>
      <c r="AA693" s="0" t="n">
        <v>399.589</v>
      </c>
      <c r="AB693" s="0" t="n">
        <v>4212.508</v>
      </c>
      <c r="AC693" s="0" t="n">
        <v>768.537</v>
      </c>
      <c r="AD693" s="0" t="n">
        <v>1414.737</v>
      </c>
      <c r="AE693" s="0" t="n">
        <v>1657.648</v>
      </c>
      <c r="AF693" s="0" t="n">
        <v>3394.284</v>
      </c>
      <c r="AG693" s="0" t="n">
        <v>570.186</v>
      </c>
      <c r="AH693" s="0" t="n">
        <v>1193.908</v>
      </c>
      <c r="AI693" s="2" t="n">
        <f aca="false">AVERAGE(E693:AH693)</f>
        <v>2120.589</v>
      </c>
      <c r="AJ693" s="2" t="n">
        <f aca="false">STDEV(E693:AH693)</f>
        <v>2768.30948262215</v>
      </c>
      <c r="AK693" s="3" t="n">
        <f aca="false">AJ693/AI693</f>
        <v>1.30544366806682</v>
      </c>
      <c r="AL693" s="2" t="n">
        <f aca="false">AJ693/SQRT(D693)</f>
        <v>505.421849929203</v>
      </c>
      <c r="AM693" s="2" t="n">
        <f aca="false">MEDIAN(E693:AH693)</f>
        <v>1221.681</v>
      </c>
      <c r="AN693" s="2" t="n">
        <f aca="false">MIN(E693:AH693)</f>
        <v>135.808</v>
      </c>
      <c r="AO693" s="2" t="n">
        <f aca="false">MAX(E693:AH693)</f>
        <v>13259.848</v>
      </c>
    </row>
    <row r="694" customFormat="false" ht="12.75" hidden="false" customHeight="false" outlineLevel="0" collapsed="false">
      <c r="A694" s="0" t="n">
        <v>9734.375</v>
      </c>
      <c r="B694" s="0" t="n">
        <v>9729.508</v>
      </c>
      <c r="C694" s="0" t="n">
        <v>9735.462</v>
      </c>
      <c r="D694" s="1" t="n">
        <f aca="false">COUNTIF(E694:AH694,"&gt;0")</f>
        <v>4</v>
      </c>
      <c r="E694" s="0" t="n">
        <v>15.327</v>
      </c>
      <c r="J694" s="0" t="n">
        <v>4.84</v>
      </c>
      <c r="O694" s="0" t="n">
        <v>2.349</v>
      </c>
      <c r="AA694" s="0" t="n">
        <v>3.96</v>
      </c>
      <c r="AI694" s="2" t="n">
        <f aca="false">AVERAGE(E694:AH694)</f>
        <v>6.619</v>
      </c>
      <c r="AJ694" s="2" t="n">
        <f aca="false">STDEV(E694:AH694)</f>
        <v>5.8962498251007</v>
      </c>
      <c r="AK694" s="3" t="n">
        <f aca="false">AJ694/AI694</f>
        <v>0.890806741970192</v>
      </c>
      <c r="AL694" s="2" t="n">
        <f aca="false">AJ694/SQRT(D694)</f>
        <v>2.94812491255035</v>
      </c>
      <c r="AM694" s="2" t="n">
        <f aca="false">MEDIAN(E694:AH694)</f>
        <v>4.4</v>
      </c>
      <c r="AN694" s="2" t="n">
        <f aca="false">MIN(E694:AH694)</f>
        <v>2.349</v>
      </c>
      <c r="AO694" s="2" t="n">
        <f aca="false">MAX(E694:AH694)</f>
        <v>15.327</v>
      </c>
    </row>
    <row r="695" customFormat="false" ht="12.75" hidden="false" customHeight="false" outlineLevel="0" collapsed="false">
      <c r="A695" s="0" t="n">
        <v>9736.55</v>
      </c>
      <c r="B695" s="0" t="n">
        <v>9735.462</v>
      </c>
      <c r="C695" s="0" t="n">
        <v>9737.45</v>
      </c>
      <c r="D695" s="1" t="n">
        <f aca="false">COUNTIF(E695:AH695,"&gt;0")</f>
        <v>5</v>
      </c>
      <c r="H695" s="0" t="n">
        <v>12.325</v>
      </c>
      <c r="J695" s="0" t="n">
        <v>5.005</v>
      </c>
      <c r="K695" s="0" t="n">
        <v>15.057</v>
      </c>
      <c r="M695" s="0" t="n">
        <v>14.863</v>
      </c>
      <c r="AA695" s="0" t="n">
        <v>2.104</v>
      </c>
      <c r="AI695" s="2" t="n">
        <f aca="false">AVERAGE(E695:AH695)</f>
        <v>9.8708</v>
      </c>
      <c r="AJ695" s="2" t="n">
        <f aca="false">STDEV(E695:AH695)</f>
        <v>5.95485140032898</v>
      </c>
      <c r="AK695" s="3" t="n">
        <f aca="false">AJ695/AI695</f>
        <v>0.603279511319141</v>
      </c>
      <c r="AL695" s="2" t="n">
        <f aca="false">AJ695/SQRT(D695)</f>
        <v>2.66309050540908</v>
      </c>
      <c r="AM695" s="2" t="n">
        <f aca="false">MEDIAN(E695:AH695)</f>
        <v>12.325</v>
      </c>
      <c r="AN695" s="2" t="n">
        <f aca="false">MIN(E695:AH695)</f>
        <v>2.104</v>
      </c>
      <c r="AO695" s="2" t="n">
        <f aca="false">MAX(E695:AH695)</f>
        <v>15.057</v>
      </c>
    </row>
    <row r="696" customFormat="false" ht="12.75" hidden="false" customHeight="false" outlineLevel="0" collapsed="false">
      <c r="A696" s="0" t="n">
        <v>9738.35</v>
      </c>
      <c r="B696" s="0" t="n">
        <v>9737.45</v>
      </c>
      <c r="C696" s="0" t="n">
        <v>9739.362</v>
      </c>
      <c r="D696" s="1" t="n">
        <f aca="false">COUNTIF(E696:AH696,"&gt;0")</f>
        <v>5</v>
      </c>
      <c r="E696" s="0" t="n">
        <v>15.995</v>
      </c>
      <c r="J696" s="0" t="n">
        <v>5.124</v>
      </c>
      <c r="K696" s="0" t="n">
        <v>13.614</v>
      </c>
      <c r="AA696" s="0" t="n">
        <v>1.777</v>
      </c>
      <c r="AC696" s="0" t="n">
        <v>18.285</v>
      </c>
      <c r="AI696" s="2" t="n">
        <f aca="false">AVERAGE(E696:AH696)</f>
        <v>10.959</v>
      </c>
      <c r="AJ696" s="2" t="n">
        <f aca="false">STDEV(E696:AH696)</f>
        <v>7.14907242234963</v>
      </c>
      <c r="AK696" s="3" t="n">
        <f aca="false">AJ696/AI696</f>
        <v>0.652347150501837</v>
      </c>
      <c r="AL696" s="2" t="n">
        <f aca="false">AJ696/SQRT(D696)</f>
        <v>3.19716238248857</v>
      </c>
      <c r="AM696" s="2" t="n">
        <f aca="false">MEDIAN(E696:AH696)</f>
        <v>13.614</v>
      </c>
      <c r="AN696" s="2" t="n">
        <f aca="false">MIN(E696:AH696)</f>
        <v>1.777</v>
      </c>
      <c r="AO696" s="2" t="n">
        <f aca="false">MAX(E696:AH696)</f>
        <v>18.285</v>
      </c>
    </row>
    <row r="697" customFormat="false" ht="12.75" hidden="false" customHeight="false" outlineLevel="0" collapsed="false">
      <c r="A697" s="0" t="n">
        <v>9740.375</v>
      </c>
      <c r="B697" s="0" t="n">
        <v>9739.362</v>
      </c>
      <c r="C697" s="0" t="n">
        <v>9741.237</v>
      </c>
      <c r="D697" s="1" t="n">
        <f aca="false">COUNTIF(E697:AH697,"&gt;0")</f>
        <v>6</v>
      </c>
      <c r="E697" s="0" t="n">
        <v>16.1</v>
      </c>
      <c r="F697" s="0" t="n">
        <v>29.875</v>
      </c>
      <c r="M697" s="0" t="n">
        <v>10.756</v>
      </c>
      <c r="P697" s="0" t="n">
        <v>15.589</v>
      </c>
      <c r="U697" s="0" t="n">
        <v>138.55</v>
      </c>
      <c r="AA697" s="0" t="n">
        <v>1.866</v>
      </c>
      <c r="AI697" s="2" t="n">
        <f aca="false">AVERAGE(E697:AH697)</f>
        <v>35.456</v>
      </c>
      <c r="AJ697" s="2" t="n">
        <f aca="false">STDEV(E697:AH697)</f>
        <v>51.3171529257031</v>
      </c>
      <c r="AK697" s="3" t="n">
        <f aca="false">AJ697/AI697</f>
        <v>1.44734749903269</v>
      </c>
      <c r="AL697" s="2" t="n">
        <f aca="false">AJ697/SQRT(D697)</f>
        <v>20.9501399533909</v>
      </c>
      <c r="AM697" s="2" t="n">
        <f aca="false">MEDIAN(E697:AH697)</f>
        <v>15.8445</v>
      </c>
      <c r="AN697" s="2" t="n">
        <f aca="false">MIN(E697:AH697)</f>
        <v>1.866</v>
      </c>
      <c r="AO697" s="2" t="n">
        <f aca="false">MAX(E697:AH697)</f>
        <v>138.55</v>
      </c>
    </row>
    <row r="698" customFormat="false" ht="12.75" hidden="false" customHeight="false" outlineLevel="0" collapsed="false">
      <c r="A698" s="0" t="n">
        <v>9742.1</v>
      </c>
      <c r="B698" s="0" t="n">
        <v>9741.237</v>
      </c>
      <c r="C698" s="0" t="n">
        <v>9743.198</v>
      </c>
      <c r="D698" s="1" t="n">
        <f aca="false">COUNTIF(E698:AH698,"&gt;0")</f>
        <v>11</v>
      </c>
      <c r="F698" s="0" t="n">
        <v>29.902</v>
      </c>
      <c r="I698" s="0" t="n">
        <v>29.714</v>
      </c>
      <c r="J698" s="0" t="n">
        <v>5.405</v>
      </c>
      <c r="K698" s="0" t="n">
        <v>13.889</v>
      </c>
      <c r="M698" s="0" t="n">
        <v>11.059</v>
      </c>
      <c r="O698" s="0" t="n">
        <v>1.838</v>
      </c>
      <c r="R698" s="0" t="n">
        <v>104.52</v>
      </c>
      <c r="W698" s="0" t="n">
        <v>18.485</v>
      </c>
      <c r="X698" s="0" t="n">
        <v>12.645</v>
      </c>
      <c r="Y698" s="0" t="n">
        <v>24.205</v>
      </c>
      <c r="AH698" s="0" t="n">
        <v>17.285</v>
      </c>
      <c r="AI698" s="2" t="n">
        <f aca="false">AVERAGE(E698:AH698)</f>
        <v>24.4497272727273</v>
      </c>
      <c r="AJ698" s="2" t="n">
        <f aca="false">STDEV(E698:AH698)</f>
        <v>28.0354125530227</v>
      </c>
      <c r="AK698" s="3" t="n">
        <f aca="false">AJ698/AI698</f>
        <v>1.1466554305616</v>
      </c>
      <c r="AL698" s="2" t="n">
        <f aca="false">AJ698/SQRT(D698)</f>
        <v>8.45299493465418</v>
      </c>
      <c r="AM698" s="2" t="n">
        <f aca="false">MEDIAN(E698:AH698)</f>
        <v>17.285</v>
      </c>
      <c r="AN698" s="2" t="n">
        <f aca="false">MIN(E698:AH698)</f>
        <v>1.838</v>
      </c>
      <c r="AO698" s="2" t="n">
        <f aca="false">MAX(E698:AH698)</f>
        <v>104.52</v>
      </c>
    </row>
    <row r="699" customFormat="false" ht="12.75" hidden="false" customHeight="false" outlineLevel="0" collapsed="false">
      <c r="A699" s="0" t="n">
        <v>9744.295</v>
      </c>
      <c r="B699" s="0" t="n">
        <v>9743.198</v>
      </c>
      <c r="C699" s="0" t="n">
        <v>9745.002</v>
      </c>
      <c r="D699" s="1" t="n">
        <f aca="false">COUNTIF(E699:AH699,"&gt;0")</f>
        <v>12</v>
      </c>
      <c r="J699" s="0" t="n">
        <v>5.171</v>
      </c>
      <c r="K699" s="0" t="n">
        <v>13.301</v>
      </c>
      <c r="L699" s="0" t="n">
        <v>20.751</v>
      </c>
      <c r="O699" s="0" t="n">
        <v>1.84</v>
      </c>
      <c r="P699" s="0" t="n">
        <v>17.137</v>
      </c>
      <c r="Q699" s="0" t="n">
        <v>2.989</v>
      </c>
      <c r="V699" s="0" t="n">
        <v>38.661</v>
      </c>
      <c r="W699" s="0" t="n">
        <v>18.134</v>
      </c>
      <c r="X699" s="0" t="n">
        <v>11.95</v>
      </c>
      <c r="AE699" s="0" t="n">
        <v>29.986</v>
      </c>
      <c r="AG699" s="0" t="n">
        <v>24.634</v>
      </c>
      <c r="AH699" s="0" t="n">
        <v>16.864</v>
      </c>
      <c r="AI699" s="2" t="n">
        <f aca="false">AVERAGE(E699:AH699)</f>
        <v>16.7848333333333</v>
      </c>
      <c r="AJ699" s="2" t="n">
        <f aca="false">STDEV(E699:AH699)</f>
        <v>10.9386503973366</v>
      </c>
      <c r="AK699" s="3" t="n">
        <f aca="false">AJ699/AI699</f>
        <v>0.651698481605611</v>
      </c>
      <c r="AL699" s="2" t="n">
        <f aca="false">AJ699/SQRT(D699)</f>
        <v>3.15771637573674</v>
      </c>
      <c r="AM699" s="2" t="n">
        <f aca="false">MEDIAN(E699:AH699)</f>
        <v>17.0005</v>
      </c>
      <c r="AN699" s="2" t="n">
        <f aca="false">MIN(E699:AH699)</f>
        <v>1.84</v>
      </c>
      <c r="AO699" s="2" t="n">
        <f aca="false">MAX(E699:AH699)</f>
        <v>38.661</v>
      </c>
    </row>
    <row r="700" customFormat="false" ht="12.75" hidden="false" customHeight="false" outlineLevel="0" collapsed="false">
      <c r="A700" s="0" t="n">
        <v>9745.708</v>
      </c>
      <c r="B700" s="0" t="n">
        <v>9745.002</v>
      </c>
      <c r="C700" s="0" t="n">
        <v>9747.033</v>
      </c>
      <c r="D700" s="1" t="n">
        <f aca="false">COUNTIF(E700:AH700,"&gt;0")</f>
        <v>6</v>
      </c>
      <c r="O700" s="0" t="n">
        <v>1.903</v>
      </c>
      <c r="Q700" s="0" t="n">
        <v>3.024</v>
      </c>
      <c r="S700" s="0" t="n">
        <v>32.186</v>
      </c>
      <c r="W700" s="0" t="n">
        <v>17.809</v>
      </c>
      <c r="AA700" s="0" t="n">
        <v>2.422</v>
      </c>
      <c r="AD700" s="0" t="n">
        <v>48.673</v>
      </c>
      <c r="AI700" s="2" t="n">
        <f aca="false">AVERAGE(E700:AH700)</f>
        <v>17.6695</v>
      </c>
      <c r="AJ700" s="2" t="n">
        <f aca="false">STDEV(E700:AH700)</f>
        <v>19.326275862152</v>
      </c>
      <c r="AK700" s="3" t="n">
        <f aca="false">AJ700/AI700</f>
        <v>1.09376472804279</v>
      </c>
      <c r="AL700" s="2" t="n">
        <f aca="false">AJ700/SQRT(D700)</f>
        <v>7.88991908175659</v>
      </c>
      <c r="AM700" s="2" t="n">
        <f aca="false">MEDIAN(E700:AH700)</f>
        <v>10.4165</v>
      </c>
      <c r="AN700" s="2" t="n">
        <f aca="false">MIN(E700:AH700)</f>
        <v>1.903</v>
      </c>
      <c r="AO700" s="2" t="n">
        <f aca="false">MAX(E700:AH700)</f>
        <v>48.673</v>
      </c>
    </row>
    <row r="701" customFormat="false" ht="12.75" hidden="false" customHeight="false" outlineLevel="0" collapsed="false">
      <c r="A701" s="0" t="n">
        <v>9748.357</v>
      </c>
      <c r="B701" s="0" t="n">
        <v>9747.033</v>
      </c>
      <c r="C701" s="0" t="n">
        <v>9749.625</v>
      </c>
      <c r="D701" s="1" t="n">
        <f aca="false">COUNTIF(E701:AH701,"&gt;0")</f>
        <v>14</v>
      </c>
      <c r="G701" s="0" t="n">
        <v>11.249</v>
      </c>
      <c r="H701" s="0" t="n">
        <v>5.867</v>
      </c>
      <c r="J701" s="0" t="n">
        <v>4.291</v>
      </c>
      <c r="K701" s="0" t="n">
        <v>11.78</v>
      </c>
      <c r="L701" s="0" t="n">
        <v>20.985</v>
      </c>
      <c r="M701" s="0" t="n">
        <v>11.15</v>
      </c>
      <c r="N701" s="0" t="n">
        <v>65.307</v>
      </c>
      <c r="R701" s="0" t="n">
        <v>88.969</v>
      </c>
      <c r="S701" s="0" t="n">
        <v>29.462</v>
      </c>
      <c r="X701" s="0" t="n">
        <v>11.329</v>
      </c>
      <c r="Y701" s="0" t="n">
        <v>25.091</v>
      </c>
      <c r="Z701" s="0" t="n">
        <v>16.139</v>
      </c>
      <c r="AA701" s="0" t="n">
        <v>2.403</v>
      </c>
      <c r="AD701" s="0" t="n">
        <v>48.706</v>
      </c>
      <c r="AI701" s="2" t="n">
        <f aca="false">AVERAGE(E701:AH701)</f>
        <v>25.1948571428571</v>
      </c>
      <c r="AJ701" s="2" t="n">
        <f aca="false">STDEV(E701:AH701)</f>
        <v>25.4812469017968</v>
      </c>
      <c r="AK701" s="3" t="n">
        <f aca="false">AJ701/AI701</f>
        <v>1.01136699276824</v>
      </c>
      <c r="AL701" s="2" t="n">
        <f aca="false">AJ701/SQRT(D701)</f>
        <v>6.81014969245133</v>
      </c>
      <c r="AM701" s="2" t="n">
        <f aca="false">MEDIAN(E701:AH701)</f>
        <v>13.9595</v>
      </c>
      <c r="AN701" s="2" t="n">
        <f aca="false">MIN(E701:AH701)</f>
        <v>2.403</v>
      </c>
      <c r="AO701" s="2" t="n">
        <f aca="false">MAX(E701:AH701)</f>
        <v>88.969</v>
      </c>
    </row>
    <row r="702" customFormat="false" ht="12.75" hidden="false" customHeight="false" outlineLevel="0" collapsed="false">
      <c r="A702" s="0" t="n">
        <v>9750.893</v>
      </c>
      <c r="B702" s="0" t="n">
        <v>9749.625</v>
      </c>
      <c r="C702" s="0" t="n">
        <v>9751.821</v>
      </c>
      <c r="D702" s="1" t="n">
        <f aca="false">COUNTIF(E702:AH702,"&gt;0")</f>
        <v>7</v>
      </c>
      <c r="J702" s="0" t="n">
        <v>4.172</v>
      </c>
      <c r="L702" s="0" t="n">
        <v>21.367</v>
      </c>
      <c r="M702" s="0" t="n">
        <v>9.883</v>
      </c>
      <c r="N702" s="0" t="n">
        <v>61.07</v>
      </c>
      <c r="O702" s="0" t="n">
        <v>1.518</v>
      </c>
      <c r="X702" s="0" t="n">
        <v>11.063</v>
      </c>
      <c r="Y702" s="0" t="n">
        <v>22.106</v>
      </c>
      <c r="AI702" s="2" t="n">
        <f aca="false">AVERAGE(E702:AH702)</f>
        <v>18.7398571428571</v>
      </c>
      <c r="AJ702" s="2" t="n">
        <f aca="false">STDEV(E702:AH702)</f>
        <v>20.2330862321147</v>
      </c>
      <c r="AK702" s="3" t="n">
        <f aca="false">AJ702/AI702</f>
        <v>1.07968198892203</v>
      </c>
      <c r="AL702" s="2" t="n">
        <f aca="false">AJ702/SQRT(D702)</f>
        <v>7.64738777507149</v>
      </c>
      <c r="AM702" s="2" t="n">
        <f aca="false">MEDIAN(E702:AH702)</f>
        <v>11.063</v>
      </c>
      <c r="AN702" s="2" t="n">
        <f aca="false">MIN(E702:AH702)</f>
        <v>1.518</v>
      </c>
      <c r="AO702" s="2" t="n">
        <f aca="false">MAX(E702:AH702)</f>
        <v>61.07</v>
      </c>
    </row>
    <row r="703" customFormat="false" ht="12.75" hidden="false" customHeight="false" outlineLevel="0" collapsed="false">
      <c r="A703" s="0" t="n">
        <v>9752.75</v>
      </c>
      <c r="B703" s="0" t="n">
        <v>9751.821</v>
      </c>
      <c r="C703" s="0" t="n">
        <v>9753.635</v>
      </c>
      <c r="D703" s="1" t="n">
        <f aca="false">COUNTIF(E703:AH703,"&gt;0")</f>
        <v>10</v>
      </c>
      <c r="F703" s="0" t="n">
        <v>12.297</v>
      </c>
      <c r="G703" s="0" t="n">
        <v>12.853</v>
      </c>
      <c r="H703" s="0" t="n">
        <v>6.627</v>
      </c>
      <c r="K703" s="0" t="n">
        <v>10.939</v>
      </c>
      <c r="N703" s="0" t="n">
        <v>61.946</v>
      </c>
      <c r="O703" s="0" t="n">
        <v>1.473</v>
      </c>
      <c r="T703" s="0" t="n">
        <v>10.357</v>
      </c>
      <c r="Y703" s="0" t="n">
        <v>21.163</v>
      </c>
      <c r="Z703" s="0" t="n">
        <v>16.833</v>
      </c>
      <c r="AC703" s="0" t="n">
        <v>22.716</v>
      </c>
      <c r="AI703" s="2" t="n">
        <f aca="false">AVERAGE(E703:AH703)</f>
        <v>17.7204</v>
      </c>
      <c r="AJ703" s="2" t="n">
        <f aca="false">STDEV(E703:AH703)</f>
        <v>16.7791276239923</v>
      </c>
      <c r="AK703" s="3" t="n">
        <f aca="false">AJ703/AI703</f>
        <v>0.946881990473822</v>
      </c>
      <c r="AL703" s="2" t="n">
        <f aca="false">AJ703/SQRT(D703)</f>
        <v>5.30602604424651</v>
      </c>
      <c r="AM703" s="2" t="n">
        <f aca="false">MEDIAN(E703:AH703)</f>
        <v>12.575</v>
      </c>
      <c r="AN703" s="2" t="n">
        <f aca="false">MIN(E703:AH703)</f>
        <v>1.473</v>
      </c>
      <c r="AO703" s="2" t="n">
        <f aca="false">MAX(E703:AH703)</f>
        <v>61.946</v>
      </c>
    </row>
    <row r="704" customFormat="false" ht="12.75" hidden="false" customHeight="false" outlineLevel="0" collapsed="false">
      <c r="A704" s="0" t="n">
        <v>9754.519</v>
      </c>
      <c r="B704" s="0" t="n">
        <v>9753.635</v>
      </c>
      <c r="C704" s="0" t="n">
        <v>9755.285</v>
      </c>
      <c r="D704" s="1" t="n">
        <f aca="false">COUNTIF(E704:AH704,"&gt;0")</f>
        <v>13</v>
      </c>
      <c r="G704" s="0" t="n">
        <v>12.747</v>
      </c>
      <c r="H704" s="0" t="n">
        <v>6.576</v>
      </c>
      <c r="I704" s="0" t="n">
        <v>22.708</v>
      </c>
      <c r="L704" s="0" t="n">
        <v>21.621</v>
      </c>
      <c r="O704" s="0" t="n">
        <v>1.421</v>
      </c>
      <c r="Q704" s="0" t="n">
        <v>4.846</v>
      </c>
      <c r="U704" s="0" t="n">
        <v>91.716</v>
      </c>
      <c r="X704" s="0" t="n">
        <v>11.863</v>
      </c>
      <c r="Z704" s="0" t="n">
        <v>17.146</v>
      </c>
      <c r="AA704" s="0" t="n">
        <v>2.361</v>
      </c>
      <c r="AC704" s="0" t="n">
        <v>23.529</v>
      </c>
      <c r="AD704" s="0" t="n">
        <v>42.438</v>
      </c>
      <c r="AE704" s="0" t="n">
        <v>17.876</v>
      </c>
      <c r="AI704" s="2" t="n">
        <f aca="false">AVERAGE(E704:AH704)</f>
        <v>21.296</v>
      </c>
      <c r="AJ704" s="2" t="n">
        <f aca="false">STDEV(E704:AH704)</f>
        <v>23.8831578767689</v>
      </c>
      <c r="AK704" s="3" t="n">
        <f aca="false">AJ704/AI704</f>
        <v>1.12148562531785</v>
      </c>
      <c r="AL704" s="2" t="n">
        <f aca="false">AJ704/SQRT(D704)</f>
        <v>6.62399618036091</v>
      </c>
      <c r="AM704" s="2" t="n">
        <f aca="false">MEDIAN(E704:AH704)</f>
        <v>17.146</v>
      </c>
      <c r="AN704" s="2" t="n">
        <f aca="false">MIN(E704:AH704)</f>
        <v>1.421</v>
      </c>
      <c r="AO704" s="2" t="n">
        <f aca="false">MAX(E704:AH704)</f>
        <v>91.716</v>
      </c>
    </row>
    <row r="705" customFormat="false" ht="12.75" hidden="false" customHeight="false" outlineLevel="0" collapsed="false">
      <c r="A705" s="0" t="n">
        <v>9756.05</v>
      </c>
      <c r="B705" s="0" t="n">
        <v>9755.285</v>
      </c>
      <c r="C705" s="0" t="n">
        <v>9756.692</v>
      </c>
      <c r="D705" s="1" t="n">
        <f aca="false">COUNTIF(E705:AH705,"&gt;0")</f>
        <v>5</v>
      </c>
      <c r="G705" s="0" t="n">
        <v>12.698</v>
      </c>
      <c r="K705" s="0" t="n">
        <v>10.956</v>
      </c>
      <c r="AA705" s="0" t="n">
        <v>2.367</v>
      </c>
      <c r="AC705" s="0" t="n">
        <v>23.589</v>
      </c>
      <c r="AF705" s="0" t="n">
        <v>158.811</v>
      </c>
      <c r="AI705" s="2" t="n">
        <f aca="false">AVERAGE(E705:AH705)</f>
        <v>41.6842</v>
      </c>
      <c r="AJ705" s="2" t="n">
        <f aca="false">STDEV(E705:AH705)</f>
        <v>65.9097637357319</v>
      </c>
      <c r="AK705" s="3" t="n">
        <f aca="false">AJ705/AI705</f>
        <v>1.58116897375341</v>
      </c>
      <c r="AL705" s="2" t="n">
        <f aca="false">AJ705/SQRT(D705)</f>
        <v>29.4757424188094</v>
      </c>
      <c r="AM705" s="2" t="n">
        <f aca="false">MEDIAN(E705:AH705)</f>
        <v>12.698</v>
      </c>
      <c r="AN705" s="2" t="n">
        <f aca="false">MIN(E705:AH705)</f>
        <v>2.367</v>
      </c>
      <c r="AO705" s="2" t="n">
        <f aca="false">MAX(E705:AH705)</f>
        <v>158.811</v>
      </c>
    </row>
    <row r="706" customFormat="false" ht="12.75" hidden="false" customHeight="false" outlineLevel="0" collapsed="false">
      <c r="A706" s="0" t="n">
        <v>9757.333</v>
      </c>
      <c r="B706" s="0" t="n">
        <v>9756.692</v>
      </c>
      <c r="C706" s="0" t="n">
        <v>9758.383</v>
      </c>
      <c r="D706" s="1" t="n">
        <f aca="false">COUNTIF(E706:AH706,"&gt;0")</f>
        <v>6</v>
      </c>
      <c r="G706" s="0" t="n">
        <v>12.739</v>
      </c>
      <c r="I706" s="0" t="n">
        <v>24.831</v>
      </c>
      <c r="R706" s="0" t="n">
        <v>58.445</v>
      </c>
      <c r="S706" s="0" t="n">
        <v>16.543</v>
      </c>
      <c r="T706" s="0" t="n">
        <v>13.301</v>
      </c>
      <c r="AF706" s="0" t="n">
        <v>158.79</v>
      </c>
      <c r="AI706" s="2" t="n">
        <f aca="false">AVERAGE(E706:AH706)</f>
        <v>47.4415</v>
      </c>
      <c r="AJ706" s="2" t="n">
        <f aca="false">STDEV(E706:AH706)</f>
        <v>57.1932770935536</v>
      </c>
      <c r="AK706" s="3" t="n">
        <f aca="false">AJ706/AI706</f>
        <v>1.20555372603214</v>
      </c>
      <c r="AL706" s="2" t="n">
        <f aca="false">AJ706/SQRT(D706)</f>
        <v>23.3490575994693</v>
      </c>
      <c r="AM706" s="2" t="n">
        <f aca="false">MEDIAN(E706:AH706)</f>
        <v>20.687</v>
      </c>
      <c r="AN706" s="2" t="n">
        <f aca="false">MIN(E706:AH706)</f>
        <v>12.739</v>
      </c>
      <c r="AO706" s="2" t="n">
        <f aca="false">MAX(E706:AH706)</f>
        <v>158.79</v>
      </c>
    </row>
    <row r="707" customFormat="false" ht="12.75" hidden="false" customHeight="false" outlineLevel="0" collapsed="false">
      <c r="A707" s="0" t="n">
        <v>9759.433</v>
      </c>
      <c r="B707" s="0" t="n">
        <v>9758.383</v>
      </c>
      <c r="C707" s="0" t="n">
        <v>9760.342</v>
      </c>
      <c r="D707" s="1" t="n">
        <f aca="false">COUNTIF(E707:AH707,"&gt;0")</f>
        <v>15</v>
      </c>
      <c r="E707" s="0" t="n">
        <v>11.756</v>
      </c>
      <c r="G707" s="0" t="n">
        <v>13.121</v>
      </c>
      <c r="I707" s="0" t="n">
        <v>25.608</v>
      </c>
      <c r="J707" s="0" t="n">
        <v>6.143</v>
      </c>
      <c r="K707" s="0" t="n">
        <v>11.017</v>
      </c>
      <c r="O707" s="0" t="n">
        <v>1.805</v>
      </c>
      <c r="P707" s="0" t="n">
        <v>7.457</v>
      </c>
      <c r="Q707" s="0" t="n">
        <v>5.495</v>
      </c>
      <c r="S707" s="0" t="n">
        <v>16.413</v>
      </c>
      <c r="U707" s="0" t="n">
        <v>118.407</v>
      </c>
      <c r="AA707" s="0" t="n">
        <v>1.878</v>
      </c>
      <c r="AD707" s="0" t="n">
        <v>37.837</v>
      </c>
      <c r="AE707" s="0" t="n">
        <v>20.838</v>
      </c>
      <c r="AF707" s="0" t="n">
        <v>161.349</v>
      </c>
      <c r="AG707" s="0" t="n">
        <v>19.569</v>
      </c>
      <c r="AI707" s="2" t="n">
        <f aca="false">AVERAGE(E707:AH707)</f>
        <v>30.5795333333333</v>
      </c>
      <c r="AJ707" s="2" t="n">
        <f aca="false">STDEV(E707:AH707)</f>
        <v>46.107889061366</v>
      </c>
      <c r="AK707" s="3" t="n">
        <f aca="false">AJ707/AI707</f>
        <v>1.50780224664534</v>
      </c>
      <c r="AL707" s="2" t="n">
        <f aca="false">AJ707/SQRT(D707)</f>
        <v>11.90500576423</v>
      </c>
      <c r="AM707" s="2" t="n">
        <f aca="false">MEDIAN(E707:AH707)</f>
        <v>13.121</v>
      </c>
      <c r="AN707" s="2" t="n">
        <f aca="false">MIN(E707:AH707)</f>
        <v>1.805</v>
      </c>
      <c r="AO707" s="2" t="n">
        <f aca="false">MAX(E707:AH707)</f>
        <v>161.349</v>
      </c>
    </row>
    <row r="708" customFormat="false" ht="12.75" hidden="false" customHeight="false" outlineLevel="0" collapsed="false">
      <c r="A708" s="0" t="n">
        <v>9761.25</v>
      </c>
      <c r="B708" s="0" t="n">
        <v>9760.342</v>
      </c>
      <c r="C708" s="0" t="n">
        <v>9762.15</v>
      </c>
      <c r="D708" s="1" t="n">
        <f aca="false">COUNTIF(E708:AH708,"&gt;0")</f>
        <v>4</v>
      </c>
      <c r="E708" s="0" t="n">
        <v>12.112</v>
      </c>
      <c r="K708" s="0" t="n">
        <v>10.626</v>
      </c>
      <c r="Q708" s="0" t="n">
        <v>5.487</v>
      </c>
      <c r="X708" s="0" t="n">
        <v>9.121</v>
      </c>
      <c r="AI708" s="2" t="n">
        <f aca="false">AVERAGE(E708:AH708)</f>
        <v>9.3365</v>
      </c>
      <c r="AJ708" s="2" t="n">
        <f aca="false">STDEV(E708:AH708)</f>
        <v>2.84202398535504</v>
      </c>
      <c r="AK708" s="3" t="n">
        <f aca="false">AJ708/AI708</f>
        <v>0.304399291528414</v>
      </c>
      <c r="AL708" s="2" t="n">
        <f aca="false">AJ708/SQRT(D708)</f>
        <v>1.42101199267752</v>
      </c>
      <c r="AM708" s="2" t="n">
        <f aca="false">MEDIAN(E708:AH708)</f>
        <v>9.8735</v>
      </c>
      <c r="AN708" s="2" t="n">
        <f aca="false">MIN(E708:AH708)</f>
        <v>5.487</v>
      </c>
      <c r="AO708" s="2" t="n">
        <f aca="false">MAX(E708:AH708)</f>
        <v>12.112</v>
      </c>
    </row>
    <row r="709" customFormat="false" ht="12.75" hidden="false" customHeight="false" outlineLevel="0" collapsed="false">
      <c r="A709" s="0" t="n">
        <v>9763.05</v>
      </c>
      <c r="B709" s="0" t="n">
        <v>9762.15</v>
      </c>
      <c r="C709" s="0" t="n">
        <v>9764.313</v>
      </c>
      <c r="D709" s="1" t="n">
        <f aca="false">COUNTIF(E709:AH709,"&gt;0")</f>
        <v>10</v>
      </c>
      <c r="E709" s="0" t="n">
        <v>12.216</v>
      </c>
      <c r="F709" s="0" t="n">
        <v>15.009</v>
      </c>
      <c r="H709" s="0" t="n">
        <v>7.299</v>
      </c>
      <c r="N709" s="0" t="n">
        <v>81.73</v>
      </c>
      <c r="O709" s="0" t="n">
        <v>1.892</v>
      </c>
      <c r="Q709" s="0" t="n">
        <v>5.04</v>
      </c>
      <c r="X709" s="0" t="n">
        <v>8.858</v>
      </c>
      <c r="AA709" s="0" t="n">
        <v>1.915</v>
      </c>
      <c r="AD709" s="0" t="n">
        <v>36.392</v>
      </c>
      <c r="AG709" s="0" t="n">
        <v>18.037</v>
      </c>
      <c r="AI709" s="2" t="n">
        <f aca="false">AVERAGE(E709:AH709)</f>
        <v>18.8388</v>
      </c>
      <c r="AJ709" s="2" t="n">
        <f aca="false">STDEV(E709:AH709)</f>
        <v>24.3113802103734</v>
      </c>
      <c r="AK709" s="3" t="n">
        <f aca="false">AJ709/AI709</f>
        <v>1.29049515947796</v>
      </c>
      <c r="AL709" s="2" t="n">
        <f aca="false">AJ709/SQRT(D709)</f>
        <v>7.68793345271233</v>
      </c>
      <c r="AM709" s="2" t="n">
        <f aca="false">MEDIAN(E709:AH709)</f>
        <v>10.537</v>
      </c>
      <c r="AN709" s="2" t="n">
        <f aca="false">MIN(E709:AH709)</f>
        <v>1.892</v>
      </c>
      <c r="AO709" s="2" t="n">
        <f aca="false">MAX(E709:AH709)</f>
        <v>81.73</v>
      </c>
    </row>
    <row r="710" customFormat="false" ht="12.75" hidden="false" customHeight="false" outlineLevel="0" collapsed="false">
      <c r="A710" s="0" t="n">
        <v>9765.575</v>
      </c>
      <c r="B710" s="0" t="n">
        <v>9764.313</v>
      </c>
      <c r="C710" s="0" t="n">
        <v>9766.487</v>
      </c>
      <c r="D710" s="1" t="n">
        <f aca="false">COUNTIF(E710:AH710,"&gt;0")</f>
        <v>10</v>
      </c>
      <c r="F710" s="0" t="n">
        <v>14.29</v>
      </c>
      <c r="H710" s="0" t="n">
        <v>7.606</v>
      </c>
      <c r="M710" s="0" t="n">
        <v>21.768</v>
      </c>
      <c r="P710" s="0" t="n">
        <v>11.51</v>
      </c>
      <c r="Q710" s="0" t="n">
        <v>5.046</v>
      </c>
      <c r="X710" s="0" t="n">
        <v>8.712</v>
      </c>
      <c r="Y710" s="0" t="n">
        <v>35.78</v>
      </c>
      <c r="AA710" s="0" t="n">
        <v>1.785</v>
      </c>
      <c r="AB710" s="0" t="n">
        <v>13.657</v>
      </c>
      <c r="AC710" s="0" t="n">
        <v>10.257</v>
      </c>
      <c r="AI710" s="2" t="n">
        <f aca="false">AVERAGE(E710:AH710)</f>
        <v>13.0411</v>
      </c>
      <c r="AJ710" s="2" t="n">
        <f aca="false">STDEV(E710:AH710)</f>
        <v>9.68477471142779</v>
      </c>
      <c r="AK710" s="3" t="n">
        <f aca="false">AJ710/AI710</f>
        <v>0.742634801621626</v>
      </c>
      <c r="AL710" s="2" t="n">
        <f aca="false">AJ710/SQRT(D710)</f>
        <v>3.06259467137117</v>
      </c>
      <c r="AM710" s="2" t="n">
        <f aca="false">MEDIAN(E710:AH710)</f>
        <v>10.8835</v>
      </c>
      <c r="AN710" s="2" t="n">
        <f aca="false">MIN(E710:AH710)</f>
        <v>1.785</v>
      </c>
      <c r="AO710" s="2" t="n">
        <f aca="false">MAX(E710:AH710)</f>
        <v>35.78</v>
      </c>
    </row>
    <row r="711" customFormat="false" ht="12.75" hidden="false" customHeight="false" outlineLevel="0" collapsed="false">
      <c r="A711" s="0" t="n">
        <v>9767.4</v>
      </c>
      <c r="B711" s="0" t="n">
        <v>9766.487</v>
      </c>
      <c r="C711" s="0" t="n">
        <v>9768.271</v>
      </c>
      <c r="D711" s="1" t="n">
        <f aca="false">COUNTIF(E711:AH711,"&gt;0")</f>
        <v>16</v>
      </c>
      <c r="E711" s="0" t="n">
        <v>14.375</v>
      </c>
      <c r="G711" s="0" t="n">
        <v>9.882</v>
      </c>
      <c r="H711" s="0" t="n">
        <v>7.625</v>
      </c>
      <c r="K711" s="0" t="n">
        <v>11.598</v>
      </c>
      <c r="L711" s="0" t="n">
        <v>28.503</v>
      </c>
      <c r="M711" s="0" t="n">
        <v>23.926</v>
      </c>
      <c r="O711" s="0" t="n">
        <v>1.743</v>
      </c>
      <c r="R711" s="0" t="n">
        <v>104.011</v>
      </c>
      <c r="S711" s="0" t="n">
        <v>37.987</v>
      </c>
      <c r="W711" s="0" t="n">
        <v>17.064</v>
      </c>
      <c r="X711" s="0" t="n">
        <v>8.553</v>
      </c>
      <c r="Y711" s="0" t="n">
        <v>33.374</v>
      </c>
      <c r="Z711" s="0" t="n">
        <v>11.886</v>
      </c>
      <c r="AA711" s="0" t="n">
        <v>1.738</v>
      </c>
      <c r="AC711" s="0" t="n">
        <v>10.391</v>
      </c>
      <c r="AH711" s="0" t="n">
        <v>16.358</v>
      </c>
      <c r="AI711" s="2" t="n">
        <f aca="false">AVERAGE(E711:AH711)</f>
        <v>21.188375</v>
      </c>
      <c r="AJ711" s="2" t="n">
        <f aca="false">STDEV(E711:AH711)</f>
        <v>24.4417924953006</v>
      </c>
      <c r="AK711" s="3" t="n">
        <f aca="false">AJ711/AI711</f>
        <v>1.15354728691089</v>
      </c>
      <c r="AL711" s="2" t="n">
        <f aca="false">AJ711/SQRT(D711)</f>
        <v>6.11044812382515</v>
      </c>
      <c r="AM711" s="2" t="n">
        <f aca="false">MEDIAN(E711:AH711)</f>
        <v>13.1305</v>
      </c>
      <c r="AN711" s="2" t="n">
        <f aca="false">MIN(E711:AH711)</f>
        <v>1.738</v>
      </c>
      <c r="AO711" s="2" t="n">
        <f aca="false">MAX(E711:AH711)</f>
        <v>104.011</v>
      </c>
    </row>
    <row r="712" customFormat="false" ht="12.75" hidden="false" customHeight="false" outlineLevel="0" collapsed="false">
      <c r="A712" s="0" t="n">
        <v>9769.143</v>
      </c>
      <c r="B712" s="0" t="n">
        <v>9768.271</v>
      </c>
      <c r="C712" s="0" t="n">
        <v>9769.696</v>
      </c>
      <c r="D712" s="1" t="n">
        <f aca="false">COUNTIF(E712:AH712,"&gt;0")</f>
        <v>7</v>
      </c>
      <c r="F712" s="0" t="n">
        <v>12.522</v>
      </c>
      <c r="I712" s="0" t="n">
        <v>13.356</v>
      </c>
      <c r="O712" s="0" t="n">
        <v>1.758</v>
      </c>
      <c r="T712" s="0" t="n">
        <v>18.055</v>
      </c>
      <c r="U712" s="0" t="n">
        <v>91.987</v>
      </c>
      <c r="V712" s="0" t="n">
        <v>40.169</v>
      </c>
      <c r="AE712" s="0" t="n">
        <v>20.378</v>
      </c>
      <c r="AI712" s="2" t="n">
        <f aca="false">AVERAGE(E712:AH712)</f>
        <v>28.3178571428571</v>
      </c>
      <c r="AJ712" s="2" t="n">
        <f aca="false">STDEV(E712:AH712)</f>
        <v>30.3901551790958</v>
      </c>
      <c r="AK712" s="3" t="n">
        <f aca="false">AJ712/AI712</f>
        <v>1.07317990290665</v>
      </c>
      <c r="AL712" s="2" t="n">
        <f aca="false">AJ712/SQRT(D712)</f>
        <v>11.4863989869356</v>
      </c>
      <c r="AM712" s="2" t="n">
        <f aca="false">MEDIAN(E712:AH712)</f>
        <v>18.055</v>
      </c>
      <c r="AN712" s="2" t="n">
        <f aca="false">MIN(E712:AH712)</f>
        <v>1.758</v>
      </c>
      <c r="AO712" s="2" t="n">
        <f aca="false">MAX(E712:AH712)</f>
        <v>91.987</v>
      </c>
    </row>
    <row r="713" customFormat="false" ht="12.75" hidden="false" customHeight="false" outlineLevel="0" collapsed="false">
      <c r="A713" s="0" t="n">
        <v>9770.25</v>
      </c>
      <c r="B713" s="0" t="n">
        <v>9769.696</v>
      </c>
      <c r="C713" s="0" t="n">
        <v>9771.241</v>
      </c>
      <c r="D713" s="1" t="n">
        <f aca="false">COUNTIF(E713:AH713,"&gt;0")</f>
        <v>8</v>
      </c>
      <c r="E713" s="0" t="n">
        <v>15.564</v>
      </c>
      <c r="O713" s="0" t="n">
        <v>1.765</v>
      </c>
      <c r="P713" s="0" t="n">
        <v>13.054</v>
      </c>
      <c r="Q713" s="0" t="n">
        <v>5.519</v>
      </c>
      <c r="U713" s="0" t="n">
        <v>94.346</v>
      </c>
      <c r="X713" s="0" t="n">
        <v>9.462</v>
      </c>
      <c r="AA713" s="0" t="n">
        <v>2.021</v>
      </c>
      <c r="AD713" s="0" t="n">
        <v>29.814</v>
      </c>
      <c r="AI713" s="2" t="n">
        <f aca="false">AVERAGE(E713:AH713)</f>
        <v>21.443125</v>
      </c>
      <c r="AJ713" s="2" t="n">
        <f aca="false">STDEV(E713:AH713)</f>
        <v>30.8253488379636</v>
      </c>
      <c r="AK713" s="3" t="n">
        <f aca="false">AJ713/AI713</f>
        <v>1.437539949889</v>
      </c>
      <c r="AL713" s="2" t="n">
        <f aca="false">AJ713/SQRT(D713)</f>
        <v>10.8984065978825</v>
      </c>
      <c r="AM713" s="2" t="n">
        <f aca="false">MEDIAN(E713:AH713)</f>
        <v>11.258</v>
      </c>
      <c r="AN713" s="2" t="n">
        <f aca="false">MIN(E713:AH713)</f>
        <v>1.765</v>
      </c>
      <c r="AO713" s="2" t="n">
        <f aca="false">MAX(E713:AH713)</f>
        <v>94.346</v>
      </c>
    </row>
    <row r="714" customFormat="false" ht="12.75" hidden="false" customHeight="false" outlineLevel="0" collapsed="false">
      <c r="A714" s="0" t="n">
        <v>9772.232</v>
      </c>
      <c r="B714" s="0" t="n">
        <v>9771.241</v>
      </c>
      <c r="C714" s="0" t="n">
        <v>9773.512</v>
      </c>
      <c r="D714" s="1" t="n">
        <f aca="false">COUNTIF(E714:AH714,"&gt;0")</f>
        <v>14</v>
      </c>
      <c r="E714" s="0" t="n">
        <v>16.999</v>
      </c>
      <c r="G714" s="0" t="n">
        <v>8.428</v>
      </c>
      <c r="J714" s="0" t="n">
        <v>10.885</v>
      </c>
      <c r="O714" s="0" t="n">
        <v>1.729</v>
      </c>
      <c r="P714" s="0" t="n">
        <v>12.504</v>
      </c>
      <c r="Q714" s="0" t="n">
        <v>5.567</v>
      </c>
      <c r="R714" s="0" t="n">
        <v>93.447</v>
      </c>
      <c r="S714" s="0" t="n">
        <v>32.003</v>
      </c>
      <c r="T714" s="0" t="n">
        <v>18.281</v>
      </c>
      <c r="W714" s="0" t="n">
        <v>11.163</v>
      </c>
      <c r="X714" s="0" t="n">
        <v>9.585</v>
      </c>
      <c r="Z714" s="0" t="n">
        <v>12.715</v>
      </c>
      <c r="AC714" s="0" t="n">
        <v>12.847</v>
      </c>
      <c r="AF714" s="0" t="n">
        <v>123.344</v>
      </c>
      <c r="AI714" s="2" t="n">
        <f aca="false">AVERAGE(E714:AH714)</f>
        <v>26.3926428571429</v>
      </c>
      <c r="AJ714" s="2" t="n">
        <f aca="false">STDEV(E714:AH714)</f>
        <v>35.9106600213687</v>
      </c>
      <c r="AK714" s="3" t="n">
        <f aca="false">AJ714/AI714</f>
        <v>1.36063145383904</v>
      </c>
      <c r="AL714" s="2" t="n">
        <f aca="false">AJ714/SQRT(D714)</f>
        <v>9.59752759520585</v>
      </c>
      <c r="AM714" s="2" t="n">
        <f aca="false">MEDIAN(E714:AH714)</f>
        <v>12.6095</v>
      </c>
      <c r="AN714" s="2" t="n">
        <f aca="false">MIN(E714:AH714)</f>
        <v>1.729</v>
      </c>
      <c r="AO714" s="2" t="n">
        <f aca="false">MAX(E714:AH714)</f>
        <v>123.344</v>
      </c>
    </row>
    <row r="715" customFormat="false" ht="12.75" hidden="false" customHeight="false" outlineLevel="0" collapsed="false">
      <c r="A715" s="0" t="n">
        <v>9774.792</v>
      </c>
      <c r="B715" s="0" t="n">
        <v>9773.512</v>
      </c>
      <c r="C715" s="0" t="n">
        <v>9775.998</v>
      </c>
      <c r="D715" s="1" t="n">
        <f aca="false">COUNTIF(E715:AH715,"&gt;0")</f>
        <v>6</v>
      </c>
      <c r="H715" s="0" t="n">
        <v>6.473</v>
      </c>
      <c r="I715" s="0" t="n">
        <v>17.333</v>
      </c>
      <c r="N715" s="0" t="n">
        <v>29.468</v>
      </c>
      <c r="U715" s="0" t="n">
        <v>95.641</v>
      </c>
      <c r="Z715" s="0" t="n">
        <v>13.432</v>
      </c>
      <c r="AC715" s="0" t="n">
        <v>13.35</v>
      </c>
      <c r="AI715" s="2" t="n">
        <f aca="false">AVERAGE(E715:AH715)</f>
        <v>29.2828333333333</v>
      </c>
      <c r="AJ715" s="2" t="n">
        <f aca="false">STDEV(E715:AH715)</f>
        <v>33.3815268639208</v>
      </c>
      <c r="AK715" s="3" t="n">
        <f aca="false">AJ715/AI715</f>
        <v>1.13996915817302</v>
      </c>
      <c r="AL715" s="2" t="n">
        <f aca="false">AJ715/SQRT(D715)</f>
        <v>13.6279512752692</v>
      </c>
      <c r="AM715" s="2" t="n">
        <f aca="false">MEDIAN(E715:AH715)</f>
        <v>15.3825</v>
      </c>
      <c r="AN715" s="2" t="n">
        <f aca="false">MIN(E715:AH715)</f>
        <v>6.473</v>
      </c>
      <c r="AO715" s="2" t="n">
        <f aca="false">MAX(E715:AH715)</f>
        <v>95.641</v>
      </c>
    </row>
    <row r="716" customFormat="false" ht="12.75" hidden="false" customHeight="false" outlineLevel="0" collapsed="false">
      <c r="A716" s="0" t="n">
        <v>9777.205</v>
      </c>
      <c r="B716" s="0" t="n">
        <v>9775.998</v>
      </c>
      <c r="C716" s="0" t="n">
        <v>9778.002</v>
      </c>
      <c r="D716" s="1" t="n">
        <f aca="false">COUNTIF(E716:AH716,"&gt;0")</f>
        <v>11</v>
      </c>
      <c r="G716" s="0" t="n">
        <v>11.152</v>
      </c>
      <c r="H716" s="0" t="n">
        <v>6.762</v>
      </c>
      <c r="I716" s="0" t="n">
        <v>17.482</v>
      </c>
      <c r="L716" s="0" t="n">
        <v>23.021</v>
      </c>
      <c r="Q716" s="0" t="n">
        <v>7.381</v>
      </c>
      <c r="S716" s="0" t="n">
        <v>29.841</v>
      </c>
      <c r="X716" s="0" t="n">
        <v>8.158</v>
      </c>
      <c r="Y716" s="0" t="n">
        <v>21.7</v>
      </c>
      <c r="Z716" s="0" t="n">
        <v>13.469</v>
      </c>
      <c r="AC716" s="0" t="n">
        <v>15.011</v>
      </c>
      <c r="AF716" s="0" t="n">
        <v>133.071</v>
      </c>
      <c r="AI716" s="2" t="n">
        <f aca="false">AVERAGE(E716:AH716)</f>
        <v>26.0952727272727</v>
      </c>
      <c r="AJ716" s="2" t="n">
        <f aca="false">STDEV(E716:AH716)</f>
        <v>36.2106685883896</v>
      </c>
      <c r="AK716" s="3" t="n">
        <f aca="false">AJ716/AI716</f>
        <v>1.38763326855538</v>
      </c>
      <c r="AL716" s="2" t="n">
        <f aca="false">AJ716/SQRT(D716)</f>
        <v>10.9179273741451</v>
      </c>
      <c r="AM716" s="2" t="n">
        <f aca="false">MEDIAN(E716:AH716)</f>
        <v>15.011</v>
      </c>
      <c r="AN716" s="2" t="n">
        <f aca="false">MIN(E716:AH716)</f>
        <v>6.762</v>
      </c>
      <c r="AO716" s="2" t="n">
        <f aca="false">MAX(E716:AH716)</f>
        <v>133.071</v>
      </c>
    </row>
    <row r="717" customFormat="false" ht="12.75" hidden="false" customHeight="false" outlineLevel="0" collapsed="false">
      <c r="A717" s="0" t="n">
        <v>9778.8</v>
      </c>
      <c r="B717" s="0" t="n">
        <v>9778.002</v>
      </c>
      <c r="C717" s="0" t="n">
        <v>9779.756</v>
      </c>
      <c r="D717" s="1" t="n">
        <f aca="false">COUNTIF(E717:AH717,"&gt;0")</f>
        <v>5</v>
      </c>
      <c r="S717" s="0" t="n">
        <v>30.088</v>
      </c>
      <c r="X717" s="0" t="n">
        <v>8.417</v>
      </c>
      <c r="Z717" s="0" t="n">
        <v>12.757</v>
      </c>
      <c r="AD717" s="0" t="n">
        <v>42.298</v>
      </c>
      <c r="AF717" s="0" t="n">
        <v>137.252</v>
      </c>
      <c r="AI717" s="2" t="n">
        <f aca="false">AVERAGE(E717:AH717)</f>
        <v>46.1624</v>
      </c>
      <c r="AJ717" s="2" t="n">
        <f aca="false">STDEV(E717:AH717)</f>
        <v>52.7050071653539</v>
      </c>
      <c r="AK717" s="3" t="n">
        <f aca="false">AJ717/AI717</f>
        <v>1.14173022124833</v>
      </c>
      <c r="AL717" s="2" t="n">
        <f aca="false">AJ717/SQRT(D717)</f>
        <v>23.5703957552689</v>
      </c>
      <c r="AM717" s="2" t="n">
        <f aca="false">MEDIAN(E717:AH717)</f>
        <v>30.088</v>
      </c>
      <c r="AN717" s="2" t="n">
        <f aca="false">MIN(E717:AH717)</f>
        <v>8.417</v>
      </c>
      <c r="AO717" s="2" t="n">
        <f aca="false">MAX(E717:AH717)</f>
        <v>137.252</v>
      </c>
    </row>
    <row r="718" customFormat="false" ht="12.75" hidden="false" customHeight="false" outlineLevel="0" collapsed="false">
      <c r="A718" s="0" t="n">
        <v>9780.712</v>
      </c>
      <c r="B718" s="0" t="n">
        <v>9779.756</v>
      </c>
      <c r="C718" s="0" t="n">
        <v>9782.161</v>
      </c>
      <c r="D718" s="1" t="n">
        <f aca="false">COUNTIF(E718:AH718,"&gt;0")</f>
        <v>14</v>
      </c>
      <c r="G718" s="0" t="n">
        <v>11.364</v>
      </c>
      <c r="H718" s="0" t="n">
        <v>6.875</v>
      </c>
      <c r="I718" s="0" t="n">
        <v>18.327</v>
      </c>
      <c r="M718" s="0" t="n">
        <v>9.36</v>
      </c>
      <c r="N718" s="0" t="n">
        <v>38.239</v>
      </c>
      <c r="Q718" s="0" t="n">
        <v>7.61</v>
      </c>
      <c r="W718" s="0" t="n">
        <v>10.141</v>
      </c>
      <c r="X718" s="0" t="n">
        <v>7.78</v>
      </c>
      <c r="Y718" s="0" t="n">
        <v>20.692</v>
      </c>
      <c r="Z718" s="0" t="n">
        <v>12.246</v>
      </c>
      <c r="AB718" s="0" t="n">
        <v>8.698</v>
      </c>
      <c r="AF718" s="0" t="n">
        <v>137.331</v>
      </c>
      <c r="AG718" s="0" t="n">
        <v>12.924</v>
      </c>
      <c r="AH718" s="0" t="n">
        <v>10.061</v>
      </c>
      <c r="AI718" s="2" t="n">
        <f aca="false">AVERAGE(E718:AH718)</f>
        <v>22.2605714285714</v>
      </c>
      <c r="AJ718" s="2" t="n">
        <f aca="false">STDEV(E718:AH718)</f>
        <v>34.112674420366</v>
      </c>
      <c r="AK718" s="3" t="n">
        <f aca="false">AJ718/AI718</f>
        <v>1.53242581978746</v>
      </c>
      <c r="AL718" s="2" t="n">
        <f aca="false">AJ718/SQRT(D718)</f>
        <v>9.1169957305412</v>
      </c>
      <c r="AM718" s="2" t="n">
        <f aca="false">MEDIAN(E718:AH718)</f>
        <v>10.7525</v>
      </c>
      <c r="AN718" s="2" t="n">
        <f aca="false">MIN(E718:AH718)</f>
        <v>6.875</v>
      </c>
      <c r="AO718" s="2" t="n">
        <f aca="false">MAX(E718:AH718)</f>
        <v>137.331</v>
      </c>
    </row>
    <row r="719" customFormat="false" ht="12.75" hidden="false" customHeight="false" outlineLevel="0" collapsed="false">
      <c r="A719" s="0" t="n">
        <v>9783.611</v>
      </c>
      <c r="B719" s="0" t="n">
        <v>9782.161</v>
      </c>
      <c r="C719" s="0" t="n">
        <v>9785.504</v>
      </c>
      <c r="D719" s="1" t="n">
        <f aca="false">COUNTIF(E719:AH719,"&gt;0")</f>
        <v>10</v>
      </c>
      <c r="G719" s="0" t="n">
        <v>13.626</v>
      </c>
      <c r="I719" s="0" t="n">
        <v>16.727</v>
      </c>
      <c r="K719" s="0" t="n">
        <v>8.254</v>
      </c>
      <c r="N719" s="0" t="n">
        <v>41.798</v>
      </c>
      <c r="W719" s="0" t="n">
        <v>11.517</v>
      </c>
      <c r="X719" s="0" t="n">
        <v>7.936</v>
      </c>
      <c r="Z719" s="0" t="n">
        <v>12.181</v>
      </c>
      <c r="AE719" s="0" t="n">
        <v>20.165</v>
      </c>
      <c r="AG719" s="0" t="n">
        <v>13.078</v>
      </c>
      <c r="AH719" s="0" t="n">
        <v>10.592</v>
      </c>
      <c r="AI719" s="2" t="n">
        <f aca="false">AVERAGE(E719:AH719)</f>
        <v>15.5874</v>
      </c>
      <c r="AJ719" s="2" t="n">
        <f aca="false">STDEV(E719:AH719)</f>
        <v>9.91542712925447</v>
      </c>
      <c r="AK719" s="3" t="n">
        <f aca="false">AJ719/AI719</f>
        <v>0.636118090846098</v>
      </c>
      <c r="AL719" s="2" t="n">
        <f aca="false">AJ719/SQRT(D719)</f>
        <v>3.13553337018689</v>
      </c>
      <c r="AM719" s="2" t="n">
        <f aca="false">MEDIAN(E719:AH719)</f>
        <v>12.6295</v>
      </c>
      <c r="AN719" s="2" t="n">
        <f aca="false">MIN(E719:AH719)</f>
        <v>7.936</v>
      </c>
      <c r="AO719" s="2" t="n">
        <f aca="false">MAX(E719:AH719)</f>
        <v>41.798</v>
      </c>
    </row>
    <row r="720" customFormat="false" ht="12.75" hidden="false" customHeight="false" outlineLevel="0" collapsed="false">
      <c r="A720" s="0" t="n">
        <v>9787.397</v>
      </c>
      <c r="B720" s="0" t="n">
        <v>9785.504</v>
      </c>
      <c r="C720" s="0" t="n">
        <v>9788.38</v>
      </c>
      <c r="D720" s="1" t="n">
        <f aca="false">COUNTIF(E720:AH720,"&gt;0")</f>
        <v>18</v>
      </c>
      <c r="F720" s="0" t="n">
        <v>21.219</v>
      </c>
      <c r="H720" s="0" t="n">
        <v>5.073</v>
      </c>
      <c r="J720" s="0" t="n">
        <v>3.453</v>
      </c>
      <c r="K720" s="0" t="n">
        <v>8.349</v>
      </c>
      <c r="M720" s="0" t="n">
        <v>7.198</v>
      </c>
      <c r="N720" s="0" t="n">
        <v>47.047</v>
      </c>
      <c r="O720" s="0" t="n">
        <v>2.292</v>
      </c>
      <c r="Q720" s="0" t="n">
        <v>11.094</v>
      </c>
      <c r="T720" s="0" t="n">
        <v>26.632</v>
      </c>
      <c r="U720" s="0" t="n">
        <v>444.323</v>
      </c>
      <c r="W720" s="0" t="n">
        <v>9.205</v>
      </c>
      <c r="Y720" s="0" t="n">
        <v>20.722</v>
      </c>
      <c r="Z720" s="0" t="n">
        <v>14.537</v>
      </c>
      <c r="AA720" s="0" t="n">
        <v>5.863</v>
      </c>
      <c r="AB720" s="0" t="n">
        <v>11.667</v>
      </c>
      <c r="AC720" s="0" t="n">
        <v>45.365</v>
      </c>
      <c r="AG720" s="0" t="n">
        <v>12.608</v>
      </c>
      <c r="AH720" s="0" t="n">
        <v>9.285</v>
      </c>
      <c r="AI720" s="2" t="n">
        <f aca="false">AVERAGE(E720:AH720)</f>
        <v>39.2184444444444</v>
      </c>
      <c r="AJ720" s="2" t="n">
        <f aca="false">STDEV(E720:AH720)</f>
        <v>101.921802808775</v>
      </c>
      <c r="AK720" s="3" t="n">
        <f aca="false">AJ720/AI720</f>
        <v>2.59882318772623</v>
      </c>
      <c r="AL720" s="2" t="n">
        <f aca="false">AJ720/SQRT(D720)</f>
        <v>24.0231993056143</v>
      </c>
      <c r="AM720" s="2" t="n">
        <f aca="false">MEDIAN(E720:AH720)</f>
        <v>11.3805</v>
      </c>
      <c r="AN720" s="2" t="n">
        <f aca="false">MIN(E720:AH720)</f>
        <v>2.292</v>
      </c>
      <c r="AO720" s="2" t="n">
        <f aca="false">MAX(E720:AH720)</f>
        <v>444.323</v>
      </c>
    </row>
    <row r="721" customFormat="false" ht="12.75" hidden="false" customHeight="false" outlineLevel="0" collapsed="false">
      <c r="A721" s="0" t="n">
        <v>9789.364</v>
      </c>
      <c r="B721" s="0" t="n">
        <v>9788.38</v>
      </c>
      <c r="C721" s="0" t="n">
        <v>9790.182</v>
      </c>
      <c r="D721" s="1" t="n">
        <f aca="false">COUNTIF(E721:AH721,"&gt;0")</f>
        <v>11</v>
      </c>
      <c r="I721" s="0" t="n">
        <v>13.501</v>
      </c>
      <c r="L721" s="0" t="n">
        <v>53.616</v>
      </c>
      <c r="M721" s="0" t="n">
        <v>7.385</v>
      </c>
      <c r="O721" s="0" t="n">
        <v>2.275</v>
      </c>
      <c r="P721" s="0" t="n">
        <v>54.05</v>
      </c>
      <c r="Q721" s="0" t="n">
        <v>10.862</v>
      </c>
      <c r="R721" s="0" t="n">
        <v>230.799</v>
      </c>
      <c r="V721" s="0" t="n">
        <v>18.581</v>
      </c>
      <c r="AA721" s="0" t="n">
        <v>5.602</v>
      </c>
      <c r="AD721" s="0" t="n">
        <v>86.181</v>
      </c>
      <c r="AE721" s="0" t="n">
        <v>17.777</v>
      </c>
      <c r="AI721" s="2" t="n">
        <f aca="false">AVERAGE(E721:AH721)</f>
        <v>45.5117272727273</v>
      </c>
      <c r="AJ721" s="2" t="n">
        <f aca="false">STDEV(E721:AH721)</f>
        <v>66.9025875390346</v>
      </c>
      <c r="AK721" s="3" t="n">
        <f aca="false">AJ721/AI721</f>
        <v>1.47000765622723</v>
      </c>
      <c r="AL721" s="2" t="n">
        <f aca="false">AJ721/SQRT(D721)</f>
        <v>20.1718891246258</v>
      </c>
      <c r="AM721" s="2" t="n">
        <f aca="false">MEDIAN(E721:AH721)</f>
        <v>17.777</v>
      </c>
      <c r="AN721" s="2" t="n">
        <f aca="false">MIN(E721:AH721)</f>
        <v>2.275</v>
      </c>
      <c r="AO721" s="2" t="n">
        <f aca="false">MAX(E721:AH721)</f>
        <v>230.799</v>
      </c>
    </row>
    <row r="722" customFormat="false" ht="12.75" hidden="false" customHeight="false" outlineLevel="0" collapsed="false">
      <c r="A722" s="0" t="n">
        <v>9791</v>
      </c>
      <c r="B722" s="0" t="n">
        <v>9790.182</v>
      </c>
      <c r="C722" s="0" t="n">
        <v>9792.362</v>
      </c>
      <c r="D722" s="1" t="n">
        <f aca="false">COUNTIF(E722:AH722,"&gt;0")</f>
        <v>11</v>
      </c>
      <c r="E722" s="0" t="n">
        <v>5.608</v>
      </c>
      <c r="G722" s="0" t="n">
        <v>11.064</v>
      </c>
      <c r="H722" s="0" t="n">
        <v>4.38</v>
      </c>
      <c r="J722" s="0" t="n">
        <v>3.531</v>
      </c>
      <c r="O722" s="0" t="n">
        <v>2.289</v>
      </c>
      <c r="V722" s="0" t="n">
        <v>19.86</v>
      </c>
      <c r="W722" s="0" t="n">
        <v>9.41</v>
      </c>
      <c r="Z722" s="0" t="n">
        <v>14.81</v>
      </c>
      <c r="AB722" s="0" t="n">
        <v>12.039</v>
      </c>
      <c r="AF722" s="0" t="n">
        <v>85.179</v>
      </c>
      <c r="AH722" s="0" t="n">
        <v>9.086</v>
      </c>
      <c r="AI722" s="2" t="n">
        <f aca="false">AVERAGE(E722:AH722)</f>
        <v>16.1141818181818</v>
      </c>
      <c r="AJ722" s="2" t="n">
        <f aca="false">STDEV(E722:AH722)</f>
        <v>23.4939928229247</v>
      </c>
      <c r="AK722" s="3" t="n">
        <f aca="false">AJ722/AI722</f>
        <v>1.45796994771501</v>
      </c>
      <c r="AL722" s="2" t="n">
        <f aca="false">AJ722/SQRT(D722)</f>
        <v>7.08370536554035</v>
      </c>
      <c r="AM722" s="2" t="n">
        <f aca="false">MEDIAN(E722:AH722)</f>
        <v>9.41</v>
      </c>
      <c r="AN722" s="2" t="n">
        <f aca="false">MIN(E722:AH722)</f>
        <v>2.289</v>
      </c>
      <c r="AO722" s="2" t="n">
        <f aca="false">MAX(E722:AH722)</f>
        <v>85.179</v>
      </c>
    </row>
    <row r="723" customFormat="false" ht="12.75" hidden="false" customHeight="false" outlineLevel="0" collapsed="false">
      <c r="A723" s="0" t="n">
        <v>9793.725</v>
      </c>
      <c r="B723" s="0" t="n">
        <v>9792.362</v>
      </c>
      <c r="C723" s="0" t="n">
        <v>9795.077</v>
      </c>
      <c r="D723" s="1" t="n">
        <f aca="false">COUNTIF(E723:AH723,"&gt;0")</f>
        <v>11</v>
      </c>
      <c r="E723" s="0" t="n">
        <v>5.702</v>
      </c>
      <c r="F723" s="0" t="n">
        <v>18.046</v>
      </c>
      <c r="H723" s="0" t="n">
        <v>4.346</v>
      </c>
      <c r="J723" s="0" t="n">
        <v>3.52</v>
      </c>
      <c r="K723" s="0" t="n">
        <v>4.68</v>
      </c>
      <c r="W723" s="0" t="n">
        <v>9.063</v>
      </c>
      <c r="X723" s="0" t="n">
        <v>8.51</v>
      </c>
      <c r="Y723" s="0" t="n">
        <v>17.533</v>
      </c>
      <c r="Z723" s="0" t="n">
        <v>14.801</v>
      </c>
      <c r="AB723" s="0" t="n">
        <v>11.256</v>
      </c>
      <c r="AH723" s="0" t="n">
        <v>8.86</v>
      </c>
      <c r="AI723" s="2" t="n">
        <f aca="false">AVERAGE(E723:AH723)</f>
        <v>9.66518181818182</v>
      </c>
      <c r="AJ723" s="2" t="n">
        <f aca="false">STDEV(E723:AH723)</f>
        <v>5.19624090700541</v>
      </c>
      <c r="AK723" s="3" t="n">
        <f aca="false">AJ723/AI723</f>
        <v>0.537624744650992</v>
      </c>
      <c r="AL723" s="2" t="n">
        <f aca="false">AJ723/SQRT(D723)</f>
        <v>1.56672558262118</v>
      </c>
      <c r="AM723" s="2" t="n">
        <f aca="false">MEDIAN(E723:AH723)</f>
        <v>8.86</v>
      </c>
      <c r="AN723" s="2" t="n">
        <f aca="false">MIN(E723:AH723)</f>
        <v>3.52</v>
      </c>
      <c r="AO723" s="2" t="n">
        <f aca="false">MAX(E723:AH723)</f>
        <v>18.046</v>
      </c>
    </row>
    <row r="724" customFormat="false" ht="12.75" hidden="false" customHeight="false" outlineLevel="0" collapsed="false">
      <c r="A724" s="0" t="n">
        <v>9796.429</v>
      </c>
      <c r="B724" s="0" t="n">
        <v>9795.077</v>
      </c>
      <c r="C724" s="0" t="n">
        <v>9797.25</v>
      </c>
      <c r="D724" s="1" t="n">
        <f aca="false">COUNTIF(E724:AH724,"&gt;0")</f>
        <v>7</v>
      </c>
      <c r="E724" s="0" t="n">
        <v>3.767</v>
      </c>
      <c r="H724" s="0" t="n">
        <v>4.445</v>
      </c>
      <c r="I724" s="0" t="n">
        <v>15.203</v>
      </c>
      <c r="J724" s="0" t="n">
        <v>3.538</v>
      </c>
      <c r="K724" s="0" t="n">
        <v>5.978</v>
      </c>
      <c r="AA724" s="0" t="n">
        <v>2.944</v>
      </c>
      <c r="AB724" s="0" t="n">
        <v>10.379</v>
      </c>
      <c r="AI724" s="2" t="n">
        <f aca="false">AVERAGE(E724:AH724)</f>
        <v>6.60771428571429</v>
      </c>
      <c r="AJ724" s="2" t="n">
        <f aca="false">STDEV(E724:AH724)</f>
        <v>4.54772858008207</v>
      </c>
      <c r="AK724" s="3" t="n">
        <f aca="false">AJ724/AI724</f>
        <v>0.688245342253091</v>
      </c>
      <c r="AL724" s="2" t="n">
        <f aca="false">AJ724/SQRT(D724)</f>
        <v>1.71887983615972</v>
      </c>
      <c r="AM724" s="2" t="n">
        <f aca="false">MEDIAN(E724:AH724)</f>
        <v>4.445</v>
      </c>
      <c r="AN724" s="2" t="n">
        <f aca="false">MIN(E724:AH724)</f>
        <v>2.944</v>
      </c>
      <c r="AO724" s="2" t="n">
        <f aca="false">MAX(E724:AH724)</f>
        <v>15.203</v>
      </c>
    </row>
    <row r="725" customFormat="false" ht="12.75" hidden="false" customHeight="false" outlineLevel="0" collapsed="false">
      <c r="A725" s="0" t="n">
        <v>9798.071</v>
      </c>
      <c r="B725" s="0" t="n">
        <v>9797.25</v>
      </c>
      <c r="C725" s="0" t="n">
        <v>9799.086</v>
      </c>
      <c r="D725" s="1" t="n">
        <f aca="false">COUNTIF(E725:AH725,"&gt;0")</f>
        <v>7</v>
      </c>
      <c r="G725" s="0" t="n">
        <v>9.005</v>
      </c>
      <c r="N725" s="0" t="n">
        <v>28.56</v>
      </c>
      <c r="O725" s="0" t="n">
        <v>1.859</v>
      </c>
      <c r="S725" s="0" t="n">
        <v>26.279</v>
      </c>
      <c r="AA725" s="0" t="n">
        <v>2.677</v>
      </c>
      <c r="AB725" s="0" t="n">
        <v>10.653</v>
      </c>
      <c r="AG725" s="0" t="n">
        <v>14.229</v>
      </c>
      <c r="AI725" s="2" t="n">
        <f aca="false">AVERAGE(E725:AH725)</f>
        <v>13.3231428571429</v>
      </c>
      <c r="AJ725" s="2" t="n">
        <f aca="false">STDEV(E725:AH725)</f>
        <v>10.5781187430874</v>
      </c>
      <c r="AK725" s="3" t="n">
        <f aca="false">AJ725/AI725</f>
        <v>0.793965722390811</v>
      </c>
      <c r="AL725" s="2" t="n">
        <f aca="false">AJ725/SQRT(D725)</f>
        <v>3.99815307616006</v>
      </c>
      <c r="AM725" s="2" t="n">
        <f aca="false">MEDIAN(E725:AH725)</f>
        <v>10.653</v>
      </c>
      <c r="AN725" s="2" t="n">
        <f aca="false">MIN(E725:AH725)</f>
        <v>1.859</v>
      </c>
      <c r="AO725" s="2" t="n">
        <f aca="false">MAX(E725:AH725)</f>
        <v>28.56</v>
      </c>
    </row>
    <row r="726" customFormat="false" ht="12.75" hidden="false" customHeight="false" outlineLevel="0" collapsed="false">
      <c r="A726" s="0" t="n">
        <v>9800.1</v>
      </c>
      <c r="B726" s="0" t="n">
        <v>9799.086</v>
      </c>
      <c r="C726" s="0" t="n">
        <v>9800.8</v>
      </c>
      <c r="D726" s="1" t="n">
        <f aca="false">COUNTIF(E726:AH726,"&gt;0")</f>
        <v>10</v>
      </c>
      <c r="P726" s="0" t="n">
        <v>16.041</v>
      </c>
      <c r="Q726" s="0" t="n">
        <v>4.94</v>
      </c>
      <c r="S726" s="0" t="n">
        <v>26.962</v>
      </c>
      <c r="Y726" s="0" t="n">
        <v>15.761</v>
      </c>
      <c r="Z726" s="0" t="n">
        <v>9.972</v>
      </c>
      <c r="AB726" s="0" t="n">
        <v>9.606</v>
      </c>
      <c r="AC726" s="0" t="n">
        <v>17.394</v>
      </c>
      <c r="AD726" s="0" t="n">
        <v>48.889</v>
      </c>
      <c r="AE726" s="0" t="n">
        <v>21.302</v>
      </c>
      <c r="AG726" s="0" t="n">
        <v>14.206</v>
      </c>
      <c r="AI726" s="2" t="n">
        <f aca="false">AVERAGE(E726:AH726)</f>
        <v>18.5073</v>
      </c>
      <c r="AJ726" s="2" t="n">
        <f aca="false">STDEV(E726:AH726)</f>
        <v>12.3462163799279</v>
      </c>
      <c r="AK726" s="3" t="n">
        <f aca="false">AJ726/AI726</f>
        <v>0.667099813583175</v>
      </c>
      <c r="AL726" s="2" t="n">
        <f aca="false">AJ726/SQRT(D726)</f>
        <v>3.90421642458509</v>
      </c>
      <c r="AM726" s="2" t="n">
        <f aca="false">MEDIAN(E726:AH726)</f>
        <v>15.901</v>
      </c>
      <c r="AN726" s="2" t="n">
        <f aca="false">MIN(E726:AH726)</f>
        <v>4.94</v>
      </c>
      <c r="AO726" s="2" t="n">
        <f aca="false">MAX(E726:AH726)</f>
        <v>48.889</v>
      </c>
    </row>
    <row r="727" customFormat="false" ht="12.75" hidden="false" customHeight="false" outlineLevel="0" collapsed="false">
      <c r="A727" s="0" t="n">
        <v>9801.5</v>
      </c>
      <c r="B727" s="0" t="n">
        <v>9800.8</v>
      </c>
      <c r="C727" s="0" t="n">
        <v>9802.141</v>
      </c>
      <c r="D727" s="1" t="n">
        <f aca="false">COUNTIF(E727:AH727,"&gt;0")</f>
        <v>8</v>
      </c>
      <c r="I727" s="0" t="n">
        <v>17.327</v>
      </c>
      <c r="K727" s="0" t="n">
        <v>8.922</v>
      </c>
      <c r="Q727" s="0" t="n">
        <v>5.523</v>
      </c>
      <c r="T727" s="0" t="n">
        <v>9.356</v>
      </c>
      <c r="U727" s="0" t="n">
        <v>54.254</v>
      </c>
      <c r="W727" s="0" t="n">
        <v>6.343</v>
      </c>
      <c r="AG727" s="0" t="n">
        <v>14.726</v>
      </c>
      <c r="AH727" s="0" t="n">
        <v>6.373</v>
      </c>
      <c r="AI727" s="2" t="n">
        <f aca="false">AVERAGE(E727:AH727)</f>
        <v>15.353</v>
      </c>
      <c r="AJ727" s="2" t="n">
        <f aca="false">STDEV(E727:AH727)</f>
        <v>16.2715737056114</v>
      </c>
      <c r="AK727" s="3" t="n">
        <f aca="false">AJ727/AI727</f>
        <v>1.05983024201207</v>
      </c>
      <c r="AL727" s="2" t="n">
        <f aca="false">AJ727/SQRT(D727)</f>
        <v>5.75287005390725</v>
      </c>
      <c r="AM727" s="2" t="n">
        <f aca="false">MEDIAN(E727:AH727)</f>
        <v>9.139</v>
      </c>
      <c r="AN727" s="2" t="n">
        <f aca="false">MIN(E727:AH727)</f>
        <v>5.523</v>
      </c>
      <c r="AO727" s="2" t="n">
        <f aca="false">MAX(E727:AH727)</f>
        <v>54.254</v>
      </c>
    </row>
    <row r="728" customFormat="false" ht="12.75" hidden="false" customHeight="false" outlineLevel="0" collapsed="false">
      <c r="A728" s="0" t="n">
        <v>9802.781</v>
      </c>
      <c r="B728" s="0" t="n">
        <v>9802.141</v>
      </c>
      <c r="C728" s="0" t="n">
        <v>9803.689</v>
      </c>
      <c r="D728" s="1" t="n">
        <f aca="false">COUNTIF(E728:AH728,"&gt;0")</f>
        <v>8</v>
      </c>
      <c r="G728" s="0" t="n">
        <v>6.829</v>
      </c>
      <c r="L728" s="0" t="n">
        <v>24.225</v>
      </c>
      <c r="T728" s="0" t="n">
        <v>9.353</v>
      </c>
      <c r="AA728" s="0" t="n">
        <v>2.785</v>
      </c>
      <c r="AB728" s="0" t="n">
        <v>10.9</v>
      </c>
      <c r="AC728" s="0" t="n">
        <v>15.988</v>
      </c>
      <c r="AF728" s="0" t="n">
        <v>154.579</v>
      </c>
      <c r="AG728" s="0" t="n">
        <v>14.71</v>
      </c>
      <c r="AI728" s="2" t="n">
        <f aca="false">AVERAGE(E728:AH728)</f>
        <v>29.921125</v>
      </c>
      <c r="AJ728" s="2" t="n">
        <f aca="false">STDEV(E728:AH728)</f>
        <v>50.7824609976923</v>
      </c>
      <c r="AK728" s="3" t="n">
        <f aca="false">AJ728/AI728</f>
        <v>1.69721095038012</v>
      </c>
      <c r="AL728" s="2" t="n">
        <f aca="false">AJ728/SQRT(D728)</f>
        <v>17.9543112684048</v>
      </c>
      <c r="AM728" s="2" t="n">
        <f aca="false">MEDIAN(E728:AH728)</f>
        <v>12.805</v>
      </c>
      <c r="AN728" s="2" t="n">
        <f aca="false">MIN(E728:AH728)</f>
        <v>2.785</v>
      </c>
      <c r="AO728" s="2" t="n">
        <f aca="false">MAX(E728:AH728)</f>
        <v>154.579</v>
      </c>
    </row>
    <row r="729" customFormat="false" ht="12.75" hidden="false" customHeight="false" outlineLevel="0" collapsed="false">
      <c r="A729" s="0" t="n">
        <v>9804.596</v>
      </c>
      <c r="B729" s="0" t="n">
        <v>9803.689</v>
      </c>
      <c r="C729" s="0" t="n">
        <v>9805.584</v>
      </c>
      <c r="D729" s="1" t="n">
        <f aca="false">COUNTIF(E729:AH729,"&gt;0")</f>
        <v>14</v>
      </c>
      <c r="E729" s="0" t="n">
        <v>5.269</v>
      </c>
      <c r="F729" s="0" t="n">
        <v>10.507</v>
      </c>
      <c r="J729" s="0" t="n">
        <v>4.274</v>
      </c>
      <c r="K729" s="0" t="n">
        <v>10.1</v>
      </c>
      <c r="L729" s="0" t="n">
        <v>24.556</v>
      </c>
      <c r="N729" s="0" t="n">
        <v>39.724</v>
      </c>
      <c r="O729" s="0" t="n">
        <v>1.375</v>
      </c>
      <c r="T729" s="0" t="n">
        <v>9.58</v>
      </c>
      <c r="V729" s="0" t="n">
        <v>14.451</v>
      </c>
      <c r="W729" s="0" t="n">
        <v>7.403</v>
      </c>
      <c r="Y729" s="0" t="n">
        <v>17.896</v>
      </c>
      <c r="Z729" s="0" t="n">
        <v>11.032</v>
      </c>
      <c r="AC729" s="0" t="n">
        <v>16.113</v>
      </c>
      <c r="AH729" s="0" t="n">
        <v>7.63</v>
      </c>
      <c r="AI729" s="2" t="n">
        <f aca="false">AVERAGE(E729:AH729)</f>
        <v>12.8507142857143</v>
      </c>
      <c r="AJ729" s="2" t="n">
        <f aca="false">STDEV(E729:AH729)</f>
        <v>9.78451734141218</v>
      </c>
      <c r="AK729" s="3" t="n">
        <f aca="false">AJ729/AI729</f>
        <v>0.76139871480057</v>
      </c>
      <c r="AL729" s="2" t="n">
        <f aca="false">AJ729/SQRT(D729)</f>
        <v>2.61502225617947</v>
      </c>
      <c r="AM729" s="2" t="n">
        <f aca="false">MEDIAN(E729:AH729)</f>
        <v>10.3035</v>
      </c>
      <c r="AN729" s="2" t="n">
        <f aca="false">MIN(E729:AH729)</f>
        <v>1.375</v>
      </c>
      <c r="AO729" s="2" t="n">
        <f aca="false">MAX(E729:AH729)</f>
        <v>39.724</v>
      </c>
    </row>
    <row r="730" customFormat="false" ht="12.75" hidden="false" customHeight="false" outlineLevel="0" collapsed="false">
      <c r="A730" s="0" t="n">
        <v>9806.571</v>
      </c>
      <c r="B730" s="0" t="n">
        <v>9805.584</v>
      </c>
      <c r="C730" s="0" t="n">
        <v>9807.223</v>
      </c>
      <c r="D730" s="1" t="n">
        <f aca="false">COUNTIF(E730:AH730,"&gt;0")</f>
        <v>7</v>
      </c>
      <c r="E730" s="0" t="n">
        <v>5.465</v>
      </c>
      <c r="I730" s="0" t="n">
        <v>17.826</v>
      </c>
      <c r="M730" s="0" t="n">
        <v>10.789</v>
      </c>
      <c r="N730" s="0" t="n">
        <v>45.799</v>
      </c>
      <c r="Q730" s="0" t="n">
        <v>5.015</v>
      </c>
      <c r="R730" s="0" t="n">
        <v>91.423</v>
      </c>
      <c r="U730" s="0" t="n">
        <v>80.162</v>
      </c>
      <c r="AI730" s="2" t="n">
        <f aca="false">AVERAGE(E730:AH730)</f>
        <v>36.6398571428571</v>
      </c>
      <c r="AJ730" s="2" t="n">
        <f aca="false">STDEV(E730:AH730)</f>
        <v>36.4542885013939</v>
      </c>
      <c r="AK730" s="3" t="n">
        <f aca="false">AJ730/AI730</f>
        <v>0.994935333925027</v>
      </c>
      <c r="AL730" s="2" t="n">
        <f aca="false">AJ730/SQRT(D730)</f>
        <v>13.7784259423557</v>
      </c>
      <c r="AM730" s="2" t="n">
        <f aca="false">MEDIAN(E730:AH730)</f>
        <v>17.826</v>
      </c>
      <c r="AN730" s="2" t="n">
        <f aca="false">MIN(E730:AH730)</f>
        <v>5.015</v>
      </c>
      <c r="AO730" s="2" t="n">
        <f aca="false">MAX(E730:AH730)</f>
        <v>91.423</v>
      </c>
    </row>
    <row r="731" customFormat="false" ht="12.75" hidden="false" customHeight="false" outlineLevel="0" collapsed="false">
      <c r="A731" s="0" t="n">
        <v>9807.875</v>
      </c>
      <c r="B731" s="0" t="n">
        <v>9807.223</v>
      </c>
      <c r="C731" s="0" t="n">
        <v>9808.563</v>
      </c>
      <c r="D731" s="1" t="n">
        <f aca="false">COUNTIF(E731:AH731,"&gt;0")</f>
        <v>8</v>
      </c>
      <c r="L731" s="0" t="n">
        <v>25.334</v>
      </c>
      <c r="M731" s="0" t="n">
        <v>11.28</v>
      </c>
      <c r="R731" s="0" t="n">
        <v>91.356</v>
      </c>
      <c r="S731" s="0" t="n">
        <v>21.822</v>
      </c>
      <c r="AA731" s="0" t="n">
        <v>2.893</v>
      </c>
      <c r="AB731" s="0" t="n">
        <v>10.07</v>
      </c>
      <c r="AC731" s="0" t="n">
        <v>12.029</v>
      </c>
      <c r="AG731" s="0" t="n">
        <v>13.668</v>
      </c>
      <c r="AI731" s="2" t="n">
        <f aca="false">AVERAGE(E731:AH731)</f>
        <v>23.5565</v>
      </c>
      <c r="AJ731" s="2" t="n">
        <f aca="false">STDEV(E731:AH731)</f>
        <v>28.2670536440267</v>
      </c>
      <c r="AK731" s="3" t="n">
        <f aca="false">AJ731/AI731</f>
        <v>1.19996831634694</v>
      </c>
      <c r="AL731" s="2" t="n">
        <f aca="false">AJ731/SQRT(D731)</f>
        <v>9.99391265792761</v>
      </c>
      <c r="AM731" s="2" t="n">
        <f aca="false">MEDIAN(E731:AH731)</f>
        <v>12.8485</v>
      </c>
      <c r="AN731" s="2" t="n">
        <f aca="false">MIN(E731:AH731)</f>
        <v>2.893</v>
      </c>
      <c r="AO731" s="2" t="n">
        <f aca="false">MAX(E731:AH731)</f>
        <v>91.356</v>
      </c>
    </row>
    <row r="732" customFormat="false" ht="12.75" hidden="false" customHeight="false" outlineLevel="0" collapsed="false">
      <c r="A732" s="0" t="n">
        <v>9809.25</v>
      </c>
      <c r="B732" s="0" t="n">
        <v>9808.563</v>
      </c>
      <c r="C732" s="0" t="n">
        <v>9810</v>
      </c>
      <c r="D732" s="1" t="n">
        <f aca="false">COUNTIF(E732:AH732,"&gt;0")</f>
        <v>9</v>
      </c>
      <c r="G732" s="0" t="n">
        <v>9.72</v>
      </c>
      <c r="O732" s="0" t="n">
        <v>1.377</v>
      </c>
      <c r="T732" s="0" t="n">
        <v>9.391</v>
      </c>
      <c r="U732" s="0" t="n">
        <v>90.065</v>
      </c>
      <c r="W732" s="0" t="n">
        <v>9.616</v>
      </c>
      <c r="AA732" s="0" t="n">
        <v>2.916</v>
      </c>
      <c r="AE732" s="0" t="n">
        <v>15.752</v>
      </c>
      <c r="AG732" s="0" t="n">
        <v>13.658</v>
      </c>
      <c r="AH732" s="0" t="n">
        <v>9.404</v>
      </c>
      <c r="AI732" s="2" t="n">
        <f aca="false">AVERAGE(E732:AH732)</f>
        <v>17.9887777777778</v>
      </c>
      <c r="AJ732" s="2" t="n">
        <f aca="false">STDEV(E732:AH732)</f>
        <v>27.4043260671458</v>
      </c>
      <c r="AK732" s="3" t="n">
        <f aca="false">AJ732/AI732</f>
        <v>1.52341234105406</v>
      </c>
      <c r="AL732" s="2" t="n">
        <f aca="false">AJ732/SQRT(D732)</f>
        <v>9.13477535571525</v>
      </c>
      <c r="AM732" s="2" t="n">
        <f aca="false">MEDIAN(E732:AH732)</f>
        <v>9.616</v>
      </c>
      <c r="AN732" s="2" t="n">
        <f aca="false">MIN(E732:AH732)</f>
        <v>1.377</v>
      </c>
      <c r="AO732" s="2" t="n">
        <f aca="false">MAX(E732:AH732)</f>
        <v>90.065</v>
      </c>
    </row>
    <row r="733" customFormat="false" ht="12.75" hidden="false" customHeight="false" outlineLevel="0" collapsed="false">
      <c r="A733" s="0" t="n">
        <v>9810.75</v>
      </c>
      <c r="B733" s="0" t="n">
        <v>9810</v>
      </c>
      <c r="C733" s="0" t="n">
        <v>9811.913</v>
      </c>
      <c r="D733" s="1" t="n">
        <f aca="false">COUNTIF(E733:AH733,"&gt;0")</f>
        <v>12</v>
      </c>
      <c r="G733" s="0" t="n">
        <v>8.896</v>
      </c>
      <c r="H733" s="0" t="n">
        <v>6.545</v>
      </c>
      <c r="I733" s="0" t="n">
        <v>16.596</v>
      </c>
      <c r="K733" s="0" t="n">
        <v>10.439</v>
      </c>
      <c r="O733" s="0" t="n">
        <v>1.377</v>
      </c>
      <c r="S733" s="0" t="n">
        <v>22.864</v>
      </c>
      <c r="X733" s="0" t="n">
        <v>5.958</v>
      </c>
      <c r="Y733" s="0" t="n">
        <v>23.65</v>
      </c>
      <c r="Z733" s="0" t="n">
        <v>9.419</v>
      </c>
      <c r="AA733" s="0" t="n">
        <v>2.971</v>
      </c>
      <c r="AB733" s="0" t="n">
        <v>9.328</v>
      </c>
      <c r="AF733" s="0" t="n">
        <v>106.027</v>
      </c>
      <c r="AI733" s="2" t="n">
        <f aca="false">AVERAGE(E733:AH733)</f>
        <v>18.6725</v>
      </c>
      <c r="AJ733" s="2" t="n">
        <f aca="false">STDEV(E733:AH733)</f>
        <v>28.3936425454713</v>
      </c>
      <c r="AK733" s="3" t="n">
        <f aca="false">AJ733/AI733</f>
        <v>1.52061280200677</v>
      </c>
      <c r="AL733" s="2" t="n">
        <f aca="false">AJ733/SQRT(D733)</f>
        <v>8.19653858345095</v>
      </c>
      <c r="AM733" s="2" t="n">
        <f aca="false">MEDIAN(E733:AH733)</f>
        <v>9.3735</v>
      </c>
      <c r="AN733" s="2" t="n">
        <f aca="false">MIN(E733:AH733)</f>
        <v>1.377</v>
      </c>
      <c r="AO733" s="2" t="n">
        <f aca="false">MAX(E733:AH733)</f>
        <v>106.027</v>
      </c>
    </row>
    <row r="734" customFormat="false" ht="12.75" hidden="false" customHeight="false" outlineLevel="0" collapsed="false">
      <c r="A734" s="0" t="n">
        <v>9813.075</v>
      </c>
      <c r="B734" s="0" t="n">
        <v>9811.913</v>
      </c>
      <c r="C734" s="0" t="n">
        <v>9814.025</v>
      </c>
      <c r="D734" s="1" t="n">
        <f aca="false">COUNTIF(E734:AH734,"&gt;0")</f>
        <v>10</v>
      </c>
      <c r="F734" s="0" t="n">
        <v>12.605</v>
      </c>
      <c r="J734" s="0" t="n">
        <v>3.185</v>
      </c>
      <c r="M734" s="0" t="n">
        <v>9.566</v>
      </c>
      <c r="T734" s="0" t="n">
        <v>9.847</v>
      </c>
      <c r="U734" s="0" t="n">
        <v>76.001</v>
      </c>
      <c r="Y734" s="0" t="n">
        <v>23.804</v>
      </c>
      <c r="Z734" s="0" t="n">
        <v>9.819</v>
      </c>
      <c r="AA734" s="0" t="n">
        <v>2.991</v>
      </c>
      <c r="AB734" s="0" t="n">
        <v>9.45</v>
      </c>
      <c r="AC734" s="0" t="n">
        <v>9.764</v>
      </c>
      <c r="AI734" s="2" t="n">
        <f aca="false">AVERAGE(E734:AH734)</f>
        <v>16.7032</v>
      </c>
      <c r="AJ734" s="2" t="n">
        <f aca="false">STDEV(E734:AH734)</f>
        <v>21.6032728168674</v>
      </c>
      <c r="AK734" s="3" t="n">
        <f aca="false">AJ734/AI734</f>
        <v>1.29336132099642</v>
      </c>
      <c r="AL734" s="2" t="n">
        <f aca="false">AJ734/SQRT(D734)</f>
        <v>6.83155470153025</v>
      </c>
      <c r="AM734" s="2" t="n">
        <f aca="false">MEDIAN(E734:AH734)</f>
        <v>9.7915</v>
      </c>
      <c r="AN734" s="2" t="n">
        <f aca="false">MIN(E734:AH734)</f>
        <v>2.991</v>
      </c>
      <c r="AO734" s="2" t="n">
        <f aca="false">MAX(E734:AH734)</f>
        <v>76.001</v>
      </c>
    </row>
    <row r="735" customFormat="false" ht="12.75" hidden="false" customHeight="false" outlineLevel="0" collapsed="false">
      <c r="A735" s="0" t="n">
        <v>9814.975</v>
      </c>
      <c r="B735" s="0" t="n">
        <v>9814.025</v>
      </c>
      <c r="C735" s="0" t="n">
        <v>9815.563</v>
      </c>
      <c r="D735" s="1" t="n">
        <f aca="false">COUNTIF(E735:AH735,"&gt;0")</f>
        <v>10</v>
      </c>
      <c r="E735" s="0" t="n">
        <v>3.735</v>
      </c>
      <c r="G735" s="0" t="n">
        <v>7.512</v>
      </c>
      <c r="I735" s="0" t="n">
        <v>12.908</v>
      </c>
      <c r="J735" s="0" t="n">
        <v>3.183</v>
      </c>
      <c r="N735" s="0" t="n">
        <v>32.878</v>
      </c>
      <c r="P735" s="0" t="n">
        <v>10.746</v>
      </c>
      <c r="S735" s="0" t="n">
        <v>22.731</v>
      </c>
      <c r="Z735" s="0" t="n">
        <v>9.954</v>
      </c>
      <c r="AA735" s="0" t="n">
        <v>2.873</v>
      </c>
      <c r="AE735" s="0" t="n">
        <v>15.827</v>
      </c>
      <c r="AI735" s="2" t="n">
        <f aca="false">AVERAGE(E735:AH735)</f>
        <v>12.2347</v>
      </c>
      <c r="AJ735" s="2" t="n">
        <f aca="false">STDEV(E735:AH735)</f>
        <v>9.55229708325001</v>
      </c>
      <c r="AK735" s="3" t="n">
        <f aca="false">AJ735/AI735</f>
        <v>0.780754500171644</v>
      </c>
      <c r="AL735" s="2" t="n">
        <f aca="false">AJ735/SQRT(D735)</f>
        <v>3.02070156696531</v>
      </c>
      <c r="AM735" s="2" t="n">
        <f aca="false">MEDIAN(E735:AH735)</f>
        <v>10.35</v>
      </c>
      <c r="AN735" s="2" t="n">
        <f aca="false">MIN(E735:AH735)</f>
        <v>2.873</v>
      </c>
      <c r="AO735" s="2" t="n">
        <f aca="false">MAX(E735:AH735)</f>
        <v>32.878</v>
      </c>
    </row>
    <row r="736" customFormat="false" ht="12.75" hidden="false" customHeight="false" outlineLevel="0" collapsed="false">
      <c r="A736" s="0" t="n">
        <v>9816.15</v>
      </c>
      <c r="B736" s="0" t="n">
        <v>9815.563</v>
      </c>
      <c r="C736" s="0" t="n">
        <v>9816.978</v>
      </c>
      <c r="D736" s="1" t="n">
        <f aca="false">COUNTIF(E736:AH736,"&gt;0")</f>
        <v>5</v>
      </c>
      <c r="F736" s="0" t="n">
        <v>12.846</v>
      </c>
      <c r="M736" s="0" t="n">
        <v>10.267</v>
      </c>
      <c r="N736" s="0" t="n">
        <v>34.467</v>
      </c>
      <c r="O736" s="0" t="n">
        <v>1.717</v>
      </c>
      <c r="S736" s="0" t="n">
        <v>22.636</v>
      </c>
      <c r="AI736" s="2" t="n">
        <f aca="false">AVERAGE(E736:AH736)</f>
        <v>16.3866</v>
      </c>
      <c r="AJ736" s="2" t="n">
        <f aca="false">STDEV(E736:AH736)</f>
        <v>12.5612338287288</v>
      </c>
      <c r="AK736" s="3" t="n">
        <f aca="false">AJ736/AI736</f>
        <v>0.766555223702829</v>
      </c>
      <c r="AL736" s="2" t="n">
        <f aca="false">AJ736/SQRT(D736)</f>
        <v>5.6175545444615</v>
      </c>
      <c r="AM736" s="2" t="n">
        <f aca="false">MEDIAN(E736:AH736)</f>
        <v>12.846</v>
      </c>
      <c r="AN736" s="2" t="n">
        <f aca="false">MIN(E736:AH736)</f>
        <v>1.717</v>
      </c>
      <c r="AO736" s="2" t="n">
        <f aca="false">MAX(E736:AH736)</f>
        <v>34.467</v>
      </c>
    </row>
    <row r="737" customFormat="false" ht="12.75" hidden="false" customHeight="false" outlineLevel="0" collapsed="false">
      <c r="A737" s="0" t="n">
        <v>9817.806</v>
      </c>
      <c r="B737" s="0" t="n">
        <v>9816.978</v>
      </c>
      <c r="C737" s="0" t="n">
        <v>9819.393</v>
      </c>
      <c r="D737" s="1" t="n">
        <f aca="false">COUNTIF(E737:AH737,"&gt;0")</f>
        <v>19</v>
      </c>
      <c r="H737" s="0" t="n">
        <v>5.108</v>
      </c>
      <c r="I737" s="0" t="n">
        <v>13.161</v>
      </c>
      <c r="J737" s="0" t="n">
        <v>4.646</v>
      </c>
      <c r="K737" s="0" t="n">
        <v>7.24</v>
      </c>
      <c r="O737" s="0" t="n">
        <v>1.736</v>
      </c>
      <c r="P737" s="0" t="n">
        <v>11.474</v>
      </c>
      <c r="Q737" s="0" t="n">
        <v>5.756</v>
      </c>
      <c r="S737" s="0" t="n">
        <v>22.71</v>
      </c>
      <c r="T737" s="0" t="n">
        <v>11.238</v>
      </c>
      <c r="W737" s="0" t="n">
        <v>8.029</v>
      </c>
      <c r="X737" s="0" t="n">
        <v>5.538</v>
      </c>
      <c r="Y737" s="0" t="n">
        <v>19.034</v>
      </c>
      <c r="Z737" s="0" t="n">
        <v>10.339</v>
      </c>
      <c r="AA737" s="0" t="n">
        <v>2.571</v>
      </c>
      <c r="AC737" s="0" t="n">
        <v>12.896</v>
      </c>
      <c r="AD737" s="0" t="n">
        <v>31.509</v>
      </c>
      <c r="AF737" s="0" t="n">
        <v>145.092</v>
      </c>
      <c r="AG737" s="0" t="n">
        <v>10.64</v>
      </c>
      <c r="AH737" s="0" t="n">
        <v>7.808</v>
      </c>
      <c r="AI737" s="2" t="n">
        <f aca="false">AVERAGE(E737:AH737)</f>
        <v>17.7118421052632</v>
      </c>
      <c r="AJ737" s="2" t="n">
        <f aca="false">STDEV(E737:AH737)</f>
        <v>31.6917293070871</v>
      </c>
      <c r="AK737" s="3" t="n">
        <f aca="false">AJ737/AI737</f>
        <v>1.78929606072255</v>
      </c>
      <c r="AL737" s="2" t="n">
        <f aca="false">AJ737/SQRT(D737)</f>
        <v>7.27058133661258</v>
      </c>
      <c r="AM737" s="2" t="n">
        <f aca="false">MEDIAN(E737:AH737)</f>
        <v>10.339</v>
      </c>
      <c r="AN737" s="2" t="n">
        <f aca="false">MIN(E737:AH737)</f>
        <v>1.736</v>
      </c>
      <c r="AO737" s="2" t="n">
        <f aca="false">MAX(E737:AH737)</f>
        <v>145.092</v>
      </c>
    </row>
    <row r="738" customFormat="false" ht="12.75" hidden="false" customHeight="false" outlineLevel="0" collapsed="false">
      <c r="A738" s="0" t="n">
        <v>9820.981</v>
      </c>
      <c r="B738" s="0" t="n">
        <v>9819.393</v>
      </c>
      <c r="C738" s="0" t="n">
        <v>9821.99</v>
      </c>
      <c r="D738" s="1" t="n">
        <f aca="false">COUNTIF(E738:AH738,"&gt;0")</f>
        <v>13</v>
      </c>
      <c r="E738" s="0" t="n">
        <v>5.675</v>
      </c>
      <c r="J738" s="0" t="n">
        <v>4.572</v>
      </c>
      <c r="L738" s="0" t="n">
        <v>17.625</v>
      </c>
      <c r="P738" s="0" t="n">
        <v>13.244</v>
      </c>
      <c r="Q738" s="0" t="n">
        <v>5.345</v>
      </c>
      <c r="S738" s="0" t="n">
        <v>23.377</v>
      </c>
      <c r="X738" s="0" t="n">
        <v>5.412</v>
      </c>
      <c r="Y738" s="0" t="n">
        <v>24.399</v>
      </c>
      <c r="Z738" s="0" t="n">
        <v>11.004</v>
      </c>
      <c r="AB738" s="0" t="n">
        <v>10.131</v>
      </c>
      <c r="AC738" s="0" t="n">
        <v>11.865</v>
      </c>
      <c r="AD738" s="0" t="n">
        <v>29.506</v>
      </c>
      <c r="AG738" s="0" t="n">
        <v>9.965</v>
      </c>
      <c r="AI738" s="2" t="n">
        <f aca="false">AVERAGE(E738:AH738)</f>
        <v>13.24</v>
      </c>
      <c r="AJ738" s="2" t="n">
        <f aca="false">STDEV(E738:AH738)</f>
        <v>8.13606647383529</v>
      </c>
      <c r="AK738" s="3" t="n">
        <f aca="false">AJ738/AI738</f>
        <v>0.614506531256442</v>
      </c>
      <c r="AL738" s="2" t="n">
        <f aca="false">AJ738/SQRT(D738)</f>
        <v>2.25653883476897</v>
      </c>
      <c r="AM738" s="2" t="n">
        <f aca="false">MEDIAN(E738:AH738)</f>
        <v>11.004</v>
      </c>
      <c r="AN738" s="2" t="n">
        <f aca="false">MIN(E738:AH738)</f>
        <v>4.572</v>
      </c>
      <c r="AO738" s="2" t="n">
        <f aca="false">MAX(E738:AH738)</f>
        <v>29.506</v>
      </c>
    </row>
    <row r="739" customFormat="false" ht="12.75" hidden="false" customHeight="false" outlineLevel="0" collapsed="false">
      <c r="A739" s="0" t="n">
        <v>9823</v>
      </c>
      <c r="B739" s="0" t="n">
        <v>9821.99</v>
      </c>
      <c r="C739" s="0" t="n">
        <v>9823.563</v>
      </c>
      <c r="D739" s="1" t="n">
        <f aca="false">COUNTIF(E739:AH739,"&gt;0")</f>
        <v>10</v>
      </c>
      <c r="I739" s="0" t="n">
        <v>12.49</v>
      </c>
      <c r="J739" s="0" t="n">
        <v>4.467</v>
      </c>
      <c r="M739" s="0" t="n">
        <v>12.746</v>
      </c>
      <c r="N739" s="0" t="n">
        <v>63.731</v>
      </c>
      <c r="P739" s="0" t="n">
        <v>13.314</v>
      </c>
      <c r="Q739" s="0" t="n">
        <v>5.466</v>
      </c>
      <c r="R739" s="0" t="n">
        <v>72.946</v>
      </c>
      <c r="Z739" s="0" t="n">
        <v>10.106</v>
      </c>
      <c r="AA739" s="0" t="n">
        <v>1.57</v>
      </c>
      <c r="AC739" s="0" t="n">
        <v>11.91</v>
      </c>
      <c r="AI739" s="2" t="n">
        <f aca="false">AVERAGE(E739:AH739)</f>
        <v>20.8746</v>
      </c>
      <c r="AJ739" s="2" t="n">
        <f aca="false">STDEV(E739:AH739)</f>
        <v>25.4236738284091</v>
      </c>
      <c r="AK739" s="3" t="n">
        <f aca="false">AJ739/AI739</f>
        <v>1.21792388014185</v>
      </c>
      <c r="AL739" s="2" t="n">
        <f aca="false">AJ739/SQRT(D739)</f>
        <v>8.03967157869856</v>
      </c>
      <c r="AM739" s="2" t="n">
        <f aca="false">MEDIAN(E739:AH739)</f>
        <v>12.2</v>
      </c>
      <c r="AN739" s="2" t="n">
        <f aca="false">MIN(E739:AH739)</f>
        <v>1.57</v>
      </c>
      <c r="AO739" s="2" t="n">
        <f aca="false">MAX(E739:AH739)</f>
        <v>72.946</v>
      </c>
    </row>
    <row r="740" customFormat="false" ht="12.75" hidden="false" customHeight="false" outlineLevel="0" collapsed="false">
      <c r="A740" s="0" t="n">
        <v>9824.125</v>
      </c>
      <c r="B740" s="0" t="n">
        <v>9823.563</v>
      </c>
      <c r="C740" s="0" t="n">
        <v>9824.841</v>
      </c>
      <c r="D740" s="1" t="n">
        <f aca="false">COUNTIF(E740:AH740,"&gt;0")</f>
        <v>7</v>
      </c>
      <c r="H740" s="0" t="n">
        <v>5.696</v>
      </c>
      <c r="S740" s="0" t="n">
        <v>24.098</v>
      </c>
      <c r="U740" s="0" t="n">
        <v>70.687</v>
      </c>
      <c r="W740" s="0" t="n">
        <v>4.35</v>
      </c>
      <c r="AA740" s="0" t="n">
        <v>1.57</v>
      </c>
      <c r="AB740" s="0" t="n">
        <v>10.361</v>
      </c>
      <c r="AH740" s="0" t="n">
        <v>4.908</v>
      </c>
      <c r="AI740" s="2" t="n">
        <f aca="false">AVERAGE(E740:AH740)</f>
        <v>17.3814285714286</v>
      </c>
      <c r="AJ740" s="2" t="n">
        <f aca="false">STDEV(E740:AH740)</f>
        <v>24.6571076964104</v>
      </c>
      <c r="AK740" s="3" t="n">
        <f aca="false">AJ740/AI740</f>
        <v>1.41858924858119</v>
      </c>
      <c r="AL740" s="2" t="n">
        <f aca="false">AJ740/SQRT(D740)</f>
        <v>9.31951071640552</v>
      </c>
      <c r="AM740" s="2" t="n">
        <f aca="false">MEDIAN(E740:AH740)</f>
        <v>5.696</v>
      </c>
      <c r="AN740" s="2" t="n">
        <f aca="false">MIN(E740:AH740)</f>
        <v>1.57</v>
      </c>
      <c r="AO740" s="2" t="n">
        <f aca="false">MAX(E740:AH740)</f>
        <v>70.687</v>
      </c>
    </row>
    <row r="741" customFormat="false" ht="12.75" hidden="false" customHeight="false" outlineLevel="0" collapsed="false">
      <c r="A741" s="0" t="n">
        <v>9825.558</v>
      </c>
      <c r="B741" s="0" t="n">
        <v>9824.841</v>
      </c>
      <c r="C741" s="0" t="n">
        <v>9826.449</v>
      </c>
      <c r="D741" s="1" t="n">
        <f aca="false">COUNTIF(E741:AH741,"&gt;0")</f>
        <v>14</v>
      </c>
      <c r="G741" s="0" t="n">
        <v>13.416</v>
      </c>
      <c r="H741" s="0" t="n">
        <v>5.449</v>
      </c>
      <c r="J741" s="0" t="n">
        <v>4.66</v>
      </c>
      <c r="M741" s="0" t="n">
        <v>13.642</v>
      </c>
      <c r="O741" s="0" t="n">
        <v>1.167</v>
      </c>
      <c r="Q741" s="0" t="n">
        <v>5.444</v>
      </c>
      <c r="T741" s="0" t="n">
        <v>8.602</v>
      </c>
      <c r="W741" s="0" t="n">
        <v>4.852</v>
      </c>
      <c r="Y741" s="0" t="n">
        <v>26.305</v>
      </c>
      <c r="Z741" s="0" t="n">
        <v>9.731</v>
      </c>
      <c r="AA741" s="0" t="n">
        <v>1.367</v>
      </c>
      <c r="AB741" s="0" t="n">
        <v>10.476</v>
      </c>
      <c r="AC741" s="0" t="n">
        <v>12.359</v>
      </c>
      <c r="AH741" s="0" t="n">
        <v>5.016</v>
      </c>
      <c r="AI741" s="2" t="n">
        <f aca="false">AVERAGE(E741:AH741)</f>
        <v>8.749</v>
      </c>
      <c r="AJ741" s="2" t="n">
        <f aca="false">STDEV(E741:AH741)</f>
        <v>6.50781499429724</v>
      </c>
      <c r="AK741" s="3" t="n">
        <f aca="false">AJ741/AI741</f>
        <v>0.74383529481052</v>
      </c>
      <c r="AL741" s="2" t="n">
        <f aca="false">AJ741/SQRT(D741)</f>
        <v>1.73928671751218</v>
      </c>
      <c r="AM741" s="2" t="n">
        <f aca="false">MEDIAN(E741:AH741)</f>
        <v>7.0255</v>
      </c>
      <c r="AN741" s="2" t="n">
        <f aca="false">MIN(E741:AH741)</f>
        <v>1.167</v>
      </c>
      <c r="AO741" s="2" t="n">
        <f aca="false">MAX(E741:AH741)</f>
        <v>26.305</v>
      </c>
    </row>
    <row r="742" customFormat="false" ht="12.75" hidden="false" customHeight="false" outlineLevel="0" collapsed="false">
      <c r="A742" s="0" t="n">
        <v>9827.341</v>
      </c>
      <c r="B742" s="0" t="n">
        <v>9826.449</v>
      </c>
      <c r="C742" s="0" t="n">
        <v>9828.129</v>
      </c>
      <c r="D742" s="1" t="n">
        <f aca="false">COUNTIF(E742:AH742,"&gt;0")</f>
        <v>11</v>
      </c>
      <c r="N742" s="0" t="n">
        <v>65.609</v>
      </c>
      <c r="O742" s="0" t="n">
        <v>1.124</v>
      </c>
      <c r="P742" s="0" t="n">
        <v>15.793</v>
      </c>
      <c r="R742" s="0" t="n">
        <v>74.696</v>
      </c>
      <c r="U742" s="0" t="n">
        <v>75.156</v>
      </c>
      <c r="X742" s="0" t="n">
        <v>8.264</v>
      </c>
      <c r="Y742" s="0" t="n">
        <v>27.1</v>
      </c>
      <c r="Z742" s="0" t="n">
        <v>10.104</v>
      </c>
      <c r="AA742" s="0" t="n">
        <v>1.442</v>
      </c>
      <c r="AD742" s="0" t="n">
        <v>33.504</v>
      </c>
      <c r="AE742" s="0" t="n">
        <v>25.789</v>
      </c>
      <c r="AI742" s="2" t="n">
        <f aca="false">AVERAGE(E742:AH742)</f>
        <v>30.7800909090909</v>
      </c>
      <c r="AJ742" s="2" t="n">
        <f aca="false">STDEV(E742:AH742)</f>
        <v>28.3831821875368</v>
      </c>
      <c r="AK742" s="3" t="n">
        <f aca="false">AJ742/AI742</f>
        <v>0.922127951842854</v>
      </c>
      <c r="AL742" s="2" t="n">
        <f aca="false">AJ742/SQRT(D742)</f>
        <v>8.55785142475986</v>
      </c>
      <c r="AM742" s="2" t="n">
        <f aca="false">MEDIAN(E742:AH742)</f>
        <v>25.789</v>
      </c>
      <c r="AN742" s="2" t="n">
        <f aca="false">MIN(E742:AH742)</f>
        <v>1.124</v>
      </c>
      <c r="AO742" s="2" t="n">
        <f aca="false">MAX(E742:AH742)</f>
        <v>75.156</v>
      </c>
    </row>
    <row r="743" customFormat="false" ht="12.75" hidden="false" customHeight="false" outlineLevel="0" collapsed="false">
      <c r="A743" s="0" t="n">
        <v>9828.917</v>
      </c>
      <c r="B743" s="0" t="n">
        <v>9828.129</v>
      </c>
      <c r="C743" s="0" t="n">
        <v>9829.599</v>
      </c>
      <c r="D743" s="1" t="n">
        <f aca="false">COUNTIF(E743:AH743,"&gt;0")</f>
        <v>6</v>
      </c>
      <c r="J743" s="0" t="n">
        <v>4.788</v>
      </c>
      <c r="N743" s="0" t="n">
        <v>65.235</v>
      </c>
      <c r="S743" s="0" t="n">
        <v>21.738</v>
      </c>
      <c r="AA743" s="0" t="n">
        <v>1.305</v>
      </c>
      <c r="AE743" s="0" t="n">
        <v>26.061</v>
      </c>
      <c r="AG743" s="0" t="n">
        <v>12.545</v>
      </c>
      <c r="AI743" s="2" t="n">
        <f aca="false">AVERAGE(E743:AH743)</f>
        <v>21.9453333333333</v>
      </c>
      <c r="AJ743" s="2" t="n">
        <f aca="false">STDEV(E743:AH743)</f>
        <v>23.2367840000863</v>
      </c>
      <c r="AK743" s="3" t="n">
        <f aca="false">AJ743/AI743</f>
        <v>1.05884853272159</v>
      </c>
      <c r="AL743" s="2" t="n">
        <f aca="false">AJ743/SQRT(D743)</f>
        <v>9.48637734391328</v>
      </c>
      <c r="AM743" s="2" t="n">
        <f aca="false">MEDIAN(E743:AH743)</f>
        <v>17.1415</v>
      </c>
      <c r="AN743" s="2" t="n">
        <f aca="false">MIN(E743:AH743)</f>
        <v>1.305</v>
      </c>
      <c r="AO743" s="2" t="n">
        <f aca="false">MAX(E743:AH743)</f>
        <v>65.235</v>
      </c>
    </row>
    <row r="744" customFormat="false" ht="12.75" hidden="false" customHeight="false" outlineLevel="0" collapsed="false">
      <c r="A744" s="0" t="n">
        <v>9830.281</v>
      </c>
      <c r="B744" s="0" t="n">
        <v>9829.599</v>
      </c>
      <c r="C744" s="0" t="n">
        <v>9830.88</v>
      </c>
      <c r="D744" s="1" t="n">
        <f aca="false">COUNTIF(E744:AH744,"&gt;0")</f>
        <v>9</v>
      </c>
      <c r="F744" s="0" t="n">
        <v>14.612</v>
      </c>
      <c r="H744" s="0" t="n">
        <v>6.173</v>
      </c>
      <c r="K744" s="0" t="n">
        <v>10.251</v>
      </c>
      <c r="O744" s="0" t="n">
        <v>1.084</v>
      </c>
      <c r="P744" s="0" t="n">
        <v>16.157</v>
      </c>
      <c r="T744" s="0" t="n">
        <v>8.48</v>
      </c>
      <c r="W744" s="0" t="n">
        <v>4.281</v>
      </c>
      <c r="AA744" s="0" t="n">
        <v>1.294</v>
      </c>
      <c r="AH744" s="0" t="n">
        <v>4.325</v>
      </c>
      <c r="AI744" s="2" t="n">
        <f aca="false">AVERAGE(E744:AH744)</f>
        <v>7.40633333333333</v>
      </c>
      <c r="AJ744" s="2" t="n">
        <f aca="false">STDEV(E744:AH744)</f>
        <v>5.4297403252826</v>
      </c>
      <c r="AK744" s="3" t="n">
        <f aca="false">AJ744/AI744</f>
        <v>0.733121246493893</v>
      </c>
      <c r="AL744" s="2" t="n">
        <f aca="false">AJ744/SQRT(D744)</f>
        <v>1.80991344176087</v>
      </c>
      <c r="AM744" s="2" t="n">
        <f aca="false">MEDIAN(E744:AH744)</f>
        <v>6.173</v>
      </c>
      <c r="AN744" s="2" t="n">
        <f aca="false">MIN(E744:AH744)</f>
        <v>1.084</v>
      </c>
      <c r="AO744" s="2" t="n">
        <f aca="false">MAX(E744:AH744)</f>
        <v>16.157</v>
      </c>
    </row>
    <row r="745" customFormat="false" ht="12.75" hidden="false" customHeight="false" outlineLevel="0" collapsed="false">
      <c r="A745" s="0" t="n">
        <v>9831.479</v>
      </c>
      <c r="B745" s="0" t="n">
        <v>9830.88</v>
      </c>
      <c r="C745" s="0" t="n">
        <v>9832.562</v>
      </c>
      <c r="D745" s="1" t="n">
        <f aca="false">COUNTIF(E745:AH745,"&gt;0")</f>
        <v>12</v>
      </c>
      <c r="G745" s="0" t="n">
        <v>10.953</v>
      </c>
      <c r="J745" s="0" t="n">
        <v>4.671</v>
      </c>
      <c r="O745" s="0" t="n">
        <v>1.072</v>
      </c>
      <c r="R745" s="0" t="n">
        <v>77.768</v>
      </c>
      <c r="S745" s="0" t="n">
        <v>19.92</v>
      </c>
      <c r="U745" s="0" t="n">
        <v>68.875</v>
      </c>
      <c r="AA745" s="0" t="n">
        <v>1.406</v>
      </c>
      <c r="AB745" s="0" t="n">
        <v>7.764</v>
      </c>
      <c r="AC745" s="0" t="n">
        <v>14.121</v>
      </c>
      <c r="AD745" s="0" t="n">
        <v>32.319</v>
      </c>
      <c r="AF745" s="0" t="n">
        <v>137.059</v>
      </c>
      <c r="AG745" s="0" t="n">
        <v>12.385</v>
      </c>
      <c r="AI745" s="2" t="n">
        <f aca="false">AVERAGE(E745:AH745)</f>
        <v>32.3594166666667</v>
      </c>
      <c r="AJ745" s="2" t="n">
        <f aca="false">STDEV(E745:AH745)</f>
        <v>41.5719769675731</v>
      </c>
      <c r="AK745" s="3" t="n">
        <f aca="false">AJ745/AI745</f>
        <v>1.28469488173426</v>
      </c>
      <c r="AL745" s="2" t="n">
        <f aca="false">AJ745/SQRT(D745)</f>
        <v>12.0007960464866</v>
      </c>
      <c r="AM745" s="2" t="n">
        <f aca="false">MEDIAN(E745:AH745)</f>
        <v>13.253</v>
      </c>
      <c r="AN745" s="2" t="n">
        <f aca="false">MIN(E745:AH745)</f>
        <v>1.072</v>
      </c>
      <c r="AO745" s="2" t="n">
        <f aca="false">MAX(E745:AH745)</f>
        <v>137.059</v>
      </c>
    </row>
    <row r="746" customFormat="false" ht="12.75" hidden="false" customHeight="false" outlineLevel="0" collapsed="false">
      <c r="A746" s="0" t="n">
        <v>9833.645</v>
      </c>
      <c r="B746" s="0" t="n">
        <v>9832.562</v>
      </c>
      <c r="C746" s="0" t="n">
        <v>9834.769</v>
      </c>
      <c r="D746" s="1" t="n">
        <f aca="false">COUNTIF(E746:AH746,"&gt;0")</f>
        <v>19</v>
      </c>
      <c r="F746" s="0" t="n">
        <v>14.837</v>
      </c>
      <c r="H746" s="0" t="n">
        <v>6.786</v>
      </c>
      <c r="I746" s="0" t="n">
        <v>23.711</v>
      </c>
      <c r="L746" s="0" t="n">
        <v>24.792</v>
      </c>
      <c r="M746" s="0" t="n">
        <v>15.42</v>
      </c>
      <c r="N746" s="0" t="n">
        <v>53.159</v>
      </c>
      <c r="O746" s="0" t="n">
        <v>1.11</v>
      </c>
      <c r="R746" s="0" t="n">
        <v>80.084</v>
      </c>
      <c r="S746" s="0" t="n">
        <v>20.461</v>
      </c>
      <c r="T746" s="0" t="n">
        <v>9.004</v>
      </c>
      <c r="U746" s="0" t="n">
        <v>69.001</v>
      </c>
      <c r="X746" s="0" t="n">
        <v>10.035</v>
      </c>
      <c r="Y746" s="0" t="n">
        <v>22.021</v>
      </c>
      <c r="Z746" s="0" t="n">
        <v>13.401</v>
      </c>
      <c r="AB746" s="0" t="n">
        <v>7.286</v>
      </c>
      <c r="AC746" s="0" t="n">
        <v>14.941</v>
      </c>
      <c r="AD746" s="0" t="n">
        <v>33.571</v>
      </c>
      <c r="AF746" s="0" t="n">
        <v>133.895</v>
      </c>
      <c r="AG746" s="0" t="n">
        <v>12.404</v>
      </c>
      <c r="AI746" s="2" t="n">
        <f aca="false">AVERAGE(E746:AH746)</f>
        <v>29.7852105263158</v>
      </c>
      <c r="AJ746" s="2" t="n">
        <f aca="false">STDEV(E746:AH746)</f>
        <v>32.9785249949434</v>
      </c>
      <c r="AK746" s="3" t="n">
        <f aca="false">AJ746/AI746</f>
        <v>1.10721141171073</v>
      </c>
      <c r="AL746" s="2" t="n">
        <f aca="false">AJ746/SQRT(D746)</f>
        <v>7.5657925136836</v>
      </c>
      <c r="AM746" s="2" t="n">
        <f aca="false">MEDIAN(E746:AH746)</f>
        <v>15.42</v>
      </c>
      <c r="AN746" s="2" t="n">
        <f aca="false">MIN(E746:AH746)</f>
        <v>1.11</v>
      </c>
      <c r="AO746" s="2" t="n">
        <f aca="false">MAX(E746:AH746)</f>
        <v>133.895</v>
      </c>
    </row>
    <row r="747" customFormat="false" ht="12.75" hidden="false" customHeight="false" outlineLevel="0" collapsed="false">
      <c r="A747" s="0" t="n">
        <v>9835.893</v>
      </c>
      <c r="B747" s="0" t="n">
        <v>9834.769</v>
      </c>
      <c r="C747" s="0" t="n">
        <v>9836.4</v>
      </c>
      <c r="D747" s="1" t="n">
        <f aca="false">COUNTIF(E747:AH747,"&gt;0")</f>
        <v>7</v>
      </c>
      <c r="I747" s="0" t="n">
        <v>23.79</v>
      </c>
      <c r="K747" s="0" t="n">
        <v>13.723</v>
      </c>
      <c r="R747" s="0" t="n">
        <v>78.187</v>
      </c>
      <c r="U747" s="0" t="n">
        <v>61.455</v>
      </c>
      <c r="Z747" s="0" t="n">
        <v>12.714</v>
      </c>
      <c r="AE747" s="0" t="n">
        <v>18.435</v>
      </c>
      <c r="AG747" s="0" t="n">
        <v>12.374</v>
      </c>
      <c r="AI747" s="2" t="n">
        <f aca="false">AVERAGE(E747:AH747)</f>
        <v>31.5254285714286</v>
      </c>
      <c r="AJ747" s="2" t="n">
        <f aca="false">STDEV(E747:AH747)</f>
        <v>26.9005922912312</v>
      </c>
      <c r="AK747" s="3" t="n">
        <f aca="false">AJ747/AI747</f>
        <v>0.853298226550079</v>
      </c>
      <c r="AL747" s="2" t="n">
        <f aca="false">AJ747/SQRT(D747)</f>
        <v>10.1674681889913</v>
      </c>
      <c r="AM747" s="2" t="n">
        <f aca="false">MEDIAN(E747:AH747)</f>
        <v>18.435</v>
      </c>
      <c r="AN747" s="2" t="n">
        <f aca="false">MIN(E747:AH747)</f>
        <v>12.374</v>
      </c>
      <c r="AO747" s="2" t="n">
        <f aca="false">MAX(E747:AH747)</f>
        <v>78.187</v>
      </c>
    </row>
    <row r="748" customFormat="false" ht="12.75" hidden="false" customHeight="false" outlineLevel="0" collapsed="false">
      <c r="A748" s="0" t="n">
        <v>9836.906</v>
      </c>
      <c r="B748" s="0" t="n">
        <v>9836.4</v>
      </c>
      <c r="C748" s="0" t="n">
        <v>9837.792</v>
      </c>
      <c r="D748" s="1" t="n">
        <f aca="false">COUNTIF(E748:AH748,"&gt;0")</f>
        <v>9</v>
      </c>
      <c r="I748" s="0" t="n">
        <v>23.839</v>
      </c>
      <c r="M748" s="0" t="n">
        <v>12.405</v>
      </c>
      <c r="N748" s="0" t="n">
        <v>53.361</v>
      </c>
      <c r="W748" s="0" t="n">
        <v>7.047</v>
      </c>
      <c r="Z748" s="0" t="n">
        <v>12.707</v>
      </c>
      <c r="AA748" s="0" t="n">
        <v>1.64</v>
      </c>
      <c r="AB748" s="0" t="n">
        <v>6.894</v>
      </c>
      <c r="AC748" s="0" t="n">
        <v>13.23</v>
      </c>
      <c r="AH748" s="0" t="n">
        <v>6.559</v>
      </c>
      <c r="AI748" s="2" t="n">
        <f aca="false">AVERAGE(E748:AH748)</f>
        <v>15.298</v>
      </c>
      <c r="AJ748" s="2" t="n">
        <f aca="false">STDEV(E748:AH748)</f>
        <v>15.5833136158521</v>
      </c>
      <c r="AK748" s="3" t="n">
        <f aca="false">AJ748/AI748</f>
        <v>1.01865038670755</v>
      </c>
      <c r="AL748" s="2" t="n">
        <f aca="false">AJ748/SQRT(D748)</f>
        <v>5.19443787195069</v>
      </c>
      <c r="AM748" s="2" t="n">
        <f aca="false">MEDIAN(E748:AH748)</f>
        <v>12.405</v>
      </c>
      <c r="AN748" s="2" t="n">
        <f aca="false">MIN(E748:AH748)</f>
        <v>1.64</v>
      </c>
      <c r="AO748" s="2" t="n">
        <f aca="false">MAX(E748:AH748)</f>
        <v>53.361</v>
      </c>
    </row>
    <row r="749" customFormat="false" ht="12.75" hidden="false" customHeight="false" outlineLevel="0" collapsed="false">
      <c r="A749" s="0" t="n">
        <v>9838.679</v>
      </c>
      <c r="B749" s="0" t="n">
        <v>9837.792</v>
      </c>
      <c r="C749" s="0" t="n">
        <v>9839.942</v>
      </c>
      <c r="D749" s="1" t="n">
        <f aca="false">COUNTIF(E749:AH749,"&gt;0")</f>
        <v>14</v>
      </c>
      <c r="F749" s="0" t="n">
        <v>11.117</v>
      </c>
      <c r="J749" s="0" t="n">
        <v>3.533</v>
      </c>
      <c r="K749" s="0" t="n">
        <v>13.872</v>
      </c>
      <c r="M749" s="0" t="n">
        <v>12.72</v>
      </c>
      <c r="Q749" s="0" t="n">
        <v>6.446</v>
      </c>
      <c r="S749" s="0" t="n">
        <v>26.554</v>
      </c>
      <c r="V749" s="0" t="n">
        <v>17.234</v>
      </c>
      <c r="W749" s="0" t="n">
        <v>7.012</v>
      </c>
      <c r="Y749" s="0" t="n">
        <v>27.087</v>
      </c>
      <c r="Z749" s="0" t="n">
        <v>11.918</v>
      </c>
      <c r="AB749" s="0" t="n">
        <v>6.994</v>
      </c>
      <c r="AC749" s="0" t="n">
        <v>12.991</v>
      </c>
      <c r="AD749" s="0" t="n">
        <v>37.985</v>
      </c>
      <c r="AE749" s="0" t="n">
        <v>18.864</v>
      </c>
      <c r="AI749" s="2" t="n">
        <f aca="false">AVERAGE(E749:AH749)</f>
        <v>15.3090714285714</v>
      </c>
      <c r="AJ749" s="2" t="n">
        <f aca="false">STDEV(E749:AH749)</f>
        <v>9.58418197194881</v>
      </c>
      <c r="AK749" s="3" t="n">
        <f aca="false">AJ749/AI749</f>
        <v>0.626045937316733</v>
      </c>
      <c r="AL749" s="2" t="n">
        <f aca="false">AJ749/SQRT(D749)</f>
        <v>2.56148037653771</v>
      </c>
      <c r="AM749" s="2" t="n">
        <f aca="false">MEDIAN(E749:AH749)</f>
        <v>12.8555</v>
      </c>
      <c r="AN749" s="2" t="n">
        <f aca="false">MIN(E749:AH749)</f>
        <v>3.533</v>
      </c>
      <c r="AO749" s="2" t="n">
        <f aca="false">MAX(E749:AH749)</f>
        <v>37.985</v>
      </c>
    </row>
    <row r="750" customFormat="false" ht="12.75" hidden="false" customHeight="false" outlineLevel="0" collapsed="false">
      <c r="A750" s="0" t="n">
        <v>9841.205</v>
      </c>
      <c r="B750" s="0" t="n">
        <v>9839.942</v>
      </c>
      <c r="C750" s="0" t="n">
        <v>9842.24</v>
      </c>
      <c r="D750" s="1" t="n">
        <f aca="false">COUNTIF(E750:AH750,"&gt;0")</f>
        <v>11</v>
      </c>
      <c r="F750" s="0" t="n">
        <v>12.451</v>
      </c>
      <c r="H750" s="0" t="n">
        <v>5.192</v>
      </c>
      <c r="I750" s="0" t="n">
        <v>21.741</v>
      </c>
      <c r="N750" s="0" t="n">
        <v>50.52</v>
      </c>
      <c r="O750" s="0" t="n">
        <v>0.691</v>
      </c>
      <c r="S750" s="0" t="n">
        <v>27.093</v>
      </c>
      <c r="T750" s="0" t="n">
        <v>7.092</v>
      </c>
      <c r="U750" s="0" t="n">
        <v>99.725</v>
      </c>
      <c r="V750" s="0" t="n">
        <v>18.831</v>
      </c>
      <c r="Z750" s="0" t="n">
        <v>11.584</v>
      </c>
      <c r="AA750" s="0" t="n">
        <v>2.106</v>
      </c>
      <c r="AI750" s="2" t="n">
        <f aca="false">AVERAGE(E750:AH750)</f>
        <v>23.366</v>
      </c>
      <c r="AJ750" s="2" t="n">
        <f aca="false">STDEV(E750:AH750)</f>
        <v>29.0247606398399</v>
      </c>
      <c r="AK750" s="3" t="n">
        <f aca="false">AJ750/AI750</f>
        <v>1.24217926216896</v>
      </c>
      <c r="AL750" s="2" t="n">
        <f aca="false">AJ750/SQRT(D750)</f>
        <v>8.75129460656588</v>
      </c>
      <c r="AM750" s="2" t="n">
        <f aca="false">MEDIAN(E750:AH750)</f>
        <v>12.451</v>
      </c>
      <c r="AN750" s="2" t="n">
        <f aca="false">MIN(E750:AH750)</f>
        <v>0.691</v>
      </c>
      <c r="AO750" s="2" t="n">
        <f aca="false">MAX(E750:AH750)</f>
        <v>99.725</v>
      </c>
    </row>
    <row r="751" customFormat="false" ht="12.75" hidden="false" customHeight="false" outlineLevel="0" collapsed="false">
      <c r="A751" s="0" t="n">
        <v>9843.275</v>
      </c>
      <c r="B751" s="0" t="n">
        <v>9842.24</v>
      </c>
      <c r="C751" s="0" t="n">
        <v>9844.138</v>
      </c>
      <c r="D751" s="1" t="n">
        <f aca="false">COUNTIF(E751:AH751,"&gt;0")</f>
        <v>11</v>
      </c>
      <c r="E751" s="0" t="n">
        <v>7.842</v>
      </c>
      <c r="I751" s="0" t="n">
        <v>22.329</v>
      </c>
      <c r="N751" s="0" t="n">
        <v>46.666</v>
      </c>
      <c r="Q751" s="0" t="n">
        <v>8.282</v>
      </c>
      <c r="V751" s="0" t="n">
        <v>17.68</v>
      </c>
      <c r="W751" s="0" t="n">
        <v>10.136</v>
      </c>
      <c r="Y751" s="0" t="n">
        <v>27.45</v>
      </c>
      <c r="Z751" s="0" t="n">
        <v>11.632</v>
      </c>
      <c r="AB751" s="0" t="n">
        <v>10.731</v>
      </c>
      <c r="AF751" s="0" t="n">
        <v>118.056</v>
      </c>
      <c r="AH751" s="0" t="n">
        <v>9.722</v>
      </c>
      <c r="AI751" s="2" t="n">
        <f aca="false">AVERAGE(E751:AH751)</f>
        <v>26.4114545454545</v>
      </c>
      <c r="AJ751" s="2" t="n">
        <f aca="false">STDEV(E751:AH751)</f>
        <v>32.5333546421627</v>
      </c>
      <c r="AK751" s="3" t="n">
        <f aca="false">AJ751/AI751</f>
        <v>1.23178958531694</v>
      </c>
      <c r="AL751" s="2" t="n">
        <f aca="false">AJ751/SQRT(D751)</f>
        <v>9.8091755017837</v>
      </c>
      <c r="AM751" s="2" t="n">
        <f aca="false">MEDIAN(E751:AH751)</f>
        <v>11.632</v>
      </c>
      <c r="AN751" s="2" t="n">
        <f aca="false">MIN(E751:AH751)</f>
        <v>7.842</v>
      </c>
      <c r="AO751" s="2" t="n">
        <f aca="false">MAX(E751:AH751)</f>
        <v>118.056</v>
      </c>
    </row>
    <row r="752" customFormat="false" ht="12.75" hidden="false" customHeight="false" outlineLevel="0" collapsed="false">
      <c r="A752" s="0" t="n">
        <v>9845</v>
      </c>
      <c r="B752" s="0" t="n">
        <v>9844.138</v>
      </c>
      <c r="C752" s="0" t="n">
        <v>9846.008</v>
      </c>
      <c r="D752" s="1" t="n">
        <f aca="false">COUNTIF(E752:AH752,"&gt;0")</f>
        <v>3</v>
      </c>
      <c r="G752" s="0" t="n">
        <v>18.501</v>
      </c>
      <c r="N752" s="0" t="n">
        <v>50.363</v>
      </c>
      <c r="W752" s="0" t="n">
        <v>10.152</v>
      </c>
      <c r="AI752" s="2" t="n">
        <f aca="false">AVERAGE(E752:AH752)</f>
        <v>26.3386666666667</v>
      </c>
      <c r="AJ752" s="2" t="n">
        <f aca="false">STDEV(E752:AH752)</f>
        <v>21.2203415225423</v>
      </c>
      <c r="AK752" s="3" t="n">
        <f aca="false">AJ752/AI752</f>
        <v>0.805672579827211</v>
      </c>
      <c r="AL752" s="2" t="n">
        <f aca="false">AJ752/SQRT(D752)</f>
        <v>12.2515698903356</v>
      </c>
      <c r="AM752" s="2" t="n">
        <f aca="false">MEDIAN(E752:AH752)</f>
        <v>18.501</v>
      </c>
      <c r="AN752" s="2" t="n">
        <f aca="false">MIN(E752:AH752)</f>
        <v>10.152</v>
      </c>
      <c r="AO752" s="2" t="n">
        <f aca="false">MAX(E752:AH752)</f>
        <v>50.363</v>
      </c>
    </row>
    <row r="753" customFormat="false" ht="12.75" hidden="false" customHeight="false" outlineLevel="0" collapsed="false">
      <c r="A753" s="0" t="n">
        <v>9847.017</v>
      </c>
      <c r="B753" s="0" t="n">
        <v>9846.008</v>
      </c>
      <c r="C753" s="0" t="n">
        <v>9847.996</v>
      </c>
      <c r="D753" s="1" t="n">
        <f aca="false">COUNTIF(E753:AH753,"&gt;0")</f>
        <v>16</v>
      </c>
      <c r="E753" s="0" t="n">
        <v>9.542</v>
      </c>
      <c r="G753" s="0" t="n">
        <v>18.158</v>
      </c>
      <c r="H753" s="0" t="n">
        <v>5.995</v>
      </c>
      <c r="I753" s="0" t="n">
        <v>21.617</v>
      </c>
      <c r="K753" s="0" t="n">
        <v>18.87</v>
      </c>
      <c r="N753" s="0" t="n">
        <v>51.428</v>
      </c>
      <c r="R753" s="0" t="n">
        <v>108.094</v>
      </c>
      <c r="U753" s="0" t="n">
        <v>132.618</v>
      </c>
      <c r="W753" s="0" t="n">
        <v>10.217</v>
      </c>
      <c r="Y753" s="0" t="n">
        <v>30.286</v>
      </c>
      <c r="Z753" s="0" t="n">
        <v>13.823</v>
      </c>
      <c r="AA753" s="0" t="n">
        <v>3.225</v>
      </c>
      <c r="AB753" s="0" t="n">
        <v>11.664</v>
      </c>
      <c r="AC753" s="0" t="n">
        <v>13.684</v>
      </c>
      <c r="AF753" s="0" t="n">
        <v>133.193</v>
      </c>
      <c r="AH753" s="0" t="n">
        <v>10.004</v>
      </c>
      <c r="AI753" s="2" t="n">
        <f aca="false">AVERAGE(E753:AH753)</f>
        <v>37.026125</v>
      </c>
      <c r="AJ753" s="2" t="n">
        <f aca="false">STDEV(E753:AH753)</f>
        <v>45.2022700180349</v>
      </c>
      <c r="AK753" s="3" t="n">
        <f aca="false">AJ753/AI753</f>
        <v>1.22082097486666</v>
      </c>
      <c r="AL753" s="2" t="n">
        <f aca="false">AJ753/SQRT(D753)</f>
        <v>11.3005675045087</v>
      </c>
      <c r="AM753" s="2" t="n">
        <f aca="false">MEDIAN(E753:AH753)</f>
        <v>15.9905</v>
      </c>
      <c r="AN753" s="2" t="n">
        <f aca="false">MIN(E753:AH753)</f>
        <v>3.225</v>
      </c>
      <c r="AO753" s="2" t="n">
        <f aca="false">MAX(E753:AH753)</f>
        <v>133.193</v>
      </c>
    </row>
    <row r="754" customFormat="false" ht="12.75" hidden="false" customHeight="false" outlineLevel="0" collapsed="false">
      <c r="A754" s="0" t="n">
        <v>9848.975</v>
      </c>
      <c r="B754" s="0" t="n">
        <v>9847.996</v>
      </c>
      <c r="C754" s="0" t="n">
        <v>9849.819</v>
      </c>
      <c r="D754" s="1" t="n">
        <f aca="false">COUNTIF(E754:AH754,"&gt;0")</f>
        <v>10</v>
      </c>
      <c r="H754" s="0" t="n">
        <v>6.242</v>
      </c>
      <c r="J754" s="0" t="n">
        <v>5.841</v>
      </c>
      <c r="O754" s="0" t="n">
        <v>1.241</v>
      </c>
      <c r="Q754" s="0" t="n">
        <v>7.115</v>
      </c>
      <c r="T754" s="0" t="n">
        <v>11.195</v>
      </c>
      <c r="V754" s="0" t="n">
        <v>29.734</v>
      </c>
      <c r="X754" s="0" t="n">
        <v>13.085</v>
      </c>
      <c r="AB754" s="0" t="n">
        <v>12.009</v>
      </c>
      <c r="AE754" s="0" t="n">
        <v>43.612</v>
      </c>
      <c r="AG754" s="0" t="n">
        <v>21.741</v>
      </c>
      <c r="AI754" s="2" t="n">
        <f aca="false">AVERAGE(E754:AH754)</f>
        <v>15.1815</v>
      </c>
      <c r="AJ754" s="2" t="n">
        <f aca="false">STDEV(E754:AH754)</f>
        <v>12.9957832498768</v>
      </c>
      <c r="AK754" s="3" t="n">
        <f aca="false">AJ754/AI754</f>
        <v>0.85602761584012</v>
      </c>
      <c r="AL754" s="2" t="n">
        <f aca="false">AJ754/SQRT(D754)</f>
        <v>4.10962750474758</v>
      </c>
      <c r="AM754" s="2" t="n">
        <f aca="false">MEDIAN(E754:AH754)</f>
        <v>11.602</v>
      </c>
      <c r="AN754" s="2" t="n">
        <f aca="false">MIN(E754:AH754)</f>
        <v>1.241</v>
      </c>
      <c r="AO754" s="2" t="n">
        <f aca="false">MAX(E754:AH754)</f>
        <v>43.612</v>
      </c>
    </row>
    <row r="755" customFormat="false" ht="12.75" hidden="false" customHeight="false" outlineLevel="0" collapsed="false">
      <c r="A755" s="0" t="n">
        <v>9850.663</v>
      </c>
      <c r="B755" s="0" t="n">
        <v>9849.819</v>
      </c>
      <c r="C755" s="0" t="n">
        <v>9851.796</v>
      </c>
      <c r="D755" s="1" t="n">
        <f aca="false">COUNTIF(E755:AH755,"&gt;0")</f>
        <v>21</v>
      </c>
      <c r="F755" s="0" t="n">
        <v>17.606</v>
      </c>
      <c r="I755" s="0" t="n">
        <v>22.752</v>
      </c>
      <c r="K755" s="0" t="n">
        <v>19.922</v>
      </c>
      <c r="L755" s="0" t="n">
        <v>28.184</v>
      </c>
      <c r="M755" s="0" t="n">
        <v>20.802</v>
      </c>
      <c r="P755" s="0" t="n">
        <v>22.003</v>
      </c>
      <c r="Q755" s="0" t="n">
        <v>7.184</v>
      </c>
      <c r="R755" s="0" t="n">
        <v>113.615</v>
      </c>
      <c r="S755" s="0" t="n">
        <v>45.041</v>
      </c>
      <c r="V755" s="0" t="n">
        <v>31.836</v>
      </c>
      <c r="W755" s="0" t="n">
        <v>12.577</v>
      </c>
      <c r="X755" s="0" t="n">
        <v>13.107</v>
      </c>
      <c r="Y755" s="0" t="n">
        <v>32.951</v>
      </c>
      <c r="AA755" s="0" t="n">
        <v>3.808</v>
      </c>
      <c r="AB755" s="0" t="n">
        <v>12.403</v>
      </c>
      <c r="AC755" s="0" t="n">
        <v>13.04</v>
      </c>
      <c r="AD755" s="0" t="n">
        <v>67.537</v>
      </c>
      <c r="AE755" s="0" t="n">
        <v>42.61</v>
      </c>
      <c r="AF755" s="0" t="n">
        <v>141.497</v>
      </c>
      <c r="AG755" s="0" t="n">
        <v>21.797</v>
      </c>
      <c r="AH755" s="0" t="n">
        <v>12.173</v>
      </c>
      <c r="AI755" s="2" t="n">
        <f aca="false">AVERAGE(E755:AH755)</f>
        <v>33.4497619047619</v>
      </c>
      <c r="AJ755" s="2" t="n">
        <f aca="false">STDEV(E755:AH755)</f>
        <v>34.7972389837251</v>
      </c>
      <c r="AK755" s="3" t="n">
        <f aca="false">AJ755/AI755</f>
        <v>1.04028360748276</v>
      </c>
      <c r="AL755" s="2" t="n">
        <f aca="false">AJ755/SQRT(D755)</f>
        <v>7.59338007706611</v>
      </c>
      <c r="AM755" s="2" t="n">
        <f aca="false">MEDIAN(E755:AH755)</f>
        <v>21.797</v>
      </c>
      <c r="AN755" s="2" t="n">
        <f aca="false">MIN(E755:AH755)</f>
        <v>3.808</v>
      </c>
      <c r="AO755" s="2" t="n">
        <f aca="false">MAX(E755:AH755)</f>
        <v>141.497</v>
      </c>
    </row>
    <row r="756" customFormat="false" ht="12.75" hidden="false" customHeight="false" outlineLevel="0" collapsed="false">
      <c r="A756" s="0" t="n">
        <v>9852.929</v>
      </c>
      <c r="B756" s="0" t="n">
        <v>9851.796</v>
      </c>
      <c r="C756" s="0" t="n">
        <v>9854.114</v>
      </c>
      <c r="D756" s="1" t="n">
        <f aca="false">COUNTIF(E756:AH756,"&gt;0")</f>
        <v>14</v>
      </c>
      <c r="E756" s="0" t="n">
        <v>9.995</v>
      </c>
      <c r="H756" s="0" t="n">
        <v>7.233</v>
      </c>
      <c r="K756" s="0" t="n">
        <v>19.778</v>
      </c>
      <c r="M756" s="0" t="n">
        <v>20.947</v>
      </c>
      <c r="N756" s="0" t="n">
        <v>55.982</v>
      </c>
      <c r="T756" s="0" t="n">
        <v>12.506</v>
      </c>
      <c r="U756" s="0" t="n">
        <v>92.697</v>
      </c>
      <c r="V756" s="0" t="n">
        <v>31.722</v>
      </c>
      <c r="W756" s="0" t="n">
        <v>12.282</v>
      </c>
      <c r="Y756" s="0" t="n">
        <v>29.23</v>
      </c>
      <c r="Z756" s="0" t="n">
        <v>13.42</v>
      </c>
      <c r="AA756" s="0" t="n">
        <v>4.105</v>
      </c>
      <c r="AB756" s="0" t="n">
        <v>12.381</v>
      </c>
      <c r="AF756" s="0" t="n">
        <v>137.556</v>
      </c>
      <c r="AI756" s="2" t="n">
        <f aca="false">AVERAGE(E756:AH756)</f>
        <v>32.8452857142857</v>
      </c>
      <c r="AJ756" s="2" t="n">
        <f aca="false">STDEV(E756:AH756)</f>
        <v>38.2756368533232</v>
      </c>
      <c r="AK756" s="3" t="n">
        <f aca="false">AJ756/AI756</f>
        <v>1.16533121941075</v>
      </c>
      <c r="AL756" s="2" t="n">
        <f aca="false">AJ756/SQRT(D756)</f>
        <v>10.2295942404081</v>
      </c>
      <c r="AM756" s="2" t="n">
        <f aca="false">MEDIAN(E756:AH756)</f>
        <v>16.599</v>
      </c>
      <c r="AN756" s="2" t="n">
        <f aca="false">MIN(E756:AH756)</f>
        <v>4.105</v>
      </c>
      <c r="AO756" s="2" t="n">
        <f aca="false">MAX(E756:AH756)</f>
        <v>137.556</v>
      </c>
    </row>
    <row r="757" customFormat="false" ht="12.75" hidden="false" customHeight="false" outlineLevel="0" collapsed="false">
      <c r="A757" s="0" t="n">
        <v>9855.3</v>
      </c>
      <c r="B757" s="0" t="n">
        <v>9854.114</v>
      </c>
      <c r="C757" s="0" t="n">
        <v>9855.864</v>
      </c>
      <c r="D757" s="1" t="n">
        <f aca="false">COUNTIF(E757:AH757,"&gt;0")</f>
        <v>5</v>
      </c>
      <c r="E757" s="0" t="n">
        <v>10.791</v>
      </c>
      <c r="L757" s="0" t="n">
        <v>23.886</v>
      </c>
      <c r="N757" s="0" t="n">
        <v>57.245</v>
      </c>
      <c r="Y757" s="0" t="n">
        <v>29.224</v>
      </c>
      <c r="Z757" s="0" t="n">
        <v>13.449</v>
      </c>
      <c r="AI757" s="2" t="n">
        <f aca="false">AVERAGE(E757:AH757)</f>
        <v>26.919</v>
      </c>
      <c r="AJ757" s="2" t="n">
        <f aca="false">STDEV(E757:AH757)</f>
        <v>18.5454285067776</v>
      </c>
      <c r="AK757" s="3" t="n">
        <f aca="false">AJ757/AI757</f>
        <v>0.688934526051399</v>
      </c>
      <c r="AL757" s="2" t="n">
        <f aca="false">AJ757/SQRT(D757)</f>
        <v>8.29376776260343</v>
      </c>
      <c r="AM757" s="2" t="n">
        <f aca="false">MEDIAN(E757:AH757)</f>
        <v>23.886</v>
      </c>
      <c r="AN757" s="2" t="n">
        <f aca="false">MIN(E757:AH757)</f>
        <v>10.791</v>
      </c>
      <c r="AO757" s="2" t="n">
        <f aca="false">MAX(E757:AH757)</f>
        <v>57.245</v>
      </c>
    </row>
    <row r="758" customFormat="false" ht="12.75" hidden="false" customHeight="false" outlineLevel="0" collapsed="false">
      <c r="A758" s="0" t="n">
        <v>9856.429</v>
      </c>
      <c r="B758" s="0" t="n">
        <v>9855.864</v>
      </c>
      <c r="C758" s="0" t="n">
        <v>9857.27</v>
      </c>
      <c r="D758" s="1" t="n">
        <f aca="false">COUNTIF(E758:AH758,"&gt;0")</f>
        <v>8</v>
      </c>
      <c r="F758" s="0" t="n">
        <v>16.521</v>
      </c>
      <c r="O758" s="0" t="n">
        <v>1.754</v>
      </c>
      <c r="Q758" s="0" t="n">
        <v>8.809</v>
      </c>
      <c r="W758" s="0" t="n">
        <v>10.973</v>
      </c>
      <c r="Z758" s="0" t="n">
        <v>13.499</v>
      </c>
      <c r="AC758" s="0" t="n">
        <v>12.369</v>
      </c>
      <c r="AF758" s="0" t="n">
        <v>139.86</v>
      </c>
      <c r="AH758" s="0" t="n">
        <v>10.336</v>
      </c>
      <c r="AI758" s="2" t="n">
        <f aca="false">AVERAGE(E758:AH758)</f>
        <v>26.765125</v>
      </c>
      <c r="AJ758" s="2" t="n">
        <f aca="false">STDEV(E758:AH758)</f>
        <v>45.8972727090075</v>
      </c>
      <c r="AK758" s="3" t="n">
        <f aca="false">AJ758/AI758</f>
        <v>1.71481630326806</v>
      </c>
      <c r="AL758" s="2" t="n">
        <f aca="false">AJ758/SQRT(D758)</f>
        <v>16.2271363852537</v>
      </c>
      <c r="AM758" s="2" t="n">
        <f aca="false">MEDIAN(E758:AH758)</f>
        <v>11.671</v>
      </c>
      <c r="AN758" s="2" t="n">
        <f aca="false">MIN(E758:AH758)</f>
        <v>1.754</v>
      </c>
      <c r="AO758" s="2" t="n">
        <f aca="false">MAX(E758:AH758)</f>
        <v>139.86</v>
      </c>
    </row>
    <row r="759" customFormat="false" ht="12.75" hidden="false" customHeight="false" outlineLevel="0" collapsed="false">
      <c r="A759" s="0" t="n">
        <v>9858.111</v>
      </c>
      <c r="B759" s="0" t="n">
        <v>9857.27</v>
      </c>
      <c r="C759" s="0" t="n">
        <v>9858.968</v>
      </c>
      <c r="D759" s="1" t="n">
        <f aca="false">COUNTIF(E759:AH759,"&gt;0")</f>
        <v>10</v>
      </c>
      <c r="I759" s="0" t="n">
        <v>16.185</v>
      </c>
      <c r="J759" s="0" t="n">
        <v>4.376</v>
      </c>
      <c r="K759" s="0" t="n">
        <v>14.247</v>
      </c>
      <c r="R759" s="0" t="n">
        <v>103.168</v>
      </c>
      <c r="W759" s="0" t="n">
        <v>10.481</v>
      </c>
      <c r="Z759" s="0" t="n">
        <v>13.615</v>
      </c>
      <c r="AB759" s="0" t="n">
        <v>13.084</v>
      </c>
      <c r="AF759" s="0" t="n">
        <v>140.883</v>
      </c>
      <c r="AG759" s="0" t="n">
        <v>14.1</v>
      </c>
      <c r="AH759" s="0" t="n">
        <v>9.846</v>
      </c>
      <c r="AI759" s="2" t="n">
        <f aca="false">AVERAGE(E759:AH759)</f>
        <v>33.9985</v>
      </c>
      <c r="AJ759" s="2" t="n">
        <f aca="false">STDEV(E759:AH759)</f>
        <v>47.3508428395009</v>
      </c>
      <c r="AK759" s="3" t="n">
        <f aca="false">AJ759/AI759</f>
        <v>1.39273329233645</v>
      </c>
      <c r="AL759" s="2" t="n">
        <f aca="false">AJ759/SQRT(D759)</f>
        <v>14.9736512501497</v>
      </c>
      <c r="AM759" s="2" t="n">
        <f aca="false">MEDIAN(E759:AH759)</f>
        <v>13.8575</v>
      </c>
      <c r="AN759" s="2" t="n">
        <f aca="false">MIN(E759:AH759)</f>
        <v>4.376</v>
      </c>
      <c r="AO759" s="2" t="n">
        <f aca="false">MAX(E759:AH759)</f>
        <v>140.883</v>
      </c>
    </row>
    <row r="760" customFormat="false" ht="12.75" hidden="false" customHeight="false" outlineLevel="0" collapsed="false">
      <c r="A760" s="0" t="n">
        <v>9859.825</v>
      </c>
      <c r="B760" s="0" t="n">
        <v>9858.968</v>
      </c>
      <c r="C760" s="0" t="n">
        <v>9860.808</v>
      </c>
      <c r="D760" s="1" t="n">
        <f aca="false">COUNTIF(E760:AH760,"&gt;0")</f>
        <v>10</v>
      </c>
      <c r="F760" s="0" t="n">
        <v>17.609</v>
      </c>
      <c r="K760" s="0" t="n">
        <v>14.621</v>
      </c>
      <c r="M760" s="0" t="n">
        <v>13.684</v>
      </c>
      <c r="Q760" s="0" t="n">
        <v>10.105</v>
      </c>
      <c r="R760" s="0" t="n">
        <v>103.013</v>
      </c>
      <c r="X760" s="0" t="n">
        <v>7.367</v>
      </c>
      <c r="Z760" s="0" t="n">
        <v>14.442</v>
      </c>
      <c r="AB760" s="0" t="n">
        <v>13.618</v>
      </c>
      <c r="AC760" s="0" t="n">
        <v>10.626</v>
      </c>
      <c r="AD760" s="0" t="n">
        <v>48.275</v>
      </c>
      <c r="AI760" s="2" t="n">
        <f aca="false">AVERAGE(E760:AH760)</f>
        <v>25.336</v>
      </c>
      <c r="AJ760" s="2" t="n">
        <f aca="false">STDEV(E760:AH760)</f>
        <v>29.6225216309783</v>
      </c>
      <c r="AK760" s="3" t="n">
        <f aca="false">AJ760/AI760</f>
        <v>1.16918699206577</v>
      </c>
      <c r="AL760" s="2" t="n">
        <f aca="false">AJ760/SQRT(D760)</f>
        <v>9.36746383914973</v>
      </c>
      <c r="AM760" s="2" t="n">
        <f aca="false">MEDIAN(E760:AH760)</f>
        <v>14.063</v>
      </c>
      <c r="AN760" s="2" t="n">
        <f aca="false">MIN(E760:AH760)</f>
        <v>7.367</v>
      </c>
      <c r="AO760" s="2" t="n">
        <f aca="false">MAX(E760:AH760)</f>
        <v>103.013</v>
      </c>
    </row>
    <row r="761" customFormat="false" ht="12.75" hidden="false" customHeight="false" outlineLevel="0" collapsed="false">
      <c r="A761" s="0" t="n">
        <v>9861.792</v>
      </c>
      <c r="B761" s="0" t="n">
        <v>9860.808</v>
      </c>
      <c r="C761" s="0" t="n">
        <v>9862.737</v>
      </c>
      <c r="D761" s="1" t="n">
        <f aca="false">COUNTIF(E761:AH761,"&gt;0")</f>
        <v>13</v>
      </c>
      <c r="E761" s="0" t="n">
        <v>7.936</v>
      </c>
      <c r="G761" s="0" t="n">
        <v>11.706</v>
      </c>
      <c r="H761" s="0" t="n">
        <v>5.222</v>
      </c>
      <c r="N761" s="0" t="n">
        <v>37.702</v>
      </c>
      <c r="O761" s="0" t="n">
        <v>2.126</v>
      </c>
      <c r="Q761" s="0" t="n">
        <v>10.004</v>
      </c>
      <c r="T761" s="0" t="n">
        <v>12.125</v>
      </c>
      <c r="U761" s="0" t="n">
        <v>150.318</v>
      </c>
      <c r="W761" s="0" t="n">
        <v>9.191</v>
      </c>
      <c r="X761" s="0" t="n">
        <v>7.433</v>
      </c>
      <c r="Z761" s="0" t="n">
        <v>15.267</v>
      </c>
      <c r="AB761" s="0" t="n">
        <v>13.437</v>
      </c>
      <c r="AH761" s="0" t="n">
        <v>8.396</v>
      </c>
      <c r="AI761" s="2" t="n">
        <f aca="false">AVERAGE(E761:AH761)</f>
        <v>22.3740769230769</v>
      </c>
      <c r="AJ761" s="2" t="n">
        <f aca="false">STDEV(E761:AH761)</f>
        <v>39.3826285403043</v>
      </c>
      <c r="AK761" s="3" t="n">
        <f aca="false">AJ761/AI761</f>
        <v>1.76019009301271</v>
      </c>
      <c r="AL761" s="2" t="n">
        <f aca="false">AJ761/SQRT(D761)</f>
        <v>10.922775889586</v>
      </c>
      <c r="AM761" s="2" t="n">
        <f aca="false">MEDIAN(E761:AH761)</f>
        <v>10.004</v>
      </c>
      <c r="AN761" s="2" t="n">
        <f aca="false">MIN(E761:AH761)</f>
        <v>2.126</v>
      </c>
      <c r="AO761" s="2" t="n">
        <f aca="false">MAX(E761:AH761)</f>
        <v>150.318</v>
      </c>
    </row>
    <row r="762" customFormat="false" ht="12.75" hidden="false" customHeight="false" outlineLevel="0" collapsed="false">
      <c r="A762" s="0" t="n">
        <v>9863.682</v>
      </c>
      <c r="B762" s="0" t="n">
        <v>9862.737</v>
      </c>
      <c r="C762" s="0" t="n">
        <v>9864.678</v>
      </c>
      <c r="D762" s="1" t="n">
        <f aca="false">COUNTIF(E762:AH762,"&gt;0")</f>
        <v>12</v>
      </c>
      <c r="F762" s="0" t="n">
        <v>20.284</v>
      </c>
      <c r="K762" s="0" t="n">
        <v>14.749</v>
      </c>
      <c r="R762" s="0" t="n">
        <v>116.548</v>
      </c>
      <c r="T762" s="0" t="n">
        <v>12.277</v>
      </c>
      <c r="X762" s="0" t="n">
        <v>7.171</v>
      </c>
      <c r="Y762" s="0" t="n">
        <v>31.044</v>
      </c>
      <c r="Z762" s="0" t="n">
        <v>14.895</v>
      </c>
      <c r="AC762" s="0" t="n">
        <v>13.477</v>
      </c>
      <c r="AD762" s="0" t="n">
        <v>49.623</v>
      </c>
      <c r="AE762" s="0" t="n">
        <v>44.672</v>
      </c>
      <c r="AF762" s="0" t="n">
        <v>126.991</v>
      </c>
      <c r="AH762" s="0" t="n">
        <v>0.679</v>
      </c>
      <c r="AI762" s="2" t="n">
        <f aca="false">AVERAGE(E762:AH762)</f>
        <v>37.7008333333333</v>
      </c>
      <c r="AJ762" s="2" t="n">
        <f aca="false">STDEV(E762:AH762)</f>
        <v>41.8989577302203</v>
      </c>
      <c r="AK762" s="3" t="n">
        <f aca="false">AJ762/AI762</f>
        <v>1.11135362340055</v>
      </c>
      <c r="AL762" s="2" t="n">
        <f aca="false">AJ762/SQRT(D762)</f>
        <v>12.0951872621537</v>
      </c>
      <c r="AM762" s="2" t="n">
        <f aca="false">MEDIAN(E762:AH762)</f>
        <v>17.5895</v>
      </c>
      <c r="AN762" s="2" t="n">
        <f aca="false">MIN(E762:AH762)</f>
        <v>0.679</v>
      </c>
      <c r="AO762" s="2" t="n">
        <f aca="false">MAX(E762:AH762)</f>
        <v>126.991</v>
      </c>
    </row>
    <row r="763" customFormat="false" ht="12.75" hidden="false" customHeight="false" outlineLevel="0" collapsed="false">
      <c r="A763" s="0" t="n">
        <v>9865.675</v>
      </c>
      <c r="B763" s="0" t="n">
        <v>9864.678</v>
      </c>
      <c r="C763" s="0" t="n">
        <v>9866.65</v>
      </c>
      <c r="D763" s="1" t="n">
        <f aca="false">COUNTIF(E763:AH763,"&gt;0")</f>
        <v>11</v>
      </c>
      <c r="N763" s="0" t="n">
        <v>37.316</v>
      </c>
      <c r="P763" s="0" t="n">
        <v>21.714</v>
      </c>
      <c r="R763" s="0" t="n">
        <v>117.448</v>
      </c>
      <c r="S763" s="0" t="n">
        <v>41.388</v>
      </c>
      <c r="T763" s="0" t="n">
        <v>12.836</v>
      </c>
      <c r="W763" s="0" t="n">
        <v>8.34</v>
      </c>
      <c r="X763" s="0" t="n">
        <v>7.68</v>
      </c>
      <c r="AB763" s="0" t="n">
        <v>9.857</v>
      </c>
      <c r="AD763" s="0" t="n">
        <v>48.492</v>
      </c>
      <c r="AG763" s="0" t="n">
        <v>15.714</v>
      </c>
      <c r="AH763" s="0" t="n">
        <v>8.527</v>
      </c>
      <c r="AI763" s="2" t="n">
        <f aca="false">AVERAGE(E763:AH763)</f>
        <v>29.9374545454545</v>
      </c>
      <c r="AJ763" s="2" t="n">
        <f aca="false">STDEV(E763:AH763)</f>
        <v>32.517368901446</v>
      </c>
      <c r="AK763" s="3" t="n">
        <f aca="false">AJ763/AI763</f>
        <v>1.08617681079313</v>
      </c>
      <c r="AL763" s="2" t="n">
        <f aca="false">AJ763/SQRT(D763)</f>
        <v>9.80435561960614</v>
      </c>
      <c r="AM763" s="2" t="n">
        <f aca="false">MEDIAN(E763:AH763)</f>
        <v>15.714</v>
      </c>
      <c r="AN763" s="2" t="n">
        <f aca="false">MIN(E763:AH763)</f>
        <v>7.68</v>
      </c>
      <c r="AO763" s="2" t="n">
        <f aca="false">MAX(E763:AH763)</f>
        <v>117.448</v>
      </c>
    </row>
    <row r="764" customFormat="false" ht="12.75" hidden="false" customHeight="false" outlineLevel="0" collapsed="false">
      <c r="A764" s="0" t="n">
        <v>9867.625</v>
      </c>
      <c r="B764" s="0" t="n">
        <v>9866.65</v>
      </c>
      <c r="C764" s="0" t="n">
        <v>9868.563</v>
      </c>
      <c r="D764" s="1" t="n">
        <f aca="false">COUNTIF(E764:AH764,"&gt;0")</f>
        <v>16</v>
      </c>
      <c r="E764" s="0" t="n">
        <v>7.88</v>
      </c>
      <c r="G764" s="0" t="n">
        <v>13.499</v>
      </c>
      <c r="I764" s="0" t="n">
        <v>21.69</v>
      </c>
      <c r="K764" s="0" t="n">
        <v>15.927</v>
      </c>
      <c r="L764" s="0" t="n">
        <v>28.701</v>
      </c>
      <c r="M764" s="0" t="n">
        <v>17.405</v>
      </c>
      <c r="P764" s="0" t="n">
        <v>22.246</v>
      </c>
      <c r="T764" s="0" t="n">
        <v>13.983</v>
      </c>
      <c r="V764" s="0" t="n">
        <v>35.104</v>
      </c>
      <c r="X764" s="0" t="n">
        <v>7.402</v>
      </c>
      <c r="AA764" s="0" t="n">
        <v>4.858</v>
      </c>
      <c r="AB764" s="0" t="n">
        <v>9.881</v>
      </c>
      <c r="AC764" s="0" t="n">
        <v>13.098</v>
      </c>
      <c r="AD764" s="0" t="n">
        <v>49.351</v>
      </c>
      <c r="AF764" s="0" t="n">
        <v>144.581</v>
      </c>
      <c r="AG764" s="0" t="n">
        <v>15.108</v>
      </c>
      <c r="AI764" s="2" t="n">
        <f aca="false">AVERAGE(E764:AH764)</f>
        <v>26.294625</v>
      </c>
      <c r="AJ764" s="2" t="n">
        <f aca="false">STDEV(E764:AH764)</f>
        <v>33.5363752501171</v>
      </c>
      <c r="AK764" s="3" t="n">
        <f aca="false">AJ764/AI764</f>
        <v>1.27540800639359</v>
      </c>
      <c r="AL764" s="2" t="n">
        <f aca="false">AJ764/SQRT(D764)</f>
        <v>8.38409381252928</v>
      </c>
      <c r="AM764" s="2" t="n">
        <f aca="false">MEDIAN(E764:AH764)</f>
        <v>15.5175</v>
      </c>
      <c r="AN764" s="2" t="n">
        <f aca="false">MIN(E764:AH764)</f>
        <v>4.858</v>
      </c>
      <c r="AO764" s="2" t="n">
        <f aca="false">MAX(E764:AH764)</f>
        <v>144.581</v>
      </c>
    </row>
    <row r="765" customFormat="false" ht="12.75" hidden="false" customHeight="false" outlineLevel="0" collapsed="false">
      <c r="A765" s="0" t="n">
        <v>9869.5</v>
      </c>
      <c r="B765" s="0" t="n">
        <v>9868.563</v>
      </c>
      <c r="C765" s="0" t="n">
        <v>9870.148</v>
      </c>
      <c r="D765" s="1" t="n">
        <f aca="false">COUNTIF(E765:AH765,"&gt;0")</f>
        <v>4</v>
      </c>
      <c r="J765" s="0" t="n">
        <v>6.979</v>
      </c>
      <c r="K765" s="0" t="n">
        <v>15.965</v>
      </c>
      <c r="O765" s="0" t="n">
        <v>1.4</v>
      </c>
      <c r="AA765" s="0" t="n">
        <v>4.959</v>
      </c>
      <c r="AI765" s="2" t="n">
        <f aca="false">AVERAGE(E765:AH765)</f>
        <v>7.32575</v>
      </c>
      <c r="AJ765" s="2" t="n">
        <f aca="false">STDEV(E765:AH765)</f>
        <v>6.20410871251195</v>
      </c>
      <c r="AK765" s="3" t="n">
        <f aca="false">AJ765/AI765</f>
        <v>0.846890586289725</v>
      </c>
      <c r="AL765" s="2" t="n">
        <f aca="false">AJ765/SQRT(D765)</f>
        <v>3.10205435625598</v>
      </c>
      <c r="AM765" s="2" t="n">
        <f aca="false">MEDIAN(E765:AH765)</f>
        <v>5.969</v>
      </c>
      <c r="AN765" s="2" t="n">
        <f aca="false">MIN(E765:AH765)</f>
        <v>1.4</v>
      </c>
      <c r="AO765" s="2" t="n">
        <f aca="false">MAX(E765:AH765)</f>
        <v>15.965</v>
      </c>
    </row>
    <row r="766" customFormat="false" ht="12.75" hidden="false" customHeight="false" outlineLevel="0" collapsed="false">
      <c r="A766" s="0" t="n">
        <v>9870.795</v>
      </c>
      <c r="B766" s="0" t="n">
        <v>9870.148</v>
      </c>
      <c r="C766" s="0" t="n">
        <v>9871.802</v>
      </c>
      <c r="D766" s="1" t="n">
        <f aca="false">COUNTIF(E766:AH766,"&gt;0")</f>
        <v>12</v>
      </c>
      <c r="E766" s="0" t="n">
        <v>8.368</v>
      </c>
      <c r="J766" s="0" t="n">
        <v>6.994</v>
      </c>
      <c r="L766" s="0" t="n">
        <v>27.352</v>
      </c>
      <c r="N766" s="0" t="n">
        <v>42.885</v>
      </c>
      <c r="W766" s="0" t="n">
        <v>5.554</v>
      </c>
      <c r="X766" s="0" t="n">
        <v>8.049</v>
      </c>
      <c r="AA766" s="0" t="n">
        <v>4.974</v>
      </c>
      <c r="AB766" s="0" t="n">
        <v>11.209</v>
      </c>
      <c r="AC766" s="0" t="n">
        <v>13.393</v>
      </c>
      <c r="AD766" s="0" t="n">
        <v>39.48</v>
      </c>
      <c r="AF766" s="0" t="n">
        <v>143.231</v>
      </c>
      <c r="AH766" s="0" t="n">
        <v>5.935</v>
      </c>
      <c r="AI766" s="2" t="n">
        <f aca="false">AVERAGE(E766:AH766)</f>
        <v>26.452</v>
      </c>
      <c r="AJ766" s="2" t="n">
        <f aca="false">STDEV(E766:AH766)</f>
        <v>39.1315927352823</v>
      </c>
      <c r="AK766" s="3" t="n">
        <f aca="false">AJ766/AI766</f>
        <v>1.47934344228347</v>
      </c>
      <c r="AL766" s="2" t="n">
        <f aca="false">AJ766/SQRT(D766)</f>
        <v>11.296317799767</v>
      </c>
      <c r="AM766" s="2" t="n">
        <f aca="false">MEDIAN(E766:AH766)</f>
        <v>9.7885</v>
      </c>
      <c r="AN766" s="2" t="n">
        <f aca="false">MIN(E766:AH766)</f>
        <v>4.974</v>
      </c>
      <c r="AO766" s="2" t="n">
        <f aca="false">MAX(E766:AH766)</f>
        <v>143.231</v>
      </c>
    </row>
    <row r="767" customFormat="false" ht="12.75" hidden="false" customHeight="false" outlineLevel="0" collapsed="false">
      <c r="A767" s="0" t="n">
        <v>9872.808</v>
      </c>
      <c r="B767" s="0" t="n">
        <v>9871.802</v>
      </c>
      <c r="C767" s="0" t="n">
        <v>9874.079</v>
      </c>
      <c r="D767" s="1" t="n">
        <f aca="false">COUNTIF(E767:AH767,"&gt;0")</f>
        <v>13</v>
      </c>
      <c r="E767" s="0" t="n">
        <v>8.387</v>
      </c>
      <c r="F767" s="0" t="n">
        <v>17.085</v>
      </c>
      <c r="G767" s="0" t="n">
        <v>14.868</v>
      </c>
      <c r="H767" s="0" t="n">
        <v>9.159</v>
      </c>
      <c r="I767" s="0" t="n">
        <v>17.945</v>
      </c>
      <c r="J767" s="0" t="n">
        <v>6.959</v>
      </c>
      <c r="N767" s="0" t="n">
        <v>43.253</v>
      </c>
      <c r="O767" s="0" t="n">
        <v>1.554</v>
      </c>
      <c r="R767" s="0" t="n">
        <v>101.964</v>
      </c>
      <c r="Z767" s="0" t="n">
        <v>11.515</v>
      </c>
      <c r="AB767" s="0" t="n">
        <v>11.345</v>
      </c>
      <c r="AC767" s="0" t="n">
        <v>13.399</v>
      </c>
      <c r="AF767" s="0" t="n">
        <v>141.223</v>
      </c>
      <c r="AI767" s="2" t="n">
        <f aca="false">AVERAGE(E767:AH767)</f>
        <v>30.6658461538462</v>
      </c>
      <c r="AJ767" s="2" t="n">
        <f aca="false">STDEV(E767:AH767)</f>
        <v>42.2957624371642</v>
      </c>
      <c r="AK767" s="3" t="n">
        <f aca="false">AJ767/AI767</f>
        <v>1.3792465476078</v>
      </c>
      <c r="AL767" s="2" t="n">
        <f aca="false">AJ767/SQRT(D767)</f>
        <v>11.7307338616953</v>
      </c>
      <c r="AM767" s="2" t="n">
        <f aca="false">MEDIAN(E767:AH767)</f>
        <v>13.399</v>
      </c>
      <c r="AN767" s="2" t="n">
        <f aca="false">MIN(E767:AH767)</f>
        <v>1.554</v>
      </c>
      <c r="AO767" s="2" t="n">
        <f aca="false">MAX(E767:AH767)</f>
        <v>141.223</v>
      </c>
    </row>
    <row r="768" customFormat="false" ht="12.75" hidden="false" customHeight="false" outlineLevel="0" collapsed="false">
      <c r="A768" s="0" t="n">
        <v>9875.35</v>
      </c>
      <c r="B768" s="0" t="n">
        <v>9874.079</v>
      </c>
      <c r="C768" s="0" t="n">
        <v>9876.383</v>
      </c>
      <c r="D768" s="1" t="n">
        <f aca="false">COUNTIF(E768:AH768,"&gt;0")</f>
        <v>16</v>
      </c>
      <c r="E768" s="0" t="n">
        <v>7.767</v>
      </c>
      <c r="F768" s="0" t="n">
        <v>17.753</v>
      </c>
      <c r="G768" s="0" t="n">
        <v>15.501</v>
      </c>
      <c r="I768" s="0" t="n">
        <v>17.608</v>
      </c>
      <c r="K768" s="0" t="n">
        <v>9.974</v>
      </c>
      <c r="N768" s="0" t="n">
        <v>39.145</v>
      </c>
      <c r="R768" s="0" t="n">
        <v>105.39</v>
      </c>
      <c r="T768" s="0" t="n">
        <v>11.891</v>
      </c>
      <c r="W768" s="0" t="n">
        <v>7.822</v>
      </c>
      <c r="X768" s="0" t="n">
        <v>9.043</v>
      </c>
      <c r="Y768" s="0" t="n">
        <v>28.86</v>
      </c>
      <c r="Z768" s="0" t="n">
        <v>11.471</v>
      </c>
      <c r="AB768" s="0" t="n">
        <v>10.859</v>
      </c>
      <c r="AF768" s="0" t="n">
        <v>134.17</v>
      </c>
      <c r="AG768" s="0" t="n">
        <v>13.206</v>
      </c>
      <c r="AH768" s="0" t="n">
        <v>7.127</v>
      </c>
      <c r="AI768" s="2" t="n">
        <f aca="false">AVERAGE(E768:AH768)</f>
        <v>27.9741875</v>
      </c>
      <c r="AJ768" s="2" t="n">
        <f aca="false">STDEV(E768:AH768)</f>
        <v>37.1818390296818</v>
      </c>
      <c r="AK768" s="3" t="n">
        <f aca="false">AJ768/AI768</f>
        <v>1.32914813092183</v>
      </c>
      <c r="AL768" s="2" t="n">
        <f aca="false">AJ768/SQRT(D768)</f>
        <v>9.29545975742044</v>
      </c>
      <c r="AM768" s="2" t="n">
        <f aca="false">MEDIAN(E768:AH768)</f>
        <v>12.5485</v>
      </c>
      <c r="AN768" s="2" t="n">
        <f aca="false">MIN(E768:AH768)</f>
        <v>7.127</v>
      </c>
      <c r="AO768" s="2" t="n">
        <f aca="false">MAX(E768:AH768)</f>
        <v>134.17</v>
      </c>
    </row>
    <row r="769" customFormat="false" ht="12.75" hidden="false" customHeight="false" outlineLevel="0" collapsed="false">
      <c r="A769" s="0" t="n">
        <v>9877.417</v>
      </c>
      <c r="B769" s="0" t="n">
        <v>9876.383</v>
      </c>
      <c r="C769" s="0" t="n">
        <v>9878.506</v>
      </c>
      <c r="D769" s="1" t="n">
        <f aca="false">COUNTIF(E769:AH769,"&gt;0")</f>
        <v>12</v>
      </c>
      <c r="E769" s="0" t="n">
        <v>7.921</v>
      </c>
      <c r="G769" s="0" t="n">
        <v>15.428</v>
      </c>
      <c r="J769" s="0" t="n">
        <v>4.521</v>
      </c>
      <c r="N769" s="0" t="n">
        <v>42.962</v>
      </c>
      <c r="O769" s="0" t="n">
        <v>1.713</v>
      </c>
      <c r="Q769" s="0" t="n">
        <v>6.208</v>
      </c>
      <c r="R769" s="0" t="n">
        <v>102.426</v>
      </c>
      <c r="T769" s="0" t="n">
        <v>11.594</v>
      </c>
      <c r="W769" s="0" t="n">
        <v>8.156</v>
      </c>
      <c r="AB769" s="0" t="n">
        <v>11.008</v>
      </c>
      <c r="AC769" s="0" t="n">
        <v>10.41</v>
      </c>
      <c r="AD769" s="0" t="n">
        <v>41.625</v>
      </c>
      <c r="AI769" s="2" t="n">
        <f aca="false">AVERAGE(E769:AH769)</f>
        <v>21.9976666666667</v>
      </c>
      <c r="AJ769" s="2" t="n">
        <f aca="false">STDEV(E769:AH769)</f>
        <v>28.6925003103704</v>
      </c>
      <c r="AK769" s="3" t="n">
        <f aca="false">AJ769/AI769</f>
        <v>1.30434289896067</v>
      </c>
      <c r="AL769" s="2" t="n">
        <f aca="false">AJ769/SQRT(D769)</f>
        <v>8.28281138895789</v>
      </c>
      <c r="AM769" s="2" t="n">
        <f aca="false">MEDIAN(E769:AH769)</f>
        <v>10.709</v>
      </c>
      <c r="AN769" s="2" t="n">
        <f aca="false">MIN(E769:AH769)</f>
        <v>1.713</v>
      </c>
      <c r="AO769" s="2" t="n">
        <f aca="false">MAX(E769:AH769)</f>
        <v>102.426</v>
      </c>
    </row>
    <row r="770" customFormat="false" ht="12.75" hidden="false" customHeight="false" outlineLevel="0" collapsed="false">
      <c r="A770" s="0" t="n">
        <v>9879.596</v>
      </c>
      <c r="B770" s="0" t="n">
        <v>9878.506</v>
      </c>
      <c r="C770" s="0" t="n">
        <v>9880.631</v>
      </c>
      <c r="D770" s="1" t="n">
        <f aca="false">COUNTIF(E770:AH770,"&gt;0")</f>
        <v>14</v>
      </c>
      <c r="F770" s="0" t="n">
        <v>16.762</v>
      </c>
      <c r="G770" s="0" t="n">
        <v>15.698</v>
      </c>
      <c r="K770" s="0" t="n">
        <v>9.374</v>
      </c>
      <c r="N770" s="0" t="n">
        <v>44.706</v>
      </c>
      <c r="O770" s="0" t="n">
        <v>1.771</v>
      </c>
      <c r="P770" s="0" t="n">
        <v>10.525</v>
      </c>
      <c r="Q770" s="0" t="n">
        <v>6.417</v>
      </c>
      <c r="R770" s="0" t="n">
        <v>103.65</v>
      </c>
      <c r="U770" s="0" t="n">
        <v>67.776</v>
      </c>
      <c r="W770" s="0" t="n">
        <v>8.523</v>
      </c>
      <c r="X770" s="0" t="n">
        <v>7.079</v>
      </c>
      <c r="AD770" s="0" t="n">
        <v>41.34</v>
      </c>
      <c r="AE770" s="0" t="n">
        <v>17.535</v>
      </c>
      <c r="AH770" s="0" t="n">
        <v>8.485</v>
      </c>
      <c r="AI770" s="2" t="n">
        <f aca="false">AVERAGE(E770:AH770)</f>
        <v>25.6886428571429</v>
      </c>
      <c r="AJ770" s="2" t="n">
        <f aca="false">STDEV(E770:AH770)</f>
        <v>29.1922281612158</v>
      </c>
      <c r="AK770" s="3" t="n">
        <f aca="false">AJ770/AI770</f>
        <v>1.13638654729862</v>
      </c>
      <c r="AL770" s="2" t="n">
        <f aca="false">AJ770/SQRT(D770)</f>
        <v>7.8019511525574</v>
      </c>
      <c r="AM770" s="2" t="n">
        <f aca="false">MEDIAN(E770:AH770)</f>
        <v>13.1115</v>
      </c>
      <c r="AN770" s="2" t="n">
        <f aca="false">MIN(E770:AH770)</f>
        <v>1.771</v>
      </c>
      <c r="AO770" s="2" t="n">
        <f aca="false">MAX(E770:AH770)</f>
        <v>103.65</v>
      </c>
    </row>
    <row r="771" customFormat="false" ht="12.75" hidden="false" customHeight="false" outlineLevel="0" collapsed="false">
      <c r="A771" s="0" t="n">
        <v>9881.667</v>
      </c>
      <c r="B771" s="0" t="n">
        <v>9880.631</v>
      </c>
      <c r="C771" s="0" t="n">
        <v>9882.315</v>
      </c>
      <c r="D771" s="1" t="n">
        <f aca="false">COUNTIF(E771:AH771,"&gt;0")</f>
        <v>3</v>
      </c>
      <c r="O771" s="0" t="n">
        <v>1.689</v>
      </c>
      <c r="X771" s="0" t="n">
        <v>7.127</v>
      </c>
      <c r="Z771" s="0" t="n">
        <v>10.376</v>
      </c>
      <c r="AI771" s="2" t="n">
        <f aca="false">AVERAGE(E771:AH771)</f>
        <v>6.39733333333333</v>
      </c>
      <c r="AJ771" s="2" t="n">
        <f aca="false">STDEV(E771:AH771)</f>
        <v>4.38922571000095</v>
      </c>
      <c r="AK771" s="3" t="n">
        <f aca="false">AJ771/AI771</f>
        <v>0.686102393184809</v>
      </c>
      <c r="AL771" s="2" t="n">
        <f aca="false">AJ771/SQRT(D771)</f>
        <v>2.53412064520307</v>
      </c>
      <c r="AM771" s="2" t="n">
        <f aca="false">MEDIAN(E771:AH771)</f>
        <v>7.127</v>
      </c>
      <c r="AN771" s="2" t="n">
        <f aca="false">MIN(E771:AH771)</f>
        <v>1.689</v>
      </c>
      <c r="AO771" s="2" t="n">
        <f aca="false">MAX(E771:AH771)</f>
        <v>10.376</v>
      </c>
    </row>
    <row r="772" customFormat="false" ht="12.75" hidden="false" customHeight="false" outlineLevel="0" collapsed="false">
      <c r="A772" s="0" t="n">
        <v>9882.964</v>
      </c>
      <c r="B772" s="0" t="n">
        <v>9882.315</v>
      </c>
      <c r="C772" s="0" t="n">
        <v>9884.06</v>
      </c>
      <c r="D772" s="1" t="n">
        <f aca="false">COUNTIF(E772:AH772,"&gt;0")</f>
        <v>7</v>
      </c>
      <c r="I772" s="0" t="n">
        <v>16.662</v>
      </c>
      <c r="Q772" s="0" t="n">
        <v>5.612</v>
      </c>
      <c r="R772" s="0" t="n">
        <v>100.118</v>
      </c>
      <c r="V772" s="0" t="n">
        <v>17.656</v>
      </c>
      <c r="X772" s="0" t="n">
        <v>7.262</v>
      </c>
      <c r="AA772" s="0" t="n">
        <v>3.453</v>
      </c>
      <c r="AF772" s="0" t="n">
        <v>99.044</v>
      </c>
      <c r="AI772" s="2" t="n">
        <f aca="false">AVERAGE(E772:AH772)</f>
        <v>35.6867142857143</v>
      </c>
      <c r="AJ772" s="2" t="n">
        <f aca="false">STDEV(E772:AH772)</f>
        <v>43.9773574343066</v>
      </c>
      <c r="AK772" s="3" t="n">
        <f aca="false">AJ772/AI772</f>
        <v>1.23231735716031</v>
      </c>
      <c r="AL772" s="2" t="n">
        <f aca="false">AJ772/SQRT(D772)</f>
        <v>16.6218787269961</v>
      </c>
      <c r="AM772" s="2" t="n">
        <f aca="false">MEDIAN(E772:AH772)</f>
        <v>16.662</v>
      </c>
      <c r="AN772" s="2" t="n">
        <f aca="false">MIN(E772:AH772)</f>
        <v>3.453</v>
      </c>
      <c r="AO772" s="2" t="n">
        <f aca="false">MAX(E772:AH772)</f>
        <v>100.118</v>
      </c>
    </row>
    <row r="773" customFormat="false" ht="12.75" hidden="false" customHeight="false" outlineLevel="0" collapsed="false">
      <c r="A773" s="0" t="n">
        <v>9885.156</v>
      </c>
      <c r="B773" s="0" t="n">
        <v>9884.06</v>
      </c>
      <c r="C773" s="0" t="n">
        <v>9886.203</v>
      </c>
      <c r="D773" s="1" t="n">
        <f aca="false">COUNTIF(E773:AH773,"&gt;0")</f>
        <v>16</v>
      </c>
      <c r="G773" s="0" t="n">
        <v>10.283</v>
      </c>
      <c r="I773" s="0" t="n">
        <v>16.778</v>
      </c>
      <c r="J773" s="0" t="n">
        <v>4.461</v>
      </c>
      <c r="K773" s="0" t="n">
        <v>7.858</v>
      </c>
      <c r="L773" s="0" t="n">
        <v>19.074</v>
      </c>
      <c r="P773" s="0" t="n">
        <v>10.729</v>
      </c>
      <c r="U773" s="0" t="n">
        <v>82.603</v>
      </c>
      <c r="V773" s="0" t="n">
        <v>21.137</v>
      </c>
      <c r="X773" s="0" t="n">
        <v>7.094</v>
      </c>
      <c r="Y773" s="0" t="n">
        <v>15.584</v>
      </c>
      <c r="Z773" s="0" t="n">
        <v>9.94</v>
      </c>
      <c r="AA773" s="0" t="n">
        <v>3.396</v>
      </c>
      <c r="AB773" s="0" t="n">
        <v>16.305</v>
      </c>
      <c r="AC773" s="0" t="n">
        <v>6.949</v>
      </c>
      <c r="AF773" s="0" t="n">
        <v>99.237</v>
      </c>
      <c r="AG773" s="0" t="n">
        <v>9.909</v>
      </c>
      <c r="AI773" s="2" t="n">
        <f aca="false">AVERAGE(E773:AH773)</f>
        <v>21.3335625</v>
      </c>
      <c r="AJ773" s="2" t="n">
        <f aca="false">STDEV(E773:AH773)</f>
        <v>27.8085688400027</v>
      </c>
      <c r="AK773" s="3" t="n">
        <f aca="false">AJ773/AI773</f>
        <v>1.3035126617977</v>
      </c>
      <c r="AL773" s="2" t="n">
        <f aca="false">AJ773/SQRT(D773)</f>
        <v>6.95214221000066</v>
      </c>
      <c r="AM773" s="2" t="n">
        <f aca="false">MEDIAN(E773:AH773)</f>
        <v>10.506</v>
      </c>
      <c r="AN773" s="2" t="n">
        <f aca="false">MIN(E773:AH773)</f>
        <v>3.396</v>
      </c>
      <c r="AO773" s="2" t="n">
        <f aca="false">MAX(E773:AH773)</f>
        <v>99.237</v>
      </c>
    </row>
    <row r="774" customFormat="false" ht="12.75" hidden="false" customHeight="false" outlineLevel="0" collapsed="false">
      <c r="A774" s="0" t="n">
        <v>9887.25</v>
      </c>
      <c r="B774" s="0" t="n">
        <v>9886.203</v>
      </c>
      <c r="C774" s="0" t="n">
        <v>9888.188</v>
      </c>
      <c r="D774" s="1" t="n">
        <f aca="false">COUNTIF(E774:AH774,"&gt;0")</f>
        <v>9</v>
      </c>
      <c r="F774" s="0" t="n">
        <v>18.063</v>
      </c>
      <c r="J774" s="0" t="n">
        <v>4.404</v>
      </c>
      <c r="K774" s="0" t="n">
        <v>7.843</v>
      </c>
      <c r="N774" s="0" t="n">
        <v>37.371</v>
      </c>
      <c r="T774" s="0" t="n">
        <v>8.887</v>
      </c>
      <c r="AC774" s="0" t="n">
        <v>7.579</v>
      </c>
      <c r="AD774" s="0" t="n">
        <v>33.692</v>
      </c>
      <c r="AE774" s="0" t="n">
        <v>18.974</v>
      </c>
      <c r="AG774" s="0" t="n">
        <v>10.015</v>
      </c>
      <c r="AI774" s="2" t="n">
        <f aca="false">AVERAGE(E774:AH774)</f>
        <v>16.3142222222222</v>
      </c>
      <c r="AJ774" s="2" t="n">
        <f aca="false">STDEV(E774:AH774)</f>
        <v>11.9387532303187</v>
      </c>
      <c r="AK774" s="3" t="n">
        <f aca="false">AJ774/AI774</f>
        <v>0.731800331495818</v>
      </c>
      <c r="AL774" s="2" t="n">
        <f aca="false">AJ774/SQRT(D774)</f>
        <v>3.97958441010622</v>
      </c>
      <c r="AM774" s="2" t="n">
        <f aca="false">MEDIAN(E774:AH774)</f>
        <v>10.015</v>
      </c>
      <c r="AN774" s="2" t="n">
        <f aca="false">MIN(E774:AH774)</f>
        <v>4.404</v>
      </c>
      <c r="AO774" s="2" t="n">
        <f aca="false">MAX(E774:AH774)</f>
        <v>37.371</v>
      </c>
    </row>
    <row r="775" customFormat="false" ht="12.75" hidden="false" customHeight="false" outlineLevel="0" collapsed="false">
      <c r="A775" s="0" t="n">
        <v>9889.125</v>
      </c>
      <c r="B775" s="0" t="n">
        <v>9888.188</v>
      </c>
      <c r="C775" s="0" t="n">
        <v>9889.92</v>
      </c>
      <c r="D775" s="1" t="n">
        <f aca="false">COUNTIF(E775:AH775,"&gt;0")</f>
        <v>13</v>
      </c>
      <c r="G775" s="0" t="n">
        <v>10.749</v>
      </c>
      <c r="I775" s="0" t="n">
        <v>14.766</v>
      </c>
      <c r="K775" s="0" t="n">
        <v>8.64</v>
      </c>
      <c r="N775" s="0" t="n">
        <v>38.64</v>
      </c>
      <c r="R775" s="0" t="n">
        <v>98.735</v>
      </c>
      <c r="U775" s="0" t="n">
        <v>75.585</v>
      </c>
      <c r="W775" s="0" t="n">
        <v>6.271</v>
      </c>
      <c r="X775" s="0" t="n">
        <v>6.597</v>
      </c>
      <c r="AB775" s="0" t="n">
        <v>15.757</v>
      </c>
      <c r="AD775" s="0" t="n">
        <v>35.193</v>
      </c>
      <c r="AE775" s="0" t="n">
        <v>19.171</v>
      </c>
      <c r="AG775" s="0" t="n">
        <v>9.876</v>
      </c>
      <c r="AH775" s="0" t="n">
        <v>6.599</v>
      </c>
      <c r="AI775" s="2" t="n">
        <f aca="false">AVERAGE(E775:AH775)</f>
        <v>26.6599230769231</v>
      </c>
      <c r="AJ775" s="2" t="n">
        <f aca="false">STDEV(E775:AH775)</f>
        <v>29.1568795382883</v>
      </c>
      <c r="AK775" s="3" t="n">
        <f aca="false">AJ775/AI775</f>
        <v>1.09365955236107</v>
      </c>
      <c r="AL775" s="2" t="n">
        <f aca="false">AJ775/SQRT(D775)</f>
        <v>8.08666340060195</v>
      </c>
      <c r="AM775" s="2" t="n">
        <f aca="false">MEDIAN(E775:AH775)</f>
        <v>14.766</v>
      </c>
      <c r="AN775" s="2" t="n">
        <f aca="false">MIN(E775:AH775)</f>
        <v>6.271</v>
      </c>
      <c r="AO775" s="2" t="n">
        <f aca="false">MAX(E775:AH775)</f>
        <v>98.735</v>
      </c>
    </row>
    <row r="776" customFormat="false" ht="12.75" hidden="false" customHeight="false" outlineLevel="0" collapsed="false">
      <c r="A776" s="0" t="n">
        <v>9890.714</v>
      </c>
      <c r="B776" s="0" t="n">
        <v>9889.92</v>
      </c>
      <c r="C776" s="0" t="n">
        <v>9891.907</v>
      </c>
      <c r="D776" s="1" t="n">
        <f aca="false">COUNTIF(E776:AH776,"&gt;0")</f>
        <v>13</v>
      </c>
      <c r="H776" s="0" t="n">
        <v>5.239</v>
      </c>
      <c r="L776" s="0" t="n">
        <v>20.695</v>
      </c>
      <c r="N776" s="0" t="n">
        <v>36.222</v>
      </c>
      <c r="P776" s="0" t="n">
        <v>14.882</v>
      </c>
      <c r="R776" s="0" t="n">
        <v>101.248</v>
      </c>
      <c r="U776" s="0" t="n">
        <v>75.483</v>
      </c>
      <c r="V776" s="0" t="n">
        <v>28.785</v>
      </c>
      <c r="W776" s="0" t="n">
        <v>8.016</v>
      </c>
      <c r="Y776" s="0" t="n">
        <v>16.769</v>
      </c>
      <c r="Z776" s="0" t="n">
        <v>12.019</v>
      </c>
      <c r="AB776" s="0" t="n">
        <v>15.664</v>
      </c>
      <c r="AF776" s="0" t="n">
        <v>101.936</v>
      </c>
      <c r="AG776" s="0" t="n">
        <v>9.951</v>
      </c>
      <c r="AI776" s="2" t="n">
        <f aca="false">AVERAGE(E776:AH776)</f>
        <v>34.3776153846154</v>
      </c>
      <c r="AJ776" s="2" t="n">
        <f aca="false">STDEV(E776:AH776)</f>
        <v>34.9144574031505</v>
      </c>
      <c r="AK776" s="3" t="n">
        <f aca="false">AJ776/AI776</f>
        <v>1.01561603422835</v>
      </c>
      <c r="AL776" s="2" t="n">
        <f aca="false">AJ776/SQRT(D776)</f>
        <v>9.68352818631249</v>
      </c>
      <c r="AM776" s="2" t="n">
        <f aca="false">MEDIAN(E776:AH776)</f>
        <v>16.769</v>
      </c>
      <c r="AN776" s="2" t="n">
        <f aca="false">MIN(E776:AH776)</f>
        <v>5.239</v>
      </c>
      <c r="AO776" s="2" t="n">
        <f aca="false">MAX(E776:AH776)</f>
        <v>101.936</v>
      </c>
    </row>
    <row r="777" customFormat="false" ht="12.75" hidden="false" customHeight="false" outlineLevel="0" collapsed="false">
      <c r="A777" s="0" t="n">
        <v>9893.1</v>
      </c>
      <c r="B777" s="0" t="n">
        <v>9891.907</v>
      </c>
      <c r="C777" s="0" t="n">
        <v>9893.842</v>
      </c>
      <c r="D777" s="1" t="n">
        <f aca="false">COUNTIF(E777:AH777,"&gt;0")</f>
        <v>11</v>
      </c>
      <c r="E777" s="0" t="n">
        <v>3.784</v>
      </c>
      <c r="M777" s="0" t="n">
        <v>8.36</v>
      </c>
      <c r="N777" s="0" t="n">
        <v>38.729</v>
      </c>
      <c r="R777" s="0" t="n">
        <v>102.213</v>
      </c>
      <c r="T777" s="0" t="n">
        <v>11.806</v>
      </c>
      <c r="U777" s="0" t="n">
        <v>83.188</v>
      </c>
      <c r="W777" s="0" t="n">
        <v>7.857</v>
      </c>
      <c r="Y777" s="0" t="n">
        <v>15.826</v>
      </c>
      <c r="Z777" s="0" t="n">
        <v>11.646</v>
      </c>
      <c r="AB777" s="0" t="n">
        <v>16.035</v>
      </c>
      <c r="AH777" s="0" t="n">
        <v>7.226</v>
      </c>
      <c r="AI777" s="2" t="n">
        <f aca="false">AVERAGE(E777:AH777)</f>
        <v>27.8790909090909</v>
      </c>
      <c r="AJ777" s="2" t="n">
        <f aca="false">STDEV(E777:AH777)</f>
        <v>33.6136067373156</v>
      </c>
      <c r="AK777" s="3" t="n">
        <f aca="false">AJ777/AI777</f>
        <v>1.20569235370422</v>
      </c>
      <c r="AL777" s="2" t="n">
        <f aca="false">AJ777/SQRT(D777)</f>
        <v>10.1348837634762</v>
      </c>
      <c r="AM777" s="2" t="n">
        <f aca="false">MEDIAN(E777:AH777)</f>
        <v>11.806</v>
      </c>
      <c r="AN777" s="2" t="n">
        <f aca="false">MIN(E777:AH777)</f>
        <v>3.784</v>
      </c>
      <c r="AO777" s="2" t="n">
        <f aca="false">MAX(E777:AH777)</f>
        <v>102.213</v>
      </c>
    </row>
    <row r="778" customFormat="false" ht="12.75" hidden="false" customHeight="false" outlineLevel="0" collapsed="false">
      <c r="A778" s="0" t="n">
        <v>9894.583</v>
      </c>
      <c r="B778" s="0" t="n">
        <v>9893.842</v>
      </c>
      <c r="C778" s="0" t="n">
        <v>9895.467</v>
      </c>
      <c r="D778" s="1" t="n">
        <f aca="false">COUNTIF(E778:AH778,"&gt;0")</f>
        <v>22</v>
      </c>
      <c r="E778" s="0" t="n">
        <v>3.881</v>
      </c>
      <c r="F778" s="0" t="n">
        <v>21.85</v>
      </c>
      <c r="H778" s="0" t="n">
        <v>5.834</v>
      </c>
      <c r="J778" s="0" t="n">
        <v>4.605</v>
      </c>
      <c r="K778" s="0" t="n">
        <v>7.478</v>
      </c>
      <c r="O778" s="0" t="n">
        <v>0.965</v>
      </c>
      <c r="P778" s="0" t="n">
        <v>15.184</v>
      </c>
      <c r="R778" s="0" t="n">
        <v>104.466</v>
      </c>
      <c r="S778" s="0" t="n">
        <v>21.206</v>
      </c>
      <c r="T778" s="0" t="n">
        <v>11.889</v>
      </c>
      <c r="U778" s="0" t="n">
        <v>82.694</v>
      </c>
      <c r="V778" s="0" t="n">
        <v>31.406</v>
      </c>
      <c r="W778" s="0" t="n">
        <v>7.898</v>
      </c>
      <c r="X778" s="0" t="n">
        <v>4.952</v>
      </c>
      <c r="Y778" s="0" t="n">
        <v>15.966</v>
      </c>
      <c r="AA778" s="0" t="n">
        <v>1.598</v>
      </c>
      <c r="AC778" s="0" t="n">
        <v>11.357</v>
      </c>
      <c r="AD778" s="0" t="n">
        <v>40.162</v>
      </c>
      <c r="AE778" s="0" t="n">
        <v>20.075</v>
      </c>
      <c r="AF778" s="0" t="n">
        <v>98.948</v>
      </c>
      <c r="AG778" s="0" t="n">
        <v>8.959</v>
      </c>
      <c r="AH778" s="0" t="n">
        <v>7.317</v>
      </c>
      <c r="AI778" s="2" t="n">
        <f aca="false">AVERAGE(E778:AH778)</f>
        <v>24.0313636363636</v>
      </c>
      <c r="AJ778" s="2" t="n">
        <f aca="false">STDEV(E778:AH778)</f>
        <v>30.7622698796299</v>
      </c>
      <c r="AK778" s="3" t="n">
        <f aca="false">AJ778/AI778</f>
        <v>1.28008840218627</v>
      </c>
      <c r="AL778" s="2" t="n">
        <f aca="false">AJ778/SQRT(D778)</f>
        <v>6.55853797506172</v>
      </c>
      <c r="AM778" s="2" t="n">
        <f aca="false">MEDIAN(E778:AH778)</f>
        <v>11.623</v>
      </c>
      <c r="AN778" s="2" t="n">
        <f aca="false">MIN(E778:AH778)</f>
        <v>0.965</v>
      </c>
      <c r="AO778" s="2" t="n">
        <f aca="false">MAX(E778:AH778)</f>
        <v>104.466</v>
      </c>
    </row>
    <row r="779" customFormat="false" ht="12.75" hidden="false" customHeight="false" outlineLevel="0" collapsed="false">
      <c r="A779" s="0" t="n">
        <v>9896.35</v>
      </c>
      <c r="B779" s="0" t="n">
        <v>9895.467</v>
      </c>
      <c r="C779" s="0" t="n">
        <v>9897.05</v>
      </c>
      <c r="D779" s="1" t="n">
        <f aca="false">COUNTIF(E779:AH779,"&gt;0")</f>
        <v>11</v>
      </c>
      <c r="G779" s="0" t="n">
        <v>15.653</v>
      </c>
      <c r="K779" s="0" t="n">
        <v>7.255</v>
      </c>
      <c r="P779" s="0" t="n">
        <v>14.948</v>
      </c>
      <c r="Q779" s="0" t="n">
        <v>5.739</v>
      </c>
      <c r="S779" s="0" t="n">
        <v>21.961</v>
      </c>
      <c r="W779" s="0" t="n">
        <v>7.964</v>
      </c>
      <c r="X779" s="0" t="n">
        <v>4.99</v>
      </c>
      <c r="AA779" s="0" t="n">
        <v>1.666</v>
      </c>
      <c r="AB779" s="0" t="n">
        <v>15.016</v>
      </c>
      <c r="AF779" s="0" t="n">
        <v>99.949</v>
      </c>
      <c r="AH779" s="0" t="n">
        <v>8.094</v>
      </c>
      <c r="AI779" s="2" t="n">
        <f aca="false">AVERAGE(E779:AH779)</f>
        <v>18.4759090909091</v>
      </c>
      <c r="AJ779" s="2" t="n">
        <f aca="false">STDEV(E779:AH779)</f>
        <v>27.6645279029104</v>
      </c>
      <c r="AK779" s="3" t="n">
        <f aca="false">AJ779/AI779</f>
        <v>1.49732972633658</v>
      </c>
      <c r="AL779" s="2" t="n">
        <f aca="false">AJ779/SQRT(D779)</f>
        <v>8.34116900511558</v>
      </c>
      <c r="AM779" s="2" t="n">
        <f aca="false">MEDIAN(E779:AH779)</f>
        <v>8.094</v>
      </c>
      <c r="AN779" s="2" t="n">
        <f aca="false">MIN(E779:AH779)</f>
        <v>1.666</v>
      </c>
      <c r="AO779" s="2" t="n">
        <f aca="false">MAX(E779:AH779)</f>
        <v>99.949</v>
      </c>
    </row>
    <row r="780" customFormat="false" ht="12.75" hidden="false" customHeight="false" outlineLevel="0" collapsed="false">
      <c r="A780" s="0" t="n">
        <v>9897.75</v>
      </c>
      <c r="B780" s="0" t="n">
        <v>9897.05</v>
      </c>
      <c r="C780" s="0" t="n">
        <v>9898.625</v>
      </c>
      <c r="D780" s="1" t="n">
        <f aca="false">COUNTIF(E780:AH780,"&gt;0")</f>
        <v>10</v>
      </c>
      <c r="E780" s="0" t="n">
        <v>3.348</v>
      </c>
      <c r="G780" s="0" t="n">
        <v>15.256</v>
      </c>
      <c r="N780" s="0" t="n">
        <v>34.646</v>
      </c>
      <c r="P780" s="0" t="n">
        <v>15.176</v>
      </c>
      <c r="Y780" s="0" t="n">
        <v>13.454</v>
      </c>
      <c r="Z780" s="0" t="n">
        <v>12.25</v>
      </c>
      <c r="AA780" s="0" t="n">
        <v>1.928</v>
      </c>
      <c r="AC780" s="0" t="n">
        <v>10.553</v>
      </c>
      <c r="AE780" s="0" t="n">
        <v>19.491</v>
      </c>
      <c r="AF780" s="0" t="n">
        <v>100.884</v>
      </c>
      <c r="AI780" s="2" t="n">
        <f aca="false">AVERAGE(E780:AH780)</f>
        <v>22.6986</v>
      </c>
      <c r="AJ780" s="2" t="n">
        <f aca="false">STDEV(E780:AH780)</f>
        <v>28.9174738761493</v>
      </c>
      <c r="AK780" s="3" t="n">
        <f aca="false">AJ780/AI780</f>
        <v>1.27397609879681</v>
      </c>
      <c r="AL780" s="2" t="n">
        <f aca="false">AJ780/SQRT(D780)</f>
        <v>9.14450816270497</v>
      </c>
      <c r="AM780" s="2" t="n">
        <f aca="false">MEDIAN(E780:AH780)</f>
        <v>14.315</v>
      </c>
      <c r="AN780" s="2" t="n">
        <f aca="false">MIN(E780:AH780)</f>
        <v>1.928</v>
      </c>
      <c r="AO780" s="2" t="n">
        <f aca="false">MAX(E780:AH780)</f>
        <v>100.884</v>
      </c>
    </row>
    <row r="781" customFormat="false" ht="12.75" hidden="false" customHeight="false" outlineLevel="0" collapsed="false">
      <c r="A781" s="0" t="n">
        <v>9899.5</v>
      </c>
      <c r="B781" s="0" t="n">
        <v>9898.625</v>
      </c>
      <c r="C781" s="0" t="n">
        <v>9900.438</v>
      </c>
      <c r="D781" s="1" t="n">
        <f aca="false">COUNTIF(E781:AH781,"&gt;0")</f>
        <v>11</v>
      </c>
      <c r="F781" s="0" t="n">
        <v>18.366</v>
      </c>
      <c r="J781" s="0" t="n">
        <v>4.275</v>
      </c>
      <c r="L781" s="0" t="n">
        <v>24.266</v>
      </c>
      <c r="Q781" s="0" t="n">
        <v>5.971</v>
      </c>
      <c r="R781" s="0" t="n">
        <v>113.52</v>
      </c>
      <c r="U781" s="0" t="n">
        <v>87.338</v>
      </c>
      <c r="X781" s="0" t="n">
        <v>6.507</v>
      </c>
      <c r="Z781" s="0" t="n">
        <v>12.154</v>
      </c>
      <c r="AB781" s="0" t="n">
        <v>16.82</v>
      </c>
      <c r="AC781" s="0" t="n">
        <v>10.543</v>
      </c>
      <c r="AE781" s="0" t="n">
        <v>18.663</v>
      </c>
      <c r="AI781" s="2" t="n">
        <f aca="false">AVERAGE(E781:AH781)</f>
        <v>28.9475454545455</v>
      </c>
      <c r="AJ781" s="2" t="n">
        <f aca="false">STDEV(E781:AH781)</f>
        <v>36.3451030246542</v>
      </c>
      <c r="AK781" s="3" t="n">
        <f aca="false">AJ781/AI781</f>
        <v>1.2555504259152</v>
      </c>
      <c r="AL781" s="2" t="n">
        <f aca="false">AJ781/SQRT(D781)</f>
        <v>10.9584608817808</v>
      </c>
      <c r="AM781" s="2" t="n">
        <f aca="false">MEDIAN(E781:AH781)</f>
        <v>16.82</v>
      </c>
      <c r="AN781" s="2" t="n">
        <f aca="false">MIN(E781:AH781)</f>
        <v>4.275</v>
      </c>
      <c r="AO781" s="2" t="n">
        <f aca="false">MAX(E781:AH781)</f>
        <v>113.52</v>
      </c>
    </row>
    <row r="782" customFormat="false" ht="12.75" hidden="false" customHeight="false" outlineLevel="0" collapsed="false">
      <c r="A782" s="0" t="n">
        <v>9901.375</v>
      </c>
      <c r="B782" s="0" t="n">
        <v>9900.438</v>
      </c>
      <c r="C782" s="0" t="n">
        <v>9902.465</v>
      </c>
      <c r="D782" s="1" t="n">
        <f aca="false">COUNTIF(E782:AH782,"&gt;0")</f>
        <v>9</v>
      </c>
      <c r="J782" s="0" t="n">
        <v>3.856</v>
      </c>
      <c r="K782" s="0" t="n">
        <v>4.995</v>
      </c>
      <c r="N782" s="0" t="n">
        <v>30.212</v>
      </c>
      <c r="P782" s="0" t="n">
        <v>15.052</v>
      </c>
      <c r="T782" s="0" t="n">
        <v>11.874</v>
      </c>
      <c r="W782" s="0" t="n">
        <v>4.587</v>
      </c>
      <c r="AF782" s="0" t="n">
        <v>110.943</v>
      </c>
      <c r="AG782" s="0" t="n">
        <v>8.33</v>
      </c>
      <c r="AH782" s="0" t="n">
        <v>4.408</v>
      </c>
      <c r="AI782" s="2" t="n">
        <f aca="false">AVERAGE(E782:AH782)</f>
        <v>21.5841111111111</v>
      </c>
      <c r="AJ782" s="2" t="n">
        <f aca="false">STDEV(E782:AH782)</f>
        <v>34.5425150989489</v>
      </c>
      <c r="AK782" s="3" t="n">
        <f aca="false">AJ782/AI782</f>
        <v>1.60036773908039</v>
      </c>
      <c r="AL782" s="2" t="n">
        <f aca="false">AJ782/SQRT(D782)</f>
        <v>11.5141716996496</v>
      </c>
      <c r="AM782" s="2" t="n">
        <f aca="false">MEDIAN(E782:AH782)</f>
        <v>8.33</v>
      </c>
      <c r="AN782" s="2" t="n">
        <f aca="false">MIN(E782:AH782)</f>
        <v>3.856</v>
      </c>
      <c r="AO782" s="2" t="n">
        <f aca="false">MAX(E782:AH782)</f>
        <v>110.943</v>
      </c>
    </row>
    <row r="783" customFormat="false" ht="12.75" hidden="false" customHeight="false" outlineLevel="0" collapsed="false">
      <c r="A783" s="0" t="n">
        <v>9903.556</v>
      </c>
      <c r="B783" s="0" t="n">
        <v>9902.465</v>
      </c>
      <c r="C783" s="0" t="n">
        <v>9904.153</v>
      </c>
      <c r="D783" s="1" t="n">
        <f aca="false">COUNTIF(E783:AH783,"&gt;0")</f>
        <v>10</v>
      </c>
      <c r="G783" s="0" t="n">
        <v>12.237</v>
      </c>
      <c r="O783" s="0" t="n">
        <v>1.896</v>
      </c>
      <c r="Q783" s="0" t="n">
        <v>5.271</v>
      </c>
      <c r="S783" s="0" t="n">
        <v>17.314</v>
      </c>
      <c r="T783" s="0" t="n">
        <v>11.875</v>
      </c>
      <c r="W783" s="0" t="n">
        <v>4.479</v>
      </c>
      <c r="Z783" s="0" t="n">
        <v>13.84</v>
      </c>
      <c r="AE783" s="0" t="n">
        <v>20.278</v>
      </c>
      <c r="AF783" s="0" t="n">
        <v>107.884</v>
      </c>
      <c r="AH783" s="0" t="n">
        <v>4.855</v>
      </c>
      <c r="AI783" s="2" t="n">
        <f aca="false">AVERAGE(E783:AH783)</f>
        <v>19.9929</v>
      </c>
      <c r="AJ783" s="2" t="n">
        <f aca="false">STDEV(E783:AH783)</f>
        <v>31.4644154365955</v>
      </c>
      <c r="AK783" s="3" t="n">
        <f aca="false">AJ783/AI783</f>
        <v>1.57377946353933</v>
      </c>
      <c r="AL783" s="2" t="n">
        <f aca="false">AJ783/SQRT(D783)</f>
        <v>9.94992180254029</v>
      </c>
      <c r="AM783" s="2" t="n">
        <f aca="false">MEDIAN(E783:AH783)</f>
        <v>12.056</v>
      </c>
      <c r="AN783" s="2" t="n">
        <f aca="false">MIN(E783:AH783)</f>
        <v>1.896</v>
      </c>
      <c r="AO783" s="2" t="n">
        <f aca="false">MAX(E783:AH783)</f>
        <v>107.884</v>
      </c>
    </row>
    <row r="784" customFormat="false" ht="12.75" hidden="false" customHeight="false" outlineLevel="0" collapsed="false">
      <c r="A784" s="0" t="n">
        <v>9904.75</v>
      </c>
      <c r="B784" s="0" t="n">
        <v>9904.153</v>
      </c>
      <c r="C784" s="0" t="n">
        <v>9906.475</v>
      </c>
      <c r="D784" s="1" t="n">
        <f aca="false">COUNTIF(E784:AH784,"&gt;0")</f>
        <v>1</v>
      </c>
      <c r="G784" s="0" t="n">
        <v>12.277</v>
      </c>
      <c r="AI784" s="2" t="n">
        <f aca="false">AVERAGE(E784:AH784)</f>
        <v>12.277</v>
      </c>
      <c r="AJ784" s="2" t="e">
        <f aca="false">STDEV(E784:AH784)</f>
        <v>#DIV/0!</v>
      </c>
      <c r="AK784" s="3" t="e">
        <f aca="false">AJ784/AI784</f>
        <v>#DIV/0!</v>
      </c>
      <c r="AL784" s="2" t="e">
        <f aca="false">AJ784/SQRT(D784)</f>
        <v>#DIV/0!</v>
      </c>
      <c r="AM784" s="2" t="n">
        <f aca="false">MEDIAN(E784:AH784)</f>
        <v>12.277</v>
      </c>
      <c r="AN784" s="2" t="n">
        <f aca="false">MIN(E784:AH784)</f>
        <v>12.277</v>
      </c>
      <c r="AO784" s="2" t="n">
        <f aca="false">MAX(E784:AH784)</f>
        <v>12.277</v>
      </c>
    </row>
    <row r="785" customFormat="false" ht="12.75" hidden="false" customHeight="false" outlineLevel="0" collapsed="false">
      <c r="A785" s="0" t="n">
        <v>9908.2</v>
      </c>
      <c r="B785" s="0" t="n">
        <v>9906.475</v>
      </c>
      <c r="C785" s="0" t="n">
        <v>9912.75</v>
      </c>
      <c r="D785" s="1" t="n">
        <f aca="false">COUNTIF(E785:AH785,"&gt;0")</f>
        <v>5</v>
      </c>
      <c r="G785" s="0" t="n">
        <v>12.419</v>
      </c>
      <c r="I785" s="0" t="n">
        <v>25.024</v>
      </c>
      <c r="K785" s="0" t="n">
        <v>6.583</v>
      </c>
      <c r="M785" s="0" t="n">
        <v>22.848</v>
      </c>
      <c r="AA785" s="0" t="n">
        <v>7.238</v>
      </c>
      <c r="AI785" s="2" t="n">
        <f aca="false">AVERAGE(E785:AH785)</f>
        <v>14.8224</v>
      </c>
      <c r="AJ785" s="2" t="n">
        <f aca="false">STDEV(E785:AH785)</f>
        <v>8.65549052913814</v>
      </c>
      <c r="AK785" s="3" t="n">
        <f aca="false">AJ785/AI785</f>
        <v>0.583946630042243</v>
      </c>
      <c r="AL785" s="2" t="n">
        <f aca="false">AJ785/SQRT(D785)</f>
        <v>3.8708530403517</v>
      </c>
      <c r="AM785" s="2" t="n">
        <f aca="false">MEDIAN(E785:AH785)</f>
        <v>12.419</v>
      </c>
      <c r="AN785" s="2" t="n">
        <f aca="false">MIN(E785:AH785)</f>
        <v>6.583</v>
      </c>
      <c r="AO785" s="2" t="n">
        <f aca="false">MAX(E785:AH785)</f>
        <v>25.024</v>
      </c>
    </row>
    <row r="786" customFormat="false" ht="12.75" hidden="false" customHeight="false" outlineLevel="0" collapsed="false">
      <c r="A786" s="0" t="n">
        <v>9917.3</v>
      </c>
      <c r="B786" s="0" t="n">
        <v>9912.75</v>
      </c>
      <c r="C786" s="0" t="n">
        <v>9918.451</v>
      </c>
      <c r="D786" s="1" t="n">
        <f aca="false">COUNTIF(E786:AH786,"&gt;0")</f>
        <v>16</v>
      </c>
      <c r="E786" s="0" t="n">
        <v>34.221</v>
      </c>
      <c r="F786" s="0" t="n">
        <v>82.96</v>
      </c>
      <c r="H786" s="0" t="n">
        <v>26.742</v>
      </c>
      <c r="I786" s="0" t="n">
        <v>27.562</v>
      </c>
      <c r="J786" s="0" t="n">
        <v>17.824</v>
      </c>
      <c r="M786" s="0" t="n">
        <v>24.851</v>
      </c>
      <c r="Q786" s="0" t="n">
        <v>22.785</v>
      </c>
      <c r="U786" s="0" t="n">
        <v>564.449</v>
      </c>
      <c r="V786" s="0" t="n">
        <v>108.846</v>
      </c>
      <c r="W786" s="0" t="n">
        <v>24.964</v>
      </c>
      <c r="Y786" s="0" t="n">
        <v>106.524</v>
      </c>
      <c r="Z786" s="0" t="n">
        <v>52.155</v>
      </c>
      <c r="AB786" s="0" t="n">
        <v>46.589</v>
      </c>
      <c r="AE786" s="0" t="n">
        <v>80.248</v>
      </c>
      <c r="AF786" s="0" t="n">
        <v>235.224</v>
      </c>
      <c r="AH786" s="0" t="n">
        <v>22.838</v>
      </c>
      <c r="AI786" s="2" t="n">
        <f aca="false">AVERAGE(E786:AH786)</f>
        <v>92.423875</v>
      </c>
      <c r="AJ786" s="2" t="n">
        <f aca="false">STDEV(E786:AH786)</f>
        <v>137.576866172999</v>
      </c>
      <c r="AK786" s="3" t="n">
        <f aca="false">AJ786/AI786</f>
        <v>1.48854250238912</v>
      </c>
      <c r="AL786" s="2" t="n">
        <f aca="false">AJ786/SQRT(D786)</f>
        <v>34.3942165432498</v>
      </c>
      <c r="AM786" s="2" t="n">
        <f aca="false">MEDIAN(E786:AH786)</f>
        <v>40.405</v>
      </c>
      <c r="AN786" s="2" t="n">
        <f aca="false">MIN(E786:AH786)</f>
        <v>17.824</v>
      </c>
      <c r="AO786" s="2" t="n">
        <f aca="false">MAX(E786:AH786)</f>
        <v>564.449</v>
      </c>
    </row>
    <row r="787" customFormat="false" ht="12.75" hidden="false" customHeight="false" outlineLevel="0" collapsed="false">
      <c r="A787" s="0" t="n">
        <v>9919.603</v>
      </c>
      <c r="B787" s="0" t="n">
        <v>9918.451</v>
      </c>
      <c r="C787" s="0" t="n">
        <v>9920.708</v>
      </c>
      <c r="D787" s="1" t="n">
        <f aca="false">COUNTIF(E787:AH787,"&gt;0")</f>
        <v>18</v>
      </c>
      <c r="G787" s="0" t="n">
        <v>45.146</v>
      </c>
      <c r="I787" s="0" t="n">
        <v>26.141</v>
      </c>
      <c r="J787" s="0" t="n">
        <v>18.275</v>
      </c>
      <c r="K787" s="0" t="n">
        <v>34.922</v>
      </c>
      <c r="L787" s="0" t="n">
        <v>101.162</v>
      </c>
      <c r="M787" s="0" t="n">
        <v>33.771</v>
      </c>
      <c r="N787" s="0" t="n">
        <v>269.928</v>
      </c>
      <c r="O787" s="0" t="n">
        <v>6.933</v>
      </c>
      <c r="P787" s="0" t="n">
        <v>87.407</v>
      </c>
      <c r="R787" s="0" t="n">
        <v>673.225</v>
      </c>
      <c r="S787" s="0" t="n">
        <v>58.136</v>
      </c>
      <c r="T787" s="0" t="n">
        <v>72.214</v>
      </c>
      <c r="W787" s="0" t="n">
        <v>28.434</v>
      </c>
      <c r="X787" s="0" t="n">
        <v>35.61</v>
      </c>
      <c r="AA787" s="0" t="n">
        <v>16.764</v>
      </c>
      <c r="AC787" s="0" t="n">
        <v>45.121</v>
      </c>
      <c r="AG787" s="0" t="n">
        <v>24.702</v>
      </c>
      <c r="AH787" s="0" t="n">
        <v>26.709</v>
      </c>
      <c r="AI787" s="2" t="n">
        <f aca="false">AVERAGE(E787:AH787)</f>
        <v>89.1444444444445</v>
      </c>
      <c r="AJ787" s="2" t="n">
        <f aca="false">STDEV(E787:AH787)</f>
        <v>157.312144281295</v>
      </c>
      <c r="AK787" s="3" t="n">
        <f aca="false">AJ787/AI787</f>
        <v>1.76468814474842</v>
      </c>
      <c r="AL787" s="2" t="n">
        <f aca="false">AJ787/SQRT(D787)</f>
        <v>37.0788279947668</v>
      </c>
      <c r="AM787" s="2" t="n">
        <f aca="false">MEDIAN(E787:AH787)</f>
        <v>35.266</v>
      </c>
      <c r="AN787" s="2" t="n">
        <f aca="false">MIN(E787:AH787)</f>
        <v>6.933</v>
      </c>
      <c r="AO787" s="2" t="n">
        <f aca="false">MAX(E787:AH787)</f>
        <v>673.225</v>
      </c>
    </row>
    <row r="788" customFormat="false" ht="12.75" hidden="false" customHeight="false" outlineLevel="0" collapsed="false">
      <c r="A788" s="0" t="n">
        <v>9921.813</v>
      </c>
      <c r="B788" s="0" t="n">
        <v>9920.708</v>
      </c>
      <c r="C788" s="0" t="n">
        <v>9923.115</v>
      </c>
      <c r="D788" s="1" t="n">
        <f aca="false">COUNTIF(E788:AH788,"&gt;0")</f>
        <v>5</v>
      </c>
      <c r="I788" s="0" t="n">
        <v>25.334</v>
      </c>
      <c r="K788" s="0" t="n">
        <v>32.946</v>
      </c>
      <c r="M788" s="0" t="n">
        <v>34.246</v>
      </c>
      <c r="AD788" s="0" t="n">
        <v>121.777</v>
      </c>
      <c r="AH788" s="0" t="n">
        <v>44.456</v>
      </c>
      <c r="AI788" s="2" t="n">
        <f aca="false">AVERAGE(E788:AH788)</f>
        <v>51.7518</v>
      </c>
      <c r="AJ788" s="2" t="n">
        <f aca="false">STDEV(E788:AH788)</f>
        <v>39.7327592699022</v>
      </c>
      <c r="AK788" s="3" t="n">
        <f aca="false">AJ788/AI788</f>
        <v>0.767756083264779</v>
      </c>
      <c r="AL788" s="2" t="n">
        <f aca="false">AJ788/SQRT(D788)</f>
        <v>17.7690301322273</v>
      </c>
      <c r="AM788" s="2" t="n">
        <f aca="false">MEDIAN(E788:AH788)</f>
        <v>34.246</v>
      </c>
      <c r="AN788" s="2" t="n">
        <f aca="false">MIN(E788:AH788)</f>
        <v>25.334</v>
      </c>
      <c r="AO788" s="2" t="n">
        <f aca="false">MAX(E788:AH788)</f>
        <v>121.777</v>
      </c>
    </row>
    <row r="789" customFormat="false" ht="12.75" hidden="false" customHeight="false" outlineLevel="0" collapsed="false">
      <c r="A789" s="0" t="n">
        <v>9924.417</v>
      </c>
      <c r="B789" s="0" t="n">
        <v>9923.115</v>
      </c>
      <c r="C789" s="0" t="n">
        <v>9927.719</v>
      </c>
      <c r="D789" s="1" t="n">
        <f aca="false">COUNTIF(E789:AH789,"&gt;0")</f>
        <v>4</v>
      </c>
      <c r="I789" s="0" t="n">
        <v>25.171</v>
      </c>
      <c r="K789" s="0" t="n">
        <v>31.813</v>
      </c>
      <c r="W789" s="0" t="n">
        <v>26.28</v>
      </c>
      <c r="AH789" s="0" t="n">
        <v>24.465</v>
      </c>
      <c r="AI789" s="2" t="n">
        <f aca="false">AVERAGE(E789:AH789)</f>
        <v>26.93225</v>
      </c>
      <c r="AJ789" s="2" t="n">
        <f aca="false">STDEV(E789:AH789)</f>
        <v>3.33848642101976</v>
      </c>
      <c r="AK789" s="3" t="n">
        <f aca="false">AJ789/AI789</f>
        <v>0.123958689712882</v>
      </c>
      <c r="AL789" s="2" t="n">
        <f aca="false">AJ789/SQRT(D789)</f>
        <v>1.66924321050988</v>
      </c>
      <c r="AM789" s="2" t="n">
        <f aca="false">MEDIAN(E789:AH789)</f>
        <v>25.7255</v>
      </c>
      <c r="AN789" s="2" t="n">
        <f aca="false">MIN(E789:AH789)</f>
        <v>24.465</v>
      </c>
      <c r="AO789" s="2" t="n">
        <f aca="false">MAX(E789:AH789)</f>
        <v>31.813</v>
      </c>
    </row>
    <row r="790" customFormat="false" ht="12.75" hidden="false" customHeight="false" outlineLevel="0" collapsed="false">
      <c r="A790" s="0" t="n">
        <v>9931.021</v>
      </c>
      <c r="B790" s="0" t="n">
        <v>9927.719</v>
      </c>
      <c r="C790" s="0" t="n">
        <v>9932.151</v>
      </c>
      <c r="D790" s="1" t="n">
        <f aca="false">COUNTIF(E790:AH790,"&gt;0")</f>
        <v>13</v>
      </c>
      <c r="E790" s="0" t="n">
        <v>12.148</v>
      </c>
      <c r="G790" s="0" t="n">
        <v>22.89</v>
      </c>
      <c r="I790" s="0" t="n">
        <v>27.397</v>
      </c>
      <c r="J790" s="0" t="n">
        <v>10.219</v>
      </c>
      <c r="M790" s="0" t="n">
        <v>16.1</v>
      </c>
      <c r="N790" s="0" t="n">
        <v>91.599</v>
      </c>
      <c r="U790" s="0" t="n">
        <v>3787.206</v>
      </c>
      <c r="W790" s="0" t="n">
        <v>25.208</v>
      </c>
      <c r="Y790" s="0" t="n">
        <v>46.962</v>
      </c>
      <c r="AB790" s="0" t="n">
        <v>28.773</v>
      </c>
      <c r="AF790" s="0" t="n">
        <v>195.111</v>
      </c>
      <c r="AG790" s="0" t="n">
        <v>28.691</v>
      </c>
      <c r="AH790" s="0" t="n">
        <v>22.955</v>
      </c>
      <c r="AI790" s="2" t="n">
        <f aca="false">AVERAGE(E790:AH790)</f>
        <v>331.943</v>
      </c>
      <c r="AJ790" s="2" t="n">
        <f aca="false">STDEV(E790:AH790)</f>
        <v>1039.38173011002</v>
      </c>
      <c r="AK790" s="3" t="n">
        <f aca="false">AJ790/AI790</f>
        <v>3.13120544825473</v>
      </c>
      <c r="AL790" s="2" t="n">
        <f aca="false">AJ790/SQRT(D790)</f>
        <v>288.272624822473</v>
      </c>
      <c r="AM790" s="2" t="n">
        <f aca="false">MEDIAN(E790:AH790)</f>
        <v>27.397</v>
      </c>
      <c r="AN790" s="2" t="n">
        <f aca="false">MIN(E790:AH790)</f>
        <v>10.219</v>
      </c>
      <c r="AO790" s="2" t="n">
        <f aca="false">MAX(E790:AH790)</f>
        <v>3787.206</v>
      </c>
    </row>
    <row r="791" customFormat="false" ht="12.75" hidden="false" customHeight="false" outlineLevel="0" collapsed="false">
      <c r="A791" s="0" t="n">
        <v>9933.281</v>
      </c>
      <c r="B791" s="0" t="n">
        <v>9932.151</v>
      </c>
      <c r="C791" s="0" t="n">
        <v>9933.922</v>
      </c>
      <c r="D791" s="1" t="n">
        <f aca="false">COUNTIF(E791:AH791,"&gt;0")</f>
        <v>9</v>
      </c>
      <c r="E791" s="0" t="n">
        <v>11.64</v>
      </c>
      <c r="G791" s="0" t="n">
        <v>24.988</v>
      </c>
      <c r="H791" s="0" t="n">
        <v>13.719</v>
      </c>
      <c r="Q791" s="0" t="n">
        <v>357.798</v>
      </c>
      <c r="V791" s="0" t="n">
        <v>44.749</v>
      </c>
      <c r="W791" s="0" t="n">
        <v>28.477</v>
      </c>
      <c r="Y791" s="0" t="n">
        <v>48.355</v>
      </c>
      <c r="AB791" s="0" t="n">
        <v>28.944</v>
      </c>
      <c r="AH791" s="0" t="n">
        <v>26.287</v>
      </c>
      <c r="AI791" s="2" t="n">
        <f aca="false">AVERAGE(E791:AH791)</f>
        <v>64.9952222222222</v>
      </c>
      <c r="AJ791" s="2" t="n">
        <f aca="false">STDEV(E791:AH791)</f>
        <v>110.469723999132</v>
      </c>
      <c r="AK791" s="3" t="n">
        <f aca="false">AJ791/AI791</f>
        <v>1.69965914758211</v>
      </c>
      <c r="AL791" s="2" t="n">
        <f aca="false">AJ791/SQRT(D791)</f>
        <v>36.8232413330441</v>
      </c>
      <c r="AM791" s="2" t="n">
        <f aca="false">MEDIAN(E791:AH791)</f>
        <v>28.477</v>
      </c>
      <c r="AN791" s="2" t="n">
        <f aca="false">MIN(E791:AH791)</f>
        <v>11.64</v>
      </c>
      <c r="AO791" s="2" t="n">
        <f aca="false">MAX(E791:AH791)</f>
        <v>357.798</v>
      </c>
    </row>
    <row r="792" customFormat="false" ht="12.75" hidden="false" customHeight="false" outlineLevel="0" collapsed="false">
      <c r="A792" s="0" t="n">
        <v>9934.563</v>
      </c>
      <c r="B792" s="0" t="n">
        <v>9933.922</v>
      </c>
      <c r="C792" s="0" t="n">
        <v>9934.948</v>
      </c>
      <c r="D792" s="1" t="n">
        <f aca="false">COUNTIF(E792:AH792,"&gt;0")</f>
        <v>17</v>
      </c>
      <c r="F792" s="0" t="n">
        <v>290.007</v>
      </c>
      <c r="H792" s="0" t="n">
        <v>13.735</v>
      </c>
      <c r="I792" s="0" t="n">
        <v>26.316</v>
      </c>
      <c r="K792" s="0" t="n">
        <v>43.922</v>
      </c>
      <c r="L792" s="0" t="n">
        <v>609.915</v>
      </c>
      <c r="O792" s="0" t="n">
        <v>48.944</v>
      </c>
      <c r="P792" s="0" t="n">
        <v>649.596</v>
      </c>
      <c r="R792" s="0" t="n">
        <v>4646.465</v>
      </c>
      <c r="S792" s="0" t="n">
        <v>33.299</v>
      </c>
      <c r="T792" s="0" t="n">
        <v>669.266</v>
      </c>
      <c r="W792" s="0" t="n">
        <v>28.432</v>
      </c>
      <c r="X792" s="0" t="n">
        <v>24.729</v>
      </c>
      <c r="Y792" s="0" t="n">
        <v>47.658</v>
      </c>
      <c r="Z792" s="0" t="n">
        <v>284.842</v>
      </c>
      <c r="AB792" s="0" t="n">
        <v>29.16</v>
      </c>
      <c r="AE792" s="0" t="n">
        <v>97.692</v>
      </c>
      <c r="AH792" s="0" t="n">
        <v>26.077</v>
      </c>
      <c r="AI792" s="2" t="n">
        <f aca="false">AVERAGE(E792:AH792)</f>
        <v>445.297352941177</v>
      </c>
      <c r="AJ792" s="2" t="n">
        <f aca="false">STDEV(E792:AH792)</f>
        <v>1108.12112124081</v>
      </c>
      <c r="AK792" s="3" t="n">
        <f aca="false">AJ792/AI792</f>
        <v>2.48849698728659</v>
      </c>
      <c r="AL792" s="2" t="n">
        <f aca="false">AJ792/SQRT(D792)</f>
        <v>268.758848756102</v>
      </c>
      <c r="AM792" s="2" t="n">
        <f aca="false">MEDIAN(E792:AH792)</f>
        <v>47.658</v>
      </c>
      <c r="AN792" s="2" t="n">
        <f aca="false">MIN(E792:AH792)</f>
        <v>13.735</v>
      </c>
      <c r="AO792" s="2" t="n">
        <f aca="false">MAX(E792:AH792)</f>
        <v>4646.465</v>
      </c>
    </row>
    <row r="793" customFormat="false" ht="12.75" hidden="false" customHeight="false" outlineLevel="0" collapsed="false">
      <c r="A793" s="0" t="n">
        <v>9935.333</v>
      </c>
      <c r="B793" s="0" t="n">
        <v>9934.948</v>
      </c>
      <c r="C793" s="0" t="n">
        <v>9936.438</v>
      </c>
      <c r="D793" s="1" t="n">
        <f aca="false">COUNTIF(E793:AH793,"&gt;0")</f>
        <v>7</v>
      </c>
      <c r="J793" s="0" t="n">
        <v>9.127</v>
      </c>
      <c r="W793" s="0" t="n">
        <v>28.514</v>
      </c>
      <c r="Y793" s="0" t="n">
        <v>48.227</v>
      </c>
      <c r="AA793" s="0" t="n">
        <v>239.477</v>
      </c>
      <c r="AC793" s="0" t="n">
        <v>481.684</v>
      </c>
      <c r="AD793" s="0" t="n">
        <v>620.383</v>
      </c>
      <c r="AH793" s="0" t="n">
        <v>26.638</v>
      </c>
      <c r="AI793" s="2" t="n">
        <f aca="false">AVERAGE(E793:AH793)</f>
        <v>207.721428571429</v>
      </c>
      <c r="AJ793" s="2" t="n">
        <f aca="false">STDEV(E793:AH793)</f>
        <v>250.379115794999</v>
      </c>
      <c r="AK793" s="3" t="n">
        <f aca="false">AJ793/AI793</f>
        <v>1.20536007053746</v>
      </c>
      <c r="AL793" s="2" t="n">
        <f aca="false">AJ793/SQRT(D793)</f>
        <v>94.6344105539732</v>
      </c>
      <c r="AM793" s="2" t="n">
        <f aca="false">MEDIAN(E793:AH793)</f>
        <v>48.227</v>
      </c>
      <c r="AN793" s="2" t="n">
        <f aca="false">MIN(E793:AH793)</f>
        <v>9.127</v>
      </c>
      <c r="AO793" s="2" t="n">
        <f aca="false">MAX(E793:AH793)</f>
        <v>620.383</v>
      </c>
    </row>
    <row r="794" customFormat="false" ht="12.75" hidden="false" customHeight="false" outlineLevel="0" collapsed="false">
      <c r="A794" s="0" t="n">
        <v>9937.542</v>
      </c>
      <c r="B794" s="0" t="n">
        <v>9936.438</v>
      </c>
      <c r="C794" s="0" t="n">
        <v>9939.49</v>
      </c>
      <c r="D794" s="1" t="n">
        <f aca="false">COUNTIF(E794:AH794,"&gt;0")</f>
        <v>7</v>
      </c>
      <c r="E794" s="0" t="n">
        <v>13.288</v>
      </c>
      <c r="G794" s="0" t="n">
        <v>25.875</v>
      </c>
      <c r="M794" s="0" t="n">
        <v>16.022</v>
      </c>
      <c r="N794" s="0" t="n">
        <v>83.194</v>
      </c>
      <c r="S794" s="0" t="n">
        <v>30.322</v>
      </c>
      <c r="W794" s="0" t="n">
        <v>28.513</v>
      </c>
      <c r="AH794" s="0" t="n">
        <v>26.732</v>
      </c>
      <c r="AI794" s="2" t="n">
        <f aca="false">AVERAGE(E794:AH794)</f>
        <v>31.9922857142857</v>
      </c>
      <c r="AJ794" s="2" t="n">
        <f aca="false">STDEV(E794:AH794)</f>
        <v>23.4751746512089</v>
      </c>
      <c r="AK794" s="3" t="n">
        <f aca="false">AJ794/AI794</f>
        <v>0.73377610030303</v>
      </c>
      <c r="AL794" s="2" t="n">
        <f aca="false">AJ794/SQRT(D794)</f>
        <v>8.87278201584375</v>
      </c>
      <c r="AM794" s="2" t="n">
        <f aca="false">MEDIAN(E794:AH794)</f>
        <v>26.732</v>
      </c>
      <c r="AN794" s="2" t="n">
        <f aca="false">MIN(E794:AH794)</f>
        <v>13.288</v>
      </c>
      <c r="AO794" s="2" t="n">
        <f aca="false">MAX(E794:AH794)</f>
        <v>83.194</v>
      </c>
    </row>
    <row r="795" customFormat="false" ht="12.75" hidden="false" customHeight="false" outlineLevel="0" collapsed="false">
      <c r="A795" s="0" t="n">
        <v>9941.438</v>
      </c>
      <c r="B795" s="0" t="n">
        <v>9939.49</v>
      </c>
      <c r="C795" s="0" t="n">
        <v>9942.552</v>
      </c>
      <c r="D795" s="1" t="n">
        <f aca="false">COUNTIF(E795:AH795,"&gt;0")</f>
        <v>4</v>
      </c>
      <c r="G795" s="0" t="n">
        <v>24.102</v>
      </c>
      <c r="I795" s="0" t="n">
        <v>16.476</v>
      </c>
      <c r="M795" s="0" t="n">
        <v>15.532</v>
      </c>
      <c r="N795" s="0" t="n">
        <v>86.544</v>
      </c>
      <c r="AI795" s="2" t="n">
        <f aca="false">AVERAGE(E795:AH795)</f>
        <v>35.6635</v>
      </c>
      <c r="AJ795" s="2" t="n">
        <f aca="false">STDEV(E795:AH795)</f>
        <v>34.1366421459405</v>
      </c>
      <c r="AK795" s="3" t="n">
        <f aca="false">AJ795/AI795</f>
        <v>0.957187100142736</v>
      </c>
      <c r="AL795" s="2" t="n">
        <f aca="false">AJ795/SQRT(D795)</f>
        <v>17.0683210729702</v>
      </c>
      <c r="AM795" s="2" t="n">
        <f aca="false">MEDIAN(E795:AH795)</f>
        <v>20.289</v>
      </c>
      <c r="AN795" s="2" t="n">
        <f aca="false">MIN(E795:AH795)</f>
        <v>15.532</v>
      </c>
      <c r="AO795" s="2" t="n">
        <f aca="false">MAX(E795:AH795)</f>
        <v>86.544</v>
      </c>
    </row>
    <row r="796" customFormat="false" ht="12.75" hidden="false" customHeight="false" outlineLevel="0" collapsed="false">
      <c r="A796" s="0" t="n">
        <v>9943.667</v>
      </c>
      <c r="B796" s="0" t="n">
        <v>9942.552</v>
      </c>
      <c r="C796" s="0" t="n">
        <v>9944.458</v>
      </c>
      <c r="D796" s="1" t="n">
        <f aca="false">COUNTIF(E796:AH796,"&gt;0")</f>
        <v>3</v>
      </c>
      <c r="I796" s="0" t="n">
        <v>15.543</v>
      </c>
      <c r="N796" s="0" t="n">
        <v>88.879</v>
      </c>
      <c r="AF796" s="0" t="n">
        <v>199.983</v>
      </c>
      <c r="AI796" s="2" t="n">
        <f aca="false">AVERAGE(E796:AH796)</f>
        <v>101.468333333333</v>
      </c>
      <c r="AJ796" s="2" t="n">
        <f aca="false">STDEV(E796:AH796)</f>
        <v>92.8622468247099</v>
      </c>
      <c r="AK796" s="3" t="n">
        <f aca="false">AJ796/AI796</f>
        <v>0.91518450903937</v>
      </c>
      <c r="AL796" s="2" t="n">
        <f aca="false">AJ796/SQRT(D796)</f>
        <v>53.6140432017997</v>
      </c>
      <c r="AM796" s="2" t="n">
        <f aca="false">MEDIAN(E796:AH796)</f>
        <v>88.879</v>
      </c>
      <c r="AN796" s="2" t="n">
        <f aca="false">MIN(E796:AH796)</f>
        <v>15.543</v>
      </c>
      <c r="AO796" s="2" t="n">
        <f aca="false">MAX(E796:AH796)</f>
        <v>199.983</v>
      </c>
    </row>
    <row r="797" customFormat="false" ht="12.75" hidden="false" customHeight="false" outlineLevel="0" collapsed="false">
      <c r="A797" s="0" t="n">
        <v>9945.25</v>
      </c>
      <c r="B797" s="0" t="n">
        <v>9944.458</v>
      </c>
      <c r="C797" s="0" t="n">
        <v>9946.667</v>
      </c>
      <c r="D797" s="1" t="n">
        <f aca="false">COUNTIF(E797:AH797,"&gt;0")</f>
        <v>3</v>
      </c>
      <c r="G797" s="0" t="n">
        <v>25.094</v>
      </c>
      <c r="N797" s="0" t="n">
        <v>90.73</v>
      </c>
      <c r="AF797" s="0" t="n">
        <v>199.993</v>
      </c>
      <c r="AI797" s="2" t="n">
        <f aca="false">AVERAGE(E797:AH797)</f>
        <v>105.272333333333</v>
      </c>
      <c r="AJ797" s="2" t="n">
        <f aca="false">STDEV(E797:AH797)</f>
        <v>88.3517099117687</v>
      </c>
      <c r="AK797" s="3" t="n">
        <f aca="false">AJ797/AI797</f>
        <v>0.839268087960136</v>
      </c>
      <c r="AL797" s="2" t="n">
        <f aca="false">AJ797/SQRT(D797)</f>
        <v>51.0098835009234</v>
      </c>
      <c r="AM797" s="2" t="n">
        <f aca="false">MEDIAN(E797:AH797)</f>
        <v>90.73</v>
      </c>
      <c r="AN797" s="2" t="n">
        <f aca="false">MIN(E797:AH797)</f>
        <v>25.094</v>
      </c>
      <c r="AO797" s="2" t="n">
        <f aca="false">MAX(E797:AH797)</f>
        <v>199.993</v>
      </c>
    </row>
    <row r="798" customFormat="false" ht="12.75" hidden="false" customHeight="false" outlineLevel="0" collapsed="false">
      <c r="A798" s="0" t="n">
        <v>9948.083</v>
      </c>
      <c r="B798" s="0" t="n">
        <v>9946.667</v>
      </c>
      <c r="C798" s="0" t="n">
        <v>9948.979</v>
      </c>
      <c r="D798" s="1" t="n">
        <f aca="false">COUNTIF(E798:AH798,"&gt;0")</f>
        <v>6</v>
      </c>
      <c r="G798" s="0" t="n">
        <v>24.484</v>
      </c>
      <c r="I798" s="0" t="n">
        <v>18.117</v>
      </c>
      <c r="U798" s="0" t="n">
        <v>148.41</v>
      </c>
      <c r="X798" s="0" t="n">
        <v>6.67</v>
      </c>
      <c r="AA798" s="0" t="n">
        <v>3.727</v>
      </c>
      <c r="AC798" s="0" t="n">
        <v>21.464</v>
      </c>
      <c r="AI798" s="2" t="n">
        <f aca="false">AVERAGE(E798:AH798)</f>
        <v>37.1453333333333</v>
      </c>
      <c r="AJ798" s="2" t="n">
        <f aca="false">STDEV(E798:AH798)</f>
        <v>55.1246733130154</v>
      </c>
      <c r="AK798" s="3" t="n">
        <f aca="false">AJ798/AI798</f>
        <v>1.48402688484014</v>
      </c>
      <c r="AL798" s="2" t="n">
        <f aca="false">AJ798/SQRT(D798)</f>
        <v>22.5045536424175</v>
      </c>
      <c r="AM798" s="2" t="n">
        <f aca="false">MEDIAN(E798:AH798)</f>
        <v>19.7905</v>
      </c>
      <c r="AN798" s="2" t="n">
        <f aca="false">MIN(E798:AH798)</f>
        <v>3.727</v>
      </c>
      <c r="AO798" s="2" t="n">
        <f aca="false">MAX(E798:AH798)</f>
        <v>148.41</v>
      </c>
    </row>
    <row r="799" customFormat="false" ht="12.75" hidden="false" customHeight="false" outlineLevel="0" collapsed="false">
      <c r="A799" s="0" t="n">
        <v>9949.875</v>
      </c>
      <c r="B799" s="0" t="n">
        <v>9948.979</v>
      </c>
      <c r="C799" s="0" t="n">
        <v>9951.146</v>
      </c>
      <c r="D799" s="1" t="n">
        <f aca="false">COUNTIF(E799:AH799,"&gt;0")</f>
        <v>2</v>
      </c>
      <c r="Y799" s="0" t="n">
        <v>11.106</v>
      </c>
      <c r="AA799" s="0" t="n">
        <v>3.789</v>
      </c>
      <c r="AI799" s="2" t="n">
        <f aca="false">AVERAGE(E799:AH799)</f>
        <v>7.4475</v>
      </c>
      <c r="AJ799" s="2" t="n">
        <f aca="false">STDEV(E799:AH799)</f>
        <v>5.17390031794197</v>
      </c>
      <c r="AK799" s="3" t="n">
        <f aca="false">AJ799/AI799</f>
        <v>0.694716390458808</v>
      </c>
      <c r="AL799" s="2" t="n">
        <f aca="false">AJ799/SQRT(D799)</f>
        <v>3.6585</v>
      </c>
      <c r="AM799" s="2" t="n">
        <f aca="false">MEDIAN(E799:AH799)</f>
        <v>7.4475</v>
      </c>
      <c r="AN799" s="2" t="n">
        <f aca="false">MIN(E799:AH799)</f>
        <v>3.789</v>
      </c>
      <c r="AO799" s="2" t="n">
        <f aca="false">MAX(E799:AH799)</f>
        <v>11.106</v>
      </c>
    </row>
    <row r="800" customFormat="false" ht="12.75" hidden="false" customHeight="false" outlineLevel="0" collapsed="false">
      <c r="A800" s="0" t="n">
        <v>9952.417</v>
      </c>
      <c r="B800" s="0" t="n">
        <v>9951.146</v>
      </c>
      <c r="C800" s="0" t="n">
        <v>9954.313</v>
      </c>
      <c r="D800" s="1" t="n">
        <f aca="false">COUNTIF(E800:AH800,"&gt;0")</f>
        <v>3</v>
      </c>
      <c r="J800" s="0" t="n">
        <v>1.545</v>
      </c>
      <c r="Y800" s="0" t="n">
        <v>9.936</v>
      </c>
      <c r="AA800" s="0" t="n">
        <v>3.685</v>
      </c>
      <c r="AI800" s="2" t="n">
        <f aca="false">AVERAGE(E800:AH800)</f>
        <v>5.05533333333333</v>
      </c>
      <c r="AJ800" s="2" t="n">
        <f aca="false">STDEV(E800:AH800)</f>
        <v>4.360112422098</v>
      </c>
      <c r="AK800" s="3" t="n">
        <f aca="false">AJ800/AI800</f>
        <v>0.862477730864698</v>
      </c>
      <c r="AL800" s="2" t="n">
        <f aca="false">AJ800/SQRT(D800)</f>
        <v>2.51731208059531</v>
      </c>
      <c r="AM800" s="2" t="n">
        <f aca="false">MEDIAN(E800:AH800)</f>
        <v>3.685</v>
      </c>
      <c r="AN800" s="2" t="n">
        <f aca="false">MIN(E800:AH800)</f>
        <v>1.545</v>
      </c>
      <c r="AO800" s="2" t="n">
        <f aca="false">MAX(E800:AH800)</f>
        <v>9.936</v>
      </c>
    </row>
    <row r="801" customFormat="false" ht="12.75" hidden="false" customHeight="false" outlineLevel="0" collapsed="false">
      <c r="A801" s="0" t="n">
        <v>9956.208</v>
      </c>
      <c r="B801" s="0" t="n">
        <v>9954.313</v>
      </c>
      <c r="C801" s="0" t="n">
        <v>9957.573</v>
      </c>
      <c r="D801" s="1" t="n">
        <f aca="false">COUNTIF(E801:AH801,"&gt;0")</f>
        <v>6</v>
      </c>
      <c r="J801" s="0" t="n">
        <v>1.526</v>
      </c>
      <c r="P801" s="0" t="n">
        <v>9.683</v>
      </c>
      <c r="AA801" s="0" t="n">
        <v>2.601</v>
      </c>
      <c r="AC801" s="0" t="n">
        <v>14.279</v>
      </c>
      <c r="AE801" s="0" t="n">
        <v>9.163</v>
      </c>
      <c r="AF801" s="0" t="n">
        <v>69.338</v>
      </c>
      <c r="AI801" s="2" t="n">
        <f aca="false">AVERAGE(E801:AH801)</f>
        <v>17.765</v>
      </c>
      <c r="AJ801" s="2" t="n">
        <f aca="false">STDEV(E801:AH801)</f>
        <v>25.7094989060464</v>
      </c>
      <c r="AK801" s="3" t="n">
        <f aca="false">AJ801/AI801</f>
        <v>1.44719948809718</v>
      </c>
      <c r="AL801" s="2" t="n">
        <f aca="false">AJ801/SQRT(D801)</f>
        <v>10.495858977076</v>
      </c>
      <c r="AM801" s="2" t="n">
        <f aca="false">MEDIAN(E801:AH801)</f>
        <v>9.423</v>
      </c>
      <c r="AN801" s="2" t="n">
        <f aca="false">MIN(E801:AH801)</f>
        <v>1.526</v>
      </c>
      <c r="AO801" s="2" t="n">
        <f aca="false">MAX(E801:AH801)</f>
        <v>69.338</v>
      </c>
    </row>
    <row r="802" customFormat="false" ht="12.75" hidden="false" customHeight="false" outlineLevel="0" collapsed="false">
      <c r="A802" s="0" t="n">
        <v>9958.938</v>
      </c>
      <c r="B802" s="0" t="n">
        <v>9957.573</v>
      </c>
      <c r="C802" s="0" t="n">
        <v>9959.875</v>
      </c>
      <c r="D802" s="1" t="n">
        <f aca="false">COUNTIF(E802:AH802,"&gt;0")</f>
        <v>4</v>
      </c>
      <c r="G802" s="0" t="n">
        <v>7.971</v>
      </c>
      <c r="Y802" s="0" t="n">
        <v>7.72</v>
      </c>
      <c r="AA802" s="0" t="n">
        <v>2.891</v>
      </c>
      <c r="AE802" s="0" t="n">
        <v>8.875</v>
      </c>
      <c r="AI802" s="2" t="n">
        <f aca="false">AVERAGE(E802:AH802)</f>
        <v>6.86425</v>
      </c>
      <c r="AJ802" s="2" t="n">
        <f aca="false">STDEV(E802:AH802)</f>
        <v>2.69487382203076</v>
      </c>
      <c r="AK802" s="3" t="n">
        <f aca="false">AJ802/AI802</f>
        <v>0.392595523477548</v>
      </c>
      <c r="AL802" s="2" t="n">
        <f aca="false">AJ802/SQRT(D802)</f>
        <v>1.34743691101538</v>
      </c>
      <c r="AM802" s="2" t="n">
        <f aca="false">MEDIAN(E802:AH802)</f>
        <v>7.8455</v>
      </c>
      <c r="AN802" s="2" t="n">
        <f aca="false">MIN(E802:AH802)</f>
        <v>2.891</v>
      </c>
      <c r="AO802" s="2" t="n">
        <f aca="false">MAX(E802:AH802)</f>
        <v>8.875</v>
      </c>
    </row>
    <row r="803" customFormat="false" ht="12.75" hidden="false" customHeight="false" outlineLevel="0" collapsed="false">
      <c r="A803" s="0" t="n">
        <v>9960.813</v>
      </c>
      <c r="B803" s="0" t="n">
        <v>9959.875</v>
      </c>
      <c r="C803" s="0" t="n">
        <v>9961.819</v>
      </c>
      <c r="D803" s="1" t="n">
        <f aca="false">COUNTIF(E803:AH803,"&gt;0")</f>
        <v>8</v>
      </c>
      <c r="F803" s="0" t="n">
        <v>12.189</v>
      </c>
      <c r="G803" s="0" t="n">
        <v>8.084</v>
      </c>
      <c r="O803" s="0" t="n">
        <v>1.529</v>
      </c>
      <c r="T803" s="0" t="n">
        <v>8.011</v>
      </c>
      <c r="Y803" s="0" t="n">
        <v>7.919</v>
      </c>
      <c r="Z803" s="0" t="n">
        <v>8.803</v>
      </c>
      <c r="AC803" s="0" t="n">
        <v>9.264</v>
      </c>
      <c r="AE803" s="0" t="n">
        <v>8.716</v>
      </c>
      <c r="AI803" s="2" t="n">
        <f aca="false">AVERAGE(E803:AH803)</f>
        <v>8.064375</v>
      </c>
      <c r="AJ803" s="2" t="n">
        <f aca="false">STDEV(E803:AH803)</f>
        <v>2.97986835459459</v>
      </c>
      <c r="AK803" s="3" t="n">
        <f aca="false">AJ803/AI803</f>
        <v>0.369510142397222</v>
      </c>
      <c r="AL803" s="2" t="n">
        <f aca="false">AJ803/SQRT(D803)</f>
        <v>1.05354256028852</v>
      </c>
      <c r="AM803" s="2" t="n">
        <f aca="false">MEDIAN(E803:AH803)</f>
        <v>8.4</v>
      </c>
      <c r="AN803" s="2" t="n">
        <f aca="false">MIN(E803:AH803)</f>
        <v>1.529</v>
      </c>
      <c r="AO803" s="2" t="n">
        <f aca="false">MAX(E803:AH803)</f>
        <v>12.189</v>
      </c>
    </row>
    <row r="804" customFormat="false" ht="12.75" hidden="false" customHeight="false" outlineLevel="0" collapsed="false">
      <c r="A804" s="0" t="n">
        <v>9962.825</v>
      </c>
      <c r="B804" s="0" t="n">
        <v>9961.819</v>
      </c>
      <c r="C804" s="0" t="n">
        <v>9964.006</v>
      </c>
      <c r="D804" s="1" t="n">
        <f aca="false">COUNTIF(E804:AH804,"&gt;0")</f>
        <v>10</v>
      </c>
      <c r="G804" s="0" t="n">
        <v>7.929</v>
      </c>
      <c r="H804" s="0" t="n">
        <v>2.235</v>
      </c>
      <c r="N804" s="0" t="n">
        <v>20.133</v>
      </c>
      <c r="O804" s="0" t="n">
        <v>1.516</v>
      </c>
      <c r="T804" s="0" t="n">
        <v>8.253</v>
      </c>
      <c r="U804" s="0" t="n">
        <v>48.851</v>
      </c>
      <c r="AD804" s="0" t="n">
        <v>21.334</v>
      </c>
      <c r="AE804" s="0" t="n">
        <v>8.539</v>
      </c>
      <c r="AF804" s="0" t="n">
        <v>77.799</v>
      </c>
      <c r="AG804" s="0" t="n">
        <v>3.464</v>
      </c>
      <c r="AI804" s="2" t="n">
        <f aca="false">AVERAGE(E804:AH804)</f>
        <v>20.0053</v>
      </c>
      <c r="AJ804" s="2" t="n">
        <f aca="false">STDEV(E804:AH804)</f>
        <v>24.7670253767204</v>
      </c>
      <c r="AK804" s="3" t="n">
        <f aca="false">AJ804/AI804</f>
        <v>1.23802319268996</v>
      </c>
      <c r="AL804" s="2" t="n">
        <f aca="false">AJ804/SQRT(D804)</f>
        <v>7.83202110576262</v>
      </c>
      <c r="AM804" s="2" t="n">
        <f aca="false">MEDIAN(E804:AH804)</f>
        <v>8.396</v>
      </c>
      <c r="AN804" s="2" t="n">
        <f aca="false">MIN(E804:AH804)</f>
        <v>1.516</v>
      </c>
      <c r="AO804" s="2" t="n">
        <f aca="false">MAX(E804:AH804)</f>
        <v>77.799</v>
      </c>
    </row>
    <row r="805" customFormat="false" ht="12.75" hidden="false" customHeight="false" outlineLevel="0" collapsed="false">
      <c r="A805" s="0" t="n">
        <v>9965.188</v>
      </c>
      <c r="B805" s="0" t="n">
        <v>9964.006</v>
      </c>
      <c r="C805" s="0" t="n">
        <v>9965.865</v>
      </c>
      <c r="D805" s="1" t="n">
        <f aca="false">COUNTIF(E805:AH805,"&gt;0")</f>
        <v>8</v>
      </c>
      <c r="F805" s="0" t="n">
        <v>11.689</v>
      </c>
      <c r="H805" s="0" t="n">
        <v>2.863</v>
      </c>
      <c r="L805" s="0" t="n">
        <v>15.294</v>
      </c>
      <c r="N805" s="0" t="n">
        <v>20.415</v>
      </c>
      <c r="P805" s="0" t="n">
        <v>11.748</v>
      </c>
      <c r="AD805" s="0" t="n">
        <v>21.663</v>
      </c>
      <c r="AE805" s="0" t="n">
        <v>7.629</v>
      </c>
      <c r="AG805" s="0" t="n">
        <v>3.905</v>
      </c>
      <c r="AI805" s="2" t="n">
        <f aca="false">AVERAGE(E805:AH805)</f>
        <v>11.90075</v>
      </c>
      <c r="AJ805" s="2" t="n">
        <f aca="false">STDEV(E805:AH805)</f>
        <v>7.00241882188882</v>
      </c>
      <c r="AK805" s="3" t="n">
        <f aca="false">AJ805/AI805</f>
        <v>0.588401472334838</v>
      </c>
      <c r="AL805" s="2" t="n">
        <f aca="false">AJ805/SQRT(D805)</f>
        <v>2.47572891683295</v>
      </c>
      <c r="AM805" s="2" t="n">
        <f aca="false">MEDIAN(E805:AH805)</f>
        <v>11.7185</v>
      </c>
      <c r="AN805" s="2" t="n">
        <f aca="false">MIN(E805:AH805)</f>
        <v>2.863</v>
      </c>
      <c r="AO805" s="2" t="n">
        <f aca="false">MAX(E805:AH805)</f>
        <v>21.663</v>
      </c>
    </row>
    <row r="806" customFormat="false" ht="12.75" hidden="false" customHeight="false" outlineLevel="0" collapsed="false">
      <c r="A806" s="0" t="n">
        <v>9966.542</v>
      </c>
      <c r="B806" s="0" t="n">
        <v>9965.865</v>
      </c>
      <c r="C806" s="0" t="n">
        <v>9968.121</v>
      </c>
      <c r="D806" s="1" t="n">
        <f aca="false">COUNTIF(E806:AH806,"&gt;0")</f>
        <v>6</v>
      </c>
      <c r="N806" s="0" t="n">
        <v>21.639</v>
      </c>
      <c r="Q806" s="0" t="n">
        <v>4.821</v>
      </c>
      <c r="R806" s="0" t="n">
        <v>52.437</v>
      </c>
      <c r="T806" s="0" t="n">
        <v>7.895</v>
      </c>
      <c r="AA806" s="0" t="n">
        <v>1.824</v>
      </c>
      <c r="AE806" s="0" t="n">
        <v>7.923</v>
      </c>
      <c r="AI806" s="2" t="n">
        <f aca="false">AVERAGE(E806:AH806)</f>
        <v>16.0898333333333</v>
      </c>
      <c r="AJ806" s="2" t="n">
        <f aca="false">STDEV(E806:AH806)</f>
        <v>19.0591859261267</v>
      </c>
      <c r="AK806" s="3" t="n">
        <f aca="false">AJ806/AI806</f>
        <v>1.18454837482013</v>
      </c>
      <c r="AL806" s="2" t="n">
        <f aca="false">AJ806/SQRT(D806)</f>
        <v>7.78088007197415</v>
      </c>
      <c r="AM806" s="2" t="n">
        <f aca="false">MEDIAN(E806:AH806)</f>
        <v>7.909</v>
      </c>
      <c r="AN806" s="2" t="n">
        <f aca="false">MIN(E806:AH806)</f>
        <v>1.824</v>
      </c>
      <c r="AO806" s="2" t="n">
        <f aca="false">MAX(E806:AH806)</f>
        <v>52.437</v>
      </c>
    </row>
    <row r="807" customFormat="false" ht="12.75" hidden="false" customHeight="false" outlineLevel="0" collapsed="false">
      <c r="A807" s="0" t="n">
        <v>9969.7</v>
      </c>
      <c r="B807" s="0" t="n">
        <v>9968.121</v>
      </c>
      <c r="C807" s="0" t="n">
        <v>9971.419</v>
      </c>
      <c r="D807" s="1" t="n">
        <f aca="false">COUNTIF(E807:AH807,"&gt;0")</f>
        <v>10</v>
      </c>
      <c r="F807" s="0" t="n">
        <v>8.037</v>
      </c>
      <c r="J807" s="0" t="n">
        <v>1.765</v>
      </c>
      <c r="O807" s="0" t="n">
        <v>0.933</v>
      </c>
      <c r="Q807" s="0" t="n">
        <v>3.354</v>
      </c>
      <c r="R807" s="0" t="n">
        <v>50.745</v>
      </c>
      <c r="T807" s="0" t="n">
        <v>7.904</v>
      </c>
      <c r="Z807" s="0" t="n">
        <v>4.359</v>
      </c>
      <c r="AA807" s="0" t="n">
        <v>1.77</v>
      </c>
      <c r="AC807" s="0" t="n">
        <v>10.2</v>
      </c>
      <c r="AD807" s="0" t="n">
        <v>24.239</v>
      </c>
      <c r="AI807" s="2" t="n">
        <f aca="false">AVERAGE(E807:AH807)</f>
        <v>11.3306</v>
      </c>
      <c r="AJ807" s="2" t="n">
        <f aca="false">STDEV(E807:AH807)</f>
        <v>15.4460875247495</v>
      </c>
      <c r="AK807" s="3" t="n">
        <f aca="false">AJ807/AI807</f>
        <v>1.36321885202456</v>
      </c>
      <c r="AL807" s="2" t="n">
        <f aca="false">AJ807/SQRT(D807)</f>
        <v>4.88448175165209</v>
      </c>
      <c r="AM807" s="2" t="n">
        <f aca="false">MEDIAN(E807:AH807)</f>
        <v>6.1315</v>
      </c>
      <c r="AN807" s="2" t="n">
        <f aca="false">MIN(E807:AH807)</f>
        <v>0.933</v>
      </c>
      <c r="AO807" s="2" t="n">
        <f aca="false">MAX(E807:AH807)</f>
        <v>50.745</v>
      </c>
    </row>
    <row r="808" customFormat="false" ht="12.75" hidden="false" customHeight="false" outlineLevel="0" collapsed="false">
      <c r="A808" s="0" t="n">
        <v>9973.139</v>
      </c>
      <c r="B808" s="0" t="n">
        <v>9971.419</v>
      </c>
      <c r="C808" s="0" t="n">
        <v>9974.361</v>
      </c>
      <c r="D808" s="1" t="n">
        <f aca="false">COUNTIF(E808:AH808,"&gt;0")</f>
        <v>9</v>
      </c>
      <c r="J808" s="0" t="n">
        <v>2.569</v>
      </c>
      <c r="O808" s="0" t="n">
        <v>0.75</v>
      </c>
      <c r="P808" s="0" t="n">
        <v>6.853</v>
      </c>
      <c r="Y808" s="0" t="n">
        <v>12.341</v>
      </c>
      <c r="Z808" s="0" t="n">
        <v>4.814</v>
      </c>
      <c r="AA808" s="0" t="n">
        <v>1.719</v>
      </c>
      <c r="AC808" s="0" t="n">
        <v>10.966</v>
      </c>
      <c r="AE808" s="0" t="n">
        <v>7.037</v>
      </c>
      <c r="AF808" s="0" t="n">
        <v>60.388</v>
      </c>
      <c r="AI808" s="2" t="n">
        <f aca="false">AVERAGE(E808:AH808)</f>
        <v>11.9374444444444</v>
      </c>
      <c r="AJ808" s="2" t="n">
        <f aca="false">STDEV(E808:AH808)</f>
        <v>18.5960868135685</v>
      </c>
      <c r="AK808" s="3" t="n">
        <f aca="false">AJ808/AI808</f>
        <v>1.55779462682425</v>
      </c>
      <c r="AL808" s="2" t="n">
        <f aca="false">AJ808/SQRT(D808)</f>
        <v>6.19869560452285</v>
      </c>
      <c r="AM808" s="2" t="n">
        <f aca="false">MEDIAN(E808:AH808)</f>
        <v>6.853</v>
      </c>
      <c r="AN808" s="2" t="n">
        <f aca="false">MIN(E808:AH808)</f>
        <v>0.75</v>
      </c>
      <c r="AO808" s="2" t="n">
        <f aca="false">MAX(E808:AH808)</f>
        <v>60.388</v>
      </c>
    </row>
    <row r="809" customFormat="false" ht="12.75" hidden="false" customHeight="false" outlineLevel="0" collapsed="false">
      <c r="A809" s="0" t="n">
        <v>9975.583</v>
      </c>
      <c r="B809" s="0" t="n">
        <v>9974.361</v>
      </c>
      <c r="C809" s="0" t="n">
        <v>9976.573</v>
      </c>
      <c r="D809" s="1" t="n">
        <f aca="false">COUNTIF(E809:AH809,"&gt;0")</f>
        <v>3</v>
      </c>
      <c r="Q809" s="0" t="n">
        <v>2.465</v>
      </c>
      <c r="Z809" s="0" t="n">
        <v>5.383</v>
      </c>
      <c r="AA809" s="0" t="n">
        <v>1.569</v>
      </c>
      <c r="AI809" s="2" t="n">
        <f aca="false">AVERAGE(E809:AH809)</f>
        <v>3.139</v>
      </c>
      <c r="AJ809" s="2" t="n">
        <f aca="false">STDEV(E809:AH809)</f>
        <v>1.99433096551199</v>
      </c>
      <c r="AK809" s="3" t="n">
        <f aca="false">AJ809/AI809</f>
        <v>0.635339587611339</v>
      </c>
      <c r="AL809" s="2" t="n">
        <f aca="false">AJ809/SQRT(D809)</f>
        <v>1.15142751979156</v>
      </c>
      <c r="AM809" s="2" t="n">
        <f aca="false">MEDIAN(E809:AH809)</f>
        <v>2.465</v>
      </c>
      <c r="AN809" s="2" t="n">
        <f aca="false">MIN(E809:AH809)</f>
        <v>1.569</v>
      </c>
      <c r="AO809" s="2" t="n">
        <f aca="false">MAX(E809:AH809)</f>
        <v>5.383</v>
      </c>
    </row>
    <row r="810" customFormat="false" ht="12.75" hidden="false" customHeight="false" outlineLevel="0" collapsed="false">
      <c r="A810" s="0" t="n">
        <v>9977.563</v>
      </c>
      <c r="B810" s="0" t="n">
        <v>9976.573</v>
      </c>
      <c r="C810" s="0" t="n">
        <v>9978.219</v>
      </c>
      <c r="D810" s="1" t="n">
        <f aca="false">COUNTIF(E810:AH810,"&gt;0")</f>
        <v>12</v>
      </c>
      <c r="G810" s="0" t="n">
        <v>5.715</v>
      </c>
      <c r="H810" s="0" t="n">
        <v>2.296</v>
      </c>
      <c r="J810" s="0" t="n">
        <v>2.064</v>
      </c>
      <c r="O810" s="0" t="n">
        <v>0.542</v>
      </c>
      <c r="P810" s="0" t="n">
        <v>5.025</v>
      </c>
      <c r="Q810" s="0" t="n">
        <v>2.255</v>
      </c>
      <c r="R810" s="0" t="n">
        <v>30.344</v>
      </c>
      <c r="Y810" s="0" t="n">
        <v>13.125</v>
      </c>
      <c r="Z810" s="0" t="n">
        <v>5.504</v>
      </c>
      <c r="AA810" s="0" t="n">
        <v>1.544</v>
      </c>
      <c r="AC810" s="0" t="n">
        <v>10.035</v>
      </c>
      <c r="AD810" s="0" t="n">
        <v>14.719</v>
      </c>
      <c r="AI810" s="2" t="n">
        <f aca="false">AVERAGE(E810:AH810)</f>
        <v>7.764</v>
      </c>
      <c r="AJ810" s="2" t="n">
        <f aca="false">STDEV(E810:AH810)</f>
        <v>8.48805630390031</v>
      </c>
      <c r="AK810" s="3" t="n">
        <f aca="false">AJ810/AI810</f>
        <v>1.09325815351627</v>
      </c>
      <c r="AL810" s="2" t="n">
        <f aca="false">AJ810/SQRT(D810)</f>
        <v>2.45029079597677</v>
      </c>
      <c r="AM810" s="2" t="n">
        <f aca="false">MEDIAN(E810:AH810)</f>
        <v>5.2645</v>
      </c>
      <c r="AN810" s="2" t="n">
        <f aca="false">MIN(E810:AH810)</f>
        <v>0.542</v>
      </c>
      <c r="AO810" s="2" t="n">
        <f aca="false">MAX(E810:AH810)</f>
        <v>30.344</v>
      </c>
    </row>
    <row r="811" customFormat="false" ht="12.75" hidden="false" customHeight="false" outlineLevel="0" collapsed="false">
      <c r="A811" s="0" t="n">
        <v>9978.875</v>
      </c>
      <c r="B811" s="0" t="n">
        <v>9978.219</v>
      </c>
      <c r="C811" s="0" t="n">
        <v>9979.604</v>
      </c>
      <c r="D811" s="1" t="n">
        <f aca="false">COUNTIF(E811:AH811,"&gt;0")</f>
        <v>4</v>
      </c>
      <c r="L811" s="0" t="n">
        <v>10.713</v>
      </c>
      <c r="Q811" s="0" t="n">
        <v>2.291</v>
      </c>
      <c r="Z811" s="0" t="n">
        <v>5.725</v>
      </c>
      <c r="AF811" s="0" t="n">
        <v>72.091</v>
      </c>
      <c r="AI811" s="2" t="n">
        <f aca="false">AVERAGE(E811:AH811)</f>
        <v>22.705</v>
      </c>
      <c r="AJ811" s="2" t="n">
        <f aca="false">STDEV(E811:AH811)</f>
        <v>33.105069380182</v>
      </c>
      <c r="AK811" s="3" t="n">
        <f aca="false">AJ811/AI811</f>
        <v>1.45805194363277</v>
      </c>
      <c r="AL811" s="2" t="n">
        <f aca="false">AJ811/SQRT(D811)</f>
        <v>16.552534690091</v>
      </c>
      <c r="AM811" s="2" t="n">
        <f aca="false">MEDIAN(E811:AH811)</f>
        <v>8.219</v>
      </c>
      <c r="AN811" s="2" t="n">
        <f aca="false">MIN(E811:AH811)</f>
        <v>2.291</v>
      </c>
      <c r="AO811" s="2" t="n">
        <f aca="false">MAX(E811:AH811)</f>
        <v>72.091</v>
      </c>
    </row>
    <row r="812" customFormat="false" ht="12.75" hidden="false" customHeight="false" outlineLevel="0" collapsed="false">
      <c r="A812" s="0" t="n">
        <v>9980.333</v>
      </c>
      <c r="B812" s="0" t="n">
        <v>9979.604</v>
      </c>
      <c r="C812" s="0" t="n">
        <v>9980.979</v>
      </c>
      <c r="D812" s="1" t="n">
        <f aca="false">COUNTIF(E812:AH812,"&gt;0")</f>
        <v>3</v>
      </c>
      <c r="J812" s="0" t="n">
        <v>2.259</v>
      </c>
      <c r="Q812" s="0" t="n">
        <v>2.509</v>
      </c>
      <c r="Z812" s="0" t="n">
        <v>5.758</v>
      </c>
      <c r="AI812" s="2" t="n">
        <f aca="false">AVERAGE(E812:AH812)</f>
        <v>3.50866666666667</v>
      </c>
      <c r="AJ812" s="2" t="n">
        <f aca="false">STDEV(E812:AH812)</f>
        <v>1.9519862533669</v>
      </c>
      <c r="AK812" s="3" t="n">
        <f aca="false">AJ812/AI812</f>
        <v>0.556332772192731</v>
      </c>
      <c r="AL812" s="2" t="n">
        <f aca="false">AJ812/SQRT(D812)</f>
        <v>1.12697978883583</v>
      </c>
      <c r="AM812" s="2" t="n">
        <f aca="false">MEDIAN(E812:AH812)</f>
        <v>2.509</v>
      </c>
      <c r="AN812" s="2" t="n">
        <f aca="false">MIN(E812:AH812)</f>
        <v>2.259</v>
      </c>
      <c r="AO812" s="2" t="n">
        <f aca="false">MAX(E812:AH812)</f>
        <v>5.758</v>
      </c>
    </row>
    <row r="813" customFormat="false" ht="12.75" hidden="false" customHeight="false" outlineLevel="0" collapsed="false">
      <c r="A813" s="0" t="n">
        <v>9981.625</v>
      </c>
      <c r="B813" s="0" t="n">
        <v>9980.979</v>
      </c>
      <c r="C813" s="0" t="n">
        <v>9982.813</v>
      </c>
      <c r="D813" s="1" t="n">
        <f aca="false">COUNTIF(E813:AH813,"&gt;0")</f>
        <v>8</v>
      </c>
      <c r="F813" s="0" t="n">
        <v>7.978</v>
      </c>
      <c r="Q813" s="0" t="n">
        <v>2.568</v>
      </c>
      <c r="R813" s="0" t="n">
        <v>33.618</v>
      </c>
      <c r="T813" s="0" t="n">
        <v>4.946</v>
      </c>
      <c r="U813" s="0" t="n">
        <v>18.287</v>
      </c>
      <c r="Z813" s="0" t="n">
        <v>5.87</v>
      </c>
      <c r="AD813" s="0" t="n">
        <v>13.82</v>
      </c>
      <c r="AG813" s="0" t="n">
        <v>4.153</v>
      </c>
      <c r="AI813" s="2" t="n">
        <f aca="false">AVERAGE(E813:AH813)</f>
        <v>11.405</v>
      </c>
      <c r="AJ813" s="2" t="n">
        <f aca="false">STDEV(E813:AH813)</f>
        <v>10.4293187423039</v>
      </c>
      <c r="AK813" s="3" t="n">
        <f aca="false">AJ813/AI813</f>
        <v>0.914451446059088</v>
      </c>
      <c r="AL813" s="2" t="n">
        <f aca="false">AJ813/SQRT(D813)</f>
        <v>3.68732100291952</v>
      </c>
      <c r="AM813" s="2" t="n">
        <f aca="false">MEDIAN(E813:AH813)</f>
        <v>6.924</v>
      </c>
      <c r="AN813" s="2" t="n">
        <f aca="false">MIN(E813:AH813)</f>
        <v>2.568</v>
      </c>
      <c r="AO813" s="2" t="n">
        <f aca="false">MAX(E813:AH813)</f>
        <v>33.618</v>
      </c>
    </row>
    <row r="814" customFormat="false" ht="12.75" hidden="false" customHeight="false" outlineLevel="0" collapsed="false">
      <c r="A814" s="0" t="n">
        <v>9984</v>
      </c>
      <c r="B814" s="0" t="n">
        <v>9982.813</v>
      </c>
      <c r="C814" s="0" t="n">
        <v>9984.594</v>
      </c>
      <c r="D814" s="1" t="n">
        <f aca="false">COUNTIF(E814:AH814,"&gt;0")</f>
        <v>5</v>
      </c>
      <c r="H814" s="0" t="n">
        <v>2.64</v>
      </c>
      <c r="R814" s="0" t="n">
        <v>37.474</v>
      </c>
      <c r="T814" s="0" t="n">
        <v>5.072</v>
      </c>
      <c r="AC814" s="0" t="n">
        <v>9.911</v>
      </c>
      <c r="AD814" s="0" t="n">
        <v>12.403</v>
      </c>
      <c r="AI814" s="2" t="n">
        <f aca="false">AVERAGE(E814:AH814)</f>
        <v>13.5</v>
      </c>
      <c r="AJ814" s="2" t="n">
        <f aca="false">STDEV(E814:AH814)</f>
        <v>13.9446028089724</v>
      </c>
      <c r="AK814" s="3" t="n">
        <f aca="false">AJ814/AI814</f>
        <v>1.03293354140536</v>
      </c>
      <c r="AL814" s="2" t="n">
        <f aca="false">AJ814/SQRT(D814)</f>
        <v>6.23621596001934</v>
      </c>
      <c r="AM814" s="2" t="n">
        <f aca="false">MEDIAN(E814:AH814)</f>
        <v>9.911</v>
      </c>
      <c r="AN814" s="2" t="n">
        <f aca="false">MIN(E814:AH814)</f>
        <v>2.64</v>
      </c>
      <c r="AO814" s="2" t="n">
        <f aca="false">MAX(E814:AH814)</f>
        <v>37.474</v>
      </c>
    </row>
    <row r="815" customFormat="false" ht="12.75" hidden="false" customHeight="false" outlineLevel="0" collapsed="false">
      <c r="A815" s="0" t="n">
        <v>9985.188</v>
      </c>
      <c r="B815" s="0" t="n">
        <v>9984.594</v>
      </c>
      <c r="C815" s="0" t="n">
        <v>9986.302</v>
      </c>
      <c r="D815" s="1" t="n">
        <f aca="false">COUNTIF(E815:AH815,"&gt;0")</f>
        <v>4</v>
      </c>
      <c r="F815" s="0" t="n">
        <v>7.57</v>
      </c>
      <c r="N815" s="0" t="n">
        <v>7.86</v>
      </c>
      <c r="Z815" s="0" t="n">
        <v>5.462</v>
      </c>
      <c r="AD815" s="0" t="n">
        <v>13.258</v>
      </c>
      <c r="AI815" s="2" t="n">
        <f aca="false">AVERAGE(E815:AH815)</f>
        <v>8.5375</v>
      </c>
      <c r="AJ815" s="2" t="n">
        <f aca="false">STDEV(E815:AH815)</f>
        <v>3.32349630158763</v>
      </c>
      <c r="AK815" s="3" t="n">
        <f aca="false">AJ815/AI815</f>
        <v>0.389282143670586</v>
      </c>
      <c r="AL815" s="2" t="n">
        <f aca="false">AJ815/SQRT(D815)</f>
        <v>1.66174815079382</v>
      </c>
      <c r="AM815" s="2" t="n">
        <f aca="false">MEDIAN(E815:AH815)</f>
        <v>7.715</v>
      </c>
      <c r="AN815" s="2" t="n">
        <f aca="false">MIN(E815:AH815)</f>
        <v>5.462</v>
      </c>
      <c r="AO815" s="2" t="n">
        <f aca="false">MAX(E815:AH815)</f>
        <v>13.258</v>
      </c>
    </row>
    <row r="816" customFormat="false" ht="12.75" hidden="false" customHeight="false" outlineLevel="0" collapsed="false">
      <c r="A816" s="0" t="n">
        <v>9987.417</v>
      </c>
      <c r="B816" s="0" t="n">
        <v>9986.302</v>
      </c>
      <c r="C816" s="0" t="n">
        <v>9988.474</v>
      </c>
      <c r="D816" s="1" t="n">
        <f aca="false">COUNTIF(E816:AH816,"&gt;0")</f>
        <v>9</v>
      </c>
      <c r="F816" s="0" t="n">
        <v>7.49</v>
      </c>
      <c r="L816" s="0" t="n">
        <v>16.171</v>
      </c>
      <c r="Q816" s="0" t="n">
        <v>3.817</v>
      </c>
      <c r="R816" s="0" t="n">
        <v>37.835</v>
      </c>
      <c r="T816" s="0" t="n">
        <v>5.818</v>
      </c>
      <c r="AA816" s="0" t="n">
        <v>1.243</v>
      </c>
      <c r="AC816" s="0" t="n">
        <v>11.483</v>
      </c>
      <c r="AF816" s="0" t="n">
        <v>67.728</v>
      </c>
      <c r="AG816" s="0" t="n">
        <v>3.059</v>
      </c>
      <c r="AI816" s="2" t="n">
        <f aca="false">AVERAGE(E816:AH816)</f>
        <v>17.1826666666667</v>
      </c>
      <c r="AJ816" s="2" t="n">
        <f aca="false">STDEV(E816:AH816)</f>
        <v>21.9947569831994</v>
      </c>
      <c r="AK816" s="3" t="n">
        <f aca="false">AJ816/AI816</f>
        <v>1.28005491870874</v>
      </c>
      <c r="AL816" s="2" t="n">
        <f aca="false">AJ816/SQRT(D816)</f>
        <v>7.33158566106648</v>
      </c>
      <c r="AM816" s="2" t="n">
        <f aca="false">MEDIAN(E816:AH816)</f>
        <v>7.49</v>
      </c>
      <c r="AN816" s="2" t="n">
        <f aca="false">MIN(E816:AH816)</f>
        <v>1.243</v>
      </c>
      <c r="AO816" s="2" t="n">
        <f aca="false">MAX(E816:AH816)</f>
        <v>67.728</v>
      </c>
    </row>
    <row r="817" customFormat="false" ht="12.75" hidden="false" customHeight="false" outlineLevel="0" collapsed="false">
      <c r="A817" s="0" t="n">
        <v>9989.531</v>
      </c>
      <c r="B817" s="0" t="n">
        <v>9988.474</v>
      </c>
      <c r="C817" s="0" t="n">
        <v>9990.494</v>
      </c>
      <c r="D817" s="1" t="n">
        <f aca="false">COUNTIF(E817:AH817,"&gt;0")</f>
        <v>8</v>
      </c>
      <c r="F817" s="0" t="n">
        <v>8.266</v>
      </c>
      <c r="L817" s="0" t="n">
        <v>16.404</v>
      </c>
      <c r="Q817" s="0" t="n">
        <v>3.982</v>
      </c>
      <c r="T817" s="0" t="n">
        <v>5.471</v>
      </c>
      <c r="U817" s="0" t="n">
        <v>30.495</v>
      </c>
      <c r="Y817" s="0" t="n">
        <v>19.878</v>
      </c>
      <c r="Z817" s="0" t="n">
        <v>6.055</v>
      </c>
      <c r="AF817" s="0" t="n">
        <v>80.198</v>
      </c>
      <c r="AI817" s="2" t="n">
        <f aca="false">AVERAGE(E817:AH817)</f>
        <v>21.343625</v>
      </c>
      <c r="AJ817" s="2" t="n">
        <f aca="false">STDEV(E817:AH817)</f>
        <v>25.4453634560545</v>
      </c>
      <c r="AK817" s="3" t="n">
        <f aca="false">AJ817/AI817</f>
        <v>1.19217628008619</v>
      </c>
      <c r="AL817" s="2" t="n">
        <f aca="false">AJ817/SQRT(D817)</f>
        <v>8.99629452476625</v>
      </c>
      <c r="AM817" s="2" t="n">
        <f aca="false">MEDIAN(E817:AH817)</f>
        <v>12.335</v>
      </c>
      <c r="AN817" s="2" t="n">
        <f aca="false">MIN(E817:AH817)</f>
        <v>3.982</v>
      </c>
      <c r="AO817" s="2" t="n">
        <f aca="false">MAX(E817:AH817)</f>
        <v>80.198</v>
      </c>
    </row>
    <row r="818" customFormat="false" ht="12.75" hidden="false" customHeight="false" outlineLevel="0" collapsed="false">
      <c r="A818" s="0" t="n">
        <v>9991.456</v>
      </c>
      <c r="B818" s="0" t="n">
        <v>9990.494</v>
      </c>
      <c r="C818" s="0" t="n">
        <v>9993.061</v>
      </c>
      <c r="D818" s="1" t="n">
        <f aca="false">COUNTIF(E818:AH818,"&gt;0")</f>
        <v>17</v>
      </c>
      <c r="E818" s="0" t="n">
        <v>4.415</v>
      </c>
      <c r="F818" s="0" t="n">
        <v>7.79</v>
      </c>
      <c r="H818" s="0" t="n">
        <v>5.451</v>
      </c>
      <c r="J818" s="0" t="n">
        <v>6.445</v>
      </c>
      <c r="M818" s="0" t="n">
        <v>11.809</v>
      </c>
      <c r="N818" s="0" t="n">
        <v>14.632</v>
      </c>
      <c r="P818" s="0" t="n">
        <v>4.003</v>
      </c>
      <c r="Q818" s="0" t="n">
        <v>3.96</v>
      </c>
      <c r="R818" s="0" t="n">
        <v>35.319</v>
      </c>
      <c r="S818" s="0" t="n">
        <v>14.927</v>
      </c>
      <c r="T818" s="0" t="n">
        <v>5.503</v>
      </c>
      <c r="X818" s="0" t="n">
        <v>7.836</v>
      </c>
      <c r="Y818" s="0" t="n">
        <v>19.917</v>
      </c>
      <c r="Z818" s="0" t="n">
        <v>6.22</v>
      </c>
      <c r="AA818" s="0" t="n">
        <v>1.318</v>
      </c>
      <c r="AF818" s="0" t="n">
        <v>78.887</v>
      </c>
      <c r="AG818" s="0" t="n">
        <v>2.984</v>
      </c>
      <c r="AI818" s="2" t="n">
        <f aca="false">AVERAGE(E818:AH818)</f>
        <v>13.6127058823529</v>
      </c>
      <c r="AJ818" s="2" t="n">
        <f aca="false">STDEV(E818:AH818)</f>
        <v>18.7376488545278</v>
      </c>
      <c r="AK818" s="3" t="n">
        <f aca="false">AJ818/AI818</f>
        <v>1.37648231119271</v>
      </c>
      <c r="AL818" s="2" t="n">
        <f aca="false">AJ818/SQRT(D818)</f>
        <v>4.54454737664424</v>
      </c>
      <c r="AM818" s="2" t="n">
        <f aca="false">MEDIAN(E818:AH818)</f>
        <v>6.445</v>
      </c>
      <c r="AN818" s="2" t="n">
        <f aca="false">MIN(E818:AH818)</f>
        <v>1.318</v>
      </c>
      <c r="AO818" s="2" t="n">
        <f aca="false">MAX(E818:AH818)</f>
        <v>78.887</v>
      </c>
    </row>
    <row r="819" customFormat="false" ht="12.75" hidden="false" customHeight="false" outlineLevel="0" collapsed="false">
      <c r="A819" s="0" t="n">
        <v>9994.667</v>
      </c>
      <c r="B819" s="0" t="n">
        <v>9993.061</v>
      </c>
      <c r="C819" s="0" t="n">
        <v>9996.417</v>
      </c>
      <c r="D819" s="1" t="n">
        <f aca="false">COUNTIF(E819:AH819,"&gt;0")</f>
        <v>12</v>
      </c>
      <c r="E819" s="0" t="n">
        <v>2.904</v>
      </c>
      <c r="F819" s="0" t="n">
        <v>8.9</v>
      </c>
      <c r="J819" s="0" t="n">
        <v>6.172</v>
      </c>
      <c r="N819" s="0" t="n">
        <v>14.154</v>
      </c>
      <c r="O819" s="0" t="n">
        <v>1.003</v>
      </c>
      <c r="P819" s="0" t="n">
        <v>4.601</v>
      </c>
      <c r="R819" s="0" t="n">
        <v>36.125</v>
      </c>
      <c r="T819" s="0" t="n">
        <v>4.317</v>
      </c>
      <c r="U819" s="0" t="n">
        <v>19.891</v>
      </c>
      <c r="AA819" s="0" t="n">
        <v>1.205</v>
      </c>
      <c r="AF819" s="0" t="n">
        <v>79.019</v>
      </c>
      <c r="AG819" s="0" t="n">
        <v>3.548</v>
      </c>
      <c r="AI819" s="2" t="n">
        <f aca="false">AVERAGE(E819:AH819)</f>
        <v>15.15325</v>
      </c>
      <c r="AJ819" s="2" t="n">
        <f aca="false">STDEV(E819:AH819)</f>
        <v>22.5028131256557</v>
      </c>
      <c r="AK819" s="3" t="n">
        <f aca="false">AJ819/AI819</f>
        <v>1.48501563200341</v>
      </c>
      <c r="AL819" s="2" t="n">
        <f aca="false">AJ819/SQRT(D819)</f>
        <v>6.49600260781058</v>
      </c>
      <c r="AM819" s="2" t="n">
        <f aca="false">MEDIAN(E819:AH819)</f>
        <v>5.3865</v>
      </c>
      <c r="AN819" s="2" t="n">
        <f aca="false">MIN(E819:AH819)</f>
        <v>1.003</v>
      </c>
      <c r="AO819" s="2" t="n">
        <f aca="false">MAX(E819:AH819)</f>
        <v>79.019</v>
      </c>
    </row>
    <row r="820" customFormat="false" ht="12.75" hidden="false" customHeight="false" outlineLevel="0" collapsed="false">
      <c r="A820" s="0" t="n">
        <v>9998.167</v>
      </c>
      <c r="B820" s="0" t="n">
        <v>9996.417</v>
      </c>
      <c r="C820" s="0" t="n">
        <v>9999.333</v>
      </c>
      <c r="D820" s="1" t="n">
        <f aca="false">COUNTIF(E820:AH820,"&gt;0")</f>
        <v>6</v>
      </c>
      <c r="H820" s="0" t="n">
        <v>2.634</v>
      </c>
      <c r="N820" s="0" t="n">
        <v>7.285</v>
      </c>
      <c r="O820" s="0" t="n">
        <v>1.018</v>
      </c>
      <c r="R820" s="0" t="n">
        <v>35.771</v>
      </c>
      <c r="Y820" s="0" t="n">
        <v>9.971</v>
      </c>
      <c r="AG820" s="0" t="n">
        <v>3.569</v>
      </c>
      <c r="AI820" s="2" t="n">
        <f aca="false">AVERAGE(E820:AH820)</f>
        <v>10.0413333333333</v>
      </c>
      <c r="AJ820" s="2" t="n">
        <f aca="false">STDEV(E820:AH820)</f>
        <v>13.0215075727301</v>
      </c>
      <c r="AK820" s="3" t="n">
        <f aca="false">AJ820/AI820</f>
        <v>1.29679068909143</v>
      </c>
      <c r="AL820" s="2" t="n">
        <f aca="false">AJ820/SQRT(D820)</f>
        <v>5.3160082058293</v>
      </c>
      <c r="AM820" s="2" t="n">
        <f aca="false">MEDIAN(E820:AH820)</f>
        <v>5.427</v>
      </c>
      <c r="AN820" s="2" t="n">
        <f aca="false">MIN(E820:AH820)</f>
        <v>1.018</v>
      </c>
      <c r="AO820" s="2" t="n">
        <f aca="false">MAX(E820:AH820)</f>
        <v>35.771</v>
      </c>
    </row>
    <row r="821" customFormat="false" ht="12.75" hidden="false" customHeight="false" outlineLevel="0" collapsed="false">
      <c r="A821" s="0" t="n">
        <v>10000.5</v>
      </c>
      <c r="B821" s="0" t="n">
        <v>9999.333</v>
      </c>
      <c r="C821" s="0" t="n">
        <v>10001.25</v>
      </c>
      <c r="D821" s="1" t="n">
        <f aca="false">COUNTIF(E821:AH821,"&gt;0")</f>
        <v>3</v>
      </c>
      <c r="T821" s="0" t="n">
        <v>3.543</v>
      </c>
      <c r="AF821" s="0" t="n">
        <v>49.162</v>
      </c>
      <c r="AG821" s="0" t="n">
        <v>3.85</v>
      </c>
      <c r="AI821" s="2" t="n">
        <f aca="false">AVERAGE(E821:AH821)</f>
        <v>18.8516666666667</v>
      </c>
      <c r="AJ821" s="2" t="n">
        <f aca="false">STDEV(E821:AH821)</f>
        <v>26.2499674729957</v>
      </c>
      <c r="AK821" s="3" t="n">
        <f aca="false">AJ821/AI821</f>
        <v>1.39244810218349</v>
      </c>
      <c r="AL821" s="2" t="n">
        <f aca="false">AJ821/SQRT(D821)</f>
        <v>15.155425786753</v>
      </c>
      <c r="AM821" s="2" t="n">
        <f aca="false">MEDIAN(E821:AH821)</f>
        <v>3.85</v>
      </c>
      <c r="AN821" s="2" t="n">
        <f aca="false">MIN(E821:AH821)</f>
        <v>3.543</v>
      </c>
      <c r="AO821" s="2" t="n">
        <f aca="false">MAX(E821:AH821)</f>
        <v>49.162</v>
      </c>
    </row>
    <row r="822" customFormat="false" ht="12.75" hidden="false" customHeight="false" outlineLevel="0" collapsed="false">
      <c r="A822" s="0" t="n">
        <v>10002</v>
      </c>
      <c r="B822" s="0" t="n">
        <v>10001.25</v>
      </c>
      <c r="C822" s="0" t="n">
        <v>10003.375</v>
      </c>
      <c r="D822" s="1" t="n">
        <f aca="false">COUNTIF(E822:AH822,"&gt;0")</f>
        <v>3</v>
      </c>
      <c r="L822" s="0" t="n">
        <v>8.492</v>
      </c>
      <c r="O822" s="0" t="n">
        <v>0.779</v>
      </c>
      <c r="AG822" s="0" t="n">
        <v>3.841</v>
      </c>
      <c r="AI822" s="2" t="n">
        <f aca="false">AVERAGE(E822:AH822)</f>
        <v>4.37066666666667</v>
      </c>
      <c r="AJ822" s="2" t="n">
        <f aca="false">STDEV(E822:AH822)</f>
        <v>3.88368411863444</v>
      </c>
      <c r="AK822" s="3" t="n">
        <f aca="false">AJ822/AI822</f>
        <v>0.888579343799825</v>
      </c>
      <c r="AL822" s="2" t="n">
        <f aca="false">AJ822/SQRT(D822)</f>
        <v>2.24224607134107</v>
      </c>
      <c r="AM822" s="2" t="n">
        <f aca="false">MEDIAN(E822:AH822)</f>
        <v>3.841</v>
      </c>
      <c r="AN822" s="2" t="n">
        <f aca="false">MIN(E822:AH822)</f>
        <v>0.779</v>
      </c>
      <c r="AO822" s="2" t="n">
        <f aca="false">MAX(E822:AH822)</f>
        <v>8.492</v>
      </c>
    </row>
    <row r="823" customFormat="false" ht="12.75" hidden="false" customHeight="false" outlineLevel="0" collapsed="false">
      <c r="A823" s="0" t="n">
        <v>10004.75</v>
      </c>
      <c r="B823" s="0" t="n">
        <v>10003.375</v>
      </c>
      <c r="C823" s="0" t="n">
        <v>10005.583</v>
      </c>
      <c r="D823" s="1" t="n">
        <f aca="false">COUNTIF(E823:AH823,"&gt;0")</f>
        <v>6</v>
      </c>
      <c r="L823" s="0" t="n">
        <v>8.746</v>
      </c>
      <c r="P823" s="0" t="n">
        <v>4.083</v>
      </c>
      <c r="T823" s="0" t="n">
        <v>3.158</v>
      </c>
      <c r="Y823" s="0" t="n">
        <v>6.902</v>
      </c>
      <c r="AF823" s="0" t="n">
        <v>51.376</v>
      </c>
      <c r="AG823" s="0" t="n">
        <v>3.653</v>
      </c>
      <c r="AI823" s="2" t="n">
        <f aca="false">AVERAGE(E823:AH823)</f>
        <v>12.9863333333333</v>
      </c>
      <c r="AJ823" s="2" t="n">
        <f aca="false">STDEV(E823:AH823)</f>
        <v>18.9300958124006</v>
      </c>
      <c r="AK823" s="3" t="n">
        <f aca="false">AJ823/AI823</f>
        <v>1.45769366352324</v>
      </c>
      <c r="AL823" s="2" t="n">
        <f aca="false">AJ823/SQRT(D823)</f>
        <v>7.72817925372968</v>
      </c>
      <c r="AM823" s="2" t="n">
        <f aca="false">MEDIAN(E823:AH823)</f>
        <v>5.4925</v>
      </c>
      <c r="AN823" s="2" t="n">
        <f aca="false">MIN(E823:AH823)</f>
        <v>3.158</v>
      </c>
      <c r="AO823" s="2" t="n">
        <f aca="false">MAX(E823:AH823)</f>
        <v>51.376</v>
      </c>
    </row>
    <row r="824" customFormat="false" ht="12.75" hidden="false" customHeight="false" outlineLevel="0" collapsed="false">
      <c r="A824" s="0" t="n">
        <v>10006.417</v>
      </c>
      <c r="B824" s="0" t="n">
        <v>10005.583</v>
      </c>
      <c r="C824" s="0" t="n">
        <v>10007.115</v>
      </c>
      <c r="D824" s="1" t="n">
        <f aca="false">COUNTIF(E824:AH824,"&gt;0")</f>
        <v>3</v>
      </c>
      <c r="L824" s="0" t="n">
        <v>9.416</v>
      </c>
      <c r="T824" s="0" t="n">
        <v>3.213</v>
      </c>
      <c r="AF824" s="0" t="n">
        <v>53.224</v>
      </c>
      <c r="AI824" s="2" t="n">
        <f aca="false">AVERAGE(E824:AH824)</f>
        <v>21.951</v>
      </c>
      <c r="AJ824" s="2" t="n">
        <f aca="false">STDEV(E824:AH824)</f>
        <v>27.2602219176587</v>
      </c>
      <c r="AK824" s="3" t="n">
        <f aca="false">AJ824/AI824</f>
        <v>1.2418669726964</v>
      </c>
      <c r="AL824" s="2" t="n">
        <f aca="false">AJ824/SQRT(D824)</f>
        <v>15.7386964623292</v>
      </c>
      <c r="AM824" s="2" t="n">
        <f aca="false">MEDIAN(E824:AH824)</f>
        <v>9.416</v>
      </c>
      <c r="AN824" s="2" t="n">
        <f aca="false">MIN(E824:AH824)</f>
        <v>3.213</v>
      </c>
      <c r="AO824" s="2" t="n">
        <f aca="false">MAX(E824:AH824)</f>
        <v>53.224</v>
      </c>
    </row>
    <row r="825" customFormat="false" ht="12.75" hidden="false" customHeight="false" outlineLevel="0" collapsed="false">
      <c r="A825" s="0" t="n">
        <v>10007.813</v>
      </c>
      <c r="B825" s="0" t="n">
        <v>10007.115</v>
      </c>
      <c r="C825" s="0" t="n">
        <v>10008.766</v>
      </c>
      <c r="D825" s="1" t="n">
        <f aca="false">COUNTIF(E825:AH825,"&gt;0")</f>
        <v>4</v>
      </c>
      <c r="L825" s="0" t="n">
        <v>9.288</v>
      </c>
      <c r="N825" s="0" t="n">
        <v>13.254</v>
      </c>
      <c r="T825" s="0" t="n">
        <v>3.3</v>
      </c>
      <c r="Y825" s="0" t="n">
        <v>6.593</v>
      </c>
      <c r="AI825" s="2" t="n">
        <f aca="false">AVERAGE(E825:AH825)</f>
        <v>8.10875</v>
      </c>
      <c r="AJ825" s="2" t="n">
        <f aca="false">STDEV(E825:AH825)</f>
        <v>4.21449098349967</v>
      </c>
      <c r="AK825" s="3" t="n">
        <f aca="false">AJ825/AI825</f>
        <v>0.519746074734043</v>
      </c>
      <c r="AL825" s="2" t="n">
        <f aca="false">AJ825/SQRT(D825)</f>
        <v>2.10724549174983</v>
      </c>
      <c r="AM825" s="2" t="n">
        <f aca="false">MEDIAN(E825:AH825)</f>
        <v>7.9405</v>
      </c>
      <c r="AN825" s="2" t="n">
        <f aca="false">MIN(E825:AH825)</f>
        <v>3.3</v>
      </c>
      <c r="AO825" s="2" t="n">
        <f aca="false">MAX(E825:AH825)</f>
        <v>13.254</v>
      </c>
    </row>
    <row r="826" customFormat="false" ht="12.75" hidden="false" customHeight="false" outlineLevel="0" collapsed="false">
      <c r="A826" s="0" t="n">
        <v>10009.719</v>
      </c>
      <c r="B826" s="0" t="n">
        <v>10008.766</v>
      </c>
      <c r="C826" s="0" t="n">
        <v>10010.714</v>
      </c>
      <c r="D826" s="1" t="n">
        <f aca="false">COUNTIF(E826:AH826,"&gt;0")</f>
        <v>8</v>
      </c>
      <c r="N826" s="0" t="n">
        <v>13.631</v>
      </c>
      <c r="O826" s="0" t="n">
        <v>0.743</v>
      </c>
      <c r="R826" s="0" t="n">
        <v>42.29</v>
      </c>
      <c r="Y826" s="0" t="n">
        <v>6.051</v>
      </c>
      <c r="Z826" s="0" t="n">
        <v>4.129</v>
      </c>
      <c r="AC826" s="0" t="n">
        <v>7.739</v>
      </c>
      <c r="AD826" s="0" t="n">
        <v>14.311</v>
      </c>
      <c r="AF826" s="0" t="n">
        <v>53.648</v>
      </c>
      <c r="AI826" s="2" t="n">
        <f aca="false">AVERAGE(E826:AH826)</f>
        <v>17.81775</v>
      </c>
      <c r="AJ826" s="2" t="n">
        <f aca="false">STDEV(E826:AH826)</f>
        <v>19.3888428060352</v>
      </c>
      <c r="AK826" s="3" t="n">
        <f aca="false">AJ826/AI826</f>
        <v>1.08817571276032</v>
      </c>
      <c r="AL826" s="2" t="n">
        <f aca="false">AJ826/SQRT(D826)</f>
        <v>6.85499111375375</v>
      </c>
      <c r="AM826" s="2" t="n">
        <f aca="false">MEDIAN(E826:AH826)</f>
        <v>10.685</v>
      </c>
      <c r="AN826" s="2" t="n">
        <f aca="false">MIN(E826:AH826)</f>
        <v>0.743</v>
      </c>
      <c r="AO826" s="2" t="n">
        <f aca="false">MAX(E826:AH826)</f>
        <v>53.648</v>
      </c>
    </row>
    <row r="827" customFormat="false" ht="12.75" hidden="false" customHeight="false" outlineLevel="0" collapsed="false">
      <c r="A827" s="0" t="n">
        <v>10011.708</v>
      </c>
      <c r="B827" s="0" t="n">
        <v>10010.714</v>
      </c>
      <c r="C827" s="0" t="n">
        <v>10012.042</v>
      </c>
      <c r="D827" s="1" t="n">
        <f aca="false">COUNTIF(E827:AH827,"&gt;0")</f>
        <v>6</v>
      </c>
      <c r="O827" s="0" t="n">
        <v>0.731</v>
      </c>
      <c r="P827" s="0" t="n">
        <v>7.898</v>
      </c>
      <c r="U827" s="0" t="n">
        <v>47.478</v>
      </c>
      <c r="Y827" s="0" t="n">
        <v>6.101</v>
      </c>
      <c r="Z827" s="0" t="n">
        <v>4.164</v>
      </c>
      <c r="AD827" s="0" t="n">
        <v>13.984</v>
      </c>
      <c r="AI827" s="2" t="n">
        <f aca="false">AVERAGE(E827:AH827)</f>
        <v>13.3926666666667</v>
      </c>
      <c r="AJ827" s="2" t="n">
        <f aca="false">STDEV(E827:AH827)</f>
        <v>17.2685001047186</v>
      </c>
      <c r="AK827" s="3" t="n">
        <f aca="false">AJ827/AI827</f>
        <v>1.2893996792811</v>
      </c>
      <c r="AL827" s="2" t="n">
        <f aca="false">AJ827/SQRT(D827)</f>
        <v>7.04983564662641</v>
      </c>
      <c r="AM827" s="2" t="n">
        <f aca="false">MEDIAN(E827:AH827)</f>
        <v>6.9995</v>
      </c>
      <c r="AN827" s="2" t="n">
        <f aca="false">MIN(E827:AH827)</f>
        <v>0.731</v>
      </c>
      <c r="AO827" s="2" t="n">
        <f aca="false">MAX(E827:AH827)</f>
        <v>47.478</v>
      </c>
    </row>
    <row r="828" customFormat="false" ht="12.75" hidden="false" customHeight="false" outlineLevel="0" collapsed="false">
      <c r="A828" s="0" t="n">
        <v>10012.375</v>
      </c>
      <c r="B828" s="0" t="n">
        <v>10012.042</v>
      </c>
      <c r="C828" s="0" t="n">
        <v>10013.063</v>
      </c>
      <c r="D828" s="1" t="n">
        <f aca="false">COUNTIF(E828:AH828,"&gt;0")</f>
        <v>4</v>
      </c>
      <c r="R828" s="0" t="n">
        <v>44.417</v>
      </c>
      <c r="U828" s="0" t="n">
        <v>47.528</v>
      </c>
      <c r="Z828" s="0" t="n">
        <v>4.179</v>
      </c>
      <c r="AF828" s="0" t="n">
        <v>57.284</v>
      </c>
      <c r="AI828" s="2" t="n">
        <f aca="false">AVERAGE(E828:AH828)</f>
        <v>38.352</v>
      </c>
      <c r="AJ828" s="2" t="n">
        <f aca="false">STDEV(E828:AH828)</f>
        <v>23.4321556413404</v>
      </c>
      <c r="AK828" s="3" t="n">
        <f aca="false">AJ828/AI828</f>
        <v>0.610976106626522</v>
      </c>
      <c r="AL828" s="2" t="n">
        <f aca="false">AJ828/SQRT(D828)</f>
        <v>11.7160778206702</v>
      </c>
      <c r="AM828" s="2" t="n">
        <f aca="false">MEDIAN(E828:AH828)</f>
        <v>45.9725</v>
      </c>
      <c r="AN828" s="2" t="n">
        <f aca="false">MIN(E828:AH828)</f>
        <v>4.179</v>
      </c>
      <c r="AO828" s="2" t="n">
        <f aca="false">MAX(E828:AH828)</f>
        <v>57.284</v>
      </c>
    </row>
    <row r="829" customFormat="false" ht="12.75" hidden="false" customHeight="false" outlineLevel="0" collapsed="false">
      <c r="A829" s="0" t="n">
        <v>10013.75</v>
      </c>
      <c r="B829" s="0" t="n">
        <v>10013.063</v>
      </c>
      <c r="C829" s="0" t="n">
        <v>10014.479</v>
      </c>
      <c r="D829" s="1" t="n">
        <f aca="false">COUNTIF(E829:AH829,"&gt;0")</f>
        <v>3</v>
      </c>
      <c r="Q829" s="0" t="n">
        <v>4.363</v>
      </c>
      <c r="Z829" s="0" t="n">
        <v>4.161</v>
      </c>
      <c r="AD829" s="0" t="n">
        <v>14.1</v>
      </c>
      <c r="AI829" s="2" t="n">
        <f aca="false">AVERAGE(E829:AH829)</f>
        <v>7.54133333333333</v>
      </c>
      <c r="AJ829" s="2" t="n">
        <f aca="false">STDEV(E829:AH829)</f>
        <v>5.68086985710229</v>
      </c>
      <c r="AK829" s="3" t="n">
        <f aca="false">AJ829/AI829</f>
        <v>0.753297806369645</v>
      </c>
      <c r="AL829" s="2" t="n">
        <f aca="false">AJ829/SQRT(D829)</f>
        <v>3.27985174122924</v>
      </c>
      <c r="AM829" s="2" t="n">
        <f aca="false">MEDIAN(E829:AH829)</f>
        <v>4.363</v>
      </c>
      <c r="AN829" s="2" t="n">
        <f aca="false">MIN(E829:AH829)</f>
        <v>4.161</v>
      </c>
      <c r="AO829" s="2" t="n">
        <f aca="false">MAX(E829:AH829)</f>
        <v>14.1</v>
      </c>
    </row>
    <row r="830" customFormat="false" ht="12.75" hidden="false" customHeight="false" outlineLevel="0" collapsed="false">
      <c r="A830" s="0" t="n">
        <v>10015.208</v>
      </c>
      <c r="B830" s="0" t="n">
        <v>10014.479</v>
      </c>
      <c r="C830" s="0" t="n">
        <v>10016.917</v>
      </c>
      <c r="D830" s="1" t="n">
        <f aca="false">COUNTIF(E830:AH830,"&gt;0")</f>
        <v>6</v>
      </c>
      <c r="N830" s="0" t="n">
        <v>9.784</v>
      </c>
      <c r="O830" s="0" t="n">
        <v>0.615</v>
      </c>
      <c r="Y830" s="0" t="n">
        <v>4.549</v>
      </c>
      <c r="AC830" s="0" t="n">
        <v>7.233</v>
      </c>
      <c r="AD830" s="0" t="n">
        <v>14.17</v>
      </c>
      <c r="AF830" s="0" t="n">
        <v>50.647</v>
      </c>
      <c r="AI830" s="2" t="n">
        <f aca="false">AVERAGE(E830:AH830)</f>
        <v>14.4996666666667</v>
      </c>
      <c r="AJ830" s="2" t="n">
        <f aca="false">STDEV(E830:AH830)</f>
        <v>18.295245717581</v>
      </c>
      <c r="AK830" s="3" t="n">
        <f aca="false">AJ830/AI830</f>
        <v>1.26177009018007</v>
      </c>
      <c r="AL830" s="2" t="n">
        <f aca="false">AJ830/SQRT(D830)</f>
        <v>7.46900278781876</v>
      </c>
      <c r="AM830" s="2" t="n">
        <f aca="false">MEDIAN(E830:AH830)</f>
        <v>8.5085</v>
      </c>
      <c r="AN830" s="2" t="n">
        <f aca="false">MIN(E830:AH830)</f>
        <v>0.615</v>
      </c>
      <c r="AO830" s="2" t="n">
        <f aca="false">MAX(E830:AH830)</f>
        <v>50.647</v>
      </c>
    </row>
    <row r="831" customFormat="false" ht="12.75" hidden="false" customHeight="false" outlineLevel="0" collapsed="false">
      <c r="A831" s="0" t="n">
        <v>10018.625</v>
      </c>
      <c r="B831" s="0" t="n">
        <v>10016.917</v>
      </c>
      <c r="C831" s="0" t="n">
        <v>10020.396</v>
      </c>
      <c r="D831" s="1" t="n">
        <f aca="false">COUNTIF(E831:AH831,"&gt;0")</f>
        <v>4</v>
      </c>
      <c r="L831" s="0" t="n">
        <v>6.686</v>
      </c>
      <c r="N831" s="0" t="n">
        <v>9.548</v>
      </c>
      <c r="T831" s="0" t="n">
        <v>4.005</v>
      </c>
      <c r="AC831" s="0" t="n">
        <v>6.748</v>
      </c>
      <c r="AI831" s="2" t="n">
        <f aca="false">AVERAGE(E831:AH831)</f>
        <v>6.74675</v>
      </c>
      <c r="AJ831" s="2" t="n">
        <f aca="false">STDEV(E831:AH831)</f>
        <v>2.2633225392477</v>
      </c>
      <c r="AK831" s="3" t="n">
        <f aca="false">AJ831/AI831</f>
        <v>0.335468564753059</v>
      </c>
      <c r="AL831" s="2" t="n">
        <f aca="false">AJ831/SQRT(D831)</f>
        <v>1.13166126962385</v>
      </c>
      <c r="AM831" s="2" t="n">
        <f aca="false">MEDIAN(E831:AH831)</f>
        <v>6.717</v>
      </c>
      <c r="AN831" s="2" t="n">
        <f aca="false">MIN(E831:AH831)</f>
        <v>4.005</v>
      </c>
      <c r="AO831" s="2" t="n">
        <f aca="false">MAX(E831:AH831)</f>
        <v>9.548</v>
      </c>
    </row>
    <row r="832" customFormat="false" ht="12.75" hidden="false" customHeight="false" outlineLevel="0" collapsed="false">
      <c r="A832" s="0" t="n">
        <v>10022.167</v>
      </c>
      <c r="B832" s="0" t="n">
        <v>10020.396</v>
      </c>
      <c r="C832" s="0" t="n">
        <v>10024.983</v>
      </c>
      <c r="D832" s="1" t="n">
        <f aca="false">COUNTIF(E832:AH832,"&gt;0")</f>
        <v>6</v>
      </c>
      <c r="G832" s="0" t="n">
        <v>6.057</v>
      </c>
      <c r="J832" s="0" t="n">
        <v>1.739</v>
      </c>
      <c r="L832" s="0" t="n">
        <v>6.098</v>
      </c>
      <c r="N832" s="0" t="n">
        <v>12.173</v>
      </c>
      <c r="Q832" s="0" t="n">
        <v>2.168</v>
      </c>
      <c r="AC832" s="0" t="n">
        <v>6.323</v>
      </c>
      <c r="AI832" s="2" t="n">
        <f aca="false">AVERAGE(E832:AH832)</f>
        <v>5.75966666666667</v>
      </c>
      <c r="AJ832" s="2" t="n">
        <f aca="false">STDEV(E832:AH832)</f>
        <v>3.76076841438909</v>
      </c>
      <c r="AK832" s="3" t="n">
        <f aca="false">AJ832/AI832</f>
        <v>0.652948969452357</v>
      </c>
      <c r="AL832" s="2" t="n">
        <f aca="false">AJ832/SQRT(D832)</f>
        <v>1.53532727600484</v>
      </c>
      <c r="AM832" s="2" t="n">
        <f aca="false">MEDIAN(E832:AH832)</f>
        <v>6.0775</v>
      </c>
      <c r="AN832" s="2" t="n">
        <f aca="false">MIN(E832:AH832)</f>
        <v>1.739</v>
      </c>
      <c r="AO832" s="2" t="n">
        <f aca="false">MAX(E832:AH832)</f>
        <v>12.173</v>
      </c>
    </row>
    <row r="833" customFormat="false" ht="12.75" hidden="false" customHeight="false" outlineLevel="0" collapsed="false">
      <c r="A833" s="0" t="n">
        <v>10027.8</v>
      </c>
      <c r="B833" s="0" t="n">
        <v>10024.983</v>
      </c>
      <c r="C833" s="0" t="n">
        <v>10028.9</v>
      </c>
      <c r="D833" s="1" t="n">
        <f aca="false">COUNTIF(E833:AH833,"&gt;0")</f>
        <v>5</v>
      </c>
      <c r="H833" s="0" t="n">
        <v>2.391</v>
      </c>
      <c r="N833" s="0" t="n">
        <v>15.244</v>
      </c>
      <c r="U833" s="0" t="n">
        <v>15.97</v>
      </c>
      <c r="Y833" s="0" t="n">
        <v>3.696</v>
      </c>
      <c r="AC833" s="0" t="n">
        <v>4.744</v>
      </c>
      <c r="AI833" s="2" t="n">
        <f aca="false">AVERAGE(E833:AH833)</f>
        <v>8.409</v>
      </c>
      <c r="AJ833" s="2" t="n">
        <f aca="false">STDEV(E833:AH833)</f>
        <v>6.62847765327756</v>
      </c>
      <c r="AK833" s="3" t="n">
        <f aca="false">AJ833/AI833</f>
        <v>0.788259918334827</v>
      </c>
      <c r="AL833" s="2" t="n">
        <f aca="false">AJ833/SQRT(D833)</f>
        <v>2.96434532401338</v>
      </c>
      <c r="AM833" s="2" t="n">
        <f aca="false">MEDIAN(E833:AH833)</f>
        <v>4.744</v>
      </c>
      <c r="AN833" s="2" t="n">
        <f aca="false">MIN(E833:AH833)</f>
        <v>2.391</v>
      </c>
      <c r="AO833" s="2" t="n">
        <f aca="false">MAX(E833:AH833)</f>
        <v>15.97</v>
      </c>
    </row>
    <row r="834" customFormat="false" ht="12.75" hidden="false" customHeight="false" outlineLevel="0" collapsed="false">
      <c r="A834" s="0" t="n">
        <v>10030</v>
      </c>
      <c r="B834" s="0" t="n">
        <v>10028.9</v>
      </c>
      <c r="C834" s="0" t="n">
        <v>10030.542</v>
      </c>
      <c r="D834" s="1" t="n">
        <f aca="false">COUNTIF(E834:AH834,"&gt;0")</f>
        <v>3</v>
      </c>
      <c r="H834" s="0" t="n">
        <v>2.359</v>
      </c>
      <c r="N834" s="0" t="n">
        <v>15.554</v>
      </c>
      <c r="Q834" s="0" t="n">
        <v>2.329</v>
      </c>
      <c r="AI834" s="2" t="n">
        <f aca="false">AVERAGE(E834:AH834)</f>
        <v>6.74733333333333</v>
      </c>
      <c r="AJ834" s="2" t="n">
        <f aca="false">STDEV(E834:AH834)</f>
        <v>7.62681180660263</v>
      </c>
      <c r="AK834" s="3" t="n">
        <f aca="false">AJ834/AI834</f>
        <v>1.13034460131449</v>
      </c>
      <c r="AL834" s="2" t="n">
        <f aca="false">AJ834/SQRT(D834)</f>
        <v>4.40334184960065</v>
      </c>
      <c r="AM834" s="2" t="n">
        <f aca="false">MEDIAN(E834:AH834)</f>
        <v>2.359</v>
      </c>
      <c r="AN834" s="2" t="n">
        <f aca="false">MIN(E834:AH834)</f>
        <v>2.329</v>
      </c>
      <c r="AO834" s="2" t="n">
        <f aca="false">MAX(E834:AH834)</f>
        <v>15.554</v>
      </c>
    </row>
    <row r="835" customFormat="false" ht="12.75" hidden="false" customHeight="false" outlineLevel="0" collapsed="false">
      <c r="A835" s="0" t="n">
        <v>10031.083</v>
      </c>
      <c r="B835" s="0" t="n">
        <v>10030.542</v>
      </c>
      <c r="C835" s="0" t="n">
        <v>10032.792</v>
      </c>
      <c r="D835" s="1" t="n">
        <f aca="false">COUNTIF(E835:AH835,"&gt;0")</f>
        <v>3</v>
      </c>
      <c r="H835" s="0" t="n">
        <v>2.302</v>
      </c>
      <c r="N835" s="0" t="n">
        <v>15.014</v>
      </c>
      <c r="Z835" s="0" t="n">
        <v>3.157</v>
      </c>
      <c r="AI835" s="2" t="n">
        <f aca="false">AVERAGE(E835:AH835)</f>
        <v>6.82433333333333</v>
      </c>
      <c r="AJ835" s="2" t="n">
        <f aca="false">STDEV(E835:AH835)</f>
        <v>7.10533154281581</v>
      </c>
      <c r="AK835" s="3" t="n">
        <f aca="false">AJ835/AI835</f>
        <v>1.04117592089325</v>
      </c>
      <c r="AL835" s="2" t="n">
        <f aca="false">AJ835/SQRT(D835)</f>
        <v>4.10226507892625</v>
      </c>
      <c r="AM835" s="2" t="n">
        <f aca="false">MEDIAN(E835:AH835)</f>
        <v>3.157</v>
      </c>
      <c r="AN835" s="2" t="n">
        <f aca="false">MIN(E835:AH835)</f>
        <v>2.302</v>
      </c>
      <c r="AO835" s="2" t="n">
        <f aca="false">MAX(E835:AH835)</f>
        <v>15.014</v>
      </c>
    </row>
    <row r="836" customFormat="false" ht="12.75" hidden="false" customHeight="false" outlineLevel="0" collapsed="false">
      <c r="A836" s="0" t="n">
        <v>10034.5</v>
      </c>
      <c r="B836" s="0" t="n">
        <v>10032.792</v>
      </c>
      <c r="C836" s="0" t="n">
        <v>10035.75</v>
      </c>
      <c r="D836" s="1" t="n">
        <f aca="false">COUNTIF(E836:AH836,"&gt;0")</f>
        <v>6</v>
      </c>
      <c r="H836" s="0" t="n">
        <v>2.531</v>
      </c>
      <c r="N836" s="0" t="n">
        <v>15.035</v>
      </c>
      <c r="Y836" s="0" t="n">
        <v>5.25</v>
      </c>
      <c r="Z836" s="0" t="n">
        <v>3.858</v>
      </c>
      <c r="AD836" s="0" t="n">
        <v>14.545</v>
      </c>
      <c r="AG836" s="0" t="n">
        <v>3.313</v>
      </c>
      <c r="AI836" s="2" t="n">
        <f aca="false">AVERAGE(E836:AH836)</f>
        <v>7.422</v>
      </c>
      <c r="AJ836" s="2" t="n">
        <f aca="false">STDEV(E836:AH836)</f>
        <v>5.77789477231976</v>
      </c>
      <c r="AK836" s="3" t="n">
        <f aca="false">AJ836/AI836</f>
        <v>0.778482184359978</v>
      </c>
      <c r="AL836" s="2" t="n">
        <f aca="false">AJ836/SQRT(D836)</f>
        <v>2.35881566327963</v>
      </c>
      <c r="AM836" s="2" t="n">
        <f aca="false">MEDIAN(E836:AH836)</f>
        <v>4.554</v>
      </c>
      <c r="AN836" s="2" t="n">
        <f aca="false">MIN(E836:AH836)</f>
        <v>2.531</v>
      </c>
      <c r="AO836" s="2" t="n">
        <f aca="false">MAX(E836:AH836)</f>
        <v>15.035</v>
      </c>
    </row>
    <row r="837" customFormat="false" ht="12.75" hidden="false" customHeight="false" outlineLevel="0" collapsed="false">
      <c r="A837" s="0" t="n">
        <v>10037</v>
      </c>
      <c r="B837" s="0" t="n">
        <v>10035.75</v>
      </c>
      <c r="C837" s="0" t="n">
        <v>10037.438</v>
      </c>
      <c r="D837" s="1" t="n">
        <f aca="false">COUNTIF(E837:AH837,"&gt;0")</f>
        <v>4</v>
      </c>
      <c r="H837" s="0" t="n">
        <v>2.878</v>
      </c>
      <c r="L837" s="0" t="n">
        <v>8.105</v>
      </c>
      <c r="N837" s="0" t="n">
        <v>18.221</v>
      </c>
      <c r="AD837" s="0" t="n">
        <v>15.107</v>
      </c>
      <c r="AI837" s="2" t="n">
        <f aca="false">AVERAGE(E837:AH837)</f>
        <v>11.07775</v>
      </c>
      <c r="AJ837" s="2" t="n">
        <f aca="false">STDEV(E837:AH837)</f>
        <v>6.91216364461953</v>
      </c>
      <c r="AK837" s="3" t="n">
        <f aca="false">AJ837/AI837</f>
        <v>0.623968192513781</v>
      </c>
      <c r="AL837" s="2" t="n">
        <f aca="false">AJ837/SQRT(D837)</f>
        <v>3.45608182230977</v>
      </c>
      <c r="AM837" s="2" t="n">
        <f aca="false">MEDIAN(E837:AH837)</f>
        <v>11.606</v>
      </c>
      <c r="AN837" s="2" t="n">
        <f aca="false">MIN(E837:AH837)</f>
        <v>2.878</v>
      </c>
      <c r="AO837" s="2" t="n">
        <f aca="false">MAX(E837:AH837)</f>
        <v>18.221</v>
      </c>
    </row>
    <row r="838" customFormat="false" ht="12.75" hidden="false" customHeight="false" outlineLevel="0" collapsed="false">
      <c r="A838" s="0" t="n">
        <v>10037.875</v>
      </c>
      <c r="B838" s="0" t="n">
        <v>10037.438</v>
      </c>
      <c r="C838" s="0" t="n">
        <v>10038.612</v>
      </c>
      <c r="D838" s="1" t="n">
        <f aca="false">COUNTIF(E838:AH838,"&gt;0")</f>
        <v>6</v>
      </c>
      <c r="N838" s="0" t="n">
        <v>18.657</v>
      </c>
      <c r="O838" s="0" t="n">
        <v>0.487</v>
      </c>
      <c r="R838" s="0" t="n">
        <v>30.463</v>
      </c>
      <c r="Y838" s="0" t="n">
        <v>3.914</v>
      </c>
      <c r="Z838" s="0" t="n">
        <v>4.444</v>
      </c>
      <c r="AG838" s="0" t="n">
        <v>3.029</v>
      </c>
      <c r="AI838" s="2" t="n">
        <f aca="false">AVERAGE(E838:AH838)</f>
        <v>10.1656666666667</v>
      </c>
      <c r="AJ838" s="2" t="n">
        <f aca="false">STDEV(E838:AH838)</f>
        <v>11.8365019100521</v>
      </c>
      <c r="AK838" s="3" t="n">
        <f aca="false">AJ838/AI838</f>
        <v>1.1643606167871</v>
      </c>
      <c r="AL838" s="2" t="n">
        <f aca="false">AJ838/SQRT(D838)</f>
        <v>4.83223166985101</v>
      </c>
      <c r="AM838" s="2" t="n">
        <f aca="false">MEDIAN(E838:AH838)</f>
        <v>4.179</v>
      </c>
      <c r="AN838" s="2" t="n">
        <f aca="false">MIN(E838:AH838)</f>
        <v>0.487</v>
      </c>
      <c r="AO838" s="2" t="n">
        <f aca="false">MAX(E838:AH838)</f>
        <v>30.463</v>
      </c>
    </row>
    <row r="839" customFormat="false" ht="12.75" hidden="false" customHeight="false" outlineLevel="0" collapsed="false">
      <c r="A839" s="0" t="n">
        <v>10039.35</v>
      </c>
      <c r="B839" s="0" t="n">
        <v>10038.612</v>
      </c>
      <c r="C839" s="0" t="n">
        <v>10040.496</v>
      </c>
      <c r="D839" s="1" t="n">
        <f aca="false">COUNTIF(E839:AH839,"&gt;0")</f>
        <v>5</v>
      </c>
      <c r="L839" s="0" t="n">
        <v>7.968</v>
      </c>
      <c r="M839" s="0" t="n">
        <v>9.445</v>
      </c>
      <c r="O839" s="0" t="n">
        <v>0.463</v>
      </c>
      <c r="Y839" s="0" t="n">
        <v>3.843</v>
      </c>
      <c r="AD839" s="0" t="n">
        <v>16.936</v>
      </c>
      <c r="AI839" s="2" t="n">
        <f aca="false">AVERAGE(E839:AH839)</f>
        <v>7.731</v>
      </c>
      <c r="AJ839" s="2" t="n">
        <f aca="false">STDEV(E839:AH839)</f>
        <v>6.23831623917865</v>
      </c>
      <c r="AK839" s="3" t="n">
        <f aca="false">AJ839/AI839</f>
        <v>0.806922291964642</v>
      </c>
      <c r="AL839" s="2" t="n">
        <f aca="false">AJ839/SQRT(D839)</f>
        <v>2.78985983518886</v>
      </c>
      <c r="AM839" s="2" t="n">
        <f aca="false">MEDIAN(E839:AH839)</f>
        <v>7.968</v>
      </c>
      <c r="AN839" s="2" t="n">
        <f aca="false">MIN(E839:AH839)</f>
        <v>0.463</v>
      </c>
      <c r="AO839" s="2" t="n">
        <f aca="false">MAX(E839:AH839)</f>
        <v>16.936</v>
      </c>
    </row>
    <row r="840" customFormat="false" ht="12.75" hidden="false" customHeight="false" outlineLevel="0" collapsed="false">
      <c r="A840" s="0" t="n">
        <v>10041.643</v>
      </c>
      <c r="B840" s="0" t="n">
        <v>10040.496</v>
      </c>
      <c r="C840" s="0" t="n">
        <v>10042.53</v>
      </c>
      <c r="D840" s="1" t="n">
        <f aca="false">COUNTIF(E840:AH840,"&gt;0")</f>
        <v>7</v>
      </c>
      <c r="L840" s="0" t="n">
        <v>7.876</v>
      </c>
      <c r="M840" s="0" t="n">
        <v>9.871</v>
      </c>
      <c r="N840" s="0" t="n">
        <v>16.688</v>
      </c>
      <c r="U840" s="0" t="n">
        <v>14.76</v>
      </c>
      <c r="Y840" s="0" t="n">
        <v>3.074</v>
      </c>
      <c r="AC840" s="0" t="n">
        <v>4.874</v>
      </c>
      <c r="AD840" s="0" t="n">
        <v>16.989</v>
      </c>
      <c r="AI840" s="2" t="n">
        <f aca="false">AVERAGE(E840:AH840)</f>
        <v>10.5902857142857</v>
      </c>
      <c r="AJ840" s="2" t="n">
        <f aca="false">STDEV(E840:AH840)</f>
        <v>5.66520628380779</v>
      </c>
      <c r="AK840" s="3" t="n">
        <f aca="false">AJ840/AI840</f>
        <v>0.53494366787156</v>
      </c>
      <c r="AL840" s="2" t="n">
        <f aca="false">AJ840/SQRT(D840)</f>
        <v>2.14124670754797</v>
      </c>
      <c r="AM840" s="2" t="n">
        <f aca="false">MEDIAN(E840:AH840)</f>
        <v>9.871</v>
      </c>
      <c r="AN840" s="2" t="n">
        <f aca="false">MIN(E840:AH840)</f>
        <v>3.074</v>
      </c>
      <c r="AO840" s="2" t="n">
        <f aca="false">MAX(E840:AH840)</f>
        <v>16.989</v>
      </c>
    </row>
    <row r="841" customFormat="false" ht="12.75" hidden="false" customHeight="false" outlineLevel="0" collapsed="false">
      <c r="A841" s="0" t="n">
        <v>10043.417</v>
      </c>
      <c r="B841" s="0" t="n">
        <v>10042.53</v>
      </c>
      <c r="C841" s="0" t="n">
        <v>10044.408</v>
      </c>
      <c r="D841" s="1" t="n">
        <f aca="false">COUNTIF(E841:AH841,"&gt;0")</f>
        <v>3</v>
      </c>
      <c r="L841" s="0" t="n">
        <v>7.403</v>
      </c>
      <c r="AD841" s="0" t="n">
        <v>16.745</v>
      </c>
      <c r="AF841" s="0" t="n">
        <v>53.386</v>
      </c>
      <c r="AI841" s="2" t="n">
        <f aca="false">AVERAGE(E841:AH841)</f>
        <v>25.8446666666667</v>
      </c>
      <c r="AJ841" s="2" t="n">
        <f aca="false">STDEV(E841:AH841)</f>
        <v>24.3045679314267</v>
      </c>
      <c r="AK841" s="3" t="n">
        <f aca="false">AJ841/AI841</f>
        <v>0.940409417730028</v>
      </c>
      <c r="AL841" s="2" t="n">
        <f aca="false">AJ841/SQRT(D841)</f>
        <v>14.0322488377467</v>
      </c>
      <c r="AM841" s="2" t="n">
        <f aca="false">MEDIAN(E841:AH841)</f>
        <v>16.745</v>
      </c>
      <c r="AN841" s="2" t="n">
        <f aca="false">MIN(E841:AH841)</f>
        <v>7.403</v>
      </c>
      <c r="AO841" s="2" t="n">
        <f aca="false">MAX(E841:AH841)</f>
        <v>53.386</v>
      </c>
    </row>
    <row r="842" customFormat="false" ht="12.75" hidden="false" customHeight="false" outlineLevel="0" collapsed="false">
      <c r="A842" s="0" t="n">
        <v>10045.4</v>
      </c>
      <c r="B842" s="0" t="n">
        <v>10044.408</v>
      </c>
      <c r="C842" s="0" t="n">
        <v>10047.013</v>
      </c>
      <c r="D842" s="1" t="n">
        <f aca="false">COUNTIF(E842:AH842,"&gt;0")</f>
        <v>5</v>
      </c>
      <c r="L842" s="0" t="n">
        <v>7.748</v>
      </c>
      <c r="N842" s="0" t="n">
        <v>18.668</v>
      </c>
      <c r="Q842" s="0" t="n">
        <v>1.884</v>
      </c>
      <c r="AC842" s="0" t="n">
        <v>4.773</v>
      </c>
      <c r="AF842" s="0" t="n">
        <v>53.466</v>
      </c>
      <c r="AI842" s="2" t="n">
        <f aca="false">AVERAGE(E842:AH842)</f>
        <v>17.3078</v>
      </c>
      <c r="AJ842" s="2" t="n">
        <f aca="false">STDEV(E842:AH842)</f>
        <v>21.1876742753895</v>
      </c>
      <c r="AK842" s="3" t="n">
        <f aca="false">AJ842/AI842</f>
        <v>1.2241691188591</v>
      </c>
      <c r="AL842" s="2" t="n">
        <f aca="false">AJ842/SQRT(D842)</f>
        <v>9.47541599297888</v>
      </c>
      <c r="AM842" s="2" t="n">
        <f aca="false">MEDIAN(E842:AH842)</f>
        <v>7.748</v>
      </c>
      <c r="AN842" s="2" t="n">
        <f aca="false">MIN(E842:AH842)</f>
        <v>1.884</v>
      </c>
      <c r="AO842" s="2" t="n">
        <f aca="false">MAX(E842:AH842)</f>
        <v>53.466</v>
      </c>
    </row>
    <row r="843" customFormat="false" ht="12.75" hidden="false" customHeight="false" outlineLevel="0" collapsed="false">
      <c r="A843" s="0" t="n">
        <v>10048.625</v>
      </c>
      <c r="B843" s="0" t="n">
        <v>10047.013</v>
      </c>
      <c r="C843" s="0" t="n">
        <v>10049.788</v>
      </c>
      <c r="D843" s="1" t="n">
        <f aca="false">COUNTIF(E843:AH843,"&gt;0")</f>
        <v>4</v>
      </c>
      <c r="L843" s="0" t="n">
        <v>7.667</v>
      </c>
      <c r="Q843" s="0" t="n">
        <v>2.264</v>
      </c>
      <c r="AC843" s="0" t="n">
        <v>4.753</v>
      </c>
      <c r="AD843" s="0" t="n">
        <v>12.886</v>
      </c>
      <c r="AI843" s="2" t="n">
        <f aca="false">AVERAGE(E843:AH843)</f>
        <v>6.8925</v>
      </c>
      <c r="AJ843" s="2" t="n">
        <f aca="false">STDEV(E843:AH843)</f>
        <v>4.5651712271648</v>
      </c>
      <c r="AK843" s="3" t="n">
        <f aca="false">AJ843/AI843</f>
        <v>0.662338952073239</v>
      </c>
      <c r="AL843" s="2" t="n">
        <f aca="false">AJ843/SQRT(D843)</f>
        <v>2.2825856135824</v>
      </c>
      <c r="AM843" s="2" t="n">
        <f aca="false">MEDIAN(E843:AH843)</f>
        <v>6.21</v>
      </c>
      <c r="AN843" s="2" t="n">
        <f aca="false">MIN(E843:AH843)</f>
        <v>2.264</v>
      </c>
      <c r="AO843" s="2" t="n">
        <f aca="false">MAX(E843:AH843)</f>
        <v>12.886</v>
      </c>
    </row>
    <row r="844" customFormat="false" ht="12.75" hidden="false" customHeight="false" outlineLevel="0" collapsed="false">
      <c r="A844" s="0" t="n">
        <v>10050.95</v>
      </c>
      <c r="B844" s="0" t="n">
        <v>10049.788</v>
      </c>
      <c r="C844" s="0" t="n">
        <v>10051.808</v>
      </c>
      <c r="D844" s="1" t="n">
        <f aca="false">COUNTIF(E844:AH844,"&gt;0")</f>
        <v>5</v>
      </c>
      <c r="L844" s="0" t="n">
        <v>7.337</v>
      </c>
      <c r="N844" s="0" t="n">
        <v>7.886</v>
      </c>
      <c r="P844" s="0" t="n">
        <v>4.132</v>
      </c>
      <c r="Q844" s="0" t="n">
        <v>2.274</v>
      </c>
      <c r="Y844" s="0" t="n">
        <v>5.835</v>
      </c>
      <c r="AI844" s="2" t="n">
        <f aca="false">AVERAGE(E844:AH844)</f>
        <v>5.4928</v>
      </c>
      <c r="AJ844" s="2" t="n">
        <f aca="false">STDEV(E844:AH844)</f>
        <v>2.31614069089078</v>
      </c>
      <c r="AK844" s="3" t="n">
        <f aca="false">AJ844/AI844</f>
        <v>0.421668491641927</v>
      </c>
      <c r="AL844" s="2" t="n">
        <f aca="false">AJ844/SQRT(D844)</f>
        <v>1.03580960605702</v>
      </c>
      <c r="AM844" s="2" t="n">
        <f aca="false">MEDIAN(E844:AH844)</f>
        <v>5.835</v>
      </c>
      <c r="AN844" s="2" t="n">
        <f aca="false">MIN(E844:AH844)</f>
        <v>2.274</v>
      </c>
      <c r="AO844" s="2" t="n">
        <f aca="false">MAX(E844:AH844)</f>
        <v>7.886</v>
      </c>
    </row>
    <row r="845" customFormat="false" ht="12.75" hidden="false" customHeight="false" outlineLevel="0" collapsed="false">
      <c r="A845" s="0" t="n">
        <v>10052.667</v>
      </c>
      <c r="B845" s="0" t="n">
        <v>10051.808</v>
      </c>
      <c r="C845" s="0" t="n">
        <v>10053.869</v>
      </c>
      <c r="D845" s="1" t="n">
        <f aca="false">COUNTIF(E845:AH845,"&gt;0")</f>
        <v>3</v>
      </c>
      <c r="N845" s="0" t="n">
        <v>9.112</v>
      </c>
      <c r="P845" s="0" t="n">
        <v>4.126</v>
      </c>
      <c r="Q845" s="0" t="n">
        <v>1.762</v>
      </c>
      <c r="AI845" s="2" t="n">
        <f aca="false">AVERAGE(E845:AH845)</f>
        <v>5</v>
      </c>
      <c r="AJ845" s="2" t="n">
        <f aca="false">STDEV(E845:AH845)</f>
        <v>3.75213699110254</v>
      </c>
      <c r="AK845" s="3" t="n">
        <f aca="false">AJ845/AI845</f>
        <v>0.750427398220507</v>
      </c>
      <c r="AL845" s="2" t="n">
        <f aca="false">AJ845/SQRT(D845)</f>
        <v>2.1662973018494</v>
      </c>
      <c r="AM845" s="2" t="n">
        <f aca="false">MEDIAN(E845:AH845)</f>
        <v>4.126</v>
      </c>
      <c r="AN845" s="2" t="n">
        <f aca="false">MIN(E845:AH845)</f>
        <v>1.762</v>
      </c>
      <c r="AO845" s="2" t="n">
        <f aca="false">MAX(E845:AH845)</f>
        <v>9.112</v>
      </c>
    </row>
    <row r="846" customFormat="false" ht="12.75" hidden="false" customHeight="false" outlineLevel="0" collapsed="false">
      <c r="A846" s="0" t="n">
        <v>10055.071</v>
      </c>
      <c r="B846" s="0" t="n">
        <v>10053.869</v>
      </c>
      <c r="C846" s="0" t="n">
        <v>10056.192</v>
      </c>
      <c r="D846" s="1" t="n">
        <f aca="false">COUNTIF(E846:AH846,"&gt;0")</f>
        <v>7</v>
      </c>
      <c r="G846" s="0" t="n">
        <v>5.498</v>
      </c>
      <c r="J846" s="0" t="n">
        <v>2.027</v>
      </c>
      <c r="L846" s="0" t="n">
        <v>8.134</v>
      </c>
      <c r="N846" s="0" t="n">
        <v>8.771</v>
      </c>
      <c r="P846" s="0" t="n">
        <v>4.116</v>
      </c>
      <c r="R846" s="0" t="n">
        <v>21.139</v>
      </c>
      <c r="AG846" s="0" t="n">
        <v>2.999</v>
      </c>
      <c r="AI846" s="2" t="n">
        <f aca="false">AVERAGE(E846:AH846)</f>
        <v>7.52628571428571</v>
      </c>
      <c r="AJ846" s="2" t="n">
        <f aca="false">STDEV(E846:AH846)</f>
        <v>6.50265421999063</v>
      </c>
      <c r="AK846" s="3" t="n">
        <f aca="false">AJ846/AI846</f>
        <v>0.863992474753899</v>
      </c>
      <c r="AL846" s="2" t="n">
        <f aca="false">AJ846/SQRT(D846)</f>
        <v>2.45777227541998</v>
      </c>
      <c r="AM846" s="2" t="n">
        <f aca="false">MEDIAN(E846:AH846)</f>
        <v>5.498</v>
      </c>
      <c r="AN846" s="2" t="n">
        <f aca="false">MIN(E846:AH846)</f>
        <v>2.027</v>
      </c>
      <c r="AO846" s="2" t="n">
        <f aca="false">MAX(E846:AH846)</f>
        <v>21.139</v>
      </c>
    </row>
    <row r="847" customFormat="false" ht="12.75" hidden="false" customHeight="false" outlineLevel="0" collapsed="false">
      <c r="A847" s="0" t="n">
        <v>10057.313</v>
      </c>
      <c r="B847" s="0" t="n">
        <v>10056.192</v>
      </c>
      <c r="C847" s="0" t="n">
        <v>10057.875</v>
      </c>
      <c r="D847" s="1" t="n">
        <f aca="false">COUNTIF(E847:AH847,"&gt;0")</f>
        <v>4</v>
      </c>
      <c r="L847" s="0" t="n">
        <v>8.891</v>
      </c>
      <c r="P847" s="0" t="n">
        <v>4.339</v>
      </c>
      <c r="R847" s="0" t="n">
        <v>21.747</v>
      </c>
      <c r="AD847" s="0" t="n">
        <v>11</v>
      </c>
      <c r="AI847" s="2" t="n">
        <f aca="false">AVERAGE(E847:AH847)</f>
        <v>11.49425</v>
      </c>
      <c r="AJ847" s="2" t="n">
        <f aca="false">STDEV(E847:AH847)</f>
        <v>7.37874602603089</v>
      </c>
      <c r="AK847" s="3" t="n">
        <f aca="false">AJ847/AI847</f>
        <v>0.641951064752454</v>
      </c>
      <c r="AL847" s="2" t="n">
        <f aca="false">AJ847/SQRT(D847)</f>
        <v>3.68937301301545</v>
      </c>
      <c r="AM847" s="2" t="n">
        <f aca="false">MEDIAN(E847:AH847)</f>
        <v>9.9455</v>
      </c>
      <c r="AN847" s="2" t="n">
        <f aca="false">MIN(E847:AH847)</f>
        <v>4.339</v>
      </c>
      <c r="AO847" s="2" t="n">
        <f aca="false">MAX(E847:AH847)</f>
        <v>21.747</v>
      </c>
    </row>
    <row r="848" customFormat="false" ht="12.75" hidden="false" customHeight="false" outlineLevel="0" collapsed="false">
      <c r="A848" s="0" t="n">
        <v>10058.438</v>
      </c>
      <c r="B848" s="0" t="n">
        <v>10057.875</v>
      </c>
      <c r="C848" s="0" t="n">
        <v>10059.469</v>
      </c>
      <c r="D848" s="1" t="n">
        <f aca="false">COUNTIF(E848:AH848,"&gt;0")</f>
        <v>4</v>
      </c>
      <c r="G848" s="0" t="n">
        <v>5.708</v>
      </c>
      <c r="H848" s="0" t="n">
        <v>2.342</v>
      </c>
      <c r="R848" s="0" t="n">
        <v>22.004</v>
      </c>
      <c r="Y848" s="0" t="n">
        <v>9.029</v>
      </c>
      <c r="AI848" s="2" t="n">
        <f aca="false">AVERAGE(E848:AH848)</f>
        <v>9.77075</v>
      </c>
      <c r="AJ848" s="2" t="n">
        <f aca="false">STDEV(E848:AH848)</f>
        <v>8.60028803296727</v>
      </c>
      <c r="AK848" s="3" t="n">
        <f aca="false">AJ848/AI848</f>
        <v>0.880207561647496</v>
      </c>
      <c r="AL848" s="2" t="n">
        <f aca="false">AJ848/SQRT(D848)</f>
        <v>4.30014401648363</v>
      </c>
      <c r="AM848" s="2" t="n">
        <f aca="false">MEDIAN(E848:AH848)</f>
        <v>7.3685</v>
      </c>
      <c r="AN848" s="2" t="n">
        <f aca="false">MIN(E848:AH848)</f>
        <v>2.342</v>
      </c>
      <c r="AO848" s="2" t="n">
        <f aca="false">MAX(E848:AH848)</f>
        <v>22.004</v>
      </c>
    </row>
    <row r="849" customFormat="false" ht="12.75" hidden="false" customHeight="false" outlineLevel="0" collapsed="false">
      <c r="A849" s="0" t="n">
        <v>10060.5</v>
      </c>
      <c r="B849" s="0" t="n">
        <v>10059.469</v>
      </c>
      <c r="C849" s="0" t="n">
        <v>10061.625</v>
      </c>
      <c r="D849" s="1" t="n">
        <f aca="false">COUNTIF(E849:AH849,"&gt;0")</f>
        <v>6</v>
      </c>
      <c r="G849" s="0" t="n">
        <v>5.323</v>
      </c>
      <c r="J849" s="0" t="n">
        <v>1.763</v>
      </c>
      <c r="L849" s="0" t="n">
        <v>9.216</v>
      </c>
      <c r="N849" s="0" t="n">
        <v>9.018</v>
      </c>
      <c r="AA849" s="0" t="n">
        <v>1.382</v>
      </c>
      <c r="AD849" s="0" t="n">
        <v>12.288</v>
      </c>
      <c r="AI849" s="2" t="n">
        <f aca="false">AVERAGE(E849:AH849)</f>
        <v>6.49833333333333</v>
      </c>
      <c r="AJ849" s="2" t="n">
        <f aca="false">STDEV(E849:AH849)</f>
        <v>4.40990542604563</v>
      </c>
      <c r="AK849" s="3" t="n">
        <f aca="false">AJ849/AI849</f>
        <v>0.678620994005483</v>
      </c>
      <c r="AL849" s="2" t="n">
        <f aca="false">AJ849/SQRT(D849)</f>
        <v>1.80033635129044</v>
      </c>
      <c r="AM849" s="2" t="n">
        <f aca="false">MEDIAN(E849:AH849)</f>
        <v>7.1705</v>
      </c>
      <c r="AN849" s="2" t="n">
        <f aca="false">MIN(E849:AH849)</f>
        <v>1.382</v>
      </c>
      <c r="AO849" s="2" t="n">
        <f aca="false">MAX(E849:AH849)</f>
        <v>12.288</v>
      </c>
    </row>
    <row r="850" customFormat="false" ht="12.75" hidden="false" customHeight="false" outlineLevel="0" collapsed="false">
      <c r="A850" s="0" t="n">
        <v>10062.75</v>
      </c>
      <c r="B850" s="0" t="n">
        <v>10061.625</v>
      </c>
      <c r="C850" s="0" t="n">
        <v>10063.813</v>
      </c>
      <c r="D850" s="1" t="n">
        <f aca="false">COUNTIF(E850:AH850,"&gt;0")</f>
        <v>3</v>
      </c>
      <c r="J850" s="0" t="n">
        <v>1.813</v>
      </c>
      <c r="Y850" s="0" t="n">
        <v>9.201</v>
      </c>
      <c r="Z850" s="0" t="n">
        <v>2.666</v>
      </c>
      <c r="AI850" s="2" t="n">
        <f aca="false">AVERAGE(E850:AH850)</f>
        <v>4.56</v>
      </c>
      <c r="AJ850" s="2" t="n">
        <f aca="false">STDEV(E850:AH850)</f>
        <v>4.04178957888706</v>
      </c>
      <c r="AK850" s="3" t="n">
        <f aca="false">AJ850/AI850</f>
        <v>0.886357363791021</v>
      </c>
      <c r="AL850" s="2" t="n">
        <f aca="false">AJ850/SQRT(D850)</f>
        <v>2.33352830137827</v>
      </c>
      <c r="AM850" s="2" t="n">
        <f aca="false">MEDIAN(E850:AH850)</f>
        <v>2.666</v>
      </c>
      <c r="AN850" s="2" t="n">
        <f aca="false">MIN(E850:AH850)</f>
        <v>1.813</v>
      </c>
      <c r="AO850" s="2" t="n">
        <f aca="false">MAX(E850:AH850)</f>
        <v>9.201</v>
      </c>
    </row>
    <row r="851" customFormat="false" ht="12.75" hidden="false" customHeight="false" outlineLevel="0" collapsed="false">
      <c r="A851" s="0" t="n">
        <v>10064.875</v>
      </c>
      <c r="B851" s="0" t="n">
        <v>10063.813</v>
      </c>
      <c r="C851" s="0" t="n">
        <v>10065.737</v>
      </c>
      <c r="D851" s="1" t="n">
        <f aca="false">COUNTIF(E851:AH851,"&gt;0")</f>
        <v>4</v>
      </c>
      <c r="J851" s="0" t="n">
        <v>1.659</v>
      </c>
      <c r="L851" s="0" t="n">
        <v>8.429</v>
      </c>
      <c r="N851" s="0" t="n">
        <v>7.258</v>
      </c>
      <c r="Z851" s="0" t="n">
        <v>2.804</v>
      </c>
      <c r="AI851" s="2" t="n">
        <f aca="false">AVERAGE(E851:AH851)</f>
        <v>5.0375</v>
      </c>
      <c r="AJ851" s="2" t="n">
        <f aca="false">STDEV(E851:AH851)</f>
        <v>3.3083569436605</v>
      </c>
      <c r="AK851" s="3" t="n">
        <f aca="false">AJ851/AI851</f>
        <v>0.656745795267594</v>
      </c>
      <c r="AL851" s="2" t="n">
        <f aca="false">AJ851/SQRT(D851)</f>
        <v>1.65417847183025</v>
      </c>
      <c r="AM851" s="2" t="n">
        <f aca="false">MEDIAN(E851:AH851)</f>
        <v>5.031</v>
      </c>
      <c r="AN851" s="2" t="n">
        <f aca="false">MIN(E851:AH851)</f>
        <v>1.659</v>
      </c>
      <c r="AO851" s="2" t="n">
        <f aca="false">MAX(E851:AH851)</f>
        <v>8.429</v>
      </c>
    </row>
    <row r="852" customFormat="false" ht="12.75" hidden="false" customHeight="false" outlineLevel="0" collapsed="false">
      <c r="A852" s="0" t="n">
        <v>10066.6</v>
      </c>
      <c r="B852" s="0" t="n">
        <v>10065.737</v>
      </c>
      <c r="C852" s="0" t="n">
        <v>10067.487</v>
      </c>
      <c r="D852" s="1" t="n">
        <f aca="false">COUNTIF(E852:AH852,"&gt;0")</f>
        <v>5</v>
      </c>
      <c r="L852" s="0" t="n">
        <v>8.55</v>
      </c>
      <c r="Z852" s="0" t="n">
        <v>2.813</v>
      </c>
      <c r="AA852" s="0" t="n">
        <v>1.382</v>
      </c>
      <c r="AD852" s="0" t="n">
        <v>13.016</v>
      </c>
      <c r="AF852" s="0" t="n">
        <v>74.233</v>
      </c>
      <c r="AI852" s="2" t="n">
        <f aca="false">AVERAGE(E852:AH852)</f>
        <v>19.9988</v>
      </c>
      <c r="AJ852" s="2" t="n">
        <f aca="false">STDEV(E852:AH852)</f>
        <v>30.6721369112098</v>
      </c>
      <c r="AK852" s="3" t="n">
        <f aca="false">AJ852/AI852</f>
        <v>1.53369886749254</v>
      </c>
      <c r="AL852" s="2" t="n">
        <f aca="false">AJ852/SQRT(D852)</f>
        <v>13.7169966297291</v>
      </c>
      <c r="AM852" s="2" t="n">
        <f aca="false">MEDIAN(E852:AH852)</f>
        <v>8.55</v>
      </c>
      <c r="AN852" s="2" t="n">
        <f aca="false">MIN(E852:AH852)</f>
        <v>1.382</v>
      </c>
      <c r="AO852" s="2" t="n">
        <f aca="false">MAX(E852:AH852)</f>
        <v>74.233</v>
      </c>
    </row>
    <row r="853" customFormat="false" ht="12.75" hidden="false" customHeight="false" outlineLevel="0" collapsed="false">
      <c r="A853" s="0" t="n">
        <v>10068.375</v>
      </c>
      <c r="B853" s="0" t="n">
        <v>10067.487</v>
      </c>
      <c r="C853" s="0" t="n">
        <v>10069.781</v>
      </c>
      <c r="D853" s="1" t="n">
        <f aca="false">COUNTIF(E853:AH853,"&gt;0")</f>
        <v>4</v>
      </c>
      <c r="U853" s="0" t="n">
        <v>20.405</v>
      </c>
      <c r="Z853" s="0" t="n">
        <v>3.13</v>
      </c>
      <c r="AD853" s="0" t="n">
        <v>13.067</v>
      </c>
      <c r="AF853" s="0" t="n">
        <v>73.729</v>
      </c>
      <c r="AI853" s="2" t="n">
        <f aca="false">AVERAGE(E853:AH853)</f>
        <v>27.58275</v>
      </c>
      <c r="AJ853" s="2" t="n">
        <f aca="false">STDEV(E853:AH853)</f>
        <v>31.5681298398137</v>
      </c>
      <c r="AK853" s="3" t="n">
        <f aca="false">AJ853/AI853</f>
        <v>1.14448812536145</v>
      </c>
      <c r="AL853" s="2" t="n">
        <f aca="false">AJ853/SQRT(D853)</f>
        <v>15.7840649199068</v>
      </c>
      <c r="AM853" s="2" t="n">
        <f aca="false">MEDIAN(E853:AH853)</f>
        <v>16.736</v>
      </c>
      <c r="AN853" s="2" t="n">
        <f aca="false">MIN(E853:AH853)</f>
        <v>3.13</v>
      </c>
      <c r="AO853" s="2" t="n">
        <f aca="false">MAX(E853:AH853)</f>
        <v>73.729</v>
      </c>
    </row>
    <row r="854" customFormat="false" ht="12.75" hidden="false" customHeight="false" outlineLevel="0" collapsed="false">
      <c r="A854" s="0" t="n">
        <v>10071.188</v>
      </c>
      <c r="B854" s="0" t="n">
        <v>10069.781</v>
      </c>
      <c r="C854" s="0" t="n">
        <v>10071.635</v>
      </c>
      <c r="D854" s="1" t="n">
        <f aca="false">COUNTIF(E854:AH854,"&gt;0")</f>
        <v>4</v>
      </c>
      <c r="N854" s="0" t="n">
        <v>14.996</v>
      </c>
      <c r="O854" s="0" t="n">
        <v>0.461</v>
      </c>
      <c r="R854" s="0" t="n">
        <v>48.362</v>
      </c>
      <c r="Z854" s="0" t="n">
        <v>2.806</v>
      </c>
      <c r="AI854" s="2" t="n">
        <f aca="false">AVERAGE(E854:AH854)</f>
        <v>16.65625</v>
      </c>
      <c r="AJ854" s="2" t="n">
        <f aca="false">STDEV(E854:AH854)</f>
        <v>22.0765830746065</v>
      </c>
      <c r="AK854" s="3" t="n">
        <f aca="false">AJ854/AI854</f>
        <v>1.32542337408519</v>
      </c>
      <c r="AL854" s="2" t="n">
        <f aca="false">AJ854/SQRT(D854)</f>
        <v>11.0382915373032</v>
      </c>
      <c r="AM854" s="2" t="n">
        <f aca="false">MEDIAN(E854:AH854)</f>
        <v>8.901</v>
      </c>
      <c r="AN854" s="2" t="n">
        <f aca="false">MIN(E854:AH854)</f>
        <v>0.461</v>
      </c>
      <c r="AO854" s="2" t="n">
        <f aca="false">MAX(E854:AH854)</f>
        <v>48.362</v>
      </c>
    </row>
    <row r="855" customFormat="false" ht="12.75" hidden="false" customHeight="false" outlineLevel="0" collapsed="false">
      <c r="A855" s="0" t="n">
        <v>10072.083</v>
      </c>
      <c r="B855" s="0" t="n">
        <v>10071.635</v>
      </c>
      <c r="C855" s="0" t="n">
        <v>10073.135</v>
      </c>
      <c r="D855" s="1" t="n">
        <f aca="false">COUNTIF(E855:AH855,"&gt;0")</f>
        <v>3</v>
      </c>
      <c r="Q855" s="0" t="n">
        <v>3.654</v>
      </c>
      <c r="Y855" s="0" t="n">
        <v>2.846</v>
      </c>
      <c r="Z855" s="0" t="n">
        <v>2.665</v>
      </c>
      <c r="AI855" s="2" t="n">
        <f aca="false">AVERAGE(E855:AH855)</f>
        <v>3.055</v>
      </c>
      <c r="AJ855" s="2" t="n">
        <f aca="false">STDEV(E855:AH855)</f>
        <v>0.526584276255947</v>
      </c>
      <c r="AK855" s="3" t="n">
        <f aca="false">AJ855/AI855</f>
        <v>0.172368011867741</v>
      </c>
      <c r="AL855" s="2" t="n">
        <f aca="false">AJ855/SQRT(D855)</f>
        <v>0.304023573647396</v>
      </c>
      <c r="AM855" s="2" t="n">
        <f aca="false">MEDIAN(E855:AH855)</f>
        <v>2.846</v>
      </c>
      <c r="AN855" s="2" t="n">
        <f aca="false">MIN(E855:AH855)</f>
        <v>2.665</v>
      </c>
      <c r="AO855" s="2" t="n">
        <f aca="false">MAX(E855:AH855)</f>
        <v>3.654</v>
      </c>
    </row>
    <row r="856" customFormat="false" ht="12.75" hidden="false" customHeight="false" outlineLevel="0" collapsed="false">
      <c r="A856" s="0" t="n">
        <v>10074.188</v>
      </c>
      <c r="B856" s="0" t="n">
        <v>10073.135</v>
      </c>
      <c r="C856" s="0" t="n">
        <v>10075.281</v>
      </c>
      <c r="D856" s="1" t="n">
        <f aca="false">COUNTIF(E856:AH856,"&gt;0")</f>
        <v>8</v>
      </c>
      <c r="G856" s="0" t="n">
        <v>6.884</v>
      </c>
      <c r="H856" s="0" t="n">
        <v>2.144</v>
      </c>
      <c r="O856" s="0" t="n">
        <v>0.565</v>
      </c>
      <c r="Q856" s="0" t="n">
        <v>3.658</v>
      </c>
      <c r="Z856" s="0" t="n">
        <v>2.919</v>
      </c>
      <c r="AD856" s="0" t="n">
        <v>18.869</v>
      </c>
      <c r="AE856" s="0" t="n">
        <v>7.723</v>
      </c>
      <c r="AG856" s="0" t="n">
        <v>4.197</v>
      </c>
      <c r="AI856" s="2" t="n">
        <f aca="false">AVERAGE(E856:AH856)</f>
        <v>5.869875</v>
      </c>
      <c r="AJ856" s="2" t="n">
        <f aca="false">STDEV(E856:AH856)</f>
        <v>5.75527312092385</v>
      </c>
      <c r="AK856" s="3" t="n">
        <f aca="false">AJ856/AI856</f>
        <v>0.980476265835959</v>
      </c>
      <c r="AL856" s="2" t="n">
        <f aca="false">AJ856/SQRT(D856)</f>
        <v>2.03479632569296</v>
      </c>
      <c r="AM856" s="2" t="n">
        <f aca="false">MEDIAN(E856:AH856)</f>
        <v>3.9275</v>
      </c>
      <c r="AN856" s="2" t="n">
        <f aca="false">MIN(E856:AH856)</f>
        <v>0.565</v>
      </c>
      <c r="AO856" s="2" t="n">
        <f aca="false">MAX(E856:AH856)</f>
        <v>18.869</v>
      </c>
    </row>
    <row r="857" customFormat="false" ht="12.75" hidden="false" customHeight="false" outlineLevel="0" collapsed="false">
      <c r="A857" s="0" t="n">
        <v>10076.375</v>
      </c>
      <c r="B857" s="0" t="n">
        <v>10075.281</v>
      </c>
      <c r="C857" s="0" t="n">
        <v>10077.366</v>
      </c>
      <c r="D857" s="1" t="n">
        <f aca="false">COUNTIF(E857:AH857,"&gt;0")</f>
        <v>8</v>
      </c>
      <c r="G857" s="0" t="n">
        <v>6.952</v>
      </c>
      <c r="L857" s="0" t="n">
        <v>13.475</v>
      </c>
      <c r="N857" s="0" t="n">
        <v>17.177</v>
      </c>
      <c r="P857" s="0" t="n">
        <v>6.247</v>
      </c>
      <c r="U857" s="0" t="n">
        <v>31.695</v>
      </c>
      <c r="Y857" s="0" t="n">
        <v>3.16</v>
      </c>
      <c r="AA857" s="0" t="n">
        <v>1.711</v>
      </c>
      <c r="AC857" s="0" t="n">
        <v>8.929</v>
      </c>
      <c r="AI857" s="2" t="n">
        <f aca="false">AVERAGE(E857:AH857)</f>
        <v>11.16825</v>
      </c>
      <c r="AJ857" s="2" t="n">
        <f aca="false">STDEV(E857:AH857)</f>
        <v>9.73473155767533</v>
      </c>
      <c r="AK857" s="3" t="n">
        <f aca="false">AJ857/AI857</f>
        <v>0.871643413934621</v>
      </c>
      <c r="AL857" s="2" t="n">
        <f aca="false">AJ857/SQRT(D857)</f>
        <v>3.44174734873145</v>
      </c>
      <c r="AM857" s="2" t="n">
        <f aca="false">MEDIAN(E857:AH857)</f>
        <v>7.9405</v>
      </c>
      <c r="AN857" s="2" t="n">
        <f aca="false">MIN(E857:AH857)</f>
        <v>1.711</v>
      </c>
      <c r="AO857" s="2" t="n">
        <f aca="false">MAX(E857:AH857)</f>
        <v>31.695</v>
      </c>
    </row>
    <row r="858" customFormat="false" ht="12.75" hidden="false" customHeight="false" outlineLevel="0" collapsed="false">
      <c r="A858" s="0" t="n">
        <v>10078.357</v>
      </c>
      <c r="B858" s="0" t="n">
        <v>10077.366</v>
      </c>
      <c r="C858" s="0" t="n">
        <v>10079.196</v>
      </c>
      <c r="D858" s="1" t="n">
        <f aca="false">COUNTIF(E858:AH858,"&gt;0")</f>
        <v>7</v>
      </c>
      <c r="G858" s="0" t="n">
        <v>5.961</v>
      </c>
      <c r="P858" s="0" t="n">
        <v>6.002</v>
      </c>
      <c r="T858" s="0" t="n">
        <v>5.134</v>
      </c>
      <c r="U858" s="0" t="n">
        <v>33.009</v>
      </c>
      <c r="X858" s="0" t="n">
        <v>3.509</v>
      </c>
      <c r="Y858" s="0" t="n">
        <v>3.284</v>
      </c>
      <c r="AD858" s="0" t="n">
        <v>21.424</v>
      </c>
      <c r="AI858" s="2" t="n">
        <f aca="false">AVERAGE(E858:AH858)</f>
        <v>11.189</v>
      </c>
      <c r="AJ858" s="2" t="n">
        <f aca="false">STDEV(E858:AH858)</f>
        <v>11.4981087430354</v>
      </c>
      <c r="AK858" s="3" t="n">
        <f aca="false">AJ858/AI858</f>
        <v>1.02762612771788</v>
      </c>
      <c r="AL858" s="2" t="n">
        <f aca="false">AJ858/SQRT(D858)</f>
        <v>4.34587661166416</v>
      </c>
      <c r="AM858" s="2" t="n">
        <f aca="false">MEDIAN(E858:AH858)</f>
        <v>5.961</v>
      </c>
      <c r="AN858" s="2" t="n">
        <f aca="false">MIN(E858:AH858)</f>
        <v>3.284</v>
      </c>
      <c r="AO858" s="2" t="n">
        <f aca="false">MAX(E858:AH858)</f>
        <v>33.009</v>
      </c>
    </row>
    <row r="859" customFormat="false" ht="12.75" hidden="false" customHeight="false" outlineLevel="0" collapsed="false">
      <c r="A859" s="0" t="n">
        <v>10080.036</v>
      </c>
      <c r="B859" s="0" t="n">
        <v>10079.196</v>
      </c>
      <c r="C859" s="0" t="n">
        <v>10081.043</v>
      </c>
      <c r="D859" s="1" t="n">
        <f aca="false">COUNTIF(E859:AH859,"&gt;0")</f>
        <v>7</v>
      </c>
      <c r="F859" s="0" t="n">
        <v>9.496</v>
      </c>
      <c r="G859" s="0" t="n">
        <v>5.837</v>
      </c>
      <c r="P859" s="0" t="n">
        <v>5.974</v>
      </c>
      <c r="U859" s="0" t="n">
        <v>29.67</v>
      </c>
      <c r="X859" s="0" t="n">
        <v>3.635</v>
      </c>
      <c r="AD859" s="0" t="n">
        <v>20.831</v>
      </c>
      <c r="AG859" s="0" t="n">
        <v>3.085</v>
      </c>
      <c r="AI859" s="2" t="n">
        <f aca="false">AVERAGE(E859:AH859)</f>
        <v>11.2182857142857</v>
      </c>
      <c r="AJ859" s="2" t="n">
        <f aca="false">STDEV(E859:AH859)</f>
        <v>10.1320747417017</v>
      </c>
      <c r="AK859" s="3" t="n">
        <f aca="false">AJ859/AI859</f>
        <v>0.903174959147203</v>
      </c>
      <c r="AL859" s="2" t="n">
        <f aca="false">AJ859/SQRT(D859)</f>
        <v>3.82956429023737</v>
      </c>
      <c r="AM859" s="2" t="n">
        <f aca="false">MEDIAN(E859:AH859)</f>
        <v>5.974</v>
      </c>
      <c r="AN859" s="2" t="n">
        <f aca="false">MIN(E859:AH859)</f>
        <v>3.085</v>
      </c>
      <c r="AO859" s="2" t="n">
        <f aca="false">MAX(E859:AH859)</f>
        <v>29.67</v>
      </c>
    </row>
    <row r="860" customFormat="false" ht="12.75" hidden="false" customHeight="false" outlineLevel="0" collapsed="false">
      <c r="A860" s="0" t="n">
        <v>10082.05</v>
      </c>
      <c r="B860" s="0" t="n">
        <v>10081.043</v>
      </c>
      <c r="C860" s="0" t="n">
        <v>10082.831</v>
      </c>
      <c r="D860" s="1" t="n">
        <f aca="false">COUNTIF(E860:AH860,"&gt;0")</f>
        <v>5</v>
      </c>
      <c r="J860" s="0" t="n">
        <v>1.655</v>
      </c>
      <c r="R860" s="0" t="n">
        <v>47.145</v>
      </c>
      <c r="X860" s="0" t="n">
        <v>3.94</v>
      </c>
      <c r="Y860" s="0" t="n">
        <v>5.885</v>
      </c>
      <c r="AC860" s="0" t="n">
        <v>6.074</v>
      </c>
      <c r="AI860" s="2" t="n">
        <f aca="false">AVERAGE(E860:AH860)</f>
        <v>12.9398</v>
      </c>
      <c r="AJ860" s="2" t="n">
        <f aca="false">STDEV(E860:AH860)</f>
        <v>19.20448014657</v>
      </c>
      <c r="AK860" s="3" t="n">
        <f aca="false">AJ860/AI860</f>
        <v>1.48414041535186</v>
      </c>
      <c r="AL860" s="2" t="n">
        <f aca="false">AJ860/SQRT(D860)</f>
        <v>8.58850461605511</v>
      </c>
      <c r="AM860" s="2" t="n">
        <f aca="false">MEDIAN(E860:AH860)</f>
        <v>5.885</v>
      </c>
      <c r="AN860" s="2" t="n">
        <f aca="false">MIN(E860:AH860)</f>
        <v>1.655</v>
      </c>
      <c r="AO860" s="2" t="n">
        <f aca="false">MAX(E860:AH860)</f>
        <v>47.145</v>
      </c>
    </row>
    <row r="861" customFormat="false" ht="12.75" hidden="false" customHeight="false" outlineLevel="0" collapsed="false">
      <c r="A861" s="0" t="n">
        <v>10083.611</v>
      </c>
      <c r="B861" s="0" t="n">
        <v>10082.831</v>
      </c>
      <c r="C861" s="0" t="n">
        <v>10084.597</v>
      </c>
      <c r="D861" s="1" t="n">
        <f aca="false">COUNTIF(E861:AH861,"&gt;0")</f>
        <v>9</v>
      </c>
      <c r="J861" s="0" t="n">
        <v>1.515</v>
      </c>
      <c r="Q861" s="0" t="n">
        <v>1.737</v>
      </c>
      <c r="R861" s="0" t="n">
        <v>47.223</v>
      </c>
      <c r="T861" s="0" t="n">
        <v>3.071</v>
      </c>
      <c r="X861" s="0" t="n">
        <v>3.975</v>
      </c>
      <c r="Y861" s="0" t="n">
        <v>5.956</v>
      </c>
      <c r="Z861" s="0" t="n">
        <v>6.53</v>
      </c>
      <c r="AC861" s="0" t="n">
        <v>5.633</v>
      </c>
      <c r="AD861" s="0" t="n">
        <v>19.742</v>
      </c>
      <c r="AI861" s="2" t="n">
        <f aca="false">AVERAGE(E861:AH861)</f>
        <v>10.598</v>
      </c>
      <c r="AJ861" s="2" t="n">
        <f aca="false">STDEV(E861:AH861)</f>
        <v>14.7871964973081</v>
      </c>
      <c r="AK861" s="3" t="n">
        <f aca="false">AJ861/AI861</f>
        <v>1.39528179819853</v>
      </c>
      <c r="AL861" s="2" t="n">
        <f aca="false">AJ861/SQRT(D861)</f>
        <v>4.92906549910269</v>
      </c>
      <c r="AM861" s="2" t="n">
        <f aca="false">MEDIAN(E861:AH861)</f>
        <v>5.633</v>
      </c>
      <c r="AN861" s="2" t="n">
        <f aca="false">MIN(E861:AH861)</f>
        <v>1.515</v>
      </c>
      <c r="AO861" s="2" t="n">
        <f aca="false">MAX(E861:AH861)</f>
        <v>47.223</v>
      </c>
    </row>
    <row r="862" customFormat="false" ht="12.75" hidden="false" customHeight="false" outlineLevel="0" collapsed="false">
      <c r="A862" s="0" t="n">
        <v>10085.583</v>
      </c>
      <c r="B862" s="0" t="n">
        <v>10084.597</v>
      </c>
      <c r="C862" s="0" t="n">
        <v>10086.354</v>
      </c>
      <c r="D862" s="1" t="n">
        <f aca="false">COUNTIF(E862:AH862,"&gt;0")</f>
        <v>3</v>
      </c>
      <c r="P862" s="0" t="n">
        <v>4.259</v>
      </c>
      <c r="X862" s="0" t="n">
        <v>3.455</v>
      </c>
      <c r="Z862" s="0" t="n">
        <v>6.361</v>
      </c>
      <c r="AI862" s="2" t="n">
        <f aca="false">AVERAGE(E862:AH862)</f>
        <v>4.69166666666667</v>
      </c>
      <c r="AJ862" s="2" t="n">
        <f aca="false">STDEV(E862:AH862)</f>
        <v>1.50053634855452</v>
      </c>
      <c r="AK862" s="3" t="n">
        <f aca="false">AJ862/AI862</f>
        <v>0.319830127578228</v>
      </c>
      <c r="AL862" s="2" t="n">
        <f aca="false">AJ862/SQRT(D862)</f>
        <v>0.866335064766771</v>
      </c>
      <c r="AM862" s="2" t="n">
        <f aca="false">MEDIAN(E862:AH862)</f>
        <v>4.259</v>
      </c>
      <c r="AN862" s="2" t="n">
        <f aca="false">MIN(E862:AH862)</f>
        <v>3.455</v>
      </c>
      <c r="AO862" s="2" t="n">
        <f aca="false">MAX(E862:AH862)</f>
        <v>6.361</v>
      </c>
    </row>
    <row r="863" customFormat="false" ht="12.75" hidden="false" customHeight="false" outlineLevel="0" collapsed="false">
      <c r="A863" s="0" t="n">
        <v>10087.125</v>
      </c>
      <c r="B863" s="0" t="n">
        <v>10086.354</v>
      </c>
      <c r="C863" s="0" t="n">
        <v>10087.771</v>
      </c>
      <c r="D863" s="1" t="n">
        <f aca="false">COUNTIF(E863:AH863,"&gt;0")</f>
        <v>4</v>
      </c>
      <c r="J863" s="0" t="n">
        <v>2.018</v>
      </c>
      <c r="P863" s="0" t="n">
        <v>4.276</v>
      </c>
      <c r="T863" s="0" t="n">
        <v>2.891</v>
      </c>
      <c r="Y863" s="0" t="n">
        <v>4.314</v>
      </c>
      <c r="AI863" s="2" t="n">
        <f aca="false">AVERAGE(E863:AH863)</f>
        <v>3.37475</v>
      </c>
      <c r="AJ863" s="2" t="n">
        <f aca="false">STDEV(E863:AH863)</f>
        <v>1.12089647901431</v>
      </c>
      <c r="AK863" s="3" t="n">
        <f aca="false">AJ863/AI863</f>
        <v>0.332142078380415</v>
      </c>
      <c r="AL863" s="2" t="n">
        <f aca="false">AJ863/SQRT(D863)</f>
        <v>0.560448239507153</v>
      </c>
      <c r="AM863" s="2" t="n">
        <f aca="false">MEDIAN(E863:AH863)</f>
        <v>3.5835</v>
      </c>
      <c r="AN863" s="2" t="n">
        <f aca="false">MIN(E863:AH863)</f>
        <v>2.018</v>
      </c>
      <c r="AO863" s="2" t="n">
        <f aca="false">MAX(E863:AH863)</f>
        <v>4.314</v>
      </c>
    </row>
    <row r="864" customFormat="false" ht="12.75" hidden="false" customHeight="false" outlineLevel="0" collapsed="false">
      <c r="A864" s="0" t="n">
        <v>10088.417</v>
      </c>
      <c r="B864" s="0" t="n">
        <v>10087.771</v>
      </c>
      <c r="C864" s="0" t="n">
        <v>10089.369</v>
      </c>
      <c r="D864" s="1" t="n">
        <f aca="false">COUNTIF(E864:AH864,"&gt;0")</f>
        <v>3</v>
      </c>
      <c r="J864" s="0" t="n">
        <v>2.032</v>
      </c>
      <c r="Y864" s="0" t="n">
        <v>4.332</v>
      </c>
      <c r="AF864" s="0" t="n">
        <v>73.514</v>
      </c>
      <c r="AI864" s="2" t="n">
        <f aca="false">AVERAGE(E864:AH864)</f>
        <v>26.626</v>
      </c>
      <c r="AJ864" s="2" t="n">
        <f aca="false">STDEV(E864:AH864)</f>
        <v>40.6224803280154</v>
      </c>
      <c r="AK864" s="3" t="n">
        <f aca="false">AJ864/AI864</f>
        <v>1.52566965852984</v>
      </c>
      <c r="AL864" s="2" t="n">
        <f aca="false">AJ864/SQRT(D864)</f>
        <v>23.45339995253</v>
      </c>
      <c r="AM864" s="2" t="n">
        <f aca="false">MEDIAN(E864:AH864)</f>
        <v>4.332</v>
      </c>
      <c r="AN864" s="2" t="n">
        <f aca="false">MIN(E864:AH864)</f>
        <v>2.032</v>
      </c>
      <c r="AO864" s="2" t="n">
        <f aca="false">MAX(E864:AH864)</f>
        <v>73.514</v>
      </c>
    </row>
    <row r="865" customFormat="false" ht="12.75" hidden="false" customHeight="false" outlineLevel="0" collapsed="false">
      <c r="A865" s="0" t="n">
        <v>10090.321</v>
      </c>
      <c r="B865" s="0" t="n">
        <v>10089.369</v>
      </c>
      <c r="C865" s="0" t="n">
        <v>10091.518</v>
      </c>
      <c r="D865" s="1" t="n">
        <f aca="false">COUNTIF(E865:AH865,"&gt;0")</f>
        <v>7</v>
      </c>
      <c r="H865" s="0" t="n">
        <v>2.684</v>
      </c>
      <c r="J865" s="0" t="n">
        <v>2.037</v>
      </c>
      <c r="L865" s="0" t="n">
        <v>5.474</v>
      </c>
      <c r="Q865" s="0" t="n">
        <v>1.939</v>
      </c>
      <c r="Y865" s="0" t="n">
        <v>2.867</v>
      </c>
      <c r="AC865" s="0" t="n">
        <v>5.109</v>
      </c>
      <c r="AD865" s="0" t="n">
        <v>14.045</v>
      </c>
      <c r="AI865" s="2" t="n">
        <f aca="false">AVERAGE(E865:AH865)</f>
        <v>4.87928571428571</v>
      </c>
      <c r="AJ865" s="2" t="n">
        <f aca="false">STDEV(E865:AH865)</f>
        <v>4.2819235052441</v>
      </c>
      <c r="AK865" s="3" t="n">
        <f aca="false">AJ865/AI865</f>
        <v>0.87757179144221</v>
      </c>
      <c r="AL865" s="2" t="n">
        <f aca="false">AJ865/SQRT(D865)</f>
        <v>1.61841496112541</v>
      </c>
      <c r="AM865" s="2" t="n">
        <f aca="false">MEDIAN(E865:AH865)</f>
        <v>2.867</v>
      </c>
      <c r="AN865" s="2" t="n">
        <f aca="false">MIN(E865:AH865)</f>
        <v>1.939</v>
      </c>
      <c r="AO865" s="2" t="n">
        <f aca="false">MAX(E865:AH865)</f>
        <v>14.045</v>
      </c>
    </row>
    <row r="866" customFormat="false" ht="12.75" hidden="false" customHeight="false" outlineLevel="0" collapsed="false">
      <c r="A866" s="0" t="n">
        <v>10092.714</v>
      </c>
      <c r="B866" s="0" t="n">
        <v>10091.518</v>
      </c>
      <c r="C866" s="0" t="n">
        <v>10093.707</v>
      </c>
      <c r="D866" s="1" t="n">
        <f aca="false">COUNTIF(E866:AH866,"&gt;0")</f>
        <v>7</v>
      </c>
      <c r="H866" s="0" t="n">
        <v>2.66</v>
      </c>
      <c r="O866" s="0" t="n">
        <v>0.869</v>
      </c>
      <c r="T866" s="0" t="n">
        <v>4.527</v>
      </c>
      <c r="AA866" s="0" t="n">
        <v>1.37</v>
      </c>
      <c r="AC866" s="0" t="n">
        <v>5.186</v>
      </c>
      <c r="AD866" s="0" t="n">
        <v>14.499</v>
      </c>
      <c r="AE866" s="0" t="n">
        <v>11.07</v>
      </c>
      <c r="AI866" s="2" t="n">
        <f aca="false">AVERAGE(E866:AH866)</f>
        <v>5.74014285714286</v>
      </c>
      <c r="AJ866" s="2" t="n">
        <f aca="false">STDEV(E866:AH866)</f>
        <v>5.15133003629715</v>
      </c>
      <c r="AK866" s="3" t="n">
        <f aca="false">AJ866/AI866</f>
        <v>0.897421922154252</v>
      </c>
      <c r="AL866" s="2" t="n">
        <f aca="false">AJ866/SQRT(D866)</f>
        <v>1.94701974246565</v>
      </c>
      <c r="AM866" s="2" t="n">
        <f aca="false">MEDIAN(E866:AH866)</f>
        <v>4.527</v>
      </c>
      <c r="AN866" s="2" t="n">
        <f aca="false">MIN(E866:AH866)</f>
        <v>0.869</v>
      </c>
      <c r="AO866" s="2" t="n">
        <f aca="false">MAX(E866:AH866)</f>
        <v>14.499</v>
      </c>
    </row>
    <row r="867" customFormat="false" ht="12.75" hidden="false" customHeight="false" outlineLevel="0" collapsed="false">
      <c r="A867" s="0" t="n">
        <v>10094.7</v>
      </c>
      <c r="B867" s="0" t="n">
        <v>10093.707</v>
      </c>
      <c r="C867" s="0" t="n">
        <v>10095.439</v>
      </c>
      <c r="D867" s="1" t="n">
        <f aca="false">COUNTIF(E867:AH867,"&gt;0")</f>
        <v>5</v>
      </c>
      <c r="H867" s="0" t="n">
        <v>2.278</v>
      </c>
      <c r="L867" s="0" t="n">
        <v>6.657</v>
      </c>
      <c r="AC867" s="0" t="n">
        <v>5.887</v>
      </c>
      <c r="AD867" s="0" t="n">
        <v>13.742</v>
      </c>
      <c r="AE867" s="0" t="n">
        <v>11.299</v>
      </c>
      <c r="AI867" s="2" t="n">
        <f aca="false">AVERAGE(E867:AH867)</f>
        <v>7.9726</v>
      </c>
      <c r="AJ867" s="2" t="n">
        <f aca="false">STDEV(E867:AH867)</f>
        <v>4.55137103519368</v>
      </c>
      <c r="AK867" s="3" t="n">
        <f aca="false">AJ867/AI867</f>
        <v>0.570876631863342</v>
      </c>
      <c r="AL867" s="2" t="n">
        <f aca="false">AJ867/SQRT(D867)</f>
        <v>2.03543500510333</v>
      </c>
      <c r="AM867" s="2" t="n">
        <f aca="false">MEDIAN(E867:AH867)</f>
        <v>6.657</v>
      </c>
      <c r="AN867" s="2" t="n">
        <f aca="false">MIN(E867:AH867)</f>
        <v>2.278</v>
      </c>
      <c r="AO867" s="2" t="n">
        <f aca="false">MAX(E867:AH867)</f>
        <v>13.742</v>
      </c>
    </row>
    <row r="868" customFormat="false" ht="12.75" hidden="false" customHeight="false" outlineLevel="0" collapsed="false">
      <c r="A868" s="0" t="n">
        <v>10096.179</v>
      </c>
      <c r="B868" s="0" t="n">
        <v>10095.439</v>
      </c>
      <c r="C868" s="0" t="n">
        <v>10096.798</v>
      </c>
      <c r="D868" s="1" t="n">
        <f aca="false">COUNTIF(E868:AH868,"&gt;0")</f>
        <v>7</v>
      </c>
      <c r="G868" s="0" t="n">
        <v>20.475</v>
      </c>
      <c r="H868" s="0" t="n">
        <v>2.248</v>
      </c>
      <c r="N868" s="0" t="n">
        <v>43.461</v>
      </c>
      <c r="Q868" s="0" t="n">
        <v>2.911</v>
      </c>
      <c r="T868" s="0" t="n">
        <v>4.983</v>
      </c>
      <c r="Z868" s="0" t="n">
        <v>2.824</v>
      </c>
      <c r="AE868" s="0" t="n">
        <v>10.83</v>
      </c>
      <c r="AI868" s="2" t="n">
        <f aca="false">AVERAGE(E868:AH868)</f>
        <v>12.5331428571429</v>
      </c>
      <c r="AJ868" s="2" t="n">
        <f aca="false">STDEV(E868:AH868)</f>
        <v>15.1225441359203</v>
      </c>
      <c r="AK868" s="3" t="n">
        <f aca="false">AJ868/AI868</f>
        <v>1.20660430574297</v>
      </c>
      <c r="AL868" s="2" t="n">
        <f aca="false">AJ868/SQRT(D868)</f>
        <v>5.71578442489189</v>
      </c>
      <c r="AM868" s="2" t="n">
        <f aca="false">MEDIAN(E868:AH868)</f>
        <v>4.983</v>
      </c>
      <c r="AN868" s="2" t="n">
        <f aca="false">MIN(E868:AH868)</f>
        <v>2.248</v>
      </c>
      <c r="AO868" s="2" t="n">
        <f aca="false">MAX(E868:AH868)</f>
        <v>43.461</v>
      </c>
    </row>
    <row r="869" customFormat="false" ht="12.75" hidden="false" customHeight="false" outlineLevel="0" collapsed="false">
      <c r="A869" s="0" t="n">
        <v>10097.417</v>
      </c>
      <c r="B869" s="0" t="n">
        <v>10096.798</v>
      </c>
      <c r="C869" s="0" t="n">
        <v>10098.508</v>
      </c>
      <c r="D869" s="1" t="n">
        <f aca="false">COUNTIF(E869:AH869,"&gt;0")</f>
        <v>3</v>
      </c>
      <c r="N869" s="0" t="n">
        <v>43.66</v>
      </c>
      <c r="Q869" s="0" t="n">
        <v>2.742</v>
      </c>
      <c r="R869" s="0" t="n">
        <v>26.342</v>
      </c>
      <c r="AI869" s="2" t="n">
        <f aca="false">AVERAGE(E869:AH869)</f>
        <v>24.248</v>
      </c>
      <c r="AJ869" s="2" t="n">
        <f aca="false">STDEV(E869:AH869)</f>
        <v>20.5392139090083</v>
      </c>
      <c r="AK869" s="3" t="n">
        <f aca="false">AJ869/AI869</f>
        <v>0.847047752763457</v>
      </c>
      <c r="AL869" s="2" t="n">
        <f aca="false">AJ869/SQRT(D869)</f>
        <v>11.8583206793092</v>
      </c>
      <c r="AM869" s="2" t="n">
        <f aca="false">MEDIAN(E869:AH869)</f>
        <v>26.342</v>
      </c>
      <c r="AN869" s="2" t="n">
        <f aca="false">MIN(E869:AH869)</f>
        <v>2.742</v>
      </c>
      <c r="AO869" s="2" t="n">
        <f aca="false">MAX(E869:AH869)</f>
        <v>43.66</v>
      </c>
    </row>
    <row r="870" customFormat="false" ht="12.75" hidden="false" customHeight="false" outlineLevel="0" collapsed="false">
      <c r="A870" s="0" t="n">
        <v>10099.6</v>
      </c>
      <c r="B870" s="0" t="n">
        <v>10098.508</v>
      </c>
      <c r="C870" s="0" t="n">
        <v>10100.3</v>
      </c>
      <c r="D870" s="1" t="n">
        <f aca="false">COUNTIF(E870:AH870,"&gt;0")</f>
        <v>5</v>
      </c>
      <c r="L870" s="0" t="n">
        <v>8.79</v>
      </c>
      <c r="N870" s="0" t="n">
        <v>44.482</v>
      </c>
      <c r="Y870" s="0" t="n">
        <v>6.435</v>
      </c>
      <c r="Z870" s="0" t="n">
        <v>3.009</v>
      </c>
      <c r="AC870" s="0" t="n">
        <v>7.306</v>
      </c>
      <c r="AI870" s="2" t="n">
        <f aca="false">AVERAGE(E870:AH870)</f>
        <v>14.0044</v>
      </c>
      <c r="AJ870" s="2" t="n">
        <f aca="false">STDEV(E870:AH870)</f>
        <v>17.1692841231078</v>
      </c>
      <c r="AK870" s="3" t="n">
        <f aca="false">AJ870/AI870</f>
        <v>1.22599212555395</v>
      </c>
      <c r="AL870" s="2" t="n">
        <f aca="false">AJ870/SQRT(D870)</f>
        <v>7.67833728485536</v>
      </c>
      <c r="AM870" s="2" t="n">
        <f aca="false">MEDIAN(E870:AH870)</f>
        <v>7.306</v>
      </c>
      <c r="AN870" s="2" t="n">
        <f aca="false">MIN(E870:AH870)</f>
        <v>3.009</v>
      </c>
      <c r="AO870" s="2" t="n">
        <f aca="false">MAX(E870:AH870)</f>
        <v>44.482</v>
      </c>
    </row>
    <row r="871" customFormat="false" ht="12.75" hidden="false" customHeight="false" outlineLevel="0" collapsed="false">
      <c r="A871" s="0" t="n">
        <v>10101</v>
      </c>
      <c r="B871" s="0" t="n">
        <v>10100.3</v>
      </c>
      <c r="C871" s="0" t="n">
        <v>10102.047</v>
      </c>
      <c r="D871" s="1" t="n">
        <f aca="false">COUNTIF(E871:AH871,"&gt;0")</f>
        <v>4</v>
      </c>
      <c r="L871" s="0" t="n">
        <v>8.961</v>
      </c>
      <c r="R871" s="0" t="n">
        <v>32.427</v>
      </c>
      <c r="T871" s="0" t="n">
        <v>3.346</v>
      </c>
      <c r="Z871" s="0" t="n">
        <v>3.13</v>
      </c>
      <c r="AI871" s="2" t="n">
        <f aca="false">AVERAGE(E871:AH871)</f>
        <v>11.966</v>
      </c>
      <c r="AJ871" s="2" t="n">
        <f aca="false">STDEV(E871:AH871)</f>
        <v>13.905176997555</v>
      </c>
      <c r="AK871" s="3" t="n">
        <f aca="false">AJ871/AI871</f>
        <v>1.16205724532467</v>
      </c>
      <c r="AL871" s="2" t="n">
        <f aca="false">AJ871/SQRT(D871)</f>
        <v>6.95258849877751</v>
      </c>
      <c r="AM871" s="2" t="n">
        <f aca="false">MEDIAN(E871:AH871)</f>
        <v>6.1535</v>
      </c>
      <c r="AN871" s="2" t="n">
        <f aca="false">MIN(E871:AH871)</f>
        <v>3.13</v>
      </c>
      <c r="AO871" s="2" t="n">
        <f aca="false">MAX(E871:AH871)</f>
        <v>32.427</v>
      </c>
    </row>
    <row r="872" customFormat="false" ht="12.75" hidden="false" customHeight="false" outlineLevel="0" collapsed="false">
      <c r="A872" s="0" t="n">
        <v>10103.094</v>
      </c>
      <c r="B872" s="0" t="n">
        <v>10102.047</v>
      </c>
      <c r="C872" s="0" t="n">
        <v>10104.047</v>
      </c>
      <c r="D872" s="1" t="n">
        <f aca="false">COUNTIF(E872:AH872,"&gt;0")</f>
        <v>8</v>
      </c>
      <c r="E872" s="0" t="n">
        <v>10.767</v>
      </c>
      <c r="J872" s="0" t="n">
        <v>1.518</v>
      </c>
      <c r="L872" s="0" t="n">
        <v>8.948</v>
      </c>
      <c r="O872" s="0" t="n">
        <v>0.475</v>
      </c>
      <c r="P872" s="0" t="n">
        <v>4.273</v>
      </c>
      <c r="Q872" s="0" t="n">
        <v>1.704</v>
      </c>
      <c r="T872" s="0" t="n">
        <v>3.429</v>
      </c>
      <c r="Z872" s="0" t="n">
        <v>2.826</v>
      </c>
      <c r="AI872" s="2" t="n">
        <f aca="false">AVERAGE(E872:AH872)</f>
        <v>4.2425</v>
      </c>
      <c r="AJ872" s="2" t="n">
        <f aca="false">STDEV(E872:AH872)</f>
        <v>3.69248182121456</v>
      </c>
      <c r="AK872" s="3" t="n">
        <f aca="false">AJ872/AI872</f>
        <v>0.870355172943916</v>
      </c>
      <c r="AL872" s="2" t="n">
        <f aca="false">AJ872/SQRT(D872)</f>
        <v>1.30548946759443</v>
      </c>
      <c r="AM872" s="2" t="n">
        <f aca="false">MEDIAN(E872:AH872)</f>
        <v>3.1275</v>
      </c>
      <c r="AN872" s="2" t="n">
        <f aca="false">MIN(E872:AH872)</f>
        <v>0.475</v>
      </c>
      <c r="AO872" s="2" t="n">
        <f aca="false">MAX(E872:AH872)</f>
        <v>10.767</v>
      </c>
    </row>
    <row r="873" customFormat="false" ht="12.75" hidden="false" customHeight="false" outlineLevel="0" collapsed="false">
      <c r="A873" s="0" t="n">
        <v>10105</v>
      </c>
      <c r="B873" s="0" t="n">
        <v>10104.047</v>
      </c>
      <c r="C873" s="0" t="n">
        <v>10106.075</v>
      </c>
      <c r="D873" s="1" t="n">
        <f aca="false">COUNTIF(E873:AH873,"&gt;0")</f>
        <v>6</v>
      </c>
      <c r="E873" s="0" t="n">
        <v>10.081</v>
      </c>
      <c r="L873" s="0" t="n">
        <v>9.193</v>
      </c>
      <c r="P873" s="0" t="n">
        <v>4.318</v>
      </c>
      <c r="Q873" s="0" t="n">
        <v>1.657</v>
      </c>
      <c r="Z873" s="0" t="n">
        <v>2.801</v>
      </c>
      <c r="AG873" s="0" t="n">
        <v>3.983</v>
      </c>
      <c r="AI873" s="2" t="n">
        <f aca="false">AVERAGE(E873:AH873)</f>
        <v>5.33883333333333</v>
      </c>
      <c r="AJ873" s="2" t="n">
        <f aca="false">STDEV(E873:AH873)</f>
        <v>3.47043584678735</v>
      </c>
      <c r="AK873" s="3" t="n">
        <f aca="false">AJ873/AI873</f>
        <v>0.650036371264762</v>
      </c>
      <c r="AL873" s="2" t="n">
        <f aca="false">AJ873/SQRT(D873)</f>
        <v>1.41679950161545</v>
      </c>
      <c r="AM873" s="2" t="n">
        <f aca="false">MEDIAN(E873:AH873)</f>
        <v>4.1505</v>
      </c>
      <c r="AN873" s="2" t="n">
        <f aca="false">MIN(E873:AH873)</f>
        <v>1.657</v>
      </c>
      <c r="AO873" s="2" t="n">
        <f aca="false">MAX(E873:AH873)</f>
        <v>10.081</v>
      </c>
    </row>
    <row r="874" customFormat="false" ht="12.75" hidden="false" customHeight="false" outlineLevel="0" collapsed="false">
      <c r="A874" s="0" t="n">
        <v>10107.15</v>
      </c>
      <c r="B874" s="0" t="n">
        <v>10106.075</v>
      </c>
      <c r="C874" s="0" t="n">
        <v>10107.763</v>
      </c>
      <c r="D874" s="1" t="n">
        <f aca="false">COUNTIF(E874:AH874,"&gt;0")</f>
        <v>5</v>
      </c>
      <c r="J874" s="0" t="n">
        <v>1.532</v>
      </c>
      <c r="Q874" s="0" t="n">
        <v>1.648</v>
      </c>
      <c r="R874" s="0" t="n">
        <v>40.5</v>
      </c>
      <c r="T874" s="0" t="n">
        <v>2.944</v>
      </c>
      <c r="Y874" s="0" t="n">
        <v>4.528</v>
      </c>
      <c r="AI874" s="2" t="n">
        <f aca="false">AVERAGE(E874:AH874)</f>
        <v>10.2304</v>
      </c>
      <c r="AJ874" s="2" t="n">
        <f aca="false">STDEV(E874:AH874)</f>
        <v>16.964502845648</v>
      </c>
      <c r="AK874" s="3" t="n">
        <f aca="false">AJ874/AI874</f>
        <v>1.65824433508446</v>
      </c>
      <c r="AL874" s="2" t="n">
        <f aca="false">AJ874/SQRT(D874)</f>
        <v>7.58675631347152</v>
      </c>
      <c r="AM874" s="2" t="n">
        <f aca="false">MEDIAN(E874:AH874)</f>
        <v>2.944</v>
      </c>
      <c r="AN874" s="2" t="n">
        <f aca="false">MIN(E874:AH874)</f>
        <v>1.532</v>
      </c>
      <c r="AO874" s="2" t="n">
        <f aca="false">MAX(E874:AH874)</f>
        <v>40.5</v>
      </c>
    </row>
    <row r="875" customFormat="false" ht="12.75" hidden="false" customHeight="false" outlineLevel="0" collapsed="false">
      <c r="A875" s="0" t="n">
        <v>10108.375</v>
      </c>
      <c r="B875" s="0" t="n">
        <v>10107.763</v>
      </c>
      <c r="C875" s="0" t="n">
        <v>10109.729</v>
      </c>
      <c r="D875" s="1" t="n">
        <f aca="false">COUNTIF(E875:AH875,"&gt;0")</f>
        <v>8</v>
      </c>
      <c r="J875" s="0" t="n">
        <v>1.514</v>
      </c>
      <c r="L875" s="0" t="n">
        <v>9.377</v>
      </c>
      <c r="Q875" s="0" t="n">
        <v>1.761</v>
      </c>
      <c r="T875" s="0" t="n">
        <v>2.994</v>
      </c>
      <c r="Y875" s="0" t="n">
        <v>4.555</v>
      </c>
      <c r="Z875" s="0" t="n">
        <v>2.854</v>
      </c>
      <c r="AE875" s="0" t="n">
        <v>7.032</v>
      </c>
      <c r="AG875" s="0" t="n">
        <v>4.737</v>
      </c>
      <c r="AI875" s="2" t="n">
        <f aca="false">AVERAGE(E875:AH875)</f>
        <v>4.353</v>
      </c>
      <c r="AJ875" s="2" t="n">
        <f aca="false">STDEV(E875:AH875)</f>
        <v>2.71182974602547</v>
      </c>
      <c r="AK875" s="3" t="n">
        <f aca="false">AJ875/AI875</f>
        <v>0.622979495985636</v>
      </c>
      <c r="AL875" s="2" t="n">
        <f aca="false">AJ875/SQRT(D875)</f>
        <v>0.958776601419002</v>
      </c>
      <c r="AM875" s="2" t="n">
        <f aca="false">MEDIAN(E875:AH875)</f>
        <v>3.7745</v>
      </c>
      <c r="AN875" s="2" t="n">
        <f aca="false">MIN(E875:AH875)</f>
        <v>1.514</v>
      </c>
      <c r="AO875" s="2" t="n">
        <f aca="false">MAX(E875:AH875)</f>
        <v>9.377</v>
      </c>
    </row>
    <row r="876" customFormat="false" ht="12.75" hidden="false" customHeight="false" outlineLevel="0" collapsed="false">
      <c r="A876" s="0" t="n">
        <v>10111.083</v>
      </c>
      <c r="B876" s="0" t="n">
        <v>10109.729</v>
      </c>
      <c r="C876" s="0" t="n">
        <v>10112.479</v>
      </c>
      <c r="D876" s="1" t="n">
        <f aca="false">COUNTIF(E876:AH876,"&gt;0")</f>
        <v>9</v>
      </c>
      <c r="G876" s="0" t="n">
        <v>5.253</v>
      </c>
      <c r="H876" s="0" t="n">
        <v>2.197</v>
      </c>
      <c r="N876" s="0" t="n">
        <v>18.098</v>
      </c>
      <c r="Q876" s="0" t="n">
        <v>1.711</v>
      </c>
      <c r="R876" s="0" t="n">
        <v>35.893</v>
      </c>
      <c r="T876" s="0" t="n">
        <v>2.828</v>
      </c>
      <c r="Y876" s="0" t="n">
        <v>3.616</v>
      </c>
      <c r="Z876" s="0" t="n">
        <v>2.823</v>
      </c>
      <c r="AG876" s="0" t="n">
        <v>4.691</v>
      </c>
      <c r="AI876" s="2" t="n">
        <f aca="false">AVERAGE(E876:AH876)</f>
        <v>8.56777777777778</v>
      </c>
      <c r="AJ876" s="2" t="n">
        <f aca="false">STDEV(E876:AH876)</f>
        <v>11.4104113507991</v>
      </c>
      <c r="AK876" s="3" t="n">
        <f aca="false">AJ876/AI876</f>
        <v>1.33178189803128</v>
      </c>
      <c r="AL876" s="2" t="n">
        <f aca="false">AJ876/SQRT(D876)</f>
        <v>3.80347045026636</v>
      </c>
      <c r="AM876" s="2" t="n">
        <f aca="false">MEDIAN(E876:AH876)</f>
        <v>3.616</v>
      </c>
      <c r="AN876" s="2" t="n">
        <f aca="false">MIN(E876:AH876)</f>
        <v>1.711</v>
      </c>
      <c r="AO876" s="2" t="n">
        <f aca="false">MAX(E876:AH876)</f>
        <v>35.893</v>
      </c>
    </row>
    <row r="877" customFormat="false" ht="12.75" hidden="false" customHeight="false" outlineLevel="0" collapsed="false">
      <c r="A877" s="0" t="n">
        <v>10113.875</v>
      </c>
      <c r="B877" s="0" t="n">
        <v>10112.479</v>
      </c>
      <c r="C877" s="0" t="n">
        <v>10114.646</v>
      </c>
      <c r="D877" s="1" t="n">
        <f aca="false">COUNTIF(E877:AH877,"&gt;0")</f>
        <v>6</v>
      </c>
      <c r="G877" s="0" t="n">
        <v>5.532</v>
      </c>
      <c r="T877" s="0" t="n">
        <v>3.172</v>
      </c>
      <c r="Y877" s="0" t="n">
        <v>4.968</v>
      </c>
      <c r="Z877" s="0" t="n">
        <v>4.053</v>
      </c>
      <c r="AD877" s="0" t="n">
        <v>12.089</v>
      </c>
      <c r="AF877" s="0" t="n">
        <v>62.917</v>
      </c>
      <c r="AI877" s="2" t="n">
        <f aca="false">AVERAGE(E877:AH877)</f>
        <v>15.4551666666667</v>
      </c>
      <c r="AJ877" s="2" t="n">
        <f aca="false">STDEV(E877:AH877)</f>
        <v>23.4661125490923</v>
      </c>
      <c r="AK877" s="3" t="n">
        <f aca="false">AJ877/AI877</f>
        <v>1.51833448679033</v>
      </c>
      <c r="AL877" s="2" t="n">
        <f aca="false">AJ877/SQRT(D877)</f>
        <v>9.58000033199953</v>
      </c>
      <c r="AM877" s="2" t="n">
        <f aca="false">MEDIAN(E877:AH877)</f>
        <v>5.25</v>
      </c>
      <c r="AN877" s="2" t="n">
        <f aca="false">MIN(E877:AH877)</f>
        <v>3.172</v>
      </c>
      <c r="AO877" s="2" t="n">
        <f aca="false">MAX(E877:AH877)</f>
        <v>62.917</v>
      </c>
    </row>
    <row r="878" customFormat="false" ht="12.75" hidden="false" customHeight="false" outlineLevel="0" collapsed="false">
      <c r="A878" s="0" t="n">
        <v>10115.417</v>
      </c>
      <c r="B878" s="0" t="n">
        <v>10114.646</v>
      </c>
      <c r="C878" s="0" t="n">
        <v>10116.258</v>
      </c>
      <c r="D878" s="1" t="n">
        <f aca="false">COUNTIF(E878:AH878,"&gt;0")</f>
        <v>3</v>
      </c>
      <c r="L878" s="0" t="n">
        <v>7.798</v>
      </c>
      <c r="T878" s="0" t="n">
        <v>3.506</v>
      </c>
      <c r="AD878" s="0" t="n">
        <v>13.683</v>
      </c>
      <c r="AI878" s="2" t="n">
        <f aca="false">AVERAGE(E878:AH878)</f>
        <v>8.329</v>
      </c>
      <c r="AJ878" s="2" t="n">
        <f aca="false">STDEV(E878:AH878)</f>
        <v>5.10923702718909</v>
      </c>
      <c r="AK878" s="3" t="n">
        <f aca="false">AJ878/AI878</f>
        <v>0.613427425523963</v>
      </c>
      <c r="AL878" s="2" t="n">
        <f aca="false">AJ878/SQRT(D878)</f>
        <v>2.94981937300122</v>
      </c>
      <c r="AM878" s="2" t="n">
        <f aca="false">MEDIAN(E878:AH878)</f>
        <v>7.798</v>
      </c>
      <c r="AN878" s="2" t="n">
        <f aca="false">MIN(E878:AH878)</f>
        <v>3.506</v>
      </c>
      <c r="AO878" s="2" t="n">
        <f aca="false">MAX(E878:AH878)</f>
        <v>13.683</v>
      </c>
    </row>
    <row r="879" customFormat="false" ht="12.75" hidden="false" customHeight="false" outlineLevel="0" collapsed="false">
      <c r="A879" s="0" t="n">
        <v>10117.1</v>
      </c>
      <c r="B879" s="0" t="n">
        <v>10116.258</v>
      </c>
      <c r="C879" s="0" t="n">
        <v>10118.029</v>
      </c>
      <c r="D879" s="1" t="n">
        <f aca="false">COUNTIF(E879:AH879,"&gt;0")</f>
        <v>5</v>
      </c>
      <c r="G879" s="0" t="n">
        <v>6.459</v>
      </c>
      <c r="L879" s="0" t="n">
        <v>7.81</v>
      </c>
      <c r="T879" s="0" t="n">
        <v>3.902</v>
      </c>
      <c r="Z879" s="0" t="n">
        <v>4.816</v>
      </c>
      <c r="AF879" s="0" t="n">
        <v>62.715</v>
      </c>
      <c r="AI879" s="2" t="n">
        <f aca="false">AVERAGE(E879:AH879)</f>
        <v>17.1404</v>
      </c>
      <c r="AJ879" s="2" t="n">
        <f aca="false">STDEV(E879:AH879)</f>
        <v>25.5212602804015</v>
      </c>
      <c r="AK879" s="3" t="n">
        <f aca="false">AJ879/AI879</f>
        <v>1.48895359970605</v>
      </c>
      <c r="AL879" s="2" t="n">
        <f aca="false">AJ879/SQRT(D879)</f>
        <v>11.4134545716886</v>
      </c>
      <c r="AM879" s="2" t="n">
        <f aca="false">MEDIAN(E879:AH879)</f>
        <v>6.459</v>
      </c>
      <c r="AN879" s="2" t="n">
        <f aca="false">MIN(E879:AH879)</f>
        <v>3.902</v>
      </c>
      <c r="AO879" s="2" t="n">
        <f aca="false">MAX(E879:AH879)</f>
        <v>62.715</v>
      </c>
    </row>
    <row r="880" customFormat="false" ht="12.75" hidden="false" customHeight="false" outlineLevel="0" collapsed="false">
      <c r="A880" s="0" t="n">
        <v>10118.958</v>
      </c>
      <c r="B880" s="0" t="n">
        <v>10118.029</v>
      </c>
      <c r="C880" s="0" t="n">
        <v>10120.383</v>
      </c>
      <c r="D880" s="1" t="n">
        <f aca="false">COUNTIF(E880:AH880,"&gt;0")</f>
        <v>6</v>
      </c>
      <c r="L880" s="0" t="n">
        <v>7.097</v>
      </c>
      <c r="P880" s="0" t="n">
        <v>4.719</v>
      </c>
      <c r="Y880" s="0" t="n">
        <v>4.936</v>
      </c>
      <c r="Z880" s="0" t="n">
        <v>4.895</v>
      </c>
      <c r="AD880" s="0" t="n">
        <v>14.709</v>
      </c>
      <c r="AG880" s="0" t="n">
        <v>3.64</v>
      </c>
      <c r="AI880" s="2" t="n">
        <f aca="false">AVERAGE(E880:AH880)</f>
        <v>6.666</v>
      </c>
      <c r="AJ880" s="2" t="n">
        <f aca="false">STDEV(E880:AH880)</f>
        <v>4.09761969928884</v>
      </c>
      <c r="AK880" s="3" t="n">
        <f aca="false">AJ880/AI880</f>
        <v>0.61470442533586</v>
      </c>
      <c r="AL880" s="2" t="n">
        <f aca="false">AJ880/SQRT(D880)</f>
        <v>1.67284623720572</v>
      </c>
      <c r="AM880" s="2" t="n">
        <f aca="false">MEDIAN(E880:AH880)</f>
        <v>4.9155</v>
      </c>
      <c r="AN880" s="2" t="n">
        <f aca="false">MIN(E880:AH880)</f>
        <v>3.64</v>
      </c>
      <c r="AO880" s="2" t="n">
        <f aca="false">MAX(E880:AH880)</f>
        <v>14.709</v>
      </c>
    </row>
    <row r="881" customFormat="false" ht="12.75" hidden="false" customHeight="false" outlineLevel="0" collapsed="false">
      <c r="A881" s="0" t="n">
        <v>10121.808</v>
      </c>
      <c r="B881" s="0" t="n">
        <v>10120.383</v>
      </c>
      <c r="C881" s="0" t="n">
        <v>10123.418</v>
      </c>
      <c r="D881" s="1" t="n">
        <f aca="false">COUNTIF(E881:AH881,"&gt;0")</f>
        <v>13</v>
      </c>
      <c r="G881" s="0" t="n">
        <v>6.847</v>
      </c>
      <c r="H881" s="0" t="n">
        <v>2.639</v>
      </c>
      <c r="L881" s="0" t="n">
        <v>6.956</v>
      </c>
      <c r="N881" s="0" t="n">
        <v>34.735</v>
      </c>
      <c r="P881" s="0" t="n">
        <v>5.489</v>
      </c>
      <c r="U881" s="0" t="n">
        <v>21.824</v>
      </c>
      <c r="X881" s="0" t="n">
        <v>5.61</v>
      </c>
      <c r="Z881" s="0" t="n">
        <v>4.886</v>
      </c>
      <c r="AA881" s="0" t="n">
        <v>1.18</v>
      </c>
      <c r="AC881" s="0" t="n">
        <v>10.249</v>
      </c>
      <c r="AD881" s="0" t="n">
        <v>15.616</v>
      </c>
      <c r="AE881" s="0" t="n">
        <v>8.774</v>
      </c>
      <c r="AG881" s="0" t="n">
        <v>3.776</v>
      </c>
      <c r="AI881" s="2" t="n">
        <f aca="false">AVERAGE(E881:AH881)</f>
        <v>9.89084615384615</v>
      </c>
      <c r="AJ881" s="2" t="n">
        <f aca="false">STDEV(E881:AH881)</f>
        <v>9.31071651240435</v>
      </c>
      <c r="AK881" s="3" t="n">
        <f aca="false">AJ881/AI881</f>
        <v>0.941346813769192</v>
      </c>
      <c r="AL881" s="2" t="n">
        <f aca="false">AJ881/SQRT(D881)</f>
        <v>2.58232813821409</v>
      </c>
      <c r="AM881" s="2" t="n">
        <f aca="false">MEDIAN(E881:AH881)</f>
        <v>6.847</v>
      </c>
      <c r="AN881" s="2" t="n">
        <f aca="false">MIN(E881:AH881)</f>
        <v>1.18</v>
      </c>
      <c r="AO881" s="2" t="n">
        <f aca="false">MAX(E881:AH881)</f>
        <v>34.735</v>
      </c>
    </row>
    <row r="882" customFormat="false" ht="12.75" hidden="false" customHeight="false" outlineLevel="0" collapsed="false">
      <c r="A882" s="0" t="n">
        <v>10125.028</v>
      </c>
      <c r="B882" s="0" t="n">
        <v>10123.418</v>
      </c>
      <c r="C882" s="0" t="n">
        <v>10126.593</v>
      </c>
      <c r="D882" s="1" t="n">
        <f aca="false">COUNTIF(E882:AH882,"&gt;0")</f>
        <v>9</v>
      </c>
      <c r="G882" s="0" t="n">
        <v>5.165</v>
      </c>
      <c r="J882" s="0" t="n">
        <v>1.899</v>
      </c>
      <c r="L882" s="0" t="n">
        <v>7.336</v>
      </c>
      <c r="Q882" s="0" t="n">
        <v>2.405</v>
      </c>
      <c r="R882" s="0" t="n">
        <v>31.225</v>
      </c>
      <c r="U882" s="0" t="n">
        <v>21.294</v>
      </c>
      <c r="X882" s="0" t="n">
        <v>5.655</v>
      </c>
      <c r="Y882" s="0" t="n">
        <v>6.684</v>
      </c>
      <c r="AE882" s="0" t="n">
        <v>9.436</v>
      </c>
      <c r="AI882" s="2" t="n">
        <f aca="false">AVERAGE(E882:AH882)</f>
        <v>10.1221111111111</v>
      </c>
      <c r="AJ882" s="2" t="n">
        <f aca="false">STDEV(E882:AH882)</f>
        <v>9.75895860792078</v>
      </c>
      <c r="AK882" s="3" t="n">
        <f aca="false">AJ882/AI882</f>
        <v>0.964122849551444</v>
      </c>
      <c r="AL882" s="2" t="n">
        <f aca="false">AJ882/SQRT(D882)</f>
        <v>3.25298620264026</v>
      </c>
      <c r="AM882" s="2" t="n">
        <f aca="false">MEDIAN(E882:AH882)</f>
        <v>6.684</v>
      </c>
      <c r="AN882" s="2" t="n">
        <f aca="false">MIN(E882:AH882)</f>
        <v>1.899</v>
      </c>
      <c r="AO882" s="2" t="n">
        <f aca="false">MAX(E882:AH882)</f>
        <v>31.225</v>
      </c>
    </row>
    <row r="883" customFormat="false" ht="12.75" hidden="false" customHeight="false" outlineLevel="0" collapsed="false">
      <c r="A883" s="0" t="n">
        <v>10128.159</v>
      </c>
      <c r="B883" s="0" t="n">
        <v>10126.593</v>
      </c>
      <c r="C883" s="0" t="n">
        <v>10129.85</v>
      </c>
      <c r="D883" s="1" t="n">
        <f aca="false">COUNTIF(E883:AH883,"&gt;0")</f>
        <v>11</v>
      </c>
      <c r="G883" s="0" t="n">
        <v>5.162</v>
      </c>
      <c r="H883" s="0" t="n">
        <v>2.928</v>
      </c>
      <c r="J883" s="0" t="n">
        <v>2.088</v>
      </c>
      <c r="N883" s="0" t="n">
        <v>17.372</v>
      </c>
      <c r="P883" s="0" t="n">
        <v>7.644</v>
      </c>
      <c r="Y883" s="0" t="n">
        <v>6.11</v>
      </c>
      <c r="Z883" s="0" t="n">
        <v>3.036</v>
      </c>
      <c r="AD883" s="0" t="n">
        <v>12.643</v>
      </c>
      <c r="AE883" s="0" t="n">
        <v>9.487</v>
      </c>
      <c r="AF883" s="0" t="n">
        <v>60.796</v>
      </c>
      <c r="AG883" s="0" t="n">
        <v>4.9</v>
      </c>
      <c r="AI883" s="2" t="n">
        <f aca="false">AVERAGE(E883:AH883)</f>
        <v>12.0150909090909</v>
      </c>
      <c r="AJ883" s="2" t="n">
        <f aca="false">STDEV(E883:AH883)</f>
        <v>16.8177626838682</v>
      </c>
      <c r="AK883" s="3" t="n">
        <f aca="false">AJ883/AI883</f>
        <v>1.39971996975432</v>
      </c>
      <c r="AL883" s="2" t="n">
        <f aca="false">AJ883/SQRT(D883)</f>
        <v>5.07074623960283</v>
      </c>
      <c r="AM883" s="2" t="n">
        <f aca="false">MEDIAN(E883:AH883)</f>
        <v>6.11</v>
      </c>
      <c r="AN883" s="2" t="n">
        <f aca="false">MIN(E883:AH883)</f>
        <v>2.088</v>
      </c>
      <c r="AO883" s="2" t="n">
        <f aca="false">MAX(E883:AH883)</f>
        <v>60.796</v>
      </c>
    </row>
    <row r="884" customFormat="false" ht="12.75" hidden="false" customHeight="false" outlineLevel="0" collapsed="false">
      <c r="A884" s="0" t="n">
        <v>10131.542</v>
      </c>
      <c r="B884" s="0" t="n">
        <v>10129.85</v>
      </c>
      <c r="C884" s="0" t="n">
        <v>10132.896</v>
      </c>
      <c r="D884" s="1" t="n">
        <f aca="false">COUNTIF(E884:AH884,"&gt;0")</f>
        <v>6</v>
      </c>
      <c r="H884" s="0" t="n">
        <v>2.846</v>
      </c>
      <c r="J884" s="0" t="n">
        <v>2.183</v>
      </c>
      <c r="P884" s="0" t="n">
        <v>7.351</v>
      </c>
      <c r="Z884" s="0" t="n">
        <v>3.094</v>
      </c>
      <c r="AE884" s="0" t="n">
        <v>7.605</v>
      </c>
      <c r="AF884" s="0" t="n">
        <v>64.31</v>
      </c>
      <c r="AI884" s="2" t="n">
        <f aca="false">AVERAGE(E884:AH884)</f>
        <v>14.5648333333333</v>
      </c>
      <c r="AJ884" s="2" t="n">
        <f aca="false">STDEV(E884:AH884)</f>
        <v>24.4837952402536</v>
      </c>
      <c r="AK884" s="3" t="n">
        <f aca="false">AJ884/AI884</f>
        <v>1.68102131208186</v>
      </c>
      <c r="AL884" s="2" t="n">
        <f aca="false">AJ884/SQRT(D884)</f>
        <v>9.99546755090081</v>
      </c>
      <c r="AM884" s="2" t="n">
        <f aca="false">MEDIAN(E884:AH884)</f>
        <v>5.2225</v>
      </c>
      <c r="AN884" s="2" t="n">
        <f aca="false">MIN(E884:AH884)</f>
        <v>2.183</v>
      </c>
      <c r="AO884" s="2" t="n">
        <f aca="false">MAX(E884:AH884)</f>
        <v>64.31</v>
      </c>
    </row>
    <row r="885" customFormat="false" ht="12.75" hidden="false" customHeight="false" outlineLevel="0" collapsed="false">
      <c r="A885" s="0" t="n">
        <v>10134.25</v>
      </c>
      <c r="B885" s="0" t="n">
        <v>10132.896</v>
      </c>
      <c r="C885" s="0" t="n">
        <v>10136.019</v>
      </c>
      <c r="D885" s="1" t="n">
        <f aca="false">COUNTIF(E885:AH885,"&gt;0")</f>
        <v>6</v>
      </c>
      <c r="G885" s="0" t="n">
        <v>7.343</v>
      </c>
      <c r="J885" s="0" t="n">
        <v>2.177</v>
      </c>
      <c r="N885" s="0" t="n">
        <v>12.332</v>
      </c>
      <c r="P885" s="0" t="n">
        <v>7.491</v>
      </c>
      <c r="AE885" s="0" t="n">
        <v>7.779</v>
      </c>
      <c r="AF885" s="0" t="n">
        <v>68.37</v>
      </c>
      <c r="AI885" s="2" t="n">
        <f aca="false">AVERAGE(E885:AH885)</f>
        <v>17.582</v>
      </c>
      <c r="AJ885" s="2" t="n">
        <f aca="false">STDEV(E885:AH885)</f>
        <v>25.0880915176902</v>
      </c>
      <c r="AK885" s="3" t="n">
        <f aca="false">AJ885/AI885</f>
        <v>1.42691909439712</v>
      </c>
      <c r="AL885" s="2" t="n">
        <f aca="false">AJ885/SQRT(D885)</f>
        <v>10.242170473098</v>
      </c>
      <c r="AM885" s="2" t="n">
        <f aca="false">MEDIAN(E885:AH885)</f>
        <v>7.635</v>
      </c>
      <c r="AN885" s="2" t="n">
        <f aca="false">MIN(E885:AH885)</f>
        <v>2.177</v>
      </c>
      <c r="AO885" s="2" t="n">
        <f aca="false">MAX(E885:AH885)</f>
        <v>68.37</v>
      </c>
    </row>
    <row r="886" customFormat="false" ht="12.75" hidden="false" customHeight="false" outlineLevel="0" collapsed="false">
      <c r="A886" s="0" t="n">
        <v>10137.788</v>
      </c>
      <c r="B886" s="0" t="n">
        <v>10136.019</v>
      </c>
      <c r="C886" s="0" t="n">
        <v>10138.863</v>
      </c>
      <c r="D886" s="1" t="n">
        <f aca="false">COUNTIF(E886:AH886,"&gt;0")</f>
        <v>13</v>
      </c>
      <c r="G886" s="0" t="n">
        <v>7.364</v>
      </c>
      <c r="J886" s="0" t="n">
        <v>2.259</v>
      </c>
      <c r="N886" s="0" t="n">
        <v>13.711</v>
      </c>
      <c r="O886" s="0" t="n">
        <v>1.105</v>
      </c>
      <c r="P886" s="0" t="n">
        <v>9.265</v>
      </c>
      <c r="U886" s="0" t="n">
        <v>95.694</v>
      </c>
      <c r="X886" s="0" t="n">
        <v>42.518</v>
      </c>
      <c r="Y886" s="0" t="n">
        <v>13.504</v>
      </c>
      <c r="Z886" s="0" t="n">
        <v>5.658</v>
      </c>
      <c r="AD886" s="0" t="n">
        <v>32.737</v>
      </c>
      <c r="AE886" s="0" t="n">
        <v>10.688</v>
      </c>
      <c r="AF886" s="0" t="n">
        <v>69.892</v>
      </c>
      <c r="AG886" s="0" t="n">
        <v>7.41</v>
      </c>
      <c r="AI886" s="2" t="n">
        <f aca="false">AVERAGE(E886:AH886)</f>
        <v>23.985</v>
      </c>
      <c r="AJ886" s="2" t="n">
        <f aca="false">STDEV(E886:AH886)</f>
        <v>29.0989384686108</v>
      </c>
      <c r="AK886" s="3" t="n">
        <f aca="false">AJ886/AI886</f>
        <v>1.21321402829314</v>
      </c>
      <c r="AL886" s="2" t="n">
        <f aca="false">AJ886/SQRT(D886)</f>
        <v>8.07059343924215</v>
      </c>
      <c r="AM886" s="2" t="n">
        <f aca="false">MEDIAN(E886:AH886)</f>
        <v>10.688</v>
      </c>
      <c r="AN886" s="2" t="n">
        <f aca="false">MIN(E886:AH886)</f>
        <v>1.105</v>
      </c>
      <c r="AO886" s="2" t="n">
        <f aca="false">MAX(E886:AH886)</f>
        <v>95.694</v>
      </c>
    </row>
    <row r="887" customFormat="false" ht="12.75" hidden="false" customHeight="false" outlineLevel="0" collapsed="false">
      <c r="A887" s="0" t="n">
        <v>10139.938</v>
      </c>
      <c r="B887" s="0" t="n">
        <v>10138.863</v>
      </c>
      <c r="C887" s="0" t="n">
        <v>10141.066</v>
      </c>
      <c r="D887" s="1" t="n">
        <f aca="false">COUNTIF(E887:AH887,"&gt;0")</f>
        <v>12</v>
      </c>
      <c r="F887" s="0" t="n">
        <v>15.505</v>
      </c>
      <c r="G887" s="0" t="n">
        <v>7.133</v>
      </c>
      <c r="H887" s="0" t="n">
        <v>3.234</v>
      </c>
      <c r="J887" s="0" t="n">
        <v>2.809</v>
      </c>
      <c r="L887" s="0" t="n">
        <v>19.602</v>
      </c>
      <c r="O887" s="0" t="n">
        <v>1.181</v>
      </c>
      <c r="R887" s="0" t="n">
        <v>91.546</v>
      </c>
      <c r="T887" s="0" t="n">
        <v>10.732</v>
      </c>
      <c r="AA887" s="0" t="n">
        <v>2.475</v>
      </c>
      <c r="AC887" s="0" t="n">
        <v>11.64</v>
      </c>
      <c r="AD887" s="0" t="n">
        <v>32.926</v>
      </c>
      <c r="AF887" s="0" t="n">
        <v>71.191</v>
      </c>
      <c r="AI887" s="2" t="n">
        <f aca="false">AVERAGE(E887:AH887)</f>
        <v>22.4978333333333</v>
      </c>
      <c r="AJ887" s="2" t="n">
        <f aca="false">STDEV(E887:AH887)</f>
        <v>29.2499855192919</v>
      </c>
      <c r="AK887" s="3" t="n">
        <f aca="false">AJ887/AI887</f>
        <v>1.30012455359221</v>
      </c>
      <c r="AL887" s="2" t="n">
        <f aca="false">AJ887/SQRT(D887)</f>
        <v>8.44374350667793</v>
      </c>
      <c r="AM887" s="2" t="n">
        <f aca="false">MEDIAN(E887:AH887)</f>
        <v>11.186</v>
      </c>
      <c r="AN887" s="2" t="n">
        <f aca="false">MIN(E887:AH887)</f>
        <v>1.181</v>
      </c>
      <c r="AO887" s="2" t="n">
        <f aca="false">MAX(E887:AH887)</f>
        <v>91.546</v>
      </c>
    </row>
    <row r="888" customFormat="false" ht="12.75" hidden="false" customHeight="false" outlineLevel="0" collapsed="false">
      <c r="A888" s="0" t="n">
        <v>10142.194</v>
      </c>
      <c r="B888" s="0" t="n">
        <v>10141.066</v>
      </c>
      <c r="C888" s="0" t="n">
        <v>10143.368</v>
      </c>
      <c r="D888" s="1" t="n">
        <f aca="false">COUNTIF(E888:AH888,"&gt;0")</f>
        <v>9</v>
      </c>
      <c r="H888" s="0" t="n">
        <v>3.286</v>
      </c>
      <c r="J888" s="0" t="n">
        <v>2.869</v>
      </c>
      <c r="P888" s="0" t="n">
        <v>12.287</v>
      </c>
      <c r="Q888" s="0" t="n">
        <v>7.447</v>
      </c>
      <c r="T888" s="0" t="n">
        <v>10.765</v>
      </c>
      <c r="Z888" s="0" t="n">
        <v>7.012</v>
      </c>
      <c r="AA888" s="0" t="n">
        <v>1.806</v>
      </c>
      <c r="AC888" s="0" t="n">
        <v>12.29</v>
      </c>
      <c r="AE888" s="0" t="n">
        <v>8.758</v>
      </c>
      <c r="AI888" s="2" t="n">
        <f aca="false">AVERAGE(E888:AH888)</f>
        <v>7.39111111111111</v>
      </c>
      <c r="AJ888" s="2" t="n">
        <f aca="false">STDEV(E888:AH888)</f>
        <v>4.02899014780517</v>
      </c>
      <c r="AK888" s="3" t="n">
        <f aca="false">AJ888/AI888</f>
        <v>0.545112918374121</v>
      </c>
      <c r="AL888" s="2" t="n">
        <f aca="false">AJ888/SQRT(D888)</f>
        <v>1.34299671593506</v>
      </c>
      <c r="AM888" s="2" t="n">
        <f aca="false">MEDIAN(E888:AH888)</f>
        <v>7.447</v>
      </c>
      <c r="AN888" s="2" t="n">
        <f aca="false">MIN(E888:AH888)</f>
        <v>1.806</v>
      </c>
      <c r="AO888" s="2" t="n">
        <f aca="false">MAX(E888:AH888)</f>
        <v>12.29</v>
      </c>
    </row>
    <row r="889" customFormat="false" ht="12.75" hidden="false" customHeight="false" outlineLevel="0" collapsed="false">
      <c r="A889" s="0" t="n">
        <v>10144.542</v>
      </c>
      <c r="B889" s="0" t="n">
        <v>10143.368</v>
      </c>
      <c r="C889" s="0" t="n">
        <v>10145.521</v>
      </c>
      <c r="D889" s="1" t="n">
        <f aca="false">COUNTIF(E889:AH889,"&gt;0")</f>
        <v>6</v>
      </c>
      <c r="H889" s="0" t="n">
        <v>3.244</v>
      </c>
      <c r="J889" s="0" t="n">
        <v>2.655</v>
      </c>
      <c r="N889" s="0" t="n">
        <v>13.494</v>
      </c>
      <c r="O889" s="0" t="n">
        <v>0.968</v>
      </c>
      <c r="P889" s="0" t="n">
        <v>12.099</v>
      </c>
      <c r="AC889" s="0" t="n">
        <v>10.561</v>
      </c>
      <c r="AI889" s="2" t="n">
        <f aca="false">AVERAGE(E889:AH889)</f>
        <v>7.17016666666667</v>
      </c>
      <c r="AJ889" s="2" t="n">
        <f aca="false">STDEV(E889:AH889)</f>
        <v>5.47814572338731</v>
      </c>
      <c r="AK889" s="3" t="n">
        <f aca="false">AJ889/AI889</f>
        <v>0.764019300814111</v>
      </c>
      <c r="AL889" s="2" t="n">
        <f aca="false">AJ889/SQRT(D889)</f>
        <v>2.23644362648479</v>
      </c>
      <c r="AM889" s="2" t="n">
        <f aca="false">MEDIAN(E889:AH889)</f>
        <v>6.9025</v>
      </c>
      <c r="AN889" s="2" t="n">
        <f aca="false">MIN(E889:AH889)</f>
        <v>0.968</v>
      </c>
      <c r="AO889" s="2" t="n">
        <f aca="false">MAX(E889:AH889)</f>
        <v>13.494</v>
      </c>
    </row>
    <row r="890" customFormat="false" ht="12.75" hidden="false" customHeight="false" outlineLevel="0" collapsed="false">
      <c r="A890" s="0" t="n">
        <v>10146.5</v>
      </c>
      <c r="B890" s="0" t="n">
        <v>10145.521</v>
      </c>
      <c r="C890" s="0" t="n">
        <v>10147.667</v>
      </c>
      <c r="D890" s="1" t="n">
        <f aca="false">COUNTIF(E890:AH890,"&gt;0")</f>
        <v>3</v>
      </c>
      <c r="G890" s="0" t="n">
        <v>5.192</v>
      </c>
      <c r="N890" s="0" t="n">
        <v>14.741</v>
      </c>
      <c r="AF890" s="0" t="n">
        <v>79.248</v>
      </c>
      <c r="AI890" s="2" t="n">
        <f aca="false">AVERAGE(E890:AH890)</f>
        <v>33.0603333333333</v>
      </c>
      <c r="AJ890" s="2" t="n">
        <f aca="false">STDEV(E890:AH890)</f>
        <v>40.2836351926354</v>
      </c>
      <c r="AK890" s="3" t="n">
        <f aca="false">AJ890/AI890</f>
        <v>1.21848847640078</v>
      </c>
      <c r="AL890" s="2" t="n">
        <f aca="false">AJ890/SQRT(D890)</f>
        <v>23.2577676224047</v>
      </c>
      <c r="AM890" s="2" t="n">
        <f aca="false">MEDIAN(E890:AH890)</f>
        <v>14.741</v>
      </c>
      <c r="AN890" s="2" t="n">
        <f aca="false">MIN(E890:AH890)</f>
        <v>5.192</v>
      </c>
      <c r="AO890" s="2" t="n">
        <f aca="false">MAX(E890:AH890)</f>
        <v>79.248</v>
      </c>
    </row>
    <row r="891" customFormat="false" ht="12.75" hidden="false" customHeight="false" outlineLevel="0" collapsed="false">
      <c r="A891" s="0" t="n">
        <v>10148.833</v>
      </c>
      <c r="B891" s="0" t="n">
        <v>10147.667</v>
      </c>
      <c r="C891" s="0" t="n">
        <v>10150.292</v>
      </c>
      <c r="D891" s="1" t="n">
        <f aca="false">COUNTIF(E891:AH891,"&gt;0")</f>
        <v>6</v>
      </c>
      <c r="N891" s="0" t="n">
        <v>14.189</v>
      </c>
      <c r="O891" s="0" t="n">
        <v>0.772</v>
      </c>
      <c r="U891" s="0" t="n">
        <v>39.512</v>
      </c>
      <c r="Y891" s="0" t="n">
        <v>3.88</v>
      </c>
      <c r="Z891" s="0" t="n">
        <v>4.074</v>
      </c>
      <c r="AF891" s="0" t="n">
        <v>72.16</v>
      </c>
      <c r="AI891" s="2" t="n">
        <f aca="false">AVERAGE(E891:AH891)</f>
        <v>22.4311666666667</v>
      </c>
      <c r="AJ891" s="2" t="n">
        <f aca="false">STDEV(E891:AH891)</f>
        <v>28.223734327099</v>
      </c>
      <c r="AK891" s="3" t="n">
        <f aca="false">AJ891/AI891</f>
        <v>1.25823746693658</v>
      </c>
      <c r="AL891" s="2" t="n">
        <f aca="false">AJ891/SQRT(D891)</f>
        <v>11.5222912895444</v>
      </c>
      <c r="AM891" s="2" t="n">
        <f aca="false">MEDIAN(E891:AH891)</f>
        <v>9.1315</v>
      </c>
      <c r="AN891" s="2" t="n">
        <f aca="false">MIN(E891:AH891)</f>
        <v>0.772</v>
      </c>
      <c r="AO891" s="2" t="n">
        <f aca="false">MAX(E891:AH891)</f>
        <v>72.16</v>
      </c>
    </row>
    <row r="892" customFormat="false" ht="12.75" hidden="false" customHeight="false" outlineLevel="0" collapsed="false">
      <c r="A892" s="0" t="n">
        <v>10151.75</v>
      </c>
      <c r="B892" s="0" t="n">
        <v>10150.292</v>
      </c>
      <c r="C892" s="0" t="n">
        <v>10152.839</v>
      </c>
      <c r="D892" s="1" t="n">
        <f aca="false">COUNTIF(E892:AH892,"&gt;0")</f>
        <v>4</v>
      </c>
      <c r="N892" s="0" t="n">
        <v>14.662</v>
      </c>
      <c r="Q892" s="0" t="n">
        <v>4.071</v>
      </c>
      <c r="T892" s="0" t="n">
        <v>5.233</v>
      </c>
      <c r="Z892" s="0" t="n">
        <v>4.349</v>
      </c>
      <c r="AI892" s="2" t="n">
        <f aca="false">AVERAGE(E892:AH892)</f>
        <v>7.07875</v>
      </c>
      <c r="AJ892" s="2" t="n">
        <f aca="false">STDEV(E892:AH892)</f>
        <v>5.07971681461346</v>
      </c>
      <c r="AK892" s="3" t="n">
        <f aca="false">AJ892/AI892</f>
        <v>0.717600821418111</v>
      </c>
      <c r="AL892" s="2" t="n">
        <f aca="false">AJ892/SQRT(D892)</f>
        <v>2.53985840730673</v>
      </c>
      <c r="AM892" s="2" t="n">
        <f aca="false">MEDIAN(E892:AH892)</f>
        <v>4.791</v>
      </c>
      <c r="AN892" s="2" t="n">
        <f aca="false">MIN(E892:AH892)</f>
        <v>4.071</v>
      </c>
      <c r="AO892" s="2" t="n">
        <f aca="false">MAX(E892:AH892)</f>
        <v>14.662</v>
      </c>
    </row>
    <row r="893" customFormat="false" ht="12.75" hidden="false" customHeight="false" outlineLevel="0" collapsed="false">
      <c r="A893" s="0" t="n">
        <v>10153.929</v>
      </c>
      <c r="B893" s="0" t="n">
        <v>10152.839</v>
      </c>
      <c r="C893" s="0" t="n">
        <v>10155.417</v>
      </c>
      <c r="D893" s="1" t="n">
        <f aca="false">COUNTIF(E893:AH893,"&gt;0")</f>
        <v>13</v>
      </c>
      <c r="K893" s="0" t="n">
        <v>34.054</v>
      </c>
      <c r="N893" s="0" t="n">
        <v>14.353</v>
      </c>
      <c r="O893" s="0" t="n">
        <v>0.862</v>
      </c>
      <c r="Q893" s="0" t="n">
        <v>4.289</v>
      </c>
      <c r="T893" s="0" t="n">
        <v>5.901</v>
      </c>
      <c r="U893" s="0" t="n">
        <v>59.489</v>
      </c>
      <c r="W893" s="0" t="n">
        <v>13.775</v>
      </c>
      <c r="Z893" s="0" t="n">
        <v>4.401</v>
      </c>
      <c r="AA893" s="0" t="n">
        <v>1.546</v>
      </c>
      <c r="AD893" s="0" t="n">
        <v>15.388</v>
      </c>
      <c r="AE893" s="0" t="n">
        <v>72.527</v>
      </c>
      <c r="AF893" s="0" t="n">
        <v>61.019</v>
      </c>
      <c r="AG893" s="0" t="n">
        <v>42.996</v>
      </c>
      <c r="AI893" s="2" t="n">
        <f aca="false">AVERAGE(E893:AH893)</f>
        <v>25.4307692307692</v>
      </c>
      <c r="AJ893" s="2" t="n">
        <f aca="false">STDEV(E893:AH893)</f>
        <v>25.5467103170964</v>
      </c>
      <c r="AK893" s="3" t="n">
        <f aca="false">AJ893/AI893</f>
        <v>1.00455908687917</v>
      </c>
      <c r="AL893" s="2" t="n">
        <f aca="false">AJ893/SQRT(D893)</f>
        <v>7.08538261290124</v>
      </c>
      <c r="AM893" s="2" t="n">
        <f aca="false">MEDIAN(E893:AH893)</f>
        <v>14.353</v>
      </c>
      <c r="AN893" s="2" t="n">
        <f aca="false">MIN(E893:AH893)</f>
        <v>0.862</v>
      </c>
      <c r="AO893" s="2" t="n">
        <f aca="false">MAX(E893:AH893)</f>
        <v>72.527</v>
      </c>
    </row>
    <row r="894" customFormat="false" ht="12.75" hidden="false" customHeight="false" outlineLevel="0" collapsed="false">
      <c r="A894" s="0" t="n">
        <v>10156.906</v>
      </c>
      <c r="B894" s="0" t="n">
        <v>10155.417</v>
      </c>
      <c r="C894" s="0" t="n">
        <v>10157.859</v>
      </c>
      <c r="D894" s="1" t="n">
        <f aca="false">COUNTIF(E894:AH894,"&gt;0")</f>
        <v>8</v>
      </c>
      <c r="L894" s="0" t="n">
        <v>14.339</v>
      </c>
      <c r="O894" s="0" t="n">
        <v>0.887</v>
      </c>
      <c r="Q894" s="0" t="n">
        <v>4.318</v>
      </c>
      <c r="R894" s="0" t="n">
        <v>76.212</v>
      </c>
      <c r="T894" s="0" t="n">
        <v>6.794</v>
      </c>
      <c r="W894" s="0" t="n">
        <v>13.788</v>
      </c>
      <c r="Y894" s="0" t="n">
        <v>10.819</v>
      </c>
      <c r="AA894" s="0" t="n">
        <v>1.771</v>
      </c>
      <c r="AI894" s="2" t="n">
        <f aca="false">AVERAGE(E894:AH894)</f>
        <v>16.116</v>
      </c>
      <c r="AJ894" s="2" t="n">
        <f aca="false">STDEV(E894:AH894)</f>
        <v>24.8192284097863</v>
      </c>
      <c r="AK894" s="3" t="n">
        <f aca="false">AJ894/AI894</f>
        <v>1.54003651090756</v>
      </c>
      <c r="AL894" s="2" t="n">
        <f aca="false">AJ894/SQRT(D894)</f>
        <v>8.77492235618885</v>
      </c>
      <c r="AM894" s="2" t="n">
        <f aca="false">MEDIAN(E894:AH894)</f>
        <v>8.8065</v>
      </c>
      <c r="AN894" s="2" t="n">
        <f aca="false">MIN(E894:AH894)</f>
        <v>0.887</v>
      </c>
      <c r="AO894" s="2" t="n">
        <f aca="false">MAX(E894:AH894)</f>
        <v>76.212</v>
      </c>
    </row>
    <row r="895" customFormat="false" ht="12.75" hidden="false" customHeight="false" outlineLevel="0" collapsed="false">
      <c r="A895" s="0" t="n">
        <v>10158.813</v>
      </c>
      <c r="B895" s="0" t="n">
        <v>10157.859</v>
      </c>
      <c r="C895" s="0" t="n">
        <v>10160.226</v>
      </c>
      <c r="D895" s="1" t="n">
        <f aca="false">COUNTIF(E895:AH895,"&gt;0")</f>
        <v>8</v>
      </c>
      <c r="J895" s="0" t="n">
        <v>1.52</v>
      </c>
      <c r="L895" s="0" t="n">
        <v>14.232</v>
      </c>
      <c r="P895" s="0" t="n">
        <v>11.632</v>
      </c>
      <c r="T895" s="0" t="n">
        <v>6.683</v>
      </c>
      <c r="Z895" s="0" t="n">
        <v>5.512</v>
      </c>
      <c r="AA895" s="0" t="n">
        <v>1.765</v>
      </c>
      <c r="AC895" s="0" t="n">
        <v>13.237</v>
      </c>
      <c r="AD895" s="0" t="n">
        <v>17.203</v>
      </c>
      <c r="AI895" s="2" t="n">
        <f aca="false">AVERAGE(E895:AH895)</f>
        <v>8.973</v>
      </c>
      <c r="AJ895" s="2" t="n">
        <f aca="false">STDEV(E895:AH895)</f>
        <v>5.92050977534874</v>
      </c>
      <c r="AK895" s="3" t="n">
        <f aca="false">AJ895/AI895</f>
        <v>0.659813861066393</v>
      </c>
      <c r="AL895" s="2" t="n">
        <f aca="false">AJ895/SQRT(D895)</f>
        <v>2.09321630511517</v>
      </c>
      <c r="AM895" s="2" t="n">
        <f aca="false">MEDIAN(E895:AH895)</f>
        <v>9.1575</v>
      </c>
      <c r="AN895" s="2" t="n">
        <f aca="false">MIN(E895:AH895)</f>
        <v>1.52</v>
      </c>
      <c r="AO895" s="2" t="n">
        <f aca="false">MAX(E895:AH895)</f>
        <v>17.203</v>
      </c>
    </row>
    <row r="896" customFormat="false" ht="12.75" hidden="false" customHeight="false" outlineLevel="0" collapsed="false">
      <c r="A896" s="0" t="n">
        <v>10161.639</v>
      </c>
      <c r="B896" s="0" t="n">
        <v>10160.226</v>
      </c>
      <c r="C896" s="0" t="n">
        <v>10164.226</v>
      </c>
      <c r="D896" s="1" t="n">
        <f aca="false">COUNTIF(E896:AH896,"&gt;0")</f>
        <v>9</v>
      </c>
      <c r="F896" s="0" t="n">
        <v>7.8</v>
      </c>
      <c r="J896" s="0" t="n">
        <v>1.6</v>
      </c>
      <c r="N896" s="0" t="n">
        <v>20.299</v>
      </c>
      <c r="O896" s="0" t="n">
        <v>0.787</v>
      </c>
      <c r="U896" s="0" t="n">
        <v>21.365</v>
      </c>
      <c r="Z896" s="0" t="n">
        <v>5.817</v>
      </c>
      <c r="AA896" s="0" t="n">
        <v>1.665</v>
      </c>
      <c r="AC896" s="0" t="n">
        <v>12.893</v>
      </c>
      <c r="AD896" s="0" t="n">
        <v>17.639</v>
      </c>
      <c r="AI896" s="2" t="n">
        <f aca="false">AVERAGE(E896:AH896)</f>
        <v>9.985</v>
      </c>
      <c r="AJ896" s="2" t="n">
        <f aca="false">STDEV(E896:AH896)</f>
        <v>8.28555560901018</v>
      </c>
      <c r="AK896" s="3" t="n">
        <f aca="false">AJ896/AI896</f>
        <v>0.829800261292957</v>
      </c>
      <c r="AL896" s="2" t="n">
        <f aca="false">AJ896/SQRT(D896)</f>
        <v>2.76185186967006</v>
      </c>
      <c r="AM896" s="2" t="n">
        <f aca="false">MEDIAN(E896:AH896)</f>
        <v>7.8</v>
      </c>
      <c r="AN896" s="2" t="n">
        <f aca="false">MIN(E896:AH896)</f>
        <v>0.787</v>
      </c>
      <c r="AO896" s="2" t="n">
        <f aca="false">MAX(E896:AH896)</f>
        <v>21.365</v>
      </c>
    </row>
    <row r="897" customFormat="false" ht="12.75" hidden="false" customHeight="false" outlineLevel="0" collapsed="false">
      <c r="A897" s="0" t="n">
        <v>10166.813</v>
      </c>
      <c r="B897" s="0" t="n">
        <v>10164.226</v>
      </c>
      <c r="C897" s="0" t="n">
        <v>10169.078</v>
      </c>
      <c r="D897" s="1" t="n">
        <f aca="false">COUNTIF(E897:AH897,"&gt;0")</f>
        <v>8</v>
      </c>
      <c r="F897" s="0" t="n">
        <v>7.758</v>
      </c>
      <c r="N897" s="0" t="n">
        <v>17.605</v>
      </c>
      <c r="R897" s="0" t="n">
        <v>23.359</v>
      </c>
      <c r="U897" s="0" t="n">
        <v>13.124</v>
      </c>
      <c r="X897" s="0" t="n">
        <v>3.353</v>
      </c>
      <c r="Y897" s="0" t="n">
        <v>5.191</v>
      </c>
      <c r="AA897" s="0" t="n">
        <v>1.365</v>
      </c>
      <c r="AG897" s="0" t="n">
        <v>7.29</v>
      </c>
      <c r="AI897" s="2" t="n">
        <f aca="false">AVERAGE(E897:AH897)</f>
        <v>9.880625</v>
      </c>
      <c r="AJ897" s="2" t="n">
        <f aca="false">STDEV(E897:AH897)</f>
        <v>7.56105867374782</v>
      </c>
      <c r="AK897" s="3" t="n">
        <f aca="false">AJ897/AI897</f>
        <v>0.765240930988457</v>
      </c>
      <c r="AL897" s="2" t="n">
        <f aca="false">AJ897/SQRT(D897)</f>
        <v>2.67323793057822</v>
      </c>
      <c r="AM897" s="2" t="n">
        <f aca="false">MEDIAN(E897:AH897)</f>
        <v>7.524</v>
      </c>
      <c r="AN897" s="2" t="n">
        <f aca="false">MIN(E897:AH897)</f>
        <v>1.365</v>
      </c>
      <c r="AO897" s="2" t="n">
        <f aca="false">MAX(E897:AH897)</f>
        <v>23.359</v>
      </c>
    </row>
    <row r="898" customFormat="false" ht="12.75" hidden="false" customHeight="false" outlineLevel="0" collapsed="false">
      <c r="A898" s="0" t="n">
        <v>10171.344</v>
      </c>
      <c r="B898" s="0" t="n">
        <v>10169.078</v>
      </c>
      <c r="C898" s="0" t="n">
        <v>10172.797</v>
      </c>
      <c r="D898" s="1" t="n">
        <f aca="false">COUNTIF(E898:AH898,"&gt;0")</f>
        <v>8</v>
      </c>
      <c r="G898" s="0" t="n">
        <v>6.233</v>
      </c>
      <c r="J898" s="0" t="n">
        <v>1.528</v>
      </c>
      <c r="L898" s="0" t="n">
        <v>6.865</v>
      </c>
      <c r="R898" s="0" t="n">
        <v>22.544</v>
      </c>
      <c r="X898" s="0" t="n">
        <v>3.489</v>
      </c>
      <c r="Y898" s="0" t="n">
        <v>7.14</v>
      </c>
      <c r="Z898" s="0" t="n">
        <v>2.642</v>
      </c>
      <c r="AG898" s="0" t="n">
        <v>6.255</v>
      </c>
      <c r="AI898" s="2" t="n">
        <f aca="false">AVERAGE(E898:AH898)</f>
        <v>7.087</v>
      </c>
      <c r="AJ898" s="2" t="n">
        <f aca="false">STDEV(E898:AH898)</f>
        <v>6.59002050723018</v>
      </c>
      <c r="AK898" s="3" t="n">
        <f aca="false">AJ898/AI898</f>
        <v>0.929874489520274</v>
      </c>
      <c r="AL898" s="2" t="n">
        <f aca="false">AJ898/SQRT(D898)</f>
        <v>2.32992409441044</v>
      </c>
      <c r="AM898" s="2" t="n">
        <f aca="false">MEDIAN(E898:AH898)</f>
        <v>6.244</v>
      </c>
      <c r="AN898" s="2" t="n">
        <f aca="false">MIN(E898:AH898)</f>
        <v>1.528</v>
      </c>
      <c r="AO898" s="2" t="n">
        <f aca="false">MAX(E898:AH898)</f>
        <v>22.544</v>
      </c>
    </row>
    <row r="899" customFormat="false" ht="12.75" hidden="false" customHeight="false" outlineLevel="0" collapsed="false">
      <c r="A899" s="0" t="n">
        <v>10174.25</v>
      </c>
      <c r="B899" s="0" t="n">
        <v>10172.797</v>
      </c>
      <c r="C899" s="0" t="n">
        <v>10175.05</v>
      </c>
      <c r="D899" s="1" t="n">
        <f aca="false">COUNTIF(E899:AH899,"&gt;0")</f>
        <v>5</v>
      </c>
      <c r="Q899" s="0" t="n">
        <v>2.466</v>
      </c>
      <c r="R899" s="0" t="n">
        <v>23.043</v>
      </c>
      <c r="U899" s="0" t="n">
        <v>18.452</v>
      </c>
      <c r="Y899" s="0" t="n">
        <v>8.082</v>
      </c>
      <c r="AG899" s="0" t="n">
        <v>5.014</v>
      </c>
      <c r="AI899" s="2" t="n">
        <f aca="false">AVERAGE(E899:AH899)</f>
        <v>11.4114</v>
      </c>
      <c r="AJ899" s="2" t="n">
        <f aca="false">STDEV(E899:AH899)</f>
        <v>8.90078618999468</v>
      </c>
      <c r="AK899" s="3" t="n">
        <f aca="false">AJ899/AI899</f>
        <v>0.779990727692893</v>
      </c>
      <c r="AL899" s="2" t="n">
        <f aca="false">AJ899/SQRT(D899)</f>
        <v>3.98055259480389</v>
      </c>
      <c r="AM899" s="2" t="n">
        <f aca="false">MEDIAN(E899:AH899)</f>
        <v>8.082</v>
      </c>
      <c r="AN899" s="2" t="n">
        <f aca="false">MIN(E899:AH899)</f>
        <v>2.466</v>
      </c>
      <c r="AO899" s="2" t="n">
        <f aca="false">MAX(E899:AH899)</f>
        <v>23.043</v>
      </c>
    </row>
    <row r="900" customFormat="false" ht="12.75" hidden="false" customHeight="false" outlineLevel="0" collapsed="false">
      <c r="A900" s="0" t="n">
        <v>10175.85</v>
      </c>
      <c r="B900" s="0" t="n">
        <v>10175.05</v>
      </c>
      <c r="C900" s="0" t="n">
        <v>10177.014</v>
      </c>
      <c r="D900" s="1" t="n">
        <f aca="false">COUNTIF(E900:AH900,"&gt;0")</f>
        <v>5</v>
      </c>
      <c r="G900" s="0" t="n">
        <v>5.249</v>
      </c>
      <c r="H900" s="0" t="n">
        <v>2.236</v>
      </c>
      <c r="L900" s="0" t="n">
        <v>5.557</v>
      </c>
      <c r="Q900" s="0" t="n">
        <v>2.514</v>
      </c>
      <c r="R900" s="0" t="n">
        <v>24.867</v>
      </c>
      <c r="AI900" s="2" t="n">
        <f aca="false">AVERAGE(E900:AH900)</f>
        <v>8.0846</v>
      </c>
      <c r="AJ900" s="2" t="n">
        <f aca="false">STDEV(E900:AH900)</f>
        <v>9.50415757971216</v>
      </c>
      <c r="AK900" s="3" t="n">
        <f aca="false">AJ900/AI900</f>
        <v>1.175587855888</v>
      </c>
      <c r="AL900" s="2" t="n">
        <f aca="false">AJ900/SQRT(D900)</f>
        <v>4.25038848342125</v>
      </c>
      <c r="AM900" s="2" t="n">
        <f aca="false">MEDIAN(E900:AH900)</f>
        <v>5.249</v>
      </c>
      <c r="AN900" s="2" t="n">
        <f aca="false">MIN(E900:AH900)</f>
        <v>2.236</v>
      </c>
      <c r="AO900" s="2" t="n">
        <f aca="false">MAX(E900:AH900)</f>
        <v>24.867</v>
      </c>
    </row>
    <row r="901" customFormat="false" ht="12.75" hidden="false" customHeight="false" outlineLevel="0" collapsed="false">
      <c r="A901" s="0" t="n">
        <v>10178.179</v>
      </c>
      <c r="B901" s="0" t="n">
        <v>10177.014</v>
      </c>
      <c r="C901" s="0" t="n">
        <v>10179.548</v>
      </c>
      <c r="D901" s="1" t="n">
        <f aca="false">COUNTIF(E901:AH901,"&gt;0")</f>
        <v>7</v>
      </c>
      <c r="J901" s="0" t="n">
        <v>1.792</v>
      </c>
      <c r="L901" s="0" t="n">
        <v>5.443</v>
      </c>
      <c r="N901" s="0" t="n">
        <v>14.63</v>
      </c>
      <c r="Q901" s="0" t="n">
        <v>2.736</v>
      </c>
      <c r="R901" s="0" t="n">
        <v>24.495</v>
      </c>
      <c r="Y901" s="0" t="n">
        <v>5.231</v>
      </c>
      <c r="AG901" s="0" t="n">
        <v>4.964</v>
      </c>
      <c r="AI901" s="2" t="n">
        <f aca="false">AVERAGE(E901:AH901)</f>
        <v>8.47014285714286</v>
      </c>
      <c r="AJ901" s="2" t="n">
        <f aca="false">STDEV(E901:AH901)</f>
        <v>8.20738032562911</v>
      </c>
      <c r="AK901" s="3" t="n">
        <f aca="false">AJ901/AI901</f>
        <v>0.968977792234973</v>
      </c>
      <c r="AL901" s="2" t="n">
        <f aca="false">AJ901/SQRT(D901)</f>
        <v>3.10209817956271</v>
      </c>
      <c r="AM901" s="2" t="n">
        <f aca="false">MEDIAN(E901:AH901)</f>
        <v>5.231</v>
      </c>
      <c r="AN901" s="2" t="n">
        <f aca="false">MIN(E901:AH901)</f>
        <v>1.792</v>
      </c>
      <c r="AO901" s="2" t="n">
        <f aca="false">MAX(E901:AH901)</f>
        <v>24.495</v>
      </c>
    </row>
    <row r="902" customFormat="false" ht="12.75" hidden="false" customHeight="false" outlineLevel="0" collapsed="false">
      <c r="A902" s="0" t="n">
        <v>10180.917</v>
      </c>
      <c r="B902" s="0" t="n">
        <v>10179.548</v>
      </c>
      <c r="C902" s="0" t="n">
        <v>10182.033</v>
      </c>
      <c r="D902" s="1" t="n">
        <f aca="false">COUNTIF(E902:AH902,"&gt;0")</f>
        <v>3</v>
      </c>
      <c r="U902" s="0" t="n">
        <v>34.423</v>
      </c>
      <c r="AC902" s="0" t="n">
        <v>5.373</v>
      </c>
      <c r="AG902" s="0" t="n">
        <v>4.915</v>
      </c>
      <c r="AI902" s="2" t="n">
        <f aca="false">AVERAGE(E902:AH902)</f>
        <v>14.9036666666667</v>
      </c>
      <c r="AJ902" s="2" t="n">
        <f aca="false">STDEV(E902:AH902)</f>
        <v>16.9057895802986</v>
      </c>
      <c r="AK902" s="3" t="n">
        <f aca="false">AJ902/AI902</f>
        <v>1.13433760687294</v>
      </c>
      <c r="AL902" s="2" t="n">
        <f aca="false">AJ902/SQRT(D902)</f>
        <v>9.76056216504858</v>
      </c>
      <c r="AM902" s="2" t="n">
        <f aca="false">MEDIAN(E902:AH902)</f>
        <v>5.373</v>
      </c>
      <c r="AN902" s="2" t="n">
        <f aca="false">MIN(E902:AH902)</f>
        <v>4.915</v>
      </c>
      <c r="AO902" s="2" t="n">
        <f aca="false">MAX(E902:AH902)</f>
        <v>34.423</v>
      </c>
    </row>
    <row r="903" customFormat="false" ht="12.75" hidden="false" customHeight="false" outlineLevel="0" collapsed="false">
      <c r="A903" s="0" t="n">
        <v>10183.15</v>
      </c>
      <c r="B903" s="0" t="n">
        <v>10182.033</v>
      </c>
      <c r="C903" s="0" t="n">
        <v>10184.919</v>
      </c>
      <c r="D903" s="1" t="n">
        <f aca="false">COUNTIF(E903:AH903,"&gt;0")</f>
        <v>5</v>
      </c>
      <c r="G903" s="0" t="n">
        <v>7.083</v>
      </c>
      <c r="N903" s="0" t="n">
        <v>17.212</v>
      </c>
      <c r="Y903" s="0" t="n">
        <v>3.814</v>
      </c>
      <c r="AF903" s="0" t="n">
        <v>169.869</v>
      </c>
      <c r="AG903" s="0" t="n">
        <v>4.891</v>
      </c>
      <c r="AI903" s="2" t="n">
        <f aca="false">AVERAGE(E903:AH903)</f>
        <v>40.5738</v>
      </c>
      <c r="AJ903" s="2" t="n">
        <f aca="false">STDEV(E903:AH903)</f>
        <v>72.4727556375498</v>
      </c>
      <c r="AK903" s="3" t="n">
        <f aca="false">AJ903/AI903</f>
        <v>1.78619591060117</v>
      </c>
      <c r="AL903" s="2" t="n">
        <f aca="false">AJ903/SQRT(D903)</f>
        <v>32.4108016244585</v>
      </c>
      <c r="AM903" s="2" t="n">
        <f aca="false">MEDIAN(E903:AH903)</f>
        <v>7.083</v>
      </c>
      <c r="AN903" s="2" t="n">
        <f aca="false">MIN(E903:AH903)</f>
        <v>3.814</v>
      </c>
      <c r="AO903" s="2" t="n">
        <f aca="false">MAX(E903:AH903)</f>
        <v>169.869</v>
      </c>
    </row>
    <row r="904" customFormat="false" ht="12.75" hidden="false" customHeight="false" outlineLevel="0" collapsed="false">
      <c r="A904" s="0" t="n">
        <v>10186.688</v>
      </c>
      <c r="B904" s="0" t="n">
        <v>10184.919</v>
      </c>
      <c r="C904" s="0" t="n">
        <v>10187.802</v>
      </c>
      <c r="D904" s="1" t="n">
        <f aca="false">COUNTIF(E904:AH904,"&gt;0")</f>
        <v>4</v>
      </c>
      <c r="G904" s="0" t="n">
        <v>7.331</v>
      </c>
      <c r="L904" s="0" t="n">
        <v>3.365</v>
      </c>
      <c r="Y904" s="0" t="n">
        <v>4.271</v>
      </c>
      <c r="AF904" s="0" t="n">
        <v>185.786</v>
      </c>
      <c r="AI904" s="2" t="n">
        <f aca="false">AVERAGE(E904:AH904)</f>
        <v>50.18825</v>
      </c>
      <c r="AJ904" s="2" t="n">
        <f aca="false">STDEV(E904:AH904)</f>
        <v>90.4144241271823</v>
      </c>
      <c r="AK904" s="3" t="n">
        <f aca="false">AJ904/AI904</f>
        <v>1.80150581315711</v>
      </c>
      <c r="AL904" s="2" t="n">
        <f aca="false">AJ904/SQRT(D904)</f>
        <v>45.2072120635911</v>
      </c>
      <c r="AM904" s="2" t="n">
        <f aca="false">MEDIAN(E904:AH904)</f>
        <v>5.801</v>
      </c>
      <c r="AN904" s="2" t="n">
        <f aca="false">MIN(E904:AH904)</f>
        <v>3.365</v>
      </c>
      <c r="AO904" s="2" t="n">
        <f aca="false">MAX(E904:AH904)</f>
        <v>185.786</v>
      </c>
    </row>
    <row r="905" customFormat="false" ht="12.75" hidden="false" customHeight="false" outlineLevel="0" collapsed="false">
      <c r="A905" s="0" t="n">
        <v>10188.917</v>
      </c>
      <c r="B905" s="0" t="n">
        <v>10187.802</v>
      </c>
      <c r="C905" s="0" t="n">
        <v>10190.375</v>
      </c>
      <c r="D905" s="1" t="n">
        <f aca="false">COUNTIF(E905:AH905,"&gt;0")</f>
        <v>6</v>
      </c>
      <c r="G905" s="0" t="n">
        <v>7.261</v>
      </c>
      <c r="L905" s="0" t="n">
        <v>3.458</v>
      </c>
      <c r="M905" s="0" t="n">
        <v>7.477</v>
      </c>
      <c r="N905" s="0" t="n">
        <v>6.993</v>
      </c>
      <c r="Y905" s="0" t="n">
        <v>4.371</v>
      </c>
      <c r="AG905" s="0" t="n">
        <v>3.103</v>
      </c>
      <c r="AI905" s="2" t="n">
        <f aca="false">AVERAGE(E905:AH905)</f>
        <v>5.44383333333333</v>
      </c>
      <c r="AJ905" s="2" t="n">
        <f aca="false">STDEV(E905:AH905)</f>
        <v>2.02038535103249</v>
      </c>
      <c r="AK905" s="3" t="n">
        <f aca="false">AJ905/AI905</f>
        <v>0.371132844692616</v>
      </c>
      <c r="AL905" s="2" t="n">
        <f aca="false">AJ905/SQRT(D905)</f>
        <v>0.824818865637245</v>
      </c>
      <c r="AM905" s="2" t="n">
        <f aca="false">MEDIAN(E905:AH905)</f>
        <v>5.682</v>
      </c>
      <c r="AN905" s="2" t="n">
        <f aca="false">MIN(E905:AH905)</f>
        <v>3.103</v>
      </c>
      <c r="AO905" s="2" t="n">
        <f aca="false">MAX(E905:AH905)</f>
        <v>7.477</v>
      </c>
    </row>
    <row r="906" customFormat="false" ht="12.75" hidden="false" customHeight="false" outlineLevel="0" collapsed="false">
      <c r="A906" s="0" t="n">
        <v>10191.833</v>
      </c>
      <c r="B906" s="0" t="n">
        <v>10190.375</v>
      </c>
      <c r="C906" s="0" t="n">
        <v>10192.823</v>
      </c>
      <c r="D906" s="1" t="n">
        <f aca="false">COUNTIF(E906:AH906,"&gt;0")</f>
        <v>3</v>
      </c>
      <c r="L906" s="0" t="n">
        <v>3.487</v>
      </c>
      <c r="N906" s="0" t="n">
        <v>14.277</v>
      </c>
      <c r="AF906" s="0" t="n">
        <v>224.234</v>
      </c>
      <c r="AI906" s="2" t="n">
        <f aca="false">AVERAGE(E906:AH906)</f>
        <v>80.666</v>
      </c>
      <c r="AJ906" s="2" t="n">
        <f aca="false">STDEV(E906:AH906)</f>
        <v>124.450528295383</v>
      </c>
      <c r="AK906" s="3" t="n">
        <f aca="false">AJ906/AI906</f>
        <v>1.54278789447082</v>
      </c>
      <c r="AL906" s="2" t="n">
        <f aca="false">AJ906/SQRT(D906)</f>
        <v>71.8515460121307</v>
      </c>
      <c r="AM906" s="2" t="n">
        <f aca="false">MEDIAN(E906:AH906)</f>
        <v>14.277</v>
      </c>
      <c r="AN906" s="2" t="n">
        <f aca="false">MIN(E906:AH906)</f>
        <v>3.487</v>
      </c>
      <c r="AO906" s="2" t="n">
        <f aca="false">MAX(E906:AH906)</f>
        <v>224.234</v>
      </c>
    </row>
    <row r="907" customFormat="false" ht="12.75" hidden="false" customHeight="false" outlineLevel="0" collapsed="false">
      <c r="A907" s="0" t="n">
        <v>10193.813</v>
      </c>
      <c r="B907" s="0" t="n">
        <v>10192.823</v>
      </c>
      <c r="C907" s="0" t="n">
        <v>10194.156</v>
      </c>
      <c r="D907" s="1" t="n">
        <f aca="false">COUNTIF(E907:AH907,"&gt;0")</f>
        <v>4</v>
      </c>
      <c r="L907" s="0" t="n">
        <v>4.273</v>
      </c>
      <c r="N907" s="0" t="n">
        <v>14.256</v>
      </c>
      <c r="X907" s="0" t="n">
        <v>9.677</v>
      </c>
      <c r="AF907" s="0" t="n">
        <v>226.021</v>
      </c>
      <c r="AI907" s="2" t="n">
        <f aca="false">AVERAGE(E907:AH907)</f>
        <v>63.55675</v>
      </c>
      <c r="AJ907" s="2" t="n">
        <f aca="false">STDEV(E907:AH907)</f>
        <v>108.386325940668</v>
      </c>
      <c r="AK907" s="3" t="n">
        <f aca="false">AJ907/AI907</f>
        <v>1.70534720451672</v>
      </c>
      <c r="AL907" s="2" t="n">
        <f aca="false">AJ907/SQRT(D907)</f>
        <v>54.1931629703339</v>
      </c>
      <c r="AM907" s="2" t="n">
        <f aca="false">MEDIAN(E907:AH907)</f>
        <v>11.9665</v>
      </c>
      <c r="AN907" s="2" t="n">
        <f aca="false">MIN(E907:AH907)</f>
        <v>4.273</v>
      </c>
      <c r="AO907" s="2" t="n">
        <f aca="false">MAX(E907:AH907)</f>
        <v>226.021</v>
      </c>
    </row>
    <row r="908" customFormat="false" ht="12.75" hidden="false" customHeight="false" outlineLevel="0" collapsed="false">
      <c r="A908" s="0" t="n">
        <v>10194.5</v>
      </c>
      <c r="B908" s="0" t="n">
        <v>10194.156</v>
      </c>
      <c r="C908" s="0" t="n">
        <v>10196.056</v>
      </c>
      <c r="D908" s="1" t="n">
        <f aca="false">COUNTIF(E908:AH908,"&gt;0")</f>
        <v>1</v>
      </c>
      <c r="AF908" s="0" t="n">
        <v>226.604</v>
      </c>
      <c r="AI908" s="2" t="n">
        <f aca="false">AVERAGE(E908:AH908)</f>
        <v>226.604</v>
      </c>
      <c r="AJ908" s="2" t="e">
        <f aca="false">STDEV(E908:AH908)</f>
        <v>#DIV/0!</v>
      </c>
      <c r="AK908" s="3" t="e">
        <f aca="false">AJ908/AI908</f>
        <v>#DIV/0!</v>
      </c>
      <c r="AL908" s="2" t="e">
        <f aca="false">AJ908/SQRT(D908)</f>
        <v>#DIV/0!</v>
      </c>
      <c r="AM908" s="2" t="n">
        <f aca="false">MEDIAN(E908:AH908)</f>
        <v>226.604</v>
      </c>
      <c r="AN908" s="2" t="n">
        <f aca="false">MIN(E908:AH908)</f>
        <v>226.604</v>
      </c>
      <c r="AO908" s="2" t="n">
        <f aca="false">MAX(E908:AH908)</f>
        <v>226.604</v>
      </c>
    </row>
    <row r="909" customFormat="false" ht="12.75" hidden="false" customHeight="false" outlineLevel="0" collapsed="false">
      <c r="A909" s="0" t="n">
        <v>10197.611</v>
      </c>
      <c r="B909" s="0" t="n">
        <v>10196.056</v>
      </c>
      <c r="C909" s="0" t="n">
        <v>10199.069</v>
      </c>
      <c r="D909" s="1" t="n">
        <f aca="false">COUNTIF(E909:AH909,"&gt;0")</f>
        <v>9</v>
      </c>
      <c r="H909" s="0" t="n">
        <v>2.382</v>
      </c>
      <c r="J909" s="0" t="n">
        <v>2.487</v>
      </c>
      <c r="L909" s="0" t="n">
        <v>3.687</v>
      </c>
      <c r="N909" s="0" t="n">
        <v>17.681</v>
      </c>
      <c r="U909" s="0" t="n">
        <v>14.135</v>
      </c>
      <c r="X909" s="0" t="n">
        <v>9.548</v>
      </c>
      <c r="Y909" s="0" t="n">
        <v>8.214</v>
      </c>
      <c r="Z909" s="0" t="n">
        <v>2.723</v>
      </c>
      <c r="AF909" s="0" t="n">
        <v>226.382</v>
      </c>
      <c r="AI909" s="2" t="n">
        <f aca="false">AVERAGE(E909:AH909)</f>
        <v>31.9154444444444</v>
      </c>
      <c r="AJ909" s="2" t="n">
        <f aca="false">STDEV(E909:AH909)</f>
        <v>73.1311898698345</v>
      </c>
      <c r="AK909" s="3" t="n">
        <f aca="false">AJ909/AI909</f>
        <v>2.29140440131218</v>
      </c>
      <c r="AL909" s="2" t="n">
        <f aca="false">AJ909/SQRT(D909)</f>
        <v>24.3770632899448</v>
      </c>
      <c r="AM909" s="2" t="n">
        <f aca="false">MEDIAN(E909:AH909)</f>
        <v>8.214</v>
      </c>
      <c r="AN909" s="2" t="n">
        <f aca="false">MIN(E909:AH909)</f>
        <v>2.382</v>
      </c>
      <c r="AO909" s="2" t="n">
        <f aca="false">MAX(E909:AH909)</f>
        <v>226.382</v>
      </c>
    </row>
    <row r="910" customFormat="false" ht="12.75" hidden="false" customHeight="false" outlineLevel="0" collapsed="false">
      <c r="A910" s="0" t="n">
        <v>10200.528</v>
      </c>
      <c r="B910" s="0" t="n">
        <v>10199.069</v>
      </c>
      <c r="C910" s="0" t="n">
        <v>10201.55</v>
      </c>
      <c r="D910" s="1" t="n">
        <f aca="false">COUNTIF(E910:AH910,"&gt;0")</f>
        <v>9</v>
      </c>
      <c r="G910" s="0" t="n">
        <v>5.608</v>
      </c>
      <c r="H910" s="0" t="n">
        <v>2.442</v>
      </c>
      <c r="L910" s="0" t="n">
        <v>4.326</v>
      </c>
      <c r="Q910" s="0" t="n">
        <v>1.865</v>
      </c>
      <c r="U910" s="0" t="n">
        <v>14.128</v>
      </c>
      <c r="Y910" s="0" t="n">
        <v>11.029</v>
      </c>
      <c r="Z910" s="0" t="n">
        <v>3.004</v>
      </c>
      <c r="AC910" s="0" t="n">
        <v>9.138</v>
      </c>
      <c r="AF910" s="0" t="n">
        <v>199.27</v>
      </c>
      <c r="AI910" s="2" t="n">
        <f aca="false">AVERAGE(E910:AH910)</f>
        <v>27.8677777777778</v>
      </c>
      <c r="AJ910" s="2" t="n">
        <f aca="false">STDEV(E910:AH910)</f>
        <v>64.4131075262981</v>
      </c>
      <c r="AK910" s="3" t="n">
        <f aca="false">AJ910/AI910</f>
        <v>2.31138299005894</v>
      </c>
      <c r="AL910" s="2" t="n">
        <f aca="false">AJ910/SQRT(D910)</f>
        <v>21.4710358420994</v>
      </c>
      <c r="AM910" s="2" t="n">
        <f aca="false">MEDIAN(E910:AH910)</f>
        <v>5.608</v>
      </c>
      <c r="AN910" s="2" t="n">
        <f aca="false">MIN(E910:AH910)</f>
        <v>1.865</v>
      </c>
      <c r="AO910" s="2" t="n">
        <f aca="false">MAX(E910:AH910)</f>
        <v>199.27</v>
      </c>
    </row>
    <row r="911" customFormat="false" ht="12.75" hidden="false" customHeight="false" outlineLevel="0" collapsed="false">
      <c r="A911" s="0" t="n">
        <v>10202.571</v>
      </c>
      <c r="B911" s="0" t="n">
        <v>10201.55</v>
      </c>
      <c r="C911" s="0" t="n">
        <v>10203.813</v>
      </c>
      <c r="D911" s="1" t="n">
        <f aca="false">COUNTIF(E911:AH911,"&gt;0")</f>
        <v>7</v>
      </c>
      <c r="G911" s="0" t="n">
        <v>6.244</v>
      </c>
      <c r="H911" s="0" t="n">
        <v>2.162</v>
      </c>
      <c r="J911" s="0" t="n">
        <v>2.714</v>
      </c>
      <c r="L911" s="0" t="n">
        <v>4.578</v>
      </c>
      <c r="Z911" s="0" t="n">
        <v>3.603</v>
      </c>
      <c r="AC911" s="0" t="n">
        <v>9.701</v>
      </c>
      <c r="AG911" s="0" t="n">
        <v>4.371</v>
      </c>
      <c r="AI911" s="2" t="n">
        <f aca="false">AVERAGE(E911:AH911)</f>
        <v>4.76757142857143</v>
      </c>
      <c r="AJ911" s="2" t="n">
        <f aca="false">STDEV(E911:AH911)</f>
        <v>2.55193226511095</v>
      </c>
      <c r="AK911" s="3" t="n">
        <f aca="false">AJ911/AI911</f>
        <v>0.535268805794403</v>
      </c>
      <c r="AL911" s="2" t="n">
        <f aca="false">AJ911/SQRT(D911)</f>
        <v>0.964539733737902</v>
      </c>
      <c r="AM911" s="2" t="n">
        <f aca="false">MEDIAN(E911:AH911)</f>
        <v>4.371</v>
      </c>
      <c r="AN911" s="2" t="n">
        <f aca="false">MIN(E911:AH911)</f>
        <v>2.162</v>
      </c>
      <c r="AO911" s="2" t="n">
        <f aca="false">MAX(E911:AH911)</f>
        <v>9.701</v>
      </c>
    </row>
    <row r="912" customFormat="false" ht="12.75" hidden="false" customHeight="false" outlineLevel="0" collapsed="false">
      <c r="A912" s="0" t="n">
        <v>10205.056</v>
      </c>
      <c r="B912" s="0" t="n">
        <v>10203.813</v>
      </c>
      <c r="C912" s="0" t="n">
        <v>10206.331</v>
      </c>
      <c r="D912" s="1" t="n">
        <f aca="false">COUNTIF(E912:AH912,"&gt;0")</f>
        <v>9</v>
      </c>
      <c r="F912" s="0" t="n">
        <v>7.318</v>
      </c>
      <c r="G912" s="0" t="n">
        <v>5.209</v>
      </c>
      <c r="H912" s="0" t="n">
        <v>2.163</v>
      </c>
      <c r="J912" s="0" t="n">
        <v>2.604</v>
      </c>
      <c r="L912" s="0" t="n">
        <v>4.563</v>
      </c>
      <c r="R912" s="0" t="n">
        <v>17.318</v>
      </c>
      <c r="U912" s="0" t="n">
        <v>18.791</v>
      </c>
      <c r="Y912" s="0" t="n">
        <v>8.511</v>
      </c>
      <c r="AC912" s="0" t="n">
        <v>9.363</v>
      </c>
      <c r="AI912" s="2" t="n">
        <f aca="false">AVERAGE(E912:AH912)</f>
        <v>8.42666666666667</v>
      </c>
      <c r="AJ912" s="2" t="n">
        <f aca="false">STDEV(E912:AH912)</f>
        <v>5.98964162116566</v>
      </c>
      <c r="AK912" s="3" t="n">
        <f aca="false">AJ912/AI912</f>
        <v>0.710796078461115</v>
      </c>
      <c r="AL912" s="2" t="n">
        <f aca="false">AJ912/SQRT(D912)</f>
        <v>1.99654720705522</v>
      </c>
      <c r="AM912" s="2" t="n">
        <f aca="false">MEDIAN(E912:AH912)</f>
        <v>7.318</v>
      </c>
      <c r="AN912" s="2" t="n">
        <f aca="false">MIN(E912:AH912)</f>
        <v>2.163</v>
      </c>
      <c r="AO912" s="2" t="n">
        <f aca="false">MAX(E912:AH912)</f>
        <v>18.791</v>
      </c>
    </row>
    <row r="913" customFormat="false" ht="12.75" hidden="false" customHeight="false" outlineLevel="0" collapsed="false">
      <c r="A913" s="0" t="n">
        <v>10207.607</v>
      </c>
      <c r="B913" s="0" t="n">
        <v>10206.331</v>
      </c>
      <c r="C913" s="0" t="n">
        <v>10208.679</v>
      </c>
      <c r="D913" s="1" t="n">
        <f aca="false">COUNTIF(E913:AH913,"&gt;0")</f>
        <v>7</v>
      </c>
      <c r="F913" s="0" t="n">
        <v>7.449</v>
      </c>
      <c r="J913" s="0" t="n">
        <v>1.826</v>
      </c>
      <c r="L913" s="0" t="n">
        <v>5.273</v>
      </c>
      <c r="N913" s="0" t="n">
        <v>18.575</v>
      </c>
      <c r="R913" s="0" t="n">
        <v>17.226</v>
      </c>
      <c r="U913" s="0" t="n">
        <v>16.289</v>
      </c>
      <c r="AD913" s="0" t="n">
        <v>13.253</v>
      </c>
      <c r="AI913" s="2" t="n">
        <f aca="false">AVERAGE(E913:AH913)</f>
        <v>11.413</v>
      </c>
      <c r="AJ913" s="2" t="n">
        <f aca="false">STDEV(E913:AH913)</f>
        <v>6.55196731269828</v>
      </c>
      <c r="AK913" s="3" t="n">
        <f aca="false">AJ913/AI913</f>
        <v>0.574079322938603</v>
      </c>
      <c r="AL913" s="2" t="n">
        <f aca="false">AJ913/SQRT(D913)</f>
        <v>2.47641087251769</v>
      </c>
      <c r="AM913" s="2" t="n">
        <f aca="false">MEDIAN(E913:AH913)</f>
        <v>13.253</v>
      </c>
      <c r="AN913" s="2" t="n">
        <f aca="false">MIN(E913:AH913)</f>
        <v>1.826</v>
      </c>
      <c r="AO913" s="2" t="n">
        <f aca="false">MAX(E913:AH913)</f>
        <v>18.575</v>
      </c>
    </row>
    <row r="914" customFormat="false" ht="12.75" hidden="false" customHeight="false" outlineLevel="0" collapsed="false">
      <c r="A914" s="0" t="n">
        <v>10209.75</v>
      </c>
      <c r="B914" s="0" t="n">
        <v>10208.679</v>
      </c>
      <c r="C914" s="0" t="n">
        <v>10211.9</v>
      </c>
      <c r="D914" s="1" t="n">
        <f aca="false">COUNTIF(E914:AH914,"&gt;0")</f>
        <v>7</v>
      </c>
      <c r="F914" s="0" t="n">
        <v>7.529</v>
      </c>
      <c r="J914" s="0" t="n">
        <v>1.586</v>
      </c>
      <c r="L914" s="0" t="n">
        <v>4.928</v>
      </c>
      <c r="N914" s="0" t="n">
        <v>20.038</v>
      </c>
      <c r="R914" s="0" t="n">
        <v>15.149</v>
      </c>
      <c r="Y914" s="0" t="n">
        <v>9.771</v>
      </c>
      <c r="AF914" s="0" t="n">
        <v>187.865</v>
      </c>
      <c r="AI914" s="2" t="n">
        <f aca="false">AVERAGE(E914:AH914)</f>
        <v>35.2665714285714</v>
      </c>
      <c r="AJ914" s="2" t="n">
        <f aca="false">STDEV(E914:AH914)</f>
        <v>67.5735566003377</v>
      </c>
      <c r="AK914" s="3" t="n">
        <f aca="false">AJ914/AI914</f>
        <v>1.91607955815043</v>
      </c>
      <c r="AL914" s="2" t="n">
        <f aca="false">AJ914/SQRT(D914)</f>
        <v>25.5404037098058</v>
      </c>
      <c r="AM914" s="2" t="n">
        <f aca="false">MEDIAN(E914:AH914)</f>
        <v>9.771</v>
      </c>
      <c r="AN914" s="2" t="n">
        <f aca="false">MIN(E914:AH914)</f>
        <v>1.586</v>
      </c>
      <c r="AO914" s="2" t="n">
        <f aca="false">MAX(E914:AH914)</f>
        <v>187.865</v>
      </c>
    </row>
    <row r="915" customFormat="false" ht="12.75" hidden="false" customHeight="false" outlineLevel="0" collapsed="false">
      <c r="A915" s="0" t="n">
        <v>10214.05</v>
      </c>
      <c r="B915" s="0" t="n">
        <v>10211.9</v>
      </c>
      <c r="C915" s="0" t="n">
        <v>10215.025</v>
      </c>
      <c r="D915" s="1" t="n">
        <f aca="false">COUNTIF(E915:AH915,"&gt;0")</f>
        <v>5</v>
      </c>
      <c r="G915" s="0" t="n">
        <v>5.576</v>
      </c>
      <c r="H915" s="0" t="n">
        <v>2.415</v>
      </c>
      <c r="J915" s="0" t="n">
        <v>1.523</v>
      </c>
      <c r="L915" s="0" t="n">
        <v>4.78</v>
      </c>
      <c r="R915" s="0" t="n">
        <v>15.222</v>
      </c>
      <c r="AI915" s="2" t="n">
        <f aca="false">AVERAGE(E915:AH915)</f>
        <v>5.9032</v>
      </c>
      <c r="AJ915" s="2" t="n">
        <f aca="false">STDEV(E915:AH915)</f>
        <v>5.4672287952856</v>
      </c>
      <c r="AK915" s="3" t="n">
        <f aca="false">AJ915/AI915</f>
        <v>0.926146631536387</v>
      </c>
      <c r="AL915" s="2" t="n">
        <f aca="false">AJ915/SQRT(D915)</f>
        <v>2.44501904696058</v>
      </c>
      <c r="AM915" s="2" t="n">
        <f aca="false">MEDIAN(E915:AH915)</f>
        <v>4.78</v>
      </c>
      <c r="AN915" s="2" t="n">
        <f aca="false">MIN(E915:AH915)</f>
        <v>1.523</v>
      </c>
      <c r="AO915" s="2" t="n">
        <f aca="false">MAX(E915:AH915)</f>
        <v>15.222</v>
      </c>
    </row>
    <row r="916" customFormat="false" ht="12.75" hidden="false" customHeight="false" outlineLevel="0" collapsed="false">
      <c r="A916" s="0" t="n">
        <v>10216</v>
      </c>
      <c r="B916" s="0" t="n">
        <v>10215.025</v>
      </c>
      <c r="C916" s="0" t="n">
        <v>10216.975</v>
      </c>
      <c r="D916" s="1" t="n">
        <f aca="false">COUNTIF(E916:AH916,"&gt;0")</f>
        <v>1</v>
      </c>
      <c r="L916" s="0" t="n">
        <v>4.27</v>
      </c>
      <c r="AI916" s="2" t="n">
        <f aca="false">AVERAGE(E916:AH916)</f>
        <v>4.27</v>
      </c>
      <c r="AJ916" s="2" t="e">
        <f aca="false">STDEV(E916:AH916)</f>
        <v>#DIV/0!</v>
      </c>
      <c r="AK916" s="3" t="e">
        <f aca="false">AJ916/AI916</f>
        <v>#DIV/0!</v>
      </c>
      <c r="AL916" s="2" t="e">
        <f aca="false">AJ916/SQRT(D916)</f>
        <v>#DIV/0!</v>
      </c>
      <c r="AM916" s="2" t="n">
        <f aca="false">MEDIAN(E916:AH916)</f>
        <v>4.27</v>
      </c>
      <c r="AN916" s="2" t="n">
        <f aca="false">MIN(E916:AH916)</f>
        <v>4.27</v>
      </c>
      <c r="AO916" s="2" t="n">
        <f aca="false">MAX(E916:AH916)</f>
        <v>4.27</v>
      </c>
    </row>
    <row r="917" customFormat="false" ht="12.75" hidden="false" customHeight="false" outlineLevel="0" collapsed="false">
      <c r="A917" s="0" t="n">
        <v>10217.95</v>
      </c>
      <c r="B917" s="0" t="n">
        <v>10216.975</v>
      </c>
      <c r="C917" s="0" t="n">
        <v>10219.142</v>
      </c>
      <c r="D917" s="1" t="n">
        <f aca="false">COUNTIF(E917:AH917,"&gt;0")</f>
        <v>5</v>
      </c>
      <c r="G917" s="0" t="n">
        <v>6.048</v>
      </c>
      <c r="H917" s="0" t="n">
        <v>2.449</v>
      </c>
      <c r="L917" s="0" t="n">
        <v>4.283</v>
      </c>
      <c r="Y917" s="0" t="n">
        <v>8.955</v>
      </c>
      <c r="AF917" s="0" t="n">
        <v>144.251</v>
      </c>
      <c r="AI917" s="2" t="n">
        <f aca="false">AVERAGE(E917:AH917)</f>
        <v>33.1972</v>
      </c>
      <c r="AJ917" s="2" t="n">
        <f aca="false">STDEV(E917:AH917)</f>
        <v>62.1272737628169</v>
      </c>
      <c r="AK917" s="3" t="n">
        <f aca="false">AJ917/AI917</f>
        <v>1.8714612606731</v>
      </c>
      <c r="AL917" s="2" t="n">
        <f aca="false">AJ917/SQRT(D917)</f>
        <v>27.7841614780796</v>
      </c>
      <c r="AM917" s="2" t="n">
        <f aca="false">MEDIAN(E917:AH917)</f>
        <v>6.048</v>
      </c>
      <c r="AN917" s="2" t="n">
        <f aca="false">MIN(E917:AH917)</f>
        <v>2.449</v>
      </c>
      <c r="AO917" s="2" t="n">
        <f aca="false">MAX(E917:AH917)</f>
        <v>144.251</v>
      </c>
    </row>
    <row r="918" customFormat="false" ht="12.75" hidden="false" customHeight="false" outlineLevel="0" collapsed="false">
      <c r="A918" s="0" t="n">
        <v>10220.333</v>
      </c>
      <c r="B918" s="0" t="n">
        <v>10219.142</v>
      </c>
      <c r="C918" s="0" t="n">
        <v>10221.942</v>
      </c>
      <c r="D918" s="1" t="n">
        <f aca="false">COUNTIF(E918:AH918,"&gt;0")</f>
        <v>3</v>
      </c>
      <c r="G918" s="0" t="n">
        <v>5.979</v>
      </c>
      <c r="J918" s="0" t="n">
        <v>1.735</v>
      </c>
      <c r="L918" s="0" t="n">
        <v>4.257</v>
      </c>
      <c r="AI918" s="2" t="n">
        <f aca="false">AVERAGE(E918:AH918)</f>
        <v>3.99033333333333</v>
      </c>
      <c r="AJ918" s="2" t="n">
        <f aca="false">STDEV(E918:AH918)</f>
        <v>2.13452976866881</v>
      </c>
      <c r="AK918" s="3" t="n">
        <f aca="false">AJ918/AI918</f>
        <v>0.534925178014071</v>
      </c>
      <c r="AL918" s="2" t="n">
        <f aca="false">AJ918/SQRT(D918)</f>
        <v>1.23237133653421</v>
      </c>
      <c r="AM918" s="2" t="n">
        <f aca="false">MEDIAN(E918:AH918)</f>
        <v>4.257</v>
      </c>
      <c r="AN918" s="2" t="n">
        <f aca="false">MIN(E918:AH918)</f>
        <v>1.735</v>
      </c>
      <c r="AO918" s="2" t="n">
        <f aca="false">MAX(E918:AH918)</f>
        <v>5.979</v>
      </c>
    </row>
    <row r="919" customFormat="false" ht="12.75" hidden="false" customHeight="false" outlineLevel="0" collapsed="false">
      <c r="A919" s="0" t="n">
        <v>10223.55</v>
      </c>
      <c r="B919" s="0" t="n">
        <v>10221.942</v>
      </c>
      <c r="C919" s="0" t="n">
        <v>10225.007</v>
      </c>
      <c r="D919" s="1" t="n">
        <f aca="false">COUNTIF(E919:AH919,"&gt;0")</f>
        <v>5</v>
      </c>
      <c r="J919" s="0" t="n">
        <v>1.851</v>
      </c>
      <c r="L919" s="0" t="n">
        <v>3.754</v>
      </c>
      <c r="R919" s="0" t="n">
        <v>17.188</v>
      </c>
      <c r="Y919" s="0" t="n">
        <v>6.117</v>
      </c>
      <c r="AC919" s="0" t="n">
        <v>5.873</v>
      </c>
      <c r="AI919" s="2" t="n">
        <f aca="false">AVERAGE(E919:AH919)</f>
        <v>6.9566</v>
      </c>
      <c r="AJ919" s="2" t="n">
        <f aca="false">STDEV(E919:AH919)</f>
        <v>5.9767144234939</v>
      </c>
      <c r="AK919" s="3" t="n">
        <f aca="false">AJ919/AI919</f>
        <v>0.859143033018126</v>
      </c>
      <c r="AL919" s="2" t="n">
        <f aca="false">AJ919/SQRT(D919)</f>
        <v>2.67286794660716</v>
      </c>
      <c r="AM919" s="2" t="n">
        <f aca="false">MEDIAN(E919:AH919)</f>
        <v>5.873</v>
      </c>
      <c r="AN919" s="2" t="n">
        <f aca="false">MIN(E919:AH919)</f>
        <v>1.851</v>
      </c>
      <c r="AO919" s="2" t="n">
        <f aca="false">MAX(E919:AH919)</f>
        <v>17.188</v>
      </c>
    </row>
    <row r="920" customFormat="false" ht="12.75" hidden="false" customHeight="false" outlineLevel="0" collapsed="false">
      <c r="A920" s="0" t="n">
        <v>10226.464</v>
      </c>
      <c r="B920" s="0" t="n">
        <v>10225.007</v>
      </c>
      <c r="C920" s="0" t="n">
        <v>10228.17</v>
      </c>
      <c r="D920" s="1" t="n">
        <f aca="false">COUNTIF(E920:AH920,"&gt;0")</f>
        <v>7</v>
      </c>
      <c r="G920" s="0" t="n">
        <v>7.839</v>
      </c>
      <c r="J920" s="0" t="n">
        <v>1.931</v>
      </c>
      <c r="N920" s="0" t="n">
        <v>30.863</v>
      </c>
      <c r="R920" s="0" t="n">
        <v>17.643</v>
      </c>
      <c r="Y920" s="0" t="n">
        <v>5.755</v>
      </c>
      <c r="Z920" s="0" t="n">
        <v>3.186</v>
      </c>
      <c r="AC920" s="0" t="n">
        <v>7.368</v>
      </c>
      <c r="AI920" s="2" t="n">
        <f aca="false">AVERAGE(E920:AH920)</f>
        <v>10.655</v>
      </c>
      <c r="AJ920" s="2" t="n">
        <f aca="false">STDEV(E920:AH920)</f>
        <v>10.2618530652769</v>
      </c>
      <c r="AK920" s="3" t="n">
        <f aca="false">AJ920/AI920</f>
        <v>0.963102117811067</v>
      </c>
      <c r="AL920" s="2" t="n">
        <f aca="false">AJ920/SQRT(D920)</f>
        <v>3.87861588591551</v>
      </c>
      <c r="AM920" s="2" t="n">
        <f aca="false">MEDIAN(E920:AH920)</f>
        <v>7.368</v>
      </c>
      <c r="AN920" s="2" t="n">
        <f aca="false">MIN(E920:AH920)</f>
        <v>1.931</v>
      </c>
      <c r="AO920" s="2" t="n">
        <f aca="false">MAX(E920:AH920)</f>
        <v>30.863</v>
      </c>
    </row>
    <row r="921" customFormat="false" ht="12.75" hidden="false" customHeight="false" outlineLevel="0" collapsed="false">
      <c r="A921" s="0" t="n">
        <v>10229.875</v>
      </c>
      <c r="B921" s="0" t="n">
        <v>10228.17</v>
      </c>
      <c r="C921" s="0" t="n">
        <v>10231.771</v>
      </c>
      <c r="D921" s="1" t="n">
        <f aca="false">COUNTIF(E921:AH921,"&gt;0")</f>
        <v>4</v>
      </c>
      <c r="J921" s="0" t="n">
        <v>1.616</v>
      </c>
      <c r="N921" s="0" t="n">
        <v>30.554</v>
      </c>
      <c r="Z921" s="0" t="n">
        <v>3.218</v>
      </c>
      <c r="AG921" s="0" t="n">
        <v>3.058</v>
      </c>
      <c r="AI921" s="2" t="n">
        <f aca="false">AVERAGE(E921:AH921)</f>
        <v>9.6115</v>
      </c>
      <c r="AJ921" s="2" t="n">
        <f aca="false">STDEV(E921:AH921)</f>
        <v>13.9802423798731</v>
      </c>
      <c r="AK921" s="3" t="n">
        <f aca="false">AJ921/AI921</f>
        <v>1.45453283877367</v>
      </c>
      <c r="AL921" s="2" t="n">
        <f aca="false">AJ921/SQRT(D921)</f>
        <v>6.99012118993655</v>
      </c>
      <c r="AM921" s="2" t="n">
        <f aca="false">MEDIAN(E921:AH921)</f>
        <v>3.138</v>
      </c>
      <c r="AN921" s="2" t="n">
        <f aca="false">MIN(E921:AH921)</f>
        <v>1.616</v>
      </c>
      <c r="AO921" s="2" t="n">
        <f aca="false">MAX(E921:AH921)</f>
        <v>30.554</v>
      </c>
    </row>
    <row r="922" customFormat="false" ht="12.75" hidden="false" customHeight="false" outlineLevel="0" collapsed="false">
      <c r="A922" s="0" t="n">
        <v>10233.667</v>
      </c>
      <c r="B922" s="0" t="n">
        <v>10231.771</v>
      </c>
      <c r="C922" s="0" t="n">
        <v>10234.365</v>
      </c>
      <c r="D922" s="1" t="n">
        <f aca="false">COUNTIF(E922:AH922,"&gt;0")</f>
        <v>3</v>
      </c>
      <c r="N922" s="0" t="n">
        <v>35.471</v>
      </c>
      <c r="Y922" s="0" t="n">
        <v>4.47</v>
      </c>
      <c r="AG922" s="0" t="n">
        <v>3.064</v>
      </c>
      <c r="AI922" s="2" t="n">
        <f aca="false">AVERAGE(E922:AH922)</f>
        <v>14.335</v>
      </c>
      <c r="AJ922" s="2" t="n">
        <f aca="false">STDEV(E922:AH922)</f>
        <v>18.3178077563883</v>
      </c>
      <c r="AK922" s="3" t="n">
        <f aca="false">AJ922/AI922</f>
        <v>1.27783800184083</v>
      </c>
      <c r="AL922" s="2" t="n">
        <f aca="false">AJ922/SQRT(D922)</f>
        <v>10.5757912391146</v>
      </c>
      <c r="AM922" s="2" t="n">
        <f aca="false">MEDIAN(E922:AH922)</f>
        <v>4.47</v>
      </c>
      <c r="AN922" s="2" t="n">
        <f aca="false">MIN(E922:AH922)</f>
        <v>3.064</v>
      </c>
      <c r="AO922" s="2" t="n">
        <f aca="false">MAX(E922:AH922)</f>
        <v>35.471</v>
      </c>
    </row>
    <row r="923" customFormat="false" ht="12.75" hidden="false" customHeight="false" outlineLevel="0" collapsed="false">
      <c r="A923" s="0" t="n">
        <v>10235.063</v>
      </c>
      <c r="B923" s="0" t="n">
        <v>10234.365</v>
      </c>
      <c r="C923" s="0" t="n">
        <v>10235.906</v>
      </c>
      <c r="D923" s="1" t="n">
        <f aca="false">COUNTIF(E923:AH923,"&gt;0")</f>
        <v>4</v>
      </c>
      <c r="N923" s="0" t="n">
        <v>35.654</v>
      </c>
      <c r="R923" s="0" t="n">
        <v>25.015</v>
      </c>
      <c r="Y923" s="0" t="n">
        <v>4.494</v>
      </c>
      <c r="AF923" s="0" t="n">
        <v>168.59</v>
      </c>
      <c r="AI923" s="2" t="n">
        <f aca="false">AVERAGE(E923:AH923)</f>
        <v>58.43825</v>
      </c>
      <c r="AJ923" s="2" t="n">
        <f aca="false">STDEV(E923:AH923)</f>
        <v>74.564571177716</v>
      </c>
      <c r="AK923" s="3" t="n">
        <f aca="false">AJ923/AI923</f>
        <v>1.27595489559862</v>
      </c>
      <c r="AL923" s="2" t="n">
        <f aca="false">AJ923/SQRT(D923)</f>
        <v>37.282285588858</v>
      </c>
      <c r="AM923" s="2" t="n">
        <f aca="false">MEDIAN(E923:AH923)</f>
        <v>30.3345</v>
      </c>
      <c r="AN923" s="2" t="n">
        <f aca="false">MIN(E923:AH923)</f>
        <v>4.494</v>
      </c>
      <c r="AO923" s="2" t="n">
        <f aca="false">MAX(E923:AH923)</f>
        <v>168.59</v>
      </c>
    </row>
    <row r="924" customFormat="false" ht="12.75" hidden="false" customHeight="false" outlineLevel="0" collapsed="false">
      <c r="A924" s="0" t="n">
        <v>10236.75</v>
      </c>
      <c r="B924" s="0" t="n">
        <v>10235.906</v>
      </c>
      <c r="C924" s="0" t="n">
        <v>10237.625</v>
      </c>
      <c r="D924" s="1" t="n">
        <f aca="false">COUNTIF(E924:AH924,"&gt;0")</f>
        <v>2</v>
      </c>
      <c r="L924" s="0" t="n">
        <v>3.724</v>
      </c>
      <c r="R924" s="0" t="n">
        <v>24.791</v>
      </c>
      <c r="AI924" s="2" t="n">
        <f aca="false">AVERAGE(E924:AH924)</f>
        <v>14.2575</v>
      </c>
      <c r="AJ924" s="2" t="n">
        <f aca="false">STDEV(E924:AH924)</f>
        <v>14.896618559257</v>
      </c>
      <c r="AK924" s="3" t="n">
        <f aca="false">AJ924/AI924</f>
        <v>1.04482683214147</v>
      </c>
      <c r="AL924" s="2" t="n">
        <f aca="false">AJ924/SQRT(D924)</f>
        <v>10.5335</v>
      </c>
      <c r="AM924" s="2" t="n">
        <f aca="false">MEDIAN(E924:AH924)</f>
        <v>14.2575</v>
      </c>
      <c r="AN924" s="2" t="n">
        <f aca="false">MIN(E924:AH924)</f>
        <v>3.724</v>
      </c>
      <c r="AO924" s="2" t="n">
        <f aca="false">MAX(E924:AH924)</f>
        <v>24.791</v>
      </c>
    </row>
    <row r="925" customFormat="false" ht="12.75" hidden="false" customHeight="false" outlineLevel="0" collapsed="false">
      <c r="A925" s="0" t="n">
        <v>10238.5</v>
      </c>
      <c r="B925" s="0" t="n">
        <v>10237.625</v>
      </c>
      <c r="C925" s="0" t="n">
        <v>10240.6</v>
      </c>
      <c r="D925" s="1" t="n">
        <f aca="false">COUNTIF(E925:AH925,"&gt;0")</f>
        <v>2</v>
      </c>
      <c r="L925" s="0" t="n">
        <v>3.787</v>
      </c>
      <c r="Y925" s="0" t="n">
        <v>4.226</v>
      </c>
      <c r="AI925" s="2" t="n">
        <f aca="false">AVERAGE(E925:AH925)</f>
        <v>4.0065</v>
      </c>
      <c r="AJ925" s="2" t="n">
        <f aca="false">STDEV(E925:AH925)</f>
        <v>0.310419876940894</v>
      </c>
      <c r="AK925" s="3" t="n">
        <f aca="false">AJ925/AI925</f>
        <v>0.0774790657533744</v>
      </c>
      <c r="AL925" s="2" t="n">
        <f aca="false">AJ925/SQRT(D925)</f>
        <v>0.2195</v>
      </c>
      <c r="AM925" s="2" t="n">
        <f aca="false">MEDIAN(E925:AH925)</f>
        <v>4.0065</v>
      </c>
      <c r="AN925" s="2" t="n">
        <f aca="false">MIN(E925:AH925)</f>
        <v>3.787</v>
      </c>
      <c r="AO925" s="2" t="n">
        <f aca="false">MAX(E925:AH925)</f>
        <v>4.226</v>
      </c>
    </row>
    <row r="926" customFormat="false" ht="12.75" hidden="false" customHeight="false" outlineLevel="0" collapsed="false">
      <c r="A926" s="0" t="n">
        <v>10242.7</v>
      </c>
      <c r="B926" s="0" t="n">
        <v>10240.6</v>
      </c>
      <c r="C926" s="0" t="n">
        <v>10247.163</v>
      </c>
      <c r="D926" s="1" t="n">
        <f aca="false">COUNTIF(E926:AH926,"&gt;0")</f>
        <v>5</v>
      </c>
      <c r="G926" s="0" t="n">
        <v>22.008</v>
      </c>
      <c r="L926" s="0" t="n">
        <v>4.378</v>
      </c>
      <c r="N926" s="0" t="n">
        <v>97.439</v>
      </c>
      <c r="R926" s="0" t="n">
        <v>15.828</v>
      </c>
      <c r="Y926" s="0" t="n">
        <v>3.206</v>
      </c>
      <c r="AI926" s="2" t="n">
        <f aca="false">AVERAGE(E926:AH926)</f>
        <v>28.5718</v>
      </c>
      <c r="AJ926" s="2" t="n">
        <f aca="false">STDEV(E926:AH926)</f>
        <v>39.2967648566647</v>
      </c>
      <c r="AK926" s="3" t="n">
        <f aca="false">AJ926/AI926</f>
        <v>1.37536889018769</v>
      </c>
      <c r="AL926" s="2" t="n">
        <f aca="false">AJ926/SQRT(D926)</f>
        <v>17.5740475030654</v>
      </c>
      <c r="AM926" s="2" t="n">
        <f aca="false">MEDIAN(E926:AH926)</f>
        <v>15.828</v>
      </c>
      <c r="AN926" s="2" t="n">
        <f aca="false">MIN(E926:AH926)</f>
        <v>3.206</v>
      </c>
      <c r="AO926" s="2" t="n">
        <f aca="false">MAX(E926:AH926)</f>
        <v>97.439</v>
      </c>
    </row>
    <row r="927" customFormat="false" ht="12.75" hidden="false" customHeight="false" outlineLevel="0" collapsed="false">
      <c r="A927" s="0" t="n">
        <v>10251.625</v>
      </c>
      <c r="B927" s="0" t="n">
        <v>10247.163</v>
      </c>
      <c r="C927" s="0" t="n">
        <v>10255.338</v>
      </c>
      <c r="D927" s="1" t="n">
        <f aca="false">COUNTIF(E927:AH927,"&gt;0")</f>
        <v>2</v>
      </c>
      <c r="Z927" s="0" t="n">
        <v>2.863</v>
      </c>
      <c r="AF927" s="0" t="n">
        <v>73.206</v>
      </c>
      <c r="AI927" s="2" t="n">
        <f aca="false">AVERAGE(E927:AH927)</f>
        <v>38.0345</v>
      </c>
      <c r="AJ927" s="2" t="n">
        <f aca="false">STDEV(E927:AH927)</f>
        <v>49.7400123090053</v>
      </c>
      <c r="AK927" s="3" t="n">
        <f aca="false">AJ927/AI927</f>
        <v>1.30776038357295</v>
      </c>
      <c r="AL927" s="2" t="n">
        <f aca="false">AJ927/SQRT(D927)</f>
        <v>35.1715</v>
      </c>
      <c r="AM927" s="2" t="n">
        <f aca="false">MEDIAN(E927:AH927)</f>
        <v>38.0345</v>
      </c>
      <c r="AN927" s="2" t="n">
        <f aca="false">MIN(E927:AH927)</f>
        <v>2.863</v>
      </c>
      <c r="AO927" s="2" t="n">
        <f aca="false">MAX(E927:AH927)</f>
        <v>73.206</v>
      </c>
    </row>
    <row r="928" customFormat="false" ht="12.75" hidden="false" customHeight="false" outlineLevel="0" collapsed="false">
      <c r="A928" s="0" t="n">
        <v>10259.05</v>
      </c>
      <c r="B928" s="0" t="n">
        <v>10255.338</v>
      </c>
      <c r="C928" s="0" t="n">
        <v>10260.963</v>
      </c>
      <c r="D928" s="1" t="n">
        <f aca="false">COUNTIF(E928:AH928,"&gt;0")</f>
        <v>5</v>
      </c>
      <c r="G928" s="0" t="n">
        <v>629.998</v>
      </c>
      <c r="N928" s="0" t="n">
        <v>1431.701</v>
      </c>
      <c r="Y928" s="0" t="n">
        <v>3.701</v>
      </c>
      <c r="AB928" s="0" t="n">
        <v>59.015</v>
      </c>
      <c r="AF928" s="0" t="n">
        <v>68.741</v>
      </c>
      <c r="AI928" s="2" t="n">
        <f aca="false">AVERAGE(E928:AH928)</f>
        <v>438.6312</v>
      </c>
      <c r="AJ928" s="2" t="n">
        <f aca="false">STDEV(E928:AH928)</f>
        <v>610.921512562129</v>
      </c>
      <c r="AK928" s="3" t="n">
        <f aca="false">AJ928/AI928</f>
        <v>1.39279082874663</v>
      </c>
      <c r="AL928" s="2" t="n">
        <f aca="false">AJ928/SQRT(D928)</f>
        <v>273.212406201183</v>
      </c>
      <c r="AM928" s="2" t="n">
        <f aca="false">MEDIAN(E928:AH928)</f>
        <v>68.741</v>
      </c>
      <c r="AN928" s="2" t="n">
        <f aca="false">MIN(E928:AH928)</f>
        <v>3.701</v>
      </c>
      <c r="AO928" s="2" t="n">
        <f aca="false">MAX(E928:AH928)</f>
        <v>1431.701</v>
      </c>
    </row>
    <row r="929" customFormat="false" ht="12.75" hidden="false" customHeight="false" outlineLevel="0" collapsed="false">
      <c r="A929" s="0" t="n">
        <v>10262.875</v>
      </c>
      <c r="B929" s="0" t="n">
        <v>10260.963</v>
      </c>
      <c r="C929" s="0" t="n">
        <v>10264.021</v>
      </c>
      <c r="D929" s="1" t="n">
        <f aca="false">COUNTIF(E929:AH929,"&gt;0")</f>
        <v>2</v>
      </c>
      <c r="Y929" s="0" t="n">
        <v>6.241</v>
      </c>
      <c r="AF929" s="0" t="n">
        <v>69.637</v>
      </c>
      <c r="AI929" s="2" t="n">
        <f aca="false">AVERAGE(E929:AH929)</f>
        <v>37.939</v>
      </c>
      <c r="AJ929" s="2" t="n">
        <f aca="false">STDEV(E929:AH929)</f>
        <v>44.8277415001024</v>
      </c>
      <c r="AK929" s="3" t="n">
        <f aca="false">AJ929/AI929</f>
        <v>1.18157414534127</v>
      </c>
      <c r="AL929" s="2" t="n">
        <f aca="false">AJ929/SQRT(D929)</f>
        <v>31.698</v>
      </c>
      <c r="AM929" s="2" t="n">
        <f aca="false">MEDIAN(E929:AH929)</f>
        <v>37.939</v>
      </c>
      <c r="AN929" s="2" t="n">
        <f aca="false">MIN(E929:AH929)</f>
        <v>6.241</v>
      </c>
      <c r="AO929" s="2" t="n">
        <f aca="false">MAX(E929:AH929)</f>
        <v>69.637</v>
      </c>
    </row>
    <row r="930" customFormat="false" ht="12.75" hidden="false" customHeight="false" outlineLevel="0" collapsed="false">
      <c r="A930" s="0" t="n">
        <v>10265.167</v>
      </c>
      <c r="B930" s="0" t="n">
        <v>10264.021</v>
      </c>
      <c r="C930" s="0" t="n">
        <v>10266.208</v>
      </c>
      <c r="D930" s="1" t="n">
        <f aca="false">COUNTIF(E930:AH930,"&gt;0")</f>
        <v>3</v>
      </c>
      <c r="R930" s="0" t="n">
        <v>14.118</v>
      </c>
      <c r="Y930" s="0" t="n">
        <v>6.311</v>
      </c>
      <c r="AF930" s="0" t="n">
        <v>75.56</v>
      </c>
      <c r="AI930" s="2" t="n">
        <f aca="false">AVERAGE(E930:AH930)</f>
        <v>31.9963333333333</v>
      </c>
      <c r="AJ930" s="2" t="n">
        <f aca="false">STDEV(E930:AH930)</f>
        <v>37.9286448786841</v>
      </c>
      <c r="AK930" s="3" t="n">
        <f aca="false">AJ930/AI930</f>
        <v>1.18540598022745</v>
      </c>
      <c r="AL930" s="2" t="n">
        <f aca="false">AJ930/SQRT(D930)</f>
        <v>21.898113330706</v>
      </c>
      <c r="AM930" s="2" t="n">
        <f aca="false">MEDIAN(E930:AH930)</f>
        <v>14.118</v>
      </c>
      <c r="AN930" s="2" t="n">
        <f aca="false">MIN(E930:AH930)</f>
        <v>6.311</v>
      </c>
      <c r="AO930" s="2" t="n">
        <f aca="false">MAX(E930:AH930)</f>
        <v>75.56</v>
      </c>
    </row>
    <row r="931" customFormat="false" ht="12.75" hidden="false" customHeight="false" outlineLevel="0" collapsed="false">
      <c r="A931" s="0" t="n">
        <v>10267.25</v>
      </c>
      <c r="B931" s="0" t="n">
        <v>10266.208</v>
      </c>
      <c r="C931" s="0" t="n">
        <v>10267.875</v>
      </c>
      <c r="D931" s="1" t="n">
        <f aca="false">COUNTIF(E931:AH931,"&gt;0")</f>
        <v>1</v>
      </c>
      <c r="AF931" s="0" t="n">
        <v>76.144</v>
      </c>
      <c r="AI931" s="2" t="n">
        <f aca="false">AVERAGE(E931:AH931)</f>
        <v>76.144</v>
      </c>
      <c r="AJ931" s="2" t="e">
        <f aca="false">STDEV(E931:AH931)</f>
        <v>#DIV/0!</v>
      </c>
      <c r="AK931" s="3" t="e">
        <f aca="false">AJ931/AI931</f>
        <v>#DIV/0!</v>
      </c>
      <c r="AL931" s="2" t="e">
        <f aca="false">AJ931/SQRT(D931)</f>
        <v>#DIV/0!</v>
      </c>
      <c r="AM931" s="2" t="n">
        <f aca="false">MEDIAN(E931:AH931)</f>
        <v>76.144</v>
      </c>
      <c r="AN931" s="2" t="n">
        <f aca="false">MIN(E931:AH931)</f>
        <v>76.144</v>
      </c>
      <c r="AO931" s="2" t="n">
        <f aca="false">MAX(E931:AH931)</f>
        <v>76.144</v>
      </c>
    </row>
    <row r="932" customFormat="false" ht="12.75" hidden="false" customHeight="false" outlineLevel="0" collapsed="false">
      <c r="A932" s="0" t="n">
        <v>10268.5</v>
      </c>
      <c r="B932" s="0" t="n">
        <v>10267.875</v>
      </c>
      <c r="C932" s="0" t="n">
        <v>10270</v>
      </c>
      <c r="D932" s="1" t="n">
        <f aca="false">COUNTIF(E932:AH932,"&gt;0")</f>
        <v>1</v>
      </c>
      <c r="AF932" s="0" t="n">
        <v>76.76</v>
      </c>
      <c r="AI932" s="2" t="n">
        <f aca="false">AVERAGE(E932:AH932)</f>
        <v>76.76</v>
      </c>
      <c r="AJ932" s="2" t="e">
        <f aca="false">STDEV(E932:AH932)</f>
        <v>#DIV/0!</v>
      </c>
      <c r="AK932" s="3" t="e">
        <f aca="false">AJ932/AI932</f>
        <v>#DIV/0!</v>
      </c>
      <c r="AL932" s="2" t="e">
        <f aca="false">AJ932/SQRT(D932)</f>
        <v>#DIV/0!</v>
      </c>
      <c r="AM932" s="2" t="n">
        <f aca="false">MEDIAN(E932:AH932)</f>
        <v>76.76</v>
      </c>
      <c r="AN932" s="2" t="n">
        <f aca="false">MIN(E932:AH932)</f>
        <v>76.76</v>
      </c>
      <c r="AO932" s="2" t="n">
        <f aca="false">MAX(E932:AH932)</f>
        <v>76.76</v>
      </c>
    </row>
    <row r="933" customFormat="false" ht="12.75" hidden="false" customHeight="false" outlineLevel="0" collapsed="false">
      <c r="A933" s="0" t="n">
        <v>10271.5</v>
      </c>
      <c r="B933" s="0" t="n">
        <v>10270</v>
      </c>
      <c r="C933" s="0" t="n">
        <v>10273.563</v>
      </c>
      <c r="D933" s="1" t="n">
        <f aca="false">COUNTIF(E933:AH933,"&gt;0")</f>
        <v>2</v>
      </c>
      <c r="H933" s="0" t="n">
        <v>3.264</v>
      </c>
      <c r="AF933" s="0" t="n">
        <v>82.539</v>
      </c>
      <c r="AI933" s="2" t="n">
        <f aca="false">AVERAGE(E933:AH933)</f>
        <v>42.9015</v>
      </c>
      <c r="AJ933" s="2" t="n">
        <f aca="false">STDEV(E933:AH933)</f>
        <v>56.0558900785636</v>
      </c>
      <c r="AK933" s="3" t="n">
        <f aca="false">AJ933/AI933</f>
        <v>1.30661841843673</v>
      </c>
      <c r="AL933" s="2" t="n">
        <f aca="false">AJ933/SQRT(D933)</f>
        <v>39.6375</v>
      </c>
      <c r="AM933" s="2" t="n">
        <f aca="false">MEDIAN(E933:AH933)</f>
        <v>42.9015</v>
      </c>
      <c r="AN933" s="2" t="n">
        <f aca="false">MIN(E933:AH933)</f>
        <v>3.264</v>
      </c>
      <c r="AO933" s="2" t="n">
        <f aca="false">MAX(E933:AH933)</f>
        <v>82.539</v>
      </c>
    </row>
    <row r="934" customFormat="false" ht="12.75" hidden="false" customHeight="false" outlineLevel="0" collapsed="false">
      <c r="A934" s="0" t="n">
        <v>10275.625</v>
      </c>
      <c r="B934" s="0" t="n">
        <v>10273.563</v>
      </c>
      <c r="C934" s="0" t="n">
        <v>10276.813</v>
      </c>
      <c r="D934" s="1" t="n">
        <f aca="false">COUNTIF(E934:AH934,"&gt;0")</f>
        <v>4</v>
      </c>
      <c r="G934" s="0" t="n">
        <v>13.76</v>
      </c>
      <c r="H934" s="0" t="n">
        <v>2.658</v>
      </c>
      <c r="J934" s="0" t="n">
        <v>2.306</v>
      </c>
      <c r="AF934" s="0" t="n">
        <v>82.166</v>
      </c>
      <c r="AI934" s="2" t="n">
        <f aca="false">AVERAGE(E934:AH934)</f>
        <v>25.2225</v>
      </c>
      <c r="AJ934" s="2" t="n">
        <f aca="false">STDEV(E934:AH934)</f>
        <v>38.3330741918777</v>
      </c>
      <c r="AK934" s="3" t="n">
        <f aca="false">AJ934/AI934</f>
        <v>1.51979677636546</v>
      </c>
      <c r="AL934" s="2" t="n">
        <f aca="false">AJ934/SQRT(D934)</f>
        <v>19.1665370959388</v>
      </c>
      <c r="AM934" s="2" t="n">
        <f aca="false">MEDIAN(E934:AH934)</f>
        <v>8.209</v>
      </c>
      <c r="AN934" s="2" t="n">
        <f aca="false">MIN(E934:AH934)</f>
        <v>2.306</v>
      </c>
      <c r="AO934" s="2" t="n">
        <f aca="false">MAX(E934:AH934)</f>
        <v>82.166</v>
      </c>
    </row>
    <row r="935" customFormat="false" ht="12.75" hidden="false" customHeight="false" outlineLevel="0" collapsed="false">
      <c r="A935" s="0" t="n">
        <v>10278</v>
      </c>
      <c r="B935" s="0" t="n">
        <v>10276.813</v>
      </c>
      <c r="C935" s="0" t="n">
        <v>10278.688</v>
      </c>
      <c r="D935" s="1" t="n">
        <f aca="false">COUNTIF(E935:AH935,"&gt;0")</f>
        <v>4</v>
      </c>
      <c r="J935" s="0" t="n">
        <v>2.583</v>
      </c>
      <c r="L935" s="0" t="n">
        <v>3.928</v>
      </c>
      <c r="N935" s="0" t="n">
        <v>13.611</v>
      </c>
      <c r="AF935" s="0" t="n">
        <v>84.007</v>
      </c>
      <c r="AI935" s="2" t="n">
        <f aca="false">AVERAGE(E935:AH935)</f>
        <v>26.03225</v>
      </c>
      <c r="AJ935" s="2" t="n">
        <f aca="false">STDEV(E935:AH935)</f>
        <v>38.9607678002286</v>
      </c>
      <c r="AK935" s="3" t="n">
        <f aca="false">AJ935/AI935</f>
        <v>1.49663466662423</v>
      </c>
      <c r="AL935" s="2" t="n">
        <f aca="false">AJ935/SQRT(D935)</f>
        <v>19.4803839001143</v>
      </c>
      <c r="AM935" s="2" t="n">
        <f aca="false">MEDIAN(E935:AH935)</f>
        <v>8.7695</v>
      </c>
      <c r="AN935" s="2" t="n">
        <f aca="false">MIN(E935:AH935)</f>
        <v>2.583</v>
      </c>
      <c r="AO935" s="2" t="n">
        <f aca="false">MAX(E935:AH935)</f>
        <v>84.007</v>
      </c>
    </row>
    <row r="936" customFormat="false" ht="12.75" hidden="false" customHeight="false" outlineLevel="0" collapsed="false">
      <c r="A936" s="0" t="n">
        <v>10279.375</v>
      </c>
      <c r="B936" s="0" t="n">
        <v>10278.688</v>
      </c>
      <c r="C936" s="0" t="n">
        <v>10280.313</v>
      </c>
      <c r="D936" s="1" t="n">
        <f aca="false">COUNTIF(E936:AH936,"&gt;0")</f>
        <v>2</v>
      </c>
      <c r="J936" s="0" t="n">
        <v>2.426</v>
      </c>
      <c r="N936" s="0" t="n">
        <v>13.651</v>
      </c>
      <c r="AI936" s="2" t="n">
        <f aca="false">AVERAGE(E936:AH936)</f>
        <v>8.0385</v>
      </c>
      <c r="AJ936" s="2" t="n">
        <f aca="false">STDEV(E936:AH936)</f>
        <v>7.937273618819</v>
      </c>
      <c r="AK936" s="3" t="n">
        <f aca="false">AJ936/AI936</f>
        <v>0.987407304698513</v>
      </c>
      <c r="AL936" s="2" t="n">
        <f aca="false">AJ936/SQRT(D936)</f>
        <v>5.6125</v>
      </c>
      <c r="AM936" s="2" t="n">
        <f aca="false">MEDIAN(E936:AH936)</f>
        <v>8.0385</v>
      </c>
      <c r="AN936" s="2" t="n">
        <f aca="false">MIN(E936:AH936)</f>
        <v>2.426</v>
      </c>
      <c r="AO936" s="2" t="n">
        <f aca="false">MAX(E936:AH936)</f>
        <v>13.651</v>
      </c>
    </row>
    <row r="937" customFormat="false" ht="12.75" hidden="false" customHeight="false" outlineLevel="0" collapsed="false">
      <c r="A937" s="0" t="n">
        <v>10281.25</v>
      </c>
      <c r="B937" s="0" t="n">
        <v>10280.313</v>
      </c>
      <c r="C937" s="0" t="n">
        <v>10282.6</v>
      </c>
      <c r="D937" s="1" t="n">
        <f aca="false">COUNTIF(E937:AH937,"&gt;0")</f>
        <v>3</v>
      </c>
      <c r="J937" s="0" t="n">
        <v>2.451</v>
      </c>
      <c r="N937" s="0" t="n">
        <v>11.893</v>
      </c>
      <c r="AF937" s="0" t="n">
        <v>88.877</v>
      </c>
      <c r="AI937" s="2" t="n">
        <f aca="false">AVERAGE(E937:AH937)</f>
        <v>34.407</v>
      </c>
      <c r="AJ937" s="2" t="n">
        <f aca="false">STDEV(E937:AH937)</f>
        <v>47.4080532821165</v>
      </c>
      <c r="AK937" s="3" t="n">
        <f aca="false">AJ937/AI937</f>
        <v>1.3778607051506</v>
      </c>
      <c r="AL937" s="2" t="n">
        <f aca="false">AJ937/SQRT(D937)</f>
        <v>27.3710523241861</v>
      </c>
      <c r="AM937" s="2" t="n">
        <f aca="false">MEDIAN(E937:AH937)</f>
        <v>11.893</v>
      </c>
      <c r="AN937" s="2" t="n">
        <f aca="false">MIN(E937:AH937)</f>
        <v>2.451</v>
      </c>
      <c r="AO937" s="2" t="n">
        <f aca="false">MAX(E937:AH937)</f>
        <v>88.877</v>
      </c>
    </row>
    <row r="938" customFormat="false" ht="12.75" hidden="false" customHeight="false" outlineLevel="0" collapsed="false">
      <c r="A938" s="0" t="n">
        <v>10283.95</v>
      </c>
      <c r="B938" s="0" t="n">
        <v>10282.6</v>
      </c>
      <c r="C938" s="0" t="n">
        <v>10285.558</v>
      </c>
      <c r="D938" s="1" t="n">
        <f aca="false">COUNTIF(E938:AH938,"&gt;0")</f>
        <v>5</v>
      </c>
      <c r="G938" s="0" t="n">
        <v>9.935</v>
      </c>
      <c r="J938" s="0" t="n">
        <v>2.641</v>
      </c>
      <c r="L938" s="0" t="n">
        <v>3.837</v>
      </c>
      <c r="N938" s="0" t="n">
        <v>11.517</v>
      </c>
      <c r="Y938" s="0" t="n">
        <v>8.357</v>
      </c>
      <c r="AI938" s="2" t="n">
        <f aca="false">AVERAGE(E938:AH938)</f>
        <v>7.2574</v>
      </c>
      <c r="AJ938" s="2" t="n">
        <f aca="false">STDEV(E938:AH938)</f>
        <v>3.85788605326803</v>
      </c>
      <c r="AK938" s="3" t="n">
        <f aca="false">AJ938/AI938</f>
        <v>0.531579636408085</v>
      </c>
      <c r="AL938" s="2" t="n">
        <f aca="false">AJ938/SQRT(D938)</f>
        <v>1.72529909291114</v>
      </c>
      <c r="AM938" s="2" t="n">
        <f aca="false">MEDIAN(E938:AH938)</f>
        <v>8.357</v>
      </c>
      <c r="AN938" s="2" t="n">
        <f aca="false">MIN(E938:AH938)</f>
        <v>2.641</v>
      </c>
      <c r="AO938" s="2" t="n">
        <f aca="false">MAX(E938:AH938)</f>
        <v>11.517</v>
      </c>
    </row>
    <row r="939" customFormat="false" ht="12.75" hidden="false" customHeight="false" outlineLevel="0" collapsed="false">
      <c r="A939" s="0" t="n">
        <v>10287.167</v>
      </c>
      <c r="B939" s="0" t="n">
        <v>10285.558</v>
      </c>
      <c r="C939" s="0" t="n">
        <v>10289.708</v>
      </c>
      <c r="D939" s="1" t="n">
        <f aca="false">COUNTIF(E939:AH939,"&gt;0")</f>
        <v>3</v>
      </c>
      <c r="J939" s="0" t="n">
        <v>1.99</v>
      </c>
      <c r="L939" s="0" t="n">
        <v>3.728</v>
      </c>
      <c r="N939" s="0" t="n">
        <v>12.958</v>
      </c>
      <c r="AI939" s="2" t="n">
        <f aca="false">AVERAGE(E939:AH939)</f>
        <v>6.22533333333333</v>
      </c>
      <c r="AJ939" s="2" t="n">
        <f aca="false">STDEV(E939:AH939)</f>
        <v>5.89506245372628</v>
      </c>
      <c r="AK939" s="3" t="n">
        <f aca="false">AJ939/AI939</f>
        <v>0.946947277852797</v>
      </c>
      <c r="AL939" s="2" t="n">
        <f aca="false">AJ939/SQRT(D939)</f>
        <v>3.40351589454853</v>
      </c>
      <c r="AM939" s="2" t="n">
        <f aca="false">MEDIAN(E939:AH939)</f>
        <v>3.728</v>
      </c>
      <c r="AN939" s="2" t="n">
        <f aca="false">MIN(E939:AH939)</f>
        <v>1.99</v>
      </c>
      <c r="AO939" s="2" t="n">
        <f aca="false">MAX(E939:AH939)</f>
        <v>12.958</v>
      </c>
    </row>
    <row r="940" customFormat="false" ht="12.75" hidden="false" customHeight="false" outlineLevel="0" collapsed="false">
      <c r="A940" s="0" t="n">
        <v>10292.25</v>
      </c>
      <c r="B940" s="0" t="n">
        <v>10289.708</v>
      </c>
      <c r="C940" s="0" t="n">
        <v>10294.417</v>
      </c>
      <c r="D940" s="1" t="n">
        <f aca="false">COUNTIF(E940:AH940,"&gt;0")</f>
        <v>3</v>
      </c>
      <c r="J940" s="0" t="n">
        <v>1.971</v>
      </c>
      <c r="L940" s="0" t="n">
        <v>4.7</v>
      </c>
      <c r="N940" s="0" t="n">
        <v>14.259</v>
      </c>
      <c r="AI940" s="2" t="n">
        <f aca="false">AVERAGE(E940:AH940)</f>
        <v>6.97666666666667</v>
      </c>
      <c r="AJ940" s="2" t="n">
        <f aca="false">STDEV(E940:AH940)</f>
        <v>6.45260756077211</v>
      </c>
      <c r="AK940" s="3" t="n">
        <f aca="false">AJ940/AI940</f>
        <v>0.924884026866522</v>
      </c>
      <c r="AL940" s="2" t="n">
        <f aca="false">AJ940/SQRT(D940)</f>
        <v>3.72541471218679</v>
      </c>
      <c r="AM940" s="2" t="n">
        <f aca="false">MEDIAN(E940:AH940)</f>
        <v>4.7</v>
      </c>
      <c r="AN940" s="2" t="n">
        <f aca="false">MIN(E940:AH940)</f>
        <v>1.971</v>
      </c>
      <c r="AO940" s="2" t="n">
        <f aca="false">MAX(E940:AH940)</f>
        <v>14.259</v>
      </c>
    </row>
    <row r="941" customFormat="false" ht="12.75" hidden="false" customHeight="false" outlineLevel="0" collapsed="false">
      <c r="A941" s="0" t="n">
        <v>10296.583</v>
      </c>
      <c r="B941" s="0" t="n">
        <v>10294.417</v>
      </c>
      <c r="C941" s="0" t="n">
        <v>10298.375</v>
      </c>
      <c r="D941" s="1" t="n">
        <f aca="false">COUNTIF(E941:AH941,"&gt;0")</f>
        <v>9</v>
      </c>
      <c r="E941" s="0" t="n">
        <v>44.461</v>
      </c>
      <c r="G941" s="0" t="n">
        <v>5.271</v>
      </c>
      <c r="H941" s="0" t="n">
        <v>2.204</v>
      </c>
      <c r="J941" s="0" t="n">
        <v>2.37</v>
      </c>
      <c r="N941" s="0" t="n">
        <v>14.144</v>
      </c>
      <c r="U941" s="0" t="n">
        <v>202.178</v>
      </c>
      <c r="V941" s="0" t="n">
        <v>59.916</v>
      </c>
      <c r="Y941" s="0" t="n">
        <v>3.464</v>
      </c>
      <c r="AF941" s="0" t="n">
        <v>45.891</v>
      </c>
      <c r="AI941" s="2" t="n">
        <f aca="false">AVERAGE(E941:AH941)</f>
        <v>42.211</v>
      </c>
      <c r="AJ941" s="2" t="n">
        <f aca="false">STDEV(E941:AH941)</f>
        <v>63.9951447787252</v>
      </c>
      <c r="AK941" s="3" t="n">
        <f aca="false">AJ941/AI941</f>
        <v>1.51607743902597</v>
      </c>
      <c r="AL941" s="2" t="n">
        <f aca="false">AJ941/SQRT(D941)</f>
        <v>21.3317149262417</v>
      </c>
      <c r="AM941" s="2" t="n">
        <f aca="false">MEDIAN(E941:AH941)</f>
        <v>14.144</v>
      </c>
      <c r="AN941" s="2" t="n">
        <f aca="false">MIN(E941:AH941)</f>
        <v>2.204</v>
      </c>
      <c r="AO941" s="2" t="n">
        <f aca="false">MAX(E941:AH941)</f>
        <v>202.178</v>
      </c>
    </row>
    <row r="942" customFormat="false" ht="12.75" hidden="false" customHeight="false" outlineLevel="0" collapsed="false">
      <c r="A942" s="0" t="n">
        <v>10300.167</v>
      </c>
      <c r="B942" s="0" t="n">
        <v>10298.375</v>
      </c>
      <c r="C942" s="0" t="n">
        <v>10302.583</v>
      </c>
      <c r="D942" s="1" t="n">
        <f aca="false">COUNTIF(E942:AH942,"&gt;0")</f>
        <v>6</v>
      </c>
      <c r="G942" s="0" t="n">
        <v>5.207</v>
      </c>
      <c r="J942" s="0" t="n">
        <v>1.694</v>
      </c>
      <c r="L942" s="0" t="n">
        <v>4.277</v>
      </c>
      <c r="N942" s="0" t="n">
        <v>12.763</v>
      </c>
      <c r="R942" s="0" t="n">
        <v>14.374</v>
      </c>
      <c r="Y942" s="0" t="n">
        <v>6.28</v>
      </c>
      <c r="AI942" s="2" t="n">
        <f aca="false">AVERAGE(E942:AH942)</f>
        <v>7.4325</v>
      </c>
      <c r="AJ942" s="2" t="n">
        <f aca="false">STDEV(E942:AH942)</f>
        <v>5.01532295071813</v>
      </c>
      <c r="AK942" s="3" t="n">
        <f aca="false">AJ942/AI942</f>
        <v>0.674782771707787</v>
      </c>
      <c r="AL942" s="2" t="n">
        <f aca="false">AJ942/SQRT(D942)</f>
        <v>2.04749702075485</v>
      </c>
      <c r="AM942" s="2" t="n">
        <f aca="false">MEDIAN(E942:AH942)</f>
        <v>5.7435</v>
      </c>
      <c r="AN942" s="2" t="n">
        <f aca="false">MIN(E942:AH942)</f>
        <v>1.694</v>
      </c>
      <c r="AO942" s="2" t="n">
        <f aca="false">MAX(E942:AH942)</f>
        <v>14.374</v>
      </c>
    </row>
    <row r="943" customFormat="false" ht="12.75" hidden="false" customHeight="false" outlineLevel="0" collapsed="false">
      <c r="A943" s="0" t="n">
        <v>10305</v>
      </c>
      <c r="B943" s="0" t="n">
        <v>10302.583</v>
      </c>
      <c r="C943" s="0" t="n">
        <v>10307.042</v>
      </c>
      <c r="D943" s="1" t="n">
        <f aca="false">COUNTIF(E943:AH943,"&gt;0")</f>
        <v>3</v>
      </c>
      <c r="N943" s="0" t="n">
        <v>10.809</v>
      </c>
      <c r="R943" s="0" t="n">
        <v>14.407</v>
      </c>
      <c r="AF943" s="0" t="n">
        <v>66.452</v>
      </c>
      <c r="AI943" s="2" t="n">
        <f aca="false">AVERAGE(E943:AH943)</f>
        <v>30.556</v>
      </c>
      <c r="AJ943" s="2" t="n">
        <f aca="false">STDEV(E943:AH943)</f>
        <v>31.1388585693182</v>
      </c>
      <c r="AK943" s="3" t="n">
        <f aca="false">AJ943/AI943</f>
        <v>1.01907509390359</v>
      </c>
      <c r="AL943" s="2" t="n">
        <f aca="false">AJ943/SQRT(D943)</f>
        <v>17.9780283772535</v>
      </c>
      <c r="AM943" s="2" t="n">
        <f aca="false">MEDIAN(E943:AH943)</f>
        <v>14.407</v>
      </c>
      <c r="AN943" s="2" t="n">
        <f aca="false">MIN(E943:AH943)</f>
        <v>10.809</v>
      </c>
      <c r="AO943" s="2" t="n">
        <f aca="false">MAX(E943:AH943)</f>
        <v>66.452</v>
      </c>
    </row>
    <row r="944" customFormat="false" ht="12.75" hidden="false" customHeight="false" outlineLevel="0" collapsed="false">
      <c r="A944" s="0" t="n">
        <v>10309.083</v>
      </c>
      <c r="B944" s="0" t="n">
        <v>10307.042</v>
      </c>
      <c r="C944" s="0" t="n">
        <v>10311.792</v>
      </c>
      <c r="D944" s="1" t="n">
        <f aca="false">COUNTIF(E944:AH944,"&gt;0")</f>
        <v>3</v>
      </c>
      <c r="N944" s="0" t="n">
        <v>10.737</v>
      </c>
      <c r="Y944" s="0" t="n">
        <v>4.825</v>
      </c>
      <c r="AF944" s="0" t="n">
        <v>64.709</v>
      </c>
      <c r="AI944" s="2" t="n">
        <f aca="false">AVERAGE(E944:AH944)</f>
        <v>26.757</v>
      </c>
      <c r="AJ944" s="2" t="n">
        <f aca="false">STDEV(E944:AH944)</f>
        <v>33.0000555151048</v>
      </c>
      <c r="AK944" s="3" t="n">
        <f aca="false">AJ944/AI944</f>
        <v>1.23332419610213</v>
      </c>
      <c r="AL944" s="2" t="n">
        <f aca="false">AJ944/SQRT(D944)</f>
        <v>19.0525909349184</v>
      </c>
      <c r="AM944" s="2" t="n">
        <f aca="false">MEDIAN(E944:AH944)</f>
        <v>10.737</v>
      </c>
      <c r="AN944" s="2" t="n">
        <f aca="false">MIN(E944:AH944)</f>
        <v>4.825</v>
      </c>
      <c r="AO944" s="2" t="n">
        <f aca="false">MAX(E944:AH944)</f>
        <v>64.709</v>
      </c>
    </row>
    <row r="945" customFormat="false" ht="12.75" hidden="false" customHeight="false" outlineLevel="0" collapsed="false">
      <c r="A945" s="0" t="n">
        <v>10314.5</v>
      </c>
      <c r="B945" s="0" t="n">
        <v>10311.792</v>
      </c>
      <c r="C945" s="0" t="n">
        <v>10315.375</v>
      </c>
      <c r="D945" s="1" t="n">
        <f aca="false">COUNTIF(E945:AH945,"&gt;0")</f>
        <v>2</v>
      </c>
      <c r="G945" s="0" t="n">
        <v>5.537</v>
      </c>
      <c r="N945" s="0" t="n">
        <v>8.41</v>
      </c>
      <c r="AI945" s="2" t="n">
        <f aca="false">AVERAGE(E945:AH945)</f>
        <v>6.9735</v>
      </c>
      <c r="AJ945" s="2" t="n">
        <f aca="false">STDEV(E945:AH945)</f>
        <v>2.03151778234895</v>
      </c>
      <c r="AK945" s="3" t="n">
        <f aca="false">AJ945/AI945</f>
        <v>0.291319679120808</v>
      </c>
      <c r="AL945" s="2" t="n">
        <f aca="false">AJ945/SQRT(D945)</f>
        <v>1.4365</v>
      </c>
      <c r="AM945" s="2" t="n">
        <f aca="false">MEDIAN(E945:AH945)</f>
        <v>6.9735</v>
      </c>
      <c r="AN945" s="2" t="n">
        <f aca="false">MIN(E945:AH945)</f>
        <v>5.537</v>
      </c>
      <c r="AO945" s="2" t="n">
        <f aca="false">MAX(E945:AH945)</f>
        <v>8.41</v>
      </c>
    </row>
    <row r="946" customFormat="false" ht="12.75" hidden="false" customHeight="false" outlineLevel="0" collapsed="false">
      <c r="A946" s="0" t="n">
        <v>10316.25</v>
      </c>
      <c r="B946" s="0" t="n">
        <v>10315.375</v>
      </c>
      <c r="C946" s="0" t="n">
        <v>10317.438</v>
      </c>
      <c r="D946" s="1" t="n">
        <f aca="false">COUNTIF(E946:AH946,"&gt;0")</f>
        <v>3</v>
      </c>
      <c r="N946" s="0" t="n">
        <v>8.909</v>
      </c>
      <c r="R946" s="0" t="n">
        <v>14.036</v>
      </c>
      <c r="AF946" s="0" t="n">
        <v>85.051</v>
      </c>
      <c r="AI946" s="2" t="n">
        <f aca="false">AVERAGE(E946:AH946)</f>
        <v>35.9986666666667</v>
      </c>
      <c r="AJ946" s="2" t="n">
        <f aca="false">STDEV(E946:AH946)</f>
        <v>42.5578440047582</v>
      </c>
      <c r="AK946" s="3" t="n">
        <f aca="false">AJ946/AI946</f>
        <v>1.18220611887732</v>
      </c>
      <c r="AL946" s="2" t="n">
        <f aca="false">AJ946/SQRT(D946)</f>
        <v>24.5707826922773</v>
      </c>
      <c r="AM946" s="2" t="n">
        <f aca="false">MEDIAN(E946:AH946)</f>
        <v>14.036</v>
      </c>
      <c r="AN946" s="2" t="n">
        <f aca="false">MIN(E946:AH946)</f>
        <v>8.909</v>
      </c>
      <c r="AO946" s="2" t="n">
        <f aca="false">MAX(E946:AH946)</f>
        <v>85.051</v>
      </c>
    </row>
    <row r="947" customFormat="false" ht="12.75" hidden="false" customHeight="false" outlineLevel="0" collapsed="false">
      <c r="A947" s="0" t="n">
        <v>10318.625</v>
      </c>
      <c r="B947" s="0" t="n">
        <v>10317.438</v>
      </c>
      <c r="C947" s="0" t="n">
        <v>10319.896</v>
      </c>
      <c r="D947" s="1" t="n">
        <f aca="false">COUNTIF(E947:AH947,"&gt;0")</f>
        <v>4</v>
      </c>
      <c r="J947" s="0" t="n">
        <v>1.913</v>
      </c>
      <c r="L947" s="0" t="n">
        <v>4.326</v>
      </c>
      <c r="N947" s="0" t="n">
        <v>8.901</v>
      </c>
      <c r="Y947" s="0" t="n">
        <v>12.057</v>
      </c>
      <c r="AI947" s="2" t="n">
        <f aca="false">AVERAGE(E947:AH947)</f>
        <v>6.79925</v>
      </c>
      <c r="AJ947" s="2" t="n">
        <f aca="false">STDEV(E947:AH947)</f>
        <v>4.54802861138758</v>
      </c>
      <c r="AK947" s="3" t="n">
        <f aca="false">AJ947/AI947</f>
        <v>0.668901512870916</v>
      </c>
      <c r="AL947" s="2" t="n">
        <f aca="false">AJ947/SQRT(D947)</f>
        <v>2.27401430569379</v>
      </c>
      <c r="AM947" s="2" t="n">
        <f aca="false">MEDIAN(E947:AH947)</f>
        <v>6.6135</v>
      </c>
      <c r="AN947" s="2" t="n">
        <f aca="false">MIN(E947:AH947)</f>
        <v>1.913</v>
      </c>
      <c r="AO947" s="2" t="n">
        <f aca="false">MAX(E947:AH947)</f>
        <v>12.057</v>
      </c>
    </row>
    <row r="948" customFormat="false" ht="12.75" hidden="false" customHeight="false" outlineLevel="0" collapsed="false">
      <c r="A948" s="0" t="n">
        <v>10321.167</v>
      </c>
      <c r="B948" s="0" t="n">
        <v>10319.896</v>
      </c>
      <c r="C948" s="0" t="n">
        <v>10322.083</v>
      </c>
      <c r="D948" s="1" t="n">
        <f aca="false">COUNTIF(E948:AH948,"&gt;0")</f>
        <v>3</v>
      </c>
      <c r="J948" s="0" t="n">
        <v>2.246</v>
      </c>
      <c r="Y948" s="0" t="n">
        <v>12.622</v>
      </c>
      <c r="AF948" s="0" t="n">
        <v>101.278</v>
      </c>
      <c r="AI948" s="2" t="n">
        <f aca="false">AVERAGE(E948:AH948)</f>
        <v>38.7153333333333</v>
      </c>
      <c r="AJ948" s="2" t="n">
        <f aca="false">STDEV(E948:AH948)</f>
        <v>54.4286761673783</v>
      </c>
      <c r="AK948" s="3" t="n">
        <f aca="false">AJ948/AI948</f>
        <v>1.405868721283</v>
      </c>
      <c r="AL948" s="2" t="n">
        <f aca="false">AJ948/SQRT(D948)</f>
        <v>31.4244108368708</v>
      </c>
      <c r="AM948" s="2" t="n">
        <f aca="false">MEDIAN(E948:AH948)</f>
        <v>12.622</v>
      </c>
      <c r="AN948" s="2" t="n">
        <f aca="false">MIN(E948:AH948)</f>
        <v>2.246</v>
      </c>
      <c r="AO948" s="2" t="n">
        <f aca="false">MAX(E948:AH948)</f>
        <v>101.278</v>
      </c>
    </row>
    <row r="949" customFormat="false" ht="12.75" hidden="false" customHeight="false" outlineLevel="0" collapsed="false">
      <c r="A949" s="0" t="n">
        <v>10323</v>
      </c>
      <c r="B949" s="0" t="n">
        <v>10322.083</v>
      </c>
      <c r="C949" s="0" t="n">
        <v>10324.15</v>
      </c>
      <c r="D949" s="1" t="n">
        <f aca="false">COUNTIF(E949:AH949,"&gt;0")</f>
        <v>2</v>
      </c>
      <c r="J949" s="0" t="n">
        <v>2.421</v>
      </c>
      <c r="AF949" s="0" t="n">
        <v>104.127</v>
      </c>
      <c r="AI949" s="2" t="n">
        <f aca="false">AVERAGE(E949:AH949)</f>
        <v>53.274</v>
      </c>
      <c r="AJ949" s="2" t="n">
        <f aca="false">STDEV(E949:AH949)</f>
        <v>71.917002287359</v>
      </c>
      <c r="AK949" s="3" t="n">
        <f aca="false">AJ949/AI949</f>
        <v>1.34994560737619</v>
      </c>
      <c r="AL949" s="2" t="n">
        <f aca="false">AJ949/SQRT(D949)</f>
        <v>50.853</v>
      </c>
      <c r="AM949" s="2" t="n">
        <f aca="false">MEDIAN(E949:AH949)</f>
        <v>53.274</v>
      </c>
      <c r="AN949" s="2" t="n">
        <f aca="false">MIN(E949:AH949)</f>
        <v>2.421</v>
      </c>
      <c r="AO949" s="2" t="n">
        <f aca="false">MAX(E949:AH949)</f>
        <v>104.127</v>
      </c>
    </row>
    <row r="950" customFormat="false" ht="12.75" hidden="false" customHeight="false" outlineLevel="0" collapsed="false">
      <c r="A950" s="0" t="n">
        <v>10325.3</v>
      </c>
      <c r="B950" s="0" t="n">
        <v>10324.15</v>
      </c>
      <c r="C950" s="0" t="n">
        <v>10327.025</v>
      </c>
      <c r="D950" s="1" t="n">
        <f aca="false">COUNTIF(E950:AH950,"&gt;0")</f>
        <v>5</v>
      </c>
      <c r="H950" s="0" t="n">
        <v>2.299</v>
      </c>
      <c r="J950" s="0" t="n">
        <v>2.645</v>
      </c>
      <c r="R950" s="0" t="n">
        <v>16.645</v>
      </c>
      <c r="X950" s="0" t="n">
        <v>3.278</v>
      </c>
      <c r="Y950" s="0" t="n">
        <v>10.496</v>
      </c>
      <c r="AI950" s="2" t="n">
        <f aca="false">AVERAGE(E950:AH950)</f>
        <v>7.0726</v>
      </c>
      <c r="AJ950" s="2" t="n">
        <f aca="false">STDEV(E950:AH950)</f>
        <v>6.32732955519151</v>
      </c>
      <c r="AK950" s="3" t="n">
        <f aca="false">AJ950/AI950</f>
        <v>0.894625675874715</v>
      </c>
      <c r="AL950" s="2" t="n">
        <f aca="false">AJ950/SQRT(D950)</f>
        <v>2.82966780029035</v>
      </c>
      <c r="AM950" s="2" t="n">
        <f aca="false">MEDIAN(E950:AH950)</f>
        <v>3.278</v>
      </c>
      <c r="AN950" s="2" t="n">
        <f aca="false">MIN(E950:AH950)</f>
        <v>2.299</v>
      </c>
      <c r="AO950" s="2" t="n">
        <f aca="false">MAX(E950:AH950)</f>
        <v>16.645</v>
      </c>
    </row>
    <row r="951" customFormat="false" ht="12.75" hidden="false" customHeight="false" outlineLevel="0" collapsed="false">
      <c r="A951" s="0" t="n">
        <v>10328.75</v>
      </c>
      <c r="B951" s="0" t="n">
        <v>10327.025</v>
      </c>
      <c r="C951" s="0" t="n">
        <v>10329.25</v>
      </c>
      <c r="D951" s="1" t="n">
        <f aca="false">COUNTIF(E951:AH951,"&gt;0")</f>
        <v>1</v>
      </c>
      <c r="R951" s="0" t="n">
        <v>16.008</v>
      </c>
      <c r="AI951" s="2" t="n">
        <f aca="false">AVERAGE(E951:AH951)</f>
        <v>16.008</v>
      </c>
      <c r="AJ951" s="2" t="e">
        <f aca="false">STDEV(E951:AH951)</f>
        <v>#DIV/0!</v>
      </c>
      <c r="AK951" s="3" t="e">
        <f aca="false">AJ951/AI951</f>
        <v>#DIV/0!</v>
      </c>
      <c r="AL951" s="2" t="e">
        <f aca="false">AJ951/SQRT(D951)</f>
        <v>#DIV/0!</v>
      </c>
      <c r="AM951" s="2" t="n">
        <f aca="false">MEDIAN(E951:AH951)</f>
        <v>16.008</v>
      </c>
      <c r="AN951" s="2" t="n">
        <f aca="false">MIN(E951:AH951)</f>
        <v>16.008</v>
      </c>
      <c r="AO951" s="2" t="n">
        <f aca="false">MAX(E951:AH951)</f>
        <v>16.008</v>
      </c>
    </row>
    <row r="952" customFormat="false" ht="12.75" hidden="false" customHeight="false" outlineLevel="0" collapsed="false">
      <c r="A952" s="0" t="n">
        <v>10329.75</v>
      </c>
      <c r="B952" s="0" t="n">
        <v>10329.25</v>
      </c>
      <c r="C952" s="0" t="n">
        <v>10333.75</v>
      </c>
      <c r="D952" s="1" t="n">
        <f aca="false">COUNTIF(E952:AH952,"&gt;0")</f>
        <v>1</v>
      </c>
      <c r="R952" s="0" t="n">
        <v>16.258</v>
      </c>
      <c r="AI952" s="2" t="n">
        <f aca="false">AVERAGE(E952:AH952)</f>
        <v>16.258</v>
      </c>
      <c r="AJ952" s="2" t="e">
        <f aca="false">STDEV(E952:AH952)</f>
        <v>#DIV/0!</v>
      </c>
      <c r="AK952" s="3" t="e">
        <f aca="false">AJ952/AI952</f>
        <v>#DIV/0!</v>
      </c>
      <c r="AL952" s="2" t="e">
        <f aca="false">AJ952/SQRT(D952)</f>
        <v>#DIV/0!</v>
      </c>
      <c r="AM952" s="2" t="n">
        <f aca="false">MEDIAN(E952:AH952)</f>
        <v>16.258</v>
      </c>
      <c r="AN952" s="2" t="n">
        <f aca="false">MIN(E952:AH952)</f>
        <v>16.258</v>
      </c>
      <c r="AO952" s="2" t="n">
        <f aca="false">MAX(E952:AH952)</f>
        <v>16.258</v>
      </c>
    </row>
    <row r="953" customFormat="false" ht="12.75" hidden="false" customHeight="false" outlineLevel="0" collapsed="false">
      <c r="A953" s="0" t="n">
        <v>10337.75</v>
      </c>
      <c r="B953" s="0" t="n">
        <v>10333.75</v>
      </c>
      <c r="C953" s="0" t="n">
        <v>10339.125</v>
      </c>
      <c r="D953" s="1" t="n">
        <f aca="false">COUNTIF(E953:AH953,"&gt;0")</f>
        <v>3</v>
      </c>
      <c r="G953" s="0" t="n">
        <v>5.386</v>
      </c>
      <c r="N953" s="0" t="n">
        <v>8.562</v>
      </c>
      <c r="V953" s="0" t="n">
        <v>26.52</v>
      </c>
      <c r="AI953" s="2" t="n">
        <f aca="false">AVERAGE(E953:AH953)</f>
        <v>13.4893333333333</v>
      </c>
      <c r="AJ953" s="2" t="n">
        <f aca="false">STDEV(E953:AH953)</f>
        <v>11.3960716623463</v>
      </c>
      <c r="AK953" s="3" t="n">
        <f aca="false">AJ953/AI953</f>
        <v>0.844820969334759</v>
      </c>
      <c r="AL953" s="2" t="n">
        <f aca="false">AJ953/SQRT(D953)</f>
        <v>6.57952504195993</v>
      </c>
      <c r="AM953" s="2" t="n">
        <f aca="false">MEDIAN(E953:AH953)</f>
        <v>8.562</v>
      </c>
      <c r="AN953" s="2" t="n">
        <f aca="false">MIN(E953:AH953)</f>
        <v>5.386</v>
      </c>
      <c r="AO953" s="2" t="n">
        <f aca="false">MAX(E953:AH953)</f>
        <v>26.52</v>
      </c>
    </row>
    <row r="954" customFormat="false" ht="12.75" hidden="false" customHeight="false" outlineLevel="0" collapsed="false">
      <c r="A954" s="0" t="n">
        <v>10340.5</v>
      </c>
      <c r="B954" s="0" t="n">
        <v>10339.125</v>
      </c>
      <c r="C954" s="0" t="n">
        <v>10341.25</v>
      </c>
      <c r="D954" s="1" t="n">
        <f aca="false">COUNTIF(E954:AH954,"&gt;0")</f>
        <v>11</v>
      </c>
      <c r="E954" s="0" t="n">
        <v>16.066</v>
      </c>
      <c r="H954" s="0" t="n">
        <v>36.081</v>
      </c>
      <c r="J954" s="0" t="n">
        <v>125.755</v>
      </c>
      <c r="L954" s="0" t="n">
        <v>3.372</v>
      </c>
      <c r="M954" s="0" t="n">
        <v>90.222</v>
      </c>
      <c r="N954" s="0" t="n">
        <v>6.894</v>
      </c>
      <c r="R954" s="0" t="n">
        <v>14.198</v>
      </c>
      <c r="S954" s="0" t="n">
        <v>104.769</v>
      </c>
      <c r="X954" s="0" t="n">
        <v>111.942</v>
      </c>
      <c r="Y954" s="0" t="n">
        <v>430.183</v>
      </c>
      <c r="AF954" s="0" t="n">
        <v>1022.566</v>
      </c>
      <c r="AI954" s="2" t="n">
        <f aca="false">AVERAGE(E954:AH954)</f>
        <v>178.368</v>
      </c>
      <c r="AJ954" s="2" t="n">
        <f aca="false">STDEV(E954:AH954)</f>
        <v>304.96137131709</v>
      </c>
      <c r="AK954" s="3" t="n">
        <f aca="false">AJ954/AI954</f>
        <v>1.70973140539273</v>
      </c>
      <c r="AL954" s="2" t="n">
        <f aca="false">AJ954/SQRT(D954)</f>
        <v>91.9493131100944</v>
      </c>
      <c r="AM954" s="2" t="n">
        <f aca="false">MEDIAN(E954:AH954)</f>
        <v>90.222</v>
      </c>
      <c r="AN954" s="2" t="n">
        <f aca="false">MIN(E954:AH954)</f>
        <v>3.372</v>
      </c>
      <c r="AO954" s="2" t="n">
        <f aca="false">MAX(E954:AH954)</f>
        <v>1022.566</v>
      </c>
    </row>
    <row r="955" customFormat="false" ht="12.75" hidden="false" customHeight="false" outlineLevel="0" collapsed="false">
      <c r="A955" s="0" t="n">
        <v>10342</v>
      </c>
      <c r="B955" s="0" t="n">
        <v>10341.25</v>
      </c>
      <c r="C955" s="0" t="n">
        <v>10342.75</v>
      </c>
      <c r="D955" s="1" t="n">
        <f aca="false">COUNTIF(E955:AH955,"&gt;0")</f>
        <v>1</v>
      </c>
      <c r="L955" s="0" t="n">
        <v>3.116</v>
      </c>
      <c r="AI955" s="2" t="n">
        <f aca="false">AVERAGE(E955:AH955)</f>
        <v>3.116</v>
      </c>
      <c r="AJ955" s="2" t="e">
        <f aca="false">STDEV(E955:AH955)</f>
        <v>#DIV/0!</v>
      </c>
      <c r="AK955" s="3" t="e">
        <f aca="false">AJ955/AI955</f>
        <v>#DIV/0!</v>
      </c>
      <c r="AL955" s="2" t="e">
        <f aca="false">AJ955/SQRT(D955)</f>
        <v>#DIV/0!</v>
      </c>
      <c r="AM955" s="2" t="n">
        <f aca="false">MEDIAN(E955:AH955)</f>
        <v>3.116</v>
      </c>
      <c r="AN955" s="2" t="n">
        <f aca="false">MIN(E955:AH955)</f>
        <v>3.116</v>
      </c>
      <c r="AO955" s="2" t="n">
        <f aca="false">MAX(E955:AH955)</f>
        <v>3.116</v>
      </c>
    </row>
    <row r="956" customFormat="false" ht="12.75" hidden="false" customHeight="false" outlineLevel="0" collapsed="false">
      <c r="A956" s="0" t="n">
        <v>10343.5</v>
      </c>
      <c r="B956" s="0" t="n">
        <v>10342.75</v>
      </c>
      <c r="C956" s="0" t="n">
        <v>10346.063</v>
      </c>
      <c r="D956" s="1" t="n">
        <f aca="false">COUNTIF(E956:AH956,"&gt;0")</f>
        <v>1</v>
      </c>
      <c r="L956" s="0" t="n">
        <v>3.203</v>
      </c>
      <c r="AI956" s="2" t="n">
        <f aca="false">AVERAGE(E956:AH956)</f>
        <v>3.203</v>
      </c>
      <c r="AJ956" s="2" t="e">
        <f aca="false">STDEV(E956:AH956)</f>
        <v>#DIV/0!</v>
      </c>
      <c r="AK956" s="3" t="e">
        <f aca="false">AJ956/AI956</f>
        <v>#DIV/0!</v>
      </c>
      <c r="AL956" s="2" t="e">
        <f aca="false">AJ956/SQRT(D956)</f>
        <v>#DIV/0!</v>
      </c>
      <c r="AM956" s="2" t="n">
        <f aca="false">MEDIAN(E956:AH956)</f>
        <v>3.203</v>
      </c>
      <c r="AN956" s="2" t="n">
        <f aca="false">MIN(E956:AH956)</f>
        <v>3.203</v>
      </c>
      <c r="AO956" s="2" t="n">
        <f aca="false">MAX(E956:AH956)</f>
        <v>3.203</v>
      </c>
    </row>
    <row r="957" customFormat="false" ht="12.75" hidden="false" customHeight="false" outlineLevel="0" collapsed="false">
      <c r="A957" s="0" t="n">
        <v>10348.625</v>
      </c>
      <c r="B957" s="0" t="n">
        <v>10346.063</v>
      </c>
      <c r="C957" s="0" t="n">
        <v>10352.973</v>
      </c>
      <c r="D957" s="1" t="n">
        <f aca="false">COUNTIF(E957:AH957,"&gt;0")</f>
        <v>2</v>
      </c>
      <c r="L957" s="0" t="n">
        <v>3.475</v>
      </c>
      <c r="N957" s="0" t="n">
        <v>6.519</v>
      </c>
      <c r="AI957" s="2" t="n">
        <f aca="false">AVERAGE(E957:AH957)</f>
        <v>4.997</v>
      </c>
      <c r="AJ957" s="2" t="n">
        <f aca="false">STDEV(E957:AH957)</f>
        <v>2.15243304193185</v>
      </c>
      <c r="AK957" s="3" t="n">
        <f aca="false">AJ957/AI957</f>
        <v>0.430745055419622</v>
      </c>
      <c r="AL957" s="2" t="n">
        <f aca="false">AJ957/SQRT(D957)</f>
        <v>1.522</v>
      </c>
      <c r="AM957" s="2" t="n">
        <f aca="false">MEDIAN(E957:AH957)</f>
        <v>4.997</v>
      </c>
      <c r="AN957" s="2" t="n">
        <f aca="false">MIN(E957:AH957)</f>
        <v>3.475</v>
      </c>
      <c r="AO957" s="2" t="n">
        <f aca="false">MAX(E957:AH957)</f>
        <v>6.519</v>
      </c>
    </row>
    <row r="958" customFormat="false" ht="12.75" hidden="false" customHeight="false" outlineLevel="0" collapsed="false">
      <c r="A958" s="0" t="n">
        <v>10357.321</v>
      </c>
      <c r="B958" s="0" t="n">
        <v>10352.973</v>
      </c>
      <c r="C958" s="0" t="n">
        <v>10358.661</v>
      </c>
      <c r="D958" s="1" t="n">
        <f aca="false">COUNTIF(E958:AH958,"&gt;0")</f>
        <v>7</v>
      </c>
      <c r="J958" s="0" t="n">
        <v>2.096</v>
      </c>
      <c r="K958" s="0" t="n">
        <v>4.512</v>
      </c>
      <c r="L958" s="0" t="n">
        <v>3.341</v>
      </c>
      <c r="R958" s="0" t="n">
        <v>17.524</v>
      </c>
      <c r="X958" s="0" t="n">
        <v>3.337</v>
      </c>
      <c r="Y958" s="0" t="n">
        <v>4.159</v>
      </c>
      <c r="AF958" s="0" t="n">
        <v>78.893</v>
      </c>
      <c r="AI958" s="2" t="n">
        <f aca="false">AVERAGE(E958:AH958)</f>
        <v>16.266</v>
      </c>
      <c r="AJ958" s="2" t="n">
        <f aca="false">STDEV(E958:AH958)</f>
        <v>28.117204768611</v>
      </c>
      <c r="AK958" s="3" t="n">
        <f aca="false">AJ958/AI958</f>
        <v>1.72858753034618</v>
      </c>
      <c r="AL958" s="2" t="n">
        <f aca="false">AJ958/SQRT(D958)</f>
        <v>10.6273044828606</v>
      </c>
      <c r="AM958" s="2" t="n">
        <f aca="false">MEDIAN(E958:AH958)</f>
        <v>4.159</v>
      </c>
      <c r="AN958" s="2" t="n">
        <f aca="false">MIN(E958:AH958)</f>
        <v>2.096</v>
      </c>
      <c r="AO958" s="2" t="n">
        <f aca="false">MAX(E958:AH958)</f>
        <v>78.893</v>
      </c>
    </row>
    <row r="959" customFormat="false" ht="12.75" hidden="false" customHeight="false" outlineLevel="0" collapsed="false">
      <c r="A959" s="0" t="n">
        <v>10360</v>
      </c>
      <c r="B959" s="0" t="n">
        <v>10358.661</v>
      </c>
      <c r="C959" s="0" t="n">
        <v>10361</v>
      </c>
      <c r="D959" s="1" t="n">
        <f aca="false">COUNTIF(E959:AH959,"&gt;0")</f>
        <v>5</v>
      </c>
      <c r="J959" s="0" t="n">
        <v>1.84</v>
      </c>
      <c r="R959" s="0" t="n">
        <v>18.018</v>
      </c>
      <c r="Y959" s="0" t="n">
        <v>3.053</v>
      </c>
      <c r="AF959" s="0" t="n">
        <v>79.941</v>
      </c>
      <c r="AG959" s="0" t="n">
        <v>3.165</v>
      </c>
      <c r="AI959" s="2" t="n">
        <f aca="false">AVERAGE(E959:AH959)</f>
        <v>21.2034</v>
      </c>
      <c r="AJ959" s="2" t="n">
        <f aca="false">STDEV(E959:AH959)</f>
        <v>33.5037855368614</v>
      </c>
      <c r="AK959" s="3" t="n">
        <f aca="false">AJ959/AI959</f>
        <v>1.58011382782296</v>
      </c>
      <c r="AL959" s="2" t="n">
        <f aca="false">AJ959/SQRT(D959)</f>
        <v>14.9833483927993</v>
      </c>
      <c r="AM959" s="2" t="n">
        <f aca="false">MEDIAN(E959:AH959)</f>
        <v>3.165</v>
      </c>
      <c r="AN959" s="2" t="n">
        <f aca="false">MIN(E959:AH959)</f>
        <v>1.84</v>
      </c>
      <c r="AO959" s="2" t="n">
        <f aca="false">MAX(E959:AH959)</f>
        <v>79.941</v>
      </c>
    </row>
    <row r="960" customFormat="false" ht="12.75" hidden="false" customHeight="false" outlineLevel="0" collapsed="false">
      <c r="A960" s="0" t="n">
        <v>10362</v>
      </c>
      <c r="B960" s="0" t="n">
        <v>10361</v>
      </c>
      <c r="C960" s="0" t="n">
        <v>10363.313</v>
      </c>
      <c r="D960" s="1" t="n">
        <f aca="false">COUNTIF(E960:AH960,"&gt;0")</f>
        <v>3</v>
      </c>
      <c r="Y960" s="0" t="n">
        <v>4.336</v>
      </c>
      <c r="AF960" s="0" t="n">
        <v>87.181</v>
      </c>
      <c r="AG960" s="0" t="n">
        <v>3.224</v>
      </c>
      <c r="AI960" s="2" t="n">
        <f aca="false">AVERAGE(E960:AH960)</f>
        <v>31.5803333333333</v>
      </c>
      <c r="AJ960" s="2" t="n">
        <f aca="false">STDEV(E960:AH960)</f>
        <v>48.1547997226999</v>
      </c>
      <c r="AK960" s="3" t="n">
        <f aca="false">AJ960/AI960</f>
        <v>1.52483506790196</v>
      </c>
      <c r="AL960" s="2" t="n">
        <f aca="false">AJ960/SQRT(D960)</f>
        <v>27.8021865826733</v>
      </c>
      <c r="AM960" s="2" t="n">
        <f aca="false">MEDIAN(E960:AH960)</f>
        <v>4.336</v>
      </c>
      <c r="AN960" s="2" t="n">
        <f aca="false">MIN(E960:AH960)</f>
        <v>3.224</v>
      </c>
      <c r="AO960" s="2" t="n">
        <f aca="false">MAX(E960:AH960)</f>
        <v>87.181</v>
      </c>
    </row>
    <row r="961" customFormat="false" ht="12.75" hidden="false" customHeight="false" outlineLevel="0" collapsed="false">
      <c r="A961" s="0" t="n">
        <v>10364.625</v>
      </c>
      <c r="B961" s="0" t="n">
        <v>10363.313</v>
      </c>
      <c r="C961" s="0" t="n">
        <v>10365.938</v>
      </c>
      <c r="D961" s="1" t="n">
        <f aca="false">COUNTIF(E961:AH961,"&gt;0")</f>
        <v>4</v>
      </c>
      <c r="J961" s="0" t="n">
        <v>1.875</v>
      </c>
      <c r="L961" s="0" t="n">
        <v>3.274</v>
      </c>
      <c r="Y961" s="0" t="n">
        <v>4.252</v>
      </c>
      <c r="AF961" s="0" t="n">
        <v>86.704</v>
      </c>
      <c r="AI961" s="2" t="n">
        <f aca="false">AVERAGE(E961:AH961)</f>
        <v>24.02625</v>
      </c>
      <c r="AJ961" s="2" t="n">
        <f aca="false">STDEV(E961:AH961)</f>
        <v>41.7965511525772</v>
      </c>
      <c r="AK961" s="3" t="n">
        <f aca="false">AJ961/AI961</f>
        <v>1.73962025503677</v>
      </c>
      <c r="AL961" s="2" t="n">
        <f aca="false">AJ961/SQRT(D961)</f>
        <v>20.8982755762886</v>
      </c>
      <c r="AM961" s="2" t="n">
        <f aca="false">MEDIAN(E961:AH961)</f>
        <v>3.763</v>
      </c>
      <c r="AN961" s="2" t="n">
        <f aca="false">MIN(E961:AH961)</f>
        <v>1.875</v>
      </c>
      <c r="AO961" s="2" t="n">
        <f aca="false">MAX(E961:AH961)</f>
        <v>86.704</v>
      </c>
    </row>
    <row r="962" customFormat="false" ht="12.75" hidden="false" customHeight="false" outlineLevel="0" collapsed="false">
      <c r="A962" s="0" t="n">
        <v>10367.25</v>
      </c>
      <c r="B962" s="0" t="n">
        <v>10365.938</v>
      </c>
      <c r="C962" s="0" t="n">
        <v>10372.434</v>
      </c>
      <c r="D962" s="1" t="n">
        <f aca="false">COUNTIF(E962:AH962,"&gt;0")</f>
        <v>1</v>
      </c>
      <c r="Y962" s="0" t="n">
        <v>4.467</v>
      </c>
      <c r="AI962" s="2" t="n">
        <f aca="false">AVERAGE(E962:AH962)</f>
        <v>4.467</v>
      </c>
      <c r="AJ962" s="2" t="e">
        <f aca="false">STDEV(E962:AH962)</f>
        <v>#DIV/0!</v>
      </c>
      <c r="AK962" s="3" t="e">
        <f aca="false">AJ962/AI962</f>
        <v>#DIV/0!</v>
      </c>
      <c r="AL962" s="2" t="e">
        <f aca="false">AJ962/SQRT(D962)</f>
        <v>#DIV/0!</v>
      </c>
      <c r="AM962" s="2" t="n">
        <f aca="false">MEDIAN(E962:AH962)</f>
        <v>4.467</v>
      </c>
      <c r="AN962" s="2" t="n">
        <f aca="false">MIN(E962:AH962)</f>
        <v>4.467</v>
      </c>
      <c r="AO962" s="2" t="n">
        <f aca="false">MAX(E962:AH962)</f>
        <v>4.467</v>
      </c>
    </row>
    <row r="963" customFormat="false" ht="12.75" hidden="false" customHeight="false" outlineLevel="0" collapsed="false">
      <c r="A963" s="0" t="n">
        <v>10382.75</v>
      </c>
      <c r="B963" s="0" t="n">
        <v>10377.559</v>
      </c>
      <c r="C963" s="0" t="n">
        <v>10384.563</v>
      </c>
      <c r="D963" s="1" t="n">
        <f aca="false">COUNTIF(E963:AH963,"&gt;0")</f>
        <v>2</v>
      </c>
      <c r="R963" s="0" t="n">
        <v>15.283</v>
      </c>
      <c r="Y963" s="0" t="n">
        <v>3.129</v>
      </c>
      <c r="AI963" s="2" t="n">
        <f aca="false">AVERAGE(E963:AH963)</f>
        <v>9.206</v>
      </c>
      <c r="AJ963" s="2" t="n">
        <f aca="false">STDEV(E963:AH963)</f>
        <v>8.5941758185413</v>
      </c>
      <c r="AK963" s="3" t="n">
        <f aca="false">AJ963/AI963</f>
        <v>0.933540714592798</v>
      </c>
      <c r="AL963" s="2" t="n">
        <f aca="false">AJ963/SQRT(D963)</f>
        <v>6.077</v>
      </c>
      <c r="AM963" s="2" t="n">
        <f aca="false">MEDIAN(E963:AH963)</f>
        <v>9.206</v>
      </c>
      <c r="AN963" s="2" t="n">
        <f aca="false">MIN(E963:AH963)</f>
        <v>3.129</v>
      </c>
      <c r="AO963" s="2" t="n">
        <f aca="false">MAX(E963:AH963)</f>
        <v>15.283</v>
      </c>
    </row>
    <row r="964" customFormat="false" ht="12.75" hidden="false" customHeight="false" outlineLevel="0" collapsed="false">
      <c r="A964" s="0" t="n">
        <v>10386.375</v>
      </c>
      <c r="B964" s="0" t="n">
        <v>10384.563</v>
      </c>
      <c r="C964" s="0" t="n">
        <v>10387.188</v>
      </c>
      <c r="D964" s="1" t="n">
        <f aca="false">COUNTIF(E964:AH964,"&gt;0")</f>
        <v>2</v>
      </c>
      <c r="L964" s="0" t="n">
        <v>5.005</v>
      </c>
      <c r="Y964" s="0" t="n">
        <v>3.584</v>
      </c>
      <c r="AI964" s="2" t="n">
        <f aca="false">AVERAGE(E964:AH964)</f>
        <v>4.2945</v>
      </c>
      <c r="AJ964" s="2" t="n">
        <f aca="false">STDEV(E964:AH964)</f>
        <v>1.00479873606608</v>
      </c>
      <c r="AK964" s="3" t="n">
        <f aca="false">AJ964/AI964</f>
        <v>0.233973392959852</v>
      </c>
      <c r="AL964" s="2" t="n">
        <f aca="false">AJ964/SQRT(D964)</f>
        <v>0.7105</v>
      </c>
      <c r="AM964" s="2" t="n">
        <f aca="false">MEDIAN(E964:AH964)</f>
        <v>4.2945</v>
      </c>
      <c r="AN964" s="2" t="n">
        <f aca="false">MIN(E964:AH964)</f>
        <v>3.584</v>
      </c>
      <c r="AO964" s="2" t="n">
        <f aca="false">MAX(E964:AH964)</f>
        <v>5.005</v>
      </c>
    </row>
    <row r="965" customFormat="false" ht="12.75" hidden="false" customHeight="false" outlineLevel="0" collapsed="false">
      <c r="A965" s="0" t="n">
        <v>10388</v>
      </c>
      <c r="B965" s="0" t="n">
        <v>10387.188</v>
      </c>
      <c r="C965" s="0" t="n">
        <v>10388.875</v>
      </c>
      <c r="D965" s="1" t="n">
        <f aca="false">COUNTIF(E965:AH965,"&gt;0")</f>
        <v>1</v>
      </c>
      <c r="Y965" s="0" t="n">
        <v>4.049</v>
      </c>
      <c r="AI965" s="2" t="n">
        <f aca="false">AVERAGE(E965:AH965)</f>
        <v>4.049</v>
      </c>
      <c r="AJ965" s="2" t="e">
        <f aca="false">STDEV(E965:AH965)</f>
        <v>#DIV/0!</v>
      </c>
      <c r="AK965" s="3" t="e">
        <f aca="false">AJ965/AI965</f>
        <v>#DIV/0!</v>
      </c>
      <c r="AL965" s="2" t="e">
        <f aca="false">AJ965/SQRT(D965)</f>
        <v>#DIV/0!</v>
      </c>
      <c r="AM965" s="2" t="n">
        <f aca="false">MEDIAN(E965:AH965)</f>
        <v>4.049</v>
      </c>
      <c r="AN965" s="2" t="n">
        <f aca="false">MIN(E965:AH965)</f>
        <v>4.049</v>
      </c>
      <c r="AO965" s="2" t="n">
        <f aca="false">MAX(E965:AH965)</f>
        <v>4.049</v>
      </c>
    </row>
    <row r="966" customFormat="false" ht="12.75" hidden="false" customHeight="false" outlineLevel="0" collapsed="false">
      <c r="A966" s="0" t="n">
        <v>10389.75</v>
      </c>
      <c r="B966" s="0" t="n">
        <v>10388.875</v>
      </c>
      <c r="C966" s="0" t="n">
        <v>10390.75</v>
      </c>
      <c r="D966" s="1" t="n">
        <f aca="false">COUNTIF(E966:AH966,"&gt;0")</f>
        <v>2</v>
      </c>
      <c r="R966" s="0" t="n">
        <v>20.57</v>
      </c>
      <c r="Y966" s="0" t="n">
        <v>3.769</v>
      </c>
      <c r="AI966" s="2" t="n">
        <f aca="false">AVERAGE(E966:AH966)</f>
        <v>12.1695</v>
      </c>
      <c r="AJ966" s="2" t="n">
        <f aca="false">STDEV(E966:AH966)</f>
        <v>11.8801010307152</v>
      </c>
      <c r="AK966" s="3" t="n">
        <f aca="false">AJ966/AI966</f>
        <v>0.976219321312723</v>
      </c>
      <c r="AL966" s="2" t="n">
        <f aca="false">AJ966/SQRT(D966)</f>
        <v>8.4005</v>
      </c>
      <c r="AM966" s="2" t="n">
        <f aca="false">MEDIAN(E966:AH966)</f>
        <v>12.1695</v>
      </c>
      <c r="AN966" s="2" t="n">
        <f aca="false">MIN(E966:AH966)</f>
        <v>3.769</v>
      </c>
      <c r="AO966" s="2" t="n">
        <f aca="false">MAX(E966:AH966)</f>
        <v>20.57</v>
      </c>
    </row>
    <row r="967" customFormat="false" ht="12.75" hidden="false" customHeight="false" outlineLevel="0" collapsed="false">
      <c r="A967" s="0" t="n">
        <v>10391.75</v>
      </c>
      <c r="B967" s="0" t="n">
        <v>10390.75</v>
      </c>
      <c r="C967" s="0" t="n">
        <v>10392.25</v>
      </c>
      <c r="D967" s="1" t="n">
        <f aca="false">COUNTIF(E967:AH967,"&gt;0")</f>
        <v>2</v>
      </c>
      <c r="R967" s="0" t="n">
        <v>21.341</v>
      </c>
      <c r="Y967" s="0" t="n">
        <v>3.67</v>
      </c>
      <c r="AI967" s="2" t="n">
        <f aca="false">AVERAGE(E967:AH967)</f>
        <v>12.5055</v>
      </c>
      <c r="AJ967" s="2" t="n">
        <f aca="false">STDEV(E967:AH967)</f>
        <v>12.4952839303475</v>
      </c>
      <c r="AK967" s="3" t="n">
        <f aca="false">AJ967/AI967</f>
        <v>0.999183073875293</v>
      </c>
      <c r="AL967" s="2" t="n">
        <f aca="false">AJ967/SQRT(D967)</f>
        <v>8.8355</v>
      </c>
      <c r="AM967" s="2" t="n">
        <f aca="false">MEDIAN(E967:AH967)</f>
        <v>12.5055</v>
      </c>
      <c r="AN967" s="2" t="n">
        <f aca="false">MIN(E967:AH967)</f>
        <v>3.67</v>
      </c>
      <c r="AO967" s="2" t="n">
        <f aca="false">MAX(E967:AH967)</f>
        <v>21.341</v>
      </c>
    </row>
    <row r="968" customFormat="false" ht="12.75" hidden="false" customHeight="false" outlineLevel="0" collapsed="false">
      <c r="A968" s="0" t="n">
        <v>10392.75</v>
      </c>
      <c r="B968" s="0" t="n">
        <v>10392.25</v>
      </c>
      <c r="C968" s="0" t="n">
        <v>10397.946</v>
      </c>
      <c r="D968" s="1" t="n">
        <f aca="false">COUNTIF(E968:AH968,"&gt;0")</f>
        <v>1</v>
      </c>
      <c r="Y968" s="0" t="n">
        <v>3.792</v>
      </c>
      <c r="AI968" s="2" t="n">
        <f aca="false">AVERAGE(E968:AH968)</f>
        <v>3.792</v>
      </c>
      <c r="AJ968" s="2" t="e">
        <f aca="false">STDEV(E968:AH968)</f>
        <v>#DIV/0!</v>
      </c>
      <c r="AK968" s="3" t="e">
        <f aca="false">AJ968/AI968</f>
        <v>#DIV/0!</v>
      </c>
      <c r="AL968" s="2" t="e">
        <f aca="false">AJ968/SQRT(D968)</f>
        <v>#DIV/0!</v>
      </c>
      <c r="AM968" s="2" t="n">
        <f aca="false">MEDIAN(E968:AH968)</f>
        <v>3.792</v>
      </c>
      <c r="AN968" s="2" t="n">
        <f aca="false">MIN(E968:AH968)</f>
        <v>3.792</v>
      </c>
      <c r="AO968" s="2" t="n">
        <f aca="false">MAX(E968:AH968)</f>
        <v>3.792</v>
      </c>
    </row>
    <row r="969" customFormat="false" ht="12.75" hidden="false" customHeight="false" outlineLevel="0" collapsed="false">
      <c r="A969" s="0" t="n">
        <v>10410.667</v>
      </c>
      <c r="B969" s="0" t="n">
        <v>10405.461</v>
      </c>
      <c r="C969" s="0" t="n">
        <v>10411.771</v>
      </c>
      <c r="D969" s="1" t="n">
        <f aca="false">COUNTIF(E969:AH969,"&gt;0")</f>
        <v>3</v>
      </c>
      <c r="L969" s="0" t="n">
        <v>3.254</v>
      </c>
      <c r="R969" s="0" t="n">
        <v>19.692</v>
      </c>
      <c r="Y969" s="0" t="n">
        <v>4.653</v>
      </c>
      <c r="AI969" s="2" t="n">
        <f aca="false">AVERAGE(E969:AH969)</f>
        <v>9.19966666666667</v>
      </c>
      <c r="AJ969" s="2" t="n">
        <f aca="false">STDEV(E969:AH969)</f>
        <v>9.11351163566127</v>
      </c>
      <c r="AK969" s="3" t="n">
        <f aca="false">AJ969/AI969</f>
        <v>0.990634983404609</v>
      </c>
      <c r="AL969" s="2" t="n">
        <f aca="false">AJ969/SQRT(D969)</f>
        <v>5.26168839611182</v>
      </c>
      <c r="AM969" s="2" t="n">
        <f aca="false">MEDIAN(E969:AH969)</f>
        <v>4.653</v>
      </c>
      <c r="AN969" s="2" t="n">
        <f aca="false">MIN(E969:AH969)</f>
        <v>3.254</v>
      </c>
      <c r="AO969" s="2" t="n">
        <f aca="false">MAX(E969:AH969)</f>
        <v>19.692</v>
      </c>
    </row>
    <row r="970" customFormat="false" ht="12.75" hidden="false" customHeight="false" outlineLevel="0" collapsed="false">
      <c r="A970" s="0" t="n">
        <v>10412.875</v>
      </c>
      <c r="B970" s="0" t="n">
        <v>10411.771</v>
      </c>
      <c r="C970" s="0" t="n">
        <v>10414.875</v>
      </c>
      <c r="D970" s="1" t="n">
        <f aca="false">COUNTIF(E970:AH970,"&gt;0")</f>
        <v>2</v>
      </c>
      <c r="L970" s="0" t="n">
        <v>3.312</v>
      </c>
      <c r="R970" s="0" t="n">
        <v>19.454</v>
      </c>
      <c r="AI970" s="2" t="n">
        <f aca="false">AVERAGE(E970:AH970)</f>
        <v>11.383</v>
      </c>
      <c r="AJ970" s="2" t="n">
        <f aca="false">STDEV(E970:AH970)</f>
        <v>11.4141176619133</v>
      </c>
      <c r="AK970" s="3" t="n">
        <f aca="false">AJ970/AI970</f>
        <v>1.00273369603033</v>
      </c>
      <c r="AL970" s="2" t="n">
        <f aca="false">AJ970/SQRT(D970)</f>
        <v>8.071</v>
      </c>
      <c r="AM970" s="2" t="n">
        <f aca="false">MEDIAN(E970:AH970)</f>
        <v>11.383</v>
      </c>
      <c r="AN970" s="2" t="n">
        <f aca="false">MIN(E970:AH970)</f>
        <v>3.312</v>
      </c>
      <c r="AO970" s="2" t="n">
        <f aca="false">MAX(E970:AH970)</f>
        <v>19.454</v>
      </c>
    </row>
    <row r="971" customFormat="false" ht="12.75" hidden="false" customHeight="false" outlineLevel="0" collapsed="false">
      <c r="A971" s="0" t="n">
        <v>10416.875</v>
      </c>
      <c r="B971" s="0" t="n">
        <v>10414.875</v>
      </c>
      <c r="C971" s="0" t="n">
        <v>10417.938</v>
      </c>
      <c r="D971" s="1" t="n">
        <f aca="false">COUNTIF(E971:AH971,"&gt;0")</f>
        <v>2</v>
      </c>
      <c r="L971" s="0" t="n">
        <v>3.212</v>
      </c>
      <c r="R971" s="0" t="n">
        <v>18.054</v>
      </c>
      <c r="AI971" s="2" t="n">
        <f aca="false">AVERAGE(E971:AH971)</f>
        <v>10.633</v>
      </c>
      <c r="AJ971" s="2" t="n">
        <f aca="false">STDEV(E971:AH971)</f>
        <v>10.4948788463707</v>
      </c>
      <c r="AK971" s="3" t="n">
        <f aca="false">AJ971/AI971</f>
        <v>0.987010142609869</v>
      </c>
      <c r="AL971" s="2" t="n">
        <f aca="false">AJ971/SQRT(D971)</f>
        <v>7.421</v>
      </c>
      <c r="AM971" s="2" t="n">
        <f aca="false">MEDIAN(E971:AH971)</f>
        <v>10.633</v>
      </c>
      <c r="AN971" s="2" t="n">
        <f aca="false">MIN(E971:AH971)</f>
        <v>3.212</v>
      </c>
      <c r="AO971" s="2" t="n">
        <f aca="false">MAX(E971:AH971)</f>
        <v>18.054</v>
      </c>
    </row>
    <row r="972" customFormat="false" ht="12.75" hidden="false" customHeight="false" outlineLevel="0" collapsed="false">
      <c r="A972" s="0" t="n">
        <v>10419</v>
      </c>
      <c r="B972" s="0" t="n">
        <v>10417.938</v>
      </c>
      <c r="C972" s="0" t="n">
        <v>10421.25</v>
      </c>
      <c r="D972" s="1" t="n">
        <f aca="false">COUNTIF(E972:AH972,"&gt;0")</f>
        <v>1</v>
      </c>
      <c r="R972" s="0" t="n">
        <v>17.551</v>
      </c>
      <c r="AI972" s="2" t="n">
        <f aca="false">AVERAGE(E972:AH972)</f>
        <v>17.551</v>
      </c>
      <c r="AJ972" s="2" t="e">
        <f aca="false">STDEV(E972:AH972)</f>
        <v>#DIV/0!</v>
      </c>
      <c r="AK972" s="3" t="e">
        <f aca="false">AJ972/AI972</f>
        <v>#DIV/0!</v>
      </c>
      <c r="AL972" s="2" t="e">
        <f aca="false">AJ972/SQRT(D972)</f>
        <v>#DIV/0!</v>
      </c>
      <c r="AM972" s="2" t="n">
        <f aca="false">MEDIAN(E972:AH972)</f>
        <v>17.551</v>
      </c>
      <c r="AN972" s="2" t="n">
        <f aca="false">MIN(E972:AH972)</f>
        <v>17.551</v>
      </c>
      <c r="AO972" s="2" t="n">
        <f aca="false">MAX(E972:AH972)</f>
        <v>17.551</v>
      </c>
    </row>
    <row r="973" customFormat="false" ht="12.75" hidden="false" customHeight="false" outlineLevel="0" collapsed="false">
      <c r="A973" s="0" t="n">
        <v>10423.5</v>
      </c>
      <c r="B973" s="0" t="n">
        <v>10421.25</v>
      </c>
      <c r="C973" s="0" t="n">
        <v>10424.25</v>
      </c>
      <c r="D973" s="1" t="n">
        <f aca="false">COUNTIF(E973:AH973,"&gt;0")</f>
        <v>1</v>
      </c>
      <c r="R973" s="0" t="n">
        <v>22.548</v>
      </c>
      <c r="AI973" s="2" t="n">
        <f aca="false">AVERAGE(E973:AH973)</f>
        <v>22.548</v>
      </c>
      <c r="AJ973" s="2" t="e">
        <f aca="false">STDEV(E973:AH973)</f>
        <v>#DIV/0!</v>
      </c>
      <c r="AK973" s="3" t="e">
        <f aca="false">AJ973/AI973</f>
        <v>#DIV/0!</v>
      </c>
      <c r="AL973" s="2" t="e">
        <f aca="false">AJ973/SQRT(D973)</f>
        <v>#DIV/0!</v>
      </c>
      <c r="AM973" s="2" t="n">
        <f aca="false">MEDIAN(E973:AH973)</f>
        <v>22.548</v>
      </c>
      <c r="AN973" s="2" t="n">
        <f aca="false">MIN(E973:AH973)</f>
        <v>22.548</v>
      </c>
      <c r="AO973" s="2" t="n">
        <f aca="false">MAX(E973:AH973)</f>
        <v>22.548</v>
      </c>
    </row>
    <row r="974" customFormat="false" ht="12.75" hidden="false" customHeight="false" outlineLevel="0" collapsed="false">
      <c r="A974" s="0" t="n">
        <v>10425</v>
      </c>
      <c r="B974" s="0" t="n">
        <v>10424.25</v>
      </c>
      <c r="C974" s="0" t="n">
        <v>10426.313</v>
      </c>
      <c r="D974" s="1" t="n">
        <f aca="false">COUNTIF(E974:AH974,"&gt;0")</f>
        <v>1</v>
      </c>
      <c r="R974" s="0" t="n">
        <v>23.206</v>
      </c>
      <c r="AI974" s="2" t="n">
        <f aca="false">AVERAGE(E974:AH974)</f>
        <v>23.206</v>
      </c>
      <c r="AJ974" s="2" t="e">
        <f aca="false">STDEV(E974:AH974)</f>
        <v>#DIV/0!</v>
      </c>
      <c r="AK974" s="3" t="e">
        <f aca="false">AJ974/AI974</f>
        <v>#DIV/0!</v>
      </c>
      <c r="AL974" s="2" t="e">
        <f aca="false">AJ974/SQRT(D974)</f>
        <v>#DIV/0!</v>
      </c>
      <c r="AM974" s="2" t="n">
        <f aca="false">MEDIAN(E974:AH974)</f>
        <v>23.206</v>
      </c>
      <c r="AN974" s="2" t="n">
        <f aca="false">MIN(E974:AH974)</f>
        <v>23.206</v>
      </c>
      <c r="AO974" s="2" t="n">
        <f aca="false">MAX(E974:AH974)</f>
        <v>23.206</v>
      </c>
    </row>
    <row r="975" customFormat="false" ht="12.75" hidden="false" customHeight="false" outlineLevel="0" collapsed="false">
      <c r="A975" s="0" t="n">
        <v>10427.625</v>
      </c>
      <c r="B975" s="0" t="n">
        <v>10426.313</v>
      </c>
      <c r="C975" s="0" t="n">
        <v>10428.563</v>
      </c>
      <c r="D975" s="1" t="n">
        <f aca="false">COUNTIF(E975:AH975,"&gt;0")</f>
        <v>2</v>
      </c>
      <c r="L975" s="0" t="n">
        <v>7.356</v>
      </c>
      <c r="R975" s="0" t="n">
        <v>22.589</v>
      </c>
      <c r="AI975" s="2" t="n">
        <f aca="false">AVERAGE(E975:AH975)</f>
        <v>14.9725</v>
      </c>
      <c r="AJ975" s="2" t="n">
        <f aca="false">STDEV(E975:AH975)</f>
        <v>10.7713575978147</v>
      </c>
      <c r="AK975" s="3" t="n">
        <f aca="false">AJ975/AI975</f>
        <v>0.719409423797941</v>
      </c>
      <c r="AL975" s="2" t="n">
        <f aca="false">AJ975/SQRT(D975)</f>
        <v>7.6165</v>
      </c>
      <c r="AM975" s="2" t="n">
        <f aca="false">MEDIAN(E975:AH975)</f>
        <v>14.9725</v>
      </c>
      <c r="AN975" s="2" t="n">
        <f aca="false">MIN(E975:AH975)</f>
        <v>7.356</v>
      </c>
      <c r="AO975" s="2" t="n">
        <f aca="false">MAX(E975:AH975)</f>
        <v>22.589</v>
      </c>
    </row>
    <row r="976" customFormat="false" ht="12.75" hidden="false" customHeight="false" outlineLevel="0" collapsed="false">
      <c r="A976" s="0" t="n">
        <v>10429.5</v>
      </c>
      <c r="B976" s="0" t="n">
        <v>10428.563</v>
      </c>
      <c r="C976" s="0" t="n">
        <v>10433.625</v>
      </c>
      <c r="D976" s="1" t="n">
        <f aca="false">COUNTIF(E976:AH976,"&gt;0")</f>
        <v>2</v>
      </c>
      <c r="L976" s="0" t="n">
        <v>7.385</v>
      </c>
      <c r="R976" s="0" t="n">
        <v>21.032</v>
      </c>
      <c r="AI976" s="2" t="n">
        <f aca="false">AVERAGE(E976:AH976)</f>
        <v>14.2085</v>
      </c>
      <c r="AJ976" s="2" t="n">
        <f aca="false">STDEV(E976:AH976)</f>
        <v>9.64988624285281</v>
      </c>
      <c r="AK976" s="3" t="n">
        <f aca="false">AJ976/AI976</f>
        <v>0.679162912541986</v>
      </c>
      <c r="AL976" s="2" t="n">
        <f aca="false">AJ976/SQRT(D976)</f>
        <v>6.8235</v>
      </c>
      <c r="AM976" s="2" t="n">
        <f aca="false">MEDIAN(E976:AH976)</f>
        <v>14.2085</v>
      </c>
      <c r="AN976" s="2" t="n">
        <f aca="false">MIN(E976:AH976)</f>
        <v>7.385</v>
      </c>
      <c r="AO976" s="2" t="n">
        <f aca="false">MAX(E976:AH976)</f>
        <v>21.032</v>
      </c>
    </row>
    <row r="977" customFormat="false" ht="12.75" hidden="false" customHeight="false" outlineLevel="0" collapsed="false">
      <c r="A977" s="0" t="n">
        <v>10437.75</v>
      </c>
      <c r="B977" s="0" t="n">
        <v>10433.625</v>
      </c>
      <c r="C977" s="0" t="n">
        <v>10439.25</v>
      </c>
      <c r="D977" s="1" t="n">
        <f aca="false">COUNTIF(E977:AH977,"&gt;0")</f>
        <v>1</v>
      </c>
      <c r="W977" s="0" t="n">
        <v>3.911</v>
      </c>
      <c r="AI977" s="2" t="n">
        <f aca="false">AVERAGE(E977:AH977)</f>
        <v>3.911</v>
      </c>
      <c r="AJ977" s="2" t="e">
        <f aca="false">STDEV(E977:AH977)</f>
        <v>#DIV/0!</v>
      </c>
      <c r="AK977" s="3" t="e">
        <f aca="false">AJ977/AI977</f>
        <v>#DIV/0!</v>
      </c>
      <c r="AL977" s="2" t="e">
        <f aca="false">AJ977/SQRT(D977)</f>
        <v>#DIV/0!</v>
      </c>
      <c r="AM977" s="2" t="n">
        <f aca="false">MEDIAN(E977:AH977)</f>
        <v>3.911</v>
      </c>
      <c r="AN977" s="2" t="n">
        <f aca="false">MIN(E977:AH977)</f>
        <v>3.911</v>
      </c>
      <c r="AO977" s="2" t="n">
        <f aca="false">MAX(E977:AH977)</f>
        <v>3.911</v>
      </c>
    </row>
    <row r="978" customFormat="false" ht="12.75" hidden="false" customHeight="false" outlineLevel="0" collapsed="false">
      <c r="A978" s="0" t="n">
        <v>10440.75</v>
      </c>
      <c r="B978" s="0" t="n">
        <v>10439.25</v>
      </c>
      <c r="C978" s="0" t="n">
        <v>10442.313</v>
      </c>
      <c r="D978" s="1" t="n">
        <f aca="false">COUNTIF(E978:AH978,"&gt;0")</f>
        <v>1</v>
      </c>
      <c r="W978" s="0" t="n">
        <v>4.079</v>
      </c>
      <c r="AI978" s="2" t="n">
        <f aca="false">AVERAGE(E978:AH978)</f>
        <v>4.079</v>
      </c>
      <c r="AJ978" s="2" t="e">
        <f aca="false">STDEV(E978:AH978)</f>
        <v>#DIV/0!</v>
      </c>
      <c r="AK978" s="3" t="e">
        <f aca="false">AJ978/AI978</f>
        <v>#DIV/0!</v>
      </c>
      <c r="AL978" s="2" t="e">
        <f aca="false">AJ978/SQRT(D978)</f>
        <v>#DIV/0!</v>
      </c>
      <c r="AM978" s="2" t="n">
        <f aca="false">MEDIAN(E978:AH978)</f>
        <v>4.079</v>
      </c>
      <c r="AN978" s="2" t="n">
        <f aca="false">MIN(E978:AH978)</f>
        <v>4.079</v>
      </c>
      <c r="AO978" s="2" t="n">
        <f aca="false">MAX(E978:AH978)</f>
        <v>4.079</v>
      </c>
    </row>
    <row r="979" customFormat="false" ht="12.75" hidden="false" customHeight="false" outlineLevel="0" collapsed="false">
      <c r="A979" s="0" t="n">
        <v>10443.875</v>
      </c>
      <c r="B979" s="0" t="n">
        <v>10442.313</v>
      </c>
      <c r="C979" s="0" t="n">
        <v>10445.29</v>
      </c>
      <c r="D979" s="1" t="n">
        <f aca="false">COUNTIF(E979:AH979,"&gt;0")</f>
        <v>7</v>
      </c>
      <c r="F979" s="0" t="n">
        <v>21.409</v>
      </c>
      <c r="K979" s="0" t="n">
        <v>6.065</v>
      </c>
      <c r="Q979" s="0" t="n">
        <v>12.899</v>
      </c>
      <c r="W979" s="0" t="n">
        <v>4.123</v>
      </c>
      <c r="Z979" s="0" t="n">
        <v>9.121</v>
      </c>
      <c r="AE979" s="0" t="n">
        <v>9.391</v>
      </c>
      <c r="AH979" s="0" t="n">
        <v>4.276</v>
      </c>
      <c r="AI979" s="2" t="n">
        <f aca="false">AVERAGE(E979:AH979)</f>
        <v>9.612</v>
      </c>
      <c r="AJ979" s="2" t="n">
        <f aca="false">STDEV(E979:AH979)</f>
        <v>6.07517799464894</v>
      </c>
      <c r="AK979" s="3" t="n">
        <f aca="false">AJ979/AI979</f>
        <v>0.632040989871924</v>
      </c>
      <c r="AL979" s="2" t="n">
        <f aca="false">AJ979/SQRT(D979)</f>
        <v>2.29620144918474</v>
      </c>
      <c r="AM979" s="2" t="n">
        <f aca="false">MEDIAN(E979:AH979)</f>
        <v>9.121</v>
      </c>
      <c r="AN979" s="2" t="n">
        <f aca="false">MIN(E979:AH979)</f>
        <v>4.123</v>
      </c>
      <c r="AO979" s="2" t="n">
        <f aca="false">MAX(E979:AH979)</f>
        <v>21.409</v>
      </c>
    </row>
    <row r="980" customFormat="false" ht="12.75" hidden="false" customHeight="false" outlineLevel="0" collapsed="false">
      <c r="A980" s="0" t="n">
        <v>10446.705</v>
      </c>
      <c r="B980" s="0" t="n">
        <v>10445.29</v>
      </c>
      <c r="C980" s="0" t="n">
        <v>10450.352</v>
      </c>
      <c r="D980" s="1" t="n">
        <f aca="false">COUNTIF(E980:AH980,"&gt;0")</f>
        <v>11</v>
      </c>
      <c r="K980" s="0" t="n">
        <v>5.974</v>
      </c>
      <c r="L980" s="0" t="n">
        <v>82.614</v>
      </c>
      <c r="O980" s="0" t="n">
        <v>2.305</v>
      </c>
      <c r="P980" s="0" t="n">
        <v>29.766</v>
      </c>
      <c r="R980" s="0" t="n">
        <v>381.091</v>
      </c>
      <c r="T980" s="0" t="n">
        <v>41.639</v>
      </c>
      <c r="Y980" s="0" t="n">
        <v>3.606</v>
      </c>
      <c r="AA980" s="0" t="n">
        <v>6.072</v>
      </c>
      <c r="AC980" s="0" t="n">
        <v>27.462</v>
      </c>
      <c r="AD980" s="0" t="n">
        <v>80.186</v>
      </c>
      <c r="AE980" s="0" t="n">
        <v>9.453</v>
      </c>
      <c r="AI980" s="2" t="n">
        <f aca="false">AVERAGE(E980:AH980)</f>
        <v>60.9243636363636</v>
      </c>
      <c r="AJ980" s="2" t="n">
        <f aca="false">STDEV(E980:AH980)</f>
        <v>110.095356302864</v>
      </c>
      <c r="AK980" s="3" t="n">
        <f aca="false">AJ980/AI980</f>
        <v>1.80708258128037</v>
      </c>
      <c r="AL980" s="2" t="n">
        <f aca="false">AJ980/SQRT(D980)</f>
        <v>33.1949989106444</v>
      </c>
      <c r="AM980" s="2" t="n">
        <f aca="false">MEDIAN(E980:AH980)</f>
        <v>27.462</v>
      </c>
      <c r="AN980" s="2" t="n">
        <f aca="false">MIN(E980:AH980)</f>
        <v>2.305</v>
      </c>
      <c r="AO980" s="2" t="n">
        <f aca="false">MAX(E980:AH980)</f>
        <v>381.091</v>
      </c>
    </row>
    <row r="981" customFormat="false" ht="12.75" hidden="false" customHeight="false" outlineLevel="0" collapsed="false">
      <c r="A981" s="0" t="n">
        <v>10454</v>
      </c>
      <c r="B981" s="0" t="n">
        <v>10450.352</v>
      </c>
      <c r="C981" s="0" t="n">
        <v>10457.125</v>
      </c>
      <c r="D981" s="1" t="n">
        <f aca="false">COUNTIF(E981:AH981,"&gt;0")</f>
        <v>1</v>
      </c>
      <c r="Y981" s="0" t="n">
        <v>2.959</v>
      </c>
      <c r="AI981" s="2" t="n">
        <f aca="false">AVERAGE(E981:AH981)</f>
        <v>2.959</v>
      </c>
      <c r="AJ981" s="2" t="e">
        <f aca="false">STDEV(E981:AH981)</f>
        <v>#DIV/0!</v>
      </c>
      <c r="AK981" s="3" t="e">
        <f aca="false">AJ981/AI981</f>
        <v>#DIV/0!</v>
      </c>
      <c r="AL981" s="2" t="e">
        <f aca="false">AJ981/SQRT(D981)</f>
        <v>#DIV/0!</v>
      </c>
      <c r="AM981" s="2" t="n">
        <f aca="false">MEDIAN(E981:AH981)</f>
        <v>2.959</v>
      </c>
      <c r="AN981" s="2" t="n">
        <f aca="false">MIN(E981:AH981)</f>
        <v>2.959</v>
      </c>
      <c r="AO981" s="2" t="n">
        <f aca="false">MAX(E981:AH981)</f>
        <v>2.959</v>
      </c>
    </row>
    <row r="982" customFormat="false" ht="12.75" hidden="false" customHeight="false" outlineLevel="0" collapsed="false">
      <c r="A982" s="0" t="n">
        <v>10460.25</v>
      </c>
      <c r="B982" s="0" t="n">
        <v>10457.125</v>
      </c>
      <c r="C982" s="0" t="n">
        <v>10460.875</v>
      </c>
      <c r="D982" s="1" t="n">
        <f aca="false">COUNTIF(E982:AH982,"&gt;0")</f>
        <v>2</v>
      </c>
      <c r="L982" s="0" t="n">
        <v>5.078</v>
      </c>
      <c r="R982" s="0" t="n">
        <v>16.943</v>
      </c>
      <c r="AI982" s="2" t="n">
        <f aca="false">AVERAGE(E982:AH982)</f>
        <v>11.0105</v>
      </c>
      <c r="AJ982" s="2" t="n">
        <f aca="false">STDEV(E982:AH982)</f>
        <v>8.38982195877839</v>
      </c>
      <c r="AK982" s="3" t="n">
        <f aca="false">AJ982/AI982</f>
        <v>0.761983739047127</v>
      </c>
      <c r="AL982" s="2" t="n">
        <f aca="false">AJ982/SQRT(D982)</f>
        <v>5.9325</v>
      </c>
      <c r="AM982" s="2" t="n">
        <f aca="false">MEDIAN(E982:AH982)</f>
        <v>11.0105</v>
      </c>
      <c r="AN982" s="2" t="n">
        <f aca="false">MIN(E982:AH982)</f>
        <v>5.078</v>
      </c>
      <c r="AO982" s="2" t="n">
        <f aca="false">MAX(E982:AH982)</f>
        <v>16.943</v>
      </c>
    </row>
    <row r="983" customFormat="false" ht="12.75" hidden="false" customHeight="false" outlineLevel="0" collapsed="false">
      <c r="A983" s="0" t="n">
        <v>10461.5</v>
      </c>
      <c r="B983" s="0" t="n">
        <v>10460.875</v>
      </c>
      <c r="C983" s="0" t="n">
        <v>10463.063</v>
      </c>
      <c r="D983" s="1" t="n">
        <f aca="false">COUNTIF(E983:AH983,"&gt;0")</f>
        <v>2</v>
      </c>
      <c r="L983" s="0" t="n">
        <v>5.079</v>
      </c>
      <c r="R983" s="0" t="n">
        <v>15.254</v>
      </c>
      <c r="AI983" s="2" t="n">
        <f aca="false">AVERAGE(E983:AH983)</f>
        <v>10.1665</v>
      </c>
      <c r="AJ983" s="2" t="n">
        <f aca="false">STDEV(E983:AH983)</f>
        <v>7.19481149857312</v>
      </c>
      <c r="AK983" s="3" t="n">
        <f aca="false">AJ983/AI983</f>
        <v>0.707697978515037</v>
      </c>
      <c r="AL983" s="2" t="n">
        <f aca="false">AJ983/SQRT(D983)</f>
        <v>5.0875</v>
      </c>
      <c r="AM983" s="2" t="n">
        <f aca="false">MEDIAN(E983:AH983)</f>
        <v>10.1665</v>
      </c>
      <c r="AN983" s="2" t="n">
        <f aca="false">MIN(E983:AH983)</f>
        <v>5.079</v>
      </c>
      <c r="AO983" s="2" t="n">
        <f aca="false">MAX(E983:AH983)</f>
        <v>15.254</v>
      </c>
    </row>
    <row r="984" customFormat="false" ht="12.75" hidden="false" customHeight="false" outlineLevel="0" collapsed="false">
      <c r="A984" s="0" t="n">
        <v>10464.625</v>
      </c>
      <c r="B984" s="0" t="n">
        <v>10463.063</v>
      </c>
      <c r="C984" s="0" t="n">
        <v>10465</v>
      </c>
      <c r="D984" s="1" t="n">
        <f aca="false">COUNTIF(E984:AH984,"&gt;0")</f>
        <v>2</v>
      </c>
      <c r="G984" s="0" t="n">
        <v>12.367</v>
      </c>
      <c r="L984" s="0" t="n">
        <v>5.168</v>
      </c>
      <c r="AI984" s="2" t="n">
        <f aca="false">AVERAGE(E984:AH984)</f>
        <v>8.7675</v>
      </c>
      <c r="AJ984" s="2" t="n">
        <f aca="false">STDEV(E984:AH984)</f>
        <v>5.09046171776196</v>
      </c>
      <c r="AK984" s="3" t="n">
        <f aca="false">AJ984/AI984</f>
        <v>0.580605841774959</v>
      </c>
      <c r="AL984" s="2" t="n">
        <f aca="false">AJ984/SQRT(D984)</f>
        <v>3.5995</v>
      </c>
      <c r="AM984" s="2" t="n">
        <f aca="false">MEDIAN(E984:AH984)</f>
        <v>8.7675</v>
      </c>
      <c r="AN984" s="2" t="n">
        <f aca="false">MIN(E984:AH984)</f>
        <v>5.168</v>
      </c>
      <c r="AO984" s="2" t="n">
        <f aca="false">MAX(E984:AH984)</f>
        <v>12.367</v>
      </c>
    </row>
    <row r="985" customFormat="false" ht="12.75" hidden="false" customHeight="false" outlineLevel="0" collapsed="false">
      <c r="A985" s="0" t="n">
        <v>10465.375</v>
      </c>
      <c r="B985" s="0" t="n">
        <v>10465</v>
      </c>
      <c r="C985" s="0" t="n">
        <v>10465.875</v>
      </c>
      <c r="D985" s="1" t="n">
        <f aca="false">COUNTIF(E985:AH985,"&gt;0")</f>
        <v>2</v>
      </c>
      <c r="L985" s="0" t="n">
        <v>5.285</v>
      </c>
      <c r="R985" s="0" t="n">
        <v>14.411</v>
      </c>
      <c r="AI985" s="2" t="n">
        <f aca="false">AVERAGE(E985:AH985)</f>
        <v>9.848</v>
      </c>
      <c r="AJ985" s="2" t="n">
        <f aca="false">STDEV(E985:AH985)</f>
        <v>6.45305648510843</v>
      </c>
      <c r="AK985" s="3" t="n">
        <f aca="false">AJ985/AI985</f>
        <v>0.655265686952522</v>
      </c>
      <c r="AL985" s="2" t="n">
        <f aca="false">AJ985/SQRT(D985)</f>
        <v>4.563</v>
      </c>
      <c r="AM985" s="2" t="n">
        <f aca="false">MEDIAN(E985:AH985)</f>
        <v>9.848</v>
      </c>
      <c r="AN985" s="2" t="n">
        <f aca="false">MIN(E985:AH985)</f>
        <v>5.285</v>
      </c>
      <c r="AO985" s="2" t="n">
        <f aca="false">MAX(E985:AH985)</f>
        <v>14.411</v>
      </c>
    </row>
    <row r="986" customFormat="false" ht="12.75" hidden="false" customHeight="false" outlineLevel="0" collapsed="false">
      <c r="A986" s="0" t="n">
        <v>10466.375</v>
      </c>
      <c r="B986" s="0" t="n">
        <v>10465.875</v>
      </c>
      <c r="C986" s="0" t="n">
        <v>10469.729</v>
      </c>
      <c r="D986" s="1" t="n">
        <f aca="false">COUNTIF(E986:AH986,"&gt;0")</f>
        <v>2</v>
      </c>
      <c r="G986" s="0" t="n">
        <v>12.129</v>
      </c>
      <c r="R986" s="0" t="n">
        <v>14.438</v>
      </c>
      <c r="AI986" s="2" t="n">
        <f aca="false">AVERAGE(E986:AH986)</f>
        <v>13.2835</v>
      </c>
      <c r="AJ986" s="2" t="n">
        <f aca="false">STDEV(E986:AH986)</f>
        <v>1.63270955775974</v>
      </c>
      <c r="AK986" s="3" t="n">
        <f aca="false">AJ986/AI986</f>
        <v>0.122912602684514</v>
      </c>
      <c r="AL986" s="2" t="n">
        <f aca="false">AJ986/SQRT(D986)</f>
        <v>1.1545</v>
      </c>
      <c r="AM986" s="2" t="n">
        <f aca="false">MEDIAN(E986:AH986)</f>
        <v>13.2835</v>
      </c>
      <c r="AN986" s="2" t="n">
        <f aca="false">MIN(E986:AH986)</f>
        <v>12.129</v>
      </c>
      <c r="AO986" s="2" t="n">
        <f aca="false">MAX(E986:AH986)</f>
        <v>14.438</v>
      </c>
    </row>
    <row r="987" customFormat="false" ht="12.75" hidden="false" customHeight="false" outlineLevel="0" collapsed="false">
      <c r="A987" s="0" t="n">
        <v>10473.083</v>
      </c>
      <c r="B987" s="0" t="n">
        <v>10469.729</v>
      </c>
      <c r="C987" s="0" t="n">
        <v>10478.229</v>
      </c>
      <c r="D987" s="1" t="n">
        <f aca="false">COUNTIF(E987:AH987,"&gt;0")</f>
        <v>3</v>
      </c>
      <c r="L987" s="0" t="n">
        <v>3.269</v>
      </c>
      <c r="R987" s="0" t="n">
        <v>14.297</v>
      </c>
      <c r="AF987" s="0" t="n">
        <v>52.585</v>
      </c>
      <c r="AI987" s="2" t="n">
        <f aca="false">AVERAGE(E987:AH987)</f>
        <v>23.3836666666667</v>
      </c>
      <c r="AJ987" s="2" t="n">
        <f aca="false">STDEV(E987:AH987)</f>
        <v>25.8832493580952</v>
      </c>
      <c r="AK987" s="3" t="n">
        <f aca="false">AJ987/AI987</f>
        <v>1.1068943860285</v>
      </c>
      <c r="AL987" s="2" t="n">
        <f aca="false">AJ987/SQRT(D987)</f>
        <v>14.9437009843984</v>
      </c>
      <c r="AM987" s="2" t="n">
        <f aca="false">MEDIAN(E987:AH987)</f>
        <v>14.297</v>
      </c>
      <c r="AN987" s="2" t="n">
        <f aca="false">MIN(E987:AH987)</f>
        <v>3.269</v>
      </c>
      <c r="AO987" s="2" t="n">
        <f aca="false">MAX(E987:AH987)</f>
        <v>52.585</v>
      </c>
    </row>
    <row r="988" customFormat="false" ht="12.75" hidden="false" customHeight="false" outlineLevel="0" collapsed="false">
      <c r="A988" s="0" t="n">
        <v>10483.375</v>
      </c>
      <c r="B988" s="0" t="n">
        <v>10478.229</v>
      </c>
      <c r="C988" s="0" t="n">
        <v>10484.063</v>
      </c>
      <c r="D988" s="1" t="n">
        <f aca="false">COUNTIF(E988:AH988,"&gt;0")</f>
        <v>2</v>
      </c>
      <c r="G988" s="0" t="n">
        <v>6.117</v>
      </c>
      <c r="R988" s="0" t="n">
        <v>14.026</v>
      </c>
      <c r="AI988" s="2" t="n">
        <f aca="false">AVERAGE(E988:AH988)</f>
        <v>10.0715</v>
      </c>
      <c r="AJ988" s="2" t="n">
        <f aca="false">STDEV(E988:AH988)</f>
        <v>5.5925075324044</v>
      </c>
      <c r="AK988" s="3" t="n">
        <f aca="false">AJ988/AI988</f>
        <v>0.555280497682014</v>
      </c>
      <c r="AL988" s="2" t="n">
        <f aca="false">AJ988/SQRT(D988)</f>
        <v>3.9545</v>
      </c>
      <c r="AM988" s="2" t="n">
        <f aca="false">MEDIAN(E988:AH988)</f>
        <v>10.0715</v>
      </c>
      <c r="AN988" s="2" t="n">
        <f aca="false">MIN(E988:AH988)</f>
        <v>6.117</v>
      </c>
      <c r="AO988" s="2" t="n">
        <f aca="false">MAX(E988:AH988)</f>
        <v>14.026</v>
      </c>
    </row>
    <row r="989" customFormat="false" ht="12.75" hidden="false" customHeight="false" outlineLevel="0" collapsed="false">
      <c r="A989" s="0" t="n">
        <v>10484.75</v>
      </c>
      <c r="B989" s="0" t="n">
        <v>10484.063</v>
      </c>
      <c r="C989" s="0" t="n">
        <v>10485.563</v>
      </c>
      <c r="D989" s="1" t="n">
        <f aca="false">COUNTIF(E989:AH989,"&gt;0")</f>
        <v>1</v>
      </c>
      <c r="R989" s="0" t="n">
        <v>15.049</v>
      </c>
      <c r="AI989" s="2" t="n">
        <f aca="false">AVERAGE(E989:AH989)</f>
        <v>15.049</v>
      </c>
      <c r="AJ989" s="2" t="e">
        <f aca="false">STDEV(E989:AH989)</f>
        <v>#DIV/0!</v>
      </c>
      <c r="AK989" s="3" t="e">
        <f aca="false">AJ989/AI989</f>
        <v>#DIV/0!</v>
      </c>
      <c r="AL989" s="2" t="e">
        <f aca="false">AJ989/SQRT(D989)</f>
        <v>#DIV/0!</v>
      </c>
      <c r="AM989" s="2" t="n">
        <f aca="false">MEDIAN(E989:AH989)</f>
        <v>15.049</v>
      </c>
      <c r="AN989" s="2" t="n">
        <f aca="false">MIN(E989:AH989)</f>
        <v>15.049</v>
      </c>
      <c r="AO989" s="2" t="n">
        <f aca="false">MAX(E989:AH989)</f>
        <v>15.049</v>
      </c>
    </row>
    <row r="990" customFormat="false" ht="12.75" hidden="false" customHeight="false" outlineLevel="0" collapsed="false">
      <c r="A990" s="0" t="n">
        <v>10486.375</v>
      </c>
      <c r="B990" s="0" t="n">
        <v>10485.563</v>
      </c>
      <c r="C990" s="0" t="n">
        <v>10491.618</v>
      </c>
      <c r="D990" s="1" t="n">
        <f aca="false">COUNTIF(E990:AH990,"&gt;0")</f>
        <v>2</v>
      </c>
      <c r="G990" s="0" t="n">
        <v>7.36</v>
      </c>
      <c r="R990" s="0" t="n">
        <v>15.235</v>
      </c>
      <c r="AI990" s="2" t="n">
        <f aca="false">AVERAGE(E990:AH990)</f>
        <v>11.2975</v>
      </c>
      <c r="AJ990" s="2" t="n">
        <f aca="false">STDEV(E990:AH990)</f>
        <v>5.56846590184406</v>
      </c>
      <c r="AK990" s="3" t="n">
        <f aca="false">AJ990/AI990</f>
        <v>0.492893640349109</v>
      </c>
      <c r="AL990" s="2" t="n">
        <f aca="false">AJ990/SQRT(D990)</f>
        <v>3.9375</v>
      </c>
      <c r="AM990" s="2" t="n">
        <f aca="false">MEDIAN(E990:AH990)</f>
        <v>11.2975</v>
      </c>
      <c r="AN990" s="2" t="n">
        <f aca="false">MIN(E990:AH990)</f>
        <v>7.36</v>
      </c>
      <c r="AO990" s="2" t="n">
        <f aca="false">MAX(E990:AH990)</f>
        <v>15.235</v>
      </c>
    </row>
    <row r="991" customFormat="false" ht="12.75" hidden="false" customHeight="false" outlineLevel="0" collapsed="false">
      <c r="A991" s="0" t="n">
        <v>10503.25</v>
      </c>
      <c r="B991" s="0" t="n">
        <v>10497.998</v>
      </c>
      <c r="C991" s="0" t="n">
        <v>10505.625</v>
      </c>
      <c r="D991" s="1" t="n">
        <f aca="false">COUNTIF(E991:AH991,"&gt;0")</f>
        <v>2</v>
      </c>
      <c r="E991" s="0" t="n">
        <v>3.461</v>
      </c>
      <c r="Y991" s="0" t="n">
        <v>3.078</v>
      </c>
      <c r="AI991" s="2" t="n">
        <f aca="false">AVERAGE(E991:AH991)</f>
        <v>3.2695</v>
      </c>
      <c r="AJ991" s="2" t="n">
        <f aca="false">STDEV(E991:AH991)</f>
        <v>0.270821897194448</v>
      </c>
      <c r="AK991" s="3" t="n">
        <f aca="false">AJ991/AI991</f>
        <v>0.0828328176156745</v>
      </c>
      <c r="AL991" s="2" t="n">
        <f aca="false">AJ991/SQRT(D991)</f>
        <v>0.1915</v>
      </c>
      <c r="AM991" s="2" t="n">
        <f aca="false">MEDIAN(E991:AH991)</f>
        <v>3.2695</v>
      </c>
      <c r="AN991" s="2" t="n">
        <f aca="false">MIN(E991:AH991)</f>
        <v>3.078</v>
      </c>
      <c r="AO991" s="2" t="n">
        <f aca="false">MAX(E991:AH991)</f>
        <v>3.461</v>
      </c>
    </row>
    <row r="992" customFormat="false" ht="12.75" hidden="false" customHeight="false" outlineLevel="0" collapsed="false">
      <c r="A992" s="0" t="n">
        <v>10508</v>
      </c>
      <c r="B992" s="0" t="n">
        <v>10505.625</v>
      </c>
      <c r="C992" s="0" t="n">
        <v>10513.254</v>
      </c>
      <c r="D992" s="1" t="n">
        <f aca="false">COUNTIF(E992:AH992,"&gt;0")</f>
        <v>1</v>
      </c>
      <c r="Y992" s="0" t="n">
        <v>2.924</v>
      </c>
      <c r="AI992" s="2" t="n">
        <f aca="false">AVERAGE(E992:AH992)</f>
        <v>2.924</v>
      </c>
      <c r="AJ992" s="2" t="e">
        <f aca="false">STDEV(E992:AH992)</f>
        <v>#DIV/0!</v>
      </c>
      <c r="AK992" s="3" t="e">
        <f aca="false">AJ992/AI992</f>
        <v>#DIV/0!</v>
      </c>
      <c r="AL992" s="2" t="e">
        <f aca="false">AJ992/SQRT(D992)</f>
        <v>#DIV/0!</v>
      </c>
      <c r="AM992" s="2" t="n">
        <f aca="false">MEDIAN(E992:AH992)</f>
        <v>2.924</v>
      </c>
      <c r="AN992" s="2" t="n">
        <f aca="false">MIN(E992:AH992)</f>
        <v>2.924</v>
      </c>
      <c r="AO992" s="2" t="n">
        <f aca="false">MAX(E992:AH992)</f>
        <v>2.924</v>
      </c>
    </row>
    <row r="993" customFormat="false" ht="12.75" hidden="false" customHeight="false" outlineLevel="0" collapsed="false">
      <c r="A993" s="0" t="n">
        <v>10541.25</v>
      </c>
      <c r="B993" s="0" t="n">
        <v>10535.979</v>
      </c>
      <c r="C993" s="0" t="n">
        <v>10543.375</v>
      </c>
      <c r="D993" s="1" t="n">
        <f aca="false">COUNTIF(E993:AH993,"&gt;0")</f>
        <v>2</v>
      </c>
      <c r="E993" s="0" t="n">
        <v>3.094</v>
      </c>
      <c r="J993" s="0" t="n">
        <v>1.726</v>
      </c>
      <c r="AI993" s="2" t="n">
        <f aca="false">AVERAGE(E993:AH993)</f>
        <v>2.41</v>
      </c>
      <c r="AJ993" s="2" t="n">
        <f aca="false">STDEV(E993:AH993)</f>
        <v>0.967322076663197</v>
      </c>
      <c r="AK993" s="3" t="n">
        <f aca="false">AJ993/AI993</f>
        <v>0.40137845504697</v>
      </c>
      <c r="AL993" s="2" t="n">
        <f aca="false">AJ993/SQRT(D993)</f>
        <v>0.684</v>
      </c>
      <c r="AM993" s="2" t="n">
        <f aca="false">MEDIAN(E993:AH993)</f>
        <v>2.41</v>
      </c>
      <c r="AN993" s="2" t="n">
        <f aca="false">MIN(E993:AH993)</f>
        <v>1.726</v>
      </c>
      <c r="AO993" s="2" t="n">
        <f aca="false">MAX(E993:AH993)</f>
        <v>3.094</v>
      </c>
    </row>
    <row r="994" customFormat="false" ht="12.75" hidden="false" customHeight="false" outlineLevel="0" collapsed="false">
      <c r="A994" s="0" t="n">
        <v>10545.5</v>
      </c>
      <c r="B994" s="0" t="n">
        <v>10543.375</v>
      </c>
      <c r="C994" s="0" t="n">
        <v>10546.313</v>
      </c>
      <c r="D994" s="1" t="n">
        <f aca="false">COUNTIF(E994:AH994,"&gt;0")</f>
        <v>2</v>
      </c>
      <c r="J994" s="0" t="n">
        <v>2.157</v>
      </c>
      <c r="Y994" s="0" t="n">
        <v>6.448</v>
      </c>
      <c r="AI994" s="2" t="n">
        <f aca="false">AVERAGE(E994:AH994)</f>
        <v>4.3025</v>
      </c>
      <c r="AJ994" s="2" t="n">
        <f aca="false">STDEV(E994:AH994)</f>
        <v>3.03419519807148</v>
      </c>
      <c r="AK994" s="3" t="n">
        <f aca="false">AJ994/AI994</f>
        <v>0.70521678049308</v>
      </c>
      <c r="AL994" s="2" t="n">
        <f aca="false">AJ994/SQRT(D994)</f>
        <v>2.1455</v>
      </c>
      <c r="AM994" s="2" t="n">
        <f aca="false">MEDIAN(E994:AH994)</f>
        <v>4.3025</v>
      </c>
      <c r="AN994" s="2" t="n">
        <f aca="false">MIN(E994:AH994)</f>
        <v>2.157</v>
      </c>
      <c r="AO994" s="2" t="n">
        <f aca="false">MAX(E994:AH994)</f>
        <v>6.448</v>
      </c>
    </row>
    <row r="995" customFormat="false" ht="12.75" hidden="false" customHeight="false" outlineLevel="0" collapsed="false">
      <c r="A995" s="0" t="n">
        <v>10547.125</v>
      </c>
      <c r="B995" s="0" t="n">
        <v>10546.313</v>
      </c>
      <c r="C995" s="0" t="n">
        <v>10548.813</v>
      </c>
      <c r="D995" s="1" t="n">
        <f aca="false">COUNTIF(E995:AH995,"&gt;0")</f>
        <v>2</v>
      </c>
      <c r="J995" s="0" t="n">
        <v>2.219</v>
      </c>
      <c r="Y995" s="0" t="n">
        <v>6.592</v>
      </c>
      <c r="AI995" s="2" t="n">
        <f aca="false">AVERAGE(E995:AH995)</f>
        <v>4.4055</v>
      </c>
      <c r="AJ995" s="2" t="n">
        <f aca="false">STDEV(E995:AH995)</f>
        <v>3.09217795412877</v>
      </c>
      <c r="AK995" s="3" t="n">
        <f aca="false">AJ995/AI995</f>
        <v>0.701890353905067</v>
      </c>
      <c r="AL995" s="2" t="n">
        <f aca="false">AJ995/SQRT(D995)</f>
        <v>2.1865</v>
      </c>
      <c r="AM995" s="2" t="n">
        <f aca="false">MEDIAN(E995:AH995)</f>
        <v>4.4055</v>
      </c>
      <c r="AN995" s="2" t="n">
        <f aca="false">MIN(E995:AH995)</f>
        <v>2.219</v>
      </c>
      <c r="AO995" s="2" t="n">
        <f aca="false">MAX(E995:AH995)</f>
        <v>6.592</v>
      </c>
    </row>
    <row r="996" customFormat="false" ht="12.75" hidden="false" customHeight="false" outlineLevel="0" collapsed="false">
      <c r="A996" s="0" t="n">
        <v>10550.5</v>
      </c>
      <c r="B996" s="0" t="n">
        <v>10548.813</v>
      </c>
      <c r="C996" s="0" t="n">
        <v>10555.375</v>
      </c>
      <c r="D996" s="1" t="n">
        <f aca="false">COUNTIF(E996:AH996,"&gt;0")</f>
        <v>1</v>
      </c>
      <c r="J996" s="0" t="n">
        <v>1.626</v>
      </c>
      <c r="AI996" s="2" t="n">
        <f aca="false">AVERAGE(E996:AH996)</f>
        <v>1.626</v>
      </c>
      <c r="AJ996" s="2" t="e">
        <f aca="false">STDEV(E996:AH996)</f>
        <v>#DIV/0!</v>
      </c>
      <c r="AK996" s="3" t="e">
        <f aca="false">AJ996/AI996</f>
        <v>#DIV/0!</v>
      </c>
      <c r="AL996" s="2" t="e">
        <f aca="false">AJ996/SQRT(D996)</f>
        <v>#DIV/0!</v>
      </c>
      <c r="AM996" s="2" t="n">
        <f aca="false">MEDIAN(E996:AH996)</f>
        <v>1.626</v>
      </c>
      <c r="AN996" s="2" t="n">
        <f aca="false">MIN(E996:AH996)</f>
        <v>1.626</v>
      </c>
      <c r="AO996" s="2" t="n">
        <f aca="false">MAX(E996:AH996)</f>
        <v>1.626</v>
      </c>
    </row>
    <row r="997" customFormat="false" ht="12.75" hidden="false" customHeight="false" outlineLevel="0" collapsed="false">
      <c r="A997" s="0" t="n">
        <v>10560.25</v>
      </c>
      <c r="B997" s="0" t="n">
        <v>10555.375</v>
      </c>
      <c r="C997" s="0" t="n">
        <v>10561.188</v>
      </c>
      <c r="D997" s="1" t="n">
        <f aca="false">COUNTIF(E997:AH997,"&gt;0")</f>
        <v>2</v>
      </c>
      <c r="J997" s="0" t="n">
        <v>1.818</v>
      </c>
      <c r="R997" s="0" t="n">
        <v>15.442</v>
      </c>
      <c r="AI997" s="2" t="n">
        <f aca="false">AVERAGE(E997:AH997)</f>
        <v>8.63</v>
      </c>
      <c r="AJ997" s="2" t="n">
        <f aca="false">STDEV(E997:AH997)</f>
        <v>9.63362278688553</v>
      </c>
      <c r="AK997" s="3" t="n">
        <f aca="false">AJ997/AI997</f>
        <v>1.11629464506205</v>
      </c>
      <c r="AL997" s="2" t="n">
        <f aca="false">AJ997/SQRT(D997)</f>
        <v>6.812</v>
      </c>
      <c r="AM997" s="2" t="n">
        <f aca="false">MEDIAN(E997:AH997)</f>
        <v>8.63</v>
      </c>
      <c r="AN997" s="2" t="n">
        <f aca="false">MIN(E997:AH997)</f>
        <v>1.818</v>
      </c>
      <c r="AO997" s="2" t="n">
        <f aca="false">MAX(E997:AH997)</f>
        <v>15.442</v>
      </c>
    </row>
    <row r="998" customFormat="false" ht="12.75" hidden="false" customHeight="false" outlineLevel="0" collapsed="false">
      <c r="A998" s="0" t="n">
        <v>10562.125</v>
      </c>
      <c r="B998" s="0" t="n">
        <v>10561.188</v>
      </c>
      <c r="C998" s="0" t="n">
        <v>10567.406</v>
      </c>
      <c r="D998" s="1" t="n">
        <f aca="false">COUNTIF(E998:AH998,"&gt;0")</f>
        <v>2</v>
      </c>
      <c r="R998" s="0" t="n">
        <v>14.997</v>
      </c>
      <c r="Y998" s="0" t="n">
        <v>3.673</v>
      </c>
      <c r="AI998" s="2" t="n">
        <f aca="false">AVERAGE(E998:AH998)</f>
        <v>9.335</v>
      </c>
      <c r="AJ998" s="2" t="n">
        <f aca="false">STDEV(E998:AH998)</f>
        <v>8.00727719015647</v>
      </c>
      <c r="AK998" s="3" t="n">
        <f aca="false">AJ998/AI998</f>
        <v>0.857769382984088</v>
      </c>
      <c r="AL998" s="2" t="n">
        <f aca="false">AJ998/SQRT(D998)</f>
        <v>5.662</v>
      </c>
      <c r="AM998" s="2" t="n">
        <f aca="false">MEDIAN(E998:AH998)</f>
        <v>9.335</v>
      </c>
      <c r="AN998" s="2" t="n">
        <f aca="false">MIN(E998:AH998)</f>
        <v>3.673</v>
      </c>
      <c r="AO998" s="2" t="n">
        <f aca="false">MAX(E998:AH998)</f>
        <v>14.997</v>
      </c>
    </row>
    <row r="999" customFormat="false" ht="12.75" hidden="false" customHeight="false" outlineLevel="0" collapsed="false">
      <c r="A999" s="0" t="n">
        <v>10592.5</v>
      </c>
      <c r="B999" s="0" t="n">
        <v>10587.204</v>
      </c>
      <c r="C999" s="0" t="n">
        <v>10592.875</v>
      </c>
      <c r="D999" s="1" t="n">
        <f aca="false">COUNTIF(E999:AH999,"&gt;0")</f>
        <v>1</v>
      </c>
      <c r="L999" s="0" t="n">
        <v>4.041</v>
      </c>
      <c r="AI999" s="2" t="n">
        <f aca="false">AVERAGE(E999:AH999)</f>
        <v>4.041</v>
      </c>
      <c r="AJ999" s="2" t="e">
        <f aca="false">STDEV(E999:AH999)</f>
        <v>#DIV/0!</v>
      </c>
      <c r="AK999" s="3" t="e">
        <f aca="false">AJ999/AI999</f>
        <v>#DIV/0!</v>
      </c>
      <c r="AL999" s="2" t="e">
        <f aca="false">AJ999/SQRT(D999)</f>
        <v>#DIV/0!</v>
      </c>
      <c r="AM999" s="2" t="n">
        <f aca="false">MEDIAN(E999:AH999)</f>
        <v>4.041</v>
      </c>
      <c r="AN999" s="2" t="n">
        <f aca="false">MIN(E999:AH999)</f>
        <v>4.041</v>
      </c>
      <c r="AO999" s="2" t="n">
        <f aca="false">MAX(E999:AH999)</f>
        <v>4.041</v>
      </c>
    </row>
    <row r="1000" customFormat="false" ht="12.75" hidden="false" customHeight="false" outlineLevel="0" collapsed="false">
      <c r="A1000" s="0" t="n">
        <v>10593.25</v>
      </c>
      <c r="B1000" s="0" t="n">
        <v>10592.875</v>
      </c>
      <c r="C1000" s="0" t="n">
        <v>10598.547</v>
      </c>
      <c r="D1000" s="1" t="n">
        <f aca="false">COUNTIF(E1000:AH1000,"&gt;0")</f>
        <v>1</v>
      </c>
      <c r="L1000" s="0" t="n">
        <v>4.102</v>
      </c>
      <c r="AI1000" s="2" t="n">
        <f aca="false">AVERAGE(E1000:AH1000)</f>
        <v>4.102</v>
      </c>
      <c r="AJ1000" s="2" t="e">
        <f aca="false">STDEV(E1000:AH1000)</f>
        <v>#DIV/0!</v>
      </c>
      <c r="AK1000" s="3" t="e">
        <f aca="false">AJ1000/AI1000</f>
        <v>#DIV/0!</v>
      </c>
      <c r="AL1000" s="2" t="e">
        <f aca="false">AJ1000/SQRT(D1000)</f>
        <v>#DIV/0!</v>
      </c>
      <c r="AM1000" s="2" t="n">
        <f aca="false">MEDIAN(E1000:AH1000)</f>
        <v>4.102</v>
      </c>
      <c r="AN1000" s="2" t="n">
        <f aca="false">MIN(E1000:AH1000)</f>
        <v>4.102</v>
      </c>
      <c r="AO1000" s="2" t="n">
        <f aca="false">MAX(E1000:AH1000)</f>
        <v>4.102</v>
      </c>
    </row>
    <row r="1001" customFormat="false" ht="12.75" hidden="false" customHeight="false" outlineLevel="0" collapsed="false">
      <c r="A1001" s="0" t="n">
        <v>10661.125</v>
      </c>
      <c r="B1001" s="0" t="n">
        <v>10655.794</v>
      </c>
      <c r="C1001" s="0" t="n">
        <v>10662.063</v>
      </c>
      <c r="D1001" s="1" t="n">
        <f aca="false">COUNTIF(E1001:AH1001,"&gt;0")</f>
        <v>2</v>
      </c>
      <c r="L1001" s="0" t="n">
        <v>3.495</v>
      </c>
      <c r="U1001" s="0" t="n">
        <v>14.319</v>
      </c>
      <c r="AI1001" s="2" t="n">
        <f aca="false">AVERAGE(E1001:AH1001)</f>
        <v>8.907</v>
      </c>
      <c r="AJ1001" s="2" t="n">
        <f aca="false">STDEV(E1001:AH1001)</f>
        <v>7.65372379956319</v>
      </c>
      <c r="AK1001" s="3" t="n">
        <f aca="false">AJ1001/AI1001</f>
        <v>0.859293117723497</v>
      </c>
      <c r="AL1001" s="2" t="n">
        <f aca="false">AJ1001/SQRT(D1001)</f>
        <v>5.412</v>
      </c>
      <c r="AM1001" s="2" t="n">
        <f aca="false">MEDIAN(E1001:AH1001)</f>
        <v>8.907</v>
      </c>
      <c r="AN1001" s="2" t="n">
        <f aca="false">MIN(E1001:AH1001)</f>
        <v>3.495</v>
      </c>
      <c r="AO1001" s="2" t="n">
        <f aca="false">MAX(E1001:AH1001)</f>
        <v>14.319</v>
      </c>
    </row>
    <row r="1002" customFormat="false" ht="12.75" hidden="false" customHeight="false" outlineLevel="0" collapsed="false">
      <c r="A1002" s="0" t="n">
        <v>10663</v>
      </c>
      <c r="B1002" s="0" t="n">
        <v>10662.063</v>
      </c>
      <c r="C1002" s="0" t="n">
        <v>10664.5</v>
      </c>
      <c r="D1002" s="1" t="n">
        <f aca="false">COUNTIF(E1002:AH1002,"&gt;0")</f>
        <v>2</v>
      </c>
      <c r="L1002" s="0" t="n">
        <v>3.436</v>
      </c>
      <c r="U1002" s="0" t="n">
        <v>14.305</v>
      </c>
      <c r="AI1002" s="2" t="n">
        <f aca="false">AVERAGE(E1002:AH1002)</f>
        <v>8.8705</v>
      </c>
      <c r="AJ1002" s="2" t="n">
        <f aca="false">STDEV(E1002:AH1002)</f>
        <v>7.68554360471659</v>
      </c>
      <c r="AK1002" s="3" t="n">
        <f aca="false">AJ1002/AI1002</f>
        <v>0.866416053741794</v>
      </c>
      <c r="AL1002" s="2" t="n">
        <f aca="false">AJ1002/SQRT(D1002)</f>
        <v>5.4345</v>
      </c>
      <c r="AM1002" s="2" t="n">
        <f aca="false">MEDIAN(E1002:AH1002)</f>
        <v>8.8705</v>
      </c>
      <c r="AN1002" s="2" t="n">
        <f aca="false">MIN(E1002:AH1002)</f>
        <v>3.436</v>
      </c>
      <c r="AO1002" s="2" t="n">
        <f aca="false">MAX(E1002:AH1002)</f>
        <v>14.305</v>
      </c>
    </row>
    <row r="1003" customFormat="false" ht="12.75" hidden="false" customHeight="false" outlineLevel="0" collapsed="false">
      <c r="A1003" s="0" t="n">
        <v>10666</v>
      </c>
      <c r="B1003" s="0" t="n">
        <v>10664.5</v>
      </c>
      <c r="C1003" s="0" t="n">
        <v>10671.333</v>
      </c>
      <c r="D1003" s="1" t="n">
        <f aca="false">COUNTIF(E1003:AH1003,"&gt;0")</f>
        <v>1</v>
      </c>
      <c r="L1003" s="0" t="n">
        <v>3.194</v>
      </c>
      <c r="AI1003" s="2" t="n">
        <f aca="false">AVERAGE(E1003:AH1003)</f>
        <v>3.194</v>
      </c>
      <c r="AJ1003" s="2" t="e">
        <f aca="false">STDEV(E1003:AH1003)</f>
        <v>#DIV/0!</v>
      </c>
      <c r="AK1003" s="3" t="e">
        <f aca="false">AJ1003/AI1003</f>
        <v>#DIV/0!</v>
      </c>
      <c r="AL1003" s="2" t="e">
        <f aca="false">AJ1003/SQRT(D1003)</f>
        <v>#DIV/0!</v>
      </c>
      <c r="AM1003" s="2" t="n">
        <f aca="false">MEDIAN(E1003:AH1003)</f>
        <v>3.194</v>
      </c>
      <c r="AN1003" s="2" t="n">
        <f aca="false">MIN(E1003:AH1003)</f>
        <v>3.194</v>
      </c>
      <c r="AO1003" s="2" t="n">
        <f aca="false">MAX(E1003:AH1003)</f>
        <v>3.194</v>
      </c>
    </row>
    <row r="1004" customFormat="false" ht="12.75" hidden="false" customHeight="false" outlineLevel="0" collapsed="false">
      <c r="A1004" s="0" t="n">
        <v>10705.25</v>
      </c>
      <c r="B1004" s="0" t="n">
        <v>10699.897</v>
      </c>
      <c r="C1004" s="0" t="n">
        <v>10710.603</v>
      </c>
      <c r="D1004" s="1" t="n">
        <f aca="false">COUNTIF(E1004:AH1004,"&gt;0")</f>
        <v>1</v>
      </c>
      <c r="X1004" s="0" t="n">
        <v>14.413</v>
      </c>
      <c r="AI1004" s="2" t="n">
        <f aca="false">AVERAGE(E1004:AH1004)</f>
        <v>14.413</v>
      </c>
      <c r="AJ1004" s="2" t="e">
        <f aca="false">STDEV(E1004:AH1004)</f>
        <v>#DIV/0!</v>
      </c>
      <c r="AK1004" s="3" t="e">
        <f aca="false">AJ1004/AI1004</f>
        <v>#DIV/0!</v>
      </c>
      <c r="AL1004" s="2" t="e">
        <f aca="false">AJ1004/SQRT(D1004)</f>
        <v>#DIV/0!</v>
      </c>
      <c r="AM1004" s="2" t="n">
        <f aca="false">MEDIAN(E1004:AH1004)</f>
        <v>14.413</v>
      </c>
      <c r="AN1004" s="2" t="n">
        <f aca="false">MIN(E1004:AH1004)</f>
        <v>14.413</v>
      </c>
      <c r="AO1004" s="2" t="n">
        <f aca="false">MAX(E1004:AH1004)</f>
        <v>14.413</v>
      </c>
    </row>
    <row r="1005" customFormat="false" ht="12.75" hidden="false" customHeight="false" outlineLevel="0" collapsed="false">
      <c r="A1005" s="0" t="n">
        <v>10771.375</v>
      </c>
      <c r="B1005" s="0" t="n">
        <v>10765.989</v>
      </c>
      <c r="C1005" s="0" t="n">
        <v>10776.761</v>
      </c>
      <c r="D1005" s="1" t="n">
        <f aca="false">COUNTIF(E1005:AH1005,"&gt;0")</f>
        <v>2</v>
      </c>
      <c r="G1005" s="0" t="n">
        <v>47.396</v>
      </c>
      <c r="N1005" s="0" t="n">
        <v>80.357</v>
      </c>
      <c r="AI1005" s="2" t="n">
        <f aca="false">AVERAGE(E1005:AH1005)</f>
        <v>63.8765</v>
      </c>
      <c r="AJ1005" s="2" t="n">
        <f aca="false">STDEV(E1005:AH1005)</f>
        <v>23.3069466146898</v>
      </c>
      <c r="AK1005" s="3" t="n">
        <f aca="false">AJ1005/AI1005</f>
        <v>0.364875135843226</v>
      </c>
      <c r="AL1005" s="2" t="n">
        <f aca="false">AJ1005/SQRT(D1005)</f>
        <v>16.4805</v>
      </c>
      <c r="AM1005" s="2" t="n">
        <f aca="false">MEDIAN(E1005:AH1005)</f>
        <v>63.8765</v>
      </c>
      <c r="AN1005" s="2" t="n">
        <f aca="false">MIN(E1005:AH1005)</f>
        <v>47.396</v>
      </c>
      <c r="AO1005" s="2" t="n">
        <f aca="false">MAX(E1005:AH1005)</f>
        <v>80.357</v>
      </c>
    </row>
    <row r="1006" customFormat="false" ht="12.75" hidden="false" customHeight="false" outlineLevel="0" collapsed="false">
      <c r="A1006" s="0" t="n">
        <v>10851.188</v>
      </c>
      <c r="B1006" s="0" t="n">
        <v>10845.762</v>
      </c>
      <c r="C1006" s="0" t="n">
        <v>10852.031</v>
      </c>
      <c r="D1006" s="1" t="n">
        <f aca="false">COUNTIF(E1006:AH1006,"&gt;0")</f>
        <v>4</v>
      </c>
      <c r="E1006" s="0" t="n">
        <v>7.056</v>
      </c>
      <c r="J1006" s="0" t="n">
        <v>7.601</v>
      </c>
      <c r="M1006" s="0" t="n">
        <v>8.717</v>
      </c>
      <c r="Y1006" s="0" t="n">
        <v>12.898</v>
      </c>
      <c r="AI1006" s="2" t="n">
        <f aca="false">AVERAGE(E1006:AH1006)</f>
        <v>9.068</v>
      </c>
      <c r="AJ1006" s="2" t="n">
        <f aca="false">STDEV(E1006:AH1006)</f>
        <v>2.64526835437667</v>
      </c>
      <c r="AK1006" s="3" t="n">
        <f aca="false">AJ1006/AI1006</f>
        <v>0.291714639873916</v>
      </c>
      <c r="AL1006" s="2" t="n">
        <f aca="false">AJ1006/SQRT(D1006)</f>
        <v>1.32263417718834</v>
      </c>
      <c r="AM1006" s="2" t="n">
        <f aca="false">MEDIAN(E1006:AH1006)</f>
        <v>8.159</v>
      </c>
      <c r="AN1006" s="2" t="n">
        <f aca="false">MIN(E1006:AH1006)</f>
        <v>7.056</v>
      </c>
      <c r="AO1006" s="2" t="n">
        <f aca="false">MAX(E1006:AH1006)</f>
        <v>12.898</v>
      </c>
    </row>
    <row r="1007" customFormat="false" ht="12.75" hidden="false" customHeight="false" outlineLevel="0" collapsed="false">
      <c r="A1007" s="0" t="n">
        <v>10852.875</v>
      </c>
      <c r="B1007" s="0" t="n">
        <v>10852.031</v>
      </c>
      <c r="C1007" s="0" t="n">
        <v>10858.301</v>
      </c>
      <c r="D1007" s="1" t="n">
        <f aca="false">COUNTIF(E1007:AH1007,"&gt;0")</f>
        <v>2</v>
      </c>
      <c r="H1007" s="0" t="n">
        <v>8.198</v>
      </c>
      <c r="M1007" s="0" t="n">
        <v>8.671</v>
      </c>
      <c r="AI1007" s="2" t="n">
        <f aca="false">AVERAGE(E1007:AH1007)</f>
        <v>8.4345</v>
      </c>
      <c r="AJ1007" s="2" t="n">
        <f aca="false">STDEV(E1007:AH1007)</f>
        <v>0.334461507501236</v>
      </c>
      <c r="AK1007" s="3" t="n">
        <f aca="false">AJ1007/AI1007</f>
        <v>0.0396539815639619</v>
      </c>
      <c r="AL1007" s="2" t="n">
        <f aca="false">AJ1007/SQRT(D1007)</f>
        <v>0.2365</v>
      </c>
      <c r="AM1007" s="2" t="n">
        <f aca="false">MEDIAN(E1007:AH1007)</f>
        <v>8.4345</v>
      </c>
      <c r="AN1007" s="2" t="n">
        <f aca="false">MIN(E1007:AH1007)</f>
        <v>8.198</v>
      </c>
      <c r="AO1007" s="2" t="n">
        <f aca="false">MAX(E1007:AH1007)</f>
        <v>8.671</v>
      </c>
    </row>
    <row r="1008" customFormat="false" ht="12.75" hidden="false" customHeight="false" outlineLevel="0" collapsed="false">
      <c r="A1008" s="0" t="n">
        <v>10882.5</v>
      </c>
      <c r="B1008" s="0" t="n">
        <v>10877.059</v>
      </c>
      <c r="C1008" s="0" t="n">
        <v>10887.941</v>
      </c>
      <c r="D1008" s="1" t="n">
        <f aca="false">COUNTIF(E1008:AH1008,"&gt;0")</f>
        <v>1</v>
      </c>
      <c r="U1008" s="0" t="n">
        <v>15.347</v>
      </c>
      <c r="AI1008" s="2" t="n">
        <f aca="false">AVERAGE(E1008:AH1008)</f>
        <v>15.347</v>
      </c>
      <c r="AJ1008" s="2" t="e">
        <f aca="false">STDEV(E1008:AH1008)</f>
        <v>#DIV/0!</v>
      </c>
      <c r="AK1008" s="3" t="e">
        <f aca="false">AJ1008/AI1008</f>
        <v>#DIV/0!</v>
      </c>
      <c r="AL1008" s="2" t="e">
        <f aca="false">AJ1008/SQRT(D1008)</f>
        <v>#DIV/0!</v>
      </c>
      <c r="AM1008" s="2" t="n">
        <f aca="false">MEDIAN(E1008:AH1008)</f>
        <v>15.347</v>
      </c>
      <c r="AN1008" s="2" t="n">
        <f aca="false">MIN(E1008:AH1008)</f>
        <v>15.347</v>
      </c>
      <c r="AO1008" s="2" t="n">
        <f aca="false">MAX(E1008:AH1008)</f>
        <v>15.347</v>
      </c>
    </row>
    <row r="1009" customFormat="false" ht="12.75" hidden="false" customHeight="false" outlineLevel="0" collapsed="false">
      <c r="A1009" s="0" t="n">
        <v>10955.25</v>
      </c>
      <c r="B1009" s="0" t="n">
        <v>10949.772</v>
      </c>
      <c r="C1009" s="0" t="n">
        <v>10960.728</v>
      </c>
      <c r="D1009" s="1" t="n">
        <f aca="false">COUNTIF(E1009:AH1009,"&gt;0")</f>
        <v>1</v>
      </c>
      <c r="L1009" s="0" t="n">
        <v>3.275</v>
      </c>
      <c r="AI1009" s="2" t="n">
        <f aca="false">AVERAGE(E1009:AH1009)</f>
        <v>3.275</v>
      </c>
      <c r="AJ1009" s="2" t="e">
        <f aca="false">STDEV(E1009:AH1009)</f>
        <v>#DIV/0!</v>
      </c>
      <c r="AK1009" s="3" t="e">
        <f aca="false">AJ1009/AI1009</f>
        <v>#DIV/0!</v>
      </c>
      <c r="AL1009" s="2" t="e">
        <f aca="false">AJ1009/SQRT(D1009)</f>
        <v>#DIV/0!</v>
      </c>
      <c r="AM1009" s="2" t="n">
        <f aca="false">MEDIAN(E1009:AH1009)</f>
        <v>3.275</v>
      </c>
      <c r="AN1009" s="2" t="n">
        <f aca="false">MIN(E1009:AH1009)</f>
        <v>3.275</v>
      </c>
      <c r="AO1009" s="2" t="n">
        <f aca="false">MAX(E1009:AH1009)</f>
        <v>3.275</v>
      </c>
    </row>
    <row r="1010" customFormat="false" ht="12.75" hidden="false" customHeight="false" outlineLevel="0" collapsed="false">
      <c r="A1010" s="0" t="n">
        <v>11139</v>
      </c>
      <c r="B1010" s="0" t="n">
        <v>11133.431</v>
      </c>
      <c r="C1010" s="0" t="n">
        <v>11144.57</v>
      </c>
      <c r="D1010" s="1" t="n">
        <f aca="false">COUNTIF(E1010:AH1010,"&gt;0")</f>
        <v>1</v>
      </c>
      <c r="V1010" s="0" t="n">
        <v>23.879</v>
      </c>
      <c r="AI1010" s="2" t="n">
        <f aca="false">AVERAGE(E1010:AH1010)</f>
        <v>23.879</v>
      </c>
      <c r="AJ1010" s="2" t="e">
        <f aca="false">STDEV(E1010:AH1010)</f>
        <v>#DIV/0!</v>
      </c>
      <c r="AK1010" s="3" t="e">
        <f aca="false">AJ1010/AI1010</f>
        <v>#DIV/0!</v>
      </c>
      <c r="AL1010" s="2" t="e">
        <f aca="false">AJ1010/SQRT(D1010)</f>
        <v>#DIV/0!</v>
      </c>
      <c r="AM1010" s="2" t="n">
        <f aca="false">MEDIAN(E1010:AH1010)</f>
        <v>23.879</v>
      </c>
      <c r="AN1010" s="2" t="n">
        <f aca="false">MIN(E1010:AH1010)</f>
        <v>23.879</v>
      </c>
      <c r="AO1010" s="2" t="n">
        <f aca="false">MAX(E1010:AH1010)</f>
        <v>23.879</v>
      </c>
    </row>
    <row r="1011" customFormat="false" ht="12.75" hidden="false" customHeight="false" outlineLevel="0" collapsed="false">
      <c r="A1011" s="0" t="n">
        <v>11336</v>
      </c>
      <c r="B1011" s="0" t="n">
        <v>11330.332</v>
      </c>
      <c r="C1011" s="0" t="n">
        <v>11338</v>
      </c>
      <c r="D1011" s="1" t="n">
        <f aca="false">COUNTIF(E1011:AH1011,"&gt;0")</f>
        <v>1</v>
      </c>
      <c r="V1011" s="0" t="n">
        <v>15.805</v>
      </c>
      <c r="AI1011" s="2" t="n">
        <f aca="false">AVERAGE(E1011:AH1011)</f>
        <v>15.805</v>
      </c>
      <c r="AJ1011" s="2" t="e">
        <f aca="false">STDEV(E1011:AH1011)</f>
        <v>#DIV/0!</v>
      </c>
      <c r="AK1011" s="3" t="e">
        <f aca="false">AJ1011/AI1011</f>
        <v>#DIV/0!</v>
      </c>
      <c r="AL1011" s="2" t="e">
        <f aca="false">AJ1011/SQRT(D1011)</f>
        <v>#DIV/0!</v>
      </c>
      <c r="AM1011" s="2" t="n">
        <f aca="false">MEDIAN(E1011:AH1011)</f>
        <v>15.805</v>
      </c>
      <c r="AN1011" s="2" t="n">
        <f aca="false">MIN(E1011:AH1011)</f>
        <v>15.805</v>
      </c>
      <c r="AO1011" s="2" t="n">
        <f aca="false">MAX(E1011:AH1011)</f>
        <v>15.805</v>
      </c>
    </row>
    <row r="1012" customFormat="false" ht="12.75" hidden="false" customHeight="false" outlineLevel="0" collapsed="false">
      <c r="A1012" s="0" t="n">
        <v>11340</v>
      </c>
      <c r="B1012" s="0" t="n">
        <v>11338</v>
      </c>
      <c r="C1012" s="0" t="n">
        <v>11345.67</v>
      </c>
      <c r="D1012" s="1" t="n">
        <f aca="false">COUNTIF(E1012:AH1012,"&gt;0")</f>
        <v>1</v>
      </c>
      <c r="V1012" s="0" t="n">
        <v>20.917</v>
      </c>
      <c r="AI1012" s="2" t="n">
        <f aca="false">AVERAGE(E1012:AH1012)</f>
        <v>20.917</v>
      </c>
      <c r="AJ1012" s="2" t="e">
        <f aca="false">STDEV(E1012:AH1012)</f>
        <v>#DIV/0!</v>
      </c>
      <c r="AK1012" s="3" t="e">
        <f aca="false">AJ1012/AI1012</f>
        <v>#DIV/0!</v>
      </c>
      <c r="AL1012" s="2" t="e">
        <f aca="false">AJ1012/SQRT(D1012)</f>
        <v>#DIV/0!</v>
      </c>
      <c r="AM1012" s="2" t="n">
        <f aca="false">MEDIAN(E1012:AH1012)</f>
        <v>20.917</v>
      </c>
      <c r="AN1012" s="2" t="n">
        <f aca="false">MIN(E1012:AH1012)</f>
        <v>20.917</v>
      </c>
      <c r="AO1012" s="2" t="n">
        <f aca="false">MAX(E1012:AH1012)</f>
        <v>20.917</v>
      </c>
    </row>
    <row r="1013" customFormat="false" ht="12.75" hidden="false" customHeight="false" outlineLevel="0" collapsed="false">
      <c r="A1013" s="0" t="n">
        <v>11352.5</v>
      </c>
      <c r="B1013" s="0" t="n">
        <v>11346.824</v>
      </c>
      <c r="C1013" s="0" t="n">
        <v>11355.75</v>
      </c>
      <c r="D1013" s="1" t="n">
        <f aca="false">COUNTIF(E1013:AH1013,"&gt;0")</f>
        <v>2</v>
      </c>
      <c r="V1013" s="0" t="n">
        <v>39.893</v>
      </c>
      <c r="AB1013" s="0" t="n">
        <v>11.469</v>
      </c>
      <c r="AI1013" s="2" t="n">
        <f aca="false">AVERAGE(E1013:AH1013)</f>
        <v>25.681</v>
      </c>
      <c r="AJ1013" s="2" t="n">
        <f aca="false">STDEV(E1013:AH1013)</f>
        <v>20.0988031484464</v>
      </c>
      <c r="AK1013" s="3" t="n">
        <f aca="false">AJ1013/AI1013</f>
        <v>0.782633197634299</v>
      </c>
      <c r="AL1013" s="2" t="n">
        <f aca="false">AJ1013/SQRT(D1013)</f>
        <v>14.212</v>
      </c>
      <c r="AM1013" s="2" t="n">
        <f aca="false">MEDIAN(E1013:AH1013)</f>
        <v>25.681</v>
      </c>
      <c r="AN1013" s="2" t="n">
        <f aca="false">MIN(E1013:AH1013)</f>
        <v>11.469</v>
      </c>
      <c r="AO1013" s="2" t="n">
        <f aca="false">MAX(E1013:AH1013)</f>
        <v>39.893</v>
      </c>
    </row>
    <row r="1014" customFormat="false" ht="12.75" hidden="false" customHeight="false" outlineLevel="0" collapsed="false">
      <c r="A1014" s="0" t="n">
        <v>11359</v>
      </c>
      <c r="B1014" s="0" t="n">
        <v>11355.75</v>
      </c>
      <c r="C1014" s="0" t="n">
        <v>11364.25</v>
      </c>
      <c r="D1014" s="1" t="n">
        <f aca="false">COUNTIF(E1014:AH1014,"&gt;0")</f>
        <v>2</v>
      </c>
      <c r="V1014" s="0" t="n">
        <v>44.966</v>
      </c>
      <c r="AB1014" s="0" t="n">
        <v>14.728</v>
      </c>
      <c r="AI1014" s="2" t="n">
        <f aca="false">AVERAGE(E1014:AH1014)</f>
        <v>29.847</v>
      </c>
      <c r="AJ1014" s="2" t="n">
        <f aca="false">STDEV(E1014:AH1014)</f>
        <v>21.3814948495188</v>
      </c>
      <c r="AK1014" s="3" t="n">
        <f aca="false">AJ1014/AI1014</f>
        <v>0.716369981891608</v>
      </c>
      <c r="AL1014" s="2" t="n">
        <f aca="false">AJ1014/SQRT(D1014)</f>
        <v>15.119</v>
      </c>
      <c r="AM1014" s="2" t="n">
        <f aca="false">MEDIAN(E1014:AH1014)</f>
        <v>29.847</v>
      </c>
      <c r="AN1014" s="2" t="n">
        <f aca="false">MIN(E1014:AH1014)</f>
        <v>14.728</v>
      </c>
      <c r="AO1014" s="2" t="n">
        <f aca="false">MAX(E1014:AH1014)</f>
        <v>44.966</v>
      </c>
    </row>
    <row r="1015" customFormat="false" ht="12.75" hidden="false" customHeight="false" outlineLevel="0" collapsed="false">
      <c r="A1015" s="0" t="n">
        <v>11369.5</v>
      </c>
      <c r="B1015" s="0" t="n">
        <v>11364.25</v>
      </c>
      <c r="C1015" s="0" t="n">
        <v>11372.5</v>
      </c>
      <c r="D1015" s="1" t="n">
        <f aca="false">COUNTIF(E1015:AH1015,"&gt;0")</f>
        <v>1</v>
      </c>
      <c r="S1015" s="0" t="n">
        <v>14.88</v>
      </c>
      <c r="AI1015" s="2" t="n">
        <f aca="false">AVERAGE(E1015:AH1015)</f>
        <v>14.88</v>
      </c>
      <c r="AJ1015" s="2" t="e">
        <f aca="false">STDEV(E1015:AH1015)</f>
        <v>#DIV/0!</v>
      </c>
      <c r="AK1015" s="3" t="e">
        <f aca="false">AJ1015/AI1015</f>
        <v>#DIV/0!</v>
      </c>
      <c r="AL1015" s="2" t="e">
        <f aca="false">AJ1015/SQRT(D1015)</f>
        <v>#DIV/0!</v>
      </c>
      <c r="AM1015" s="2" t="n">
        <f aca="false">MEDIAN(E1015:AH1015)</f>
        <v>14.88</v>
      </c>
      <c r="AN1015" s="2" t="n">
        <f aca="false">MIN(E1015:AH1015)</f>
        <v>14.88</v>
      </c>
      <c r="AO1015" s="2" t="n">
        <f aca="false">MAX(E1015:AH1015)</f>
        <v>14.88</v>
      </c>
    </row>
    <row r="1016" customFormat="false" ht="12.75" hidden="false" customHeight="false" outlineLevel="0" collapsed="false">
      <c r="A1016" s="0" t="n">
        <v>11375.5</v>
      </c>
      <c r="B1016" s="0" t="n">
        <v>11372.5</v>
      </c>
      <c r="C1016" s="0" t="n">
        <v>11381.188</v>
      </c>
      <c r="D1016" s="1" t="n">
        <f aca="false">COUNTIF(E1016:AH1016,"&gt;0")</f>
        <v>2</v>
      </c>
      <c r="S1016" s="0" t="n">
        <v>13.185</v>
      </c>
      <c r="V1016" s="0" t="n">
        <v>110.393</v>
      </c>
      <c r="AI1016" s="2" t="n">
        <f aca="false">AVERAGE(E1016:AH1016)</f>
        <v>61.789</v>
      </c>
      <c r="AJ1016" s="2" t="n">
        <f aca="false">STDEV(E1016:AH1016)</f>
        <v>68.7364359855819</v>
      </c>
      <c r="AK1016" s="3" t="n">
        <f aca="false">AJ1016/AI1016</f>
        <v>1.11243807126806</v>
      </c>
      <c r="AL1016" s="2" t="n">
        <f aca="false">AJ1016/SQRT(D1016)</f>
        <v>48.604</v>
      </c>
      <c r="AM1016" s="2" t="n">
        <f aca="false">MEDIAN(E1016:AH1016)</f>
        <v>61.789</v>
      </c>
      <c r="AN1016" s="2" t="n">
        <f aca="false">MIN(E1016:AH1016)</f>
        <v>13.185</v>
      </c>
      <c r="AO1016" s="2" t="n">
        <f aca="false">MAX(E1016:AH1016)</f>
        <v>110.393</v>
      </c>
    </row>
    <row r="1017" customFormat="false" ht="12.75" hidden="false" customHeight="false" outlineLevel="0" collapsed="false">
      <c r="A1017" s="0" t="n">
        <v>11392.75</v>
      </c>
      <c r="B1017" s="0" t="n">
        <v>11387.054</v>
      </c>
      <c r="C1017" s="0" t="n">
        <v>11393.5</v>
      </c>
      <c r="D1017" s="1" t="n">
        <f aca="false">COUNTIF(E1017:AH1017,"&gt;0")</f>
        <v>1</v>
      </c>
      <c r="AB1017" s="0" t="n">
        <v>89.815</v>
      </c>
      <c r="AI1017" s="2" t="n">
        <f aca="false">AVERAGE(E1017:AH1017)</f>
        <v>89.815</v>
      </c>
      <c r="AJ1017" s="2" t="e">
        <f aca="false">STDEV(E1017:AH1017)</f>
        <v>#DIV/0!</v>
      </c>
      <c r="AK1017" s="3" t="e">
        <f aca="false">AJ1017/AI1017</f>
        <v>#DIV/0!</v>
      </c>
      <c r="AL1017" s="2" t="e">
        <f aca="false">AJ1017/SQRT(D1017)</f>
        <v>#DIV/0!</v>
      </c>
      <c r="AM1017" s="2" t="n">
        <f aca="false">MEDIAN(E1017:AH1017)</f>
        <v>89.815</v>
      </c>
      <c r="AN1017" s="2" t="n">
        <f aca="false">MIN(E1017:AH1017)</f>
        <v>89.815</v>
      </c>
      <c r="AO1017" s="2" t="n">
        <f aca="false">MAX(E1017:AH1017)</f>
        <v>89.815</v>
      </c>
    </row>
    <row r="1018" customFormat="false" ht="12.75" hidden="false" customHeight="false" outlineLevel="0" collapsed="false">
      <c r="A1018" s="0" t="n">
        <v>11394.25</v>
      </c>
      <c r="B1018" s="0" t="n">
        <v>11393.5</v>
      </c>
      <c r="C1018" s="0" t="n">
        <v>11394.75</v>
      </c>
      <c r="D1018" s="1" t="n">
        <f aca="false">COUNTIF(E1018:AH1018,"&gt;0")</f>
        <v>1</v>
      </c>
      <c r="AB1018" s="0" t="n">
        <v>89.945</v>
      </c>
      <c r="AI1018" s="2" t="n">
        <f aca="false">AVERAGE(E1018:AH1018)</f>
        <v>89.945</v>
      </c>
      <c r="AJ1018" s="2" t="e">
        <f aca="false">STDEV(E1018:AH1018)</f>
        <v>#DIV/0!</v>
      </c>
      <c r="AK1018" s="3" t="e">
        <f aca="false">AJ1018/AI1018</f>
        <v>#DIV/0!</v>
      </c>
      <c r="AL1018" s="2" t="e">
        <f aca="false">AJ1018/SQRT(D1018)</f>
        <v>#DIV/0!</v>
      </c>
      <c r="AM1018" s="2" t="n">
        <f aca="false">MEDIAN(E1018:AH1018)</f>
        <v>89.945</v>
      </c>
      <c r="AN1018" s="2" t="n">
        <f aca="false">MIN(E1018:AH1018)</f>
        <v>89.945</v>
      </c>
      <c r="AO1018" s="2" t="n">
        <f aca="false">MAX(E1018:AH1018)</f>
        <v>89.945</v>
      </c>
    </row>
    <row r="1019" customFormat="false" ht="12.75" hidden="false" customHeight="false" outlineLevel="0" collapsed="false">
      <c r="A1019" s="0" t="n">
        <v>11395.25</v>
      </c>
      <c r="B1019" s="0" t="n">
        <v>11394.75</v>
      </c>
      <c r="C1019" s="0" t="n">
        <v>11400.75</v>
      </c>
      <c r="D1019" s="1" t="n">
        <f aca="false">COUNTIF(E1019:AH1019,"&gt;0")</f>
        <v>1</v>
      </c>
      <c r="AB1019" s="0" t="n">
        <v>90.059</v>
      </c>
      <c r="AI1019" s="2" t="n">
        <f aca="false">AVERAGE(E1019:AH1019)</f>
        <v>90.059</v>
      </c>
      <c r="AJ1019" s="2" t="e">
        <f aca="false">STDEV(E1019:AH1019)</f>
        <v>#DIV/0!</v>
      </c>
      <c r="AK1019" s="3" t="e">
        <f aca="false">AJ1019/AI1019</f>
        <v>#DIV/0!</v>
      </c>
      <c r="AL1019" s="2" t="e">
        <f aca="false">AJ1019/SQRT(D1019)</f>
        <v>#DIV/0!</v>
      </c>
      <c r="AM1019" s="2" t="n">
        <f aca="false">MEDIAN(E1019:AH1019)</f>
        <v>90.059</v>
      </c>
      <c r="AN1019" s="2" t="n">
        <f aca="false">MIN(E1019:AH1019)</f>
        <v>90.059</v>
      </c>
      <c r="AO1019" s="2" t="n">
        <f aca="false">MAX(E1019:AH1019)</f>
        <v>90.059</v>
      </c>
    </row>
    <row r="1020" customFormat="false" ht="12.75" hidden="false" customHeight="false" outlineLevel="0" collapsed="false">
      <c r="A1020" s="0" t="n">
        <v>11406.25</v>
      </c>
      <c r="B1020" s="0" t="n">
        <v>11400.75</v>
      </c>
      <c r="C1020" s="0" t="n">
        <v>11407.625</v>
      </c>
      <c r="D1020" s="1" t="n">
        <f aca="false">COUNTIF(E1020:AH1020,"&gt;0")</f>
        <v>1</v>
      </c>
      <c r="S1020" s="0" t="n">
        <v>68.731</v>
      </c>
      <c r="AI1020" s="2" t="n">
        <f aca="false">AVERAGE(E1020:AH1020)</f>
        <v>68.731</v>
      </c>
      <c r="AJ1020" s="2" t="e">
        <f aca="false">STDEV(E1020:AH1020)</f>
        <v>#DIV/0!</v>
      </c>
      <c r="AK1020" s="3" t="e">
        <f aca="false">AJ1020/AI1020</f>
        <v>#DIV/0!</v>
      </c>
      <c r="AL1020" s="2" t="e">
        <f aca="false">AJ1020/SQRT(D1020)</f>
        <v>#DIV/0!</v>
      </c>
      <c r="AM1020" s="2" t="n">
        <f aca="false">MEDIAN(E1020:AH1020)</f>
        <v>68.731</v>
      </c>
      <c r="AN1020" s="2" t="n">
        <f aca="false">MIN(E1020:AH1020)</f>
        <v>68.731</v>
      </c>
      <c r="AO1020" s="2" t="n">
        <f aca="false">MAX(E1020:AH1020)</f>
        <v>68.731</v>
      </c>
    </row>
    <row r="1021" customFormat="false" ht="12.75" hidden="false" customHeight="false" outlineLevel="0" collapsed="false">
      <c r="A1021" s="0" t="n">
        <v>11409</v>
      </c>
      <c r="B1021" s="0" t="n">
        <v>11407.625</v>
      </c>
      <c r="C1021" s="0" t="n">
        <v>11414.705</v>
      </c>
      <c r="D1021" s="1" t="n">
        <f aca="false">COUNTIF(E1021:AH1021,"&gt;0")</f>
        <v>1</v>
      </c>
      <c r="S1021" s="0" t="n">
        <v>67.549</v>
      </c>
      <c r="AI1021" s="2" t="n">
        <f aca="false">AVERAGE(E1021:AH1021)</f>
        <v>67.549</v>
      </c>
      <c r="AJ1021" s="2" t="e">
        <f aca="false">STDEV(E1021:AH1021)</f>
        <v>#DIV/0!</v>
      </c>
      <c r="AK1021" s="3" t="e">
        <f aca="false">AJ1021/AI1021</f>
        <v>#DIV/0!</v>
      </c>
      <c r="AL1021" s="2" t="e">
        <f aca="false">AJ1021/SQRT(D1021)</f>
        <v>#DIV/0!</v>
      </c>
      <c r="AM1021" s="2" t="n">
        <f aca="false">MEDIAN(E1021:AH1021)</f>
        <v>67.549</v>
      </c>
      <c r="AN1021" s="2" t="n">
        <f aca="false">MIN(E1021:AH1021)</f>
        <v>67.549</v>
      </c>
      <c r="AO1021" s="2" t="n">
        <f aca="false">MAX(E1021:AH1021)</f>
        <v>67.549</v>
      </c>
    </row>
    <row r="1022" customFormat="false" ht="12.75" hidden="false" customHeight="false" outlineLevel="0" collapsed="false">
      <c r="A1022" s="0" t="n">
        <v>11425.75</v>
      </c>
      <c r="B1022" s="0" t="n">
        <v>11420.037</v>
      </c>
      <c r="C1022" s="0" t="n">
        <v>11431.463</v>
      </c>
      <c r="D1022" s="1" t="n">
        <f aca="false">COUNTIF(E1022:AH1022,"&gt;0")</f>
        <v>1</v>
      </c>
      <c r="S1022" s="0" t="n">
        <v>137.671</v>
      </c>
      <c r="AI1022" s="2" t="n">
        <f aca="false">AVERAGE(E1022:AH1022)</f>
        <v>137.671</v>
      </c>
      <c r="AJ1022" s="2" t="e">
        <f aca="false">STDEV(E1022:AH1022)</f>
        <v>#DIV/0!</v>
      </c>
      <c r="AK1022" s="3" t="e">
        <f aca="false">AJ1022/AI1022</f>
        <v>#DIV/0!</v>
      </c>
      <c r="AL1022" s="2" t="e">
        <f aca="false">AJ1022/SQRT(D1022)</f>
        <v>#DIV/0!</v>
      </c>
      <c r="AM1022" s="2" t="n">
        <f aca="false">MEDIAN(E1022:AH1022)</f>
        <v>137.671</v>
      </c>
      <c r="AN1022" s="2" t="n">
        <f aca="false">MIN(E1022:AH1022)</f>
        <v>137.671</v>
      </c>
      <c r="AO1022" s="2" t="n">
        <f aca="false">MAX(E1022:AH1022)</f>
        <v>137.671</v>
      </c>
    </row>
    <row r="1023" customFormat="false" ht="12.75" hidden="false" customHeight="false" outlineLevel="0" collapsed="false">
      <c r="A1023" s="0" t="n">
        <v>11437.75</v>
      </c>
      <c r="B1023" s="0" t="n">
        <v>11432.031</v>
      </c>
      <c r="C1023" s="0" t="n">
        <v>11438.722</v>
      </c>
      <c r="D1023" s="1" t="n">
        <f aca="false">COUNTIF(E1023:AH1023,"&gt;0")</f>
        <v>3</v>
      </c>
      <c r="J1023" s="0" t="n">
        <v>4.79</v>
      </c>
      <c r="O1023" s="0" t="n">
        <v>0.535</v>
      </c>
      <c r="V1023" s="0" t="n">
        <v>11580.118</v>
      </c>
      <c r="AI1023" s="2" t="n">
        <f aca="false">AVERAGE(E1023:AH1023)</f>
        <v>3861.81433333333</v>
      </c>
      <c r="AJ1023" s="2" t="n">
        <f aca="false">STDEV(E1023:AH1023)</f>
        <v>6684.24738803228</v>
      </c>
      <c r="AK1023" s="3" t="n">
        <f aca="false">AJ1023/AI1023</f>
        <v>1.73085674532228</v>
      </c>
      <c r="AL1023" s="2" t="n">
        <f aca="false">AJ1023/SQRT(D1023)</f>
        <v>3859.15202881049</v>
      </c>
      <c r="AM1023" s="2" t="n">
        <f aca="false">MEDIAN(E1023:AH1023)</f>
        <v>4.79</v>
      </c>
      <c r="AN1023" s="2" t="n">
        <f aca="false">MIN(E1023:AH1023)</f>
        <v>0.535</v>
      </c>
      <c r="AO1023" s="2" t="n">
        <f aca="false">MAX(E1023:AH1023)</f>
        <v>11580.118</v>
      </c>
    </row>
    <row r="1024" customFormat="false" ht="12.75" hidden="false" customHeight="false" outlineLevel="0" collapsed="false">
      <c r="A1024" s="0" t="n">
        <v>11439.694</v>
      </c>
      <c r="B1024" s="0" t="n">
        <v>11438.722</v>
      </c>
      <c r="C1024" s="0" t="n">
        <v>11440.597</v>
      </c>
      <c r="D1024" s="1" t="n">
        <f aca="false">COUNTIF(E1024:AH1024,"&gt;0")</f>
        <v>9</v>
      </c>
      <c r="E1024" s="0" t="n">
        <v>4.189</v>
      </c>
      <c r="K1024" s="0" t="n">
        <v>5.191</v>
      </c>
      <c r="M1024" s="0" t="n">
        <v>24.752</v>
      </c>
      <c r="O1024" s="0" t="n">
        <v>0.577</v>
      </c>
      <c r="S1024" s="0" t="n">
        <v>1320.195</v>
      </c>
      <c r="T1024" s="0" t="n">
        <v>14.183</v>
      </c>
      <c r="X1024" s="0" t="n">
        <v>12.216</v>
      </c>
      <c r="AB1024" s="0" t="n">
        <v>1831.154</v>
      </c>
      <c r="AC1024" s="0" t="n">
        <v>6.801</v>
      </c>
      <c r="AI1024" s="2" t="n">
        <f aca="false">AVERAGE(E1024:AH1024)</f>
        <v>357.695333333333</v>
      </c>
      <c r="AJ1024" s="2" t="n">
        <f aca="false">STDEV(E1024:AH1024)</f>
        <v>702.280248256172</v>
      </c>
      <c r="AK1024" s="3" t="n">
        <f aca="false">AJ1024/AI1024</f>
        <v>1.96334752738226</v>
      </c>
      <c r="AL1024" s="2" t="n">
        <f aca="false">AJ1024/SQRT(D1024)</f>
        <v>234.093416085391</v>
      </c>
      <c r="AM1024" s="2" t="n">
        <f aca="false">MEDIAN(E1024:AH1024)</f>
        <v>12.216</v>
      </c>
      <c r="AN1024" s="2" t="n">
        <f aca="false">MIN(E1024:AH1024)</f>
        <v>0.577</v>
      </c>
      <c r="AO1024" s="2" t="n">
        <f aca="false">MAX(E1024:AH1024)</f>
        <v>1831.154</v>
      </c>
    </row>
    <row r="1025" customFormat="false" ht="12.75" hidden="false" customHeight="false" outlineLevel="0" collapsed="false">
      <c r="A1025" s="0" t="n">
        <v>11441.5</v>
      </c>
      <c r="B1025" s="0" t="n">
        <v>11440.597</v>
      </c>
      <c r="C1025" s="0" t="n">
        <v>11447.221</v>
      </c>
      <c r="D1025" s="1" t="n">
        <f aca="false">COUNTIF(E1025:AH1025,"&gt;0")</f>
        <v>1</v>
      </c>
      <c r="O1025" s="0" t="n">
        <v>0.603</v>
      </c>
      <c r="AI1025" s="2" t="n">
        <f aca="false">AVERAGE(E1025:AH1025)</f>
        <v>0.603</v>
      </c>
      <c r="AJ1025" s="2" t="e">
        <f aca="false">STDEV(E1025:AH1025)</f>
        <v>#DIV/0!</v>
      </c>
      <c r="AK1025" s="3" t="e">
        <f aca="false">AJ1025/AI1025</f>
        <v>#DIV/0!</v>
      </c>
      <c r="AL1025" s="2" t="e">
        <f aca="false">AJ1025/SQRT(D1025)</f>
        <v>#DIV/0!</v>
      </c>
      <c r="AM1025" s="2" t="n">
        <f aca="false">MEDIAN(E1025:AH1025)</f>
        <v>0.603</v>
      </c>
      <c r="AN1025" s="2" t="n">
        <f aca="false">MIN(E1025:AH1025)</f>
        <v>0.603</v>
      </c>
      <c r="AO1025" s="2" t="n">
        <f aca="false">MAX(E1025:AH1025)</f>
        <v>0.603</v>
      </c>
    </row>
    <row r="1026" customFormat="false" ht="12.75" hidden="false" customHeight="false" outlineLevel="0" collapsed="false">
      <c r="A1026" s="0" t="n">
        <v>11474</v>
      </c>
      <c r="B1026" s="0" t="n">
        <v>11468.263</v>
      </c>
      <c r="C1026" s="0" t="n">
        <v>11479.737</v>
      </c>
      <c r="D1026" s="1" t="n">
        <f aca="false">COUNTIF(E1026:AH1026,"&gt;0")</f>
        <v>1</v>
      </c>
      <c r="AB1026" s="0" t="n">
        <v>424.57</v>
      </c>
      <c r="AI1026" s="2" t="n">
        <f aca="false">AVERAGE(E1026:AH1026)</f>
        <v>424.57</v>
      </c>
      <c r="AJ1026" s="2" t="e">
        <f aca="false">STDEV(E1026:AH1026)</f>
        <v>#DIV/0!</v>
      </c>
      <c r="AK1026" s="3" t="e">
        <f aca="false">AJ1026/AI1026</f>
        <v>#DIV/0!</v>
      </c>
      <c r="AL1026" s="2" t="e">
        <f aca="false">AJ1026/SQRT(D1026)</f>
        <v>#DIV/0!</v>
      </c>
      <c r="AM1026" s="2" t="n">
        <f aca="false">MEDIAN(E1026:AH1026)</f>
        <v>424.57</v>
      </c>
      <c r="AN1026" s="2" t="n">
        <f aca="false">MIN(E1026:AH1026)</f>
        <v>424.57</v>
      </c>
      <c r="AO1026" s="2" t="n">
        <f aca="false">MAX(E1026:AH1026)</f>
        <v>424.57</v>
      </c>
    </row>
    <row r="1027" customFormat="false" ht="12.75" hidden="false" customHeight="false" outlineLevel="0" collapsed="false">
      <c r="A1027" s="0" t="n">
        <v>11495.125</v>
      </c>
      <c r="B1027" s="0" t="n">
        <v>11489.377</v>
      </c>
      <c r="C1027" s="0" t="n">
        <v>11497.781</v>
      </c>
      <c r="D1027" s="1" t="n">
        <f aca="false">COUNTIF(E1027:AH1027,"&gt;0")</f>
        <v>2</v>
      </c>
      <c r="M1027" s="0" t="n">
        <v>8.627</v>
      </c>
      <c r="X1027" s="0" t="n">
        <v>3.252</v>
      </c>
      <c r="AI1027" s="2" t="n">
        <f aca="false">AVERAGE(E1027:AH1027)</f>
        <v>5.9395</v>
      </c>
      <c r="AJ1027" s="2" t="n">
        <f aca="false">STDEV(E1027:AH1027)</f>
        <v>3.80069894887769</v>
      </c>
      <c r="AK1027" s="3" t="n">
        <f aca="false">AJ1027/AI1027</f>
        <v>0.639902171711035</v>
      </c>
      <c r="AL1027" s="2" t="n">
        <f aca="false">AJ1027/SQRT(D1027)</f>
        <v>2.6875</v>
      </c>
      <c r="AM1027" s="2" t="n">
        <f aca="false">MEDIAN(E1027:AH1027)</f>
        <v>5.9395</v>
      </c>
      <c r="AN1027" s="2" t="n">
        <f aca="false">MIN(E1027:AH1027)</f>
        <v>3.252</v>
      </c>
      <c r="AO1027" s="2" t="n">
        <f aca="false">MAX(E1027:AH1027)</f>
        <v>8.627</v>
      </c>
    </row>
    <row r="1028" customFormat="false" ht="12.75" hidden="false" customHeight="false" outlineLevel="0" collapsed="false">
      <c r="A1028" s="0" t="n">
        <v>11500.438</v>
      </c>
      <c r="B1028" s="0" t="n">
        <v>11497.781</v>
      </c>
      <c r="C1028" s="0" t="n">
        <v>11504.919</v>
      </c>
      <c r="D1028" s="1" t="n">
        <f aca="false">COUNTIF(E1028:AH1028,"&gt;0")</f>
        <v>4</v>
      </c>
      <c r="J1028" s="0" t="n">
        <v>1.756</v>
      </c>
      <c r="K1028" s="0" t="n">
        <v>4.224</v>
      </c>
      <c r="M1028" s="0" t="n">
        <v>9.074</v>
      </c>
      <c r="X1028" s="0" t="n">
        <v>3.499</v>
      </c>
      <c r="AI1028" s="2" t="n">
        <f aca="false">AVERAGE(E1028:AH1028)</f>
        <v>4.63825</v>
      </c>
      <c r="AJ1028" s="2" t="n">
        <f aca="false">STDEV(E1028:AH1028)</f>
        <v>3.13330160001661</v>
      </c>
      <c r="AK1028" s="3" t="n">
        <f aca="false">AJ1028/AI1028</f>
        <v>0.675535298877079</v>
      </c>
      <c r="AL1028" s="2" t="n">
        <f aca="false">AJ1028/SQRT(D1028)</f>
        <v>1.56665080000831</v>
      </c>
      <c r="AM1028" s="2" t="n">
        <f aca="false">MEDIAN(E1028:AH1028)</f>
        <v>3.8615</v>
      </c>
      <c r="AN1028" s="2" t="n">
        <f aca="false">MIN(E1028:AH1028)</f>
        <v>1.756</v>
      </c>
      <c r="AO1028" s="2" t="n">
        <f aca="false">MAX(E1028:AH1028)</f>
        <v>9.074</v>
      </c>
    </row>
    <row r="1029" customFormat="false" ht="12.75" hidden="false" customHeight="false" outlineLevel="0" collapsed="false">
      <c r="A1029" s="0" t="n">
        <v>11509.4</v>
      </c>
      <c r="B1029" s="0" t="n">
        <v>11504.919</v>
      </c>
      <c r="C1029" s="0" t="n">
        <v>11511.325</v>
      </c>
      <c r="D1029" s="1" t="n">
        <f aca="false">COUNTIF(E1029:AH1029,"&gt;0")</f>
        <v>5</v>
      </c>
      <c r="J1029" s="0" t="n">
        <v>4.723</v>
      </c>
      <c r="K1029" s="0" t="n">
        <v>4.762</v>
      </c>
      <c r="M1029" s="0" t="n">
        <v>20.187</v>
      </c>
      <c r="T1029" s="0" t="n">
        <v>4.263</v>
      </c>
      <c r="X1029" s="0" t="n">
        <v>9.346</v>
      </c>
      <c r="AI1029" s="2" t="n">
        <f aca="false">AVERAGE(E1029:AH1029)</f>
        <v>8.6562</v>
      </c>
      <c r="AJ1029" s="2" t="n">
        <f aca="false">STDEV(E1029:AH1029)</f>
        <v>6.77071330806437</v>
      </c>
      <c r="AK1029" s="3" t="n">
        <f aca="false">AJ1029/AI1029</f>
        <v>0.782180784647348</v>
      </c>
      <c r="AL1029" s="2" t="n">
        <f aca="false">AJ1029/SQRT(D1029)</f>
        <v>3.02795504259888</v>
      </c>
      <c r="AM1029" s="2" t="n">
        <f aca="false">MEDIAN(E1029:AH1029)</f>
        <v>4.762</v>
      </c>
      <c r="AN1029" s="2" t="n">
        <f aca="false">MIN(E1029:AH1029)</f>
        <v>4.263</v>
      </c>
      <c r="AO1029" s="2" t="n">
        <f aca="false">MAX(E1029:AH1029)</f>
        <v>20.187</v>
      </c>
    </row>
    <row r="1030" customFormat="false" ht="12.75" hidden="false" customHeight="false" outlineLevel="0" collapsed="false">
      <c r="A1030" s="0" t="n">
        <v>11513.25</v>
      </c>
      <c r="B1030" s="0" t="n">
        <v>11511.325</v>
      </c>
      <c r="C1030" s="0" t="n">
        <v>11514.625</v>
      </c>
      <c r="D1030" s="1" t="n">
        <f aca="false">COUNTIF(E1030:AH1030,"&gt;0")</f>
        <v>3</v>
      </c>
      <c r="J1030" s="0" t="n">
        <v>3.37</v>
      </c>
      <c r="U1030" s="0" t="n">
        <v>15.81</v>
      </c>
      <c r="X1030" s="0" t="n">
        <v>9.506</v>
      </c>
      <c r="AI1030" s="2" t="n">
        <f aca="false">AVERAGE(E1030:AH1030)</f>
        <v>9.562</v>
      </c>
      <c r="AJ1030" s="2" t="n">
        <f aca="false">STDEV(E1030:AH1030)</f>
        <v>6.22018906465069</v>
      </c>
      <c r="AK1030" s="3" t="n">
        <f aca="false">AJ1030/AI1030</f>
        <v>0.65051130146943</v>
      </c>
      <c r="AL1030" s="2" t="n">
        <f aca="false">AJ1030/SQRT(D1030)</f>
        <v>3.59122783088644</v>
      </c>
      <c r="AM1030" s="2" t="n">
        <f aca="false">MEDIAN(E1030:AH1030)</f>
        <v>9.506</v>
      </c>
      <c r="AN1030" s="2" t="n">
        <f aca="false">MIN(E1030:AH1030)</f>
        <v>3.37</v>
      </c>
      <c r="AO1030" s="2" t="n">
        <f aca="false">MAX(E1030:AH1030)</f>
        <v>15.81</v>
      </c>
    </row>
    <row r="1031" customFormat="false" ht="12.75" hidden="false" customHeight="false" outlineLevel="0" collapsed="false">
      <c r="A1031" s="0" t="n">
        <v>11516</v>
      </c>
      <c r="B1031" s="0" t="n">
        <v>11514.625</v>
      </c>
      <c r="C1031" s="0" t="n">
        <v>11520.882</v>
      </c>
      <c r="D1031" s="1" t="n">
        <f aca="false">COUNTIF(E1031:AH1031,"&gt;0")</f>
        <v>1</v>
      </c>
      <c r="U1031" s="0" t="n">
        <v>16.062</v>
      </c>
      <c r="AI1031" s="2" t="n">
        <f aca="false">AVERAGE(E1031:AH1031)</f>
        <v>16.062</v>
      </c>
      <c r="AJ1031" s="2" t="e">
        <f aca="false">STDEV(E1031:AH1031)</f>
        <v>#DIV/0!</v>
      </c>
      <c r="AK1031" s="3" t="e">
        <f aca="false">AJ1031/AI1031</f>
        <v>#DIV/0!</v>
      </c>
      <c r="AL1031" s="2" t="e">
        <f aca="false">AJ1031/SQRT(D1031)</f>
        <v>#DIV/0!</v>
      </c>
      <c r="AM1031" s="2" t="n">
        <f aca="false">MEDIAN(E1031:AH1031)</f>
        <v>16.062</v>
      </c>
      <c r="AN1031" s="2" t="n">
        <f aca="false">MIN(E1031:AH1031)</f>
        <v>16.062</v>
      </c>
      <c r="AO1031" s="2" t="n">
        <f aca="false">MAX(E1031:AH1031)</f>
        <v>16.062</v>
      </c>
    </row>
    <row r="1032" customFormat="false" ht="12.75" hidden="false" customHeight="false" outlineLevel="0" collapsed="false">
      <c r="A1032" s="0" t="n">
        <v>11525.764</v>
      </c>
      <c r="B1032" s="0" t="n">
        <v>11520.882</v>
      </c>
      <c r="C1032" s="0" t="n">
        <v>11526.653</v>
      </c>
      <c r="D1032" s="1" t="n">
        <f aca="false">COUNTIF(E1032:AH1032,"&gt;0")</f>
        <v>19</v>
      </c>
      <c r="E1032" s="0" t="n">
        <v>50.766</v>
      </c>
      <c r="F1032" s="0" t="n">
        <v>77.419</v>
      </c>
      <c r="H1032" s="0" t="n">
        <v>4.801</v>
      </c>
      <c r="I1032" s="0" t="n">
        <v>7.582</v>
      </c>
      <c r="J1032" s="0" t="n">
        <v>64.378</v>
      </c>
      <c r="K1032" s="0" t="n">
        <v>75.578</v>
      </c>
      <c r="O1032" s="0" t="n">
        <v>1.502</v>
      </c>
      <c r="Q1032" s="0" t="n">
        <v>14.48</v>
      </c>
      <c r="T1032" s="0" t="n">
        <v>81.487</v>
      </c>
      <c r="U1032" s="0" t="n">
        <v>26.4</v>
      </c>
      <c r="V1032" s="0" t="n">
        <v>45825.877</v>
      </c>
      <c r="W1032" s="0" t="n">
        <v>7.286</v>
      </c>
      <c r="X1032" s="0" t="n">
        <v>186.664</v>
      </c>
      <c r="Y1032" s="0" t="n">
        <v>17.951</v>
      </c>
      <c r="AB1032" s="0" t="n">
        <v>6450.348</v>
      </c>
      <c r="AC1032" s="0" t="n">
        <v>25.657</v>
      </c>
      <c r="AF1032" s="0" t="n">
        <v>117.869</v>
      </c>
      <c r="AG1032" s="0" t="n">
        <v>4.164</v>
      </c>
      <c r="AH1032" s="0" t="n">
        <v>6.742</v>
      </c>
      <c r="AI1032" s="2" t="n">
        <f aca="false">AVERAGE(E1032:AH1032)</f>
        <v>2791.94478947368</v>
      </c>
      <c r="AJ1032" s="2" t="n">
        <f aca="false">STDEV(E1032:AH1032)</f>
        <v>10524.0194149987</v>
      </c>
      <c r="AK1032" s="3" t="n">
        <f aca="false">AJ1032/AI1032</f>
        <v>3.76942246661784</v>
      </c>
      <c r="AL1032" s="2" t="n">
        <f aca="false">AJ1032/SQRT(D1032)</f>
        <v>2414.37563735997</v>
      </c>
      <c r="AM1032" s="2" t="n">
        <f aca="false">MEDIAN(E1032:AH1032)</f>
        <v>26.4</v>
      </c>
      <c r="AN1032" s="2" t="n">
        <f aca="false">MIN(E1032:AH1032)</f>
        <v>1.502</v>
      </c>
      <c r="AO1032" s="2" t="n">
        <f aca="false">MAX(E1032:AH1032)</f>
        <v>45825.877</v>
      </c>
    </row>
    <row r="1033" customFormat="false" ht="12.75" hidden="false" customHeight="false" outlineLevel="0" collapsed="false">
      <c r="A1033" s="0" t="n">
        <v>11527.542</v>
      </c>
      <c r="B1033" s="0" t="n">
        <v>11526.653</v>
      </c>
      <c r="C1033" s="0" t="n">
        <v>11528.396</v>
      </c>
      <c r="D1033" s="1" t="n">
        <f aca="false">COUNTIF(E1033:AH1033,"&gt;0")</f>
        <v>12</v>
      </c>
      <c r="H1033" s="0" t="n">
        <v>4.898</v>
      </c>
      <c r="L1033" s="0" t="n">
        <v>25.892</v>
      </c>
      <c r="M1033" s="0" t="n">
        <v>323.418</v>
      </c>
      <c r="N1033" s="0" t="n">
        <v>10.554</v>
      </c>
      <c r="P1033" s="0" t="n">
        <v>4.166</v>
      </c>
      <c r="R1033" s="0" t="n">
        <v>115.486</v>
      </c>
      <c r="S1033" s="0" t="n">
        <v>14866.287</v>
      </c>
      <c r="Z1033" s="0" t="n">
        <v>18.533</v>
      </c>
      <c r="AA1033" s="0" t="n">
        <v>3.753</v>
      </c>
      <c r="AC1033" s="0" t="n">
        <v>25.937</v>
      </c>
      <c r="AD1033" s="0" t="n">
        <v>77.926</v>
      </c>
      <c r="AE1033" s="0" t="n">
        <v>14.23</v>
      </c>
      <c r="AI1033" s="2" t="n">
        <f aca="false">AVERAGE(E1033:AH1033)</f>
        <v>1290.92333333333</v>
      </c>
      <c r="AJ1033" s="2" t="n">
        <f aca="false">STDEV(E1033:AH1033)</f>
        <v>4276.09376887937</v>
      </c>
      <c r="AK1033" s="3" t="n">
        <f aca="false">AJ1033/AI1033</f>
        <v>3.31243045846722</v>
      </c>
      <c r="AL1033" s="2" t="n">
        <f aca="false">AJ1033/SQRT(D1033)</f>
        <v>1234.40194427129</v>
      </c>
      <c r="AM1033" s="2" t="n">
        <f aca="false">MEDIAN(E1033:AH1033)</f>
        <v>22.2125</v>
      </c>
      <c r="AN1033" s="2" t="n">
        <f aca="false">MIN(E1033:AH1033)</f>
        <v>3.753</v>
      </c>
      <c r="AO1033" s="2" t="n">
        <f aca="false">MAX(E1033:AH1033)</f>
        <v>14866.287</v>
      </c>
    </row>
    <row r="1034" customFormat="false" ht="12.75" hidden="false" customHeight="false" outlineLevel="0" collapsed="false">
      <c r="A1034" s="0" t="n">
        <v>11529.25</v>
      </c>
      <c r="B1034" s="0" t="n">
        <v>11528.396</v>
      </c>
      <c r="C1034" s="0" t="n">
        <v>11535.015</v>
      </c>
      <c r="D1034" s="1" t="n">
        <f aca="false">COUNTIF(E1034:AH1034,"&gt;0")</f>
        <v>1</v>
      </c>
      <c r="N1034" s="0" t="n">
        <v>10.566</v>
      </c>
      <c r="AI1034" s="2" t="n">
        <f aca="false">AVERAGE(E1034:AH1034)</f>
        <v>10.566</v>
      </c>
      <c r="AJ1034" s="2" t="e">
        <f aca="false">STDEV(E1034:AH1034)</f>
        <v>#DIV/0!</v>
      </c>
      <c r="AK1034" s="3" t="e">
        <f aca="false">AJ1034/AI1034</f>
        <v>#DIV/0!</v>
      </c>
      <c r="AL1034" s="2" t="e">
        <f aca="false">AJ1034/SQRT(D1034)</f>
        <v>#DIV/0!</v>
      </c>
      <c r="AM1034" s="2" t="n">
        <f aca="false">MEDIAN(E1034:AH1034)</f>
        <v>10.566</v>
      </c>
      <c r="AN1034" s="2" t="n">
        <f aca="false">MIN(E1034:AH1034)</f>
        <v>10.566</v>
      </c>
      <c r="AO1034" s="2" t="n">
        <f aca="false">MAX(E1034:AH1034)</f>
        <v>10.566</v>
      </c>
    </row>
    <row r="1035" customFormat="false" ht="12.75" hidden="false" customHeight="false" outlineLevel="0" collapsed="false">
      <c r="A1035" s="0" t="n">
        <v>11577.75</v>
      </c>
      <c r="B1035" s="0" t="n">
        <v>11571.961</v>
      </c>
      <c r="C1035" s="0" t="n">
        <v>11579.313</v>
      </c>
      <c r="D1035" s="1" t="n">
        <f aca="false">COUNTIF(E1035:AH1035,"&gt;0")</f>
        <v>2</v>
      </c>
      <c r="V1035" s="0" t="n">
        <v>989.298</v>
      </c>
      <c r="AB1035" s="0" t="n">
        <v>105.857</v>
      </c>
      <c r="AI1035" s="2" t="n">
        <f aca="false">AVERAGE(E1035:AH1035)</f>
        <v>547.5775</v>
      </c>
      <c r="AJ1035" s="2" t="n">
        <f aca="false">STDEV(E1035:AH1035)</f>
        <v>624.687121878225</v>
      </c>
      <c r="AK1035" s="3" t="n">
        <f aca="false">AJ1035/AI1035</f>
        <v>1.14081955865284</v>
      </c>
      <c r="AL1035" s="2" t="n">
        <f aca="false">AJ1035/SQRT(D1035)</f>
        <v>441.7205</v>
      </c>
      <c r="AM1035" s="2" t="n">
        <f aca="false">MEDIAN(E1035:AH1035)</f>
        <v>547.5775</v>
      </c>
      <c r="AN1035" s="2" t="n">
        <f aca="false">MIN(E1035:AH1035)</f>
        <v>105.857</v>
      </c>
      <c r="AO1035" s="2" t="n">
        <f aca="false">MAX(E1035:AH1035)</f>
        <v>989.298</v>
      </c>
    </row>
    <row r="1036" customFormat="false" ht="12.75" hidden="false" customHeight="false" outlineLevel="0" collapsed="false">
      <c r="A1036" s="0" t="n">
        <v>11580.875</v>
      </c>
      <c r="B1036" s="0" t="n">
        <v>11579.313</v>
      </c>
      <c r="C1036" s="0" t="n">
        <v>11583.688</v>
      </c>
      <c r="D1036" s="1" t="n">
        <f aca="false">COUNTIF(E1036:AH1036,"&gt;0")</f>
        <v>2</v>
      </c>
      <c r="S1036" s="0" t="n">
        <v>178.626</v>
      </c>
      <c r="AB1036" s="0" t="n">
        <v>105.804</v>
      </c>
      <c r="AI1036" s="2" t="n">
        <f aca="false">AVERAGE(E1036:AH1036)</f>
        <v>142.215</v>
      </c>
      <c r="AJ1036" s="2" t="n">
        <f aca="false">STDEV(E1036:AH1036)</f>
        <v>51.4929300195668</v>
      </c>
      <c r="AK1036" s="3" t="n">
        <f aca="false">AJ1036/AI1036</f>
        <v>0.362078050976105</v>
      </c>
      <c r="AL1036" s="2" t="n">
        <f aca="false">AJ1036/SQRT(D1036)</f>
        <v>36.411</v>
      </c>
      <c r="AM1036" s="2" t="n">
        <f aca="false">MEDIAN(E1036:AH1036)</f>
        <v>142.215</v>
      </c>
      <c r="AN1036" s="2" t="n">
        <f aca="false">MIN(E1036:AH1036)</f>
        <v>105.804</v>
      </c>
      <c r="AO1036" s="2" t="n">
        <f aca="false">MAX(E1036:AH1036)</f>
        <v>178.626</v>
      </c>
    </row>
    <row r="1037" customFormat="false" ht="12.75" hidden="false" customHeight="false" outlineLevel="0" collapsed="false">
      <c r="A1037" s="0" t="n">
        <v>11586.5</v>
      </c>
      <c r="B1037" s="0" t="n">
        <v>11583.688</v>
      </c>
      <c r="C1037" s="0" t="n">
        <v>11590.063</v>
      </c>
      <c r="D1037" s="1" t="n">
        <f aca="false">COUNTIF(E1037:AH1037,"&gt;0")</f>
        <v>1</v>
      </c>
      <c r="AB1037" s="0" t="n">
        <v>97.309</v>
      </c>
      <c r="AI1037" s="2" t="n">
        <f aca="false">AVERAGE(E1037:AH1037)</f>
        <v>97.309</v>
      </c>
      <c r="AJ1037" s="2" t="e">
        <f aca="false">STDEV(E1037:AH1037)</f>
        <v>#DIV/0!</v>
      </c>
      <c r="AK1037" s="3" t="e">
        <f aca="false">AJ1037/AI1037</f>
        <v>#DIV/0!</v>
      </c>
      <c r="AL1037" s="2" t="e">
        <f aca="false">AJ1037/SQRT(D1037)</f>
        <v>#DIV/0!</v>
      </c>
      <c r="AM1037" s="2" t="n">
        <f aca="false">MEDIAN(E1037:AH1037)</f>
        <v>97.309</v>
      </c>
      <c r="AN1037" s="2" t="n">
        <f aca="false">MIN(E1037:AH1037)</f>
        <v>97.309</v>
      </c>
      <c r="AO1037" s="2" t="n">
        <f aca="false">MAX(E1037:AH1037)</f>
        <v>97.309</v>
      </c>
    </row>
    <row r="1038" customFormat="false" ht="12.75" hidden="false" customHeight="false" outlineLevel="0" collapsed="false">
      <c r="A1038" s="0" t="n">
        <v>11593.625</v>
      </c>
      <c r="B1038" s="0" t="n">
        <v>11590.063</v>
      </c>
      <c r="C1038" s="0" t="n">
        <v>11597.563</v>
      </c>
      <c r="D1038" s="1" t="n">
        <f aca="false">COUNTIF(E1038:AH1038,"&gt;0")</f>
        <v>2</v>
      </c>
      <c r="V1038" s="0" t="n">
        <v>530.592</v>
      </c>
      <c r="AB1038" s="0" t="n">
        <v>83.88</v>
      </c>
      <c r="AI1038" s="2" t="n">
        <f aca="false">AVERAGE(E1038:AH1038)</f>
        <v>307.236</v>
      </c>
      <c r="AJ1038" s="2" t="n">
        <f aca="false">STDEV(E1038:AH1038)</f>
        <v>315.873084437405</v>
      </c>
      <c r="AK1038" s="3" t="n">
        <f aca="false">AJ1038/AI1038</f>
        <v>1.02811221483617</v>
      </c>
      <c r="AL1038" s="2" t="n">
        <f aca="false">AJ1038/SQRT(D1038)</f>
        <v>223.356</v>
      </c>
      <c r="AM1038" s="2" t="n">
        <f aca="false">MEDIAN(E1038:AH1038)</f>
        <v>307.236</v>
      </c>
      <c r="AN1038" s="2" t="n">
        <f aca="false">MIN(E1038:AH1038)</f>
        <v>83.88</v>
      </c>
      <c r="AO1038" s="2" t="n">
        <f aca="false">MAX(E1038:AH1038)</f>
        <v>530.592</v>
      </c>
    </row>
    <row r="1039" customFormat="false" ht="12.75" hidden="false" customHeight="false" outlineLevel="0" collapsed="false">
      <c r="A1039" s="0" t="n">
        <v>11601.5</v>
      </c>
      <c r="B1039" s="0" t="n">
        <v>11597.563</v>
      </c>
      <c r="C1039" s="0" t="n">
        <v>11605.063</v>
      </c>
      <c r="D1039" s="1" t="n">
        <f aca="false">COUNTIF(E1039:AH1039,"&gt;0")</f>
        <v>1</v>
      </c>
      <c r="V1039" s="0" t="n">
        <v>585.645</v>
      </c>
      <c r="AI1039" s="2" t="n">
        <f aca="false">AVERAGE(E1039:AH1039)</f>
        <v>585.645</v>
      </c>
      <c r="AJ1039" s="2" t="e">
        <f aca="false">STDEV(E1039:AH1039)</f>
        <v>#DIV/0!</v>
      </c>
      <c r="AK1039" s="3" t="e">
        <f aca="false">AJ1039/AI1039</f>
        <v>#DIV/0!</v>
      </c>
      <c r="AL1039" s="2" t="e">
        <f aca="false">AJ1039/SQRT(D1039)</f>
        <v>#DIV/0!</v>
      </c>
      <c r="AM1039" s="2" t="n">
        <f aca="false">MEDIAN(E1039:AH1039)</f>
        <v>585.645</v>
      </c>
      <c r="AN1039" s="2" t="n">
        <f aca="false">MIN(E1039:AH1039)</f>
        <v>585.645</v>
      </c>
      <c r="AO1039" s="2" t="n">
        <f aca="false">MAX(E1039:AH1039)</f>
        <v>585.645</v>
      </c>
    </row>
    <row r="1040" customFormat="false" ht="12.75" hidden="false" customHeight="false" outlineLevel="0" collapsed="false">
      <c r="A1040" s="0" t="n">
        <v>11608.625</v>
      </c>
      <c r="B1040" s="0" t="n">
        <v>11605.063</v>
      </c>
      <c r="C1040" s="0" t="n">
        <v>11614.429</v>
      </c>
      <c r="D1040" s="1" t="n">
        <f aca="false">COUNTIF(E1040:AH1040,"&gt;0")</f>
        <v>2</v>
      </c>
      <c r="S1040" s="0" t="n">
        <v>163.935</v>
      </c>
      <c r="V1040" s="0" t="n">
        <v>611.946</v>
      </c>
      <c r="AI1040" s="2" t="n">
        <f aca="false">AVERAGE(E1040:AH1040)</f>
        <v>387.9405</v>
      </c>
      <c r="AJ1040" s="2" t="n">
        <f aca="false">STDEV(E1040:AH1040)</f>
        <v>316.791616146166</v>
      </c>
      <c r="AK1040" s="3" t="n">
        <f aca="false">AJ1040/AI1040</f>
        <v>0.816598463285391</v>
      </c>
      <c r="AL1040" s="2" t="n">
        <f aca="false">AJ1040/SQRT(D1040)</f>
        <v>224.0055</v>
      </c>
      <c r="AM1040" s="2" t="n">
        <f aca="false">MEDIAN(E1040:AH1040)</f>
        <v>387.9405</v>
      </c>
      <c r="AN1040" s="2" t="n">
        <f aca="false">MIN(E1040:AH1040)</f>
        <v>163.935</v>
      </c>
      <c r="AO1040" s="2" t="n">
        <f aca="false">MAX(E1040:AH1040)</f>
        <v>611.946</v>
      </c>
    </row>
    <row r="1041" customFormat="false" ht="12.75" hidden="false" customHeight="false" outlineLevel="0" collapsed="false">
      <c r="A1041" s="0" t="n">
        <v>11647.75</v>
      </c>
      <c r="B1041" s="0" t="n">
        <v>11641.926</v>
      </c>
      <c r="C1041" s="0" t="n">
        <v>11653.125</v>
      </c>
      <c r="D1041" s="1" t="n">
        <f aca="false">COUNTIF(E1041:AH1041,"&gt;0")</f>
        <v>1</v>
      </c>
      <c r="V1041" s="0" t="n">
        <v>2439.854</v>
      </c>
      <c r="AI1041" s="2" t="n">
        <f aca="false">AVERAGE(E1041:AH1041)</f>
        <v>2439.854</v>
      </c>
      <c r="AJ1041" s="2" t="e">
        <f aca="false">STDEV(E1041:AH1041)</f>
        <v>#DIV/0!</v>
      </c>
      <c r="AK1041" s="3" t="e">
        <f aca="false">AJ1041/AI1041</f>
        <v>#DIV/0!</v>
      </c>
      <c r="AL1041" s="2" t="e">
        <f aca="false">AJ1041/SQRT(D1041)</f>
        <v>#DIV/0!</v>
      </c>
      <c r="AM1041" s="2" t="n">
        <f aca="false">MEDIAN(E1041:AH1041)</f>
        <v>2439.854</v>
      </c>
      <c r="AN1041" s="2" t="n">
        <f aca="false">MIN(E1041:AH1041)</f>
        <v>2439.854</v>
      </c>
      <c r="AO1041" s="2" t="n">
        <f aca="false">MAX(E1041:AH1041)</f>
        <v>2439.854</v>
      </c>
    </row>
    <row r="1042" customFormat="false" ht="12.75" hidden="false" customHeight="false" outlineLevel="0" collapsed="false">
      <c r="A1042" s="0" t="n">
        <v>11658.5</v>
      </c>
      <c r="B1042" s="0" t="n">
        <v>11653.125</v>
      </c>
      <c r="C1042" s="0" t="n">
        <v>11662.313</v>
      </c>
      <c r="D1042" s="1" t="n">
        <f aca="false">COUNTIF(E1042:AH1042,"&gt;0")</f>
        <v>1</v>
      </c>
      <c r="J1042" s="0" t="n">
        <v>1.465</v>
      </c>
      <c r="AI1042" s="2" t="n">
        <f aca="false">AVERAGE(E1042:AH1042)</f>
        <v>1.465</v>
      </c>
      <c r="AJ1042" s="2" t="e">
        <f aca="false">STDEV(E1042:AH1042)</f>
        <v>#DIV/0!</v>
      </c>
      <c r="AK1042" s="3" t="e">
        <f aca="false">AJ1042/AI1042</f>
        <v>#DIV/0!</v>
      </c>
      <c r="AL1042" s="2" t="e">
        <f aca="false">AJ1042/SQRT(D1042)</f>
        <v>#DIV/0!</v>
      </c>
      <c r="AM1042" s="2" t="n">
        <f aca="false">MEDIAN(E1042:AH1042)</f>
        <v>1.465</v>
      </c>
      <c r="AN1042" s="2" t="n">
        <f aca="false">MIN(E1042:AH1042)</f>
        <v>1.465</v>
      </c>
      <c r="AO1042" s="2" t="n">
        <f aca="false">MAX(E1042:AH1042)</f>
        <v>1.465</v>
      </c>
    </row>
    <row r="1043" customFormat="false" ht="12.75" hidden="false" customHeight="false" outlineLevel="0" collapsed="false">
      <c r="A1043" s="0" t="n">
        <v>11666.125</v>
      </c>
      <c r="B1043" s="0" t="n">
        <v>11662.313</v>
      </c>
      <c r="C1043" s="0" t="n">
        <v>11667.438</v>
      </c>
      <c r="D1043" s="1" t="n">
        <f aca="false">COUNTIF(E1043:AH1043,"&gt;0")</f>
        <v>4</v>
      </c>
      <c r="J1043" s="0" t="n">
        <v>2.424</v>
      </c>
      <c r="K1043" s="0" t="n">
        <v>5.159</v>
      </c>
      <c r="M1043" s="0" t="n">
        <v>21.615</v>
      </c>
      <c r="T1043" s="0" t="n">
        <v>4.34</v>
      </c>
      <c r="AI1043" s="2" t="n">
        <f aca="false">AVERAGE(E1043:AH1043)</f>
        <v>8.3845</v>
      </c>
      <c r="AJ1043" s="2" t="n">
        <f aca="false">STDEV(E1043:AH1043)</f>
        <v>8.89448370246038</v>
      </c>
      <c r="AK1043" s="3" t="n">
        <f aca="false">AJ1043/AI1043</f>
        <v>1.06082458136566</v>
      </c>
      <c r="AL1043" s="2" t="n">
        <f aca="false">AJ1043/SQRT(D1043)</f>
        <v>4.44724185123019</v>
      </c>
      <c r="AM1043" s="2" t="n">
        <f aca="false">MEDIAN(E1043:AH1043)</f>
        <v>4.7495</v>
      </c>
      <c r="AN1043" s="2" t="n">
        <f aca="false">MIN(E1043:AH1043)</f>
        <v>2.424</v>
      </c>
      <c r="AO1043" s="2" t="n">
        <f aca="false">MAX(E1043:AH1043)</f>
        <v>21.615</v>
      </c>
    </row>
    <row r="1044" customFormat="false" ht="12.75" hidden="false" customHeight="false" outlineLevel="0" collapsed="false">
      <c r="A1044" s="0" t="n">
        <v>11668.75</v>
      </c>
      <c r="B1044" s="0" t="n">
        <v>11667.438</v>
      </c>
      <c r="C1044" s="0" t="n">
        <v>11674.584</v>
      </c>
      <c r="D1044" s="1" t="n">
        <f aca="false">COUNTIF(E1044:AH1044,"&gt;0")</f>
        <v>2</v>
      </c>
      <c r="J1044" s="0" t="n">
        <v>2.399</v>
      </c>
      <c r="X1044" s="0" t="n">
        <v>5.081</v>
      </c>
      <c r="AI1044" s="2" t="n">
        <f aca="false">AVERAGE(E1044:AH1044)</f>
        <v>3.74</v>
      </c>
      <c r="AJ1044" s="2" t="n">
        <f aca="false">STDEV(E1044:AH1044)</f>
        <v>1.89646038714232</v>
      </c>
      <c r="AK1044" s="3" t="n">
        <f aca="false">AJ1044/AI1044</f>
        <v>0.50707496982415</v>
      </c>
      <c r="AL1044" s="2" t="n">
        <f aca="false">AJ1044/SQRT(D1044)</f>
        <v>1.341</v>
      </c>
      <c r="AM1044" s="2" t="n">
        <f aca="false">MEDIAN(E1044:AH1044)</f>
        <v>3.74</v>
      </c>
      <c r="AN1044" s="2" t="n">
        <f aca="false">MIN(E1044:AH1044)</f>
        <v>2.399</v>
      </c>
      <c r="AO1044" s="2" t="n">
        <f aca="false">MAX(E1044:AH1044)</f>
        <v>5.081</v>
      </c>
    </row>
    <row r="1045" customFormat="false" ht="12.75" hidden="false" customHeight="false" outlineLevel="0" collapsed="false">
      <c r="A1045" s="0" t="n">
        <v>11682.92</v>
      </c>
      <c r="B1045" s="0" t="n">
        <v>11677.079</v>
      </c>
      <c r="C1045" s="0" t="n">
        <v>11688.761</v>
      </c>
      <c r="D1045" s="1" t="n">
        <f aca="false">COUNTIF(E1045:AH1045,"&gt;0")</f>
        <v>26</v>
      </c>
      <c r="E1045" s="0" t="n">
        <v>28.584</v>
      </c>
      <c r="F1045" s="0" t="n">
        <v>43.716</v>
      </c>
      <c r="H1045" s="0" t="n">
        <v>9.189</v>
      </c>
      <c r="I1045" s="0" t="n">
        <v>13.665</v>
      </c>
      <c r="J1045" s="0" t="n">
        <v>14.077</v>
      </c>
      <c r="K1045" s="0" t="n">
        <v>56.377</v>
      </c>
      <c r="L1045" s="0" t="n">
        <v>38.182</v>
      </c>
      <c r="M1045" s="0" t="n">
        <v>266.401</v>
      </c>
      <c r="O1045" s="0" t="n">
        <v>1.427</v>
      </c>
      <c r="P1045" s="0" t="n">
        <v>4.336</v>
      </c>
      <c r="Q1045" s="0" t="n">
        <v>20.133</v>
      </c>
      <c r="R1045" s="0" t="n">
        <v>53.016</v>
      </c>
      <c r="S1045" s="0" t="n">
        <v>13454.233</v>
      </c>
      <c r="T1045" s="0" t="n">
        <v>40.733</v>
      </c>
      <c r="U1045" s="0" t="n">
        <v>23.195</v>
      </c>
      <c r="V1045" s="0" t="n">
        <v>24991.994</v>
      </c>
      <c r="W1045" s="0" t="n">
        <v>14.653</v>
      </c>
      <c r="X1045" s="0" t="n">
        <v>60.441</v>
      </c>
      <c r="Y1045" s="0" t="n">
        <v>19.22</v>
      </c>
      <c r="Z1045" s="0" t="n">
        <v>2.666</v>
      </c>
      <c r="AB1045" s="0" t="n">
        <v>3807.775</v>
      </c>
      <c r="AC1045" s="0" t="n">
        <v>46.466</v>
      </c>
      <c r="AD1045" s="0" t="n">
        <v>31.935</v>
      </c>
      <c r="AE1045" s="0" t="n">
        <v>17.481</v>
      </c>
      <c r="AF1045" s="0" t="n">
        <v>88.765</v>
      </c>
      <c r="AH1045" s="0" t="n">
        <v>13.521</v>
      </c>
      <c r="AI1045" s="2" t="n">
        <f aca="false">AVERAGE(E1045:AH1045)</f>
        <v>1660.08388461538</v>
      </c>
      <c r="AJ1045" s="2" t="n">
        <f aca="false">STDEV(E1045:AH1045)</f>
        <v>5471.97400290015</v>
      </c>
      <c r="AK1045" s="3" t="n">
        <f aca="false">AJ1045/AI1045</f>
        <v>3.29620331454993</v>
      </c>
      <c r="AL1045" s="2" t="n">
        <f aca="false">AJ1045/SQRT(D1045)</f>
        <v>1073.1423930254</v>
      </c>
      <c r="AM1045" s="2" t="n">
        <f aca="false">MEDIAN(E1045:AH1045)</f>
        <v>30.2595</v>
      </c>
      <c r="AN1045" s="2" t="n">
        <f aca="false">MIN(E1045:AH1045)</f>
        <v>1.427</v>
      </c>
      <c r="AO1045" s="2" t="n">
        <f aca="false">MAX(E1045:AH1045)</f>
        <v>24991.994</v>
      </c>
    </row>
    <row r="1046" customFormat="false" ht="12.75" hidden="false" customHeight="false" outlineLevel="0" collapsed="false">
      <c r="A1046" s="0" t="n">
        <v>11697.25</v>
      </c>
      <c r="B1046" s="0" t="n">
        <v>11691.401</v>
      </c>
      <c r="C1046" s="0" t="n">
        <v>11703.099</v>
      </c>
      <c r="D1046" s="1" t="n">
        <f aca="false">COUNTIF(E1046:AH1046,"&gt;0")</f>
        <v>1</v>
      </c>
      <c r="M1046" s="0" t="n">
        <v>8.697</v>
      </c>
      <c r="AI1046" s="2" t="n">
        <f aca="false">AVERAGE(E1046:AH1046)</f>
        <v>8.697</v>
      </c>
      <c r="AJ1046" s="2" t="e">
        <f aca="false">STDEV(E1046:AH1046)</f>
        <v>#DIV/0!</v>
      </c>
      <c r="AK1046" s="3" t="e">
        <f aca="false">AJ1046/AI1046</f>
        <v>#DIV/0!</v>
      </c>
      <c r="AL1046" s="2" t="e">
        <f aca="false">AJ1046/SQRT(D1046)</f>
        <v>#DIV/0!</v>
      </c>
      <c r="AM1046" s="2" t="n">
        <f aca="false">MEDIAN(E1046:AH1046)</f>
        <v>8.697</v>
      </c>
      <c r="AN1046" s="2" t="n">
        <f aca="false">MIN(E1046:AH1046)</f>
        <v>8.697</v>
      </c>
      <c r="AO1046" s="2" t="n">
        <f aca="false">MAX(E1046:AH1046)</f>
        <v>8.697</v>
      </c>
    </row>
    <row r="1047" customFormat="false" ht="12.75" hidden="false" customHeight="false" outlineLevel="0" collapsed="false">
      <c r="A1047" s="0" t="n">
        <v>11718</v>
      </c>
      <c r="B1047" s="0" t="n">
        <v>11712.141</v>
      </c>
      <c r="C1047" s="0" t="n">
        <v>11723.5</v>
      </c>
      <c r="D1047" s="1" t="n">
        <f aca="false">COUNTIF(E1047:AH1047,"&gt;0")</f>
        <v>1</v>
      </c>
      <c r="V1047" s="0" t="n">
        <v>1390.618</v>
      </c>
      <c r="AI1047" s="2" t="n">
        <f aca="false">AVERAGE(E1047:AH1047)</f>
        <v>1390.618</v>
      </c>
      <c r="AJ1047" s="2" t="e">
        <f aca="false">STDEV(E1047:AH1047)</f>
        <v>#DIV/0!</v>
      </c>
      <c r="AK1047" s="3" t="e">
        <f aca="false">AJ1047/AI1047</f>
        <v>#DIV/0!</v>
      </c>
      <c r="AL1047" s="2" t="e">
        <f aca="false">AJ1047/SQRT(D1047)</f>
        <v>#DIV/0!</v>
      </c>
      <c r="AM1047" s="2" t="n">
        <f aca="false">MEDIAN(E1047:AH1047)</f>
        <v>1390.618</v>
      </c>
      <c r="AN1047" s="2" t="n">
        <f aca="false">MIN(E1047:AH1047)</f>
        <v>1390.618</v>
      </c>
      <c r="AO1047" s="2" t="n">
        <f aca="false">MAX(E1047:AH1047)</f>
        <v>1390.618</v>
      </c>
    </row>
    <row r="1048" customFormat="false" ht="12.75" hidden="false" customHeight="false" outlineLevel="0" collapsed="false">
      <c r="A1048" s="0" t="n">
        <v>11729</v>
      </c>
      <c r="B1048" s="0" t="n">
        <v>11723.5</v>
      </c>
      <c r="C1048" s="0" t="n">
        <v>11729.917</v>
      </c>
      <c r="D1048" s="1" t="n">
        <f aca="false">COUNTIF(E1048:AH1048,"&gt;0")</f>
        <v>1</v>
      </c>
      <c r="K1048" s="0" t="n">
        <v>4.046</v>
      </c>
      <c r="AI1048" s="2" t="n">
        <f aca="false">AVERAGE(E1048:AH1048)</f>
        <v>4.046</v>
      </c>
      <c r="AJ1048" s="2" t="e">
        <f aca="false">STDEV(E1048:AH1048)</f>
        <v>#DIV/0!</v>
      </c>
      <c r="AK1048" s="3" t="e">
        <f aca="false">AJ1048/AI1048</f>
        <v>#DIV/0!</v>
      </c>
      <c r="AL1048" s="2" t="e">
        <f aca="false">AJ1048/SQRT(D1048)</f>
        <v>#DIV/0!</v>
      </c>
      <c r="AM1048" s="2" t="n">
        <f aca="false">MEDIAN(E1048:AH1048)</f>
        <v>4.046</v>
      </c>
      <c r="AN1048" s="2" t="n">
        <f aca="false">MIN(E1048:AH1048)</f>
        <v>4.046</v>
      </c>
      <c r="AO1048" s="2" t="n">
        <f aca="false">MAX(E1048:AH1048)</f>
        <v>4.046</v>
      </c>
    </row>
    <row r="1049" customFormat="false" ht="12.75" hidden="false" customHeight="false" outlineLevel="0" collapsed="false">
      <c r="A1049" s="0" t="n">
        <v>11730.833</v>
      </c>
      <c r="B1049" s="0" t="n">
        <v>11729.917</v>
      </c>
      <c r="C1049" s="0" t="n">
        <v>11731.75</v>
      </c>
      <c r="D1049" s="1" t="n">
        <f aca="false">COUNTIF(E1049:AH1049,"&gt;0")</f>
        <v>3</v>
      </c>
      <c r="K1049" s="0" t="n">
        <v>4.125</v>
      </c>
      <c r="M1049" s="0" t="n">
        <v>16.713</v>
      </c>
      <c r="AB1049" s="0" t="n">
        <v>228.882</v>
      </c>
      <c r="AI1049" s="2" t="n">
        <f aca="false">AVERAGE(E1049:AH1049)</f>
        <v>83.24</v>
      </c>
      <c r="AJ1049" s="2" t="n">
        <f aca="false">STDEV(E1049:AH1049)</f>
        <v>126.286612746562</v>
      </c>
      <c r="AK1049" s="3" t="n">
        <f aca="false">AJ1049/AI1049</f>
        <v>1.51713854813265</v>
      </c>
      <c r="AL1049" s="2" t="n">
        <f aca="false">AJ1049/SQRT(D1049)</f>
        <v>72.9116098642733</v>
      </c>
      <c r="AM1049" s="2" t="n">
        <f aca="false">MEDIAN(E1049:AH1049)</f>
        <v>16.713</v>
      </c>
      <c r="AN1049" s="2" t="n">
        <f aca="false">MIN(E1049:AH1049)</f>
        <v>4.125</v>
      </c>
      <c r="AO1049" s="2" t="n">
        <f aca="false">MAX(E1049:AH1049)</f>
        <v>228.882</v>
      </c>
    </row>
    <row r="1050" customFormat="false" ht="12.75" hidden="false" customHeight="false" outlineLevel="0" collapsed="false">
      <c r="A1050" s="0" t="n">
        <v>11732.667</v>
      </c>
      <c r="B1050" s="0" t="n">
        <v>11731.75</v>
      </c>
      <c r="C1050" s="0" t="n">
        <v>11738.533</v>
      </c>
      <c r="D1050" s="1" t="n">
        <f aca="false">COUNTIF(E1050:AH1050,"&gt;0")</f>
        <v>6</v>
      </c>
      <c r="J1050" s="0" t="n">
        <v>2.611</v>
      </c>
      <c r="K1050" s="0" t="n">
        <v>4.11</v>
      </c>
      <c r="M1050" s="0" t="n">
        <v>16.746</v>
      </c>
      <c r="S1050" s="0" t="n">
        <v>620.284</v>
      </c>
      <c r="T1050" s="0" t="n">
        <v>3.165</v>
      </c>
      <c r="V1050" s="0" t="n">
        <v>2444.425</v>
      </c>
      <c r="AI1050" s="2" t="n">
        <f aca="false">AVERAGE(E1050:AH1050)</f>
        <v>515.2235</v>
      </c>
      <c r="AJ1050" s="2" t="n">
        <f aca="false">STDEV(E1050:AH1050)</f>
        <v>976.478207307209</v>
      </c>
      <c r="AK1050" s="3" t="n">
        <f aca="false">AJ1050/AI1050</f>
        <v>1.89525168651509</v>
      </c>
      <c r="AL1050" s="2" t="n">
        <f aca="false">AJ1050/SQRT(D1050)</f>
        <v>398.645558808386</v>
      </c>
      <c r="AM1050" s="2" t="n">
        <f aca="false">MEDIAN(E1050:AH1050)</f>
        <v>10.428</v>
      </c>
      <c r="AN1050" s="2" t="n">
        <f aca="false">MIN(E1050:AH1050)</f>
        <v>2.611</v>
      </c>
      <c r="AO1050" s="2" t="n">
        <f aca="false">MAX(E1050:AH1050)</f>
        <v>2444.425</v>
      </c>
    </row>
    <row r="1051" customFormat="false" ht="12.75" hidden="false" customHeight="false" outlineLevel="0" collapsed="false">
      <c r="A1051" s="0" t="n">
        <v>11748.667</v>
      </c>
      <c r="B1051" s="0" t="n">
        <v>11742.792</v>
      </c>
      <c r="C1051" s="0" t="n">
        <v>11754.541</v>
      </c>
      <c r="D1051" s="1" t="n">
        <f aca="false">COUNTIF(E1051:AH1051,"&gt;0")</f>
        <v>3</v>
      </c>
      <c r="S1051" s="0" t="n">
        <v>334.082</v>
      </c>
      <c r="V1051" s="0" t="n">
        <v>1877.912</v>
      </c>
      <c r="AB1051" s="0" t="n">
        <v>163.489</v>
      </c>
      <c r="AI1051" s="2" t="n">
        <f aca="false">AVERAGE(E1051:AH1051)</f>
        <v>791.827666666667</v>
      </c>
      <c r="AJ1051" s="2" t="n">
        <f aca="false">STDEV(E1051:AH1051)</f>
        <v>944.436274846712</v>
      </c>
      <c r="AK1051" s="3" t="n">
        <f aca="false">AJ1051/AI1051</f>
        <v>1.19272957311845</v>
      </c>
      <c r="AL1051" s="2" t="n">
        <f aca="false">AJ1051/SQRT(D1051)</f>
        <v>545.270537515196</v>
      </c>
      <c r="AM1051" s="2" t="n">
        <f aca="false">MEDIAN(E1051:AH1051)</f>
        <v>334.082</v>
      </c>
      <c r="AN1051" s="2" t="n">
        <f aca="false">MIN(E1051:AH1051)</f>
        <v>163.489</v>
      </c>
      <c r="AO1051" s="2" t="n">
        <f aca="false">MAX(E1051:AH1051)</f>
        <v>1877.912</v>
      </c>
    </row>
    <row r="1052" customFormat="false" ht="12.75" hidden="false" customHeight="false" outlineLevel="0" collapsed="false">
      <c r="A1052" s="0" t="n">
        <v>11772.917</v>
      </c>
      <c r="B1052" s="0" t="n">
        <v>11767.03</v>
      </c>
      <c r="C1052" s="0" t="n">
        <v>11774.917</v>
      </c>
      <c r="D1052" s="1" t="n">
        <f aca="false">COUNTIF(E1052:AH1052,"&gt;0")</f>
        <v>3</v>
      </c>
      <c r="S1052" s="0" t="n">
        <v>43.118</v>
      </c>
      <c r="V1052" s="0" t="n">
        <v>200.669</v>
      </c>
      <c r="AB1052" s="0" t="n">
        <v>29.472</v>
      </c>
      <c r="AI1052" s="2" t="n">
        <f aca="false">AVERAGE(E1052:AH1052)</f>
        <v>91.0863333333333</v>
      </c>
      <c r="AJ1052" s="2" t="n">
        <f aca="false">STDEV(E1052:AH1052)</f>
        <v>95.1463291689876</v>
      </c>
      <c r="AK1052" s="3" t="n">
        <f aca="false">AJ1052/AI1052</f>
        <v>1.04457305159926</v>
      </c>
      <c r="AL1052" s="2" t="n">
        <f aca="false">AJ1052/SQRT(D1052)</f>
        <v>54.9327587581197</v>
      </c>
      <c r="AM1052" s="2" t="n">
        <f aca="false">MEDIAN(E1052:AH1052)</f>
        <v>43.118</v>
      </c>
      <c r="AN1052" s="2" t="n">
        <f aca="false">MIN(E1052:AH1052)</f>
        <v>29.472</v>
      </c>
      <c r="AO1052" s="2" t="n">
        <f aca="false">MAX(E1052:AH1052)</f>
        <v>200.669</v>
      </c>
    </row>
    <row r="1053" customFormat="false" ht="12.75" hidden="false" customHeight="false" outlineLevel="0" collapsed="false">
      <c r="A1053" s="0" t="n">
        <v>11776.917</v>
      </c>
      <c r="B1053" s="0" t="n">
        <v>11774.917</v>
      </c>
      <c r="C1053" s="0" t="n">
        <v>11778.021</v>
      </c>
      <c r="D1053" s="1" t="n">
        <f aca="false">COUNTIF(E1053:AH1053,"&gt;0")</f>
        <v>3</v>
      </c>
      <c r="S1053" s="0" t="n">
        <v>42.943</v>
      </c>
      <c r="V1053" s="0" t="n">
        <v>207.53</v>
      </c>
      <c r="AB1053" s="0" t="n">
        <v>28.449</v>
      </c>
      <c r="AI1053" s="2" t="n">
        <f aca="false">AVERAGE(E1053:AH1053)</f>
        <v>92.974</v>
      </c>
      <c r="AJ1053" s="2" t="n">
        <f aca="false">STDEV(E1053:AH1053)</f>
        <v>99.4727443121984</v>
      </c>
      <c r="AK1053" s="3" t="n">
        <f aca="false">AJ1053/AI1053</f>
        <v>1.06989851261856</v>
      </c>
      <c r="AL1053" s="2" t="n">
        <f aca="false">AJ1053/SQRT(D1053)</f>
        <v>57.4306157056786</v>
      </c>
      <c r="AM1053" s="2" t="n">
        <f aca="false">MEDIAN(E1053:AH1053)</f>
        <v>42.943</v>
      </c>
      <c r="AN1053" s="2" t="n">
        <f aca="false">MIN(E1053:AH1053)</f>
        <v>28.449</v>
      </c>
      <c r="AO1053" s="2" t="n">
        <f aca="false">MAX(E1053:AH1053)</f>
        <v>207.53</v>
      </c>
    </row>
    <row r="1054" customFormat="false" ht="12.75" hidden="false" customHeight="false" outlineLevel="0" collapsed="false">
      <c r="A1054" s="0" t="n">
        <v>11779.125</v>
      </c>
      <c r="B1054" s="0" t="n">
        <v>11778.021</v>
      </c>
      <c r="C1054" s="0" t="n">
        <v>11785</v>
      </c>
      <c r="D1054" s="1" t="n">
        <f aca="false">COUNTIF(E1054:AH1054,"&gt;0")</f>
        <v>2</v>
      </c>
      <c r="S1054" s="0" t="n">
        <v>43.138</v>
      </c>
      <c r="V1054" s="0" t="n">
        <v>207.434</v>
      </c>
      <c r="AI1054" s="2" t="n">
        <f aca="false">AVERAGE(E1054:AH1054)</f>
        <v>125.286</v>
      </c>
      <c r="AJ1054" s="2" t="n">
        <f aca="false">STDEV(E1054:AH1054)</f>
        <v>116.174815721825</v>
      </c>
      <c r="AK1054" s="3" t="n">
        <f aca="false">AJ1054/AI1054</f>
        <v>0.927276916190357</v>
      </c>
      <c r="AL1054" s="2" t="n">
        <f aca="false">AJ1054/SQRT(D1054)</f>
        <v>82.148</v>
      </c>
      <c r="AM1054" s="2" t="n">
        <f aca="false">MEDIAN(E1054:AH1054)</f>
        <v>125.286</v>
      </c>
      <c r="AN1054" s="2" t="n">
        <f aca="false">MIN(E1054:AH1054)</f>
        <v>43.138</v>
      </c>
      <c r="AO1054" s="2" t="n">
        <f aca="false">MAX(E1054:AH1054)</f>
        <v>207.434</v>
      </c>
    </row>
    <row r="1055" customFormat="false" ht="12.75" hidden="false" customHeight="false" outlineLevel="0" collapsed="false">
      <c r="A1055" s="0" t="n">
        <v>11790.875</v>
      </c>
      <c r="B1055" s="0" t="n">
        <v>11785</v>
      </c>
      <c r="C1055" s="0" t="n">
        <v>11792.688</v>
      </c>
      <c r="D1055" s="1" t="n">
        <f aca="false">COUNTIF(E1055:AH1055,"&gt;0")</f>
        <v>2</v>
      </c>
      <c r="S1055" s="0" t="n">
        <v>30.041</v>
      </c>
      <c r="AB1055" s="0" t="n">
        <v>10.475</v>
      </c>
      <c r="AI1055" s="2" t="n">
        <f aca="false">AVERAGE(E1055:AH1055)</f>
        <v>20.258</v>
      </c>
      <c r="AJ1055" s="2" t="n">
        <f aca="false">STDEV(E1055:AH1055)</f>
        <v>13.835251280696</v>
      </c>
      <c r="AK1055" s="3" t="n">
        <f aca="false">AJ1055/AI1055</f>
        <v>0.682952477080462</v>
      </c>
      <c r="AL1055" s="2" t="n">
        <f aca="false">AJ1055/SQRT(D1055)</f>
        <v>9.783</v>
      </c>
      <c r="AM1055" s="2" t="n">
        <f aca="false">MEDIAN(E1055:AH1055)</f>
        <v>20.258</v>
      </c>
      <c r="AN1055" s="2" t="n">
        <f aca="false">MIN(E1055:AH1055)</f>
        <v>10.475</v>
      </c>
      <c r="AO1055" s="2" t="n">
        <f aca="false">MAX(E1055:AH1055)</f>
        <v>30.041</v>
      </c>
    </row>
    <row r="1056" customFormat="false" ht="12.75" hidden="false" customHeight="false" outlineLevel="0" collapsed="false">
      <c r="A1056" s="0" t="n">
        <v>11794.5</v>
      </c>
      <c r="B1056" s="0" t="n">
        <v>11792.688</v>
      </c>
      <c r="C1056" s="0" t="n">
        <v>11796.542</v>
      </c>
      <c r="D1056" s="1" t="n">
        <f aca="false">COUNTIF(E1056:AH1056,"&gt;0")</f>
        <v>1</v>
      </c>
      <c r="S1056" s="0" t="n">
        <v>29.525</v>
      </c>
      <c r="AI1056" s="2" t="n">
        <f aca="false">AVERAGE(E1056:AH1056)</f>
        <v>29.525</v>
      </c>
      <c r="AJ1056" s="2" t="e">
        <f aca="false">STDEV(E1056:AH1056)</f>
        <v>#DIV/0!</v>
      </c>
      <c r="AK1056" s="3" t="e">
        <f aca="false">AJ1056/AI1056</f>
        <v>#DIV/0!</v>
      </c>
      <c r="AL1056" s="2" t="e">
        <f aca="false">AJ1056/SQRT(D1056)</f>
        <v>#DIV/0!</v>
      </c>
      <c r="AM1056" s="2" t="n">
        <f aca="false">MEDIAN(E1056:AH1056)</f>
        <v>29.525</v>
      </c>
      <c r="AN1056" s="2" t="n">
        <f aca="false">MIN(E1056:AH1056)</f>
        <v>29.525</v>
      </c>
      <c r="AO1056" s="2" t="n">
        <f aca="false">MAX(E1056:AH1056)</f>
        <v>29.525</v>
      </c>
    </row>
    <row r="1057" customFormat="false" ht="12.75" hidden="false" customHeight="false" outlineLevel="0" collapsed="false">
      <c r="A1057" s="0" t="n">
        <v>11798.583</v>
      </c>
      <c r="B1057" s="0" t="n">
        <v>11796.542</v>
      </c>
      <c r="C1057" s="0" t="n">
        <v>11801.167</v>
      </c>
      <c r="D1057" s="1" t="n">
        <f aca="false">COUNTIF(E1057:AH1057,"&gt;0")</f>
        <v>3</v>
      </c>
      <c r="S1057" s="0" t="n">
        <v>29.896</v>
      </c>
      <c r="V1057" s="0" t="n">
        <v>69.317</v>
      </c>
      <c r="AB1057" s="0" t="n">
        <v>7.441</v>
      </c>
      <c r="AI1057" s="2" t="n">
        <f aca="false">AVERAGE(E1057:AH1057)</f>
        <v>35.5513333333333</v>
      </c>
      <c r="AJ1057" s="2" t="n">
        <f aca="false">STDEV(E1057:AH1057)</f>
        <v>31.3232651607928</v>
      </c>
      <c r="AK1057" s="3" t="n">
        <f aca="false">AJ1057/AI1057</f>
        <v>0.881071459883157</v>
      </c>
      <c r="AL1057" s="2" t="n">
        <f aca="false">AJ1057/SQRT(D1057)</f>
        <v>18.0844955724817</v>
      </c>
      <c r="AM1057" s="2" t="n">
        <f aca="false">MEDIAN(E1057:AH1057)</f>
        <v>29.896</v>
      </c>
      <c r="AN1057" s="2" t="n">
        <f aca="false">MIN(E1057:AH1057)</f>
        <v>7.441</v>
      </c>
      <c r="AO1057" s="2" t="n">
        <f aca="false">MAX(E1057:AH1057)</f>
        <v>69.317</v>
      </c>
    </row>
    <row r="1058" customFormat="false" ht="12.75" hidden="false" customHeight="false" outlineLevel="0" collapsed="false">
      <c r="A1058" s="0" t="n">
        <v>11803.75</v>
      </c>
      <c r="B1058" s="0" t="n">
        <v>11801.167</v>
      </c>
      <c r="C1058" s="0" t="n">
        <v>11805.688</v>
      </c>
      <c r="D1058" s="1" t="n">
        <f aca="false">COUNTIF(E1058:AH1058,"&gt;0")</f>
        <v>2</v>
      </c>
      <c r="V1058" s="0" t="n">
        <v>69.809</v>
      </c>
      <c r="AB1058" s="0" t="n">
        <v>8.099</v>
      </c>
      <c r="AI1058" s="2" t="n">
        <f aca="false">AVERAGE(E1058:AH1058)</f>
        <v>38.954</v>
      </c>
      <c r="AJ1058" s="2" t="n">
        <f aca="false">STDEV(E1058:AH1058)</f>
        <v>43.6355594670218</v>
      </c>
      <c r="AK1058" s="3" t="n">
        <f aca="false">AJ1058/AI1058</f>
        <v>1.12018173915443</v>
      </c>
      <c r="AL1058" s="2" t="n">
        <f aca="false">AJ1058/SQRT(D1058)</f>
        <v>30.855</v>
      </c>
      <c r="AM1058" s="2" t="n">
        <f aca="false">MEDIAN(E1058:AH1058)</f>
        <v>38.954</v>
      </c>
      <c r="AN1058" s="2" t="n">
        <f aca="false">MIN(E1058:AH1058)</f>
        <v>8.099</v>
      </c>
      <c r="AO1058" s="2" t="n">
        <f aca="false">MAX(E1058:AH1058)</f>
        <v>69.809</v>
      </c>
    </row>
    <row r="1059" customFormat="false" ht="12.75" hidden="false" customHeight="false" outlineLevel="0" collapsed="false">
      <c r="A1059" s="0" t="n">
        <v>11807.625</v>
      </c>
      <c r="B1059" s="0" t="n">
        <v>11805.688</v>
      </c>
      <c r="C1059" s="0" t="n">
        <v>11808.813</v>
      </c>
      <c r="D1059" s="1" t="n">
        <f aca="false">COUNTIF(E1059:AH1059,"&gt;0")</f>
        <v>2</v>
      </c>
      <c r="S1059" s="0" t="n">
        <v>22.076</v>
      </c>
      <c r="V1059" s="0" t="n">
        <v>81.949</v>
      </c>
      <c r="AI1059" s="2" t="n">
        <f aca="false">AVERAGE(E1059:AH1059)</f>
        <v>52.0125</v>
      </c>
      <c r="AJ1059" s="2" t="n">
        <f aca="false">STDEV(E1059:AH1059)</f>
        <v>42.3366043099822</v>
      </c>
      <c r="AK1059" s="3" t="n">
        <f aca="false">AJ1059/AI1059</f>
        <v>0.813969801681945</v>
      </c>
      <c r="AL1059" s="2" t="n">
        <f aca="false">AJ1059/SQRT(D1059)</f>
        <v>29.9365</v>
      </c>
      <c r="AM1059" s="2" t="n">
        <f aca="false">MEDIAN(E1059:AH1059)</f>
        <v>52.0125</v>
      </c>
      <c r="AN1059" s="2" t="n">
        <f aca="false">MIN(E1059:AH1059)</f>
        <v>22.076</v>
      </c>
      <c r="AO1059" s="2" t="n">
        <f aca="false">MAX(E1059:AH1059)</f>
        <v>81.949</v>
      </c>
    </row>
    <row r="1060" customFormat="false" ht="12.75" hidden="false" customHeight="false" outlineLevel="0" collapsed="false">
      <c r="A1060" s="0" t="n">
        <v>11810</v>
      </c>
      <c r="B1060" s="0" t="n">
        <v>11808.813</v>
      </c>
      <c r="C1060" s="0" t="n">
        <v>11812.5</v>
      </c>
      <c r="D1060" s="1" t="n">
        <f aca="false">COUNTIF(E1060:AH1060,"&gt;0")</f>
        <v>2</v>
      </c>
      <c r="S1060" s="0" t="n">
        <v>22.315</v>
      </c>
      <c r="V1060" s="0" t="n">
        <v>88.043</v>
      </c>
      <c r="AI1060" s="2" t="n">
        <f aca="false">AVERAGE(E1060:AH1060)</f>
        <v>55.179</v>
      </c>
      <c r="AJ1060" s="2" t="n">
        <f aca="false">STDEV(E1060:AH1060)</f>
        <v>46.4767145138294</v>
      </c>
      <c r="AK1060" s="3" t="n">
        <f aca="false">AJ1060/AI1060</f>
        <v>0.842289902206082</v>
      </c>
      <c r="AL1060" s="2" t="n">
        <f aca="false">AJ1060/SQRT(D1060)</f>
        <v>32.864</v>
      </c>
      <c r="AM1060" s="2" t="n">
        <f aca="false">MEDIAN(E1060:AH1060)</f>
        <v>55.179</v>
      </c>
      <c r="AN1060" s="2" t="n">
        <f aca="false">MIN(E1060:AH1060)</f>
        <v>22.315</v>
      </c>
      <c r="AO1060" s="2" t="n">
        <f aca="false">MAX(E1060:AH1060)</f>
        <v>88.043</v>
      </c>
    </row>
    <row r="1061" customFormat="false" ht="12.75" hidden="false" customHeight="false" outlineLevel="0" collapsed="false">
      <c r="A1061" s="0" t="n">
        <v>11815</v>
      </c>
      <c r="B1061" s="0" t="n">
        <v>11812.5</v>
      </c>
      <c r="C1061" s="0" t="n">
        <v>11815.938</v>
      </c>
      <c r="D1061" s="1" t="n">
        <f aca="false">COUNTIF(E1061:AH1061,"&gt;0")</f>
        <v>1</v>
      </c>
      <c r="S1061" s="0" t="n">
        <v>21.191</v>
      </c>
      <c r="AI1061" s="2" t="n">
        <f aca="false">AVERAGE(E1061:AH1061)</f>
        <v>21.191</v>
      </c>
      <c r="AJ1061" s="2" t="e">
        <f aca="false">STDEV(E1061:AH1061)</f>
        <v>#DIV/0!</v>
      </c>
      <c r="AK1061" s="3" t="e">
        <f aca="false">AJ1061/AI1061</f>
        <v>#DIV/0!</v>
      </c>
      <c r="AL1061" s="2" t="e">
        <f aca="false">AJ1061/SQRT(D1061)</f>
        <v>#DIV/0!</v>
      </c>
      <c r="AM1061" s="2" t="n">
        <f aca="false">MEDIAN(E1061:AH1061)</f>
        <v>21.191</v>
      </c>
      <c r="AN1061" s="2" t="n">
        <f aca="false">MIN(E1061:AH1061)</f>
        <v>21.191</v>
      </c>
      <c r="AO1061" s="2" t="n">
        <f aca="false">MAX(E1061:AH1061)</f>
        <v>21.191</v>
      </c>
    </row>
    <row r="1062" customFormat="false" ht="12.75" hidden="false" customHeight="false" outlineLevel="0" collapsed="false">
      <c r="A1062" s="0" t="n">
        <v>11816.875</v>
      </c>
      <c r="B1062" s="0" t="n">
        <v>11815.938</v>
      </c>
      <c r="C1062" s="0" t="n">
        <v>11818.563</v>
      </c>
      <c r="D1062" s="1" t="n">
        <f aca="false">COUNTIF(E1062:AH1062,"&gt;0")</f>
        <v>2</v>
      </c>
      <c r="S1062" s="0" t="n">
        <v>22.287</v>
      </c>
      <c r="V1062" s="0" t="n">
        <v>83.553</v>
      </c>
      <c r="AI1062" s="2" t="n">
        <f aca="false">AVERAGE(E1062:AH1062)</f>
        <v>52.92</v>
      </c>
      <c r="AJ1062" s="2" t="n">
        <f aca="false">STDEV(E1062:AH1062)</f>
        <v>43.321604056175</v>
      </c>
      <c r="AK1062" s="3" t="n">
        <f aca="false">AJ1062/AI1062</f>
        <v>0.818624415271637</v>
      </c>
      <c r="AL1062" s="2" t="n">
        <f aca="false">AJ1062/SQRT(D1062)</f>
        <v>30.633</v>
      </c>
      <c r="AM1062" s="2" t="n">
        <f aca="false">MEDIAN(E1062:AH1062)</f>
        <v>52.92</v>
      </c>
      <c r="AN1062" s="2" t="n">
        <f aca="false">MIN(E1062:AH1062)</f>
        <v>22.287</v>
      </c>
      <c r="AO1062" s="2" t="n">
        <f aca="false">MAX(E1062:AH1062)</f>
        <v>83.553</v>
      </c>
    </row>
    <row r="1063" customFormat="false" ht="12.75" hidden="false" customHeight="false" outlineLevel="0" collapsed="false">
      <c r="A1063" s="0" t="n">
        <v>11820.25</v>
      </c>
      <c r="B1063" s="0" t="n">
        <v>11818.563</v>
      </c>
      <c r="C1063" s="0" t="n">
        <v>11822.25</v>
      </c>
      <c r="D1063" s="1" t="n">
        <f aca="false">COUNTIF(E1063:AH1063,"&gt;0")</f>
        <v>1</v>
      </c>
      <c r="V1063" s="0" t="n">
        <v>85.295</v>
      </c>
      <c r="AI1063" s="2" t="n">
        <f aca="false">AVERAGE(E1063:AH1063)</f>
        <v>85.295</v>
      </c>
      <c r="AJ1063" s="2" t="e">
        <f aca="false">STDEV(E1063:AH1063)</f>
        <v>#DIV/0!</v>
      </c>
      <c r="AK1063" s="3" t="e">
        <f aca="false">AJ1063/AI1063</f>
        <v>#DIV/0!</v>
      </c>
      <c r="AL1063" s="2" t="e">
        <f aca="false">AJ1063/SQRT(D1063)</f>
        <v>#DIV/0!</v>
      </c>
      <c r="AM1063" s="2" t="n">
        <f aca="false">MEDIAN(E1063:AH1063)</f>
        <v>85.295</v>
      </c>
      <c r="AN1063" s="2" t="n">
        <f aca="false">MIN(E1063:AH1063)</f>
        <v>85.295</v>
      </c>
      <c r="AO1063" s="2" t="n">
        <f aca="false">MAX(E1063:AH1063)</f>
        <v>85.295</v>
      </c>
    </row>
    <row r="1064" customFormat="false" ht="12.75" hidden="false" customHeight="false" outlineLevel="0" collapsed="false">
      <c r="A1064" s="0" t="n">
        <v>11824.25</v>
      </c>
      <c r="B1064" s="0" t="n">
        <v>11822.25</v>
      </c>
      <c r="C1064" s="0" t="n">
        <v>11827.375</v>
      </c>
      <c r="D1064" s="1" t="n">
        <f aca="false">COUNTIF(E1064:AH1064,"&gt;0")</f>
        <v>1</v>
      </c>
      <c r="V1064" s="0" t="n">
        <v>89.113</v>
      </c>
      <c r="AI1064" s="2" t="n">
        <f aca="false">AVERAGE(E1064:AH1064)</f>
        <v>89.113</v>
      </c>
      <c r="AJ1064" s="2" t="e">
        <f aca="false">STDEV(E1064:AH1064)</f>
        <v>#DIV/0!</v>
      </c>
      <c r="AK1064" s="3" t="e">
        <f aca="false">AJ1064/AI1064</f>
        <v>#DIV/0!</v>
      </c>
      <c r="AL1064" s="2" t="e">
        <f aca="false">AJ1064/SQRT(D1064)</f>
        <v>#DIV/0!</v>
      </c>
      <c r="AM1064" s="2" t="n">
        <f aca="false">MEDIAN(E1064:AH1064)</f>
        <v>89.113</v>
      </c>
      <c r="AN1064" s="2" t="n">
        <f aca="false">MIN(E1064:AH1064)</f>
        <v>89.113</v>
      </c>
      <c r="AO1064" s="2" t="n">
        <f aca="false">MAX(E1064:AH1064)</f>
        <v>89.113</v>
      </c>
    </row>
    <row r="1065" customFormat="false" ht="12.75" hidden="false" customHeight="false" outlineLevel="0" collapsed="false">
      <c r="A1065" s="0" t="n">
        <v>11830.5</v>
      </c>
      <c r="B1065" s="0" t="n">
        <v>11827.375</v>
      </c>
      <c r="C1065" s="0" t="n">
        <v>11832.917</v>
      </c>
      <c r="D1065" s="1" t="n">
        <f aca="false">COUNTIF(E1065:AH1065,"&gt;0")</f>
        <v>2</v>
      </c>
      <c r="V1065" s="0" t="n">
        <v>89.103</v>
      </c>
      <c r="AB1065" s="0" t="n">
        <v>16.168</v>
      </c>
      <c r="AI1065" s="2" t="n">
        <f aca="false">AVERAGE(E1065:AH1065)</f>
        <v>52.6355</v>
      </c>
      <c r="AJ1065" s="2" t="n">
        <f aca="false">STDEV(E1065:AH1065)</f>
        <v>51.5728330858408</v>
      </c>
      <c r="AK1065" s="3" t="n">
        <f aca="false">AJ1065/AI1065</f>
        <v>0.979810832723938</v>
      </c>
      <c r="AL1065" s="2" t="n">
        <f aca="false">AJ1065/SQRT(D1065)</f>
        <v>36.4675</v>
      </c>
      <c r="AM1065" s="2" t="n">
        <f aca="false">MEDIAN(E1065:AH1065)</f>
        <v>52.6355</v>
      </c>
      <c r="AN1065" s="2" t="n">
        <f aca="false">MIN(E1065:AH1065)</f>
        <v>16.168</v>
      </c>
      <c r="AO1065" s="2" t="n">
        <f aca="false">MAX(E1065:AH1065)</f>
        <v>89.103</v>
      </c>
    </row>
    <row r="1066" customFormat="false" ht="12.75" hidden="false" customHeight="false" outlineLevel="0" collapsed="false">
      <c r="A1066" s="0" t="n">
        <v>11835.333</v>
      </c>
      <c r="B1066" s="0" t="n">
        <v>11832.917</v>
      </c>
      <c r="C1066" s="0" t="n">
        <v>11837.542</v>
      </c>
      <c r="D1066" s="1" t="n">
        <f aca="false">COUNTIF(E1066:AH1066,"&gt;0")</f>
        <v>3</v>
      </c>
      <c r="S1066" s="0" t="n">
        <v>30.259</v>
      </c>
      <c r="V1066" s="0" t="n">
        <v>97.349</v>
      </c>
      <c r="AB1066" s="0" t="n">
        <v>15.248</v>
      </c>
      <c r="AI1066" s="2" t="n">
        <f aca="false">AVERAGE(E1066:AH1066)</f>
        <v>47.6186666666667</v>
      </c>
      <c r="AJ1066" s="2" t="n">
        <f aca="false">STDEV(E1066:AH1066)</f>
        <v>43.7168396654348</v>
      </c>
      <c r="AK1066" s="3" t="n">
        <f aca="false">AJ1066/AI1066</f>
        <v>0.918060977461951</v>
      </c>
      <c r="AL1066" s="2" t="n">
        <f aca="false">AJ1066/SQRT(D1066)</f>
        <v>25.2399291489585</v>
      </c>
      <c r="AM1066" s="2" t="n">
        <f aca="false">MEDIAN(E1066:AH1066)</f>
        <v>30.259</v>
      </c>
      <c r="AN1066" s="2" t="n">
        <f aca="false">MIN(E1066:AH1066)</f>
        <v>15.248</v>
      </c>
      <c r="AO1066" s="2" t="n">
        <f aca="false">MAX(E1066:AH1066)</f>
        <v>97.349</v>
      </c>
    </row>
    <row r="1067" customFormat="false" ht="12.75" hidden="false" customHeight="false" outlineLevel="0" collapsed="false">
      <c r="A1067" s="0" t="n">
        <v>11839.75</v>
      </c>
      <c r="B1067" s="0" t="n">
        <v>11837.542</v>
      </c>
      <c r="C1067" s="0" t="n">
        <v>11842.313</v>
      </c>
      <c r="D1067" s="1" t="n">
        <f aca="false">COUNTIF(E1067:AH1067,"&gt;0")</f>
        <v>3</v>
      </c>
      <c r="S1067" s="0" t="n">
        <v>29.401</v>
      </c>
      <c r="V1067" s="0" t="n">
        <v>93.904</v>
      </c>
      <c r="AB1067" s="0" t="n">
        <v>19.05</v>
      </c>
      <c r="AI1067" s="2" t="n">
        <f aca="false">AVERAGE(E1067:AH1067)</f>
        <v>47.4516666666667</v>
      </c>
      <c r="AJ1067" s="2" t="n">
        <f aca="false">STDEV(E1067:AH1067)</f>
        <v>40.5604518507047</v>
      </c>
      <c r="AK1067" s="3" t="n">
        <f aca="false">AJ1067/AI1067</f>
        <v>0.854774019543494</v>
      </c>
      <c r="AL1067" s="2" t="n">
        <f aca="false">AJ1067/SQRT(D1067)</f>
        <v>23.4175877944572</v>
      </c>
      <c r="AM1067" s="2" t="n">
        <f aca="false">MEDIAN(E1067:AH1067)</f>
        <v>29.401</v>
      </c>
      <c r="AN1067" s="2" t="n">
        <f aca="false">MIN(E1067:AH1067)</f>
        <v>19.05</v>
      </c>
      <c r="AO1067" s="2" t="n">
        <f aca="false">MAX(E1067:AH1067)</f>
        <v>93.904</v>
      </c>
    </row>
    <row r="1068" customFormat="false" ht="12.75" hidden="false" customHeight="false" outlineLevel="0" collapsed="false">
      <c r="A1068" s="0" t="n">
        <v>11844.875</v>
      </c>
      <c r="B1068" s="0" t="n">
        <v>11842.313</v>
      </c>
      <c r="C1068" s="0" t="n">
        <v>11846.813</v>
      </c>
      <c r="D1068" s="1" t="n">
        <f aca="false">COUNTIF(E1068:AH1068,"&gt;0")</f>
        <v>2</v>
      </c>
      <c r="S1068" s="0" t="n">
        <v>31.13</v>
      </c>
      <c r="AB1068" s="0" t="n">
        <v>18.497</v>
      </c>
      <c r="AI1068" s="2" t="n">
        <f aca="false">AVERAGE(E1068:AH1068)</f>
        <v>24.8135</v>
      </c>
      <c r="AJ1068" s="2" t="n">
        <f aca="false">STDEV(E1068:AH1068)</f>
        <v>8.93287996672965</v>
      </c>
      <c r="AK1068" s="3" t="n">
        <f aca="false">AJ1068/AI1068</f>
        <v>0.36000080467204</v>
      </c>
      <c r="AL1068" s="2" t="n">
        <f aca="false">AJ1068/SQRT(D1068)</f>
        <v>6.3165</v>
      </c>
      <c r="AM1068" s="2" t="n">
        <f aca="false">MEDIAN(E1068:AH1068)</f>
        <v>24.8135</v>
      </c>
      <c r="AN1068" s="2" t="n">
        <f aca="false">MIN(E1068:AH1068)</f>
        <v>18.497</v>
      </c>
      <c r="AO1068" s="2" t="n">
        <f aca="false">MAX(E1068:AH1068)</f>
        <v>31.13</v>
      </c>
    </row>
    <row r="1069" customFormat="false" ht="12.75" hidden="false" customHeight="false" outlineLevel="0" collapsed="false">
      <c r="A1069" s="0" t="n">
        <v>11848.75</v>
      </c>
      <c r="B1069" s="0" t="n">
        <v>11846.813</v>
      </c>
      <c r="C1069" s="0" t="n">
        <v>11849.25</v>
      </c>
      <c r="D1069" s="1" t="n">
        <f aca="false">COUNTIF(E1069:AH1069,"&gt;0")</f>
        <v>2</v>
      </c>
      <c r="S1069" s="0" t="n">
        <v>35.714</v>
      </c>
      <c r="AB1069" s="0" t="n">
        <v>18.119</v>
      </c>
      <c r="AI1069" s="2" t="n">
        <f aca="false">AVERAGE(E1069:AH1069)</f>
        <v>26.9165</v>
      </c>
      <c r="AJ1069" s="2" t="n">
        <f aca="false">STDEV(E1069:AH1069)</f>
        <v>12.4415438149773</v>
      </c>
      <c r="AK1069" s="3" t="n">
        <f aca="false">AJ1069/AI1069</f>
        <v>0.462227400106897</v>
      </c>
      <c r="AL1069" s="2" t="n">
        <f aca="false">AJ1069/SQRT(D1069)</f>
        <v>8.7975</v>
      </c>
      <c r="AM1069" s="2" t="n">
        <f aca="false">MEDIAN(E1069:AH1069)</f>
        <v>26.9165</v>
      </c>
      <c r="AN1069" s="2" t="n">
        <f aca="false">MIN(E1069:AH1069)</f>
        <v>18.119</v>
      </c>
      <c r="AO1069" s="2" t="n">
        <f aca="false">MAX(E1069:AH1069)</f>
        <v>35.714</v>
      </c>
    </row>
    <row r="1070" customFormat="false" ht="12.75" hidden="false" customHeight="false" outlineLevel="0" collapsed="false">
      <c r="A1070" s="0" t="n">
        <v>11849.75</v>
      </c>
      <c r="B1070" s="0" t="n">
        <v>11849.25</v>
      </c>
      <c r="C1070" s="0" t="n">
        <v>11854.313</v>
      </c>
      <c r="D1070" s="1" t="n">
        <f aca="false">COUNTIF(E1070:AH1070,"&gt;0")</f>
        <v>1</v>
      </c>
      <c r="S1070" s="0" t="n">
        <v>36.141</v>
      </c>
      <c r="AI1070" s="2" t="n">
        <f aca="false">AVERAGE(E1070:AH1070)</f>
        <v>36.141</v>
      </c>
      <c r="AJ1070" s="2" t="e">
        <f aca="false">STDEV(E1070:AH1070)</f>
        <v>#DIV/0!</v>
      </c>
      <c r="AK1070" s="3" t="e">
        <f aca="false">AJ1070/AI1070</f>
        <v>#DIV/0!</v>
      </c>
      <c r="AL1070" s="2" t="e">
        <f aca="false">AJ1070/SQRT(D1070)</f>
        <v>#DIV/0!</v>
      </c>
      <c r="AM1070" s="2" t="n">
        <f aca="false">MEDIAN(E1070:AH1070)</f>
        <v>36.141</v>
      </c>
      <c r="AN1070" s="2" t="n">
        <f aca="false">MIN(E1070:AH1070)</f>
        <v>36.141</v>
      </c>
      <c r="AO1070" s="2" t="n">
        <f aca="false">MAX(E1070:AH1070)</f>
        <v>36.141</v>
      </c>
    </row>
    <row r="1071" customFormat="false" ht="12.75" hidden="false" customHeight="false" outlineLevel="0" collapsed="false">
      <c r="A1071" s="0" t="n">
        <v>11858.875</v>
      </c>
      <c r="B1071" s="0" t="n">
        <v>11854.313</v>
      </c>
      <c r="C1071" s="0" t="n">
        <v>11861.938</v>
      </c>
      <c r="D1071" s="1" t="n">
        <f aca="false">COUNTIF(E1071:AH1071,"&gt;0")</f>
        <v>2</v>
      </c>
      <c r="V1071" s="0" t="n">
        <v>214.682</v>
      </c>
      <c r="AB1071" s="0" t="n">
        <v>18.06</v>
      </c>
      <c r="AI1071" s="2" t="n">
        <f aca="false">AVERAGE(E1071:AH1071)</f>
        <v>116.371</v>
      </c>
      <c r="AJ1071" s="2" t="n">
        <f aca="false">STDEV(E1071:AH1071)</f>
        <v>139.032749530461</v>
      </c>
      <c r="AK1071" s="3" t="n">
        <f aca="false">AJ1071/AI1071</f>
        <v>1.19473708682113</v>
      </c>
      <c r="AL1071" s="2" t="n">
        <f aca="false">AJ1071/SQRT(D1071)</f>
        <v>98.311</v>
      </c>
      <c r="AM1071" s="2" t="n">
        <f aca="false">MEDIAN(E1071:AH1071)</f>
        <v>116.371</v>
      </c>
      <c r="AN1071" s="2" t="n">
        <f aca="false">MIN(E1071:AH1071)</f>
        <v>18.06</v>
      </c>
      <c r="AO1071" s="2" t="n">
        <f aca="false">MAX(E1071:AH1071)</f>
        <v>214.682</v>
      </c>
    </row>
    <row r="1072" customFormat="false" ht="12.75" hidden="false" customHeight="false" outlineLevel="0" collapsed="false">
      <c r="A1072" s="0" t="n">
        <v>11865</v>
      </c>
      <c r="B1072" s="0" t="n">
        <v>11861.938</v>
      </c>
      <c r="C1072" s="0" t="n">
        <v>11865.958</v>
      </c>
      <c r="D1072" s="1" t="n">
        <f aca="false">COUNTIF(E1072:AH1072,"&gt;0")</f>
        <v>1</v>
      </c>
      <c r="V1072" s="0" t="n">
        <v>236.293</v>
      </c>
      <c r="AI1072" s="2" t="n">
        <f aca="false">AVERAGE(E1072:AH1072)</f>
        <v>236.293</v>
      </c>
      <c r="AJ1072" s="2" t="e">
        <f aca="false">STDEV(E1072:AH1072)</f>
        <v>#DIV/0!</v>
      </c>
      <c r="AK1072" s="3" t="e">
        <f aca="false">AJ1072/AI1072</f>
        <v>#DIV/0!</v>
      </c>
      <c r="AL1072" s="2" t="e">
        <f aca="false">AJ1072/SQRT(D1072)</f>
        <v>#DIV/0!</v>
      </c>
      <c r="AM1072" s="2" t="n">
        <f aca="false">MEDIAN(E1072:AH1072)</f>
        <v>236.293</v>
      </c>
      <c r="AN1072" s="2" t="n">
        <f aca="false">MIN(E1072:AH1072)</f>
        <v>236.293</v>
      </c>
      <c r="AO1072" s="2" t="n">
        <f aca="false">MAX(E1072:AH1072)</f>
        <v>236.293</v>
      </c>
    </row>
    <row r="1073" customFormat="false" ht="12.75" hidden="false" customHeight="false" outlineLevel="0" collapsed="false">
      <c r="A1073" s="0" t="n">
        <v>11866.917</v>
      </c>
      <c r="B1073" s="0" t="n">
        <v>11865.958</v>
      </c>
      <c r="C1073" s="0" t="n">
        <v>11868.417</v>
      </c>
      <c r="D1073" s="1" t="n">
        <f aca="false">COUNTIF(E1073:AH1073,"&gt;0")</f>
        <v>3</v>
      </c>
      <c r="S1073" s="0" t="n">
        <v>63.099</v>
      </c>
      <c r="V1073" s="0" t="n">
        <v>236.454</v>
      </c>
      <c r="AB1073" s="0" t="n">
        <v>28.224</v>
      </c>
      <c r="AI1073" s="2" t="n">
        <f aca="false">AVERAGE(E1073:AH1073)</f>
        <v>109.259</v>
      </c>
      <c r="AJ1073" s="2" t="n">
        <f aca="false">STDEV(E1073:AH1073)</f>
        <v>111.525747811884</v>
      </c>
      <c r="AK1073" s="3" t="n">
        <f aca="false">AJ1073/AI1073</f>
        <v>1.02074655462602</v>
      </c>
      <c r="AL1073" s="2" t="n">
        <f aca="false">AJ1073/SQRT(D1073)</f>
        <v>64.3894205207657</v>
      </c>
      <c r="AM1073" s="2" t="n">
        <f aca="false">MEDIAN(E1073:AH1073)</f>
        <v>63.099</v>
      </c>
      <c r="AN1073" s="2" t="n">
        <f aca="false">MIN(E1073:AH1073)</f>
        <v>28.224</v>
      </c>
      <c r="AO1073" s="2" t="n">
        <f aca="false">MAX(E1073:AH1073)</f>
        <v>236.454</v>
      </c>
    </row>
    <row r="1074" customFormat="false" ht="12.75" hidden="false" customHeight="false" outlineLevel="0" collapsed="false">
      <c r="A1074" s="0" t="n">
        <v>11869.917</v>
      </c>
      <c r="B1074" s="0" t="n">
        <v>11868.417</v>
      </c>
      <c r="C1074" s="0" t="n">
        <v>11870.646</v>
      </c>
      <c r="D1074" s="1" t="n">
        <f aca="false">COUNTIF(E1074:AH1074,"&gt;0")</f>
        <v>3</v>
      </c>
      <c r="S1074" s="0" t="n">
        <v>64.767</v>
      </c>
      <c r="V1074" s="0" t="n">
        <v>223.014</v>
      </c>
      <c r="AB1074" s="0" t="n">
        <v>28.867</v>
      </c>
      <c r="AI1074" s="2" t="n">
        <f aca="false">AVERAGE(E1074:AH1074)</f>
        <v>105.549333333333</v>
      </c>
      <c r="AJ1074" s="2" t="n">
        <f aca="false">STDEV(E1074:AH1074)</f>
        <v>103.298903364621</v>
      </c>
      <c r="AK1074" s="3" t="n">
        <f aca="false">AJ1074/AI1074</f>
        <v>0.978678880314619</v>
      </c>
      <c r="AL1074" s="2" t="n">
        <f aca="false">AJ1074/SQRT(D1074)</f>
        <v>59.6396496645572</v>
      </c>
      <c r="AM1074" s="2" t="n">
        <f aca="false">MEDIAN(E1074:AH1074)</f>
        <v>64.767</v>
      </c>
      <c r="AN1074" s="2" t="n">
        <f aca="false">MIN(E1074:AH1074)</f>
        <v>28.867</v>
      </c>
      <c r="AO1074" s="2" t="n">
        <f aca="false">MAX(E1074:AH1074)</f>
        <v>223.014</v>
      </c>
    </row>
    <row r="1075" customFormat="false" ht="12.75" hidden="false" customHeight="false" outlineLevel="0" collapsed="false">
      <c r="A1075" s="0" t="n">
        <v>11871.375</v>
      </c>
      <c r="B1075" s="0" t="n">
        <v>11870.646</v>
      </c>
      <c r="C1075" s="0" t="n">
        <v>11877.311</v>
      </c>
      <c r="D1075" s="1" t="n">
        <f aca="false">COUNTIF(E1075:AH1075,"&gt;0")</f>
        <v>2</v>
      </c>
      <c r="V1075" s="0" t="n">
        <v>223.445</v>
      </c>
      <c r="AB1075" s="0" t="n">
        <v>29.363</v>
      </c>
      <c r="AI1075" s="2" t="n">
        <f aca="false">AVERAGE(E1075:AH1075)</f>
        <v>126.404</v>
      </c>
      <c r="AJ1075" s="2" t="n">
        <f aca="false">STDEV(E1075:AH1075)</f>
        <v>137.236698306248</v>
      </c>
      <c r="AK1075" s="3" t="n">
        <f aca="false">AJ1075/AI1075</f>
        <v>1.08569901511224</v>
      </c>
      <c r="AL1075" s="2" t="n">
        <f aca="false">AJ1075/SQRT(D1075)</f>
        <v>97.041</v>
      </c>
      <c r="AM1075" s="2" t="n">
        <f aca="false">MEDIAN(E1075:AH1075)</f>
        <v>126.404</v>
      </c>
      <c r="AN1075" s="2" t="n">
        <f aca="false">MIN(E1075:AH1075)</f>
        <v>29.363</v>
      </c>
      <c r="AO1075" s="2" t="n">
        <f aca="false">MAX(E1075:AH1075)</f>
        <v>223.445</v>
      </c>
    </row>
    <row r="1076" customFormat="false" ht="12.75" hidden="false" customHeight="false" outlineLevel="0" collapsed="false">
      <c r="A1076" s="0" t="n">
        <v>11890.25</v>
      </c>
      <c r="B1076" s="0" t="n">
        <v>11884.305</v>
      </c>
      <c r="C1076" s="0" t="n">
        <v>11896.195</v>
      </c>
      <c r="D1076" s="1" t="n">
        <f aca="false">COUNTIF(E1076:AH1076,"&gt;0")</f>
        <v>3</v>
      </c>
      <c r="S1076" s="0" t="n">
        <v>213.93</v>
      </c>
      <c r="V1076" s="0" t="n">
        <v>636.712</v>
      </c>
      <c r="AB1076" s="0" t="n">
        <v>141.445</v>
      </c>
      <c r="AI1076" s="2" t="n">
        <f aca="false">AVERAGE(E1076:AH1076)</f>
        <v>330.695666666667</v>
      </c>
      <c r="AJ1076" s="2" t="n">
        <f aca="false">STDEV(E1076:AH1076)</f>
        <v>267.484608914856</v>
      </c>
      <c r="AK1076" s="3" t="n">
        <f aca="false">AJ1076/AI1076</f>
        <v>0.80885429074725</v>
      </c>
      <c r="AL1076" s="2" t="n">
        <f aca="false">AJ1076/SQRT(D1076)</f>
        <v>154.432310961074</v>
      </c>
      <c r="AM1076" s="2" t="n">
        <f aca="false">MEDIAN(E1076:AH1076)</f>
        <v>213.93</v>
      </c>
      <c r="AN1076" s="2" t="n">
        <f aca="false">MIN(E1076:AH1076)</f>
        <v>141.445</v>
      </c>
      <c r="AO1076" s="2" t="n">
        <f aca="false">MAX(E1076:AH1076)</f>
        <v>636.712</v>
      </c>
    </row>
    <row r="1077" customFormat="false" ht="12.75" hidden="false" customHeight="false" outlineLevel="0" collapsed="false">
      <c r="A1077" s="0" t="n">
        <v>11905.75</v>
      </c>
      <c r="B1077" s="0" t="n">
        <v>11899.797</v>
      </c>
      <c r="C1077" s="0" t="n">
        <v>11911.703</v>
      </c>
      <c r="D1077" s="1" t="n">
        <f aca="false">COUNTIF(E1077:AH1077,"&gt;0")</f>
        <v>2</v>
      </c>
      <c r="S1077" s="0" t="n">
        <v>190.927</v>
      </c>
      <c r="V1077" s="0" t="n">
        <v>568.873</v>
      </c>
      <c r="AI1077" s="2" t="n">
        <f aca="false">AVERAGE(E1077:AH1077)</f>
        <v>379.9</v>
      </c>
      <c r="AJ1077" s="2" t="n">
        <f aca="false">STDEV(E1077:AH1077)</f>
        <v>267.248179522331</v>
      </c>
      <c r="AK1077" s="3" t="n">
        <f aca="false">AJ1077/AI1077</f>
        <v>0.703469806586815</v>
      </c>
      <c r="AL1077" s="2" t="n">
        <f aca="false">AJ1077/SQRT(D1077)</f>
        <v>188.973</v>
      </c>
      <c r="AM1077" s="2" t="n">
        <f aca="false">MEDIAN(E1077:AH1077)</f>
        <v>379.9</v>
      </c>
      <c r="AN1077" s="2" t="n">
        <f aca="false">MIN(E1077:AH1077)</f>
        <v>190.927</v>
      </c>
      <c r="AO1077" s="2" t="n">
        <f aca="false">MAX(E1077:AH1077)</f>
        <v>568.873</v>
      </c>
    </row>
    <row r="1078" customFormat="false" ht="12.75" hidden="false" customHeight="false" outlineLevel="0" collapsed="false">
      <c r="A1078" s="0" t="n">
        <v>11930.25</v>
      </c>
      <c r="B1078" s="0" t="n">
        <v>11924.285</v>
      </c>
      <c r="C1078" s="0" t="n">
        <v>11931.333</v>
      </c>
      <c r="D1078" s="1" t="n">
        <f aca="false">COUNTIF(E1078:AH1078,"&gt;0")</f>
        <v>1</v>
      </c>
      <c r="AB1078" s="0" t="n">
        <v>20.277</v>
      </c>
      <c r="AI1078" s="2" t="n">
        <f aca="false">AVERAGE(E1078:AH1078)</f>
        <v>20.277</v>
      </c>
      <c r="AJ1078" s="2" t="e">
        <f aca="false">STDEV(E1078:AH1078)</f>
        <v>#DIV/0!</v>
      </c>
      <c r="AK1078" s="3" t="e">
        <f aca="false">AJ1078/AI1078</f>
        <v>#DIV/0!</v>
      </c>
      <c r="AL1078" s="2" t="e">
        <f aca="false">AJ1078/SQRT(D1078)</f>
        <v>#DIV/0!</v>
      </c>
      <c r="AM1078" s="2" t="n">
        <f aca="false">MEDIAN(E1078:AH1078)</f>
        <v>20.277</v>
      </c>
      <c r="AN1078" s="2" t="n">
        <f aca="false">MIN(E1078:AH1078)</f>
        <v>20.277</v>
      </c>
      <c r="AO1078" s="2" t="n">
        <f aca="false">MAX(E1078:AH1078)</f>
        <v>20.277</v>
      </c>
    </row>
    <row r="1079" customFormat="false" ht="12.75" hidden="false" customHeight="false" outlineLevel="0" collapsed="false">
      <c r="A1079" s="0" t="n">
        <v>11932.417</v>
      </c>
      <c r="B1079" s="0" t="n">
        <v>11931.333</v>
      </c>
      <c r="C1079" s="0" t="n">
        <v>11933.458</v>
      </c>
      <c r="D1079" s="1" t="n">
        <f aca="false">COUNTIF(E1079:AH1079,"&gt;0")</f>
        <v>3</v>
      </c>
      <c r="S1079" s="0" t="n">
        <v>22.589</v>
      </c>
      <c r="V1079" s="0" t="n">
        <v>104.386</v>
      </c>
      <c r="AB1079" s="0" t="n">
        <v>20.307</v>
      </c>
      <c r="AI1079" s="2" t="n">
        <f aca="false">AVERAGE(E1079:AH1079)</f>
        <v>49.094</v>
      </c>
      <c r="AJ1079" s="2" t="n">
        <f aca="false">STDEV(E1079:AH1079)</f>
        <v>47.8978687312912</v>
      </c>
      <c r="AK1079" s="3" t="n">
        <f aca="false">AJ1079/AI1079</f>
        <v>0.97563589708093</v>
      </c>
      <c r="AL1079" s="2" t="n">
        <f aca="false">AJ1079/SQRT(D1079)</f>
        <v>27.6538474056203</v>
      </c>
      <c r="AM1079" s="2" t="n">
        <f aca="false">MEDIAN(E1079:AH1079)</f>
        <v>22.589</v>
      </c>
      <c r="AN1079" s="2" t="n">
        <f aca="false">MIN(E1079:AH1079)</f>
        <v>20.307</v>
      </c>
      <c r="AO1079" s="2" t="n">
        <f aca="false">MAX(E1079:AH1079)</f>
        <v>104.386</v>
      </c>
    </row>
    <row r="1080" customFormat="false" ht="12.75" hidden="false" customHeight="false" outlineLevel="0" collapsed="false">
      <c r="A1080" s="0" t="n">
        <v>11934.5</v>
      </c>
      <c r="B1080" s="0" t="n">
        <v>11933.458</v>
      </c>
      <c r="C1080" s="0" t="n">
        <v>11936.125</v>
      </c>
      <c r="D1080" s="1" t="n">
        <f aca="false">COUNTIF(E1080:AH1080,"&gt;0")</f>
        <v>2</v>
      </c>
      <c r="S1080" s="0" t="n">
        <v>22.642</v>
      </c>
      <c r="V1080" s="0" t="n">
        <v>106.919</v>
      </c>
      <c r="AI1080" s="2" t="n">
        <f aca="false">AVERAGE(E1080:AH1080)</f>
        <v>64.7805</v>
      </c>
      <c r="AJ1080" s="2" t="n">
        <f aca="false">STDEV(E1080:AH1080)</f>
        <v>59.5928381980587</v>
      </c>
      <c r="AK1080" s="3" t="n">
        <f aca="false">AJ1080/AI1080</f>
        <v>0.919919392379785</v>
      </c>
      <c r="AL1080" s="2" t="n">
        <f aca="false">AJ1080/SQRT(D1080)</f>
        <v>42.1385</v>
      </c>
      <c r="AM1080" s="2" t="n">
        <f aca="false">MEDIAN(E1080:AH1080)</f>
        <v>64.7805</v>
      </c>
      <c r="AN1080" s="2" t="n">
        <f aca="false">MIN(E1080:AH1080)</f>
        <v>22.642</v>
      </c>
      <c r="AO1080" s="2" t="n">
        <f aca="false">MAX(E1080:AH1080)</f>
        <v>106.919</v>
      </c>
    </row>
    <row r="1081" customFormat="false" ht="12.75" hidden="false" customHeight="false" outlineLevel="0" collapsed="false">
      <c r="A1081" s="0" t="n">
        <v>11937.75</v>
      </c>
      <c r="B1081" s="0" t="n">
        <v>11936.125</v>
      </c>
      <c r="C1081" s="0" t="n">
        <v>11939.75</v>
      </c>
      <c r="D1081" s="1" t="n">
        <f aca="false">COUNTIF(E1081:AH1081,"&gt;0")</f>
        <v>2</v>
      </c>
      <c r="S1081" s="0" t="n">
        <v>20.67</v>
      </c>
      <c r="V1081" s="0" t="n">
        <v>109.3</v>
      </c>
      <c r="AI1081" s="2" t="n">
        <f aca="false">AVERAGE(E1081:AH1081)</f>
        <v>64.985</v>
      </c>
      <c r="AJ1081" s="2" t="n">
        <f aca="false">STDEV(E1081:AH1081)</f>
        <v>62.6708740165637</v>
      </c>
      <c r="AK1081" s="3" t="n">
        <f aca="false">AJ1081/AI1081</f>
        <v>0.964389844064995</v>
      </c>
      <c r="AL1081" s="2" t="n">
        <f aca="false">AJ1081/SQRT(D1081)</f>
        <v>44.315</v>
      </c>
      <c r="AM1081" s="2" t="n">
        <f aca="false">MEDIAN(E1081:AH1081)</f>
        <v>64.985</v>
      </c>
      <c r="AN1081" s="2" t="n">
        <f aca="false">MIN(E1081:AH1081)</f>
        <v>20.67</v>
      </c>
      <c r="AO1081" s="2" t="n">
        <f aca="false">MAX(E1081:AH1081)</f>
        <v>109.3</v>
      </c>
    </row>
    <row r="1082" customFormat="false" ht="12.75" hidden="false" customHeight="false" outlineLevel="0" collapsed="false">
      <c r="A1082" s="0" t="n">
        <v>11941.75</v>
      </c>
      <c r="B1082" s="0" t="n">
        <v>11939.75</v>
      </c>
      <c r="C1082" s="0" t="n">
        <v>11942.938</v>
      </c>
      <c r="D1082" s="1" t="n">
        <f aca="false">COUNTIF(E1082:AH1082,"&gt;0")</f>
        <v>1</v>
      </c>
      <c r="V1082" s="0" t="n">
        <v>107.097</v>
      </c>
      <c r="AI1082" s="2" t="n">
        <f aca="false">AVERAGE(E1082:AH1082)</f>
        <v>107.097</v>
      </c>
      <c r="AJ1082" s="2" t="e">
        <f aca="false">STDEV(E1082:AH1082)</f>
        <v>#DIV/0!</v>
      </c>
      <c r="AK1082" s="3" t="e">
        <f aca="false">AJ1082/AI1082</f>
        <v>#DIV/0!</v>
      </c>
      <c r="AL1082" s="2" t="e">
        <f aca="false">AJ1082/SQRT(D1082)</f>
        <v>#DIV/0!</v>
      </c>
      <c r="AM1082" s="2" t="n">
        <f aca="false">MEDIAN(E1082:AH1082)</f>
        <v>107.097</v>
      </c>
      <c r="AN1082" s="2" t="n">
        <f aca="false">MIN(E1082:AH1082)</f>
        <v>107.097</v>
      </c>
      <c r="AO1082" s="2" t="n">
        <f aca="false">MAX(E1082:AH1082)</f>
        <v>107.097</v>
      </c>
    </row>
    <row r="1083" customFormat="false" ht="12.75" hidden="false" customHeight="false" outlineLevel="0" collapsed="false">
      <c r="A1083" s="0" t="n">
        <v>11944.125</v>
      </c>
      <c r="B1083" s="0" t="n">
        <v>11942.938</v>
      </c>
      <c r="C1083" s="0" t="n">
        <v>11945.938</v>
      </c>
      <c r="D1083" s="1" t="n">
        <f aca="false">COUNTIF(E1083:AH1083,"&gt;0")</f>
        <v>2</v>
      </c>
      <c r="V1083" s="0" t="n">
        <v>113.426</v>
      </c>
      <c r="AB1083" s="0" t="n">
        <v>8.166</v>
      </c>
      <c r="AI1083" s="2" t="n">
        <f aca="false">AVERAGE(E1083:AH1083)</f>
        <v>60.796</v>
      </c>
      <c r="AJ1083" s="2" t="n">
        <f aca="false">STDEV(E1083:AH1083)</f>
        <v>74.430059787696</v>
      </c>
      <c r="AK1083" s="3" t="n">
        <f aca="false">AJ1083/AI1083</f>
        <v>1.22425915829489</v>
      </c>
      <c r="AL1083" s="2" t="n">
        <f aca="false">AJ1083/SQRT(D1083)</f>
        <v>52.63</v>
      </c>
      <c r="AM1083" s="2" t="n">
        <f aca="false">MEDIAN(E1083:AH1083)</f>
        <v>60.796</v>
      </c>
      <c r="AN1083" s="2" t="n">
        <f aca="false">MIN(E1083:AH1083)</f>
        <v>8.166</v>
      </c>
      <c r="AO1083" s="2" t="n">
        <f aca="false">MAX(E1083:AH1083)</f>
        <v>113.426</v>
      </c>
    </row>
    <row r="1084" customFormat="false" ht="12.75" hidden="false" customHeight="false" outlineLevel="0" collapsed="false">
      <c r="A1084" s="0" t="n">
        <v>11947.75</v>
      </c>
      <c r="B1084" s="0" t="n">
        <v>11945.938</v>
      </c>
      <c r="C1084" s="0" t="n">
        <v>11950.292</v>
      </c>
      <c r="D1084" s="1" t="n">
        <f aca="false">COUNTIF(E1084:AH1084,"&gt;0")</f>
        <v>3</v>
      </c>
      <c r="S1084" s="0" t="n">
        <v>13.936</v>
      </c>
      <c r="V1084" s="0" t="n">
        <v>114.196</v>
      </c>
      <c r="AB1084" s="0" t="n">
        <v>11.778</v>
      </c>
      <c r="AI1084" s="2" t="n">
        <f aca="false">AVERAGE(E1084:AH1084)</f>
        <v>46.6366666666667</v>
      </c>
      <c r="AJ1084" s="2" t="n">
        <f aca="false">STDEV(E1084:AH1084)</f>
        <v>58.5180474839458</v>
      </c>
      <c r="AK1084" s="3" t="n">
        <f aca="false">AJ1084/AI1084</f>
        <v>1.25476479488126</v>
      </c>
      <c r="AL1084" s="2" t="n">
        <f aca="false">AJ1084/SQRT(D1084)</f>
        <v>33.7854104673074</v>
      </c>
      <c r="AM1084" s="2" t="n">
        <f aca="false">MEDIAN(E1084:AH1084)</f>
        <v>13.936</v>
      </c>
      <c r="AN1084" s="2" t="n">
        <f aca="false">MIN(E1084:AH1084)</f>
        <v>11.778</v>
      </c>
      <c r="AO1084" s="2" t="n">
        <f aca="false">MAX(E1084:AH1084)</f>
        <v>114.196</v>
      </c>
    </row>
    <row r="1085" customFormat="false" ht="12.75" hidden="false" customHeight="false" outlineLevel="0" collapsed="false">
      <c r="A1085" s="0" t="n">
        <v>11952.833</v>
      </c>
      <c r="B1085" s="0" t="n">
        <v>11950.292</v>
      </c>
      <c r="C1085" s="0" t="n">
        <v>11954.792</v>
      </c>
      <c r="D1085" s="1" t="n">
        <f aca="false">COUNTIF(E1085:AH1085,"&gt;0")</f>
        <v>3</v>
      </c>
      <c r="S1085" s="0" t="n">
        <v>17.517</v>
      </c>
      <c r="V1085" s="0" t="n">
        <v>85.105</v>
      </c>
      <c r="AB1085" s="0" t="n">
        <v>11.899</v>
      </c>
      <c r="AI1085" s="2" t="n">
        <f aca="false">AVERAGE(E1085:AH1085)</f>
        <v>38.1736666666667</v>
      </c>
      <c r="AJ1085" s="2" t="n">
        <f aca="false">STDEV(E1085:AH1085)</f>
        <v>40.7406801285071</v>
      </c>
      <c r="AK1085" s="3" t="n">
        <f aca="false">AJ1085/AI1085</f>
        <v>1.06724566136797</v>
      </c>
      <c r="AL1085" s="2" t="n">
        <f aca="false">AJ1085/SQRT(D1085)</f>
        <v>23.521642639162</v>
      </c>
      <c r="AM1085" s="2" t="n">
        <f aca="false">MEDIAN(E1085:AH1085)</f>
        <v>17.517</v>
      </c>
      <c r="AN1085" s="2" t="n">
        <f aca="false">MIN(E1085:AH1085)</f>
        <v>11.899</v>
      </c>
      <c r="AO1085" s="2" t="n">
        <f aca="false">MAX(E1085:AH1085)</f>
        <v>85.105</v>
      </c>
    </row>
    <row r="1086" customFormat="false" ht="12.75" hidden="false" customHeight="false" outlineLevel="0" collapsed="false">
      <c r="A1086" s="0" t="n">
        <v>11956.75</v>
      </c>
      <c r="B1086" s="0" t="n">
        <v>11954.792</v>
      </c>
      <c r="C1086" s="0" t="n">
        <v>11958.25</v>
      </c>
      <c r="D1086" s="1" t="n">
        <f aca="false">COUNTIF(E1086:AH1086,"&gt;0")</f>
        <v>3</v>
      </c>
      <c r="S1086" s="0" t="n">
        <v>21.444</v>
      </c>
      <c r="V1086" s="0" t="n">
        <v>86.387</v>
      </c>
      <c r="AB1086" s="0" t="n">
        <v>10.939</v>
      </c>
      <c r="AI1086" s="2" t="n">
        <f aca="false">AVERAGE(E1086:AH1086)</f>
        <v>39.59</v>
      </c>
      <c r="AJ1086" s="2" t="n">
        <f aca="false">STDEV(E1086:AH1086)</f>
        <v>40.8663451142869</v>
      </c>
      <c r="AK1086" s="3" t="n">
        <f aca="false">AJ1086/AI1086</f>
        <v>1.03223907841088</v>
      </c>
      <c r="AL1086" s="2" t="n">
        <f aca="false">AJ1086/SQRT(D1086)</f>
        <v>23.5941953525297</v>
      </c>
      <c r="AM1086" s="2" t="n">
        <f aca="false">MEDIAN(E1086:AH1086)</f>
        <v>21.444</v>
      </c>
      <c r="AN1086" s="2" t="n">
        <f aca="false">MIN(E1086:AH1086)</f>
        <v>10.939</v>
      </c>
      <c r="AO1086" s="2" t="n">
        <f aca="false">MAX(E1086:AH1086)</f>
        <v>86.387</v>
      </c>
    </row>
    <row r="1087" customFormat="false" ht="12.75" hidden="false" customHeight="false" outlineLevel="0" collapsed="false">
      <c r="A1087" s="0" t="n">
        <v>11959.75</v>
      </c>
      <c r="B1087" s="0" t="n">
        <v>11958.25</v>
      </c>
      <c r="C1087" s="0" t="n">
        <v>11962.063</v>
      </c>
      <c r="D1087" s="1" t="n">
        <f aca="false">COUNTIF(E1087:AH1087,"&gt;0")</f>
        <v>2</v>
      </c>
      <c r="S1087" s="0" t="n">
        <v>21.422</v>
      </c>
      <c r="V1087" s="0" t="n">
        <v>91.963</v>
      </c>
      <c r="AI1087" s="2" t="n">
        <f aca="false">AVERAGE(E1087:AH1087)</f>
        <v>56.6925</v>
      </c>
      <c r="AJ1087" s="2" t="n">
        <f aca="false">STDEV(E1087:AH1087)</f>
        <v>49.8800194516803</v>
      </c>
      <c r="AK1087" s="3" t="n">
        <f aca="false">AJ1087/AI1087</f>
        <v>0.879834536343965</v>
      </c>
      <c r="AL1087" s="2" t="n">
        <f aca="false">AJ1087/SQRT(D1087)</f>
        <v>35.2705</v>
      </c>
      <c r="AM1087" s="2" t="n">
        <f aca="false">MEDIAN(E1087:AH1087)</f>
        <v>56.6925</v>
      </c>
      <c r="AN1087" s="2" t="n">
        <f aca="false">MIN(E1087:AH1087)</f>
        <v>21.422</v>
      </c>
      <c r="AO1087" s="2" t="n">
        <f aca="false">MAX(E1087:AH1087)</f>
        <v>91.963</v>
      </c>
    </row>
    <row r="1088" customFormat="false" ht="12.75" hidden="false" customHeight="false" outlineLevel="0" collapsed="false">
      <c r="A1088" s="0" t="n">
        <v>11964.375</v>
      </c>
      <c r="B1088" s="0" t="n">
        <v>11962.063</v>
      </c>
      <c r="C1088" s="0" t="n">
        <v>11966.688</v>
      </c>
      <c r="D1088" s="1" t="n">
        <f aca="false">COUNTIF(E1088:AH1088,"&gt;0")</f>
        <v>2</v>
      </c>
      <c r="S1088" s="0" t="n">
        <v>18.046</v>
      </c>
      <c r="V1088" s="0" t="n">
        <v>89.62</v>
      </c>
      <c r="AI1088" s="2" t="n">
        <f aca="false">AVERAGE(E1088:AH1088)</f>
        <v>53.833</v>
      </c>
      <c r="AJ1088" s="2" t="n">
        <f aca="false">STDEV(E1088:AH1088)</f>
        <v>50.610460756646</v>
      </c>
      <c r="AK1088" s="3" t="n">
        <f aca="false">AJ1088/AI1088</f>
        <v>0.940138219245555</v>
      </c>
      <c r="AL1088" s="2" t="n">
        <f aca="false">AJ1088/SQRT(D1088)</f>
        <v>35.787</v>
      </c>
      <c r="AM1088" s="2" t="n">
        <f aca="false">MEDIAN(E1088:AH1088)</f>
        <v>53.833</v>
      </c>
      <c r="AN1088" s="2" t="n">
        <f aca="false">MIN(E1088:AH1088)</f>
        <v>18.046</v>
      </c>
      <c r="AO1088" s="2" t="n">
        <f aca="false">MAX(E1088:AH1088)</f>
        <v>89.62</v>
      </c>
    </row>
    <row r="1089" customFormat="false" ht="12.75" hidden="false" customHeight="false" outlineLevel="0" collapsed="false">
      <c r="A1089" s="0" t="n">
        <v>11969</v>
      </c>
      <c r="B1089" s="0" t="n">
        <v>11966.688</v>
      </c>
      <c r="C1089" s="0" t="n">
        <v>11972.313</v>
      </c>
      <c r="D1089" s="1" t="n">
        <f aca="false">COUNTIF(E1089:AH1089,"&gt;0")</f>
        <v>1</v>
      </c>
      <c r="S1089" s="0" t="n">
        <v>17.632</v>
      </c>
      <c r="AI1089" s="2" t="n">
        <f aca="false">AVERAGE(E1089:AH1089)</f>
        <v>17.632</v>
      </c>
      <c r="AJ1089" s="2" t="e">
        <f aca="false">STDEV(E1089:AH1089)</f>
        <v>#DIV/0!</v>
      </c>
      <c r="AK1089" s="3" t="e">
        <f aca="false">AJ1089/AI1089</f>
        <v>#DIV/0!</v>
      </c>
      <c r="AL1089" s="2" t="e">
        <f aca="false">AJ1089/SQRT(D1089)</f>
        <v>#DIV/0!</v>
      </c>
      <c r="AM1089" s="2" t="n">
        <f aca="false">MEDIAN(E1089:AH1089)</f>
        <v>17.632</v>
      </c>
      <c r="AN1089" s="2" t="n">
        <f aca="false">MIN(E1089:AH1089)</f>
        <v>17.632</v>
      </c>
      <c r="AO1089" s="2" t="n">
        <f aca="false">MAX(E1089:AH1089)</f>
        <v>17.632</v>
      </c>
    </row>
    <row r="1090" customFormat="false" ht="12.75" hidden="false" customHeight="false" outlineLevel="0" collapsed="false">
      <c r="A1090" s="0" t="n">
        <v>11975.625</v>
      </c>
      <c r="B1090" s="0" t="n">
        <v>11972.313</v>
      </c>
      <c r="C1090" s="0" t="n">
        <v>11976.313</v>
      </c>
      <c r="D1090" s="1" t="n">
        <f aca="false">COUNTIF(E1090:AH1090,"&gt;0")</f>
        <v>2</v>
      </c>
      <c r="S1090" s="0" t="n">
        <v>14.375</v>
      </c>
      <c r="AB1090" s="0" t="n">
        <v>45.598</v>
      </c>
      <c r="AI1090" s="2" t="n">
        <f aca="false">AVERAGE(E1090:AH1090)</f>
        <v>29.9865</v>
      </c>
      <c r="AJ1090" s="2" t="n">
        <f aca="false">STDEV(E1090:AH1090)</f>
        <v>22.0779950289876</v>
      </c>
      <c r="AK1090" s="3" t="n">
        <f aca="false">AJ1090/AI1090</f>
        <v>0.736264486651913</v>
      </c>
      <c r="AL1090" s="2" t="n">
        <f aca="false">AJ1090/SQRT(D1090)</f>
        <v>15.6115</v>
      </c>
      <c r="AM1090" s="2" t="n">
        <f aca="false">MEDIAN(E1090:AH1090)</f>
        <v>29.9865</v>
      </c>
      <c r="AN1090" s="2" t="n">
        <f aca="false">MIN(E1090:AH1090)</f>
        <v>14.375</v>
      </c>
      <c r="AO1090" s="2" t="n">
        <f aca="false">MAX(E1090:AH1090)</f>
        <v>45.598</v>
      </c>
    </row>
    <row r="1091" customFormat="false" ht="12.75" hidden="false" customHeight="false" outlineLevel="0" collapsed="false">
      <c r="A1091" s="0" t="n">
        <v>11977</v>
      </c>
      <c r="B1091" s="0" t="n">
        <v>11976.313</v>
      </c>
      <c r="C1091" s="0" t="n">
        <v>11980.25</v>
      </c>
      <c r="D1091" s="1" t="n">
        <f aca="false">COUNTIF(E1091:AH1091,"&gt;0")</f>
        <v>1</v>
      </c>
      <c r="AB1091" s="0" t="n">
        <v>45.513</v>
      </c>
      <c r="AI1091" s="2" t="n">
        <f aca="false">AVERAGE(E1091:AH1091)</f>
        <v>45.513</v>
      </c>
      <c r="AJ1091" s="2" t="e">
        <f aca="false">STDEV(E1091:AH1091)</f>
        <v>#DIV/0!</v>
      </c>
      <c r="AK1091" s="3" t="e">
        <f aca="false">AJ1091/AI1091</f>
        <v>#DIV/0!</v>
      </c>
      <c r="AL1091" s="2" t="e">
        <f aca="false">AJ1091/SQRT(D1091)</f>
        <v>#DIV/0!</v>
      </c>
      <c r="AM1091" s="2" t="n">
        <f aca="false">MEDIAN(E1091:AH1091)</f>
        <v>45.513</v>
      </c>
      <c r="AN1091" s="2" t="n">
        <f aca="false">MIN(E1091:AH1091)</f>
        <v>45.513</v>
      </c>
      <c r="AO1091" s="2" t="n">
        <f aca="false">MAX(E1091:AH1091)</f>
        <v>45.513</v>
      </c>
    </row>
    <row r="1092" customFormat="false" ht="12.75" hidden="false" customHeight="false" outlineLevel="0" collapsed="false">
      <c r="A1092" s="0" t="n">
        <v>11983.5</v>
      </c>
      <c r="B1092" s="0" t="n">
        <v>11980.25</v>
      </c>
      <c r="C1092" s="0" t="n">
        <v>11986.875</v>
      </c>
      <c r="D1092" s="1" t="n">
        <f aca="false">COUNTIF(E1092:AH1092,"&gt;0")</f>
        <v>1</v>
      </c>
      <c r="V1092" s="0" t="n">
        <v>23.473</v>
      </c>
      <c r="AI1092" s="2" t="n">
        <f aca="false">AVERAGE(E1092:AH1092)</f>
        <v>23.473</v>
      </c>
      <c r="AJ1092" s="2" t="e">
        <f aca="false">STDEV(E1092:AH1092)</f>
        <v>#DIV/0!</v>
      </c>
      <c r="AK1092" s="3" t="e">
        <f aca="false">AJ1092/AI1092</f>
        <v>#DIV/0!</v>
      </c>
      <c r="AL1092" s="2" t="e">
        <f aca="false">AJ1092/SQRT(D1092)</f>
        <v>#DIV/0!</v>
      </c>
      <c r="AM1092" s="2" t="n">
        <f aca="false">MEDIAN(E1092:AH1092)</f>
        <v>23.473</v>
      </c>
      <c r="AN1092" s="2" t="n">
        <f aca="false">MIN(E1092:AH1092)</f>
        <v>23.473</v>
      </c>
      <c r="AO1092" s="2" t="n">
        <f aca="false">MAX(E1092:AH1092)</f>
        <v>23.473</v>
      </c>
    </row>
    <row r="1093" customFormat="false" ht="12.75" hidden="false" customHeight="false" outlineLevel="0" collapsed="false">
      <c r="A1093" s="0" t="n">
        <v>11990.25</v>
      </c>
      <c r="B1093" s="0" t="n">
        <v>11986.875</v>
      </c>
      <c r="C1093" s="0" t="n">
        <v>11991.063</v>
      </c>
      <c r="D1093" s="1" t="n">
        <f aca="false">COUNTIF(E1093:AH1093,"&gt;0")</f>
        <v>1</v>
      </c>
      <c r="V1093" s="0" t="n">
        <v>35.664</v>
      </c>
      <c r="AI1093" s="2" t="n">
        <f aca="false">AVERAGE(E1093:AH1093)</f>
        <v>35.664</v>
      </c>
      <c r="AJ1093" s="2" t="e">
        <f aca="false">STDEV(E1093:AH1093)</f>
        <v>#DIV/0!</v>
      </c>
      <c r="AK1093" s="3" t="e">
        <f aca="false">AJ1093/AI1093</f>
        <v>#DIV/0!</v>
      </c>
      <c r="AL1093" s="2" t="e">
        <f aca="false">AJ1093/SQRT(D1093)</f>
        <v>#DIV/0!</v>
      </c>
      <c r="AM1093" s="2" t="n">
        <f aca="false">MEDIAN(E1093:AH1093)</f>
        <v>35.664</v>
      </c>
      <c r="AN1093" s="2" t="n">
        <f aca="false">MIN(E1093:AH1093)</f>
        <v>35.664</v>
      </c>
      <c r="AO1093" s="2" t="n">
        <f aca="false">MAX(E1093:AH1093)</f>
        <v>35.664</v>
      </c>
    </row>
    <row r="1094" customFormat="false" ht="12.75" hidden="false" customHeight="false" outlineLevel="0" collapsed="false">
      <c r="A1094" s="0" t="n">
        <v>11991.875</v>
      </c>
      <c r="B1094" s="0" t="n">
        <v>11991.063</v>
      </c>
      <c r="C1094" s="0" t="n">
        <v>11993.813</v>
      </c>
      <c r="D1094" s="1" t="n">
        <f aca="false">COUNTIF(E1094:AH1094,"&gt;0")</f>
        <v>2</v>
      </c>
      <c r="V1094" s="0" t="n">
        <v>36.021</v>
      </c>
      <c r="AB1094" s="0" t="n">
        <v>16.103</v>
      </c>
      <c r="AI1094" s="2" t="n">
        <f aca="false">AVERAGE(E1094:AH1094)</f>
        <v>26.062</v>
      </c>
      <c r="AJ1094" s="2" t="n">
        <f aca="false">STDEV(E1094:AH1094)</f>
        <v>14.0841528676737</v>
      </c>
      <c r="AK1094" s="3" t="n">
        <f aca="false">AJ1094/AI1094</f>
        <v>0.540409518366728</v>
      </c>
      <c r="AL1094" s="2" t="n">
        <f aca="false">AJ1094/SQRT(D1094)</f>
        <v>9.959</v>
      </c>
      <c r="AM1094" s="2" t="n">
        <f aca="false">MEDIAN(E1094:AH1094)</f>
        <v>26.062</v>
      </c>
      <c r="AN1094" s="2" t="n">
        <f aca="false">MIN(E1094:AH1094)</f>
        <v>16.103</v>
      </c>
      <c r="AO1094" s="2" t="n">
        <f aca="false">MAX(E1094:AH1094)</f>
        <v>36.021</v>
      </c>
    </row>
    <row r="1095" customFormat="false" ht="12.75" hidden="false" customHeight="false" outlineLevel="0" collapsed="false">
      <c r="A1095" s="0" t="n">
        <v>11995.75</v>
      </c>
      <c r="B1095" s="0" t="n">
        <v>11993.813</v>
      </c>
      <c r="C1095" s="0" t="n">
        <v>11998.188</v>
      </c>
      <c r="D1095" s="1" t="n">
        <f aca="false">COUNTIF(E1095:AH1095,"&gt;0")</f>
        <v>2</v>
      </c>
      <c r="V1095" s="0" t="n">
        <v>36.209</v>
      </c>
      <c r="AB1095" s="0" t="n">
        <v>15.221</v>
      </c>
      <c r="AI1095" s="2" t="n">
        <f aca="false">AVERAGE(E1095:AH1095)</f>
        <v>25.715</v>
      </c>
      <c r="AJ1095" s="2" t="n">
        <f aca="false">STDEV(E1095:AH1095)</f>
        <v>14.8407571235433</v>
      </c>
      <c r="AK1095" s="3" t="n">
        <f aca="false">AJ1095/AI1095</f>
        <v>0.577124523567694</v>
      </c>
      <c r="AL1095" s="2" t="n">
        <f aca="false">AJ1095/SQRT(D1095)</f>
        <v>10.494</v>
      </c>
      <c r="AM1095" s="2" t="n">
        <f aca="false">MEDIAN(E1095:AH1095)</f>
        <v>25.715</v>
      </c>
      <c r="AN1095" s="2" t="n">
        <f aca="false">MIN(E1095:AH1095)</f>
        <v>15.221</v>
      </c>
      <c r="AO1095" s="2" t="n">
        <f aca="false">MAX(E1095:AH1095)</f>
        <v>36.209</v>
      </c>
    </row>
    <row r="1096" customFormat="false" ht="12.75" hidden="false" customHeight="false" outlineLevel="0" collapsed="false">
      <c r="A1096" s="0" t="n">
        <v>12000.625</v>
      </c>
      <c r="B1096" s="0" t="n">
        <v>11998.188</v>
      </c>
      <c r="C1096" s="0" t="n">
        <v>12002.938</v>
      </c>
      <c r="D1096" s="1" t="n">
        <f aca="false">COUNTIF(E1096:AH1096,"&gt;0")</f>
        <v>2</v>
      </c>
      <c r="V1096" s="0" t="n">
        <v>22.68</v>
      </c>
      <c r="AB1096" s="0" t="n">
        <v>15.942</v>
      </c>
      <c r="AI1096" s="2" t="n">
        <f aca="false">AVERAGE(E1096:AH1096)</f>
        <v>19.311</v>
      </c>
      <c r="AJ1096" s="2" t="n">
        <f aca="false">STDEV(E1096:AH1096)</f>
        <v>4.76448549163496</v>
      </c>
      <c r="AK1096" s="3" t="n">
        <f aca="false">AJ1096/AI1096</f>
        <v>0.24672391339832</v>
      </c>
      <c r="AL1096" s="2" t="n">
        <f aca="false">AJ1096/SQRT(D1096)</f>
        <v>3.369</v>
      </c>
      <c r="AM1096" s="2" t="n">
        <f aca="false">MEDIAN(E1096:AH1096)</f>
        <v>19.311</v>
      </c>
      <c r="AN1096" s="2" t="n">
        <f aca="false">MIN(E1096:AH1096)</f>
        <v>15.942</v>
      </c>
      <c r="AO1096" s="2" t="n">
        <f aca="false">MAX(E1096:AH1096)</f>
        <v>22.68</v>
      </c>
    </row>
    <row r="1097" customFormat="false" ht="12.75" hidden="false" customHeight="false" outlineLevel="0" collapsed="false">
      <c r="A1097" s="0" t="n">
        <v>12005.25</v>
      </c>
      <c r="B1097" s="0" t="n">
        <v>12002.938</v>
      </c>
      <c r="C1097" s="0" t="n">
        <v>12008</v>
      </c>
      <c r="D1097" s="1" t="n">
        <f aca="false">COUNTIF(E1097:AH1097,"&gt;0")</f>
        <v>1</v>
      </c>
      <c r="AB1097" s="0" t="n">
        <v>14.661</v>
      </c>
      <c r="AI1097" s="2" t="n">
        <f aca="false">AVERAGE(E1097:AH1097)</f>
        <v>14.661</v>
      </c>
      <c r="AJ1097" s="2" t="e">
        <f aca="false">STDEV(E1097:AH1097)</f>
        <v>#DIV/0!</v>
      </c>
      <c r="AK1097" s="3" t="e">
        <f aca="false">AJ1097/AI1097</f>
        <v>#DIV/0!</v>
      </c>
      <c r="AL1097" s="2" t="e">
        <f aca="false">AJ1097/SQRT(D1097)</f>
        <v>#DIV/0!</v>
      </c>
      <c r="AM1097" s="2" t="n">
        <f aca="false">MEDIAN(E1097:AH1097)</f>
        <v>14.661</v>
      </c>
      <c r="AN1097" s="2" t="n">
        <f aca="false">MIN(E1097:AH1097)</f>
        <v>14.661</v>
      </c>
      <c r="AO1097" s="2" t="n">
        <f aca="false">MAX(E1097:AH1097)</f>
        <v>14.661</v>
      </c>
    </row>
    <row r="1098" customFormat="false" ht="12.75" hidden="false" customHeight="false" outlineLevel="0" collapsed="false">
      <c r="A1098" s="0" t="n">
        <v>12010.75</v>
      </c>
      <c r="B1098" s="0" t="n">
        <v>12008</v>
      </c>
      <c r="C1098" s="0" t="n">
        <v>12014.5</v>
      </c>
      <c r="D1098" s="1" t="n">
        <f aca="false">COUNTIF(E1098:AH1098,"&gt;0")</f>
        <v>1</v>
      </c>
      <c r="AB1098" s="0" t="n">
        <v>12.317</v>
      </c>
      <c r="AI1098" s="2" t="n">
        <f aca="false">AVERAGE(E1098:AH1098)</f>
        <v>12.317</v>
      </c>
      <c r="AJ1098" s="2" t="e">
        <f aca="false">STDEV(E1098:AH1098)</f>
        <v>#DIV/0!</v>
      </c>
      <c r="AK1098" s="3" t="e">
        <f aca="false">AJ1098/AI1098</f>
        <v>#DIV/0!</v>
      </c>
      <c r="AL1098" s="2" t="e">
        <f aca="false">AJ1098/SQRT(D1098)</f>
        <v>#DIV/0!</v>
      </c>
      <c r="AM1098" s="2" t="n">
        <f aca="false">MEDIAN(E1098:AH1098)</f>
        <v>12.317</v>
      </c>
      <c r="AN1098" s="2" t="n">
        <f aca="false">MIN(E1098:AH1098)</f>
        <v>12.317</v>
      </c>
      <c r="AO1098" s="2" t="n">
        <f aca="false">MAX(E1098:AH1098)</f>
        <v>12.317</v>
      </c>
    </row>
    <row r="1099" customFormat="false" ht="12.75" hidden="false" customHeight="false" outlineLevel="0" collapsed="false">
      <c r="A1099" s="0" t="n">
        <v>12018.25</v>
      </c>
      <c r="B1099" s="0" t="n">
        <v>12014.5</v>
      </c>
      <c r="C1099" s="0" t="n">
        <v>12020</v>
      </c>
      <c r="D1099" s="1" t="n">
        <f aca="false">COUNTIF(E1099:AH1099,"&gt;0")</f>
        <v>1</v>
      </c>
      <c r="V1099" s="0" t="n">
        <v>38.662</v>
      </c>
      <c r="AI1099" s="2" t="n">
        <f aca="false">AVERAGE(E1099:AH1099)</f>
        <v>38.662</v>
      </c>
      <c r="AJ1099" s="2" t="e">
        <f aca="false">STDEV(E1099:AH1099)</f>
        <v>#DIV/0!</v>
      </c>
      <c r="AK1099" s="3" t="e">
        <f aca="false">AJ1099/AI1099</f>
        <v>#DIV/0!</v>
      </c>
      <c r="AL1099" s="2" t="e">
        <f aca="false">AJ1099/SQRT(D1099)</f>
        <v>#DIV/0!</v>
      </c>
      <c r="AM1099" s="2" t="n">
        <f aca="false">MEDIAN(E1099:AH1099)</f>
        <v>38.662</v>
      </c>
      <c r="AN1099" s="2" t="n">
        <f aca="false">MIN(E1099:AH1099)</f>
        <v>38.662</v>
      </c>
      <c r="AO1099" s="2" t="n">
        <f aca="false">MAX(E1099:AH1099)</f>
        <v>38.662</v>
      </c>
    </row>
    <row r="1100" customFormat="false" ht="12.75" hidden="false" customHeight="false" outlineLevel="0" collapsed="false">
      <c r="A1100" s="0" t="n">
        <v>12021.75</v>
      </c>
      <c r="B1100" s="0" t="n">
        <v>12020</v>
      </c>
      <c r="C1100" s="0" t="n">
        <v>12025.125</v>
      </c>
      <c r="D1100" s="1" t="n">
        <f aca="false">COUNTIF(E1100:AH1100,"&gt;0")</f>
        <v>1</v>
      </c>
      <c r="V1100" s="0" t="n">
        <v>42.847</v>
      </c>
      <c r="AI1100" s="2" t="n">
        <f aca="false">AVERAGE(E1100:AH1100)</f>
        <v>42.847</v>
      </c>
      <c r="AJ1100" s="2" t="e">
        <f aca="false">STDEV(E1100:AH1100)</f>
        <v>#DIV/0!</v>
      </c>
      <c r="AK1100" s="3" t="e">
        <f aca="false">AJ1100/AI1100</f>
        <v>#DIV/0!</v>
      </c>
      <c r="AL1100" s="2" t="e">
        <f aca="false">AJ1100/SQRT(D1100)</f>
        <v>#DIV/0!</v>
      </c>
      <c r="AM1100" s="2" t="n">
        <f aca="false">MEDIAN(E1100:AH1100)</f>
        <v>42.847</v>
      </c>
      <c r="AN1100" s="2" t="n">
        <f aca="false">MIN(E1100:AH1100)</f>
        <v>42.847</v>
      </c>
      <c r="AO1100" s="2" t="n">
        <f aca="false">MAX(E1100:AH1100)</f>
        <v>42.847</v>
      </c>
    </row>
    <row r="1101" customFormat="false" ht="12.75" hidden="false" customHeight="false" outlineLevel="0" collapsed="false">
      <c r="A1101" s="0" t="n">
        <v>12028.5</v>
      </c>
      <c r="B1101" s="0" t="n">
        <v>12025.125</v>
      </c>
      <c r="C1101" s="0" t="n">
        <v>12029.875</v>
      </c>
      <c r="D1101" s="1" t="n">
        <f aca="false">COUNTIF(E1101:AH1101,"&gt;0")</f>
        <v>1</v>
      </c>
      <c r="V1101" s="0" t="n">
        <v>43.869</v>
      </c>
      <c r="AI1101" s="2" t="n">
        <f aca="false">AVERAGE(E1101:AH1101)</f>
        <v>43.869</v>
      </c>
      <c r="AJ1101" s="2" t="e">
        <f aca="false">STDEV(E1101:AH1101)</f>
        <v>#DIV/0!</v>
      </c>
      <c r="AK1101" s="3" t="e">
        <f aca="false">AJ1101/AI1101</f>
        <v>#DIV/0!</v>
      </c>
      <c r="AL1101" s="2" t="e">
        <f aca="false">AJ1101/SQRT(D1101)</f>
        <v>#DIV/0!</v>
      </c>
      <c r="AM1101" s="2" t="n">
        <f aca="false">MEDIAN(E1101:AH1101)</f>
        <v>43.869</v>
      </c>
      <c r="AN1101" s="2" t="n">
        <f aca="false">MIN(E1101:AH1101)</f>
        <v>43.869</v>
      </c>
      <c r="AO1101" s="2" t="n">
        <f aca="false">MAX(E1101:AH1101)</f>
        <v>43.869</v>
      </c>
    </row>
    <row r="1102" customFormat="false" ht="12.75" hidden="false" customHeight="false" outlineLevel="0" collapsed="false">
      <c r="A1102" s="0" t="n">
        <v>12031.25</v>
      </c>
      <c r="B1102" s="0" t="n">
        <v>12029.875</v>
      </c>
      <c r="C1102" s="0" t="n">
        <v>12032.375</v>
      </c>
      <c r="D1102" s="1" t="n">
        <f aca="false">COUNTIF(E1102:AH1102,"&gt;0")</f>
        <v>1</v>
      </c>
      <c r="V1102" s="0" t="n">
        <v>45.459</v>
      </c>
      <c r="AI1102" s="2" t="n">
        <f aca="false">AVERAGE(E1102:AH1102)</f>
        <v>45.459</v>
      </c>
      <c r="AJ1102" s="2" t="e">
        <f aca="false">STDEV(E1102:AH1102)</f>
        <v>#DIV/0!</v>
      </c>
      <c r="AK1102" s="3" t="e">
        <f aca="false">AJ1102/AI1102</f>
        <v>#DIV/0!</v>
      </c>
      <c r="AL1102" s="2" t="e">
        <f aca="false">AJ1102/SQRT(D1102)</f>
        <v>#DIV/0!</v>
      </c>
      <c r="AM1102" s="2" t="n">
        <f aca="false">MEDIAN(E1102:AH1102)</f>
        <v>45.459</v>
      </c>
      <c r="AN1102" s="2" t="n">
        <f aca="false">MIN(E1102:AH1102)</f>
        <v>45.459</v>
      </c>
      <c r="AO1102" s="2" t="n">
        <f aca="false">MAX(E1102:AH1102)</f>
        <v>45.459</v>
      </c>
    </row>
    <row r="1103" customFormat="false" ht="12.75" hidden="false" customHeight="false" outlineLevel="0" collapsed="false">
      <c r="A1103" s="0" t="n">
        <v>12033.5</v>
      </c>
      <c r="B1103" s="0" t="n">
        <v>12032.375</v>
      </c>
      <c r="C1103" s="0" t="n">
        <v>12039.517</v>
      </c>
      <c r="D1103" s="1" t="n">
        <f aca="false">COUNTIF(E1103:AH1103,"&gt;0")</f>
        <v>1</v>
      </c>
      <c r="V1103" s="0" t="n">
        <v>47.133</v>
      </c>
      <c r="AI1103" s="2" t="n">
        <f aca="false">AVERAGE(E1103:AH1103)</f>
        <v>47.133</v>
      </c>
      <c r="AJ1103" s="2" t="e">
        <f aca="false">STDEV(E1103:AH1103)</f>
        <v>#DIV/0!</v>
      </c>
      <c r="AK1103" s="3" t="e">
        <f aca="false">AJ1103/AI1103</f>
        <v>#DIV/0!</v>
      </c>
      <c r="AL1103" s="2" t="e">
        <f aca="false">AJ1103/SQRT(D1103)</f>
        <v>#DIV/0!</v>
      </c>
      <c r="AM1103" s="2" t="n">
        <f aca="false">MEDIAN(E1103:AH1103)</f>
        <v>47.133</v>
      </c>
      <c r="AN1103" s="2" t="n">
        <f aca="false">MIN(E1103:AH1103)</f>
        <v>47.133</v>
      </c>
      <c r="AO1103" s="2" t="n">
        <f aca="false">MAX(E1103:AH1103)</f>
        <v>47.133</v>
      </c>
    </row>
    <row r="1104" customFormat="false" ht="12.75" hidden="false" customHeight="false" outlineLevel="0" collapsed="false">
      <c r="A1104" s="0" t="n">
        <v>12053.75</v>
      </c>
      <c r="B1104" s="0" t="n">
        <v>12047.723</v>
      </c>
      <c r="C1104" s="0" t="n">
        <v>12055.208</v>
      </c>
      <c r="D1104" s="1" t="n">
        <f aca="false">COUNTIF(E1104:AH1104,"&gt;0")</f>
        <v>2</v>
      </c>
      <c r="S1104" s="0" t="n">
        <v>19.901</v>
      </c>
      <c r="V1104" s="0" t="n">
        <v>63.235</v>
      </c>
      <c r="AI1104" s="2" t="n">
        <f aca="false">AVERAGE(E1104:AH1104)</f>
        <v>41.568</v>
      </c>
      <c r="AJ1104" s="2" t="n">
        <f aca="false">STDEV(E1104:AH1104)</f>
        <v>30.6417652559379</v>
      </c>
      <c r="AK1104" s="3" t="n">
        <f aca="false">AJ1104/AI1104</f>
        <v>0.737147932446542</v>
      </c>
      <c r="AL1104" s="2" t="n">
        <f aca="false">AJ1104/SQRT(D1104)</f>
        <v>21.667</v>
      </c>
      <c r="AM1104" s="2" t="n">
        <f aca="false">MEDIAN(E1104:AH1104)</f>
        <v>41.568</v>
      </c>
      <c r="AN1104" s="2" t="n">
        <f aca="false">MIN(E1104:AH1104)</f>
        <v>19.901</v>
      </c>
      <c r="AO1104" s="2" t="n">
        <f aca="false">MAX(E1104:AH1104)</f>
        <v>63.235</v>
      </c>
    </row>
    <row r="1105" customFormat="false" ht="12.75" hidden="false" customHeight="false" outlineLevel="0" collapsed="false">
      <c r="A1105" s="0" t="n">
        <v>12056.667</v>
      </c>
      <c r="B1105" s="0" t="n">
        <v>12055.208</v>
      </c>
      <c r="C1105" s="0" t="n">
        <v>12058.333</v>
      </c>
      <c r="D1105" s="1" t="n">
        <f aca="false">COUNTIF(E1105:AH1105,"&gt;0")</f>
        <v>3</v>
      </c>
      <c r="S1105" s="0" t="n">
        <v>19.869</v>
      </c>
      <c r="V1105" s="0" t="n">
        <v>63.356</v>
      </c>
      <c r="AB1105" s="0" t="n">
        <v>31.704</v>
      </c>
      <c r="AI1105" s="2" t="n">
        <f aca="false">AVERAGE(E1105:AH1105)</f>
        <v>38.3096666666667</v>
      </c>
      <c r="AJ1105" s="2" t="n">
        <f aca="false">STDEV(E1105:AH1105)</f>
        <v>22.4834587271028</v>
      </c>
      <c r="AK1105" s="3" t="n">
        <f aca="false">AJ1105/AI1105</f>
        <v>0.586887349418409</v>
      </c>
      <c r="AL1105" s="2" t="n">
        <f aca="false">AJ1105/SQRT(D1105)</f>
        <v>12.9808309484066</v>
      </c>
      <c r="AM1105" s="2" t="n">
        <f aca="false">MEDIAN(E1105:AH1105)</f>
        <v>31.704</v>
      </c>
      <c r="AN1105" s="2" t="n">
        <f aca="false">MIN(E1105:AH1105)</f>
        <v>19.869</v>
      </c>
      <c r="AO1105" s="2" t="n">
        <f aca="false">MAX(E1105:AH1105)</f>
        <v>63.356</v>
      </c>
    </row>
    <row r="1106" customFormat="false" ht="12.75" hidden="false" customHeight="false" outlineLevel="0" collapsed="false">
      <c r="A1106" s="0" t="n">
        <v>12060</v>
      </c>
      <c r="B1106" s="0" t="n">
        <v>12058.333</v>
      </c>
      <c r="C1106" s="0" t="n">
        <v>12060.75</v>
      </c>
      <c r="D1106" s="1" t="n">
        <f aca="false">COUNTIF(E1106:AH1106,"&gt;0")</f>
        <v>1</v>
      </c>
      <c r="S1106" s="0" t="n">
        <v>22.555</v>
      </c>
      <c r="AI1106" s="2" t="n">
        <f aca="false">AVERAGE(E1106:AH1106)</f>
        <v>22.555</v>
      </c>
      <c r="AJ1106" s="2" t="e">
        <f aca="false">STDEV(E1106:AH1106)</f>
        <v>#DIV/0!</v>
      </c>
      <c r="AK1106" s="3" t="e">
        <f aca="false">AJ1106/AI1106</f>
        <v>#DIV/0!</v>
      </c>
      <c r="AL1106" s="2" t="e">
        <f aca="false">AJ1106/SQRT(D1106)</f>
        <v>#DIV/0!</v>
      </c>
      <c r="AM1106" s="2" t="n">
        <f aca="false">MEDIAN(E1106:AH1106)</f>
        <v>22.555</v>
      </c>
      <c r="AN1106" s="2" t="n">
        <f aca="false">MIN(E1106:AH1106)</f>
        <v>22.555</v>
      </c>
      <c r="AO1106" s="2" t="n">
        <f aca="false">MAX(E1106:AH1106)</f>
        <v>22.555</v>
      </c>
    </row>
    <row r="1107" customFormat="false" ht="12.75" hidden="false" customHeight="false" outlineLevel="0" collapsed="false">
      <c r="A1107" s="0" t="n">
        <v>12061.5</v>
      </c>
      <c r="B1107" s="0" t="n">
        <v>12060.75</v>
      </c>
      <c r="C1107" s="0" t="n">
        <v>12064.063</v>
      </c>
      <c r="D1107" s="1" t="n">
        <f aca="false">COUNTIF(E1107:AH1107,"&gt;0")</f>
        <v>1</v>
      </c>
      <c r="S1107" s="0" t="n">
        <v>22.913</v>
      </c>
      <c r="AI1107" s="2" t="n">
        <f aca="false">AVERAGE(E1107:AH1107)</f>
        <v>22.913</v>
      </c>
      <c r="AJ1107" s="2" t="e">
        <f aca="false">STDEV(E1107:AH1107)</f>
        <v>#DIV/0!</v>
      </c>
      <c r="AK1107" s="3" t="e">
        <f aca="false">AJ1107/AI1107</f>
        <v>#DIV/0!</v>
      </c>
      <c r="AL1107" s="2" t="e">
        <f aca="false">AJ1107/SQRT(D1107)</f>
        <v>#DIV/0!</v>
      </c>
      <c r="AM1107" s="2" t="n">
        <f aca="false">MEDIAN(E1107:AH1107)</f>
        <v>22.913</v>
      </c>
      <c r="AN1107" s="2" t="n">
        <f aca="false">MIN(E1107:AH1107)</f>
        <v>22.913</v>
      </c>
      <c r="AO1107" s="2" t="n">
        <f aca="false">MAX(E1107:AH1107)</f>
        <v>22.913</v>
      </c>
    </row>
    <row r="1108" customFormat="false" ht="12.75" hidden="false" customHeight="false" outlineLevel="0" collapsed="false">
      <c r="A1108" s="0" t="n">
        <v>12066.625</v>
      </c>
      <c r="B1108" s="0" t="n">
        <v>12064.063</v>
      </c>
      <c r="C1108" s="0" t="n">
        <v>12069.25</v>
      </c>
      <c r="D1108" s="1" t="n">
        <f aca="false">COUNTIF(E1108:AH1108,"&gt;0")</f>
        <v>2</v>
      </c>
      <c r="S1108" s="0" t="n">
        <v>21.777</v>
      </c>
      <c r="V1108" s="0" t="n">
        <v>24.44</v>
      </c>
      <c r="AI1108" s="2" t="n">
        <f aca="false">AVERAGE(E1108:AH1108)</f>
        <v>23.1085</v>
      </c>
      <c r="AJ1108" s="2" t="n">
        <f aca="false">STDEV(E1108:AH1108)</f>
        <v>1.88302535829978</v>
      </c>
      <c r="AK1108" s="3" t="n">
        <f aca="false">AJ1108/AI1108</f>
        <v>0.0814862651535053</v>
      </c>
      <c r="AL1108" s="2" t="n">
        <f aca="false">AJ1108/SQRT(D1108)</f>
        <v>1.3315</v>
      </c>
      <c r="AM1108" s="2" t="n">
        <f aca="false">MEDIAN(E1108:AH1108)</f>
        <v>23.1085</v>
      </c>
      <c r="AN1108" s="2" t="n">
        <f aca="false">MIN(E1108:AH1108)</f>
        <v>21.777</v>
      </c>
      <c r="AO1108" s="2" t="n">
        <f aca="false">MAX(E1108:AH1108)</f>
        <v>24.44</v>
      </c>
    </row>
    <row r="1109" customFormat="false" ht="12.75" hidden="false" customHeight="false" outlineLevel="0" collapsed="false">
      <c r="A1109" s="0" t="n">
        <v>12071.875</v>
      </c>
      <c r="B1109" s="0" t="n">
        <v>12069.25</v>
      </c>
      <c r="C1109" s="0" t="n">
        <v>12075.563</v>
      </c>
      <c r="D1109" s="1" t="n">
        <f aca="false">COUNTIF(E1109:AH1109,"&gt;0")</f>
        <v>2</v>
      </c>
      <c r="S1109" s="0" t="n">
        <v>18.58</v>
      </c>
      <c r="V1109" s="0" t="n">
        <v>21.834</v>
      </c>
      <c r="AI1109" s="2" t="n">
        <f aca="false">AVERAGE(E1109:AH1109)</f>
        <v>20.207</v>
      </c>
      <c r="AJ1109" s="2" t="n">
        <f aca="false">STDEV(E1109:AH1109)</f>
        <v>2.30092546598103</v>
      </c>
      <c r="AK1109" s="3" t="n">
        <f aca="false">AJ1109/AI1109</f>
        <v>0.113867742167617</v>
      </c>
      <c r="AL1109" s="2" t="n">
        <f aca="false">AJ1109/SQRT(D1109)</f>
        <v>1.627</v>
      </c>
      <c r="AM1109" s="2" t="n">
        <f aca="false">MEDIAN(E1109:AH1109)</f>
        <v>20.207</v>
      </c>
      <c r="AN1109" s="2" t="n">
        <f aca="false">MIN(E1109:AH1109)</f>
        <v>18.58</v>
      </c>
      <c r="AO1109" s="2" t="n">
        <f aca="false">MAX(E1109:AH1109)</f>
        <v>21.834</v>
      </c>
    </row>
    <row r="1110" customFormat="false" ht="12.75" hidden="false" customHeight="false" outlineLevel="0" collapsed="false">
      <c r="A1110" s="0" t="n">
        <v>12079.25</v>
      </c>
      <c r="B1110" s="0" t="n">
        <v>12075.563</v>
      </c>
      <c r="C1110" s="0" t="n">
        <v>12082.125</v>
      </c>
      <c r="D1110" s="1" t="n">
        <f aca="false">COUNTIF(E1110:AH1110,"&gt;0")</f>
        <v>2</v>
      </c>
      <c r="S1110" s="0" t="n">
        <v>13.096</v>
      </c>
      <c r="V1110" s="0" t="n">
        <v>16.437</v>
      </c>
      <c r="AI1110" s="2" t="n">
        <f aca="false">AVERAGE(E1110:AH1110)</f>
        <v>14.7665</v>
      </c>
      <c r="AJ1110" s="2" t="n">
        <f aca="false">STDEV(E1110:AH1110)</f>
        <v>2.36244375594426</v>
      </c>
      <c r="AK1110" s="3" t="n">
        <f aca="false">AJ1110/AI1110</f>
        <v>0.159986710184828</v>
      </c>
      <c r="AL1110" s="2" t="n">
        <f aca="false">AJ1110/SQRT(D1110)</f>
        <v>1.6705</v>
      </c>
      <c r="AM1110" s="2" t="n">
        <f aca="false">MEDIAN(E1110:AH1110)</f>
        <v>14.7665</v>
      </c>
      <c r="AN1110" s="2" t="n">
        <f aca="false">MIN(E1110:AH1110)</f>
        <v>13.096</v>
      </c>
      <c r="AO1110" s="2" t="n">
        <f aca="false">MAX(E1110:AH1110)</f>
        <v>16.437</v>
      </c>
    </row>
    <row r="1111" customFormat="false" ht="12.75" hidden="false" customHeight="false" outlineLevel="0" collapsed="false">
      <c r="A1111" s="0" t="n">
        <v>12085</v>
      </c>
      <c r="B1111" s="0" t="n">
        <v>12082.125</v>
      </c>
      <c r="C1111" s="0" t="n">
        <v>12090.5</v>
      </c>
      <c r="D1111" s="1" t="n">
        <f aca="false">COUNTIF(E1111:AH1111,"&gt;0")</f>
        <v>1</v>
      </c>
      <c r="V1111" s="0" t="n">
        <v>18.872</v>
      </c>
      <c r="AI1111" s="2" t="n">
        <f aca="false">AVERAGE(E1111:AH1111)</f>
        <v>18.872</v>
      </c>
      <c r="AJ1111" s="2" t="e">
        <f aca="false">STDEV(E1111:AH1111)</f>
        <v>#DIV/0!</v>
      </c>
      <c r="AK1111" s="3" t="e">
        <f aca="false">AJ1111/AI1111</f>
        <v>#DIV/0!</v>
      </c>
      <c r="AL1111" s="2" t="e">
        <f aca="false">AJ1111/SQRT(D1111)</f>
        <v>#DIV/0!</v>
      </c>
      <c r="AM1111" s="2" t="n">
        <f aca="false">MEDIAN(E1111:AH1111)</f>
        <v>18.872</v>
      </c>
      <c r="AN1111" s="2" t="n">
        <f aca="false">MIN(E1111:AH1111)</f>
        <v>18.872</v>
      </c>
      <c r="AO1111" s="2" t="n">
        <f aca="false">MAX(E1111:AH1111)</f>
        <v>18.872</v>
      </c>
    </row>
    <row r="1112" customFormat="false" ht="12.75" hidden="false" customHeight="false" outlineLevel="0" collapsed="false">
      <c r="A1112" s="0" t="n">
        <v>12096</v>
      </c>
      <c r="B1112" s="0" t="n">
        <v>12090.5</v>
      </c>
      <c r="C1112" s="0" t="n">
        <v>12098.375</v>
      </c>
      <c r="D1112" s="1" t="n">
        <f aca="false">COUNTIF(E1112:AH1112,"&gt;0")</f>
        <v>1</v>
      </c>
      <c r="V1112" s="0" t="n">
        <v>35.617</v>
      </c>
      <c r="AI1112" s="2" t="n">
        <f aca="false">AVERAGE(E1112:AH1112)</f>
        <v>35.617</v>
      </c>
      <c r="AJ1112" s="2" t="e">
        <f aca="false">STDEV(E1112:AH1112)</f>
        <v>#DIV/0!</v>
      </c>
      <c r="AK1112" s="3" t="e">
        <f aca="false">AJ1112/AI1112</f>
        <v>#DIV/0!</v>
      </c>
      <c r="AL1112" s="2" t="e">
        <f aca="false">AJ1112/SQRT(D1112)</f>
        <v>#DIV/0!</v>
      </c>
      <c r="AM1112" s="2" t="n">
        <f aca="false">MEDIAN(E1112:AH1112)</f>
        <v>35.617</v>
      </c>
      <c r="AN1112" s="2" t="n">
        <f aca="false">MIN(E1112:AH1112)</f>
        <v>35.617</v>
      </c>
      <c r="AO1112" s="2" t="n">
        <f aca="false">MAX(E1112:AH1112)</f>
        <v>35.617</v>
      </c>
    </row>
    <row r="1113" customFormat="false" ht="12.75" hidden="false" customHeight="false" outlineLevel="0" collapsed="false">
      <c r="A1113" s="0" t="n">
        <v>12100.75</v>
      </c>
      <c r="B1113" s="0" t="n">
        <v>12098.375</v>
      </c>
      <c r="C1113" s="0" t="n">
        <v>12102</v>
      </c>
      <c r="D1113" s="1" t="n">
        <f aca="false">COUNTIF(E1113:AH1113,"&gt;0")</f>
        <v>1</v>
      </c>
      <c r="V1113" s="0" t="n">
        <v>42.132</v>
      </c>
      <c r="AI1113" s="2" t="n">
        <f aca="false">AVERAGE(E1113:AH1113)</f>
        <v>42.132</v>
      </c>
      <c r="AJ1113" s="2" t="e">
        <f aca="false">STDEV(E1113:AH1113)</f>
        <v>#DIV/0!</v>
      </c>
      <c r="AK1113" s="3" t="e">
        <f aca="false">AJ1113/AI1113</f>
        <v>#DIV/0!</v>
      </c>
      <c r="AL1113" s="2" t="e">
        <f aca="false">AJ1113/SQRT(D1113)</f>
        <v>#DIV/0!</v>
      </c>
      <c r="AM1113" s="2" t="n">
        <f aca="false">MEDIAN(E1113:AH1113)</f>
        <v>42.132</v>
      </c>
      <c r="AN1113" s="2" t="n">
        <f aca="false">MIN(E1113:AH1113)</f>
        <v>42.132</v>
      </c>
      <c r="AO1113" s="2" t="n">
        <f aca="false">MAX(E1113:AH1113)</f>
        <v>42.132</v>
      </c>
    </row>
    <row r="1114" customFormat="false" ht="12.75" hidden="false" customHeight="false" outlineLevel="0" collapsed="false">
      <c r="A1114" s="0" t="n">
        <v>12103.25</v>
      </c>
      <c r="B1114" s="0" t="n">
        <v>12102</v>
      </c>
      <c r="C1114" s="0" t="n">
        <v>12106.75</v>
      </c>
      <c r="D1114" s="1" t="n">
        <f aca="false">COUNTIF(E1114:AH1114,"&gt;0")</f>
        <v>1</v>
      </c>
      <c r="V1114" s="0" t="n">
        <v>44.014</v>
      </c>
      <c r="AI1114" s="2" t="n">
        <f aca="false">AVERAGE(E1114:AH1114)</f>
        <v>44.014</v>
      </c>
      <c r="AJ1114" s="2" t="e">
        <f aca="false">STDEV(E1114:AH1114)</f>
        <v>#DIV/0!</v>
      </c>
      <c r="AK1114" s="3" t="e">
        <f aca="false">AJ1114/AI1114</f>
        <v>#DIV/0!</v>
      </c>
      <c r="AL1114" s="2" t="e">
        <f aca="false">AJ1114/SQRT(D1114)</f>
        <v>#DIV/0!</v>
      </c>
      <c r="AM1114" s="2" t="n">
        <f aca="false">MEDIAN(E1114:AH1114)</f>
        <v>44.014</v>
      </c>
      <c r="AN1114" s="2" t="n">
        <f aca="false">MIN(E1114:AH1114)</f>
        <v>44.014</v>
      </c>
      <c r="AO1114" s="2" t="n">
        <f aca="false">MAX(E1114:AH1114)</f>
        <v>44.014</v>
      </c>
    </row>
    <row r="1115" customFormat="false" ht="12.75" hidden="false" customHeight="false" outlineLevel="0" collapsed="false">
      <c r="A1115" s="0" t="n">
        <v>12110.25</v>
      </c>
      <c r="B1115" s="0" t="n">
        <v>12106.75</v>
      </c>
      <c r="C1115" s="0" t="n">
        <v>12110.875</v>
      </c>
      <c r="D1115" s="1" t="n">
        <f aca="false">COUNTIF(E1115:AH1115,"&gt;0")</f>
        <v>1</v>
      </c>
      <c r="V1115" s="0" t="n">
        <v>42.809</v>
      </c>
      <c r="AI1115" s="2" t="n">
        <f aca="false">AVERAGE(E1115:AH1115)</f>
        <v>42.809</v>
      </c>
      <c r="AJ1115" s="2" t="e">
        <f aca="false">STDEV(E1115:AH1115)</f>
        <v>#DIV/0!</v>
      </c>
      <c r="AK1115" s="3" t="e">
        <f aca="false">AJ1115/AI1115</f>
        <v>#DIV/0!</v>
      </c>
      <c r="AL1115" s="2" t="e">
        <f aca="false">AJ1115/SQRT(D1115)</f>
        <v>#DIV/0!</v>
      </c>
      <c r="AM1115" s="2" t="n">
        <f aca="false">MEDIAN(E1115:AH1115)</f>
        <v>42.809</v>
      </c>
      <c r="AN1115" s="2" t="n">
        <f aca="false">MIN(E1115:AH1115)</f>
        <v>42.809</v>
      </c>
      <c r="AO1115" s="2" t="n">
        <f aca="false">MAX(E1115:AH1115)</f>
        <v>42.809</v>
      </c>
    </row>
    <row r="1116" customFormat="false" ht="12.75" hidden="false" customHeight="false" outlineLevel="0" collapsed="false">
      <c r="A1116" s="0" t="n">
        <v>12111.5</v>
      </c>
      <c r="B1116" s="0" t="n">
        <v>12110.875</v>
      </c>
      <c r="C1116" s="0" t="n">
        <v>12114.375</v>
      </c>
      <c r="D1116" s="1" t="n">
        <f aca="false">COUNTIF(E1116:AH1116,"&gt;0")</f>
        <v>1</v>
      </c>
      <c r="V1116" s="0" t="n">
        <v>43.309</v>
      </c>
      <c r="AI1116" s="2" t="n">
        <f aca="false">AVERAGE(E1116:AH1116)</f>
        <v>43.309</v>
      </c>
      <c r="AJ1116" s="2" t="e">
        <f aca="false">STDEV(E1116:AH1116)</f>
        <v>#DIV/0!</v>
      </c>
      <c r="AK1116" s="3" t="e">
        <f aca="false">AJ1116/AI1116</f>
        <v>#DIV/0!</v>
      </c>
      <c r="AL1116" s="2" t="e">
        <f aca="false">AJ1116/SQRT(D1116)</f>
        <v>#DIV/0!</v>
      </c>
      <c r="AM1116" s="2" t="n">
        <f aca="false">MEDIAN(E1116:AH1116)</f>
        <v>43.309</v>
      </c>
      <c r="AN1116" s="2" t="n">
        <f aca="false">MIN(E1116:AH1116)</f>
        <v>43.309</v>
      </c>
      <c r="AO1116" s="2" t="n">
        <f aca="false">MAX(E1116:AH1116)</f>
        <v>43.309</v>
      </c>
    </row>
    <row r="1117" customFormat="false" ht="12.75" hidden="false" customHeight="false" outlineLevel="0" collapsed="false">
      <c r="A1117" s="0" t="n">
        <v>12117.25</v>
      </c>
      <c r="B1117" s="0" t="n">
        <v>12114.375</v>
      </c>
      <c r="C1117" s="0" t="n">
        <v>12121.063</v>
      </c>
      <c r="D1117" s="1" t="n">
        <f aca="false">COUNTIF(E1117:AH1117,"&gt;0")</f>
        <v>1</v>
      </c>
      <c r="V1117" s="0" t="n">
        <v>35.094</v>
      </c>
      <c r="AI1117" s="2" t="n">
        <f aca="false">AVERAGE(E1117:AH1117)</f>
        <v>35.094</v>
      </c>
      <c r="AJ1117" s="2" t="e">
        <f aca="false">STDEV(E1117:AH1117)</f>
        <v>#DIV/0!</v>
      </c>
      <c r="AK1117" s="3" t="e">
        <f aca="false">AJ1117/AI1117</f>
        <v>#DIV/0!</v>
      </c>
      <c r="AL1117" s="2" t="e">
        <f aca="false">AJ1117/SQRT(D1117)</f>
        <v>#DIV/0!</v>
      </c>
      <c r="AM1117" s="2" t="n">
        <f aca="false">MEDIAN(E1117:AH1117)</f>
        <v>35.094</v>
      </c>
      <c r="AN1117" s="2" t="n">
        <f aca="false">MIN(E1117:AH1117)</f>
        <v>35.094</v>
      </c>
      <c r="AO1117" s="2" t="n">
        <f aca="false">MAX(E1117:AH1117)</f>
        <v>35.094</v>
      </c>
    </row>
    <row r="1118" customFormat="false" ht="12.75" hidden="false" customHeight="false" outlineLevel="0" collapsed="false">
      <c r="A1118" s="0" t="n">
        <v>12124.875</v>
      </c>
      <c r="B1118" s="0" t="n">
        <v>12121.063</v>
      </c>
      <c r="C1118" s="0" t="n">
        <v>12127.625</v>
      </c>
      <c r="D1118" s="1" t="n">
        <f aca="false">COUNTIF(E1118:AH1118,"&gt;0")</f>
        <v>2</v>
      </c>
      <c r="V1118" s="0" t="n">
        <v>31.779</v>
      </c>
      <c r="AB1118" s="0" t="n">
        <v>11.376</v>
      </c>
      <c r="AI1118" s="2" t="n">
        <f aca="false">AVERAGE(E1118:AH1118)</f>
        <v>21.5775</v>
      </c>
      <c r="AJ1118" s="2" t="n">
        <f aca="false">STDEV(E1118:AH1118)</f>
        <v>14.4270996565491</v>
      </c>
      <c r="AK1118" s="3" t="n">
        <f aca="false">AJ1118/AI1118</f>
        <v>0.668617757226237</v>
      </c>
      <c r="AL1118" s="2" t="n">
        <f aca="false">AJ1118/SQRT(D1118)</f>
        <v>10.2015</v>
      </c>
      <c r="AM1118" s="2" t="n">
        <f aca="false">MEDIAN(E1118:AH1118)</f>
        <v>21.5775</v>
      </c>
      <c r="AN1118" s="2" t="n">
        <f aca="false">MIN(E1118:AH1118)</f>
        <v>11.376</v>
      </c>
      <c r="AO1118" s="2" t="n">
        <f aca="false">MAX(E1118:AH1118)</f>
        <v>31.779</v>
      </c>
    </row>
    <row r="1119" customFormat="false" ht="12.75" hidden="false" customHeight="false" outlineLevel="0" collapsed="false">
      <c r="A1119" s="0" t="n">
        <v>12130.375</v>
      </c>
      <c r="B1119" s="0" t="n">
        <v>12127.625</v>
      </c>
      <c r="C1119" s="0" t="n">
        <v>12131.563</v>
      </c>
      <c r="D1119" s="1" t="n">
        <f aca="false">COUNTIF(E1119:AH1119,"&gt;0")</f>
        <v>2</v>
      </c>
      <c r="V1119" s="0" t="n">
        <v>25.14</v>
      </c>
      <c r="AB1119" s="0" t="n">
        <v>8.197</v>
      </c>
      <c r="AI1119" s="2" t="n">
        <f aca="false">AVERAGE(E1119:AH1119)</f>
        <v>16.6685</v>
      </c>
      <c r="AJ1119" s="2" t="n">
        <f aca="false">STDEV(E1119:AH1119)</f>
        <v>11.9805101936437</v>
      </c>
      <c r="AK1119" s="3" t="n">
        <f aca="false">AJ1119/AI1119</f>
        <v>0.718751548948236</v>
      </c>
      <c r="AL1119" s="2" t="n">
        <f aca="false">AJ1119/SQRT(D1119)</f>
        <v>8.4715</v>
      </c>
      <c r="AM1119" s="2" t="n">
        <f aca="false">MEDIAN(E1119:AH1119)</f>
        <v>16.6685</v>
      </c>
      <c r="AN1119" s="2" t="n">
        <f aca="false">MIN(E1119:AH1119)</f>
        <v>8.197</v>
      </c>
      <c r="AO1119" s="2" t="n">
        <f aca="false">MAX(E1119:AH1119)</f>
        <v>25.14</v>
      </c>
    </row>
    <row r="1120" customFormat="false" ht="12.75" hidden="false" customHeight="false" outlineLevel="0" collapsed="false">
      <c r="A1120" s="0" t="n">
        <v>12132.75</v>
      </c>
      <c r="B1120" s="0" t="n">
        <v>12131.563</v>
      </c>
      <c r="C1120" s="0" t="n">
        <v>12133.813</v>
      </c>
      <c r="D1120" s="1" t="n">
        <f aca="false">COUNTIF(E1120:AH1120,"&gt;0")</f>
        <v>1</v>
      </c>
      <c r="V1120" s="0" t="n">
        <v>20.531</v>
      </c>
      <c r="AI1120" s="2" t="n">
        <f aca="false">AVERAGE(E1120:AH1120)</f>
        <v>20.531</v>
      </c>
      <c r="AJ1120" s="2" t="e">
        <f aca="false">STDEV(E1120:AH1120)</f>
        <v>#DIV/0!</v>
      </c>
      <c r="AK1120" s="3" t="e">
        <f aca="false">AJ1120/AI1120</f>
        <v>#DIV/0!</v>
      </c>
      <c r="AL1120" s="2" t="e">
        <f aca="false">AJ1120/SQRT(D1120)</f>
        <v>#DIV/0!</v>
      </c>
      <c r="AM1120" s="2" t="n">
        <f aca="false">MEDIAN(E1120:AH1120)</f>
        <v>20.531</v>
      </c>
      <c r="AN1120" s="2" t="n">
        <f aca="false">MIN(E1120:AH1120)</f>
        <v>20.531</v>
      </c>
      <c r="AO1120" s="2" t="n">
        <f aca="false">MAX(E1120:AH1120)</f>
        <v>20.531</v>
      </c>
    </row>
    <row r="1121" customFormat="false" ht="12.75" hidden="false" customHeight="false" outlineLevel="0" collapsed="false">
      <c r="A1121" s="0" t="n">
        <v>12134.875</v>
      </c>
      <c r="B1121" s="0" t="n">
        <v>12133.813</v>
      </c>
      <c r="C1121" s="0" t="n">
        <v>12137.625</v>
      </c>
      <c r="D1121" s="1" t="n">
        <f aca="false">COUNTIF(E1121:AH1121,"&gt;0")</f>
        <v>2</v>
      </c>
      <c r="V1121" s="0" t="n">
        <v>22.784</v>
      </c>
      <c r="AB1121" s="0" t="n">
        <v>8.61</v>
      </c>
      <c r="AI1121" s="2" t="n">
        <f aca="false">AVERAGE(E1121:AH1121)</f>
        <v>15.697</v>
      </c>
      <c r="AJ1121" s="2" t="n">
        <f aca="false">STDEV(E1121:AH1121)</f>
        <v>10.0225315165381</v>
      </c>
      <c r="AK1121" s="3" t="n">
        <f aca="false">AJ1121/AI1121</f>
        <v>0.638499809934263</v>
      </c>
      <c r="AL1121" s="2" t="n">
        <f aca="false">AJ1121/SQRT(D1121)</f>
        <v>7.087</v>
      </c>
      <c r="AM1121" s="2" t="n">
        <f aca="false">MEDIAN(E1121:AH1121)</f>
        <v>15.697</v>
      </c>
      <c r="AN1121" s="2" t="n">
        <f aca="false">MIN(E1121:AH1121)</f>
        <v>8.61</v>
      </c>
      <c r="AO1121" s="2" t="n">
        <f aca="false">MAX(E1121:AH1121)</f>
        <v>22.784</v>
      </c>
    </row>
    <row r="1122" customFormat="false" ht="12.75" hidden="false" customHeight="false" outlineLevel="0" collapsed="false">
      <c r="A1122" s="0" t="n">
        <v>12140.375</v>
      </c>
      <c r="B1122" s="0" t="n">
        <v>12137.625</v>
      </c>
      <c r="C1122" s="0" t="n">
        <v>12141.438</v>
      </c>
      <c r="D1122" s="1" t="n">
        <f aca="false">COUNTIF(E1122:AH1122,"&gt;0")</f>
        <v>2</v>
      </c>
      <c r="V1122" s="0" t="n">
        <v>21.148</v>
      </c>
      <c r="AB1122" s="0" t="n">
        <v>9.576</v>
      </c>
      <c r="AI1122" s="2" t="n">
        <f aca="false">AVERAGE(E1122:AH1122)</f>
        <v>15.362</v>
      </c>
      <c r="AJ1122" s="2" t="n">
        <f aca="false">STDEV(E1122:AH1122)</f>
        <v>8.18263967189073</v>
      </c>
      <c r="AK1122" s="3" t="n">
        <f aca="false">AJ1122/AI1122</f>
        <v>0.53265458090683</v>
      </c>
      <c r="AL1122" s="2" t="n">
        <f aca="false">AJ1122/SQRT(D1122)</f>
        <v>5.786</v>
      </c>
      <c r="AM1122" s="2" t="n">
        <f aca="false">MEDIAN(E1122:AH1122)</f>
        <v>15.362</v>
      </c>
      <c r="AN1122" s="2" t="n">
        <f aca="false">MIN(E1122:AH1122)</f>
        <v>9.576</v>
      </c>
      <c r="AO1122" s="2" t="n">
        <f aca="false">MAX(E1122:AH1122)</f>
        <v>21.148</v>
      </c>
    </row>
    <row r="1123" customFormat="false" ht="12.75" hidden="false" customHeight="false" outlineLevel="0" collapsed="false">
      <c r="A1123" s="0" t="n">
        <v>12142.5</v>
      </c>
      <c r="B1123" s="0" t="n">
        <v>12141.438</v>
      </c>
      <c r="C1123" s="0" t="n">
        <v>12145.625</v>
      </c>
      <c r="D1123" s="1" t="n">
        <f aca="false">COUNTIF(E1123:AH1123,"&gt;0")</f>
        <v>1</v>
      </c>
      <c r="V1123" s="0" t="n">
        <v>21.015</v>
      </c>
      <c r="AI1123" s="2" t="n">
        <f aca="false">AVERAGE(E1123:AH1123)</f>
        <v>21.015</v>
      </c>
      <c r="AJ1123" s="2" t="e">
        <f aca="false">STDEV(E1123:AH1123)</f>
        <v>#DIV/0!</v>
      </c>
      <c r="AK1123" s="3" t="e">
        <f aca="false">AJ1123/AI1123</f>
        <v>#DIV/0!</v>
      </c>
      <c r="AL1123" s="2" t="e">
        <f aca="false">AJ1123/SQRT(D1123)</f>
        <v>#DIV/0!</v>
      </c>
      <c r="AM1123" s="2" t="n">
        <f aca="false">MEDIAN(E1123:AH1123)</f>
        <v>21.015</v>
      </c>
      <c r="AN1123" s="2" t="n">
        <f aca="false">MIN(E1123:AH1123)</f>
        <v>21.015</v>
      </c>
      <c r="AO1123" s="2" t="n">
        <f aca="false">MAX(E1123:AH1123)</f>
        <v>21.015</v>
      </c>
    </row>
    <row r="1124" customFormat="false" ht="12.75" hidden="false" customHeight="false" outlineLevel="0" collapsed="false">
      <c r="A1124" s="0" t="n">
        <v>12148.75</v>
      </c>
      <c r="B1124" s="0" t="n">
        <v>12145.625</v>
      </c>
      <c r="C1124" s="0" t="n">
        <v>12150.625</v>
      </c>
      <c r="D1124" s="1" t="n">
        <f aca="false">COUNTIF(E1124:AH1124,"&gt;0")</f>
        <v>1</v>
      </c>
      <c r="V1124" s="0" t="n">
        <v>28.93</v>
      </c>
      <c r="AI1124" s="2" t="n">
        <f aca="false">AVERAGE(E1124:AH1124)</f>
        <v>28.93</v>
      </c>
      <c r="AJ1124" s="2" t="e">
        <f aca="false">STDEV(E1124:AH1124)</f>
        <v>#DIV/0!</v>
      </c>
      <c r="AK1124" s="3" t="e">
        <f aca="false">AJ1124/AI1124</f>
        <v>#DIV/0!</v>
      </c>
      <c r="AL1124" s="2" t="e">
        <f aca="false">AJ1124/SQRT(D1124)</f>
        <v>#DIV/0!</v>
      </c>
      <c r="AM1124" s="2" t="n">
        <f aca="false">MEDIAN(E1124:AH1124)</f>
        <v>28.93</v>
      </c>
      <c r="AN1124" s="2" t="n">
        <f aca="false">MIN(E1124:AH1124)</f>
        <v>28.93</v>
      </c>
      <c r="AO1124" s="2" t="n">
        <f aca="false">MAX(E1124:AH1124)</f>
        <v>28.93</v>
      </c>
    </row>
    <row r="1125" customFormat="false" ht="12.75" hidden="false" customHeight="false" outlineLevel="0" collapsed="false">
      <c r="A1125" s="0" t="n">
        <v>12152.5</v>
      </c>
      <c r="B1125" s="0" t="n">
        <v>12150.625</v>
      </c>
      <c r="C1125" s="0" t="n">
        <v>12154.875</v>
      </c>
      <c r="D1125" s="1" t="n">
        <f aca="false">COUNTIF(E1125:AH1125,"&gt;0")</f>
        <v>1</v>
      </c>
      <c r="V1125" s="0" t="n">
        <v>30.003</v>
      </c>
      <c r="AI1125" s="2" t="n">
        <f aca="false">AVERAGE(E1125:AH1125)</f>
        <v>30.003</v>
      </c>
      <c r="AJ1125" s="2" t="e">
        <f aca="false">STDEV(E1125:AH1125)</f>
        <v>#DIV/0!</v>
      </c>
      <c r="AK1125" s="3" t="e">
        <f aca="false">AJ1125/AI1125</f>
        <v>#DIV/0!</v>
      </c>
      <c r="AL1125" s="2" t="e">
        <f aca="false">AJ1125/SQRT(D1125)</f>
        <v>#DIV/0!</v>
      </c>
      <c r="AM1125" s="2" t="n">
        <f aca="false">MEDIAN(E1125:AH1125)</f>
        <v>30.003</v>
      </c>
      <c r="AN1125" s="2" t="n">
        <f aca="false">MIN(E1125:AH1125)</f>
        <v>30.003</v>
      </c>
      <c r="AO1125" s="2" t="n">
        <f aca="false">MAX(E1125:AH1125)</f>
        <v>30.003</v>
      </c>
    </row>
    <row r="1126" customFormat="false" ht="12.75" hidden="false" customHeight="false" outlineLevel="0" collapsed="false">
      <c r="A1126" s="0" t="n">
        <v>12157.25</v>
      </c>
      <c r="B1126" s="0" t="n">
        <v>12154.875</v>
      </c>
      <c r="C1126" s="0" t="n">
        <v>12158.375</v>
      </c>
      <c r="D1126" s="1" t="n">
        <f aca="false">COUNTIF(E1126:AH1126,"&gt;0")</f>
        <v>1</v>
      </c>
      <c r="V1126" s="0" t="n">
        <v>22.139</v>
      </c>
      <c r="AI1126" s="2" t="n">
        <f aca="false">AVERAGE(E1126:AH1126)</f>
        <v>22.139</v>
      </c>
      <c r="AJ1126" s="2" t="e">
        <f aca="false">STDEV(E1126:AH1126)</f>
        <v>#DIV/0!</v>
      </c>
      <c r="AK1126" s="3" t="e">
        <f aca="false">AJ1126/AI1126</f>
        <v>#DIV/0!</v>
      </c>
      <c r="AL1126" s="2" t="e">
        <f aca="false">AJ1126/SQRT(D1126)</f>
        <v>#DIV/0!</v>
      </c>
      <c r="AM1126" s="2" t="n">
        <f aca="false">MEDIAN(E1126:AH1126)</f>
        <v>22.139</v>
      </c>
      <c r="AN1126" s="2" t="n">
        <f aca="false">MIN(E1126:AH1126)</f>
        <v>22.139</v>
      </c>
      <c r="AO1126" s="2" t="n">
        <f aca="false">MAX(E1126:AH1126)</f>
        <v>22.139</v>
      </c>
    </row>
    <row r="1127" customFormat="false" ht="12.75" hidden="false" customHeight="false" outlineLevel="0" collapsed="false">
      <c r="A1127" s="0" t="n">
        <v>12159.5</v>
      </c>
      <c r="B1127" s="0" t="n">
        <v>12158.375</v>
      </c>
      <c r="C1127" s="0" t="n">
        <v>12165.58</v>
      </c>
      <c r="D1127" s="1" t="n">
        <f aca="false">COUNTIF(E1127:AH1127,"&gt;0")</f>
        <v>2</v>
      </c>
      <c r="V1127" s="0" t="n">
        <v>22.061</v>
      </c>
      <c r="AB1127" s="0" t="n">
        <v>8.469</v>
      </c>
      <c r="AI1127" s="2" t="n">
        <f aca="false">AVERAGE(E1127:AH1127)</f>
        <v>15.265</v>
      </c>
      <c r="AJ1127" s="2" t="n">
        <f aca="false">STDEV(E1127:AH1127)</f>
        <v>9.61099536988755</v>
      </c>
      <c r="AK1127" s="3" t="n">
        <f aca="false">AJ1127/AI1127</f>
        <v>0.629609916140685</v>
      </c>
      <c r="AL1127" s="2" t="n">
        <f aca="false">AJ1127/SQRT(D1127)</f>
        <v>6.796</v>
      </c>
      <c r="AM1127" s="2" t="n">
        <f aca="false">MEDIAN(E1127:AH1127)</f>
        <v>15.265</v>
      </c>
      <c r="AN1127" s="2" t="n">
        <f aca="false">MIN(E1127:AH1127)</f>
        <v>8.469</v>
      </c>
      <c r="AO1127" s="2" t="n">
        <f aca="false">MAX(E1127:AH1127)</f>
        <v>22.061</v>
      </c>
    </row>
    <row r="1128" customFormat="false" ht="12.75" hidden="false" customHeight="false" outlineLevel="0" collapsed="false">
      <c r="A1128" s="0" t="n">
        <v>12172.75</v>
      </c>
      <c r="B1128" s="0" t="n">
        <v>12166.664</v>
      </c>
      <c r="C1128" s="0" t="n">
        <v>12173.875</v>
      </c>
      <c r="D1128" s="1" t="n">
        <f aca="false">COUNTIF(E1128:AH1128,"&gt;0")</f>
        <v>1</v>
      </c>
      <c r="V1128" s="0" t="n">
        <v>38.614</v>
      </c>
      <c r="AI1128" s="2" t="n">
        <f aca="false">AVERAGE(E1128:AH1128)</f>
        <v>38.614</v>
      </c>
      <c r="AJ1128" s="2" t="e">
        <f aca="false">STDEV(E1128:AH1128)</f>
        <v>#DIV/0!</v>
      </c>
      <c r="AK1128" s="3" t="e">
        <f aca="false">AJ1128/AI1128</f>
        <v>#DIV/0!</v>
      </c>
      <c r="AL1128" s="2" t="e">
        <f aca="false">AJ1128/SQRT(D1128)</f>
        <v>#DIV/0!</v>
      </c>
      <c r="AM1128" s="2" t="n">
        <f aca="false">MEDIAN(E1128:AH1128)</f>
        <v>38.614</v>
      </c>
      <c r="AN1128" s="2" t="n">
        <f aca="false">MIN(E1128:AH1128)</f>
        <v>38.614</v>
      </c>
      <c r="AO1128" s="2" t="n">
        <f aca="false">MAX(E1128:AH1128)</f>
        <v>38.614</v>
      </c>
    </row>
    <row r="1129" customFormat="false" ht="12.75" hidden="false" customHeight="false" outlineLevel="0" collapsed="false">
      <c r="A1129" s="0" t="n">
        <v>12175</v>
      </c>
      <c r="B1129" s="0" t="n">
        <v>12173.875</v>
      </c>
      <c r="C1129" s="0" t="n">
        <v>12178.125</v>
      </c>
      <c r="D1129" s="1" t="n">
        <f aca="false">COUNTIF(E1129:AH1129,"&gt;0")</f>
        <v>1</v>
      </c>
      <c r="V1129" s="0" t="n">
        <v>37.459</v>
      </c>
      <c r="AI1129" s="2" t="n">
        <f aca="false">AVERAGE(E1129:AH1129)</f>
        <v>37.459</v>
      </c>
      <c r="AJ1129" s="2" t="e">
        <f aca="false">STDEV(E1129:AH1129)</f>
        <v>#DIV/0!</v>
      </c>
      <c r="AK1129" s="3" t="e">
        <f aca="false">AJ1129/AI1129</f>
        <v>#DIV/0!</v>
      </c>
      <c r="AL1129" s="2" t="e">
        <f aca="false">AJ1129/SQRT(D1129)</f>
        <v>#DIV/0!</v>
      </c>
      <c r="AM1129" s="2" t="n">
        <f aca="false">MEDIAN(E1129:AH1129)</f>
        <v>37.459</v>
      </c>
      <c r="AN1129" s="2" t="n">
        <f aca="false">MIN(E1129:AH1129)</f>
        <v>37.459</v>
      </c>
      <c r="AO1129" s="2" t="n">
        <f aca="false">MAX(E1129:AH1129)</f>
        <v>37.459</v>
      </c>
    </row>
    <row r="1130" customFormat="false" ht="12.75" hidden="false" customHeight="false" outlineLevel="0" collapsed="false">
      <c r="A1130" s="0" t="n">
        <v>12181.25</v>
      </c>
      <c r="B1130" s="0" t="n">
        <v>12178.125</v>
      </c>
      <c r="C1130" s="0" t="n">
        <v>12183.875</v>
      </c>
      <c r="D1130" s="1" t="n">
        <f aca="false">COUNTIF(E1130:AH1130,"&gt;0")</f>
        <v>1</v>
      </c>
      <c r="V1130" s="0" t="n">
        <v>18.809</v>
      </c>
      <c r="AI1130" s="2" t="n">
        <f aca="false">AVERAGE(E1130:AH1130)</f>
        <v>18.809</v>
      </c>
      <c r="AJ1130" s="2" t="e">
        <f aca="false">STDEV(E1130:AH1130)</f>
        <v>#DIV/0!</v>
      </c>
      <c r="AK1130" s="3" t="e">
        <f aca="false">AJ1130/AI1130</f>
        <v>#DIV/0!</v>
      </c>
      <c r="AL1130" s="2" t="e">
        <f aca="false">AJ1130/SQRT(D1130)</f>
        <v>#DIV/0!</v>
      </c>
      <c r="AM1130" s="2" t="n">
        <f aca="false">MEDIAN(E1130:AH1130)</f>
        <v>18.809</v>
      </c>
      <c r="AN1130" s="2" t="n">
        <f aca="false">MIN(E1130:AH1130)</f>
        <v>18.809</v>
      </c>
      <c r="AO1130" s="2" t="n">
        <f aca="false">MAX(E1130:AH1130)</f>
        <v>18.809</v>
      </c>
    </row>
    <row r="1131" customFormat="false" ht="12.75" hidden="false" customHeight="false" outlineLevel="0" collapsed="false">
      <c r="A1131" s="0" t="n">
        <v>12186.5</v>
      </c>
      <c r="B1131" s="0" t="n">
        <v>12183.875</v>
      </c>
      <c r="C1131" s="0" t="n">
        <v>12188.625</v>
      </c>
      <c r="D1131" s="1" t="n">
        <f aca="false">COUNTIF(E1131:AH1131,"&gt;0")</f>
        <v>1</v>
      </c>
      <c r="V1131" s="0" t="n">
        <v>20.272</v>
      </c>
      <c r="AI1131" s="2" t="n">
        <f aca="false">AVERAGE(E1131:AH1131)</f>
        <v>20.272</v>
      </c>
      <c r="AJ1131" s="2" t="e">
        <f aca="false">STDEV(E1131:AH1131)</f>
        <v>#DIV/0!</v>
      </c>
      <c r="AK1131" s="3" t="e">
        <f aca="false">AJ1131/AI1131</f>
        <v>#DIV/0!</v>
      </c>
      <c r="AL1131" s="2" t="e">
        <f aca="false">AJ1131/SQRT(D1131)</f>
        <v>#DIV/0!</v>
      </c>
      <c r="AM1131" s="2" t="n">
        <f aca="false">MEDIAN(E1131:AH1131)</f>
        <v>20.272</v>
      </c>
      <c r="AN1131" s="2" t="n">
        <f aca="false">MIN(E1131:AH1131)</f>
        <v>20.272</v>
      </c>
      <c r="AO1131" s="2" t="n">
        <f aca="false">MAX(E1131:AH1131)</f>
        <v>20.272</v>
      </c>
    </row>
    <row r="1132" customFormat="false" ht="12.75" hidden="false" customHeight="false" outlineLevel="0" collapsed="false">
      <c r="A1132" s="0" t="n">
        <v>12190.75</v>
      </c>
      <c r="B1132" s="0" t="n">
        <v>12188.625</v>
      </c>
      <c r="C1132" s="0" t="n">
        <v>12194</v>
      </c>
      <c r="D1132" s="1" t="n">
        <f aca="false">COUNTIF(E1132:AH1132,"&gt;0")</f>
        <v>1</v>
      </c>
      <c r="V1132" s="0" t="n">
        <v>16.73</v>
      </c>
      <c r="AI1132" s="2" t="n">
        <f aca="false">AVERAGE(E1132:AH1132)</f>
        <v>16.73</v>
      </c>
      <c r="AJ1132" s="2" t="e">
        <f aca="false">STDEV(E1132:AH1132)</f>
        <v>#DIV/0!</v>
      </c>
      <c r="AK1132" s="3" t="e">
        <f aca="false">AJ1132/AI1132</f>
        <v>#DIV/0!</v>
      </c>
      <c r="AL1132" s="2" t="e">
        <f aca="false">AJ1132/SQRT(D1132)</f>
        <v>#DIV/0!</v>
      </c>
      <c r="AM1132" s="2" t="n">
        <f aca="false">MEDIAN(E1132:AH1132)</f>
        <v>16.73</v>
      </c>
      <c r="AN1132" s="2" t="n">
        <f aca="false">MIN(E1132:AH1132)</f>
        <v>16.73</v>
      </c>
      <c r="AO1132" s="2" t="n">
        <f aca="false">MAX(E1132:AH1132)</f>
        <v>16.73</v>
      </c>
    </row>
    <row r="1133" customFormat="false" ht="12.75" hidden="false" customHeight="false" outlineLevel="0" collapsed="false">
      <c r="A1133" s="0" t="n">
        <v>12197.25</v>
      </c>
      <c r="B1133" s="0" t="n">
        <v>12194</v>
      </c>
      <c r="C1133" s="0" t="n">
        <v>12198.5</v>
      </c>
      <c r="D1133" s="1" t="n">
        <f aca="false">COUNTIF(E1133:AH1133,"&gt;0")</f>
        <v>1</v>
      </c>
      <c r="V1133" s="0" t="n">
        <v>16.513</v>
      </c>
      <c r="AI1133" s="2" t="n">
        <f aca="false">AVERAGE(E1133:AH1133)</f>
        <v>16.513</v>
      </c>
      <c r="AJ1133" s="2" t="e">
        <f aca="false">STDEV(E1133:AH1133)</f>
        <v>#DIV/0!</v>
      </c>
      <c r="AK1133" s="3" t="e">
        <f aca="false">AJ1133/AI1133</f>
        <v>#DIV/0!</v>
      </c>
      <c r="AL1133" s="2" t="e">
        <f aca="false">AJ1133/SQRT(D1133)</f>
        <v>#DIV/0!</v>
      </c>
      <c r="AM1133" s="2" t="n">
        <f aca="false">MEDIAN(E1133:AH1133)</f>
        <v>16.513</v>
      </c>
      <c r="AN1133" s="2" t="n">
        <f aca="false">MIN(E1133:AH1133)</f>
        <v>16.513</v>
      </c>
      <c r="AO1133" s="2" t="n">
        <f aca="false">MAX(E1133:AH1133)</f>
        <v>16.513</v>
      </c>
    </row>
    <row r="1134" customFormat="false" ht="12.75" hidden="false" customHeight="false" outlineLevel="0" collapsed="false">
      <c r="A1134" s="0" t="n">
        <v>12199.75</v>
      </c>
      <c r="B1134" s="0" t="n">
        <v>12198.5</v>
      </c>
      <c r="C1134" s="0" t="n">
        <v>12200.25</v>
      </c>
      <c r="D1134" s="1" t="n">
        <f aca="false">COUNTIF(E1134:AH1134,"&gt;0")</f>
        <v>1</v>
      </c>
      <c r="V1134" s="0" t="n">
        <v>16.612</v>
      </c>
      <c r="AI1134" s="2" t="n">
        <f aca="false">AVERAGE(E1134:AH1134)</f>
        <v>16.612</v>
      </c>
      <c r="AJ1134" s="2" t="e">
        <f aca="false">STDEV(E1134:AH1134)</f>
        <v>#DIV/0!</v>
      </c>
      <c r="AK1134" s="3" t="e">
        <f aca="false">AJ1134/AI1134</f>
        <v>#DIV/0!</v>
      </c>
      <c r="AL1134" s="2" t="e">
        <f aca="false">AJ1134/SQRT(D1134)</f>
        <v>#DIV/0!</v>
      </c>
      <c r="AM1134" s="2" t="n">
        <f aca="false">MEDIAN(E1134:AH1134)</f>
        <v>16.612</v>
      </c>
      <c r="AN1134" s="2" t="n">
        <f aca="false">MIN(E1134:AH1134)</f>
        <v>16.612</v>
      </c>
      <c r="AO1134" s="2" t="n">
        <f aca="false">MAX(E1134:AH1134)</f>
        <v>16.612</v>
      </c>
    </row>
    <row r="1135" customFormat="false" ht="12.75" hidden="false" customHeight="false" outlineLevel="0" collapsed="false">
      <c r="A1135" s="0" t="n">
        <v>12200.75</v>
      </c>
      <c r="B1135" s="0" t="n">
        <v>12200.25</v>
      </c>
      <c r="C1135" s="0" t="n">
        <v>12202.875</v>
      </c>
      <c r="D1135" s="1" t="n">
        <f aca="false">COUNTIF(E1135:AH1135,"&gt;0")</f>
        <v>1</v>
      </c>
      <c r="V1135" s="0" t="n">
        <v>16.587</v>
      </c>
      <c r="AI1135" s="2" t="n">
        <f aca="false">AVERAGE(E1135:AH1135)</f>
        <v>16.587</v>
      </c>
      <c r="AJ1135" s="2" t="e">
        <f aca="false">STDEV(E1135:AH1135)</f>
        <v>#DIV/0!</v>
      </c>
      <c r="AK1135" s="3" t="e">
        <f aca="false">AJ1135/AI1135</f>
        <v>#DIV/0!</v>
      </c>
      <c r="AL1135" s="2" t="e">
        <f aca="false">AJ1135/SQRT(D1135)</f>
        <v>#DIV/0!</v>
      </c>
      <c r="AM1135" s="2" t="n">
        <f aca="false">MEDIAN(E1135:AH1135)</f>
        <v>16.587</v>
      </c>
      <c r="AN1135" s="2" t="n">
        <f aca="false">MIN(E1135:AH1135)</f>
        <v>16.587</v>
      </c>
      <c r="AO1135" s="2" t="n">
        <f aca="false">MAX(E1135:AH1135)</f>
        <v>16.587</v>
      </c>
    </row>
    <row r="1136" customFormat="false" ht="12.75" hidden="false" customHeight="false" outlineLevel="0" collapsed="false">
      <c r="A1136" s="0" t="n">
        <v>12205</v>
      </c>
      <c r="B1136" s="0" t="n">
        <v>12202.875</v>
      </c>
      <c r="C1136" s="0" t="n">
        <v>12207.125</v>
      </c>
      <c r="D1136" s="1" t="n">
        <f aca="false">COUNTIF(E1136:AH1136,"&gt;0")</f>
        <v>2</v>
      </c>
      <c r="S1136" s="0" t="n">
        <v>21.169</v>
      </c>
      <c r="V1136" s="0" t="n">
        <v>19.447</v>
      </c>
      <c r="AI1136" s="2" t="n">
        <f aca="false">AVERAGE(E1136:AH1136)</f>
        <v>20.308</v>
      </c>
      <c r="AJ1136" s="2" t="n">
        <f aca="false">STDEV(E1136:AH1136)</f>
        <v>1.21763787720324</v>
      </c>
      <c r="AK1136" s="3" t="n">
        <f aca="false">AJ1136/AI1136</f>
        <v>0.0599585324602736</v>
      </c>
      <c r="AL1136" s="2" t="n">
        <f aca="false">AJ1136/SQRT(D1136)</f>
        <v>0.861000000000001</v>
      </c>
      <c r="AM1136" s="2" t="n">
        <f aca="false">MEDIAN(E1136:AH1136)</f>
        <v>20.308</v>
      </c>
      <c r="AN1136" s="2" t="n">
        <f aca="false">MIN(E1136:AH1136)</f>
        <v>19.447</v>
      </c>
      <c r="AO1136" s="2" t="n">
        <f aca="false">MAX(E1136:AH1136)</f>
        <v>21.169</v>
      </c>
    </row>
    <row r="1137" customFormat="false" ht="12.75" hidden="false" customHeight="false" outlineLevel="0" collapsed="false">
      <c r="A1137" s="0" t="n">
        <v>12209.25</v>
      </c>
      <c r="B1137" s="0" t="n">
        <v>12207.125</v>
      </c>
      <c r="C1137" s="0" t="n">
        <v>12210.25</v>
      </c>
      <c r="D1137" s="1" t="n">
        <f aca="false">COUNTIF(E1137:AH1137,"&gt;0")</f>
        <v>1</v>
      </c>
      <c r="S1137" s="0" t="n">
        <v>22.836</v>
      </c>
      <c r="AI1137" s="2" t="n">
        <f aca="false">AVERAGE(E1137:AH1137)</f>
        <v>22.836</v>
      </c>
      <c r="AJ1137" s="2" t="e">
        <f aca="false">STDEV(E1137:AH1137)</f>
        <v>#DIV/0!</v>
      </c>
      <c r="AK1137" s="3" t="e">
        <f aca="false">AJ1137/AI1137</f>
        <v>#DIV/0!</v>
      </c>
      <c r="AL1137" s="2" t="e">
        <f aca="false">AJ1137/SQRT(D1137)</f>
        <v>#DIV/0!</v>
      </c>
      <c r="AM1137" s="2" t="n">
        <f aca="false">MEDIAN(E1137:AH1137)</f>
        <v>22.836</v>
      </c>
      <c r="AN1137" s="2" t="n">
        <f aca="false">MIN(E1137:AH1137)</f>
        <v>22.836</v>
      </c>
      <c r="AO1137" s="2" t="n">
        <f aca="false">MAX(E1137:AH1137)</f>
        <v>22.836</v>
      </c>
    </row>
    <row r="1138" customFormat="false" ht="12.75" hidden="false" customHeight="false" outlineLevel="0" collapsed="false">
      <c r="A1138" s="0" t="n">
        <v>12211.25</v>
      </c>
      <c r="B1138" s="0" t="n">
        <v>12210.25</v>
      </c>
      <c r="C1138" s="0" t="n">
        <v>12212.25</v>
      </c>
      <c r="D1138" s="1" t="n">
        <f aca="false">COUNTIF(E1138:AH1138,"&gt;0")</f>
        <v>1</v>
      </c>
      <c r="S1138" s="0" t="n">
        <v>23.362</v>
      </c>
      <c r="AI1138" s="2" t="n">
        <f aca="false">AVERAGE(E1138:AH1138)</f>
        <v>23.362</v>
      </c>
      <c r="AJ1138" s="2" t="e">
        <f aca="false">STDEV(E1138:AH1138)</f>
        <v>#DIV/0!</v>
      </c>
      <c r="AK1138" s="3" t="e">
        <f aca="false">AJ1138/AI1138</f>
        <v>#DIV/0!</v>
      </c>
      <c r="AL1138" s="2" t="e">
        <f aca="false">AJ1138/SQRT(D1138)</f>
        <v>#DIV/0!</v>
      </c>
      <c r="AM1138" s="2" t="n">
        <f aca="false">MEDIAN(E1138:AH1138)</f>
        <v>23.362</v>
      </c>
      <c r="AN1138" s="2" t="n">
        <f aca="false">MIN(E1138:AH1138)</f>
        <v>23.362</v>
      </c>
      <c r="AO1138" s="2" t="n">
        <f aca="false">MAX(E1138:AH1138)</f>
        <v>23.362</v>
      </c>
    </row>
    <row r="1139" customFormat="false" ht="12.75" hidden="false" customHeight="false" outlineLevel="0" collapsed="false">
      <c r="A1139" s="0" t="n">
        <v>12213.25</v>
      </c>
      <c r="B1139" s="0" t="n">
        <v>12212.25</v>
      </c>
      <c r="C1139" s="0" t="n">
        <v>12216.5</v>
      </c>
      <c r="D1139" s="1" t="n">
        <f aca="false">COUNTIF(E1139:AH1139,"&gt;0")</f>
        <v>1</v>
      </c>
      <c r="S1139" s="0" t="n">
        <v>23.562</v>
      </c>
      <c r="AI1139" s="2" t="n">
        <f aca="false">AVERAGE(E1139:AH1139)</f>
        <v>23.562</v>
      </c>
      <c r="AJ1139" s="2" t="e">
        <f aca="false">STDEV(E1139:AH1139)</f>
        <v>#DIV/0!</v>
      </c>
      <c r="AK1139" s="3" t="e">
        <f aca="false">AJ1139/AI1139</f>
        <v>#DIV/0!</v>
      </c>
      <c r="AL1139" s="2" t="e">
        <f aca="false">AJ1139/SQRT(D1139)</f>
        <v>#DIV/0!</v>
      </c>
      <c r="AM1139" s="2" t="n">
        <f aca="false">MEDIAN(E1139:AH1139)</f>
        <v>23.562</v>
      </c>
      <c r="AN1139" s="2" t="n">
        <f aca="false">MIN(E1139:AH1139)</f>
        <v>23.562</v>
      </c>
      <c r="AO1139" s="2" t="n">
        <f aca="false">MAX(E1139:AH1139)</f>
        <v>23.562</v>
      </c>
    </row>
    <row r="1140" customFormat="false" ht="12.75" hidden="false" customHeight="false" outlineLevel="0" collapsed="false">
      <c r="A1140" s="0" t="n">
        <v>12219.75</v>
      </c>
      <c r="B1140" s="0" t="n">
        <v>12216.5</v>
      </c>
      <c r="C1140" s="0" t="n">
        <v>12221</v>
      </c>
      <c r="D1140" s="1" t="n">
        <f aca="false">COUNTIF(E1140:AH1140,"&gt;0")</f>
        <v>1</v>
      </c>
      <c r="V1140" s="0" t="n">
        <v>17.186</v>
      </c>
      <c r="AI1140" s="2" t="n">
        <f aca="false">AVERAGE(E1140:AH1140)</f>
        <v>17.186</v>
      </c>
      <c r="AJ1140" s="2" t="e">
        <f aca="false">STDEV(E1140:AH1140)</f>
        <v>#DIV/0!</v>
      </c>
      <c r="AK1140" s="3" t="e">
        <f aca="false">AJ1140/AI1140</f>
        <v>#DIV/0!</v>
      </c>
      <c r="AL1140" s="2" t="e">
        <f aca="false">AJ1140/SQRT(D1140)</f>
        <v>#DIV/0!</v>
      </c>
      <c r="AM1140" s="2" t="n">
        <f aca="false">MEDIAN(E1140:AH1140)</f>
        <v>17.186</v>
      </c>
      <c r="AN1140" s="2" t="n">
        <f aca="false">MIN(E1140:AH1140)</f>
        <v>17.186</v>
      </c>
      <c r="AO1140" s="2" t="n">
        <f aca="false">MAX(E1140:AH1140)</f>
        <v>17.186</v>
      </c>
    </row>
    <row r="1141" customFormat="false" ht="12.75" hidden="false" customHeight="false" outlineLevel="0" collapsed="false">
      <c r="A1141" s="0" t="n">
        <v>12222.25</v>
      </c>
      <c r="B1141" s="0" t="n">
        <v>12221</v>
      </c>
      <c r="C1141" s="0" t="n">
        <v>12228.361</v>
      </c>
      <c r="D1141" s="1" t="n">
        <f aca="false">COUNTIF(E1141:AH1141,"&gt;0")</f>
        <v>1</v>
      </c>
      <c r="V1141" s="0" t="n">
        <v>18.291</v>
      </c>
      <c r="AI1141" s="2" t="n">
        <f aca="false">AVERAGE(E1141:AH1141)</f>
        <v>18.291</v>
      </c>
      <c r="AJ1141" s="2" t="e">
        <f aca="false">STDEV(E1141:AH1141)</f>
        <v>#DIV/0!</v>
      </c>
      <c r="AK1141" s="3" t="e">
        <f aca="false">AJ1141/AI1141</f>
        <v>#DIV/0!</v>
      </c>
      <c r="AL1141" s="2" t="e">
        <f aca="false">AJ1141/SQRT(D1141)</f>
        <v>#DIV/0!</v>
      </c>
      <c r="AM1141" s="2" t="n">
        <f aca="false">MEDIAN(E1141:AH1141)</f>
        <v>18.291</v>
      </c>
      <c r="AN1141" s="2" t="n">
        <f aca="false">MIN(E1141:AH1141)</f>
        <v>18.291</v>
      </c>
      <c r="AO1141" s="2" t="n">
        <f aca="false">MAX(E1141:AH1141)</f>
        <v>18.291</v>
      </c>
    </row>
    <row r="1142" customFormat="false" ht="12.75" hidden="false" customHeight="false" outlineLevel="0" collapsed="false">
      <c r="A1142" s="0" t="n">
        <v>12339.75</v>
      </c>
      <c r="B1142" s="0" t="n">
        <v>12333.58</v>
      </c>
      <c r="C1142" s="0" t="n">
        <v>12345.92</v>
      </c>
      <c r="D1142" s="1" t="n">
        <f aca="false">COUNTIF(E1142:AH1142,"&gt;0")</f>
        <v>1</v>
      </c>
      <c r="V1142" s="0" t="n">
        <v>14.513</v>
      </c>
      <c r="AI1142" s="2" t="n">
        <f aca="false">AVERAGE(E1142:AH1142)</f>
        <v>14.513</v>
      </c>
      <c r="AJ1142" s="2" t="e">
        <f aca="false">STDEV(E1142:AH1142)</f>
        <v>#DIV/0!</v>
      </c>
      <c r="AK1142" s="3" t="e">
        <f aca="false">AJ1142/AI1142</f>
        <v>#DIV/0!</v>
      </c>
      <c r="AL1142" s="2" t="e">
        <f aca="false">AJ1142/SQRT(D1142)</f>
        <v>#DIV/0!</v>
      </c>
      <c r="AM1142" s="2" t="n">
        <f aca="false">MEDIAN(E1142:AH1142)</f>
        <v>14.513</v>
      </c>
      <c r="AN1142" s="2" t="n">
        <f aca="false">MIN(E1142:AH1142)</f>
        <v>14.513</v>
      </c>
      <c r="AO1142" s="2" t="n">
        <f aca="false">MAX(E1142:AH1142)</f>
        <v>14.513</v>
      </c>
    </row>
    <row r="1143" customFormat="false" ht="12.75" hidden="false" customHeight="false" outlineLevel="0" collapsed="false">
      <c r="A1143" s="0" t="n">
        <v>12450.614</v>
      </c>
      <c r="B1143" s="0" t="n">
        <v>12444.388</v>
      </c>
      <c r="C1143" s="0" t="n">
        <v>12456.839</v>
      </c>
      <c r="D1143" s="1" t="n">
        <f aca="false">COUNTIF(E1143:AH1143,"&gt;0")</f>
        <v>11</v>
      </c>
      <c r="E1143" s="0" t="n">
        <v>3.745</v>
      </c>
      <c r="J1143" s="0" t="n">
        <v>1.492</v>
      </c>
      <c r="N1143" s="0" t="n">
        <v>11.93</v>
      </c>
      <c r="P1143" s="0" t="n">
        <v>5.901</v>
      </c>
      <c r="Q1143" s="0" t="n">
        <v>15.673</v>
      </c>
      <c r="V1143" s="0" t="n">
        <v>40.687</v>
      </c>
      <c r="Y1143" s="0" t="n">
        <v>6.58</v>
      </c>
      <c r="Z1143" s="0" t="n">
        <v>4.488</v>
      </c>
      <c r="AB1143" s="0" t="n">
        <v>35.081</v>
      </c>
      <c r="AD1143" s="0" t="n">
        <v>16.744</v>
      </c>
      <c r="AG1143" s="0" t="n">
        <v>18.968</v>
      </c>
      <c r="AI1143" s="2" t="n">
        <f aca="false">AVERAGE(E1143:AH1143)</f>
        <v>14.6626363636364</v>
      </c>
      <c r="AJ1143" s="2" t="n">
        <f aca="false">STDEV(E1143:AH1143)</f>
        <v>12.8988852097592</v>
      </c>
      <c r="AK1143" s="3" t="n">
        <f aca="false">AJ1143/AI1143</f>
        <v>0.879711184937296</v>
      </c>
      <c r="AL1143" s="2" t="n">
        <f aca="false">AJ1143/SQRT(D1143)</f>
        <v>3.88916022314873</v>
      </c>
      <c r="AM1143" s="2" t="n">
        <f aca="false">MEDIAN(E1143:AH1143)</f>
        <v>11.93</v>
      </c>
      <c r="AN1143" s="2" t="n">
        <f aca="false">MIN(E1143:AH1143)</f>
        <v>1.492</v>
      </c>
      <c r="AO1143" s="2" t="n">
        <f aca="false">MAX(E1143:AH1143)</f>
        <v>40.687</v>
      </c>
    </row>
    <row r="1144" customFormat="false" ht="12.75" hidden="false" customHeight="false" outlineLevel="0" collapsed="false">
      <c r="A1144" s="0" t="n">
        <v>12561.5</v>
      </c>
      <c r="B1144" s="0" t="n">
        <v>12555.219</v>
      </c>
      <c r="C1144" s="0" t="n">
        <v>12564.875</v>
      </c>
      <c r="D1144" s="1" t="n">
        <f aca="false">COUNTIF(E1144:AH1144,"&gt;0")</f>
        <v>1</v>
      </c>
      <c r="X1144" s="0" t="n">
        <v>3.211</v>
      </c>
      <c r="AI1144" s="2" t="n">
        <f aca="false">AVERAGE(E1144:AH1144)</f>
        <v>3.211</v>
      </c>
      <c r="AJ1144" s="2" t="e">
        <f aca="false">STDEV(E1144:AH1144)</f>
        <v>#DIV/0!</v>
      </c>
      <c r="AK1144" s="3" t="e">
        <f aca="false">AJ1144/AI1144</f>
        <v>#DIV/0!</v>
      </c>
      <c r="AL1144" s="2" t="e">
        <f aca="false">AJ1144/SQRT(D1144)</f>
        <v>#DIV/0!</v>
      </c>
      <c r="AM1144" s="2" t="n">
        <f aca="false">MEDIAN(E1144:AH1144)</f>
        <v>3.211</v>
      </c>
      <c r="AN1144" s="2" t="n">
        <f aca="false">MIN(E1144:AH1144)</f>
        <v>3.211</v>
      </c>
      <c r="AO1144" s="2" t="n">
        <f aca="false">MAX(E1144:AH1144)</f>
        <v>3.211</v>
      </c>
    </row>
    <row r="1145" customFormat="false" ht="12.75" hidden="false" customHeight="false" outlineLevel="0" collapsed="false">
      <c r="A1145" s="0" t="n">
        <v>12568.25</v>
      </c>
      <c r="B1145" s="0" t="n">
        <v>12564.875</v>
      </c>
      <c r="C1145" s="0" t="n">
        <v>12570.388</v>
      </c>
      <c r="D1145" s="1" t="n">
        <f aca="false">COUNTIF(E1145:AH1145,"&gt;0")</f>
        <v>6</v>
      </c>
      <c r="E1145" s="0" t="n">
        <v>16.057</v>
      </c>
      <c r="J1145" s="0" t="n">
        <v>1.863</v>
      </c>
      <c r="U1145" s="0" t="n">
        <v>17.461</v>
      </c>
      <c r="V1145" s="0" t="n">
        <v>23.508</v>
      </c>
      <c r="X1145" s="0" t="n">
        <v>3.294</v>
      </c>
      <c r="AE1145" s="0" t="n">
        <v>8.672</v>
      </c>
      <c r="AI1145" s="2" t="n">
        <f aca="false">AVERAGE(E1145:AH1145)</f>
        <v>11.8091666666667</v>
      </c>
      <c r="AJ1145" s="2" t="n">
        <f aca="false">STDEV(E1145:AH1145)</f>
        <v>8.58051419010928</v>
      </c>
      <c r="AK1145" s="3" t="n">
        <f aca="false">AJ1145/AI1145</f>
        <v>0.726597772078974</v>
      </c>
      <c r="AL1145" s="2" t="n">
        <f aca="false">AJ1145/SQRT(D1145)</f>
        <v>3.50298024941303</v>
      </c>
      <c r="AM1145" s="2" t="n">
        <f aca="false">MEDIAN(E1145:AH1145)</f>
        <v>12.3645</v>
      </c>
      <c r="AN1145" s="2" t="n">
        <f aca="false">MIN(E1145:AH1145)</f>
        <v>1.863</v>
      </c>
      <c r="AO1145" s="2" t="n">
        <f aca="false">MAX(E1145:AH1145)</f>
        <v>23.508</v>
      </c>
    </row>
    <row r="1146" customFormat="false" ht="12.75" hidden="false" customHeight="false" outlineLevel="0" collapsed="false">
      <c r="A1146" s="0" t="n">
        <v>12572.525</v>
      </c>
      <c r="B1146" s="0" t="n">
        <v>12570.388</v>
      </c>
      <c r="C1146" s="0" t="n">
        <v>12578.811</v>
      </c>
      <c r="D1146" s="1" t="n">
        <f aca="false">COUNTIF(E1146:AH1146,"&gt;0")</f>
        <v>10</v>
      </c>
      <c r="F1146" s="0" t="n">
        <v>31.161</v>
      </c>
      <c r="H1146" s="0" t="n">
        <v>7.814</v>
      </c>
      <c r="J1146" s="0" t="n">
        <v>1.842</v>
      </c>
      <c r="M1146" s="0" t="n">
        <v>6.935</v>
      </c>
      <c r="S1146" s="0" t="n">
        <v>18.567</v>
      </c>
      <c r="V1146" s="0" t="n">
        <v>24.065</v>
      </c>
      <c r="X1146" s="0" t="n">
        <v>7.972</v>
      </c>
      <c r="AB1146" s="0" t="n">
        <v>20.699</v>
      </c>
      <c r="AC1146" s="0" t="n">
        <v>18.49</v>
      </c>
      <c r="AE1146" s="0" t="n">
        <v>8.544</v>
      </c>
      <c r="AI1146" s="2" t="n">
        <f aca="false">AVERAGE(E1146:AH1146)</f>
        <v>14.6089</v>
      </c>
      <c r="AJ1146" s="2" t="n">
        <f aca="false">STDEV(E1146:AH1146)</f>
        <v>9.310049820251</v>
      </c>
      <c r="AK1146" s="3" t="n">
        <f aca="false">AJ1146/AI1146</f>
        <v>0.637286162561931</v>
      </c>
      <c r="AL1146" s="2" t="n">
        <f aca="false">AJ1146/SQRT(D1146)</f>
        <v>2.94409625616344</v>
      </c>
      <c r="AM1146" s="2" t="n">
        <f aca="false">MEDIAN(E1146:AH1146)</f>
        <v>13.517</v>
      </c>
      <c r="AN1146" s="2" t="n">
        <f aca="false">MIN(E1146:AH1146)</f>
        <v>1.842</v>
      </c>
      <c r="AO1146" s="2" t="n">
        <f aca="false">MAX(E1146:AH1146)</f>
        <v>31.161</v>
      </c>
    </row>
    <row r="1147" customFormat="false" ht="12.75" hidden="false" customHeight="false" outlineLevel="0" collapsed="false">
      <c r="A1147" s="0" t="n">
        <v>12606.75</v>
      </c>
      <c r="B1147" s="0" t="n">
        <v>12600.447</v>
      </c>
      <c r="C1147" s="0" t="n">
        <v>12613.053</v>
      </c>
      <c r="D1147" s="1" t="n">
        <f aca="false">COUNTIF(E1147:AH1147,"&gt;0")</f>
        <v>1</v>
      </c>
      <c r="AB1147" s="0" t="n">
        <v>8.011</v>
      </c>
      <c r="AI1147" s="2" t="n">
        <f aca="false">AVERAGE(E1147:AH1147)</f>
        <v>8.011</v>
      </c>
      <c r="AJ1147" s="2" t="e">
        <f aca="false">STDEV(E1147:AH1147)</f>
        <v>#DIV/0!</v>
      </c>
      <c r="AK1147" s="3" t="e">
        <f aca="false">AJ1147/AI1147</f>
        <v>#DIV/0!</v>
      </c>
      <c r="AL1147" s="2" t="e">
        <f aca="false">AJ1147/SQRT(D1147)</f>
        <v>#DIV/0!</v>
      </c>
      <c r="AM1147" s="2" t="n">
        <f aca="false">MEDIAN(E1147:AH1147)</f>
        <v>8.011</v>
      </c>
      <c r="AN1147" s="2" t="n">
        <f aca="false">MIN(E1147:AH1147)</f>
        <v>8.011</v>
      </c>
      <c r="AO1147" s="2" t="n">
        <f aca="false">MAX(E1147:AH1147)</f>
        <v>8.011</v>
      </c>
    </row>
    <row r="1148" customFormat="false" ht="12.75" hidden="false" customHeight="false" outlineLevel="0" collapsed="false">
      <c r="A1148" s="0" t="n">
        <v>12798</v>
      </c>
      <c r="B1148" s="0" t="n">
        <v>12791.601</v>
      </c>
      <c r="C1148" s="0" t="n">
        <v>12799.125</v>
      </c>
      <c r="D1148" s="1" t="n">
        <f aca="false">COUNTIF(E1148:AH1148,"&gt;0")</f>
        <v>1</v>
      </c>
      <c r="AC1148" s="0" t="n">
        <v>7.924</v>
      </c>
      <c r="AI1148" s="2" t="n">
        <f aca="false">AVERAGE(E1148:AH1148)</f>
        <v>7.924</v>
      </c>
      <c r="AJ1148" s="2" t="e">
        <f aca="false">STDEV(E1148:AH1148)</f>
        <v>#DIV/0!</v>
      </c>
      <c r="AK1148" s="3" t="e">
        <f aca="false">AJ1148/AI1148</f>
        <v>#DIV/0!</v>
      </c>
      <c r="AL1148" s="2" t="e">
        <f aca="false">AJ1148/SQRT(D1148)</f>
        <v>#DIV/0!</v>
      </c>
      <c r="AM1148" s="2" t="n">
        <f aca="false">MEDIAN(E1148:AH1148)</f>
        <v>7.924</v>
      </c>
      <c r="AN1148" s="2" t="n">
        <f aca="false">MIN(E1148:AH1148)</f>
        <v>7.924</v>
      </c>
      <c r="AO1148" s="2" t="n">
        <f aca="false">MAX(E1148:AH1148)</f>
        <v>7.924</v>
      </c>
    </row>
    <row r="1149" customFormat="false" ht="12.75" hidden="false" customHeight="false" outlineLevel="0" collapsed="false">
      <c r="A1149" s="0" t="n">
        <v>12800.25</v>
      </c>
      <c r="B1149" s="0" t="n">
        <v>12799.125</v>
      </c>
      <c r="C1149" s="0" t="n">
        <v>12801</v>
      </c>
      <c r="D1149" s="1" t="n">
        <f aca="false">COUNTIF(E1149:AH1149,"&gt;0")</f>
        <v>1</v>
      </c>
      <c r="AC1149" s="0" t="n">
        <v>7.483</v>
      </c>
      <c r="AI1149" s="2" t="n">
        <f aca="false">AVERAGE(E1149:AH1149)</f>
        <v>7.483</v>
      </c>
      <c r="AJ1149" s="2" t="e">
        <f aca="false">STDEV(E1149:AH1149)</f>
        <v>#DIV/0!</v>
      </c>
      <c r="AK1149" s="3" t="e">
        <f aca="false">AJ1149/AI1149</f>
        <v>#DIV/0!</v>
      </c>
      <c r="AL1149" s="2" t="e">
        <f aca="false">AJ1149/SQRT(D1149)</f>
        <v>#DIV/0!</v>
      </c>
      <c r="AM1149" s="2" t="n">
        <f aca="false">MEDIAN(E1149:AH1149)</f>
        <v>7.483</v>
      </c>
      <c r="AN1149" s="2" t="n">
        <f aca="false">MIN(E1149:AH1149)</f>
        <v>7.483</v>
      </c>
      <c r="AO1149" s="2" t="n">
        <f aca="false">MAX(E1149:AH1149)</f>
        <v>7.483</v>
      </c>
    </row>
    <row r="1150" customFormat="false" ht="12.75" hidden="false" customHeight="false" outlineLevel="0" collapsed="false">
      <c r="A1150" s="0" t="n">
        <v>12801.75</v>
      </c>
      <c r="B1150" s="0" t="n">
        <v>12801</v>
      </c>
      <c r="C1150" s="0" t="n">
        <v>12808</v>
      </c>
      <c r="D1150" s="1" t="n">
        <f aca="false">COUNTIF(E1150:AH1150,"&gt;0")</f>
        <v>1</v>
      </c>
      <c r="AC1150" s="0" t="n">
        <v>7.291</v>
      </c>
      <c r="AI1150" s="2" t="n">
        <f aca="false">AVERAGE(E1150:AH1150)</f>
        <v>7.291</v>
      </c>
      <c r="AJ1150" s="2" t="e">
        <f aca="false">STDEV(E1150:AH1150)</f>
        <v>#DIV/0!</v>
      </c>
      <c r="AK1150" s="3" t="e">
        <f aca="false">AJ1150/AI1150</f>
        <v>#DIV/0!</v>
      </c>
      <c r="AL1150" s="2" t="e">
        <f aca="false">AJ1150/SQRT(D1150)</f>
        <v>#DIV/0!</v>
      </c>
      <c r="AM1150" s="2" t="n">
        <f aca="false">MEDIAN(E1150:AH1150)</f>
        <v>7.291</v>
      </c>
      <c r="AN1150" s="2" t="n">
        <f aca="false">MIN(E1150:AH1150)</f>
        <v>7.291</v>
      </c>
      <c r="AO1150" s="2" t="n">
        <f aca="false">MAX(E1150:AH1150)</f>
        <v>7.291</v>
      </c>
    </row>
    <row r="1151" customFormat="false" ht="12.75" hidden="false" customHeight="false" outlineLevel="0" collapsed="false">
      <c r="A1151" s="0" t="n">
        <v>12814.25</v>
      </c>
      <c r="B1151" s="0" t="n">
        <v>12808</v>
      </c>
      <c r="C1151" s="0" t="n">
        <v>12816.375</v>
      </c>
      <c r="D1151" s="1" t="n">
        <f aca="false">COUNTIF(E1151:AH1151,"&gt;0")</f>
        <v>1</v>
      </c>
      <c r="AC1151" s="0" t="n">
        <v>12.458</v>
      </c>
      <c r="AI1151" s="2" t="n">
        <f aca="false">AVERAGE(E1151:AH1151)</f>
        <v>12.458</v>
      </c>
      <c r="AJ1151" s="2" t="e">
        <f aca="false">STDEV(E1151:AH1151)</f>
        <v>#DIV/0!</v>
      </c>
      <c r="AK1151" s="3" t="e">
        <f aca="false">AJ1151/AI1151</f>
        <v>#DIV/0!</v>
      </c>
      <c r="AL1151" s="2" t="e">
        <f aca="false">AJ1151/SQRT(D1151)</f>
        <v>#DIV/0!</v>
      </c>
      <c r="AM1151" s="2" t="n">
        <f aca="false">MEDIAN(E1151:AH1151)</f>
        <v>12.458</v>
      </c>
      <c r="AN1151" s="2" t="n">
        <f aca="false">MIN(E1151:AH1151)</f>
        <v>12.458</v>
      </c>
      <c r="AO1151" s="2" t="n">
        <f aca="false">MAX(E1151:AH1151)</f>
        <v>12.458</v>
      </c>
    </row>
    <row r="1152" customFormat="false" ht="12.75" hidden="false" customHeight="false" outlineLevel="0" collapsed="false">
      <c r="A1152" s="0" t="n">
        <v>12818.5</v>
      </c>
      <c r="B1152" s="0" t="n">
        <v>12816.375</v>
      </c>
      <c r="C1152" s="0" t="n">
        <v>12820</v>
      </c>
      <c r="D1152" s="1" t="n">
        <f aca="false">COUNTIF(E1152:AH1152,"&gt;0")</f>
        <v>1</v>
      </c>
      <c r="AC1152" s="0" t="n">
        <v>13.955</v>
      </c>
      <c r="AI1152" s="2" t="n">
        <f aca="false">AVERAGE(E1152:AH1152)</f>
        <v>13.955</v>
      </c>
      <c r="AJ1152" s="2" t="e">
        <f aca="false">STDEV(E1152:AH1152)</f>
        <v>#DIV/0!</v>
      </c>
      <c r="AK1152" s="3" t="e">
        <f aca="false">AJ1152/AI1152</f>
        <v>#DIV/0!</v>
      </c>
      <c r="AL1152" s="2" t="e">
        <f aca="false">AJ1152/SQRT(D1152)</f>
        <v>#DIV/0!</v>
      </c>
      <c r="AM1152" s="2" t="n">
        <f aca="false">MEDIAN(E1152:AH1152)</f>
        <v>13.955</v>
      </c>
      <c r="AN1152" s="2" t="n">
        <f aca="false">MIN(E1152:AH1152)</f>
        <v>13.955</v>
      </c>
      <c r="AO1152" s="2" t="n">
        <f aca="false">MAX(E1152:AH1152)</f>
        <v>13.955</v>
      </c>
    </row>
    <row r="1153" customFormat="false" ht="12.75" hidden="false" customHeight="false" outlineLevel="0" collapsed="false">
      <c r="A1153" s="0" t="n">
        <v>12821.5</v>
      </c>
      <c r="B1153" s="0" t="n">
        <v>12820</v>
      </c>
      <c r="C1153" s="0" t="n">
        <v>12822.375</v>
      </c>
      <c r="D1153" s="1" t="n">
        <f aca="false">COUNTIF(E1153:AH1153,"&gt;0")</f>
        <v>2</v>
      </c>
      <c r="X1153" s="0" t="n">
        <v>3.181</v>
      </c>
      <c r="AC1153" s="0" t="n">
        <v>14.319</v>
      </c>
      <c r="AI1153" s="2" t="n">
        <f aca="false">AVERAGE(E1153:AH1153)</f>
        <v>8.75</v>
      </c>
      <c r="AJ1153" s="2" t="n">
        <f aca="false">STDEV(E1153:AH1153)</f>
        <v>7.87575532885577</v>
      </c>
      <c r="AK1153" s="3" t="n">
        <f aca="false">AJ1153/AI1153</f>
        <v>0.900086323297802</v>
      </c>
      <c r="AL1153" s="2" t="n">
        <f aca="false">AJ1153/SQRT(D1153)</f>
        <v>5.569</v>
      </c>
      <c r="AM1153" s="2" t="n">
        <f aca="false">MEDIAN(E1153:AH1153)</f>
        <v>8.75</v>
      </c>
      <c r="AN1153" s="2" t="n">
        <f aca="false">MIN(E1153:AH1153)</f>
        <v>3.181</v>
      </c>
      <c r="AO1153" s="2" t="n">
        <f aca="false">MAX(E1153:AH1153)</f>
        <v>14.319</v>
      </c>
    </row>
    <row r="1154" customFormat="false" ht="12.75" hidden="false" customHeight="false" outlineLevel="0" collapsed="false">
      <c r="A1154" s="0" t="n">
        <v>12823.25</v>
      </c>
      <c r="B1154" s="0" t="n">
        <v>12822.375</v>
      </c>
      <c r="C1154" s="0" t="n">
        <v>12826.25</v>
      </c>
      <c r="D1154" s="1" t="n">
        <f aca="false">COUNTIF(E1154:AH1154,"&gt;0")</f>
        <v>2</v>
      </c>
      <c r="X1154" s="0" t="n">
        <v>3.212</v>
      </c>
      <c r="AC1154" s="0" t="n">
        <v>14.484</v>
      </c>
      <c r="AI1154" s="2" t="n">
        <f aca="false">AVERAGE(E1154:AH1154)</f>
        <v>8.848</v>
      </c>
      <c r="AJ1154" s="2" t="n">
        <f aca="false">STDEV(E1154:AH1154)</f>
        <v>7.97050763753476</v>
      </c>
      <c r="AK1154" s="3" t="n">
        <f aca="false">AJ1154/AI1154</f>
        <v>0.900825908401307</v>
      </c>
      <c r="AL1154" s="2" t="n">
        <f aca="false">AJ1154/SQRT(D1154)</f>
        <v>5.636</v>
      </c>
      <c r="AM1154" s="2" t="n">
        <f aca="false">MEDIAN(E1154:AH1154)</f>
        <v>8.848</v>
      </c>
      <c r="AN1154" s="2" t="n">
        <f aca="false">MIN(E1154:AH1154)</f>
        <v>3.212</v>
      </c>
      <c r="AO1154" s="2" t="n">
        <f aca="false">MAX(E1154:AH1154)</f>
        <v>14.484</v>
      </c>
    </row>
    <row r="1155" customFormat="false" ht="12.75" hidden="false" customHeight="false" outlineLevel="0" collapsed="false">
      <c r="A1155" s="0" t="n">
        <v>12829.25</v>
      </c>
      <c r="B1155" s="0" t="n">
        <v>12826.25</v>
      </c>
      <c r="C1155" s="0" t="n">
        <v>12831.75</v>
      </c>
      <c r="D1155" s="1" t="n">
        <f aca="false">COUNTIF(E1155:AH1155,"&gt;0")</f>
        <v>2</v>
      </c>
      <c r="X1155" s="0" t="n">
        <v>3.19</v>
      </c>
      <c r="AC1155" s="0" t="n">
        <v>21.066</v>
      </c>
      <c r="AI1155" s="2" t="n">
        <f aca="false">AVERAGE(E1155:AH1155)</f>
        <v>12.128</v>
      </c>
      <c r="AJ1155" s="2" t="n">
        <f aca="false">STDEV(E1155:AH1155)</f>
        <v>12.6402408204907</v>
      </c>
      <c r="AK1155" s="3" t="n">
        <f aca="false">AJ1155/AI1155</f>
        <v>1.04223621540986</v>
      </c>
      <c r="AL1155" s="2" t="n">
        <f aca="false">AJ1155/SQRT(D1155)</f>
        <v>8.938</v>
      </c>
      <c r="AM1155" s="2" t="n">
        <f aca="false">MEDIAN(E1155:AH1155)</f>
        <v>12.128</v>
      </c>
      <c r="AN1155" s="2" t="n">
        <f aca="false">MIN(E1155:AH1155)</f>
        <v>3.19</v>
      </c>
      <c r="AO1155" s="2" t="n">
        <f aca="false">MAX(E1155:AH1155)</f>
        <v>21.066</v>
      </c>
    </row>
    <row r="1156" customFormat="false" ht="12.75" hidden="false" customHeight="false" outlineLevel="0" collapsed="false">
      <c r="A1156" s="0" t="n">
        <v>12834.25</v>
      </c>
      <c r="B1156" s="0" t="n">
        <v>12831.75</v>
      </c>
      <c r="C1156" s="0" t="n">
        <v>12839.781</v>
      </c>
      <c r="D1156" s="1" t="n">
        <f aca="false">COUNTIF(E1156:AH1156,"&gt;0")</f>
        <v>2</v>
      </c>
      <c r="X1156" s="0" t="n">
        <v>3.252</v>
      </c>
      <c r="AC1156" s="0" t="n">
        <v>22.449</v>
      </c>
      <c r="AI1156" s="2" t="n">
        <f aca="false">AVERAGE(E1156:AH1156)</f>
        <v>12.8505</v>
      </c>
      <c r="AJ1156" s="2" t="n">
        <f aca="false">STDEV(E1156:AH1156)</f>
        <v>13.5743288784382</v>
      </c>
      <c r="AK1156" s="3" t="n">
        <f aca="false">AJ1156/AI1156</f>
        <v>1.05632690388998</v>
      </c>
      <c r="AL1156" s="2" t="n">
        <f aca="false">AJ1156/SQRT(D1156)</f>
        <v>9.5985</v>
      </c>
      <c r="AM1156" s="2" t="n">
        <f aca="false">MEDIAN(E1156:AH1156)</f>
        <v>12.8505</v>
      </c>
      <c r="AN1156" s="2" t="n">
        <f aca="false">MIN(E1156:AH1156)</f>
        <v>3.252</v>
      </c>
      <c r="AO1156" s="2" t="n">
        <f aca="false">MAX(E1156:AH1156)</f>
        <v>22.449</v>
      </c>
    </row>
    <row r="1157" customFormat="false" ht="12.75" hidden="false" customHeight="false" outlineLevel="0" collapsed="false">
      <c r="A1157" s="0" t="n">
        <v>12845.313</v>
      </c>
      <c r="B1157" s="0" t="n">
        <v>12839.781</v>
      </c>
      <c r="C1157" s="0" t="n">
        <v>12847.231</v>
      </c>
      <c r="D1157" s="1" t="n">
        <f aca="false">COUNTIF(E1157:AH1157,"&gt;0")</f>
        <v>4</v>
      </c>
      <c r="E1157" s="0" t="n">
        <v>2.897</v>
      </c>
      <c r="H1157" s="0" t="n">
        <v>2.701</v>
      </c>
      <c r="K1157" s="0" t="n">
        <v>12.267</v>
      </c>
      <c r="X1157" s="0" t="n">
        <v>7.918</v>
      </c>
      <c r="AI1157" s="2" t="n">
        <f aca="false">AVERAGE(E1157:AH1157)</f>
        <v>6.44575</v>
      </c>
      <c r="AJ1157" s="2" t="n">
        <f aca="false">STDEV(E1157:AH1157)</f>
        <v>4.57060356152956</v>
      </c>
      <c r="AK1157" s="3" t="n">
        <f aca="false">AJ1157/AI1157</f>
        <v>0.709087935698647</v>
      </c>
      <c r="AL1157" s="2" t="n">
        <f aca="false">AJ1157/SQRT(D1157)</f>
        <v>2.28530178076478</v>
      </c>
      <c r="AM1157" s="2" t="n">
        <f aca="false">MEDIAN(E1157:AH1157)</f>
        <v>5.4075</v>
      </c>
      <c r="AN1157" s="2" t="n">
        <f aca="false">MIN(E1157:AH1157)</f>
        <v>2.701</v>
      </c>
      <c r="AO1157" s="2" t="n">
        <f aca="false">MAX(E1157:AH1157)</f>
        <v>12.267</v>
      </c>
    </row>
    <row r="1158" customFormat="false" ht="12.75" hidden="false" customHeight="false" outlineLevel="0" collapsed="false">
      <c r="A1158" s="0" t="n">
        <v>12849.15</v>
      </c>
      <c r="B1158" s="0" t="n">
        <v>12847.231</v>
      </c>
      <c r="C1158" s="0" t="n">
        <v>12855.075</v>
      </c>
      <c r="D1158" s="1" t="n">
        <f aca="false">COUNTIF(E1158:AH1158,"&gt;0")</f>
        <v>5</v>
      </c>
      <c r="E1158" s="0" t="n">
        <v>2.871</v>
      </c>
      <c r="F1158" s="0" t="n">
        <v>35.182</v>
      </c>
      <c r="H1158" s="0" t="n">
        <v>3.26</v>
      </c>
      <c r="X1158" s="0" t="n">
        <v>8.03</v>
      </c>
      <c r="Y1158" s="0" t="n">
        <v>3.124</v>
      </c>
      <c r="AI1158" s="2" t="n">
        <f aca="false">AVERAGE(E1158:AH1158)</f>
        <v>10.4934</v>
      </c>
      <c r="AJ1158" s="2" t="n">
        <f aca="false">STDEV(E1158:AH1158)</f>
        <v>13.967161694489</v>
      </c>
      <c r="AK1158" s="3" t="n">
        <f aca="false">AJ1158/AI1158</f>
        <v>1.3310425309708</v>
      </c>
      <c r="AL1158" s="2" t="n">
        <f aca="false">AJ1158/SQRT(D1158)</f>
        <v>6.2463046003217</v>
      </c>
      <c r="AM1158" s="2" t="n">
        <f aca="false">MEDIAN(E1158:AH1158)</f>
        <v>3.26</v>
      </c>
      <c r="AN1158" s="2" t="n">
        <f aca="false">MIN(E1158:AH1158)</f>
        <v>2.871</v>
      </c>
      <c r="AO1158" s="2" t="n">
        <f aca="false">MAX(E1158:AH1158)</f>
        <v>35.182</v>
      </c>
    </row>
    <row r="1159" customFormat="false" ht="12.75" hidden="false" customHeight="false" outlineLevel="0" collapsed="false">
      <c r="A1159" s="0" t="n">
        <v>12861</v>
      </c>
      <c r="B1159" s="0" t="n">
        <v>12855.075</v>
      </c>
      <c r="C1159" s="0" t="n">
        <v>12862.446</v>
      </c>
      <c r="D1159" s="1" t="n">
        <f aca="false">COUNTIF(E1159:AH1159,"&gt;0")</f>
        <v>4</v>
      </c>
      <c r="K1159" s="0" t="n">
        <v>113.827</v>
      </c>
      <c r="Q1159" s="0" t="n">
        <v>2.472</v>
      </c>
      <c r="U1159" s="0" t="n">
        <v>154.661</v>
      </c>
      <c r="V1159" s="0" t="n">
        <v>41.733</v>
      </c>
      <c r="AI1159" s="2" t="n">
        <f aca="false">AVERAGE(E1159:AH1159)</f>
        <v>78.17325</v>
      </c>
      <c r="AJ1159" s="2" t="n">
        <f aca="false">STDEV(E1159:AH1159)</f>
        <v>68.7510893507635</v>
      </c>
      <c r="AK1159" s="3" t="n">
        <f aca="false">AJ1159/AI1159</f>
        <v>0.879470782534479</v>
      </c>
      <c r="AL1159" s="2" t="n">
        <f aca="false">AJ1159/SQRT(D1159)</f>
        <v>34.3755446753818</v>
      </c>
      <c r="AM1159" s="2" t="n">
        <f aca="false">MEDIAN(E1159:AH1159)</f>
        <v>77.78</v>
      </c>
      <c r="AN1159" s="2" t="n">
        <f aca="false">MIN(E1159:AH1159)</f>
        <v>2.472</v>
      </c>
      <c r="AO1159" s="2" t="n">
        <f aca="false">MAX(E1159:AH1159)</f>
        <v>154.661</v>
      </c>
    </row>
    <row r="1160" customFormat="false" ht="12.75" hidden="false" customHeight="false" outlineLevel="0" collapsed="false">
      <c r="A1160" s="0" t="n">
        <v>12863.893</v>
      </c>
      <c r="B1160" s="0" t="n">
        <v>12862.446</v>
      </c>
      <c r="C1160" s="0" t="n">
        <v>12865.571</v>
      </c>
      <c r="D1160" s="1" t="n">
        <f aca="false">COUNTIF(E1160:AH1160,"&gt;0")</f>
        <v>22</v>
      </c>
      <c r="E1160" s="0" t="n">
        <v>33.023</v>
      </c>
      <c r="F1160" s="0" t="n">
        <v>249.72</v>
      </c>
      <c r="G1160" s="0" t="n">
        <v>32.565</v>
      </c>
      <c r="H1160" s="0" t="n">
        <v>42.261</v>
      </c>
      <c r="I1160" s="0" t="n">
        <v>8.375</v>
      </c>
      <c r="J1160" s="0" t="n">
        <v>28.84</v>
      </c>
      <c r="L1160" s="0" t="n">
        <v>22.337</v>
      </c>
      <c r="M1160" s="0" t="n">
        <v>89.144</v>
      </c>
      <c r="O1160" s="0" t="n">
        <v>0.607</v>
      </c>
      <c r="P1160" s="0" t="n">
        <v>9.53</v>
      </c>
      <c r="R1160" s="0" t="n">
        <v>58.55</v>
      </c>
      <c r="T1160" s="0" t="n">
        <v>10.583</v>
      </c>
      <c r="V1160" s="0" t="n">
        <v>41.91</v>
      </c>
      <c r="W1160" s="0" t="n">
        <v>10.206</v>
      </c>
      <c r="X1160" s="0" t="n">
        <v>84.213</v>
      </c>
      <c r="Y1160" s="0" t="n">
        <v>9.141</v>
      </c>
      <c r="Z1160" s="0" t="n">
        <v>17.009</v>
      </c>
      <c r="AB1160" s="0" t="n">
        <v>61.256</v>
      </c>
      <c r="AC1160" s="0" t="n">
        <v>939.829</v>
      </c>
      <c r="AD1160" s="0" t="n">
        <v>80.824</v>
      </c>
      <c r="AE1160" s="0" t="n">
        <v>122.281</v>
      </c>
      <c r="AH1160" s="0" t="n">
        <v>10.034</v>
      </c>
      <c r="AI1160" s="2" t="n">
        <f aca="false">AVERAGE(E1160:AH1160)</f>
        <v>89.1926363636364</v>
      </c>
      <c r="AJ1160" s="2" t="n">
        <f aca="false">STDEV(E1160:AH1160)</f>
        <v>197.869684615561</v>
      </c>
      <c r="AK1160" s="3" t="n">
        <f aca="false">AJ1160/AI1160</f>
        <v>2.21845314459425</v>
      </c>
      <c r="AL1160" s="2" t="n">
        <f aca="false">AJ1160/SQRT(D1160)</f>
        <v>42.1859585050963</v>
      </c>
      <c r="AM1160" s="2" t="n">
        <f aca="false">MEDIAN(E1160:AH1160)</f>
        <v>32.794</v>
      </c>
      <c r="AN1160" s="2" t="n">
        <f aca="false">MIN(E1160:AH1160)</f>
        <v>0.607</v>
      </c>
      <c r="AO1160" s="2" t="n">
        <f aca="false">MAX(E1160:AH1160)</f>
        <v>939.829</v>
      </c>
    </row>
    <row r="1161" customFormat="false" ht="12.75" hidden="false" customHeight="false" outlineLevel="0" collapsed="false">
      <c r="A1161" s="0" t="n">
        <v>12867.25</v>
      </c>
      <c r="B1161" s="0" t="n">
        <v>12865.571</v>
      </c>
      <c r="C1161" s="0" t="n">
        <v>12873.684</v>
      </c>
      <c r="D1161" s="1" t="n">
        <f aca="false">COUNTIF(E1161:AH1161,"&gt;0")</f>
        <v>2</v>
      </c>
      <c r="N1161" s="0" t="n">
        <v>6.443</v>
      </c>
      <c r="O1161" s="0" t="n">
        <v>0.606</v>
      </c>
      <c r="AI1161" s="2" t="n">
        <f aca="false">AVERAGE(E1161:AH1161)</f>
        <v>3.5245</v>
      </c>
      <c r="AJ1161" s="2" t="n">
        <f aca="false">STDEV(E1161:AH1161)</f>
        <v>4.12738228178588</v>
      </c>
      <c r="AK1161" s="3" t="n">
        <f aca="false">AJ1161/AI1161</f>
        <v>1.17105469762686</v>
      </c>
      <c r="AL1161" s="2" t="n">
        <f aca="false">AJ1161/SQRT(D1161)</f>
        <v>2.9185</v>
      </c>
      <c r="AM1161" s="2" t="n">
        <f aca="false">MEDIAN(E1161:AH1161)</f>
        <v>3.5245</v>
      </c>
      <c r="AN1161" s="2" t="n">
        <f aca="false">MIN(E1161:AH1161)</f>
        <v>0.606</v>
      </c>
      <c r="AO1161" s="2" t="n">
        <f aca="false">MAX(E1161:AH1161)</f>
        <v>6.443</v>
      </c>
    </row>
    <row r="1162" customFormat="false" ht="12.75" hidden="false" customHeight="false" outlineLevel="0" collapsed="false">
      <c r="A1162" s="0" t="n">
        <v>12884.875</v>
      </c>
      <c r="B1162" s="0" t="n">
        <v>12878.433</v>
      </c>
      <c r="C1162" s="0" t="n">
        <v>12891.317</v>
      </c>
      <c r="D1162" s="1" t="n">
        <f aca="false">COUNTIF(E1162:AH1162,"&gt;0")</f>
        <v>2</v>
      </c>
      <c r="F1162" s="0" t="n">
        <v>6.684</v>
      </c>
      <c r="AC1162" s="0" t="n">
        <v>38.383</v>
      </c>
      <c r="AI1162" s="2" t="n">
        <f aca="false">AVERAGE(E1162:AH1162)</f>
        <v>22.5335</v>
      </c>
      <c r="AJ1162" s="2" t="n">
        <f aca="false">STDEV(E1162:AH1162)</f>
        <v>22.4145778568324</v>
      </c>
      <c r="AK1162" s="3" t="n">
        <f aca="false">AJ1162/AI1162</f>
        <v>0.994722429131399</v>
      </c>
      <c r="AL1162" s="2" t="n">
        <f aca="false">AJ1162/SQRT(D1162)</f>
        <v>15.8495</v>
      </c>
      <c r="AM1162" s="2" t="n">
        <f aca="false">MEDIAN(E1162:AH1162)</f>
        <v>22.5335</v>
      </c>
      <c r="AN1162" s="2" t="n">
        <f aca="false">MIN(E1162:AH1162)</f>
        <v>6.684</v>
      </c>
      <c r="AO1162" s="2" t="n">
        <f aca="false">MAX(E1162:AH1162)</f>
        <v>38.383</v>
      </c>
    </row>
    <row r="1163" customFormat="false" ht="12.75" hidden="false" customHeight="false" outlineLevel="0" collapsed="false">
      <c r="A1163" s="0" t="n">
        <v>12911.75</v>
      </c>
      <c r="B1163" s="0" t="n">
        <v>12905.294</v>
      </c>
      <c r="C1163" s="0" t="n">
        <v>12913.375</v>
      </c>
      <c r="D1163" s="1" t="n">
        <f aca="false">COUNTIF(E1163:AH1163,"&gt;0")</f>
        <v>1</v>
      </c>
      <c r="AC1163" s="0" t="n">
        <v>9.217</v>
      </c>
      <c r="AI1163" s="2" t="n">
        <f aca="false">AVERAGE(E1163:AH1163)</f>
        <v>9.217</v>
      </c>
      <c r="AJ1163" s="2" t="e">
        <f aca="false">STDEV(E1163:AH1163)</f>
        <v>#DIV/0!</v>
      </c>
      <c r="AK1163" s="3" t="e">
        <f aca="false">AJ1163/AI1163</f>
        <v>#DIV/0!</v>
      </c>
      <c r="AL1163" s="2" t="e">
        <f aca="false">AJ1163/SQRT(D1163)</f>
        <v>#DIV/0!</v>
      </c>
      <c r="AM1163" s="2" t="n">
        <f aca="false">MEDIAN(E1163:AH1163)</f>
        <v>9.217</v>
      </c>
      <c r="AN1163" s="2" t="n">
        <f aca="false">MIN(E1163:AH1163)</f>
        <v>9.217</v>
      </c>
      <c r="AO1163" s="2" t="n">
        <f aca="false">MAX(E1163:AH1163)</f>
        <v>9.217</v>
      </c>
    </row>
    <row r="1164" customFormat="false" ht="12.75" hidden="false" customHeight="false" outlineLevel="0" collapsed="false">
      <c r="A1164" s="0" t="n">
        <v>12915</v>
      </c>
      <c r="B1164" s="0" t="n">
        <v>12913.375</v>
      </c>
      <c r="C1164" s="0" t="n">
        <v>12920.5</v>
      </c>
      <c r="D1164" s="1" t="n">
        <f aca="false">COUNTIF(E1164:AH1164,"&gt;0")</f>
        <v>1</v>
      </c>
      <c r="AC1164" s="0" t="n">
        <v>9.546</v>
      </c>
      <c r="AI1164" s="2" t="n">
        <f aca="false">AVERAGE(E1164:AH1164)</f>
        <v>9.546</v>
      </c>
      <c r="AJ1164" s="2" t="e">
        <f aca="false">STDEV(E1164:AH1164)</f>
        <v>#DIV/0!</v>
      </c>
      <c r="AK1164" s="3" t="e">
        <f aca="false">AJ1164/AI1164</f>
        <v>#DIV/0!</v>
      </c>
      <c r="AL1164" s="2" t="e">
        <f aca="false">AJ1164/SQRT(D1164)</f>
        <v>#DIV/0!</v>
      </c>
      <c r="AM1164" s="2" t="n">
        <f aca="false">MEDIAN(E1164:AH1164)</f>
        <v>9.546</v>
      </c>
      <c r="AN1164" s="2" t="n">
        <f aca="false">MIN(E1164:AH1164)</f>
        <v>9.546</v>
      </c>
      <c r="AO1164" s="2" t="n">
        <f aca="false">MAX(E1164:AH1164)</f>
        <v>9.546</v>
      </c>
    </row>
    <row r="1165" customFormat="false" ht="12.75" hidden="false" customHeight="false" outlineLevel="0" collapsed="false">
      <c r="A1165" s="0" t="n">
        <v>12926</v>
      </c>
      <c r="B1165" s="0" t="n">
        <v>12920.5</v>
      </c>
      <c r="C1165" s="0" t="n">
        <v>12927.5</v>
      </c>
      <c r="D1165" s="1" t="n">
        <f aca="false">COUNTIF(E1165:AH1165,"&gt;0")</f>
        <v>1</v>
      </c>
      <c r="AC1165" s="0" t="n">
        <v>4.997</v>
      </c>
      <c r="AI1165" s="2" t="n">
        <f aca="false">AVERAGE(E1165:AH1165)</f>
        <v>4.997</v>
      </c>
      <c r="AJ1165" s="2" t="e">
        <f aca="false">STDEV(E1165:AH1165)</f>
        <v>#DIV/0!</v>
      </c>
      <c r="AK1165" s="3" t="e">
        <f aca="false">AJ1165/AI1165</f>
        <v>#DIV/0!</v>
      </c>
      <c r="AL1165" s="2" t="e">
        <f aca="false">AJ1165/SQRT(D1165)</f>
        <v>#DIV/0!</v>
      </c>
      <c r="AM1165" s="2" t="n">
        <f aca="false">MEDIAN(E1165:AH1165)</f>
        <v>4.997</v>
      </c>
      <c r="AN1165" s="2" t="n">
        <f aca="false">MIN(E1165:AH1165)</f>
        <v>4.997</v>
      </c>
      <c r="AO1165" s="2" t="n">
        <f aca="false">MAX(E1165:AH1165)</f>
        <v>4.997</v>
      </c>
    </row>
    <row r="1166" customFormat="false" ht="12.75" hidden="false" customHeight="false" outlineLevel="0" collapsed="false">
      <c r="A1166" s="0" t="n">
        <v>12929</v>
      </c>
      <c r="B1166" s="0" t="n">
        <v>12927.5</v>
      </c>
      <c r="C1166" s="0" t="n">
        <v>12930.625</v>
      </c>
      <c r="D1166" s="1" t="n">
        <f aca="false">COUNTIF(E1166:AH1166,"&gt;0")</f>
        <v>1</v>
      </c>
      <c r="AC1166" s="0" t="n">
        <v>5.633</v>
      </c>
      <c r="AI1166" s="2" t="n">
        <f aca="false">AVERAGE(E1166:AH1166)</f>
        <v>5.633</v>
      </c>
      <c r="AJ1166" s="2" t="e">
        <f aca="false">STDEV(E1166:AH1166)</f>
        <v>#DIV/0!</v>
      </c>
      <c r="AK1166" s="3" t="e">
        <f aca="false">AJ1166/AI1166</f>
        <v>#DIV/0!</v>
      </c>
      <c r="AL1166" s="2" t="e">
        <f aca="false">AJ1166/SQRT(D1166)</f>
        <v>#DIV/0!</v>
      </c>
      <c r="AM1166" s="2" t="n">
        <f aca="false">MEDIAN(E1166:AH1166)</f>
        <v>5.633</v>
      </c>
      <c r="AN1166" s="2" t="n">
        <f aca="false">MIN(E1166:AH1166)</f>
        <v>5.633</v>
      </c>
      <c r="AO1166" s="2" t="n">
        <f aca="false">MAX(E1166:AH1166)</f>
        <v>5.633</v>
      </c>
    </row>
    <row r="1167" customFormat="false" ht="12.75" hidden="false" customHeight="false" outlineLevel="0" collapsed="false">
      <c r="A1167" s="0" t="n">
        <v>12932.25</v>
      </c>
      <c r="B1167" s="0" t="n">
        <v>12930.625</v>
      </c>
      <c r="C1167" s="0" t="n">
        <v>12933.125</v>
      </c>
      <c r="D1167" s="1" t="n">
        <f aca="false">COUNTIF(E1167:AH1167,"&gt;0")</f>
        <v>1</v>
      </c>
      <c r="AC1167" s="0" t="n">
        <v>5.072</v>
      </c>
      <c r="AI1167" s="2" t="n">
        <f aca="false">AVERAGE(E1167:AH1167)</f>
        <v>5.072</v>
      </c>
      <c r="AJ1167" s="2" t="e">
        <f aca="false">STDEV(E1167:AH1167)</f>
        <v>#DIV/0!</v>
      </c>
      <c r="AK1167" s="3" t="e">
        <f aca="false">AJ1167/AI1167</f>
        <v>#DIV/0!</v>
      </c>
      <c r="AL1167" s="2" t="e">
        <f aca="false">AJ1167/SQRT(D1167)</f>
        <v>#DIV/0!</v>
      </c>
      <c r="AM1167" s="2" t="n">
        <f aca="false">MEDIAN(E1167:AH1167)</f>
        <v>5.072</v>
      </c>
      <c r="AN1167" s="2" t="n">
        <f aca="false">MIN(E1167:AH1167)</f>
        <v>5.072</v>
      </c>
      <c r="AO1167" s="2" t="n">
        <f aca="false">MAX(E1167:AH1167)</f>
        <v>5.072</v>
      </c>
    </row>
    <row r="1168" customFormat="false" ht="12.75" hidden="false" customHeight="false" outlineLevel="0" collapsed="false">
      <c r="A1168" s="0" t="n">
        <v>12934</v>
      </c>
      <c r="B1168" s="0" t="n">
        <v>12933.125</v>
      </c>
      <c r="C1168" s="0" t="n">
        <v>12940.467</v>
      </c>
      <c r="D1168" s="1" t="n">
        <f aca="false">COUNTIF(E1168:AH1168,"&gt;0")</f>
        <v>1</v>
      </c>
      <c r="AC1168" s="0" t="n">
        <v>5.278</v>
      </c>
      <c r="AI1168" s="2" t="n">
        <f aca="false">AVERAGE(E1168:AH1168)</f>
        <v>5.278</v>
      </c>
      <c r="AJ1168" s="2" t="e">
        <f aca="false">STDEV(E1168:AH1168)</f>
        <v>#DIV/0!</v>
      </c>
      <c r="AK1168" s="3" t="e">
        <f aca="false">AJ1168/AI1168</f>
        <v>#DIV/0!</v>
      </c>
      <c r="AL1168" s="2" t="e">
        <f aca="false">AJ1168/SQRT(D1168)</f>
        <v>#DIV/0!</v>
      </c>
      <c r="AM1168" s="2" t="n">
        <f aca="false">MEDIAN(E1168:AH1168)</f>
        <v>5.278</v>
      </c>
      <c r="AN1168" s="2" t="n">
        <f aca="false">MIN(E1168:AH1168)</f>
        <v>5.278</v>
      </c>
      <c r="AO1168" s="2" t="n">
        <f aca="false">MAX(E1168:AH1168)</f>
        <v>5.278</v>
      </c>
    </row>
    <row r="1169" customFormat="false" ht="12.75" hidden="false" customHeight="false" outlineLevel="0" collapsed="false">
      <c r="A1169" s="0" t="n">
        <v>12989</v>
      </c>
      <c r="B1169" s="0" t="n">
        <v>12982.506</v>
      </c>
      <c r="C1169" s="0" t="n">
        <v>12995.494</v>
      </c>
      <c r="D1169" s="1" t="n">
        <f aca="false">COUNTIF(E1169:AH1169,"&gt;0")</f>
        <v>1</v>
      </c>
      <c r="AC1169" s="0" t="n">
        <v>5.115</v>
      </c>
      <c r="AI1169" s="2" t="n">
        <f aca="false">AVERAGE(E1169:AH1169)</f>
        <v>5.115</v>
      </c>
      <c r="AJ1169" s="2" t="e">
        <f aca="false">STDEV(E1169:AH1169)</f>
        <v>#DIV/0!</v>
      </c>
      <c r="AK1169" s="3" t="e">
        <f aca="false">AJ1169/AI1169</f>
        <v>#DIV/0!</v>
      </c>
      <c r="AL1169" s="2" t="e">
        <f aca="false">AJ1169/SQRT(D1169)</f>
        <v>#DIV/0!</v>
      </c>
      <c r="AM1169" s="2" t="n">
        <f aca="false">MEDIAN(E1169:AH1169)</f>
        <v>5.115</v>
      </c>
      <c r="AN1169" s="2" t="n">
        <f aca="false">MIN(E1169:AH1169)</f>
        <v>5.115</v>
      </c>
      <c r="AO1169" s="2" t="n">
        <f aca="false">MAX(E1169:AH1169)</f>
        <v>5.115</v>
      </c>
    </row>
    <row r="1170" customFormat="false" ht="12.75" hidden="false" customHeight="false" outlineLevel="0" collapsed="false">
      <c r="A1170" s="0" t="n">
        <v>13070</v>
      </c>
      <c r="B1170" s="0" t="n">
        <v>13063.465</v>
      </c>
      <c r="C1170" s="0" t="n">
        <v>13070.625</v>
      </c>
      <c r="D1170" s="1" t="n">
        <f aca="false">COUNTIF(E1170:AH1170,"&gt;0")</f>
        <v>1</v>
      </c>
      <c r="AC1170" s="0" t="n">
        <v>10.514</v>
      </c>
      <c r="AI1170" s="2" t="n">
        <f aca="false">AVERAGE(E1170:AH1170)</f>
        <v>10.514</v>
      </c>
      <c r="AJ1170" s="2" t="e">
        <f aca="false">STDEV(E1170:AH1170)</f>
        <v>#DIV/0!</v>
      </c>
      <c r="AK1170" s="3" t="e">
        <f aca="false">AJ1170/AI1170</f>
        <v>#DIV/0!</v>
      </c>
      <c r="AL1170" s="2" t="e">
        <f aca="false">AJ1170/SQRT(D1170)</f>
        <v>#DIV/0!</v>
      </c>
      <c r="AM1170" s="2" t="n">
        <f aca="false">MEDIAN(E1170:AH1170)</f>
        <v>10.514</v>
      </c>
      <c r="AN1170" s="2" t="n">
        <f aca="false">MIN(E1170:AH1170)</f>
        <v>10.514</v>
      </c>
      <c r="AO1170" s="2" t="n">
        <f aca="false">MAX(E1170:AH1170)</f>
        <v>10.514</v>
      </c>
    </row>
    <row r="1171" customFormat="false" ht="12.75" hidden="false" customHeight="false" outlineLevel="0" collapsed="false">
      <c r="A1171" s="0" t="n">
        <v>13071.25</v>
      </c>
      <c r="B1171" s="0" t="n">
        <v>13070.625</v>
      </c>
      <c r="C1171" s="0" t="n">
        <v>13073.5</v>
      </c>
      <c r="D1171" s="1" t="n">
        <f aca="false">COUNTIF(E1171:AH1171,"&gt;0")</f>
        <v>1</v>
      </c>
      <c r="AC1171" s="0" t="n">
        <v>10.591</v>
      </c>
      <c r="AI1171" s="2" t="n">
        <f aca="false">AVERAGE(E1171:AH1171)</f>
        <v>10.591</v>
      </c>
      <c r="AJ1171" s="2" t="e">
        <f aca="false">STDEV(E1171:AH1171)</f>
        <v>#DIV/0!</v>
      </c>
      <c r="AK1171" s="3" t="e">
        <f aca="false">AJ1171/AI1171</f>
        <v>#DIV/0!</v>
      </c>
      <c r="AL1171" s="2" t="e">
        <f aca="false">AJ1171/SQRT(D1171)</f>
        <v>#DIV/0!</v>
      </c>
      <c r="AM1171" s="2" t="n">
        <f aca="false">MEDIAN(E1171:AH1171)</f>
        <v>10.591</v>
      </c>
      <c r="AN1171" s="2" t="n">
        <f aca="false">MIN(E1171:AH1171)</f>
        <v>10.591</v>
      </c>
      <c r="AO1171" s="2" t="n">
        <f aca="false">MAX(E1171:AH1171)</f>
        <v>10.591</v>
      </c>
    </row>
    <row r="1172" customFormat="false" ht="12.75" hidden="false" customHeight="false" outlineLevel="0" collapsed="false">
      <c r="A1172" s="0" t="n">
        <v>13075.75</v>
      </c>
      <c r="B1172" s="0" t="n">
        <v>13073.5</v>
      </c>
      <c r="C1172" s="0" t="n">
        <v>13078.375</v>
      </c>
      <c r="D1172" s="1" t="n">
        <f aca="false">COUNTIF(E1172:AH1172,"&gt;0")</f>
        <v>1</v>
      </c>
      <c r="AC1172" s="0" t="n">
        <v>7.791</v>
      </c>
      <c r="AI1172" s="2" t="n">
        <f aca="false">AVERAGE(E1172:AH1172)</f>
        <v>7.791</v>
      </c>
      <c r="AJ1172" s="2" t="e">
        <f aca="false">STDEV(E1172:AH1172)</f>
        <v>#DIV/0!</v>
      </c>
      <c r="AK1172" s="3" t="e">
        <f aca="false">AJ1172/AI1172</f>
        <v>#DIV/0!</v>
      </c>
      <c r="AL1172" s="2" t="e">
        <f aca="false">AJ1172/SQRT(D1172)</f>
        <v>#DIV/0!</v>
      </c>
      <c r="AM1172" s="2" t="n">
        <f aca="false">MEDIAN(E1172:AH1172)</f>
        <v>7.791</v>
      </c>
      <c r="AN1172" s="2" t="n">
        <f aca="false">MIN(E1172:AH1172)</f>
        <v>7.791</v>
      </c>
      <c r="AO1172" s="2" t="n">
        <f aca="false">MAX(E1172:AH1172)</f>
        <v>7.791</v>
      </c>
    </row>
    <row r="1173" customFormat="false" ht="12.75" hidden="false" customHeight="false" outlineLevel="0" collapsed="false">
      <c r="A1173" s="0" t="n">
        <v>13081</v>
      </c>
      <c r="B1173" s="0" t="n">
        <v>13078.375</v>
      </c>
      <c r="C1173" s="0" t="n">
        <v>13084.125</v>
      </c>
      <c r="D1173" s="1" t="n">
        <f aca="false">COUNTIF(E1173:AH1173,"&gt;0")</f>
        <v>1</v>
      </c>
      <c r="AC1173" s="0" t="n">
        <v>7.243</v>
      </c>
      <c r="AI1173" s="2" t="n">
        <f aca="false">AVERAGE(E1173:AH1173)</f>
        <v>7.243</v>
      </c>
      <c r="AJ1173" s="2" t="e">
        <f aca="false">STDEV(E1173:AH1173)</f>
        <v>#DIV/0!</v>
      </c>
      <c r="AK1173" s="3" t="e">
        <f aca="false">AJ1173/AI1173</f>
        <v>#DIV/0!</v>
      </c>
      <c r="AL1173" s="2" t="e">
        <f aca="false">AJ1173/SQRT(D1173)</f>
        <v>#DIV/0!</v>
      </c>
      <c r="AM1173" s="2" t="n">
        <f aca="false">MEDIAN(E1173:AH1173)</f>
        <v>7.243</v>
      </c>
      <c r="AN1173" s="2" t="n">
        <f aca="false">MIN(E1173:AH1173)</f>
        <v>7.243</v>
      </c>
      <c r="AO1173" s="2" t="n">
        <f aca="false">MAX(E1173:AH1173)</f>
        <v>7.243</v>
      </c>
    </row>
    <row r="1174" customFormat="false" ht="12.75" hidden="false" customHeight="false" outlineLevel="0" collapsed="false">
      <c r="A1174" s="0" t="n">
        <v>13087.25</v>
      </c>
      <c r="B1174" s="0" t="n">
        <v>13084.125</v>
      </c>
      <c r="C1174" s="0" t="n">
        <v>13089</v>
      </c>
      <c r="D1174" s="1" t="n">
        <f aca="false">COUNTIF(E1174:AH1174,"&gt;0")</f>
        <v>1</v>
      </c>
      <c r="AC1174" s="0" t="n">
        <v>11.152</v>
      </c>
      <c r="AI1174" s="2" t="n">
        <f aca="false">AVERAGE(E1174:AH1174)</f>
        <v>11.152</v>
      </c>
      <c r="AJ1174" s="2" t="e">
        <f aca="false">STDEV(E1174:AH1174)</f>
        <v>#DIV/0!</v>
      </c>
      <c r="AK1174" s="3" t="e">
        <f aca="false">AJ1174/AI1174</f>
        <v>#DIV/0!</v>
      </c>
      <c r="AL1174" s="2" t="e">
        <f aca="false">AJ1174/SQRT(D1174)</f>
        <v>#DIV/0!</v>
      </c>
      <c r="AM1174" s="2" t="n">
        <f aca="false">MEDIAN(E1174:AH1174)</f>
        <v>11.152</v>
      </c>
      <c r="AN1174" s="2" t="n">
        <f aca="false">MIN(E1174:AH1174)</f>
        <v>11.152</v>
      </c>
      <c r="AO1174" s="2" t="n">
        <f aca="false">MAX(E1174:AH1174)</f>
        <v>11.152</v>
      </c>
    </row>
    <row r="1175" customFormat="false" ht="12.75" hidden="false" customHeight="false" outlineLevel="0" collapsed="false">
      <c r="A1175" s="0" t="n">
        <v>13090.75</v>
      </c>
      <c r="B1175" s="0" t="n">
        <v>13089</v>
      </c>
      <c r="C1175" s="0" t="n">
        <v>13097.295</v>
      </c>
      <c r="D1175" s="1" t="n">
        <f aca="false">COUNTIF(E1175:AH1175,"&gt;0")</f>
        <v>1</v>
      </c>
      <c r="AC1175" s="0" t="n">
        <v>11.088</v>
      </c>
      <c r="AI1175" s="2" t="n">
        <f aca="false">AVERAGE(E1175:AH1175)</f>
        <v>11.088</v>
      </c>
      <c r="AJ1175" s="2" t="e">
        <f aca="false">STDEV(E1175:AH1175)</f>
        <v>#DIV/0!</v>
      </c>
      <c r="AK1175" s="3" t="e">
        <f aca="false">AJ1175/AI1175</f>
        <v>#DIV/0!</v>
      </c>
      <c r="AL1175" s="2" t="e">
        <f aca="false">AJ1175/SQRT(D1175)</f>
        <v>#DIV/0!</v>
      </c>
      <c r="AM1175" s="2" t="n">
        <f aca="false">MEDIAN(E1175:AH1175)</f>
        <v>11.088</v>
      </c>
      <c r="AN1175" s="2" t="n">
        <f aca="false">MIN(E1175:AH1175)</f>
        <v>11.088</v>
      </c>
      <c r="AO1175" s="2" t="n">
        <f aca="false">MAX(E1175:AH1175)</f>
        <v>11.088</v>
      </c>
    </row>
    <row r="1176" customFormat="false" ht="12.75" hidden="false" customHeight="false" outlineLevel="0" collapsed="false">
      <c r="A1176" s="0" t="n">
        <v>13691.5</v>
      </c>
      <c r="B1176" s="0" t="n">
        <v>13684.654</v>
      </c>
      <c r="C1176" s="0" t="n">
        <v>13695.563</v>
      </c>
      <c r="D1176" s="1" t="n">
        <f aca="false">COUNTIF(E1176:AH1176,"&gt;0")</f>
        <v>1</v>
      </c>
      <c r="I1176" s="0" t="n">
        <v>9.453</v>
      </c>
      <c r="AI1176" s="2" t="n">
        <f aca="false">AVERAGE(E1176:AH1176)</f>
        <v>9.453</v>
      </c>
      <c r="AJ1176" s="2" t="e">
        <f aca="false">STDEV(E1176:AH1176)</f>
        <v>#DIV/0!</v>
      </c>
      <c r="AK1176" s="3" t="e">
        <f aca="false">AJ1176/AI1176</f>
        <v>#DIV/0!</v>
      </c>
      <c r="AL1176" s="2" t="e">
        <f aca="false">AJ1176/SQRT(D1176)</f>
        <v>#DIV/0!</v>
      </c>
      <c r="AM1176" s="2" t="n">
        <f aca="false">MEDIAN(E1176:AH1176)</f>
        <v>9.453</v>
      </c>
      <c r="AN1176" s="2" t="n">
        <f aca="false">MIN(E1176:AH1176)</f>
        <v>9.453</v>
      </c>
      <c r="AO1176" s="2" t="n">
        <f aca="false">MAX(E1176:AH1176)</f>
        <v>9.453</v>
      </c>
    </row>
    <row r="1177" customFormat="false" ht="12.75" hidden="false" customHeight="false" outlineLevel="0" collapsed="false">
      <c r="A1177" s="0" t="n">
        <v>13699.625</v>
      </c>
      <c r="B1177" s="0" t="n">
        <v>13695.563</v>
      </c>
      <c r="C1177" s="0" t="n">
        <v>13705.625</v>
      </c>
      <c r="D1177" s="1" t="n">
        <f aca="false">COUNTIF(E1177:AH1177,"&gt;0")</f>
        <v>2</v>
      </c>
      <c r="I1177" s="0" t="n">
        <v>11.476</v>
      </c>
      <c r="L1177" s="0" t="n">
        <v>3.844</v>
      </c>
      <c r="AI1177" s="2" t="n">
        <f aca="false">AVERAGE(E1177:AH1177)</f>
        <v>7.66</v>
      </c>
      <c r="AJ1177" s="2" t="n">
        <f aca="false">STDEV(E1177:AH1177)</f>
        <v>5.39663895401573</v>
      </c>
      <c r="AK1177" s="3" t="n">
        <f aca="false">AJ1177/AI1177</f>
        <v>0.704522056660017</v>
      </c>
      <c r="AL1177" s="2" t="n">
        <f aca="false">AJ1177/SQRT(D1177)</f>
        <v>3.816</v>
      </c>
      <c r="AM1177" s="2" t="n">
        <f aca="false">MEDIAN(E1177:AH1177)</f>
        <v>7.66</v>
      </c>
      <c r="AN1177" s="2" t="n">
        <f aca="false">MIN(E1177:AH1177)</f>
        <v>3.844</v>
      </c>
      <c r="AO1177" s="2" t="n">
        <f aca="false">MAX(E1177:AH1177)</f>
        <v>11.476</v>
      </c>
    </row>
    <row r="1178" customFormat="false" ht="12.75" hidden="false" customHeight="false" outlineLevel="0" collapsed="false">
      <c r="A1178" s="0" t="n">
        <v>13711.625</v>
      </c>
      <c r="B1178" s="0" t="n">
        <v>13705.625</v>
      </c>
      <c r="C1178" s="0" t="n">
        <v>13713.063</v>
      </c>
      <c r="D1178" s="1" t="n">
        <f aca="false">COUNTIF(E1178:AH1178,"&gt;0")</f>
        <v>2</v>
      </c>
      <c r="Q1178" s="0" t="n">
        <v>1.975</v>
      </c>
      <c r="Y1178" s="0" t="n">
        <v>3.795</v>
      </c>
      <c r="AI1178" s="2" t="n">
        <f aca="false">AVERAGE(E1178:AH1178)</f>
        <v>2.885</v>
      </c>
      <c r="AJ1178" s="2" t="n">
        <f aca="false">STDEV(E1178:AH1178)</f>
        <v>1.28693434175952</v>
      </c>
      <c r="AK1178" s="3" t="n">
        <f aca="false">AJ1178/AI1178</f>
        <v>0.446077761441773</v>
      </c>
      <c r="AL1178" s="2" t="n">
        <f aca="false">AJ1178/SQRT(D1178)</f>
        <v>0.91</v>
      </c>
      <c r="AM1178" s="2" t="n">
        <f aca="false">MEDIAN(E1178:AH1178)</f>
        <v>2.885</v>
      </c>
      <c r="AN1178" s="2" t="n">
        <f aca="false">MIN(E1178:AH1178)</f>
        <v>1.975</v>
      </c>
      <c r="AO1178" s="2" t="n">
        <f aca="false">MAX(E1178:AH1178)</f>
        <v>3.795</v>
      </c>
    </row>
    <row r="1179" customFormat="false" ht="12.75" hidden="false" customHeight="false" outlineLevel="0" collapsed="false">
      <c r="A1179" s="0" t="n">
        <v>13714.5</v>
      </c>
      <c r="B1179" s="0" t="n">
        <v>13713.063</v>
      </c>
      <c r="C1179" s="0" t="n">
        <v>13715.563</v>
      </c>
      <c r="D1179" s="1" t="n">
        <f aca="false">COUNTIF(E1179:AH1179,"&gt;0")</f>
        <v>2</v>
      </c>
      <c r="Q1179" s="0" t="n">
        <v>2.118</v>
      </c>
      <c r="AA1179" s="0" t="n">
        <v>1.531</v>
      </c>
      <c r="AI1179" s="2" t="n">
        <f aca="false">AVERAGE(E1179:AH1179)</f>
        <v>1.8245</v>
      </c>
      <c r="AJ1179" s="2" t="n">
        <f aca="false">STDEV(E1179:AH1179)</f>
        <v>0.415071680556503</v>
      </c>
      <c r="AK1179" s="3" t="n">
        <f aca="false">AJ1179/AI1179</f>
        <v>0.227498865747604</v>
      </c>
      <c r="AL1179" s="2" t="n">
        <f aca="false">AJ1179/SQRT(D1179)</f>
        <v>0.2935</v>
      </c>
      <c r="AM1179" s="2" t="n">
        <f aca="false">MEDIAN(E1179:AH1179)</f>
        <v>1.8245</v>
      </c>
      <c r="AN1179" s="2" t="n">
        <f aca="false">MIN(E1179:AH1179)</f>
        <v>1.531</v>
      </c>
      <c r="AO1179" s="2" t="n">
        <f aca="false">MAX(E1179:AH1179)</f>
        <v>2.118</v>
      </c>
    </row>
    <row r="1180" customFormat="false" ht="12.75" hidden="false" customHeight="false" outlineLevel="0" collapsed="false">
      <c r="A1180" s="0" t="n">
        <v>13716.625</v>
      </c>
      <c r="B1180" s="0" t="n">
        <v>13715.563</v>
      </c>
      <c r="C1180" s="0" t="n">
        <v>13717.531</v>
      </c>
      <c r="D1180" s="1" t="n">
        <f aca="false">COUNTIF(E1180:AH1180,"&gt;0")</f>
        <v>2</v>
      </c>
      <c r="Q1180" s="0" t="n">
        <v>2.197</v>
      </c>
      <c r="AF1180" s="0" t="n">
        <v>89.205</v>
      </c>
      <c r="AI1180" s="2" t="n">
        <f aca="false">AVERAGE(E1180:AH1180)</f>
        <v>45.701</v>
      </c>
      <c r="AJ1180" s="2" t="n">
        <f aca="false">STDEV(E1180:AH1180)</f>
        <v>61.5239468174791</v>
      </c>
      <c r="AK1180" s="3" t="n">
        <f aca="false">AJ1180/AI1180</f>
        <v>1.34622758402396</v>
      </c>
      <c r="AL1180" s="2" t="n">
        <f aca="false">AJ1180/SQRT(D1180)</f>
        <v>43.504</v>
      </c>
      <c r="AM1180" s="2" t="n">
        <f aca="false">MEDIAN(E1180:AH1180)</f>
        <v>45.701</v>
      </c>
      <c r="AN1180" s="2" t="n">
        <f aca="false">MIN(E1180:AH1180)</f>
        <v>2.197</v>
      </c>
      <c r="AO1180" s="2" t="n">
        <f aca="false">MAX(E1180:AH1180)</f>
        <v>89.205</v>
      </c>
    </row>
    <row r="1181" customFormat="false" ht="12.75" hidden="false" customHeight="false" outlineLevel="0" collapsed="false">
      <c r="A1181" s="0" t="n">
        <v>13718.438</v>
      </c>
      <c r="B1181" s="0" t="n">
        <v>13717.531</v>
      </c>
      <c r="C1181" s="0" t="n">
        <v>13720.719</v>
      </c>
      <c r="D1181" s="1" t="n">
        <f aca="false">COUNTIF(E1181:AH1181,"&gt;0")</f>
        <v>4</v>
      </c>
      <c r="I1181" s="0" t="n">
        <v>28.958</v>
      </c>
      <c r="L1181" s="0" t="n">
        <v>13.618</v>
      </c>
      <c r="Q1181" s="0" t="n">
        <v>2.187</v>
      </c>
      <c r="AF1181" s="0" t="n">
        <v>88.286</v>
      </c>
      <c r="AI1181" s="2" t="n">
        <f aca="false">AVERAGE(E1181:AH1181)</f>
        <v>33.26225</v>
      </c>
      <c r="AJ1181" s="2" t="n">
        <f aca="false">STDEV(E1181:AH1181)</f>
        <v>38.2871055437293</v>
      </c>
      <c r="AK1181" s="3" t="n">
        <f aca="false">AJ1181/AI1181</f>
        <v>1.15106781843469</v>
      </c>
      <c r="AL1181" s="2" t="n">
        <f aca="false">AJ1181/SQRT(D1181)</f>
        <v>19.1435527718647</v>
      </c>
      <c r="AM1181" s="2" t="n">
        <f aca="false">MEDIAN(E1181:AH1181)</f>
        <v>21.288</v>
      </c>
      <c r="AN1181" s="2" t="n">
        <f aca="false">MIN(E1181:AH1181)</f>
        <v>2.187</v>
      </c>
      <c r="AO1181" s="2" t="n">
        <f aca="false">MAX(E1181:AH1181)</f>
        <v>88.286</v>
      </c>
    </row>
    <row r="1182" customFormat="false" ht="12.75" hidden="false" customHeight="false" outlineLevel="0" collapsed="false">
      <c r="A1182" s="0" t="n">
        <v>13723</v>
      </c>
      <c r="B1182" s="0" t="n">
        <v>13720.719</v>
      </c>
      <c r="C1182" s="0" t="n">
        <v>13725.2</v>
      </c>
      <c r="D1182" s="1" t="n">
        <f aca="false">COUNTIF(E1182:AH1182,"&gt;0")</f>
        <v>6</v>
      </c>
      <c r="L1182" s="0" t="n">
        <v>12.08</v>
      </c>
      <c r="Q1182" s="0" t="n">
        <v>1.621</v>
      </c>
      <c r="W1182" s="0" t="n">
        <v>5.181</v>
      </c>
      <c r="Z1182" s="0" t="n">
        <v>3.227</v>
      </c>
      <c r="AA1182" s="0" t="n">
        <v>3.056</v>
      </c>
      <c r="AH1182" s="0" t="n">
        <v>5.247</v>
      </c>
      <c r="AI1182" s="2" t="n">
        <f aca="false">AVERAGE(E1182:AH1182)</f>
        <v>5.06866666666667</v>
      </c>
      <c r="AJ1182" s="2" t="n">
        <f aca="false">STDEV(E1182:AH1182)</f>
        <v>3.70222055888985</v>
      </c>
      <c r="AK1182" s="3" t="n">
        <f aca="false">AJ1182/AI1182</f>
        <v>0.730413105134128</v>
      </c>
      <c r="AL1182" s="2" t="n">
        <f aca="false">AJ1182/SQRT(D1182)</f>
        <v>1.51142521408695</v>
      </c>
      <c r="AM1182" s="2" t="n">
        <f aca="false">MEDIAN(E1182:AH1182)</f>
        <v>4.204</v>
      </c>
      <c r="AN1182" s="2" t="n">
        <f aca="false">MIN(E1182:AH1182)</f>
        <v>1.621</v>
      </c>
      <c r="AO1182" s="2" t="n">
        <f aca="false">MAX(E1182:AH1182)</f>
        <v>12.08</v>
      </c>
    </row>
    <row r="1183" customFormat="false" ht="12.75" hidden="false" customHeight="false" outlineLevel="0" collapsed="false">
      <c r="A1183" s="0" t="n">
        <v>13727.4</v>
      </c>
      <c r="B1183" s="0" t="n">
        <v>13725.2</v>
      </c>
      <c r="C1183" s="0" t="n">
        <v>13728.242</v>
      </c>
      <c r="D1183" s="1" t="n">
        <f aca="false">COUNTIF(E1183:AH1183,"&gt;0")</f>
        <v>6</v>
      </c>
      <c r="I1183" s="0" t="n">
        <v>28.581</v>
      </c>
      <c r="L1183" s="0" t="n">
        <v>11.478</v>
      </c>
      <c r="U1183" s="0" t="n">
        <v>13.204</v>
      </c>
      <c r="W1183" s="0" t="n">
        <v>4.985</v>
      </c>
      <c r="AA1183" s="0" t="n">
        <v>2.838</v>
      </c>
      <c r="AH1183" s="0" t="n">
        <v>5.163</v>
      </c>
      <c r="AI1183" s="2" t="n">
        <f aca="false">AVERAGE(E1183:AH1183)</f>
        <v>11.0415</v>
      </c>
      <c r="AJ1183" s="2" t="n">
        <f aca="false">STDEV(E1183:AH1183)</f>
        <v>9.49775094956696</v>
      </c>
      <c r="AK1183" s="3" t="n">
        <f aca="false">AJ1183/AI1183</f>
        <v>0.860186654853684</v>
      </c>
      <c r="AL1183" s="2" t="n">
        <f aca="false">AJ1183/SQRT(D1183)</f>
        <v>3.87744058841224</v>
      </c>
      <c r="AM1183" s="2" t="n">
        <f aca="false">MEDIAN(E1183:AH1183)</f>
        <v>8.3205</v>
      </c>
      <c r="AN1183" s="2" t="n">
        <f aca="false">MIN(E1183:AH1183)</f>
        <v>2.838</v>
      </c>
      <c r="AO1183" s="2" t="n">
        <f aca="false">MAX(E1183:AH1183)</f>
        <v>28.581</v>
      </c>
    </row>
    <row r="1184" customFormat="false" ht="12.75" hidden="false" customHeight="false" outlineLevel="0" collapsed="false">
      <c r="A1184" s="0" t="n">
        <v>13729.083</v>
      </c>
      <c r="B1184" s="0" t="n">
        <v>13728.242</v>
      </c>
      <c r="C1184" s="0" t="n">
        <v>13730.625</v>
      </c>
      <c r="D1184" s="1" t="n">
        <f aca="false">COUNTIF(E1184:AH1184,"&gt;0")</f>
        <v>4</v>
      </c>
      <c r="U1184" s="0" t="n">
        <v>13.026</v>
      </c>
      <c r="W1184" s="0" t="n">
        <v>4.924</v>
      </c>
      <c r="Z1184" s="0" t="n">
        <v>4.316</v>
      </c>
      <c r="AH1184" s="0" t="n">
        <v>5.025</v>
      </c>
      <c r="AI1184" s="2" t="n">
        <f aca="false">AVERAGE(E1184:AH1184)</f>
        <v>6.82275</v>
      </c>
      <c r="AJ1184" s="2" t="n">
        <f aca="false">STDEV(E1184:AH1184)</f>
        <v>4.14733901636539</v>
      </c>
      <c r="AK1184" s="3" t="n">
        <f aca="false">AJ1184/AI1184</f>
        <v>0.607869116758696</v>
      </c>
      <c r="AL1184" s="2" t="n">
        <f aca="false">AJ1184/SQRT(D1184)</f>
        <v>2.0736695081827</v>
      </c>
      <c r="AM1184" s="2" t="n">
        <f aca="false">MEDIAN(E1184:AH1184)</f>
        <v>4.9745</v>
      </c>
      <c r="AN1184" s="2" t="n">
        <f aca="false">MIN(E1184:AH1184)</f>
        <v>4.316</v>
      </c>
      <c r="AO1184" s="2" t="n">
        <f aca="false">MAX(E1184:AH1184)</f>
        <v>13.026</v>
      </c>
    </row>
    <row r="1185" customFormat="false" ht="12.75" hidden="false" customHeight="false" outlineLevel="0" collapsed="false">
      <c r="A1185" s="0" t="n">
        <v>13732.167</v>
      </c>
      <c r="B1185" s="0" t="n">
        <v>13730.625</v>
      </c>
      <c r="C1185" s="0" t="n">
        <v>13733.167</v>
      </c>
      <c r="D1185" s="1" t="n">
        <f aca="false">COUNTIF(E1185:AH1185,"&gt;0")</f>
        <v>3</v>
      </c>
      <c r="L1185" s="0" t="n">
        <v>14.352</v>
      </c>
      <c r="Q1185" s="0" t="n">
        <v>1.653</v>
      </c>
      <c r="Z1185" s="0" t="n">
        <v>4.222</v>
      </c>
      <c r="AI1185" s="2" t="n">
        <f aca="false">AVERAGE(E1185:AH1185)</f>
        <v>6.74233333333333</v>
      </c>
      <c r="AJ1185" s="2" t="n">
        <f aca="false">STDEV(E1185:AH1185)</f>
        <v>6.71417979602374</v>
      </c>
      <c r="AK1185" s="3" t="n">
        <f aca="false">AJ1185/AI1185</f>
        <v>0.995824362884818</v>
      </c>
      <c r="AL1185" s="2" t="n">
        <f aca="false">AJ1185/SQRT(D1185)</f>
        <v>3.87643351262185</v>
      </c>
      <c r="AM1185" s="2" t="n">
        <f aca="false">MEDIAN(E1185:AH1185)</f>
        <v>4.222</v>
      </c>
      <c r="AN1185" s="2" t="n">
        <f aca="false">MIN(E1185:AH1185)</f>
        <v>1.653</v>
      </c>
      <c r="AO1185" s="2" t="n">
        <f aca="false">MAX(E1185:AH1185)</f>
        <v>14.352</v>
      </c>
    </row>
    <row r="1186" customFormat="false" ht="12.75" hidden="false" customHeight="false" outlineLevel="0" collapsed="false">
      <c r="A1186" s="0" t="n">
        <v>13734.167</v>
      </c>
      <c r="B1186" s="0" t="n">
        <v>13733.167</v>
      </c>
      <c r="C1186" s="0" t="n">
        <v>13736.271</v>
      </c>
      <c r="D1186" s="1" t="n">
        <f aca="false">COUNTIF(E1186:AH1186,"&gt;0")</f>
        <v>3</v>
      </c>
      <c r="Q1186" s="0" t="n">
        <v>1.702</v>
      </c>
      <c r="Z1186" s="0" t="n">
        <v>4.266</v>
      </c>
      <c r="AA1186" s="0" t="n">
        <v>1.779</v>
      </c>
      <c r="AI1186" s="2" t="n">
        <f aca="false">AVERAGE(E1186:AH1186)</f>
        <v>2.58233333333333</v>
      </c>
      <c r="AJ1186" s="2" t="n">
        <f aca="false">STDEV(E1186:AH1186)</f>
        <v>1.45860629826329</v>
      </c>
      <c r="AK1186" s="3" t="n">
        <f aca="false">AJ1186/AI1186</f>
        <v>0.564840440788675</v>
      </c>
      <c r="AL1186" s="2" t="n">
        <f aca="false">AJ1186/SQRT(D1186)</f>
        <v>0.842126738943993</v>
      </c>
      <c r="AM1186" s="2" t="n">
        <f aca="false">MEDIAN(E1186:AH1186)</f>
        <v>1.779</v>
      </c>
      <c r="AN1186" s="2" t="n">
        <f aca="false">MIN(E1186:AH1186)</f>
        <v>1.702</v>
      </c>
      <c r="AO1186" s="2" t="n">
        <f aca="false">MAX(E1186:AH1186)</f>
        <v>4.266</v>
      </c>
    </row>
    <row r="1187" customFormat="false" ht="12.75" hidden="false" customHeight="false" outlineLevel="0" collapsed="false">
      <c r="A1187" s="0" t="n">
        <v>13738.375</v>
      </c>
      <c r="B1187" s="0" t="n">
        <v>13736.271</v>
      </c>
      <c r="C1187" s="0" t="n">
        <v>13739.854</v>
      </c>
      <c r="D1187" s="1" t="n">
        <f aca="false">COUNTIF(E1187:AH1187,"&gt;0")</f>
        <v>2</v>
      </c>
      <c r="Q1187" s="0" t="n">
        <v>1.998</v>
      </c>
      <c r="Z1187" s="0" t="n">
        <v>3.78</v>
      </c>
      <c r="AI1187" s="2" t="n">
        <f aca="false">AVERAGE(E1187:AH1187)</f>
        <v>2.889</v>
      </c>
      <c r="AJ1187" s="2" t="n">
        <f aca="false">STDEV(E1187:AH1187)</f>
        <v>1.26006428407443</v>
      </c>
      <c r="AK1187" s="3" t="n">
        <f aca="false">AJ1187/AI1187</f>
        <v>0.43615932297488</v>
      </c>
      <c r="AL1187" s="2" t="n">
        <f aca="false">AJ1187/SQRT(D1187)</f>
        <v>0.891</v>
      </c>
      <c r="AM1187" s="2" t="n">
        <f aca="false">MEDIAN(E1187:AH1187)</f>
        <v>2.889</v>
      </c>
      <c r="AN1187" s="2" t="n">
        <f aca="false">MIN(E1187:AH1187)</f>
        <v>1.998</v>
      </c>
      <c r="AO1187" s="2" t="n">
        <f aca="false">MAX(E1187:AH1187)</f>
        <v>3.78</v>
      </c>
    </row>
    <row r="1188" customFormat="false" ht="12.75" hidden="false" customHeight="false" outlineLevel="0" collapsed="false">
      <c r="A1188" s="0" t="n">
        <v>13741.333</v>
      </c>
      <c r="B1188" s="0" t="n">
        <v>13739.854</v>
      </c>
      <c r="C1188" s="0" t="n">
        <v>13742.392</v>
      </c>
      <c r="D1188" s="1" t="n">
        <f aca="false">COUNTIF(E1188:AH1188,"&gt;0")</f>
        <v>4</v>
      </c>
      <c r="Q1188" s="0" t="n">
        <v>2.135</v>
      </c>
      <c r="W1188" s="0" t="n">
        <v>4.418</v>
      </c>
      <c r="AA1188" s="0" t="n">
        <v>2.96</v>
      </c>
      <c r="AH1188" s="0" t="n">
        <v>4.373</v>
      </c>
      <c r="AI1188" s="2" t="n">
        <f aca="false">AVERAGE(E1188:AH1188)</f>
        <v>3.4715</v>
      </c>
      <c r="AJ1188" s="2" t="n">
        <f aca="false">STDEV(E1188:AH1188)</f>
        <v>1.11899195707565</v>
      </c>
      <c r="AK1188" s="3" t="n">
        <f aca="false">AJ1188/AI1188</f>
        <v>0.322336729677561</v>
      </c>
      <c r="AL1188" s="2" t="n">
        <f aca="false">AJ1188/SQRT(D1188)</f>
        <v>0.559495978537827</v>
      </c>
      <c r="AM1188" s="2" t="n">
        <f aca="false">MEDIAN(E1188:AH1188)</f>
        <v>3.6665</v>
      </c>
      <c r="AN1188" s="2" t="n">
        <f aca="false">MIN(E1188:AH1188)</f>
        <v>2.135</v>
      </c>
      <c r="AO1188" s="2" t="n">
        <f aca="false">MAX(E1188:AH1188)</f>
        <v>4.418</v>
      </c>
    </row>
    <row r="1189" customFormat="false" ht="12.75" hidden="false" customHeight="false" outlineLevel="0" collapsed="false">
      <c r="A1189" s="0" t="n">
        <v>13743.45</v>
      </c>
      <c r="B1189" s="0" t="n">
        <v>13742.392</v>
      </c>
      <c r="C1189" s="0" t="n">
        <v>13744.663</v>
      </c>
      <c r="D1189" s="1" t="n">
        <f aca="false">COUNTIF(E1189:AH1189,"&gt;0")</f>
        <v>6</v>
      </c>
      <c r="W1189" s="0" t="n">
        <v>4.346</v>
      </c>
      <c r="Y1189" s="0" t="n">
        <v>9.011</v>
      </c>
      <c r="Z1189" s="0" t="n">
        <v>5.095</v>
      </c>
      <c r="AF1189" s="0" t="n">
        <v>143.342</v>
      </c>
      <c r="AG1189" s="0" t="n">
        <v>6.24</v>
      </c>
      <c r="AH1189" s="0" t="n">
        <v>4.672</v>
      </c>
      <c r="AI1189" s="2" t="n">
        <f aca="false">AVERAGE(E1189:AH1189)</f>
        <v>28.7843333333333</v>
      </c>
      <c r="AJ1189" s="2" t="n">
        <f aca="false">STDEV(E1189:AH1189)</f>
        <v>56.1471494153236</v>
      </c>
      <c r="AK1189" s="3" t="n">
        <f aca="false">AJ1189/AI1189</f>
        <v>1.95061489752493</v>
      </c>
      <c r="AL1189" s="2" t="n">
        <f aca="false">AJ1189/SQRT(D1189)</f>
        <v>22.9219777632249</v>
      </c>
      <c r="AM1189" s="2" t="n">
        <f aca="false">MEDIAN(E1189:AH1189)</f>
        <v>5.6675</v>
      </c>
      <c r="AN1189" s="2" t="n">
        <f aca="false">MIN(E1189:AH1189)</f>
        <v>4.346</v>
      </c>
      <c r="AO1189" s="2" t="n">
        <f aca="false">MAX(E1189:AH1189)</f>
        <v>143.342</v>
      </c>
    </row>
    <row r="1190" customFormat="false" ht="12.75" hidden="false" customHeight="false" outlineLevel="0" collapsed="false">
      <c r="A1190" s="0" t="n">
        <v>13745.875</v>
      </c>
      <c r="B1190" s="0" t="n">
        <v>13744.663</v>
      </c>
      <c r="C1190" s="0" t="n">
        <v>13747.188</v>
      </c>
      <c r="D1190" s="1" t="n">
        <f aca="false">COUNTIF(E1190:AH1190,"&gt;0")</f>
        <v>2</v>
      </c>
      <c r="O1190" s="0" t="n">
        <v>1.184</v>
      </c>
      <c r="W1190" s="0" t="n">
        <v>5.388</v>
      </c>
      <c r="AI1190" s="2" t="n">
        <f aca="false">AVERAGE(E1190:AH1190)</f>
        <v>3.286</v>
      </c>
      <c r="AJ1190" s="2" t="n">
        <f aca="false">STDEV(E1190:AH1190)</f>
        <v>2.97267690810825</v>
      </c>
      <c r="AK1190" s="3" t="n">
        <f aca="false">AJ1190/AI1190</f>
        <v>0.904649089503422</v>
      </c>
      <c r="AL1190" s="2" t="n">
        <f aca="false">AJ1190/SQRT(D1190)</f>
        <v>2.102</v>
      </c>
      <c r="AM1190" s="2" t="n">
        <f aca="false">MEDIAN(E1190:AH1190)</f>
        <v>3.286</v>
      </c>
      <c r="AN1190" s="2" t="n">
        <f aca="false">MIN(E1190:AH1190)</f>
        <v>1.184</v>
      </c>
      <c r="AO1190" s="2" t="n">
        <f aca="false">MAX(E1190:AH1190)</f>
        <v>5.388</v>
      </c>
    </row>
    <row r="1191" customFormat="false" ht="12.75" hidden="false" customHeight="false" outlineLevel="0" collapsed="false">
      <c r="A1191" s="0" t="n">
        <v>13748.5</v>
      </c>
      <c r="B1191" s="0" t="n">
        <v>13747.188</v>
      </c>
      <c r="C1191" s="0" t="n">
        <v>13751.188</v>
      </c>
      <c r="D1191" s="1" t="n">
        <f aca="false">COUNTIF(E1191:AH1191,"&gt;0")</f>
        <v>3</v>
      </c>
      <c r="O1191" s="0" t="n">
        <v>1.183</v>
      </c>
      <c r="T1191" s="0" t="n">
        <v>3.762</v>
      </c>
      <c r="Z1191" s="0" t="n">
        <v>7.244</v>
      </c>
      <c r="AI1191" s="2" t="n">
        <f aca="false">AVERAGE(E1191:AH1191)</f>
        <v>4.063</v>
      </c>
      <c r="AJ1191" s="2" t="n">
        <f aca="false">STDEV(E1191:AH1191)</f>
        <v>3.04169048392502</v>
      </c>
      <c r="AK1191" s="3" t="n">
        <f aca="false">AJ1191/AI1191</f>
        <v>0.748631672144971</v>
      </c>
      <c r="AL1191" s="2" t="n">
        <f aca="false">AJ1191/SQRT(D1191)</f>
        <v>1.75612081968563</v>
      </c>
      <c r="AM1191" s="2" t="n">
        <f aca="false">MEDIAN(E1191:AH1191)</f>
        <v>3.762</v>
      </c>
      <c r="AN1191" s="2" t="n">
        <f aca="false">MIN(E1191:AH1191)</f>
        <v>1.183</v>
      </c>
      <c r="AO1191" s="2" t="n">
        <f aca="false">MAX(E1191:AH1191)</f>
        <v>7.244</v>
      </c>
    </row>
    <row r="1192" customFormat="false" ht="12.75" hidden="false" customHeight="false" outlineLevel="0" collapsed="false">
      <c r="A1192" s="0" t="n">
        <v>13753.875</v>
      </c>
      <c r="B1192" s="0" t="n">
        <v>13751.188</v>
      </c>
      <c r="C1192" s="0" t="n">
        <v>13757.295</v>
      </c>
      <c r="D1192" s="1" t="n">
        <f aca="false">COUNTIF(E1192:AH1192,"&gt;0")</f>
        <v>4</v>
      </c>
      <c r="J1192" s="0" t="n">
        <v>1.62</v>
      </c>
      <c r="O1192" s="0" t="n">
        <v>1.1</v>
      </c>
      <c r="T1192" s="0" t="n">
        <v>6.397</v>
      </c>
      <c r="U1192" s="0" t="n">
        <v>29.645</v>
      </c>
      <c r="AI1192" s="2" t="n">
        <f aca="false">AVERAGE(E1192:AH1192)</f>
        <v>9.6905</v>
      </c>
      <c r="AJ1192" s="2" t="n">
        <f aca="false">STDEV(E1192:AH1192)</f>
        <v>13.5149161176334</v>
      </c>
      <c r="AK1192" s="3" t="n">
        <f aca="false">AJ1192/AI1192</f>
        <v>1.39465622182894</v>
      </c>
      <c r="AL1192" s="2" t="n">
        <f aca="false">AJ1192/SQRT(D1192)</f>
        <v>6.75745805881669</v>
      </c>
      <c r="AM1192" s="2" t="n">
        <f aca="false">MEDIAN(E1192:AH1192)</f>
        <v>4.0085</v>
      </c>
      <c r="AN1192" s="2" t="n">
        <f aca="false">MIN(E1192:AH1192)</f>
        <v>1.1</v>
      </c>
      <c r="AO1192" s="2" t="n">
        <f aca="false">MAX(E1192:AH1192)</f>
        <v>29.645</v>
      </c>
    </row>
    <row r="1193" customFormat="false" ht="12.75" hidden="false" customHeight="false" outlineLevel="0" collapsed="false">
      <c r="A1193" s="0" t="n">
        <v>13760.716</v>
      </c>
      <c r="B1193" s="0" t="n">
        <v>13757.295</v>
      </c>
      <c r="C1193" s="0" t="n">
        <v>13761.92</v>
      </c>
      <c r="D1193" s="1" t="n">
        <f aca="false">COUNTIF(E1193:AH1193,"&gt;0")</f>
        <v>23</v>
      </c>
      <c r="E1193" s="0" t="n">
        <v>3.81</v>
      </c>
      <c r="H1193" s="0" t="n">
        <v>4.47</v>
      </c>
      <c r="I1193" s="0" t="n">
        <v>124.187</v>
      </c>
      <c r="J1193" s="0" t="n">
        <v>4.36</v>
      </c>
      <c r="K1193" s="0" t="n">
        <v>10.911</v>
      </c>
      <c r="L1193" s="0" t="n">
        <v>182.047</v>
      </c>
      <c r="M1193" s="0" t="n">
        <v>49.757</v>
      </c>
      <c r="N1193" s="0" t="n">
        <v>56.795</v>
      </c>
      <c r="Q1193" s="0" t="n">
        <v>9.011</v>
      </c>
      <c r="R1193" s="0" t="n">
        <v>18.565</v>
      </c>
      <c r="T1193" s="0" t="n">
        <v>6.617</v>
      </c>
      <c r="U1193" s="0" t="n">
        <v>29.785</v>
      </c>
      <c r="W1193" s="0" t="n">
        <v>33.359</v>
      </c>
      <c r="X1193" s="0" t="n">
        <v>16.912</v>
      </c>
      <c r="Y1193" s="0" t="n">
        <v>44.518</v>
      </c>
      <c r="Z1193" s="0" t="n">
        <v>19.693</v>
      </c>
      <c r="AA1193" s="0" t="n">
        <v>30.572</v>
      </c>
      <c r="AB1193" s="0" t="n">
        <v>7.875</v>
      </c>
      <c r="AC1193" s="0" t="n">
        <v>17.757</v>
      </c>
      <c r="AD1193" s="0" t="n">
        <v>15.278</v>
      </c>
      <c r="AF1193" s="0" t="n">
        <v>427.456</v>
      </c>
      <c r="AG1193" s="0" t="n">
        <v>14.731</v>
      </c>
      <c r="AH1193" s="0" t="n">
        <v>31.034</v>
      </c>
      <c r="AI1193" s="2" t="n">
        <f aca="false">AVERAGE(E1193:AH1193)</f>
        <v>50.4130434782609</v>
      </c>
      <c r="AJ1193" s="2" t="n">
        <f aca="false">STDEV(E1193:AH1193)</f>
        <v>92.0851910196986</v>
      </c>
      <c r="AK1193" s="3" t="n">
        <f aca="false">AJ1193/AI1193</f>
        <v>1.82661439711347</v>
      </c>
      <c r="AL1193" s="2" t="n">
        <f aca="false">AJ1193/SQRT(D1193)</f>
        <v>19.2010896488063</v>
      </c>
      <c r="AM1193" s="2" t="n">
        <f aca="false">MEDIAN(E1193:AH1193)</f>
        <v>18.565</v>
      </c>
      <c r="AN1193" s="2" t="n">
        <f aca="false">MIN(E1193:AH1193)</f>
        <v>3.81</v>
      </c>
      <c r="AO1193" s="2" t="n">
        <f aca="false">MAX(E1193:AH1193)</f>
        <v>427.456</v>
      </c>
    </row>
    <row r="1194" customFormat="false" ht="12.75" hidden="false" customHeight="false" outlineLevel="0" collapsed="false">
      <c r="A1194" s="0" t="n">
        <v>13763.125</v>
      </c>
      <c r="B1194" s="0" t="n">
        <v>13761.92</v>
      </c>
      <c r="C1194" s="0" t="n">
        <v>13770.007</v>
      </c>
      <c r="D1194" s="1" t="n">
        <f aca="false">COUNTIF(E1194:AH1194,"&gt;0")</f>
        <v>6</v>
      </c>
      <c r="F1194" s="0" t="n">
        <v>7.81</v>
      </c>
      <c r="H1194" s="0" t="n">
        <v>4.497</v>
      </c>
      <c r="O1194" s="0" t="n">
        <v>3.408</v>
      </c>
      <c r="P1194" s="0" t="n">
        <v>9.836</v>
      </c>
      <c r="AB1194" s="0" t="n">
        <v>8.101</v>
      </c>
      <c r="AD1194" s="0" t="n">
        <v>16.533</v>
      </c>
      <c r="AI1194" s="2" t="n">
        <f aca="false">AVERAGE(E1194:AH1194)</f>
        <v>8.36416666666667</v>
      </c>
      <c r="AJ1194" s="2" t="n">
        <f aca="false">STDEV(E1194:AH1194)</f>
        <v>4.66456975150621</v>
      </c>
      <c r="AK1194" s="3" t="n">
        <f aca="false">AJ1194/AI1194</f>
        <v>0.557684935917849</v>
      </c>
      <c r="AL1194" s="2" t="n">
        <f aca="false">AJ1194/SQRT(D1194)</f>
        <v>1.90430262680186</v>
      </c>
      <c r="AM1194" s="2" t="n">
        <f aca="false">MEDIAN(E1194:AH1194)</f>
        <v>7.9555</v>
      </c>
      <c r="AN1194" s="2" t="n">
        <f aca="false">MIN(E1194:AH1194)</f>
        <v>3.408</v>
      </c>
      <c r="AO1194" s="2" t="n">
        <f aca="false">MAX(E1194:AH1194)</f>
        <v>16.533</v>
      </c>
    </row>
    <row r="1195" customFormat="false" ht="12.75" hidden="false" customHeight="false" outlineLevel="0" collapsed="false">
      <c r="A1195" s="0" t="n">
        <v>13778</v>
      </c>
      <c r="B1195" s="0" t="n">
        <v>13771.111</v>
      </c>
      <c r="C1195" s="0" t="n">
        <v>13779.625</v>
      </c>
      <c r="D1195" s="1" t="n">
        <f aca="false">COUNTIF(E1195:AH1195,"&gt;0")</f>
        <v>4</v>
      </c>
      <c r="I1195" s="0" t="n">
        <v>20.357</v>
      </c>
      <c r="L1195" s="0" t="n">
        <v>7.313</v>
      </c>
      <c r="Z1195" s="0" t="n">
        <v>6.072</v>
      </c>
      <c r="AF1195" s="0" t="n">
        <v>69.628</v>
      </c>
      <c r="AI1195" s="2" t="n">
        <f aca="false">AVERAGE(E1195:AH1195)</f>
        <v>25.8425</v>
      </c>
      <c r="AJ1195" s="2" t="n">
        <f aca="false">STDEV(E1195:AH1195)</f>
        <v>29.8969104368105</v>
      </c>
      <c r="AK1195" s="3" t="n">
        <f aca="false">AJ1195/AI1195</f>
        <v>1.15688924975565</v>
      </c>
      <c r="AL1195" s="2" t="n">
        <f aca="false">AJ1195/SQRT(D1195)</f>
        <v>14.9484552184052</v>
      </c>
      <c r="AM1195" s="2" t="n">
        <f aca="false">MEDIAN(E1195:AH1195)</f>
        <v>13.835</v>
      </c>
      <c r="AN1195" s="2" t="n">
        <f aca="false">MIN(E1195:AH1195)</f>
        <v>6.072</v>
      </c>
      <c r="AO1195" s="2" t="n">
        <f aca="false">MAX(E1195:AH1195)</f>
        <v>69.628</v>
      </c>
    </row>
    <row r="1196" customFormat="false" ht="12.75" hidden="false" customHeight="false" outlineLevel="0" collapsed="false">
      <c r="A1196" s="0" t="n">
        <v>13781.25</v>
      </c>
      <c r="B1196" s="0" t="n">
        <v>13779.625</v>
      </c>
      <c r="C1196" s="0" t="n">
        <v>13782.156</v>
      </c>
      <c r="D1196" s="1" t="n">
        <f aca="false">COUNTIF(E1196:AH1196,"&gt;0")</f>
        <v>1</v>
      </c>
      <c r="AF1196" s="0" t="n">
        <v>71.401</v>
      </c>
      <c r="AI1196" s="2" t="n">
        <f aca="false">AVERAGE(E1196:AH1196)</f>
        <v>71.401</v>
      </c>
      <c r="AJ1196" s="2" t="e">
        <f aca="false">STDEV(E1196:AH1196)</f>
        <v>#DIV/0!</v>
      </c>
      <c r="AK1196" s="3" t="e">
        <f aca="false">AJ1196/AI1196</f>
        <v>#DIV/0!</v>
      </c>
      <c r="AL1196" s="2" t="e">
        <f aca="false">AJ1196/SQRT(D1196)</f>
        <v>#DIV/0!</v>
      </c>
      <c r="AM1196" s="2" t="n">
        <f aca="false">MEDIAN(E1196:AH1196)</f>
        <v>71.401</v>
      </c>
      <c r="AN1196" s="2" t="n">
        <f aca="false">MIN(E1196:AH1196)</f>
        <v>71.401</v>
      </c>
      <c r="AO1196" s="2" t="n">
        <f aca="false">MAX(E1196:AH1196)</f>
        <v>71.401</v>
      </c>
    </row>
    <row r="1197" customFormat="false" ht="12.75" hidden="false" customHeight="false" outlineLevel="0" collapsed="false">
      <c r="A1197" s="0" t="n">
        <v>13783.063</v>
      </c>
      <c r="B1197" s="0" t="n">
        <v>13782.156</v>
      </c>
      <c r="C1197" s="0" t="n">
        <v>13785.281</v>
      </c>
      <c r="D1197" s="1" t="n">
        <f aca="false">COUNTIF(E1197:AH1197,"&gt;0")</f>
        <v>4</v>
      </c>
      <c r="I1197" s="0" t="n">
        <v>21.733</v>
      </c>
      <c r="L1197" s="0" t="n">
        <v>7.057</v>
      </c>
      <c r="AA1197" s="0" t="n">
        <v>1.095</v>
      </c>
      <c r="AF1197" s="0" t="n">
        <v>71.499</v>
      </c>
      <c r="AI1197" s="2" t="n">
        <f aca="false">AVERAGE(E1197:AH1197)</f>
        <v>25.346</v>
      </c>
      <c r="AJ1197" s="2" t="n">
        <f aca="false">STDEV(E1197:AH1197)</f>
        <v>31.9674402061431</v>
      </c>
      <c r="AK1197" s="3" t="n">
        <f aca="false">AJ1197/AI1197</f>
        <v>1.26124201870682</v>
      </c>
      <c r="AL1197" s="2" t="n">
        <f aca="false">AJ1197/SQRT(D1197)</f>
        <v>15.9837201030715</v>
      </c>
      <c r="AM1197" s="2" t="n">
        <f aca="false">MEDIAN(E1197:AH1197)</f>
        <v>14.395</v>
      </c>
      <c r="AN1197" s="2" t="n">
        <f aca="false">MIN(E1197:AH1197)</f>
        <v>1.095</v>
      </c>
      <c r="AO1197" s="2" t="n">
        <f aca="false">MAX(E1197:AH1197)</f>
        <v>71.499</v>
      </c>
    </row>
    <row r="1198" customFormat="false" ht="12.75" hidden="false" customHeight="false" outlineLevel="0" collapsed="false">
      <c r="A1198" s="0" t="n">
        <v>13787.5</v>
      </c>
      <c r="B1198" s="0" t="n">
        <v>13785.281</v>
      </c>
      <c r="C1198" s="0" t="n">
        <v>13789.125</v>
      </c>
      <c r="D1198" s="1" t="n">
        <f aca="false">COUNTIF(E1198:AH1198,"&gt;0")</f>
        <v>3</v>
      </c>
      <c r="L1198" s="0" t="n">
        <v>7.001</v>
      </c>
      <c r="O1198" s="0" t="n">
        <v>1.477</v>
      </c>
      <c r="AF1198" s="0" t="n">
        <v>67.02</v>
      </c>
      <c r="AI1198" s="2" t="n">
        <f aca="false">AVERAGE(E1198:AH1198)</f>
        <v>25.166</v>
      </c>
      <c r="AJ1198" s="2" t="n">
        <f aca="false">STDEV(E1198:AH1198)</f>
        <v>36.3517074014413</v>
      </c>
      <c r="AK1198" s="3" t="n">
        <f aca="false">AJ1198/AI1198</f>
        <v>1.4444769689836</v>
      </c>
      <c r="AL1198" s="2" t="n">
        <f aca="false">AJ1198/SQRT(D1198)</f>
        <v>20.9876680537246</v>
      </c>
      <c r="AM1198" s="2" t="n">
        <f aca="false">MEDIAN(E1198:AH1198)</f>
        <v>7.001</v>
      </c>
      <c r="AN1198" s="2" t="n">
        <f aca="false">MIN(E1198:AH1198)</f>
        <v>1.477</v>
      </c>
      <c r="AO1198" s="2" t="n">
        <f aca="false">MAX(E1198:AH1198)</f>
        <v>67.02</v>
      </c>
    </row>
    <row r="1199" customFormat="false" ht="12.75" hidden="false" customHeight="false" outlineLevel="0" collapsed="false">
      <c r="A1199" s="0" t="n">
        <v>13790.75</v>
      </c>
      <c r="B1199" s="0" t="n">
        <v>13789.125</v>
      </c>
      <c r="C1199" s="0" t="n">
        <v>13791.688</v>
      </c>
      <c r="D1199" s="1" t="n">
        <f aca="false">COUNTIF(E1199:AH1199,"&gt;0")</f>
        <v>3</v>
      </c>
      <c r="L1199" s="0" t="n">
        <v>6.443</v>
      </c>
      <c r="Z1199" s="0" t="n">
        <v>19.946</v>
      </c>
      <c r="AF1199" s="0" t="n">
        <v>68.004</v>
      </c>
      <c r="AI1199" s="2" t="n">
        <f aca="false">AVERAGE(E1199:AH1199)</f>
        <v>31.4643333333333</v>
      </c>
      <c r="AJ1199" s="2" t="n">
        <f aca="false">STDEV(E1199:AH1199)</f>
        <v>32.3565013920438</v>
      </c>
      <c r="AK1199" s="3" t="n">
        <f aca="false">AJ1199/AI1199</f>
        <v>1.02835490106397</v>
      </c>
      <c r="AL1199" s="2" t="n">
        <f aca="false">AJ1199/SQRT(D1199)</f>
        <v>18.681034788731</v>
      </c>
      <c r="AM1199" s="2" t="n">
        <f aca="false">MEDIAN(E1199:AH1199)</f>
        <v>19.946</v>
      </c>
      <c r="AN1199" s="2" t="n">
        <f aca="false">MIN(E1199:AH1199)</f>
        <v>6.443</v>
      </c>
      <c r="AO1199" s="2" t="n">
        <f aca="false">MAX(E1199:AH1199)</f>
        <v>68.004</v>
      </c>
    </row>
    <row r="1200" customFormat="false" ht="12.75" hidden="false" customHeight="false" outlineLevel="0" collapsed="false">
      <c r="A1200" s="0" t="n">
        <v>13792.625</v>
      </c>
      <c r="B1200" s="0" t="n">
        <v>13791.688</v>
      </c>
      <c r="C1200" s="0" t="n">
        <v>13794.75</v>
      </c>
      <c r="D1200" s="1" t="n">
        <f aca="false">COUNTIF(E1200:AH1200,"&gt;0")</f>
        <v>2</v>
      </c>
      <c r="L1200" s="0" t="n">
        <v>6.335</v>
      </c>
      <c r="AF1200" s="0" t="n">
        <v>68.299</v>
      </c>
      <c r="AI1200" s="2" t="n">
        <f aca="false">AVERAGE(E1200:AH1200)</f>
        <v>37.317</v>
      </c>
      <c r="AJ1200" s="2" t="n">
        <f aca="false">STDEV(E1200:AH1200)</f>
        <v>43.8151645894432</v>
      </c>
      <c r="AK1200" s="3" t="n">
        <f aca="false">AJ1200/AI1200</f>
        <v>1.17413416377102</v>
      </c>
      <c r="AL1200" s="2" t="n">
        <f aca="false">AJ1200/SQRT(D1200)</f>
        <v>30.982</v>
      </c>
      <c r="AM1200" s="2" t="n">
        <f aca="false">MEDIAN(E1200:AH1200)</f>
        <v>37.317</v>
      </c>
      <c r="AN1200" s="2" t="n">
        <f aca="false">MIN(E1200:AH1200)</f>
        <v>6.335</v>
      </c>
      <c r="AO1200" s="2" t="n">
        <f aca="false">MAX(E1200:AH1200)</f>
        <v>68.299</v>
      </c>
    </row>
    <row r="1201" customFormat="false" ht="12.75" hidden="false" customHeight="false" outlineLevel="0" collapsed="false">
      <c r="A1201" s="0" t="n">
        <v>13796.875</v>
      </c>
      <c r="B1201" s="0" t="n">
        <v>13794.75</v>
      </c>
      <c r="C1201" s="0" t="n">
        <v>13798.188</v>
      </c>
      <c r="D1201" s="1" t="n">
        <f aca="false">COUNTIF(E1201:AH1201,"&gt;0")</f>
        <v>4</v>
      </c>
      <c r="I1201" s="0" t="n">
        <v>12.419</v>
      </c>
      <c r="L1201" s="0" t="n">
        <v>6.425</v>
      </c>
      <c r="Y1201" s="0" t="n">
        <v>2.701</v>
      </c>
      <c r="AF1201" s="0" t="n">
        <v>66.34</v>
      </c>
      <c r="AI1201" s="2" t="n">
        <f aca="false">AVERAGE(E1201:AH1201)</f>
        <v>21.97125</v>
      </c>
      <c r="AJ1201" s="2" t="n">
        <f aca="false">STDEV(E1201:AH1201)</f>
        <v>29.8488407410294</v>
      </c>
      <c r="AK1201" s="3" t="n">
        <f aca="false">AJ1201/AI1201</f>
        <v>1.35854085411751</v>
      </c>
      <c r="AL1201" s="2" t="n">
        <f aca="false">AJ1201/SQRT(D1201)</f>
        <v>14.9244203705147</v>
      </c>
      <c r="AM1201" s="2" t="n">
        <f aca="false">MEDIAN(E1201:AH1201)</f>
        <v>9.422</v>
      </c>
      <c r="AN1201" s="2" t="n">
        <f aca="false">MIN(E1201:AH1201)</f>
        <v>2.701</v>
      </c>
      <c r="AO1201" s="2" t="n">
        <f aca="false">MAX(E1201:AH1201)</f>
        <v>66.34</v>
      </c>
    </row>
    <row r="1202" customFormat="false" ht="12.75" hidden="false" customHeight="false" outlineLevel="0" collapsed="false">
      <c r="A1202" s="0" t="n">
        <v>13799.5</v>
      </c>
      <c r="B1202" s="0" t="n">
        <v>13798.188</v>
      </c>
      <c r="C1202" s="0" t="n">
        <v>13801.625</v>
      </c>
      <c r="D1202" s="1" t="n">
        <f aca="false">COUNTIF(E1202:AH1202,"&gt;0")</f>
        <v>2</v>
      </c>
      <c r="L1202" s="0" t="n">
        <v>6.037</v>
      </c>
      <c r="AF1202" s="0" t="n">
        <v>67.735</v>
      </c>
      <c r="AI1202" s="2" t="n">
        <f aca="false">AVERAGE(E1202:AH1202)</f>
        <v>36.886</v>
      </c>
      <c r="AJ1202" s="2" t="n">
        <f aca="false">STDEV(E1202:AH1202)</f>
        <v>43.6270741856476</v>
      </c>
      <c r="AK1202" s="3" t="n">
        <f aca="false">AJ1202/AI1202</f>
        <v>1.18275427494571</v>
      </c>
      <c r="AL1202" s="2" t="n">
        <f aca="false">AJ1202/SQRT(D1202)</f>
        <v>30.849</v>
      </c>
      <c r="AM1202" s="2" t="n">
        <f aca="false">MEDIAN(E1202:AH1202)</f>
        <v>36.886</v>
      </c>
      <c r="AN1202" s="2" t="n">
        <f aca="false">MIN(E1202:AH1202)</f>
        <v>6.037</v>
      </c>
      <c r="AO1202" s="2" t="n">
        <f aca="false">MAX(E1202:AH1202)</f>
        <v>67.735</v>
      </c>
    </row>
    <row r="1203" customFormat="false" ht="12.75" hidden="false" customHeight="false" outlineLevel="0" collapsed="false">
      <c r="A1203" s="0" t="n">
        <v>13803.75</v>
      </c>
      <c r="B1203" s="0" t="n">
        <v>13801.625</v>
      </c>
      <c r="C1203" s="0" t="n">
        <v>13806.417</v>
      </c>
      <c r="D1203" s="1" t="n">
        <f aca="false">COUNTIF(E1203:AH1203,"&gt;0")</f>
        <v>2</v>
      </c>
      <c r="I1203" s="0" t="n">
        <v>16.674</v>
      </c>
      <c r="L1203" s="0" t="n">
        <v>5.723</v>
      </c>
      <c r="AI1203" s="2" t="n">
        <f aca="false">AVERAGE(E1203:AH1203)</f>
        <v>11.1985</v>
      </c>
      <c r="AJ1203" s="2" t="n">
        <f aca="false">STDEV(E1203:AH1203)</f>
        <v>7.74352636077388</v>
      </c>
      <c r="AK1203" s="3" t="n">
        <f aca="false">AJ1203/AI1203</f>
        <v>0.691478890991997</v>
      </c>
      <c r="AL1203" s="2" t="n">
        <f aca="false">AJ1203/SQRT(D1203)</f>
        <v>5.4755</v>
      </c>
      <c r="AM1203" s="2" t="n">
        <f aca="false">MEDIAN(E1203:AH1203)</f>
        <v>11.1985</v>
      </c>
      <c r="AN1203" s="2" t="n">
        <f aca="false">MIN(E1203:AH1203)</f>
        <v>5.723</v>
      </c>
      <c r="AO1203" s="2" t="n">
        <f aca="false">MAX(E1203:AH1203)</f>
        <v>16.674</v>
      </c>
    </row>
    <row r="1204" customFormat="false" ht="12.75" hidden="false" customHeight="false" outlineLevel="0" collapsed="false">
      <c r="A1204" s="0" t="n">
        <v>13809.083</v>
      </c>
      <c r="B1204" s="0" t="n">
        <v>13806.417</v>
      </c>
      <c r="C1204" s="0" t="n">
        <v>13810.292</v>
      </c>
      <c r="D1204" s="1" t="n">
        <f aca="false">COUNTIF(E1204:AH1204,"&gt;0")</f>
        <v>3</v>
      </c>
      <c r="I1204" s="0" t="n">
        <v>15.808</v>
      </c>
      <c r="L1204" s="0" t="n">
        <v>5.126</v>
      </c>
      <c r="AF1204" s="0" t="n">
        <v>64.47</v>
      </c>
      <c r="AI1204" s="2" t="n">
        <f aca="false">AVERAGE(E1204:AH1204)</f>
        <v>28.468</v>
      </c>
      <c r="AJ1204" s="2" t="n">
        <f aca="false">STDEV(E1204:AH1204)</f>
        <v>31.6328039225106</v>
      </c>
      <c r="AK1204" s="3" t="n">
        <f aca="false">AJ1204/AI1204</f>
        <v>1.11117057476853</v>
      </c>
      <c r="AL1204" s="2" t="n">
        <f aca="false">AJ1204/SQRT(D1204)</f>
        <v>18.2632078598841</v>
      </c>
      <c r="AM1204" s="2" t="n">
        <f aca="false">MEDIAN(E1204:AH1204)</f>
        <v>15.808</v>
      </c>
      <c r="AN1204" s="2" t="n">
        <f aca="false">MIN(E1204:AH1204)</f>
        <v>5.126</v>
      </c>
      <c r="AO1204" s="2" t="n">
        <f aca="false">MAX(E1204:AH1204)</f>
        <v>64.47</v>
      </c>
    </row>
    <row r="1205" customFormat="false" ht="12.75" hidden="false" customHeight="false" outlineLevel="0" collapsed="false">
      <c r="A1205" s="0" t="n">
        <v>13811.5</v>
      </c>
      <c r="B1205" s="0" t="n">
        <v>13810.292</v>
      </c>
      <c r="C1205" s="0" t="n">
        <v>13812.5</v>
      </c>
      <c r="D1205" s="1" t="n">
        <f aca="false">COUNTIF(E1205:AH1205,"&gt;0")</f>
        <v>2</v>
      </c>
      <c r="I1205" s="0" t="n">
        <v>15.773</v>
      </c>
      <c r="AF1205" s="0" t="n">
        <v>65.688</v>
      </c>
      <c r="AI1205" s="2" t="n">
        <f aca="false">AVERAGE(E1205:AH1205)</f>
        <v>40.7305</v>
      </c>
      <c r="AJ1205" s="2" t="n">
        <f aca="false">STDEV(E1205:AH1205)</f>
        <v>35.2952349829265</v>
      </c>
      <c r="AK1205" s="3" t="n">
        <f aca="false">AJ1205/AI1205</f>
        <v>0.866555406462639</v>
      </c>
      <c r="AL1205" s="2" t="n">
        <f aca="false">AJ1205/SQRT(D1205)</f>
        <v>24.9575</v>
      </c>
      <c r="AM1205" s="2" t="n">
        <f aca="false">MEDIAN(E1205:AH1205)</f>
        <v>40.7305</v>
      </c>
      <c r="AN1205" s="2" t="n">
        <f aca="false">MIN(E1205:AH1205)</f>
        <v>15.773</v>
      </c>
      <c r="AO1205" s="2" t="n">
        <f aca="false">MAX(E1205:AH1205)</f>
        <v>65.688</v>
      </c>
    </row>
    <row r="1206" customFormat="false" ht="12.75" hidden="false" customHeight="false" outlineLevel="0" collapsed="false">
      <c r="A1206" s="0" t="n">
        <v>13813.5</v>
      </c>
      <c r="B1206" s="0" t="n">
        <v>13812.5</v>
      </c>
      <c r="C1206" s="0" t="n">
        <v>13814.813</v>
      </c>
      <c r="D1206" s="1" t="n">
        <f aca="false">COUNTIF(E1206:AH1206,"&gt;0")</f>
        <v>2</v>
      </c>
      <c r="L1206" s="0" t="n">
        <v>5.51</v>
      </c>
      <c r="AF1206" s="0" t="n">
        <v>66.319</v>
      </c>
      <c r="AI1206" s="2" t="n">
        <f aca="false">AVERAGE(E1206:AH1206)</f>
        <v>35.9145</v>
      </c>
      <c r="AJ1206" s="2" t="n">
        <f aca="false">STDEV(E1206:AH1206)</f>
        <v>42.9984562571728</v>
      </c>
      <c r="AK1206" s="3" t="n">
        <f aca="false">AJ1206/AI1206</f>
        <v>1.19724501962084</v>
      </c>
      <c r="AL1206" s="2" t="n">
        <f aca="false">AJ1206/SQRT(D1206)</f>
        <v>30.4045</v>
      </c>
      <c r="AM1206" s="2" t="n">
        <f aca="false">MEDIAN(E1206:AH1206)</f>
        <v>35.9145</v>
      </c>
      <c r="AN1206" s="2" t="n">
        <f aca="false">MIN(E1206:AH1206)</f>
        <v>5.51</v>
      </c>
      <c r="AO1206" s="2" t="n">
        <f aca="false">MAX(E1206:AH1206)</f>
        <v>66.319</v>
      </c>
    </row>
    <row r="1207" customFormat="false" ht="12.75" hidden="false" customHeight="false" outlineLevel="0" collapsed="false">
      <c r="A1207" s="0" t="n">
        <v>13816.125</v>
      </c>
      <c r="B1207" s="0" t="n">
        <v>13814.813</v>
      </c>
      <c r="C1207" s="0" t="n">
        <v>13817.469</v>
      </c>
      <c r="D1207" s="1" t="n">
        <f aca="false">COUNTIF(E1207:AH1207,"&gt;0")</f>
        <v>2</v>
      </c>
      <c r="I1207" s="0" t="n">
        <v>17.803</v>
      </c>
      <c r="AF1207" s="0" t="n">
        <v>59.281</v>
      </c>
      <c r="AI1207" s="2" t="n">
        <f aca="false">AVERAGE(E1207:AH1207)</f>
        <v>38.542</v>
      </c>
      <c r="AJ1207" s="2" t="n">
        <f aca="false">STDEV(E1207:AH1207)</f>
        <v>29.3293750700556</v>
      </c>
      <c r="AK1207" s="3" t="n">
        <f aca="false">AJ1207/AI1207</f>
        <v>0.760971798818318</v>
      </c>
      <c r="AL1207" s="2" t="n">
        <f aca="false">AJ1207/SQRT(D1207)</f>
        <v>20.739</v>
      </c>
      <c r="AM1207" s="2" t="n">
        <f aca="false">MEDIAN(E1207:AH1207)</f>
        <v>38.542</v>
      </c>
      <c r="AN1207" s="2" t="n">
        <f aca="false">MIN(E1207:AH1207)</f>
        <v>17.803</v>
      </c>
      <c r="AO1207" s="2" t="n">
        <f aca="false">MAX(E1207:AH1207)</f>
        <v>59.281</v>
      </c>
    </row>
    <row r="1208" customFormat="false" ht="12.75" hidden="false" customHeight="false" outlineLevel="0" collapsed="false">
      <c r="A1208" s="0" t="n">
        <v>13818.813</v>
      </c>
      <c r="B1208" s="0" t="n">
        <v>13817.469</v>
      </c>
      <c r="C1208" s="0" t="n">
        <v>13819.948</v>
      </c>
      <c r="D1208" s="1" t="n">
        <f aca="false">COUNTIF(E1208:AH1208,"&gt;0")</f>
        <v>4</v>
      </c>
      <c r="I1208" s="0" t="n">
        <v>17.855</v>
      </c>
      <c r="L1208" s="0" t="n">
        <v>5.506</v>
      </c>
      <c r="Z1208" s="0" t="n">
        <v>3.743</v>
      </c>
      <c r="AF1208" s="0" t="n">
        <v>53.433</v>
      </c>
      <c r="AI1208" s="2" t="n">
        <f aca="false">AVERAGE(E1208:AH1208)</f>
        <v>20.13425</v>
      </c>
      <c r="AJ1208" s="2" t="n">
        <f aca="false">STDEV(E1208:AH1208)</f>
        <v>23.0698974622053</v>
      </c>
      <c r="AK1208" s="3" t="n">
        <f aca="false">AJ1208/AI1208</f>
        <v>1.14580366600223</v>
      </c>
      <c r="AL1208" s="2" t="n">
        <f aca="false">AJ1208/SQRT(D1208)</f>
        <v>11.5349487311027</v>
      </c>
      <c r="AM1208" s="2" t="n">
        <f aca="false">MEDIAN(E1208:AH1208)</f>
        <v>11.6805</v>
      </c>
      <c r="AN1208" s="2" t="n">
        <f aca="false">MIN(E1208:AH1208)</f>
        <v>3.743</v>
      </c>
      <c r="AO1208" s="2" t="n">
        <f aca="false">MAX(E1208:AH1208)</f>
        <v>53.433</v>
      </c>
    </row>
    <row r="1209" customFormat="false" ht="12.75" hidden="false" customHeight="false" outlineLevel="0" collapsed="false">
      <c r="A1209" s="0" t="n">
        <v>13821.083</v>
      </c>
      <c r="B1209" s="0" t="n">
        <v>13819.948</v>
      </c>
      <c r="C1209" s="0" t="n">
        <v>13822.25</v>
      </c>
      <c r="D1209" s="1" t="n">
        <f aca="false">COUNTIF(E1209:AH1209,"&gt;0")</f>
        <v>3</v>
      </c>
      <c r="L1209" s="0" t="n">
        <v>5.462</v>
      </c>
      <c r="Z1209" s="0" t="n">
        <v>3.854</v>
      </c>
      <c r="AF1209" s="0" t="n">
        <v>57.579</v>
      </c>
      <c r="AI1209" s="2" t="n">
        <f aca="false">AVERAGE(E1209:AH1209)</f>
        <v>22.2983333333333</v>
      </c>
      <c r="AJ1209" s="2" t="n">
        <f aca="false">STDEV(E1209:AH1209)</f>
        <v>30.5645300361928</v>
      </c>
      <c r="AK1209" s="3" t="n">
        <f aca="false">AJ1209/AI1209</f>
        <v>1.37070917271214</v>
      </c>
      <c r="AL1209" s="2" t="n">
        <f aca="false">AJ1209/SQRT(D1209)</f>
        <v>17.6464396440503</v>
      </c>
      <c r="AM1209" s="2" t="n">
        <f aca="false">MEDIAN(E1209:AH1209)</f>
        <v>5.462</v>
      </c>
      <c r="AN1209" s="2" t="n">
        <f aca="false">MIN(E1209:AH1209)</f>
        <v>3.854</v>
      </c>
      <c r="AO1209" s="2" t="n">
        <f aca="false">MAX(E1209:AH1209)</f>
        <v>57.579</v>
      </c>
    </row>
    <row r="1210" customFormat="false" ht="12.75" hidden="false" customHeight="false" outlineLevel="0" collapsed="false">
      <c r="A1210" s="0" t="n">
        <v>13823.417</v>
      </c>
      <c r="B1210" s="0" t="n">
        <v>13822.25</v>
      </c>
      <c r="C1210" s="0" t="n">
        <v>13823.833</v>
      </c>
      <c r="D1210" s="1" t="n">
        <f aca="false">COUNTIF(E1210:AH1210,"&gt;0")</f>
        <v>3</v>
      </c>
      <c r="I1210" s="0" t="n">
        <v>18.793</v>
      </c>
      <c r="L1210" s="0" t="n">
        <v>5.336</v>
      </c>
      <c r="Z1210" s="0" t="n">
        <v>3.752</v>
      </c>
      <c r="AI1210" s="2" t="n">
        <f aca="false">AVERAGE(E1210:AH1210)</f>
        <v>9.29366666666667</v>
      </c>
      <c r="AJ1210" s="2" t="n">
        <f aca="false">STDEV(E1210:AH1210)</f>
        <v>8.26469989372472</v>
      </c>
      <c r="AK1210" s="3" t="n">
        <f aca="false">AJ1210/AI1210</f>
        <v>0.889283012846532</v>
      </c>
      <c r="AL1210" s="2" t="n">
        <f aca="false">AJ1210/SQRT(D1210)</f>
        <v>4.77162670841344</v>
      </c>
      <c r="AM1210" s="2" t="n">
        <f aca="false">MEDIAN(E1210:AH1210)</f>
        <v>5.336</v>
      </c>
      <c r="AN1210" s="2" t="n">
        <f aca="false">MIN(E1210:AH1210)</f>
        <v>3.752</v>
      </c>
      <c r="AO1210" s="2" t="n">
        <f aca="false">MAX(E1210:AH1210)</f>
        <v>18.793</v>
      </c>
    </row>
    <row r="1211" customFormat="false" ht="12.75" hidden="false" customHeight="false" outlineLevel="0" collapsed="false">
      <c r="A1211" s="0" t="n">
        <v>13824.25</v>
      </c>
      <c r="B1211" s="0" t="n">
        <v>13823.833</v>
      </c>
      <c r="C1211" s="0" t="n">
        <v>13827</v>
      </c>
      <c r="D1211" s="1" t="n">
        <f aca="false">COUNTIF(E1211:AH1211,"&gt;0")</f>
        <v>1</v>
      </c>
      <c r="I1211" s="0" t="n">
        <v>18.746</v>
      </c>
      <c r="AI1211" s="2" t="n">
        <f aca="false">AVERAGE(E1211:AH1211)</f>
        <v>18.746</v>
      </c>
      <c r="AJ1211" s="2" t="e">
        <f aca="false">STDEV(E1211:AH1211)</f>
        <v>#DIV/0!</v>
      </c>
      <c r="AK1211" s="3" t="e">
        <f aca="false">AJ1211/AI1211</f>
        <v>#DIV/0!</v>
      </c>
      <c r="AL1211" s="2" t="e">
        <f aca="false">AJ1211/SQRT(D1211)</f>
        <v>#DIV/0!</v>
      </c>
      <c r="AM1211" s="2" t="n">
        <f aca="false">MEDIAN(E1211:AH1211)</f>
        <v>18.746</v>
      </c>
      <c r="AN1211" s="2" t="n">
        <f aca="false">MIN(E1211:AH1211)</f>
        <v>18.746</v>
      </c>
      <c r="AO1211" s="2" t="n">
        <f aca="false">MAX(E1211:AH1211)</f>
        <v>18.746</v>
      </c>
    </row>
    <row r="1212" customFormat="false" ht="12.75" hidden="false" customHeight="false" outlineLevel="0" collapsed="false">
      <c r="A1212" s="0" t="n">
        <v>13829.75</v>
      </c>
      <c r="B1212" s="0" t="n">
        <v>13827</v>
      </c>
      <c r="C1212" s="0" t="n">
        <v>13830.375</v>
      </c>
      <c r="D1212" s="1" t="n">
        <f aca="false">COUNTIF(E1212:AH1212,"&gt;0")</f>
        <v>2</v>
      </c>
      <c r="I1212" s="0" t="n">
        <v>17.303</v>
      </c>
      <c r="AF1212" s="0" t="n">
        <v>87.306</v>
      </c>
      <c r="AI1212" s="2" t="n">
        <f aca="false">AVERAGE(E1212:AH1212)</f>
        <v>52.3045</v>
      </c>
      <c r="AJ1212" s="2" t="n">
        <f aca="false">STDEV(E1212:AH1212)</f>
        <v>49.4995960034019</v>
      </c>
      <c r="AK1212" s="3" t="n">
        <f aca="false">AJ1212/AI1212</f>
        <v>0.946373562569222</v>
      </c>
      <c r="AL1212" s="2" t="n">
        <f aca="false">AJ1212/SQRT(D1212)</f>
        <v>35.0015</v>
      </c>
      <c r="AM1212" s="2" t="n">
        <f aca="false">MEDIAN(E1212:AH1212)</f>
        <v>52.3045</v>
      </c>
      <c r="AN1212" s="2" t="n">
        <f aca="false">MIN(E1212:AH1212)</f>
        <v>17.303</v>
      </c>
      <c r="AO1212" s="2" t="n">
        <f aca="false">MAX(E1212:AH1212)</f>
        <v>87.306</v>
      </c>
    </row>
    <row r="1213" customFormat="false" ht="12.75" hidden="false" customHeight="false" outlineLevel="0" collapsed="false">
      <c r="A1213" s="0" t="n">
        <v>13831</v>
      </c>
      <c r="B1213" s="0" t="n">
        <v>13830.375</v>
      </c>
      <c r="C1213" s="0" t="n">
        <v>13836.125</v>
      </c>
      <c r="D1213" s="1" t="n">
        <f aca="false">COUNTIF(E1213:AH1213,"&gt;0")</f>
        <v>2</v>
      </c>
      <c r="I1213" s="0" t="n">
        <v>17.445</v>
      </c>
      <c r="AF1213" s="0" t="n">
        <v>87.315</v>
      </c>
      <c r="AI1213" s="2" t="n">
        <f aca="false">AVERAGE(E1213:AH1213)</f>
        <v>52.38</v>
      </c>
      <c r="AJ1213" s="2" t="n">
        <f aca="false">STDEV(E1213:AH1213)</f>
        <v>49.4055508015041</v>
      </c>
      <c r="AK1213" s="3" t="n">
        <f aca="false">AJ1213/AI1213</f>
        <v>0.943214028283774</v>
      </c>
      <c r="AL1213" s="2" t="n">
        <f aca="false">AJ1213/SQRT(D1213)</f>
        <v>34.935</v>
      </c>
      <c r="AM1213" s="2" t="n">
        <f aca="false">MEDIAN(E1213:AH1213)</f>
        <v>52.38</v>
      </c>
      <c r="AN1213" s="2" t="n">
        <f aca="false">MIN(E1213:AH1213)</f>
        <v>17.445</v>
      </c>
      <c r="AO1213" s="2" t="n">
        <f aca="false">MAX(E1213:AH1213)</f>
        <v>87.315</v>
      </c>
    </row>
    <row r="1214" customFormat="false" ht="12.75" hidden="false" customHeight="false" outlineLevel="0" collapsed="false">
      <c r="A1214" s="0" t="n">
        <v>13841.25</v>
      </c>
      <c r="B1214" s="0" t="n">
        <v>13836.125</v>
      </c>
      <c r="C1214" s="0" t="n">
        <v>13842.292</v>
      </c>
      <c r="D1214" s="1" t="n">
        <f aca="false">COUNTIF(E1214:AH1214,"&gt;0")</f>
        <v>3</v>
      </c>
      <c r="I1214" s="0" t="n">
        <v>28.86</v>
      </c>
      <c r="Y1214" s="0" t="n">
        <v>3.359</v>
      </c>
      <c r="AF1214" s="0" t="n">
        <v>95.073</v>
      </c>
      <c r="AI1214" s="2" t="n">
        <f aca="false">AVERAGE(E1214:AH1214)</f>
        <v>42.4306666666667</v>
      </c>
      <c r="AJ1214" s="2" t="n">
        <f aca="false">STDEV(E1214:AH1214)</f>
        <v>47.339060978576</v>
      </c>
      <c r="AK1214" s="3" t="n">
        <f aca="false">AJ1214/AI1214</f>
        <v>1.11568034861364</v>
      </c>
      <c r="AL1214" s="2" t="n">
        <f aca="false">AJ1214/SQRT(D1214)</f>
        <v>27.3312195991649</v>
      </c>
      <c r="AM1214" s="2" t="n">
        <f aca="false">MEDIAN(E1214:AH1214)</f>
        <v>28.86</v>
      </c>
      <c r="AN1214" s="2" t="n">
        <f aca="false">MIN(E1214:AH1214)</f>
        <v>3.359</v>
      </c>
      <c r="AO1214" s="2" t="n">
        <f aca="false">MAX(E1214:AH1214)</f>
        <v>95.073</v>
      </c>
    </row>
    <row r="1215" customFormat="false" ht="12.75" hidden="false" customHeight="false" outlineLevel="0" collapsed="false">
      <c r="A1215" s="0" t="n">
        <v>13843.333</v>
      </c>
      <c r="B1215" s="0" t="n">
        <v>13842.292</v>
      </c>
      <c r="C1215" s="0" t="n">
        <v>13845.467</v>
      </c>
      <c r="D1215" s="1" t="n">
        <f aca="false">COUNTIF(E1215:AH1215,"&gt;0")</f>
        <v>3</v>
      </c>
      <c r="I1215" s="0" t="n">
        <v>28.832</v>
      </c>
      <c r="L1215" s="0" t="n">
        <v>6.432</v>
      </c>
      <c r="AF1215" s="0" t="n">
        <v>116.937</v>
      </c>
      <c r="AI1215" s="2" t="n">
        <f aca="false">AVERAGE(E1215:AH1215)</f>
        <v>50.7336666666667</v>
      </c>
      <c r="AJ1215" s="2" t="n">
        <f aca="false">STDEV(E1215:AH1215)</f>
        <v>58.4174717728638</v>
      </c>
      <c r="AK1215" s="3" t="n">
        <f aca="false">AJ1215/AI1215</f>
        <v>1.15145377046531</v>
      </c>
      <c r="AL1215" s="2" t="n">
        <f aca="false">AJ1215/SQRT(D1215)</f>
        <v>33.7273430534403</v>
      </c>
      <c r="AM1215" s="2" t="n">
        <f aca="false">MEDIAN(E1215:AH1215)</f>
        <v>28.832</v>
      </c>
      <c r="AN1215" s="2" t="n">
        <f aca="false">MIN(E1215:AH1215)</f>
        <v>6.432</v>
      </c>
      <c r="AO1215" s="2" t="n">
        <f aca="false">MAX(E1215:AH1215)</f>
        <v>116.937</v>
      </c>
    </row>
    <row r="1216" customFormat="false" ht="12.75" hidden="false" customHeight="false" outlineLevel="0" collapsed="false">
      <c r="A1216" s="0" t="n">
        <v>13847.6</v>
      </c>
      <c r="B1216" s="0" t="n">
        <v>13845.467</v>
      </c>
      <c r="C1216" s="0" t="n">
        <v>13851.3</v>
      </c>
      <c r="D1216" s="1" t="n">
        <f aca="false">COUNTIF(E1216:AH1216,"&gt;0")</f>
        <v>5</v>
      </c>
      <c r="I1216" s="0" t="n">
        <v>28.882</v>
      </c>
      <c r="Y1216" s="0" t="n">
        <v>5.75</v>
      </c>
      <c r="Z1216" s="0" t="n">
        <v>4.68</v>
      </c>
      <c r="AA1216" s="0" t="n">
        <v>1.331</v>
      </c>
      <c r="AF1216" s="0" t="n">
        <v>124.012</v>
      </c>
      <c r="AI1216" s="2" t="n">
        <f aca="false">AVERAGE(E1216:AH1216)</f>
        <v>32.931</v>
      </c>
      <c r="AJ1216" s="2" t="n">
        <f aca="false">STDEV(E1216:AH1216)</f>
        <v>52.0759750844859</v>
      </c>
      <c r="AK1216" s="3" t="n">
        <f aca="false">AJ1216/AI1216</f>
        <v>1.58136634431041</v>
      </c>
      <c r="AL1216" s="2" t="n">
        <f aca="false">AJ1216/SQRT(D1216)</f>
        <v>23.2890840566992</v>
      </c>
      <c r="AM1216" s="2" t="n">
        <f aca="false">MEDIAN(E1216:AH1216)</f>
        <v>5.75</v>
      </c>
      <c r="AN1216" s="2" t="n">
        <f aca="false">MIN(E1216:AH1216)</f>
        <v>1.331</v>
      </c>
      <c r="AO1216" s="2" t="n">
        <f aca="false">MAX(E1216:AH1216)</f>
        <v>124.012</v>
      </c>
    </row>
    <row r="1217" customFormat="false" ht="12.75" hidden="false" customHeight="false" outlineLevel="0" collapsed="false">
      <c r="A1217" s="0" t="n">
        <v>13855</v>
      </c>
      <c r="B1217" s="0" t="n">
        <v>13851.3</v>
      </c>
      <c r="C1217" s="0" t="n">
        <v>13856.625</v>
      </c>
      <c r="D1217" s="1" t="n">
        <f aca="false">COUNTIF(E1217:AH1217,"&gt;0")</f>
        <v>3</v>
      </c>
      <c r="W1217" s="0" t="n">
        <v>5.064</v>
      </c>
      <c r="Y1217" s="0" t="n">
        <v>4.995</v>
      </c>
      <c r="Z1217" s="0" t="n">
        <v>4.567</v>
      </c>
      <c r="AI1217" s="2" t="n">
        <f aca="false">AVERAGE(E1217:AH1217)</f>
        <v>4.87533333333333</v>
      </c>
      <c r="AJ1217" s="2" t="n">
        <f aca="false">STDEV(E1217:AH1217)</f>
        <v>0.269244003337741</v>
      </c>
      <c r="AK1217" s="3" t="n">
        <f aca="false">AJ1217/AI1217</f>
        <v>0.0552257630256545</v>
      </c>
      <c r="AL1217" s="2" t="n">
        <f aca="false">AJ1217/SQRT(D1217)</f>
        <v>0.155448097804737</v>
      </c>
      <c r="AM1217" s="2" t="n">
        <f aca="false">MEDIAN(E1217:AH1217)</f>
        <v>4.995</v>
      </c>
      <c r="AN1217" s="2" t="n">
        <f aca="false">MIN(E1217:AH1217)</f>
        <v>4.567</v>
      </c>
      <c r="AO1217" s="2" t="n">
        <f aca="false">MAX(E1217:AH1217)</f>
        <v>5.064</v>
      </c>
    </row>
    <row r="1218" customFormat="false" ht="12.75" hidden="false" customHeight="false" outlineLevel="0" collapsed="false">
      <c r="A1218" s="0" t="n">
        <v>13858.25</v>
      </c>
      <c r="B1218" s="0" t="n">
        <v>13856.625</v>
      </c>
      <c r="C1218" s="0" t="n">
        <v>13859.425</v>
      </c>
      <c r="D1218" s="1" t="n">
        <f aca="false">COUNTIF(E1218:AH1218,"&gt;0")</f>
        <v>3</v>
      </c>
      <c r="L1218" s="0" t="n">
        <v>6.893</v>
      </c>
      <c r="Q1218" s="0" t="n">
        <v>2.63</v>
      </c>
      <c r="Z1218" s="0" t="n">
        <v>5.05</v>
      </c>
      <c r="AI1218" s="2" t="n">
        <f aca="false">AVERAGE(E1218:AH1218)</f>
        <v>4.85766666666667</v>
      </c>
      <c r="AJ1218" s="2" t="n">
        <f aca="false">STDEV(E1218:AH1218)</f>
        <v>2.13799820704633</v>
      </c>
      <c r="AK1218" s="3" t="n">
        <f aca="false">AJ1218/AI1218</f>
        <v>0.440128636597749</v>
      </c>
      <c r="AL1218" s="2" t="n">
        <f aca="false">AJ1218/SQRT(D1218)</f>
        <v>1.23437384036514</v>
      </c>
      <c r="AM1218" s="2" t="n">
        <f aca="false">MEDIAN(E1218:AH1218)</f>
        <v>5.05</v>
      </c>
      <c r="AN1218" s="2" t="n">
        <f aca="false">MIN(E1218:AH1218)</f>
        <v>2.63</v>
      </c>
      <c r="AO1218" s="2" t="n">
        <f aca="false">MAX(E1218:AH1218)</f>
        <v>6.893</v>
      </c>
    </row>
    <row r="1219" customFormat="false" ht="12.75" hidden="false" customHeight="false" outlineLevel="0" collapsed="false">
      <c r="A1219" s="0" t="n">
        <v>13860.6</v>
      </c>
      <c r="B1219" s="0" t="n">
        <v>13859.425</v>
      </c>
      <c r="C1219" s="0" t="n">
        <v>13862.133</v>
      </c>
      <c r="D1219" s="1" t="n">
        <f aca="false">COUNTIF(E1219:AH1219,"&gt;0")</f>
        <v>6</v>
      </c>
      <c r="L1219" s="0" t="n">
        <v>6.954</v>
      </c>
      <c r="Q1219" s="0" t="n">
        <v>2.661</v>
      </c>
      <c r="W1219" s="0" t="n">
        <v>5.785</v>
      </c>
      <c r="Y1219" s="0" t="n">
        <v>6.012</v>
      </c>
      <c r="AA1219" s="0" t="n">
        <v>1.354</v>
      </c>
      <c r="AH1219" s="0" t="n">
        <v>5.655</v>
      </c>
      <c r="AI1219" s="2" t="n">
        <f aca="false">AVERAGE(E1219:AH1219)</f>
        <v>4.73683333333333</v>
      </c>
      <c r="AJ1219" s="2" t="n">
        <f aca="false">STDEV(E1219:AH1219)</f>
        <v>2.20164515003364</v>
      </c>
      <c r="AK1219" s="3" t="n">
        <f aca="false">AJ1219/AI1219</f>
        <v>0.464792614623056</v>
      </c>
      <c r="AL1219" s="2" t="n">
        <f aca="false">AJ1219/SQRT(D1219)</f>
        <v>0.89881786870929</v>
      </c>
      <c r="AM1219" s="2" t="n">
        <f aca="false">MEDIAN(E1219:AH1219)</f>
        <v>5.72</v>
      </c>
      <c r="AN1219" s="2" t="n">
        <f aca="false">MIN(E1219:AH1219)</f>
        <v>1.354</v>
      </c>
      <c r="AO1219" s="2" t="n">
        <f aca="false">MAX(E1219:AH1219)</f>
        <v>6.954</v>
      </c>
    </row>
    <row r="1220" customFormat="false" ht="12.75" hidden="false" customHeight="false" outlineLevel="0" collapsed="false">
      <c r="A1220" s="0" t="n">
        <v>13863.667</v>
      </c>
      <c r="B1220" s="0" t="n">
        <v>13862.133</v>
      </c>
      <c r="C1220" s="0" t="n">
        <v>13864.708</v>
      </c>
      <c r="D1220" s="1" t="n">
        <f aca="false">COUNTIF(E1220:AH1220,"&gt;0")</f>
        <v>4</v>
      </c>
      <c r="W1220" s="0" t="n">
        <v>6.096</v>
      </c>
      <c r="Y1220" s="0" t="n">
        <v>6.877</v>
      </c>
      <c r="AA1220" s="0" t="n">
        <v>1.689</v>
      </c>
      <c r="AH1220" s="0" t="n">
        <v>5.619</v>
      </c>
      <c r="AI1220" s="2" t="n">
        <f aca="false">AVERAGE(E1220:AH1220)</f>
        <v>5.07025</v>
      </c>
      <c r="AJ1220" s="2" t="n">
        <f aca="false">STDEV(E1220:AH1220)</f>
        <v>2.31304177437417</v>
      </c>
      <c r="AK1220" s="3" t="n">
        <f aca="false">AJ1220/AI1220</f>
        <v>0.45619876226501</v>
      </c>
      <c r="AL1220" s="2" t="n">
        <f aca="false">AJ1220/SQRT(D1220)</f>
        <v>1.15652088718708</v>
      </c>
      <c r="AM1220" s="2" t="n">
        <f aca="false">MEDIAN(E1220:AH1220)</f>
        <v>5.8575</v>
      </c>
      <c r="AN1220" s="2" t="n">
        <f aca="false">MIN(E1220:AH1220)</f>
        <v>1.689</v>
      </c>
      <c r="AO1220" s="2" t="n">
        <f aca="false">MAX(E1220:AH1220)</f>
        <v>6.877</v>
      </c>
    </row>
    <row r="1221" customFormat="false" ht="12.75" hidden="false" customHeight="false" outlineLevel="0" collapsed="false">
      <c r="A1221" s="0" t="n">
        <v>13865.75</v>
      </c>
      <c r="B1221" s="0" t="n">
        <v>13864.708</v>
      </c>
      <c r="C1221" s="0" t="n">
        <v>13866.125</v>
      </c>
      <c r="D1221" s="1" t="n">
        <f aca="false">COUNTIF(E1221:AH1221,"&gt;0")</f>
        <v>2</v>
      </c>
      <c r="P1221" s="0" t="n">
        <v>4.239</v>
      </c>
      <c r="W1221" s="0" t="n">
        <v>6.338</v>
      </c>
      <c r="AI1221" s="2" t="n">
        <f aca="false">AVERAGE(E1221:AH1221)</f>
        <v>5.2885</v>
      </c>
      <c r="AJ1221" s="2" t="n">
        <f aca="false">STDEV(E1221:AH1221)</f>
        <v>1.48421713371056</v>
      </c>
      <c r="AK1221" s="3" t="n">
        <f aca="false">AJ1221/AI1221</f>
        <v>0.280649926011263</v>
      </c>
      <c r="AL1221" s="2" t="n">
        <f aca="false">AJ1221/SQRT(D1221)</f>
        <v>1.0495</v>
      </c>
      <c r="AM1221" s="2" t="n">
        <f aca="false">MEDIAN(E1221:AH1221)</f>
        <v>5.2885</v>
      </c>
      <c r="AN1221" s="2" t="n">
        <f aca="false">MIN(E1221:AH1221)</f>
        <v>4.239</v>
      </c>
      <c r="AO1221" s="2" t="n">
        <f aca="false">MAX(E1221:AH1221)</f>
        <v>6.338</v>
      </c>
    </row>
    <row r="1222" customFormat="false" ht="12.75" hidden="false" customHeight="false" outlineLevel="0" collapsed="false">
      <c r="A1222" s="0" t="n">
        <v>13866.5</v>
      </c>
      <c r="B1222" s="0" t="n">
        <v>13866.125</v>
      </c>
      <c r="C1222" s="0" t="n">
        <v>13872.982</v>
      </c>
      <c r="D1222" s="1" t="n">
        <f aca="false">COUNTIF(E1222:AH1222,"&gt;0")</f>
        <v>2</v>
      </c>
      <c r="W1222" s="0" t="n">
        <v>6.677</v>
      </c>
      <c r="AH1222" s="0" t="n">
        <v>6.833</v>
      </c>
      <c r="AI1222" s="2" t="n">
        <f aca="false">AVERAGE(E1222:AH1222)</f>
        <v>6.755</v>
      </c>
      <c r="AJ1222" s="2" t="n">
        <f aca="false">STDEV(E1222:AH1222)</f>
        <v>0.110308657865102</v>
      </c>
      <c r="AK1222" s="3" t="n">
        <f aca="false">AJ1222/AI1222</f>
        <v>0.0163299271450928</v>
      </c>
      <c r="AL1222" s="2" t="n">
        <f aca="false">AJ1222/SQRT(D1222)</f>
        <v>0.0780000000000003</v>
      </c>
      <c r="AM1222" s="2" t="n">
        <f aca="false">MEDIAN(E1222:AH1222)</f>
        <v>6.755</v>
      </c>
      <c r="AN1222" s="2" t="n">
        <f aca="false">MIN(E1222:AH1222)</f>
        <v>6.677</v>
      </c>
      <c r="AO1222" s="2" t="n">
        <f aca="false">MAX(E1222:AH1222)</f>
        <v>6.833</v>
      </c>
    </row>
    <row r="1223" customFormat="false" ht="12.75" hidden="false" customHeight="false" outlineLevel="0" collapsed="false">
      <c r="A1223" s="0" t="n">
        <v>13879.464</v>
      </c>
      <c r="B1223" s="0" t="n">
        <v>13872.982</v>
      </c>
      <c r="C1223" s="0" t="n">
        <v>13880.534</v>
      </c>
      <c r="D1223" s="1" t="n">
        <f aca="false">COUNTIF(E1223:AH1223,"&gt;0")</f>
        <v>13</v>
      </c>
      <c r="E1223" s="0" t="n">
        <v>32.528</v>
      </c>
      <c r="F1223" s="0" t="n">
        <v>35.317</v>
      </c>
      <c r="H1223" s="0" t="n">
        <v>8.376</v>
      </c>
      <c r="J1223" s="0" t="n">
        <v>9.294</v>
      </c>
      <c r="K1223" s="0" t="n">
        <v>21.487</v>
      </c>
      <c r="Q1223" s="0" t="n">
        <v>42.676</v>
      </c>
      <c r="U1223" s="0" t="n">
        <v>319.262</v>
      </c>
      <c r="V1223" s="0" t="n">
        <v>23.659</v>
      </c>
      <c r="Y1223" s="0" t="n">
        <v>133.357</v>
      </c>
      <c r="AB1223" s="0" t="n">
        <v>13.997</v>
      </c>
      <c r="AE1223" s="0" t="n">
        <v>13.072</v>
      </c>
      <c r="AF1223" s="0" t="n">
        <v>1637.236</v>
      </c>
      <c r="AG1223" s="0" t="n">
        <v>30.11</v>
      </c>
      <c r="AI1223" s="2" t="n">
        <f aca="false">AVERAGE(E1223:AH1223)</f>
        <v>178.490076923077</v>
      </c>
      <c r="AJ1223" s="2" t="n">
        <f aca="false">STDEV(E1223:AH1223)</f>
        <v>446.530030560928</v>
      </c>
      <c r="AK1223" s="3" t="n">
        <f aca="false">AJ1223/AI1223</f>
        <v>2.50170787227218</v>
      </c>
      <c r="AL1223" s="2" t="n">
        <f aca="false">AJ1223/SQRT(D1223)</f>
        <v>123.845147786302</v>
      </c>
      <c r="AM1223" s="2" t="n">
        <f aca="false">MEDIAN(E1223:AH1223)</f>
        <v>30.11</v>
      </c>
      <c r="AN1223" s="2" t="n">
        <f aca="false">MIN(E1223:AH1223)</f>
        <v>8.376</v>
      </c>
      <c r="AO1223" s="2" t="n">
        <f aca="false">MAX(E1223:AH1223)</f>
        <v>1637.236</v>
      </c>
    </row>
    <row r="1224" customFormat="false" ht="12.75" hidden="false" customHeight="false" outlineLevel="0" collapsed="false">
      <c r="A1224" s="0" t="n">
        <v>13881.603</v>
      </c>
      <c r="B1224" s="0" t="n">
        <v>13880.534</v>
      </c>
      <c r="C1224" s="0" t="n">
        <v>13888.544</v>
      </c>
      <c r="D1224" s="1" t="n">
        <f aca="false">COUNTIF(E1224:AH1224,"&gt;0")</f>
        <v>18</v>
      </c>
      <c r="G1224" s="0" t="n">
        <v>18.937</v>
      </c>
      <c r="L1224" s="0" t="n">
        <v>103.702</v>
      </c>
      <c r="M1224" s="0" t="n">
        <v>88.724</v>
      </c>
      <c r="N1224" s="0" t="n">
        <v>119.759</v>
      </c>
      <c r="O1224" s="0" t="n">
        <v>3.78</v>
      </c>
      <c r="P1224" s="0" t="n">
        <v>63.01</v>
      </c>
      <c r="R1224" s="0" t="n">
        <v>109.06</v>
      </c>
      <c r="S1224" s="0" t="n">
        <v>24.739</v>
      </c>
      <c r="T1224" s="0" t="n">
        <v>59.415</v>
      </c>
      <c r="V1224" s="0" t="n">
        <v>24.811</v>
      </c>
      <c r="W1224" s="0" t="n">
        <v>151.298</v>
      </c>
      <c r="X1224" s="0" t="n">
        <v>46.314</v>
      </c>
      <c r="Z1224" s="0" t="n">
        <v>51.081</v>
      </c>
      <c r="AA1224" s="0" t="n">
        <v>27.388</v>
      </c>
      <c r="AB1224" s="0" t="n">
        <v>14.121</v>
      </c>
      <c r="AC1224" s="0" t="n">
        <v>40.609</v>
      </c>
      <c r="AD1224" s="0" t="n">
        <v>49.846</v>
      </c>
      <c r="AH1224" s="0" t="n">
        <v>138.116</v>
      </c>
      <c r="AI1224" s="2" t="n">
        <f aca="false">AVERAGE(E1224:AH1224)</f>
        <v>63.0394444444445</v>
      </c>
      <c r="AJ1224" s="2" t="n">
        <f aca="false">STDEV(E1224:AH1224)</f>
        <v>44.8765367689964</v>
      </c>
      <c r="AK1224" s="3" t="n">
        <f aca="false">AJ1224/AI1224</f>
        <v>0.711880270590666</v>
      </c>
      <c r="AL1224" s="2" t="n">
        <f aca="false">AJ1224/SQRT(D1224)</f>
        <v>10.5775011551749</v>
      </c>
      <c r="AM1224" s="2" t="n">
        <f aca="false">MEDIAN(E1224:AH1224)</f>
        <v>50.4635</v>
      </c>
      <c r="AN1224" s="2" t="n">
        <f aca="false">MIN(E1224:AH1224)</f>
        <v>3.78</v>
      </c>
      <c r="AO1224" s="2" t="n">
        <f aca="false">MAX(E1224:AH1224)</f>
        <v>151.298</v>
      </c>
    </row>
    <row r="1225" customFormat="false" ht="12.75" hidden="false" customHeight="false" outlineLevel="0" collapsed="false">
      <c r="A1225" s="0" t="n">
        <v>13898.188</v>
      </c>
      <c r="B1225" s="0" t="n">
        <v>13891.238</v>
      </c>
      <c r="C1225" s="0" t="n">
        <v>13899.875</v>
      </c>
      <c r="D1225" s="1" t="n">
        <f aca="false">COUNTIF(E1225:AH1225,"&gt;0")</f>
        <v>4</v>
      </c>
      <c r="Q1225" s="0" t="n">
        <v>1.632</v>
      </c>
      <c r="W1225" s="0" t="n">
        <v>4.626</v>
      </c>
      <c r="Y1225" s="0" t="n">
        <v>3.158</v>
      </c>
      <c r="AA1225" s="0" t="n">
        <v>1.366</v>
      </c>
      <c r="AI1225" s="2" t="n">
        <f aca="false">AVERAGE(E1225:AH1225)</f>
        <v>2.6955</v>
      </c>
      <c r="AJ1225" s="2" t="n">
        <f aca="false">STDEV(E1225:AH1225)</f>
        <v>1.50989392563407</v>
      </c>
      <c r="AK1225" s="3" t="n">
        <f aca="false">AJ1225/AI1225</f>
        <v>0.560153561726608</v>
      </c>
      <c r="AL1225" s="2" t="n">
        <f aca="false">AJ1225/SQRT(D1225)</f>
        <v>0.754946962817036</v>
      </c>
      <c r="AM1225" s="2" t="n">
        <f aca="false">MEDIAN(E1225:AH1225)</f>
        <v>2.395</v>
      </c>
      <c r="AN1225" s="2" t="n">
        <f aca="false">MIN(E1225:AH1225)</f>
        <v>1.366</v>
      </c>
      <c r="AO1225" s="2" t="n">
        <f aca="false">MAX(E1225:AH1225)</f>
        <v>4.626</v>
      </c>
    </row>
    <row r="1226" customFormat="false" ht="12.75" hidden="false" customHeight="false" outlineLevel="0" collapsed="false">
      <c r="A1226" s="0" t="n">
        <v>13901.563</v>
      </c>
      <c r="B1226" s="0" t="n">
        <v>13899.875</v>
      </c>
      <c r="C1226" s="0" t="n">
        <v>13904.856</v>
      </c>
      <c r="D1226" s="1" t="n">
        <f aca="false">COUNTIF(E1226:AH1226,"&gt;0")</f>
        <v>5</v>
      </c>
      <c r="L1226" s="0" t="n">
        <v>8.799</v>
      </c>
      <c r="W1226" s="0" t="n">
        <v>4.923</v>
      </c>
      <c r="Y1226" s="0" t="n">
        <v>3.017</v>
      </c>
      <c r="AA1226" s="0" t="n">
        <v>1.168</v>
      </c>
      <c r="AH1226" s="0" t="n">
        <v>4.837</v>
      </c>
      <c r="AI1226" s="2" t="n">
        <f aca="false">AVERAGE(E1226:AH1226)</f>
        <v>4.5488</v>
      </c>
      <c r="AJ1226" s="2" t="n">
        <f aca="false">STDEV(E1226:AH1226)</f>
        <v>2.83123227588271</v>
      </c>
      <c r="AK1226" s="3" t="n">
        <f aca="false">AJ1226/AI1226</f>
        <v>0.622413004722721</v>
      </c>
      <c r="AL1226" s="2" t="n">
        <f aca="false">AJ1226/SQRT(D1226)</f>
        <v>1.26616556579304</v>
      </c>
      <c r="AM1226" s="2" t="n">
        <f aca="false">MEDIAN(E1226:AH1226)</f>
        <v>4.837</v>
      </c>
      <c r="AN1226" s="2" t="n">
        <f aca="false">MIN(E1226:AH1226)</f>
        <v>1.168</v>
      </c>
      <c r="AO1226" s="2" t="n">
        <f aca="false">MAX(E1226:AH1226)</f>
        <v>8.799</v>
      </c>
    </row>
    <row r="1227" customFormat="false" ht="12.75" hidden="false" customHeight="false" outlineLevel="0" collapsed="false">
      <c r="A1227" s="0" t="n">
        <v>13908.15</v>
      </c>
      <c r="B1227" s="0" t="n">
        <v>13904.856</v>
      </c>
      <c r="C1227" s="0" t="n">
        <v>13910.169</v>
      </c>
      <c r="D1227" s="1" t="n">
        <f aca="false">COUNTIF(E1227:AH1227,"&gt;0")</f>
        <v>6</v>
      </c>
      <c r="L1227" s="0" t="n">
        <v>8.5</v>
      </c>
      <c r="O1227" s="0" t="n">
        <v>3.262</v>
      </c>
      <c r="W1227" s="0" t="n">
        <v>3.69</v>
      </c>
      <c r="Y1227" s="0" t="n">
        <v>3.964</v>
      </c>
      <c r="Z1227" s="0" t="n">
        <v>59.165</v>
      </c>
      <c r="AH1227" s="0" t="n">
        <v>3.864</v>
      </c>
      <c r="AI1227" s="2" t="n">
        <f aca="false">AVERAGE(E1227:AH1227)</f>
        <v>13.7408333333333</v>
      </c>
      <c r="AJ1227" s="2" t="n">
        <f aca="false">STDEV(E1227:AH1227)</f>
        <v>22.3373443221585</v>
      </c>
      <c r="AK1227" s="3" t="n">
        <f aca="false">AJ1227/AI1227</f>
        <v>1.62561787777247</v>
      </c>
      <c r="AL1227" s="2" t="n">
        <f aca="false">AJ1227/SQRT(D1227)</f>
        <v>9.11918263302389</v>
      </c>
      <c r="AM1227" s="2" t="n">
        <f aca="false">MEDIAN(E1227:AH1227)</f>
        <v>3.914</v>
      </c>
      <c r="AN1227" s="2" t="n">
        <f aca="false">MIN(E1227:AH1227)</f>
        <v>3.262</v>
      </c>
      <c r="AO1227" s="2" t="n">
        <f aca="false">MAX(E1227:AH1227)</f>
        <v>59.165</v>
      </c>
    </row>
    <row r="1228" customFormat="false" ht="12.75" hidden="false" customHeight="false" outlineLevel="0" collapsed="false">
      <c r="A1228" s="0" t="n">
        <v>13912.188</v>
      </c>
      <c r="B1228" s="0" t="n">
        <v>13910.169</v>
      </c>
      <c r="C1228" s="0" t="n">
        <v>13913.594</v>
      </c>
      <c r="D1228" s="1" t="n">
        <f aca="false">COUNTIF(E1228:AH1228,"&gt;0")</f>
        <v>5</v>
      </c>
      <c r="L1228" s="0" t="n">
        <v>7.353</v>
      </c>
      <c r="W1228" s="0" t="n">
        <v>3.677</v>
      </c>
      <c r="Y1228" s="0" t="n">
        <v>3.91</v>
      </c>
      <c r="AF1228" s="0" t="n">
        <v>96.61</v>
      </c>
      <c r="AH1228" s="0" t="n">
        <v>4.212</v>
      </c>
      <c r="AI1228" s="2" t="n">
        <f aca="false">AVERAGE(E1228:AH1228)</f>
        <v>23.1524</v>
      </c>
      <c r="AJ1228" s="2" t="n">
        <f aca="false">STDEV(E1228:AH1228)</f>
        <v>41.0911789597232</v>
      </c>
      <c r="AK1228" s="3" t="n">
        <f aca="false">AJ1228/AI1228</f>
        <v>1.77481293342043</v>
      </c>
      <c r="AL1228" s="2" t="n">
        <f aca="false">AJ1228/SQRT(D1228)</f>
        <v>18.37653388591</v>
      </c>
      <c r="AM1228" s="2" t="n">
        <f aca="false">MEDIAN(E1228:AH1228)</f>
        <v>4.212</v>
      </c>
      <c r="AN1228" s="2" t="n">
        <f aca="false">MIN(E1228:AH1228)</f>
        <v>3.677</v>
      </c>
      <c r="AO1228" s="2" t="n">
        <f aca="false">MAX(E1228:AH1228)</f>
        <v>96.61</v>
      </c>
    </row>
    <row r="1229" customFormat="false" ht="12.75" hidden="false" customHeight="false" outlineLevel="0" collapsed="false">
      <c r="A1229" s="0" t="n">
        <v>13915</v>
      </c>
      <c r="B1229" s="0" t="n">
        <v>13913.594</v>
      </c>
      <c r="C1229" s="0" t="n">
        <v>13915.656</v>
      </c>
      <c r="D1229" s="1" t="n">
        <f aca="false">COUNTIF(E1229:AH1229,"&gt;0")</f>
        <v>4</v>
      </c>
      <c r="I1229" s="0" t="n">
        <v>19.368</v>
      </c>
      <c r="W1229" s="0" t="n">
        <v>3.861</v>
      </c>
      <c r="Y1229" s="0" t="n">
        <v>3.783</v>
      </c>
      <c r="AH1229" s="0" t="n">
        <v>3.573</v>
      </c>
      <c r="AI1229" s="2" t="n">
        <f aca="false">AVERAGE(E1229:AH1229)</f>
        <v>7.64625</v>
      </c>
      <c r="AJ1229" s="2" t="n">
        <f aca="false">STDEV(E1229:AH1229)</f>
        <v>7.8154463884029</v>
      </c>
      <c r="AK1229" s="3" t="n">
        <f aca="false">AJ1229/AI1229</f>
        <v>1.02212802202425</v>
      </c>
      <c r="AL1229" s="2" t="n">
        <f aca="false">AJ1229/SQRT(D1229)</f>
        <v>3.90772319420145</v>
      </c>
      <c r="AM1229" s="2" t="n">
        <f aca="false">MEDIAN(E1229:AH1229)</f>
        <v>3.822</v>
      </c>
      <c r="AN1229" s="2" t="n">
        <f aca="false">MIN(E1229:AH1229)</f>
        <v>3.573</v>
      </c>
      <c r="AO1229" s="2" t="n">
        <f aca="false">MAX(E1229:AH1229)</f>
        <v>19.368</v>
      </c>
    </row>
    <row r="1230" customFormat="false" ht="12.75" hidden="false" customHeight="false" outlineLevel="0" collapsed="false">
      <c r="A1230" s="0" t="n">
        <v>13916.313</v>
      </c>
      <c r="B1230" s="0" t="n">
        <v>13915.656</v>
      </c>
      <c r="C1230" s="0" t="n">
        <v>13916.906</v>
      </c>
      <c r="D1230" s="1" t="n">
        <f aca="false">COUNTIF(E1230:AH1230,"&gt;0")</f>
        <v>5</v>
      </c>
      <c r="L1230" s="0" t="n">
        <v>8.285</v>
      </c>
      <c r="W1230" s="0" t="n">
        <v>3.785</v>
      </c>
      <c r="Y1230" s="0" t="n">
        <v>3.89</v>
      </c>
      <c r="AF1230" s="0" t="n">
        <v>87.795</v>
      </c>
      <c r="AH1230" s="0" t="n">
        <v>3.561</v>
      </c>
      <c r="AI1230" s="2" t="n">
        <f aca="false">AVERAGE(E1230:AH1230)</f>
        <v>21.4632</v>
      </c>
      <c r="AJ1230" s="2" t="n">
        <f aca="false">STDEV(E1230:AH1230)</f>
        <v>37.1328612040602</v>
      </c>
      <c r="AK1230" s="3" t="n">
        <f aca="false">AJ1230/AI1230</f>
        <v>1.73007106135433</v>
      </c>
      <c r="AL1230" s="2" t="n">
        <f aca="false">AJ1230/SQRT(D1230)</f>
        <v>16.6063203702687</v>
      </c>
      <c r="AM1230" s="2" t="n">
        <f aca="false">MEDIAN(E1230:AH1230)</f>
        <v>3.89</v>
      </c>
      <c r="AN1230" s="2" t="n">
        <f aca="false">MIN(E1230:AH1230)</f>
        <v>3.561</v>
      </c>
      <c r="AO1230" s="2" t="n">
        <f aca="false">MAX(E1230:AH1230)</f>
        <v>87.795</v>
      </c>
    </row>
    <row r="1231" customFormat="false" ht="12.75" hidden="false" customHeight="false" outlineLevel="0" collapsed="false">
      <c r="A1231" s="0" t="n">
        <v>13917.5</v>
      </c>
      <c r="B1231" s="0" t="n">
        <v>13916.906</v>
      </c>
      <c r="C1231" s="0" t="n">
        <v>13918.833</v>
      </c>
      <c r="D1231" s="1" t="n">
        <f aca="false">COUNTIF(E1231:AH1231,"&gt;0")</f>
        <v>1</v>
      </c>
      <c r="L1231" s="0" t="n">
        <v>8.331</v>
      </c>
      <c r="AI1231" s="2" t="n">
        <f aca="false">AVERAGE(E1231:AH1231)</f>
        <v>8.331</v>
      </c>
      <c r="AJ1231" s="2" t="e">
        <f aca="false">STDEV(E1231:AH1231)</f>
        <v>#DIV/0!</v>
      </c>
      <c r="AK1231" s="3" t="e">
        <f aca="false">AJ1231/AI1231</f>
        <v>#DIV/0!</v>
      </c>
      <c r="AL1231" s="2" t="e">
        <f aca="false">AJ1231/SQRT(D1231)</f>
        <v>#DIV/0!</v>
      </c>
      <c r="AM1231" s="2" t="n">
        <f aca="false">MEDIAN(E1231:AH1231)</f>
        <v>8.331</v>
      </c>
      <c r="AN1231" s="2" t="n">
        <f aca="false">MIN(E1231:AH1231)</f>
        <v>8.331</v>
      </c>
      <c r="AO1231" s="2" t="n">
        <f aca="false">MAX(E1231:AH1231)</f>
        <v>8.331</v>
      </c>
    </row>
    <row r="1232" customFormat="false" ht="12.75" hidden="false" customHeight="false" outlineLevel="0" collapsed="false">
      <c r="A1232" s="0" t="n">
        <v>13920.167</v>
      </c>
      <c r="B1232" s="0" t="n">
        <v>13918.833</v>
      </c>
      <c r="C1232" s="0" t="n">
        <v>13922.583</v>
      </c>
      <c r="D1232" s="1" t="n">
        <f aca="false">COUNTIF(E1232:AH1232,"&gt;0")</f>
        <v>3</v>
      </c>
      <c r="I1232" s="0" t="n">
        <v>21.663</v>
      </c>
      <c r="L1232" s="0" t="n">
        <v>8.287</v>
      </c>
      <c r="Y1232" s="0" t="n">
        <v>3.102</v>
      </c>
      <c r="AI1232" s="2" t="n">
        <f aca="false">AVERAGE(E1232:AH1232)</f>
        <v>11.0173333333333</v>
      </c>
      <c r="AJ1232" s="2" t="n">
        <f aca="false">STDEV(E1232:AH1232)</f>
        <v>9.57698910583767</v>
      </c>
      <c r="AK1232" s="3" t="n">
        <f aca="false">AJ1232/AI1232</f>
        <v>0.869265621369751</v>
      </c>
      <c r="AL1232" s="2" t="n">
        <f aca="false">AJ1232/SQRT(D1232)</f>
        <v>5.52927723828149</v>
      </c>
      <c r="AM1232" s="2" t="n">
        <f aca="false">MEDIAN(E1232:AH1232)</f>
        <v>8.287</v>
      </c>
      <c r="AN1232" s="2" t="n">
        <f aca="false">MIN(E1232:AH1232)</f>
        <v>3.102</v>
      </c>
      <c r="AO1232" s="2" t="n">
        <f aca="false">MAX(E1232:AH1232)</f>
        <v>21.663</v>
      </c>
    </row>
    <row r="1233" customFormat="false" ht="12.75" hidden="false" customHeight="false" outlineLevel="0" collapsed="false">
      <c r="A1233" s="0" t="n">
        <v>13925</v>
      </c>
      <c r="B1233" s="0" t="n">
        <v>13922.583</v>
      </c>
      <c r="C1233" s="0" t="n">
        <v>13927.188</v>
      </c>
      <c r="D1233" s="1" t="n">
        <f aca="false">COUNTIF(E1233:AH1233,"&gt;0")</f>
        <v>4</v>
      </c>
      <c r="I1233" s="0" t="n">
        <v>21.461</v>
      </c>
      <c r="L1233" s="0" t="n">
        <v>8.566</v>
      </c>
      <c r="Z1233" s="0" t="n">
        <v>4.783</v>
      </c>
      <c r="AA1233" s="0" t="n">
        <v>1.189</v>
      </c>
      <c r="AI1233" s="2" t="n">
        <f aca="false">AVERAGE(E1233:AH1233)</f>
        <v>8.99975</v>
      </c>
      <c r="AJ1233" s="2" t="n">
        <f aca="false">STDEV(E1233:AH1233)</f>
        <v>8.83666012982281</v>
      </c>
      <c r="AK1233" s="3" t="n">
        <f aca="false">AJ1233/AI1233</f>
        <v>0.981878399935865</v>
      </c>
      <c r="AL1233" s="2" t="n">
        <f aca="false">AJ1233/SQRT(D1233)</f>
        <v>4.4183300649114</v>
      </c>
      <c r="AM1233" s="2" t="n">
        <f aca="false">MEDIAN(E1233:AH1233)</f>
        <v>6.6745</v>
      </c>
      <c r="AN1233" s="2" t="n">
        <f aca="false">MIN(E1233:AH1233)</f>
        <v>1.189</v>
      </c>
      <c r="AO1233" s="2" t="n">
        <f aca="false">MAX(E1233:AH1233)</f>
        <v>21.461</v>
      </c>
    </row>
    <row r="1234" customFormat="false" ht="12.75" hidden="false" customHeight="false" outlineLevel="0" collapsed="false">
      <c r="A1234" s="0" t="n">
        <v>13929.375</v>
      </c>
      <c r="B1234" s="0" t="n">
        <v>13927.188</v>
      </c>
      <c r="C1234" s="0" t="n">
        <v>13932.521</v>
      </c>
      <c r="D1234" s="1" t="n">
        <f aca="false">COUNTIF(E1234:AH1234,"&gt;0")</f>
        <v>2</v>
      </c>
      <c r="I1234" s="0" t="n">
        <v>21.107</v>
      </c>
      <c r="Z1234" s="0" t="n">
        <v>4.648</v>
      </c>
      <c r="AI1234" s="2" t="n">
        <f aca="false">AVERAGE(E1234:AH1234)</f>
        <v>12.8775</v>
      </c>
      <c r="AJ1234" s="2" t="n">
        <f aca="false">STDEV(E1234:AH1234)</f>
        <v>11.6382705115494</v>
      </c>
      <c r="AK1234" s="3" t="n">
        <f aca="false">AJ1234/AI1234</f>
        <v>0.903767851799603</v>
      </c>
      <c r="AL1234" s="2" t="n">
        <f aca="false">AJ1234/SQRT(D1234)</f>
        <v>8.2295</v>
      </c>
      <c r="AM1234" s="2" t="n">
        <f aca="false">MEDIAN(E1234:AH1234)</f>
        <v>12.8775</v>
      </c>
      <c r="AN1234" s="2" t="n">
        <f aca="false">MIN(E1234:AH1234)</f>
        <v>4.648</v>
      </c>
      <c r="AO1234" s="2" t="n">
        <f aca="false">MAX(E1234:AH1234)</f>
        <v>21.107</v>
      </c>
    </row>
    <row r="1235" customFormat="false" ht="12.75" hidden="false" customHeight="false" outlineLevel="0" collapsed="false">
      <c r="A1235" s="0" t="n">
        <v>13935.667</v>
      </c>
      <c r="B1235" s="0" t="n">
        <v>13932.521</v>
      </c>
      <c r="C1235" s="0" t="n">
        <v>13936.521</v>
      </c>
      <c r="D1235" s="1" t="n">
        <f aca="false">COUNTIF(E1235:AH1235,"&gt;0")</f>
        <v>6</v>
      </c>
      <c r="I1235" s="0" t="n">
        <v>23.573</v>
      </c>
      <c r="W1235" s="0" t="n">
        <v>6.971</v>
      </c>
      <c r="Y1235" s="0" t="n">
        <v>4.937</v>
      </c>
      <c r="Z1235" s="0" t="n">
        <v>4.885</v>
      </c>
      <c r="AA1235" s="0" t="n">
        <v>4.358</v>
      </c>
      <c r="AF1235" s="0" t="n">
        <v>144.094</v>
      </c>
      <c r="AI1235" s="2" t="n">
        <f aca="false">AVERAGE(E1235:AH1235)</f>
        <v>31.4696666666667</v>
      </c>
      <c r="AJ1235" s="2" t="n">
        <f aca="false">STDEV(E1235:AH1235)</f>
        <v>55.6642647366034</v>
      </c>
      <c r="AK1235" s="3" t="n">
        <f aca="false">AJ1235/AI1235</f>
        <v>1.76882282631751</v>
      </c>
      <c r="AL1235" s="2" t="n">
        <f aca="false">AJ1235/SQRT(D1235)</f>
        <v>22.7248409186462</v>
      </c>
      <c r="AM1235" s="2" t="n">
        <f aca="false">MEDIAN(E1235:AH1235)</f>
        <v>5.954</v>
      </c>
      <c r="AN1235" s="2" t="n">
        <f aca="false">MIN(E1235:AH1235)</f>
        <v>4.358</v>
      </c>
      <c r="AO1235" s="2" t="n">
        <f aca="false">MAX(E1235:AH1235)</f>
        <v>144.094</v>
      </c>
    </row>
    <row r="1236" customFormat="false" ht="12.75" hidden="false" customHeight="false" outlineLevel="0" collapsed="false">
      <c r="A1236" s="0" t="n">
        <v>13937.375</v>
      </c>
      <c r="B1236" s="0" t="n">
        <v>13936.521</v>
      </c>
      <c r="C1236" s="0" t="n">
        <v>13939.112</v>
      </c>
      <c r="D1236" s="1" t="n">
        <f aca="false">COUNTIF(E1236:AH1236,"&gt;0")</f>
        <v>2</v>
      </c>
      <c r="L1236" s="0" t="n">
        <v>19.631</v>
      </c>
      <c r="Z1236" s="0" t="n">
        <v>4.799</v>
      </c>
      <c r="AI1236" s="2" t="n">
        <f aca="false">AVERAGE(E1236:AH1236)</f>
        <v>12.215</v>
      </c>
      <c r="AJ1236" s="2" t="n">
        <f aca="false">STDEV(E1236:AH1236)</f>
        <v>10.4878077785589</v>
      </c>
      <c r="AK1236" s="3" t="n">
        <f aca="false">AJ1236/AI1236</f>
        <v>0.858600718670395</v>
      </c>
      <c r="AL1236" s="2" t="n">
        <f aca="false">AJ1236/SQRT(D1236)</f>
        <v>7.416</v>
      </c>
      <c r="AM1236" s="2" t="n">
        <f aca="false">MEDIAN(E1236:AH1236)</f>
        <v>12.215</v>
      </c>
      <c r="AN1236" s="2" t="n">
        <f aca="false">MIN(E1236:AH1236)</f>
        <v>4.799</v>
      </c>
      <c r="AO1236" s="2" t="n">
        <f aca="false">MAX(E1236:AH1236)</f>
        <v>19.631</v>
      </c>
    </row>
    <row r="1237" customFormat="false" ht="12.75" hidden="false" customHeight="false" outlineLevel="0" collapsed="false">
      <c r="A1237" s="0" t="n">
        <v>13940.85</v>
      </c>
      <c r="B1237" s="0" t="n">
        <v>13939.112</v>
      </c>
      <c r="C1237" s="0" t="n">
        <v>13944.362</v>
      </c>
      <c r="D1237" s="1" t="n">
        <f aca="false">COUNTIF(E1237:AH1237,"&gt;0")</f>
        <v>6</v>
      </c>
      <c r="I1237" s="0" t="n">
        <v>22.045</v>
      </c>
      <c r="L1237" s="0" t="n">
        <v>19.689</v>
      </c>
      <c r="Q1237" s="0" t="n">
        <v>1.82</v>
      </c>
      <c r="W1237" s="0" t="n">
        <v>6.556</v>
      </c>
      <c r="Z1237" s="0" t="n">
        <v>4.758</v>
      </c>
      <c r="AH1237" s="0" t="n">
        <v>6.786</v>
      </c>
      <c r="AI1237" s="2" t="n">
        <f aca="false">AVERAGE(E1237:AH1237)</f>
        <v>10.2756666666667</v>
      </c>
      <c r="AJ1237" s="2" t="n">
        <f aca="false">STDEV(E1237:AH1237)</f>
        <v>8.42715479071476</v>
      </c>
      <c r="AK1237" s="3" t="n">
        <f aca="false">AJ1237/AI1237</f>
        <v>0.820107839625791</v>
      </c>
      <c r="AL1237" s="2" t="n">
        <f aca="false">AJ1237/SQRT(D1237)</f>
        <v>3.44037153678365</v>
      </c>
      <c r="AM1237" s="2" t="n">
        <f aca="false">MEDIAN(E1237:AH1237)</f>
        <v>6.671</v>
      </c>
      <c r="AN1237" s="2" t="n">
        <f aca="false">MIN(E1237:AH1237)</f>
        <v>1.82</v>
      </c>
      <c r="AO1237" s="2" t="n">
        <f aca="false">MAX(E1237:AH1237)</f>
        <v>22.045</v>
      </c>
    </row>
    <row r="1238" customFormat="false" ht="12.75" hidden="false" customHeight="false" outlineLevel="0" collapsed="false">
      <c r="A1238" s="0" t="n">
        <v>13947.875</v>
      </c>
      <c r="B1238" s="0" t="n">
        <v>13944.362</v>
      </c>
      <c r="C1238" s="0" t="n">
        <v>13951.781</v>
      </c>
      <c r="D1238" s="1" t="n">
        <f aca="false">COUNTIF(E1238:AH1238,"&gt;0")</f>
        <v>2</v>
      </c>
      <c r="I1238" s="0" t="n">
        <v>16.075</v>
      </c>
      <c r="Z1238" s="0" t="n">
        <v>2.969</v>
      </c>
      <c r="AI1238" s="2" t="n">
        <f aca="false">AVERAGE(E1238:AH1238)</f>
        <v>9.522</v>
      </c>
      <c r="AJ1238" s="2" t="n">
        <f aca="false">STDEV(E1238:AH1238)</f>
        <v>9.26734147423089</v>
      </c>
      <c r="AK1238" s="3" t="n">
        <f aca="false">AJ1238/AI1238</f>
        <v>0.973255773391188</v>
      </c>
      <c r="AL1238" s="2" t="n">
        <f aca="false">AJ1238/SQRT(D1238)</f>
        <v>6.553</v>
      </c>
      <c r="AM1238" s="2" t="n">
        <f aca="false">MEDIAN(E1238:AH1238)</f>
        <v>9.522</v>
      </c>
      <c r="AN1238" s="2" t="n">
        <f aca="false">MIN(E1238:AH1238)</f>
        <v>2.969</v>
      </c>
      <c r="AO1238" s="2" t="n">
        <f aca="false">MAX(E1238:AH1238)</f>
        <v>16.075</v>
      </c>
    </row>
    <row r="1239" customFormat="false" ht="12.75" hidden="false" customHeight="false" outlineLevel="0" collapsed="false">
      <c r="A1239" s="0" t="n">
        <v>13955.688</v>
      </c>
      <c r="B1239" s="0" t="n">
        <v>13951.781</v>
      </c>
      <c r="C1239" s="0" t="n">
        <v>13957.281</v>
      </c>
      <c r="D1239" s="1" t="n">
        <f aca="false">COUNTIF(E1239:AH1239,"&gt;0")</f>
        <v>4</v>
      </c>
      <c r="I1239" s="0" t="n">
        <v>11.907</v>
      </c>
      <c r="L1239" s="0" t="n">
        <v>4.664</v>
      </c>
      <c r="Y1239" s="0" t="n">
        <v>2.792</v>
      </c>
      <c r="Z1239" s="0" t="n">
        <v>3.732</v>
      </c>
      <c r="AI1239" s="2" t="n">
        <f aca="false">AVERAGE(E1239:AH1239)</f>
        <v>5.77375</v>
      </c>
      <c r="AJ1239" s="2" t="n">
        <f aca="false">STDEV(E1239:AH1239)</f>
        <v>4.15964248263397</v>
      </c>
      <c r="AK1239" s="3" t="n">
        <f aca="false">AJ1239/AI1239</f>
        <v>0.720440352047452</v>
      </c>
      <c r="AL1239" s="2" t="n">
        <f aca="false">AJ1239/SQRT(D1239)</f>
        <v>2.07982124131699</v>
      </c>
      <c r="AM1239" s="2" t="n">
        <f aca="false">MEDIAN(E1239:AH1239)</f>
        <v>4.198</v>
      </c>
      <c r="AN1239" s="2" t="n">
        <f aca="false">MIN(E1239:AH1239)</f>
        <v>2.792</v>
      </c>
      <c r="AO1239" s="2" t="n">
        <f aca="false">MAX(E1239:AH1239)</f>
        <v>11.907</v>
      </c>
    </row>
    <row r="1240" customFormat="false" ht="12.75" hidden="false" customHeight="false" outlineLevel="0" collapsed="false">
      <c r="A1240" s="0" t="n">
        <v>13958.875</v>
      </c>
      <c r="B1240" s="0" t="n">
        <v>13957.281</v>
      </c>
      <c r="C1240" s="0" t="n">
        <v>13960.688</v>
      </c>
      <c r="D1240" s="1" t="n">
        <f aca="false">COUNTIF(E1240:AH1240,"&gt;0")</f>
        <v>2</v>
      </c>
      <c r="L1240" s="0" t="n">
        <v>4.496</v>
      </c>
      <c r="Y1240" s="0" t="n">
        <v>2.808</v>
      </c>
      <c r="AI1240" s="2" t="n">
        <f aca="false">AVERAGE(E1240:AH1240)</f>
        <v>3.652</v>
      </c>
      <c r="AJ1240" s="2" t="n">
        <f aca="false">STDEV(E1240:AH1240)</f>
        <v>1.19359624664289</v>
      </c>
      <c r="AK1240" s="3" t="n">
        <f aca="false">AJ1240/AI1240</f>
        <v>0.326833583418098</v>
      </c>
      <c r="AL1240" s="2" t="n">
        <f aca="false">AJ1240/SQRT(D1240)</f>
        <v>0.844</v>
      </c>
      <c r="AM1240" s="2" t="n">
        <f aca="false">MEDIAN(E1240:AH1240)</f>
        <v>3.652</v>
      </c>
      <c r="AN1240" s="2" t="n">
        <f aca="false">MIN(E1240:AH1240)</f>
        <v>2.808</v>
      </c>
      <c r="AO1240" s="2" t="n">
        <f aca="false">MAX(E1240:AH1240)</f>
        <v>4.496</v>
      </c>
    </row>
    <row r="1241" customFormat="false" ht="12.75" hidden="false" customHeight="false" outlineLevel="0" collapsed="false">
      <c r="A1241" s="0" t="n">
        <v>13962.5</v>
      </c>
      <c r="B1241" s="0" t="n">
        <v>13960.688</v>
      </c>
      <c r="C1241" s="0" t="n">
        <v>13964.563</v>
      </c>
      <c r="D1241" s="1" t="n">
        <f aca="false">COUNTIF(E1241:AH1241,"&gt;0")</f>
        <v>4</v>
      </c>
      <c r="I1241" s="0" t="n">
        <v>15.359</v>
      </c>
      <c r="Y1241" s="0" t="n">
        <v>2.786</v>
      </c>
      <c r="Z1241" s="0" t="n">
        <v>4.991</v>
      </c>
      <c r="AF1241" s="0" t="n">
        <v>64.114</v>
      </c>
      <c r="AI1241" s="2" t="n">
        <f aca="false">AVERAGE(E1241:AH1241)</f>
        <v>21.8125</v>
      </c>
      <c r="AJ1241" s="2" t="n">
        <f aca="false">STDEV(E1241:AH1241)</f>
        <v>28.7288190324629</v>
      </c>
      <c r="AK1241" s="3" t="n">
        <f aca="false">AJ1241/AI1241</f>
        <v>1.3170805287089</v>
      </c>
      <c r="AL1241" s="2" t="n">
        <f aca="false">AJ1241/SQRT(D1241)</f>
        <v>14.3644095162314</v>
      </c>
      <c r="AM1241" s="2" t="n">
        <f aca="false">MEDIAN(E1241:AH1241)</f>
        <v>10.175</v>
      </c>
      <c r="AN1241" s="2" t="n">
        <f aca="false">MIN(E1241:AH1241)</f>
        <v>2.786</v>
      </c>
      <c r="AO1241" s="2" t="n">
        <f aca="false">MAX(E1241:AH1241)</f>
        <v>64.114</v>
      </c>
    </row>
    <row r="1242" customFormat="false" ht="12.75" hidden="false" customHeight="false" outlineLevel="0" collapsed="false">
      <c r="A1242" s="0" t="n">
        <v>13966.625</v>
      </c>
      <c r="B1242" s="0" t="n">
        <v>13964.563</v>
      </c>
      <c r="C1242" s="0" t="n">
        <v>13967.531</v>
      </c>
      <c r="D1242" s="1" t="n">
        <f aca="false">COUNTIF(E1242:AH1242,"&gt;0")</f>
        <v>2</v>
      </c>
      <c r="Y1242" s="0" t="n">
        <v>3.517</v>
      </c>
      <c r="AA1242" s="0" t="n">
        <v>1.441</v>
      </c>
      <c r="AI1242" s="2" t="n">
        <f aca="false">AVERAGE(E1242:AH1242)</f>
        <v>2.479</v>
      </c>
      <c r="AJ1242" s="2" t="n">
        <f aca="false">STDEV(E1242:AH1242)</f>
        <v>1.46795367774327</v>
      </c>
      <c r="AK1242" s="3" t="n">
        <f aca="false">AJ1242/AI1242</f>
        <v>0.592155577952107</v>
      </c>
      <c r="AL1242" s="2" t="n">
        <f aca="false">AJ1242/SQRT(D1242)</f>
        <v>1.038</v>
      </c>
      <c r="AM1242" s="2" t="n">
        <f aca="false">MEDIAN(E1242:AH1242)</f>
        <v>2.479</v>
      </c>
      <c r="AN1242" s="2" t="n">
        <f aca="false">MIN(E1242:AH1242)</f>
        <v>1.441</v>
      </c>
      <c r="AO1242" s="2" t="n">
        <f aca="false">MAX(E1242:AH1242)</f>
        <v>3.517</v>
      </c>
    </row>
    <row r="1243" customFormat="false" ht="12.75" hidden="false" customHeight="false" outlineLevel="0" collapsed="false">
      <c r="A1243" s="0" t="n">
        <v>13968.438</v>
      </c>
      <c r="B1243" s="0" t="n">
        <v>13967.531</v>
      </c>
      <c r="C1243" s="0" t="n">
        <v>13970.135</v>
      </c>
      <c r="D1243" s="1" t="n">
        <f aca="false">COUNTIF(E1243:AH1243,"&gt;0")</f>
        <v>4</v>
      </c>
      <c r="I1243" s="0" t="n">
        <v>17.915</v>
      </c>
      <c r="L1243" s="0" t="n">
        <v>8.606</v>
      </c>
      <c r="AA1243" s="0" t="n">
        <v>1.422</v>
      </c>
      <c r="AF1243" s="0" t="n">
        <v>63.168</v>
      </c>
      <c r="AI1243" s="2" t="n">
        <f aca="false">AVERAGE(E1243:AH1243)</f>
        <v>22.77775</v>
      </c>
      <c r="AJ1243" s="2" t="n">
        <f aca="false">STDEV(E1243:AH1243)</f>
        <v>27.7604346072487</v>
      </c>
      <c r="AK1243" s="3" t="n">
        <f aca="false">AJ1243/AI1243</f>
        <v>1.21875227391857</v>
      </c>
      <c r="AL1243" s="2" t="n">
        <f aca="false">AJ1243/SQRT(D1243)</f>
        <v>13.8802173036244</v>
      </c>
      <c r="AM1243" s="2" t="n">
        <f aca="false">MEDIAN(E1243:AH1243)</f>
        <v>13.2605</v>
      </c>
      <c r="AN1243" s="2" t="n">
        <f aca="false">MIN(E1243:AH1243)</f>
        <v>1.422</v>
      </c>
      <c r="AO1243" s="2" t="n">
        <f aca="false">MAX(E1243:AH1243)</f>
        <v>63.168</v>
      </c>
    </row>
    <row r="1244" customFormat="false" ht="12.75" hidden="false" customHeight="false" outlineLevel="0" collapsed="false">
      <c r="A1244" s="0" t="n">
        <v>13971.833</v>
      </c>
      <c r="B1244" s="0" t="n">
        <v>13970.135</v>
      </c>
      <c r="C1244" s="0" t="n">
        <v>13974.375</v>
      </c>
      <c r="D1244" s="1" t="n">
        <f aca="false">COUNTIF(E1244:AH1244,"&gt;0")</f>
        <v>3</v>
      </c>
      <c r="L1244" s="0" t="n">
        <v>8.543</v>
      </c>
      <c r="U1244" s="0" t="n">
        <v>13.213</v>
      </c>
      <c r="AA1244" s="0" t="n">
        <v>1.421</v>
      </c>
      <c r="AI1244" s="2" t="n">
        <f aca="false">AVERAGE(E1244:AH1244)</f>
        <v>7.72566666666667</v>
      </c>
      <c r="AJ1244" s="2" t="n">
        <f aca="false">STDEV(E1244:AH1244)</f>
        <v>5.93833657966045</v>
      </c>
      <c r="AK1244" s="3" t="n">
        <f aca="false">AJ1244/AI1244</f>
        <v>0.768650374896723</v>
      </c>
      <c r="AL1244" s="2" t="n">
        <f aca="false">AJ1244/SQRT(D1244)</f>
        <v>3.42850022280556</v>
      </c>
      <c r="AM1244" s="2" t="n">
        <f aca="false">MEDIAN(E1244:AH1244)</f>
        <v>8.543</v>
      </c>
      <c r="AN1244" s="2" t="n">
        <f aca="false">MIN(E1244:AH1244)</f>
        <v>1.421</v>
      </c>
      <c r="AO1244" s="2" t="n">
        <f aca="false">MAX(E1244:AH1244)</f>
        <v>13.213</v>
      </c>
    </row>
    <row r="1245" customFormat="false" ht="12.75" hidden="false" customHeight="false" outlineLevel="0" collapsed="false">
      <c r="A1245" s="0" t="n">
        <v>13976.917</v>
      </c>
      <c r="B1245" s="0" t="n">
        <v>13974.375</v>
      </c>
      <c r="C1245" s="0" t="n">
        <v>13981.521</v>
      </c>
      <c r="D1245" s="1" t="n">
        <f aca="false">COUNTIF(E1245:AH1245,"&gt;0")</f>
        <v>3</v>
      </c>
      <c r="I1245" s="0" t="n">
        <v>13.669</v>
      </c>
      <c r="L1245" s="0" t="n">
        <v>5.958</v>
      </c>
      <c r="U1245" s="0" t="n">
        <v>13.899</v>
      </c>
      <c r="AI1245" s="2" t="n">
        <f aca="false">AVERAGE(E1245:AH1245)</f>
        <v>11.1753333333333</v>
      </c>
      <c r="AJ1245" s="2" t="n">
        <f aca="false">STDEV(E1245:AH1245)</f>
        <v>4.51980644865832</v>
      </c>
      <c r="AK1245" s="3" t="n">
        <f aca="false">AJ1245/AI1245</f>
        <v>0.404444888921284</v>
      </c>
      <c r="AL1245" s="2" t="n">
        <f aca="false">AJ1245/SQRT(D1245)</f>
        <v>2.60951146981789</v>
      </c>
      <c r="AM1245" s="2" t="n">
        <f aca="false">MEDIAN(E1245:AH1245)</f>
        <v>13.669</v>
      </c>
      <c r="AN1245" s="2" t="n">
        <f aca="false">MIN(E1245:AH1245)</f>
        <v>5.958</v>
      </c>
      <c r="AO1245" s="2" t="n">
        <f aca="false">MAX(E1245:AH1245)</f>
        <v>13.899</v>
      </c>
    </row>
    <row r="1246" customFormat="false" ht="12.75" hidden="false" customHeight="false" outlineLevel="0" collapsed="false">
      <c r="A1246" s="0" t="n">
        <v>13986.125</v>
      </c>
      <c r="B1246" s="0" t="n">
        <v>13981.521</v>
      </c>
      <c r="C1246" s="0" t="n">
        <v>13988.938</v>
      </c>
      <c r="D1246" s="1" t="n">
        <f aca="false">COUNTIF(E1246:AH1246,"&gt;0")</f>
        <v>2</v>
      </c>
      <c r="I1246" s="0" t="n">
        <v>9.409</v>
      </c>
      <c r="L1246" s="0" t="n">
        <v>6.244</v>
      </c>
      <c r="AI1246" s="2" t="n">
        <f aca="false">AVERAGE(E1246:AH1246)</f>
        <v>7.8265</v>
      </c>
      <c r="AJ1246" s="2" t="n">
        <f aca="false">STDEV(E1246:AH1246)</f>
        <v>2.23799296245542</v>
      </c>
      <c r="AK1246" s="3" t="n">
        <f aca="false">AJ1246/AI1246</f>
        <v>0.285950675583648</v>
      </c>
      <c r="AL1246" s="2" t="n">
        <f aca="false">AJ1246/SQRT(D1246)</f>
        <v>1.5825</v>
      </c>
      <c r="AM1246" s="2" t="n">
        <f aca="false">MEDIAN(E1246:AH1246)</f>
        <v>7.8265</v>
      </c>
      <c r="AN1246" s="2" t="n">
        <f aca="false">MIN(E1246:AH1246)</f>
        <v>6.244</v>
      </c>
      <c r="AO1246" s="2" t="n">
        <f aca="false">MAX(E1246:AH1246)</f>
        <v>9.409</v>
      </c>
    </row>
    <row r="1247" customFormat="false" ht="12.75" hidden="false" customHeight="false" outlineLevel="0" collapsed="false">
      <c r="A1247" s="0" t="n">
        <v>13991.75</v>
      </c>
      <c r="B1247" s="0" t="n">
        <v>13988.938</v>
      </c>
      <c r="C1247" s="0" t="n">
        <v>13994.063</v>
      </c>
      <c r="D1247" s="1" t="n">
        <f aca="false">COUNTIF(E1247:AH1247,"&gt;0")</f>
        <v>1</v>
      </c>
      <c r="I1247" s="0" t="n">
        <v>9.614</v>
      </c>
      <c r="AI1247" s="2" t="n">
        <f aca="false">AVERAGE(E1247:AH1247)</f>
        <v>9.614</v>
      </c>
      <c r="AJ1247" s="2" t="e">
        <f aca="false">STDEV(E1247:AH1247)</f>
        <v>#DIV/0!</v>
      </c>
      <c r="AK1247" s="3" t="e">
        <f aca="false">AJ1247/AI1247</f>
        <v>#DIV/0!</v>
      </c>
      <c r="AL1247" s="2" t="e">
        <f aca="false">AJ1247/SQRT(D1247)</f>
        <v>#DIV/0!</v>
      </c>
      <c r="AM1247" s="2" t="n">
        <f aca="false">MEDIAN(E1247:AH1247)</f>
        <v>9.614</v>
      </c>
      <c r="AN1247" s="2" t="n">
        <f aca="false">MIN(E1247:AH1247)</f>
        <v>9.614</v>
      </c>
      <c r="AO1247" s="2" t="n">
        <f aca="false">MAX(E1247:AH1247)</f>
        <v>9.614</v>
      </c>
    </row>
    <row r="1248" customFormat="false" ht="12.75" hidden="false" customHeight="false" outlineLevel="0" collapsed="false">
      <c r="A1248" s="0" t="n">
        <v>13996.375</v>
      </c>
      <c r="B1248" s="0" t="n">
        <v>13994.063</v>
      </c>
      <c r="C1248" s="0" t="n">
        <v>13998.979</v>
      </c>
      <c r="D1248" s="1" t="n">
        <f aca="false">COUNTIF(E1248:AH1248,"&gt;0")</f>
        <v>2</v>
      </c>
      <c r="I1248" s="0" t="n">
        <v>10.177</v>
      </c>
      <c r="L1248" s="0" t="n">
        <v>3.119</v>
      </c>
      <c r="AI1248" s="2" t="n">
        <f aca="false">AVERAGE(E1248:AH1248)</f>
        <v>6.648</v>
      </c>
      <c r="AJ1248" s="2" t="n">
        <f aca="false">STDEV(E1248:AH1248)</f>
        <v>4.99075966161465</v>
      </c>
      <c r="AK1248" s="3" t="n">
        <f aca="false">AJ1248/AI1248</f>
        <v>0.750715953913155</v>
      </c>
      <c r="AL1248" s="2" t="n">
        <f aca="false">AJ1248/SQRT(D1248)</f>
        <v>3.529</v>
      </c>
      <c r="AM1248" s="2" t="n">
        <f aca="false">MEDIAN(E1248:AH1248)</f>
        <v>6.648</v>
      </c>
      <c r="AN1248" s="2" t="n">
        <f aca="false">MIN(E1248:AH1248)</f>
        <v>3.119</v>
      </c>
      <c r="AO1248" s="2" t="n">
        <f aca="false">MAX(E1248:AH1248)</f>
        <v>10.177</v>
      </c>
    </row>
    <row r="1249" customFormat="false" ht="12.75" hidden="false" customHeight="false" outlineLevel="0" collapsed="false">
      <c r="A1249" s="0" t="n">
        <v>14001.583</v>
      </c>
      <c r="B1249" s="0" t="n">
        <v>13998.979</v>
      </c>
      <c r="C1249" s="0" t="n">
        <v>14007.229</v>
      </c>
      <c r="D1249" s="1" t="n">
        <f aca="false">COUNTIF(E1249:AH1249,"&gt;0")</f>
        <v>3</v>
      </c>
      <c r="I1249" s="0" t="n">
        <v>6.983</v>
      </c>
      <c r="L1249" s="0" t="n">
        <v>3.305</v>
      </c>
      <c r="Z1249" s="0" t="n">
        <v>2.594</v>
      </c>
      <c r="AI1249" s="2" t="n">
        <f aca="false">AVERAGE(E1249:AH1249)</f>
        <v>4.294</v>
      </c>
      <c r="AJ1249" s="2" t="n">
        <f aca="false">STDEV(E1249:AH1249)</f>
        <v>2.35572090876657</v>
      </c>
      <c r="AK1249" s="3" t="n">
        <f aca="false">AJ1249/AI1249</f>
        <v>0.548607570742099</v>
      </c>
      <c r="AL1249" s="2" t="n">
        <f aca="false">AJ1249/SQRT(D1249)</f>
        <v>1.36007610081201</v>
      </c>
      <c r="AM1249" s="2" t="n">
        <f aca="false">MEDIAN(E1249:AH1249)</f>
        <v>3.305</v>
      </c>
      <c r="AN1249" s="2" t="n">
        <f aca="false">MIN(E1249:AH1249)</f>
        <v>2.594</v>
      </c>
      <c r="AO1249" s="2" t="n">
        <f aca="false">MAX(E1249:AH1249)</f>
        <v>6.983</v>
      </c>
    </row>
    <row r="1250" customFormat="false" ht="12.75" hidden="false" customHeight="false" outlineLevel="0" collapsed="false">
      <c r="A1250" s="0" t="n">
        <v>14012.875</v>
      </c>
      <c r="B1250" s="0" t="n">
        <v>14007.229</v>
      </c>
      <c r="C1250" s="0" t="n">
        <v>14016.313</v>
      </c>
      <c r="D1250" s="1" t="n">
        <f aca="false">COUNTIF(E1250:AH1250,"&gt;0")</f>
        <v>2</v>
      </c>
      <c r="I1250" s="0" t="n">
        <v>9.621</v>
      </c>
      <c r="L1250" s="0" t="n">
        <v>3.07</v>
      </c>
      <c r="AI1250" s="2" t="n">
        <f aca="false">AVERAGE(E1250:AH1250)</f>
        <v>6.3455</v>
      </c>
      <c r="AJ1250" s="2" t="n">
        <f aca="false">STDEV(E1250:AH1250)</f>
        <v>4.63225652355307</v>
      </c>
      <c r="AK1250" s="3" t="n">
        <f aca="false">AJ1250/AI1250</f>
        <v>0.73000654377954</v>
      </c>
      <c r="AL1250" s="2" t="n">
        <f aca="false">AJ1250/SQRT(D1250)</f>
        <v>3.2755</v>
      </c>
      <c r="AM1250" s="2" t="n">
        <f aca="false">MEDIAN(E1250:AH1250)</f>
        <v>6.3455</v>
      </c>
      <c r="AN1250" s="2" t="n">
        <f aca="false">MIN(E1250:AH1250)</f>
        <v>3.07</v>
      </c>
      <c r="AO1250" s="2" t="n">
        <f aca="false">MAX(E1250:AH1250)</f>
        <v>9.621</v>
      </c>
    </row>
    <row r="1251" customFormat="false" ht="12.75" hidden="false" customHeight="false" outlineLevel="0" collapsed="false">
      <c r="A1251" s="0" t="n">
        <v>14019.75</v>
      </c>
      <c r="B1251" s="0" t="n">
        <v>14016.313</v>
      </c>
      <c r="C1251" s="0" t="n">
        <v>14023.813</v>
      </c>
      <c r="D1251" s="1" t="n">
        <f aca="false">COUNTIF(E1251:AH1251,"&gt;0")</f>
        <v>1</v>
      </c>
      <c r="L1251" s="0" t="n">
        <v>3.182</v>
      </c>
      <c r="AI1251" s="2" t="n">
        <f aca="false">AVERAGE(E1251:AH1251)</f>
        <v>3.182</v>
      </c>
      <c r="AJ1251" s="2" t="e">
        <f aca="false">STDEV(E1251:AH1251)</f>
        <v>#DIV/0!</v>
      </c>
      <c r="AK1251" s="3" t="e">
        <f aca="false">AJ1251/AI1251</f>
        <v>#DIV/0!</v>
      </c>
      <c r="AL1251" s="2" t="e">
        <f aca="false">AJ1251/SQRT(D1251)</f>
        <v>#DIV/0!</v>
      </c>
      <c r="AM1251" s="2" t="n">
        <f aca="false">MEDIAN(E1251:AH1251)</f>
        <v>3.182</v>
      </c>
      <c r="AN1251" s="2" t="n">
        <f aca="false">MIN(E1251:AH1251)</f>
        <v>3.182</v>
      </c>
      <c r="AO1251" s="2" t="n">
        <f aca="false">MAX(E1251:AH1251)</f>
        <v>3.182</v>
      </c>
    </row>
    <row r="1252" customFormat="false" ht="12.75" hidden="false" customHeight="false" outlineLevel="0" collapsed="false">
      <c r="A1252" s="0" t="n">
        <v>14027.875</v>
      </c>
      <c r="B1252" s="0" t="n">
        <v>14023.813</v>
      </c>
      <c r="C1252" s="0" t="n">
        <v>14028.438</v>
      </c>
      <c r="D1252" s="1" t="n">
        <f aca="false">COUNTIF(E1252:AH1252,"&gt;0")</f>
        <v>2</v>
      </c>
      <c r="L1252" s="0" t="n">
        <v>3.045</v>
      </c>
      <c r="Q1252" s="0" t="n">
        <v>1.708</v>
      </c>
      <c r="AI1252" s="2" t="n">
        <f aca="false">AVERAGE(E1252:AH1252)</f>
        <v>2.3765</v>
      </c>
      <c r="AJ1252" s="2" t="n">
        <f aca="false">STDEV(E1252:AH1252)</f>
        <v>0.945401766446414</v>
      </c>
      <c r="AK1252" s="3" t="n">
        <f aca="false">AJ1252/AI1252</f>
        <v>0.397812651565922</v>
      </c>
      <c r="AL1252" s="2" t="n">
        <f aca="false">AJ1252/SQRT(D1252)</f>
        <v>0.6685</v>
      </c>
      <c r="AM1252" s="2" t="n">
        <f aca="false">MEDIAN(E1252:AH1252)</f>
        <v>2.3765</v>
      </c>
      <c r="AN1252" s="2" t="n">
        <f aca="false">MIN(E1252:AH1252)</f>
        <v>1.708</v>
      </c>
      <c r="AO1252" s="2" t="n">
        <f aca="false">MAX(E1252:AH1252)</f>
        <v>3.045</v>
      </c>
    </row>
    <row r="1253" customFormat="false" ht="12.75" hidden="false" customHeight="false" outlineLevel="0" collapsed="false">
      <c r="A1253" s="0" t="n">
        <v>14029</v>
      </c>
      <c r="B1253" s="0" t="n">
        <v>14028.438</v>
      </c>
      <c r="C1253" s="0" t="n">
        <v>14033.208</v>
      </c>
      <c r="D1253" s="1" t="n">
        <f aca="false">COUNTIF(E1253:AH1253,"&gt;0")</f>
        <v>1</v>
      </c>
      <c r="Q1253" s="0" t="n">
        <v>1.686</v>
      </c>
      <c r="AI1253" s="2" t="n">
        <f aca="false">AVERAGE(E1253:AH1253)</f>
        <v>1.686</v>
      </c>
      <c r="AJ1253" s="2" t="e">
        <f aca="false">STDEV(E1253:AH1253)</f>
        <v>#DIV/0!</v>
      </c>
      <c r="AK1253" s="3" t="e">
        <f aca="false">AJ1253/AI1253</f>
        <v>#DIV/0!</v>
      </c>
      <c r="AL1253" s="2" t="e">
        <f aca="false">AJ1253/SQRT(D1253)</f>
        <v>#DIV/0!</v>
      </c>
      <c r="AM1253" s="2" t="n">
        <f aca="false">MEDIAN(E1253:AH1253)</f>
        <v>1.686</v>
      </c>
      <c r="AN1253" s="2" t="n">
        <f aca="false">MIN(E1253:AH1253)</f>
        <v>1.686</v>
      </c>
      <c r="AO1253" s="2" t="n">
        <f aca="false">MAX(E1253:AH1253)</f>
        <v>1.686</v>
      </c>
    </row>
    <row r="1254" customFormat="false" ht="12.75" hidden="false" customHeight="false" outlineLevel="0" collapsed="false">
      <c r="A1254" s="0" t="n">
        <v>14037.417</v>
      </c>
      <c r="B1254" s="0" t="n">
        <v>14033.208</v>
      </c>
      <c r="C1254" s="0" t="n">
        <v>14038.568</v>
      </c>
      <c r="D1254" s="1" t="n">
        <f aca="false">COUNTIF(E1254:AH1254,"&gt;0")</f>
        <v>3</v>
      </c>
      <c r="I1254" s="0" t="n">
        <v>31.764</v>
      </c>
      <c r="J1254" s="0" t="n">
        <v>2.213</v>
      </c>
      <c r="Q1254" s="0" t="n">
        <v>2.23</v>
      </c>
      <c r="AI1254" s="2" t="n">
        <f aca="false">AVERAGE(E1254:AH1254)</f>
        <v>12.069</v>
      </c>
      <c r="AJ1254" s="2" t="n">
        <f aca="false">STDEV(E1254:AH1254)</f>
        <v>17.0563724455114</v>
      </c>
      <c r="AK1254" s="3" t="n">
        <f aca="false">AJ1254/AI1254</f>
        <v>1.4132382505188</v>
      </c>
      <c r="AL1254" s="2" t="n">
        <f aca="false">AJ1254/SQRT(D1254)</f>
        <v>9.84750122281452</v>
      </c>
      <c r="AM1254" s="2" t="n">
        <f aca="false">MEDIAN(E1254:AH1254)</f>
        <v>2.23</v>
      </c>
      <c r="AN1254" s="2" t="n">
        <f aca="false">MIN(E1254:AH1254)</f>
        <v>2.213</v>
      </c>
      <c r="AO1254" s="2" t="n">
        <f aca="false">MAX(E1254:AH1254)</f>
        <v>31.764</v>
      </c>
    </row>
    <row r="1255" customFormat="false" ht="12.75" hidden="false" customHeight="false" outlineLevel="0" collapsed="false">
      <c r="A1255" s="0" t="n">
        <v>14039.719</v>
      </c>
      <c r="B1255" s="0" t="n">
        <v>14038.568</v>
      </c>
      <c r="C1255" s="0" t="n">
        <v>14040.809</v>
      </c>
      <c r="D1255" s="1" t="n">
        <f aca="false">COUNTIF(E1255:AH1255,"&gt;0")</f>
        <v>8</v>
      </c>
      <c r="H1255" s="0" t="n">
        <v>3.032</v>
      </c>
      <c r="I1255" s="0" t="n">
        <v>32.177</v>
      </c>
      <c r="J1255" s="0" t="n">
        <v>2.24</v>
      </c>
      <c r="O1255" s="0" t="n">
        <v>0.815</v>
      </c>
      <c r="U1255" s="0" t="n">
        <v>17.664</v>
      </c>
      <c r="W1255" s="0" t="n">
        <v>4.586</v>
      </c>
      <c r="AA1255" s="0" t="n">
        <v>1.279</v>
      </c>
      <c r="AF1255" s="0" t="n">
        <v>65.117</v>
      </c>
      <c r="AI1255" s="2" t="n">
        <f aca="false">AVERAGE(E1255:AH1255)</f>
        <v>15.86375</v>
      </c>
      <c r="AJ1255" s="2" t="n">
        <f aca="false">STDEV(E1255:AH1255)</f>
        <v>22.7152355652702</v>
      </c>
      <c r="AK1255" s="3" t="n">
        <f aca="false">AJ1255/AI1255</f>
        <v>1.43189570973258</v>
      </c>
      <c r="AL1255" s="2" t="n">
        <f aca="false">AJ1255/SQRT(D1255)</f>
        <v>8.03104855222618</v>
      </c>
      <c r="AM1255" s="2" t="n">
        <f aca="false">MEDIAN(E1255:AH1255)</f>
        <v>3.809</v>
      </c>
      <c r="AN1255" s="2" t="n">
        <f aca="false">MIN(E1255:AH1255)</f>
        <v>0.815</v>
      </c>
      <c r="AO1255" s="2" t="n">
        <f aca="false">MAX(E1255:AH1255)</f>
        <v>65.117</v>
      </c>
    </row>
    <row r="1256" customFormat="false" ht="12.75" hidden="false" customHeight="false" outlineLevel="0" collapsed="false">
      <c r="A1256" s="0" t="n">
        <v>14041.9</v>
      </c>
      <c r="B1256" s="0" t="n">
        <v>14040.809</v>
      </c>
      <c r="C1256" s="0" t="n">
        <v>14048.7</v>
      </c>
      <c r="D1256" s="1" t="n">
        <f aca="false">COUNTIF(E1256:AH1256,"&gt;0")</f>
        <v>6</v>
      </c>
      <c r="L1256" s="0" t="n">
        <v>7.072</v>
      </c>
      <c r="U1256" s="0" t="n">
        <v>17.363</v>
      </c>
      <c r="W1256" s="0" t="n">
        <v>4.467</v>
      </c>
      <c r="Z1256" s="0" t="n">
        <v>2.889</v>
      </c>
      <c r="AA1256" s="0" t="n">
        <v>1.273</v>
      </c>
      <c r="AH1256" s="0" t="n">
        <v>4.601</v>
      </c>
      <c r="AI1256" s="2" t="n">
        <f aca="false">AVERAGE(E1256:AH1256)</f>
        <v>6.2775</v>
      </c>
      <c r="AJ1256" s="2" t="n">
        <f aca="false">STDEV(E1256:AH1256)</f>
        <v>5.76428756222311</v>
      </c>
      <c r="AK1256" s="3" t="n">
        <f aca="false">AJ1256/AI1256</f>
        <v>0.918245728749201</v>
      </c>
      <c r="AL1256" s="2" t="n">
        <f aca="false">AJ1256/SQRT(D1256)</f>
        <v>2.35326054301969</v>
      </c>
      <c r="AM1256" s="2" t="n">
        <f aca="false">MEDIAN(E1256:AH1256)</f>
        <v>4.534</v>
      </c>
      <c r="AN1256" s="2" t="n">
        <f aca="false">MIN(E1256:AH1256)</f>
        <v>1.273</v>
      </c>
      <c r="AO1256" s="2" t="n">
        <f aca="false">MAX(E1256:AH1256)</f>
        <v>17.363</v>
      </c>
    </row>
    <row r="1257" customFormat="false" ht="12.75" hidden="false" customHeight="false" outlineLevel="0" collapsed="false">
      <c r="A1257" s="0" t="n">
        <v>14055.5</v>
      </c>
      <c r="B1257" s="0" t="n">
        <v>14048.7</v>
      </c>
      <c r="C1257" s="0" t="n">
        <v>14056.875</v>
      </c>
      <c r="D1257" s="1" t="n">
        <f aca="false">COUNTIF(E1257:AH1257,"&gt;0")</f>
        <v>1</v>
      </c>
      <c r="I1257" s="0" t="n">
        <v>9.81</v>
      </c>
      <c r="AI1257" s="2" t="n">
        <f aca="false">AVERAGE(E1257:AH1257)</f>
        <v>9.81</v>
      </c>
      <c r="AJ1257" s="2" t="e">
        <f aca="false">STDEV(E1257:AH1257)</f>
        <v>#DIV/0!</v>
      </c>
      <c r="AK1257" s="3" t="e">
        <f aca="false">AJ1257/AI1257</f>
        <v>#DIV/0!</v>
      </c>
      <c r="AL1257" s="2" t="e">
        <f aca="false">AJ1257/SQRT(D1257)</f>
        <v>#DIV/0!</v>
      </c>
      <c r="AM1257" s="2" t="n">
        <f aca="false">MEDIAN(E1257:AH1257)</f>
        <v>9.81</v>
      </c>
      <c r="AN1257" s="2" t="n">
        <f aca="false">MIN(E1257:AH1257)</f>
        <v>9.81</v>
      </c>
      <c r="AO1257" s="2" t="n">
        <f aca="false">MAX(E1257:AH1257)</f>
        <v>9.81</v>
      </c>
    </row>
    <row r="1258" customFormat="false" ht="12.75" hidden="false" customHeight="false" outlineLevel="0" collapsed="false">
      <c r="A1258" s="0" t="n">
        <v>14058.25</v>
      </c>
      <c r="B1258" s="0" t="n">
        <v>14056.875</v>
      </c>
      <c r="C1258" s="0" t="n">
        <v>14061</v>
      </c>
      <c r="D1258" s="1" t="n">
        <f aca="false">COUNTIF(E1258:AH1258,"&gt;0")</f>
        <v>1</v>
      </c>
      <c r="I1258" s="0" t="n">
        <v>10.12</v>
      </c>
      <c r="AI1258" s="2" t="n">
        <f aca="false">AVERAGE(E1258:AH1258)</f>
        <v>10.12</v>
      </c>
      <c r="AJ1258" s="2" t="e">
        <f aca="false">STDEV(E1258:AH1258)</f>
        <v>#DIV/0!</v>
      </c>
      <c r="AK1258" s="3" t="e">
        <f aca="false">AJ1258/AI1258</f>
        <v>#DIV/0!</v>
      </c>
      <c r="AL1258" s="2" t="e">
        <f aca="false">AJ1258/SQRT(D1258)</f>
        <v>#DIV/0!</v>
      </c>
      <c r="AM1258" s="2" t="n">
        <f aca="false">MEDIAN(E1258:AH1258)</f>
        <v>10.12</v>
      </c>
      <c r="AN1258" s="2" t="n">
        <f aca="false">MIN(E1258:AH1258)</f>
        <v>10.12</v>
      </c>
      <c r="AO1258" s="2" t="n">
        <f aca="false">MAX(E1258:AH1258)</f>
        <v>10.12</v>
      </c>
    </row>
    <row r="1259" customFormat="false" ht="12.75" hidden="false" customHeight="false" outlineLevel="0" collapsed="false">
      <c r="A1259" s="0" t="n">
        <v>14063.75</v>
      </c>
      <c r="B1259" s="0" t="n">
        <v>14061</v>
      </c>
      <c r="C1259" s="0" t="n">
        <v>14065.375</v>
      </c>
      <c r="D1259" s="1" t="n">
        <f aca="false">COUNTIF(E1259:AH1259,"&gt;0")</f>
        <v>2</v>
      </c>
      <c r="I1259" s="0" t="n">
        <v>11.103</v>
      </c>
      <c r="L1259" s="0" t="n">
        <v>5.117</v>
      </c>
      <c r="AI1259" s="2" t="n">
        <f aca="false">AVERAGE(E1259:AH1259)</f>
        <v>8.11</v>
      </c>
      <c r="AJ1259" s="2" t="n">
        <f aca="false">STDEV(E1259:AH1259)</f>
        <v>4.23274119218267</v>
      </c>
      <c r="AK1259" s="3" t="n">
        <f aca="false">AJ1259/AI1259</f>
        <v>0.52191629989922</v>
      </c>
      <c r="AL1259" s="2" t="n">
        <f aca="false">AJ1259/SQRT(D1259)</f>
        <v>2.993</v>
      </c>
      <c r="AM1259" s="2" t="n">
        <f aca="false">MEDIAN(E1259:AH1259)</f>
        <v>8.11</v>
      </c>
      <c r="AN1259" s="2" t="n">
        <f aca="false">MIN(E1259:AH1259)</f>
        <v>5.117</v>
      </c>
      <c r="AO1259" s="2" t="n">
        <f aca="false">MAX(E1259:AH1259)</f>
        <v>11.103</v>
      </c>
    </row>
    <row r="1260" customFormat="false" ht="12.75" hidden="false" customHeight="false" outlineLevel="0" collapsed="false">
      <c r="A1260" s="0" t="n">
        <v>14067</v>
      </c>
      <c r="B1260" s="0" t="n">
        <v>14065.375</v>
      </c>
      <c r="C1260" s="0" t="n">
        <v>14074.034</v>
      </c>
      <c r="D1260" s="1" t="n">
        <f aca="false">COUNTIF(E1260:AH1260,"&gt;0")</f>
        <v>2</v>
      </c>
      <c r="I1260" s="0" t="n">
        <v>12.421</v>
      </c>
      <c r="L1260" s="0" t="n">
        <v>5.107</v>
      </c>
      <c r="AI1260" s="2" t="n">
        <f aca="false">AVERAGE(E1260:AH1260)</f>
        <v>8.764</v>
      </c>
      <c r="AJ1260" s="2" t="n">
        <f aca="false">STDEV(E1260:AH1260)</f>
        <v>5.17177899759841</v>
      </c>
      <c r="AK1260" s="3" t="n">
        <f aca="false">AJ1260/AI1260</f>
        <v>0.590116270835054</v>
      </c>
      <c r="AL1260" s="2" t="n">
        <f aca="false">AJ1260/SQRT(D1260)</f>
        <v>3.657</v>
      </c>
      <c r="AM1260" s="2" t="n">
        <f aca="false">MEDIAN(E1260:AH1260)</f>
        <v>8.764</v>
      </c>
      <c r="AN1260" s="2" t="n">
        <f aca="false">MIN(E1260:AH1260)</f>
        <v>5.107</v>
      </c>
      <c r="AO1260" s="2" t="n">
        <f aca="false">MAX(E1260:AH1260)</f>
        <v>12.421</v>
      </c>
    </row>
    <row r="1261" customFormat="false" ht="12.75" hidden="false" customHeight="false" outlineLevel="0" collapsed="false">
      <c r="A1261" s="0" t="n">
        <v>14085.25</v>
      </c>
      <c r="B1261" s="0" t="n">
        <v>14078.207</v>
      </c>
      <c r="C1261" s="0" t="n">
        <v>14087.063</v>
      </c>
      <c r="D1261" s="1" t="n">
        <f aca="false">COUNTIF(E1261:AH1261,"&gt;0")</f>
        <v>2</v>
      </c>
      <c r="L1261" s="0" t="n">
        <v>5.722</v>
      </c>
      <c r="AF1261" s="0" t="n">
        <v>51.164</v>
      </c>
      <c r="AI1261" s="2" t="n">
        <f aca="false">AVERAGE(E1261:AH1261)</f>
        <v>28.443</v>
      </c>
      <c r="AJ1261" s="2" t="n">
        <f aca="false">STDEV(E1261:AH1261)</f>
        <v>32.1323463506791</v>
      </c>
      <c r="AK1261" s="3" t="n">
        <f aca="false">AJ1261/AI1261</f>
        <v>1.12971016948561</v>
      </c>
      <c r="AL1261" s="2" t="n">
        <f aca="false">AJ1261/SQRT(D1261)</f>
        <v>22.721</v>
      </c>
      <c r="AM1261" s="2" t="n">
        <f aca="false">MEDIAN(E1261:AH1261)</f>
        <v>28.443</v>
      </c>
      <c r="AN1261" s="2" t="n">
        <f aca="false">MIN(E1261:AH1261)</f>
        <v>5.722</v>
      </c>
      <c r="AO1261" s="2" t="n">
        <f aca="false">MAX(E1261:AH1261)</f>
        <v>51.164</v>
      </c>
    </row>
    <row r="1262" customFormat="false" ht="12.75" hidden="false" customHeight="false" outlineLevel="0" collapsed="false">
      <c r="A1262" s="0" t="n">
        <v>14088.875</v>
      </c>
      <c r="B1262" s="0" t="n">
        <v>14087.063</v>
      </c>
      <c r="C1262" s="0" t="n">
        <v>14089.688</v>
      </c>
      <c r="D1262" s="1" t="n">
        <f aca="false">COUNTIF(E1262:AH1262,"&gt;0")</f>
        <v>4</v>
      </c>
      <c r="I1262" s="0" t="n">
        <v>14.158</v>
      </c>
      <c r="L1262" s="0" t="n">
        <v>5.62</v>
      </c>
      <c r="Y1262" s="0" t="n">
        <v>2.72</v>
      </c>
      <c r="AF1262" s="0" t="n">
        <v>54.45</v>
      </c>
      <c r="AI1262" s="2" t="n">
        <f aca="false">AVERAGE(E1262:AH1262)</f>
        <v>19.237</v>
      </c>
      <c r="AJ1262" s="2" t="n">
        <f aca="false">STDEV(E1262:AH1262)</f>
        <v>23.9721059289055</v>
      </c>
      <c r="AK1262" s="3" t="n">
        <f aca="false">AJ1262/AI1262</f>
        <v>1.24614575707779</v>
      </c>
      <c r="AL1262" s="2" t="n">
        <f aca="false">AJ1262/SQRT(D1262)</f>
        <v>11.9860529644528</v>
      </c>
      <c r="AM1262" s="2" t="n">
        <f aca="false">MEDIAN(E1262:AH1262)</f>
        <v>9.889</v>
      </c>
      <c r="AN1262" s="2" t="n">
        <f aca="false">MIN(E1262:AH1262)</f>
        <v>2.72</v>
      </c>
      <c r="AO1262" s="2" t="n">
        <f aca="false">MAX(E1262:AH1262)</f>
        <v>54.45</v>
      </c>
    </row>
    <row r="1263" customFormat="false" ht="12.75" hidden="false" customHeight="false" outlineLevel="0" collapsed="false">
      <c r="A1263" s="0" t="n">
        <v>14090.5</v>
      </c>
      <c r="B1263" s="0" t="n">
        <v>14089.688</v>
      </c>
      <c r="C1263" s="0" t="n">
        <v>14091.375</v>
      </c>
      <c r="D1263" s="1" t="n">
        <f aca="false">COUNTIF(E1263:AH1263,"&gt;0")</f>
        <v>1</v>
      </c>
      <c r="Y1263" s="0" t="n">
        <v>2.752</v>
      </c>
      <c r="AI1263" s="2" t="n">
        <f aca="false">AVERAGE(E1263:AH1263)</f>
        <v>2.752</v>
      </c>
      <c r="AJ1263" s="2" t="e">
        <f aca="false">STDEV(E1263:AH1263)</f>
        <v>#DIV/0!</v>
      </c>
      <c r="AK1263" s="3" t="e">
        <f aca="false">AJ1263/AI1263</f>
        <v>#DIV/0!</v>
      </c>
      <c r="AL1263" s="2" t="e">
        <f aca="false">AJ1263/SQRT(D1263)</f>
        <v>#DIV/0!</v>
      </c>
      <c r="AM1263" s="2" t="n">
        <f aca="false">MEDIAN(E1263:AH1263)</f>
        <v>2.752</v>
      </c>
      <c r="AN1263" s="2" t="n">
        <f aca="false">MIN(E1263:AH1263)</f>
        <v>2.752</v>
      </c>
      <c r="AO1263" s="2" t="n">
        <f aca="false">MAX(E1263:AH1263)</f>
        <v>2.752</v>
      </c>
    </row>
    <row r="1264" customFormat="false" ht="12.75" hidden="false" customHeight="false" outlineLevel="0" collapsed="false">
      <c r="A1264" s="0" t="n">
        <v>14092.25</v>
      </c>
      <c r="B1264" s="0" t="n">
        <v>14091.375</v>
      </c>
      <c r="C1264" s="0" t="n">
        <v>14097.313</v>
      </c>
      <c r="D1264" s="1" t="n">
        <f aca="false">COUNTIF(E1264:AH1264,"&gt;0")</f>
        <v>1</v>
      </c>
      <c r="Y1264" s="0" t="n">
        <v>2.782</v>
      </c>
      <c r="AI1264" s="2" t="n">
        <f aca="false">AVERAGE(E1264:AH1264)</f>
        <v>2.782</v>
      </c>
      <c r="AJ1264" s="2" t="e">
        <f aca="false">STDEV(E1264:AH1264)</f>
        <v>#DIV/0!</v>
      </c>
      <c r="AK1264" s="3" t="e">
        <f aca="false">AJ1264/AI1264</f>
        <v>#DIV/0!</v>
      </c>
      <c r="AL1264" s="2" t="e">
        <f aca="false">AJ1264/SQRT(D1264)</f>
        <v>#DIV/0!</v>
      </c>
      <c r="AM1264" s="2" t="n">
        <f aca="false">MEDIAN(E1264:AH1264)</f>
        <v>2.782</v>
      </c>
      <c r="AN1264" s="2" t="n">
        <f aca="false">MIN(E1264:AH1264)</f>
        <v>2.782</v>
      </c>
      <c r="AO1264" s="2" t="n">
        <f aca="false">MAX(E1264:AH1264)</f>
        <v>2.782</v>
      </c>
    </row>
    <row r="1265" customFormat="false" ht="12.75" hidden="false" customHeight="false" outlineLevel="0" collapsed="false">
      <c r="A1265" s="0" t="n">
        <v>14102.375</v>
      </c>
      <c r="B1265" s="0" t="n">
        <v>14097.313</v>
      </c>
      <c r="C1265" s="0" t="n">
        <v>14104.063</v>
      </c>
      <c r="D1265" s="1" t="n">
        <f aca="false">COUNTIF(E1265:AH1265,"&gt;0")</f>
        <v>2</v>
      </c>
      <c r="Z1265" s="0" t="n">
        <v>3.111</v>
      </c>
      <c r="AF1265" s="0" t="n">
        <v>48.391</v>
      </c>
      <c r="AI1265" s="2" t="n">
        <f aca="false">AVERAGE(E1265:AH1265)</f>
        <v>25.751</v>
      </c>
      <c r="AJ1265" s="2" t="n">
        <f aca="false">STDEV(E1265:AH1265)</f>
        <v>32.0177950521269</v>
      </c>
      <c r="AK1265" s="3" t="n">
        <f aca="false">AJ1265/AI1265</f>
        <v>1.24336123071441</v>
      </c>
      <c r="AL1265" s="2" t="n">
        <f aca="false">AJ1265/SQRT(D1265)</f>
        <v>22.64</v>
      </c>
      <c r="AM1265" s="2" t="n">
        <f aca="false">MEDIAN(E1265:AH1265)</f>
        <v>25.751</v>
      </c>
      <c r="AN1265" s="2" t="n">
        <f aca="false">MIN(E1265:AH1265)</f>
        <v>3.111</v>
      </c>
      <c r="AO1265" s="2" t="n">
        <f aca="false">MAX(E1265:AH1265)</f>
        <v>48.391</v>
      </c>
    </row>
    <row r="1266" customFormat="false" ht="12.75" hidden="false" customHeight="false" outlineLevel="0" collapsed="false">
      <c r="A1266" s="0" t="n">
        <v>14105.75</v>
      </c>
      <c r="B1266" s="0" t="n">
        <v>14104.063</v>
      </c>
      <c r="C1266" s="0" t="n">
        <v>14112.803</v>
      </c>
      <c r="D1266" s="1" t="n">
        <f aca="false">COUNTIF(E1266:AH1266,"&gt;0")</f>
        <v>2</v>
      </c>
      <c r="Z1266" s="0" t="n">
        <v>3.142</v>
      </c>
      <c r="AF1266" s="0" t="n">
        <v>45.402</v>
      </c>
      <c r="AI1266" s="2" t="n">
        <f aca="false">AVERAGE(E1266:AH1266)</f>
        <v>24.272</v>
      </c>
      <c r="AJ1266" s="2" t="n">
        <f aca="false">STDEV(E1266:AH1266)</f>
        <v>29.8823325729435</v>
      </c>
      <c r="AK1266" s="3" t="n">
        <f aca="false">AJ1266/AI1266</f>
        <v>1.23114422268225</v>
      </c>
      <c r="AL1266" s="2" t="n">
        <f aca="false">AJ1266/SQRT(D1266)</f>
        <v>21.13</v>
      </c>
      <c r="AM1266" s="2" t="n">
        <f aca="false">MEDIAN(E1266:AH1266)</f>
        <v>24.272</v>
      </c>
      <c r="AN1266" s="2" t="n">
        <f aca="false">MIN(E1266:AH1266)</f>
        <v>3.142</v>
      </c>
      <c r="AO1266" s="2" t="n">
        <f aca="false">MAX(E1266:AH1266)</f>
        <v>45.402</v>
      </c>
    </row>
    <row r="1267" customFormat="false" ht="12.75" hidden="false" customHeight="false" outlineLevel="0" collapsed="false">
      <c r="A1267" s="0" t="n">
        <v>14121.25</v>
      </c>
      <c r="B1267" s="0" t="n">
        <v>14114.189</v>
      </c>
      <c r="C1267" s="0" t="n">
        <v>14121.75</v>
      </c>
      <c r="D1267" s="1" t="n">
        <f aca="false">COUNTIF(E1267:AH1267,"&gt;0")</f>
        <v>1</v>
      </c>
      <c r="Z1267" s="0" t="n">
        <v>2.729</v>
      </c>
      <c r="AI1267" s="2" t="n">
        <f aca="false">AVERAGE(E1267:AH1267)</f>
        <v>2.729</v>
      </c>
      <c r="AJ1267" s="2" t="e">
        <f aca="false">STDEV(E1267:AH1267)</f>
        <v>#DIV/0!</v>
      </c>
      <c r="AK1267" s="3" t="e">
        <f aca="false">AJ1267/AI1267</f>
        <v>#DIV/0!</v>
      </c>
      <c r="AL1267" s="2" t="e">
        <f aca="false">AJ1267/SQRT(D1267)</f>
        <v>#DIV/0!</v>
      </c>
      <c r="AM1267" s="2" t="n">
        <f aca="false">MEDIAN(E1267:AH1267)</f>
        <v>2.729</v>
      </c>
      <c r="AN1267" s="2" t="n">
        <f aca="false">MIN(E1267:AH1267)</f>
        <v>2.729</v>
      </c>
      <c r="AO1267" s="2" t="n">
        <f aca="false">MAX(E1267:AH1267)</f>
        <v>2.729</v>
      </c>
    </row>
    <row r="1268" customFormat="false" ht="12.75" hidden="false" customHeight="false" outlineLevel="0" collapsed="false">
      <c r="A1268" s="0" t="n">
        <v>14122.25</v>
      </c>
      <c r="B1268" s="0" t="n">
        <v>14121.75</v>
      </c>
      <c r="C1268" s="0" t="n">
        <v>14127.625</v>
      </c>
      <c r="D1268" s="1" t="n">
        <f aca="false">COUNTIF(E1268:AH1268,"&gt;0")</f>
        <v>1</v>
      </c>
      <c r="Z1268" s="0" t="n">
        <v>2.767</v>
      </c>
      <c r="AI1268" s="2" t="n">
        <f aca="false">AVERAGE(E1268:AH1268)</f>
        <v>2.767</v>
      </c>
      <c r="AJ1268" s="2" t="e">
        <f aca="false">STDEV(E1268:AH1268)</f>
        <v>#DIV/0!</v>
      </c>
      <c r="AK1268" s="3" t="e">
        <f aca="false">AJ1268/AI1268</f>
        <v>#DIV/0!</v>
      </c>
      <c r="AL1268" s="2" t="e">
        <f aca="false">AJ1268/SQRT(D1268)</f>
        <v>#DIV/0!</v>
      </c>
      <c r="AM1268" s="2" t="n">
        <f aca="false">MEDIAN(E1268:AH1268)</f>
        <v>2.767</v>
      </c>
      <c r="AN1268" s="2" t="n">
        <f aca="false">MIN(E1268:AH1268)</f>
        <v>2.767</v>
      </c>
      <c r="AO1268" s="2" t="n">
        <f aca="false">MAX(E1268:AH1268)</f>
        <v>2.767</v>
      </c>
    </row>
    <row r="1269" customFormat="false" ht="12.75" hidden="false" customHeight="false" outlineLevel="0" collapsed="false">
      <c r="A1269" s="0" t="n">
        <v>14133</v>
      </c>
      <c r="B1269" s="0" t="n">
        <v>14127.625</v>
      </c>
      <c r="C1269" s="0" t="n">
        <v>14140.066</v>
      </c>
      <c r="D1269" s="1" t="n">
        <f aca="false">COUNTIF(E1269:AH1269,"&gt;0")</f>
        <v>1</v>
      </c>
      <c r="L1269" s="0" t="n">
        <v>4.115</v>
      </c>
      <c r="AI1269" s="2" t="n">
        <f aca="false">AVERAGE(E1269:AH1269)</f>
        <v>4.115</v>
      </c>
      <c r="AJ1269" s="2" t="e">
        <f aca="false">STDEV(E1269:AH1269)</f>
        <v>#DIV/0!</v>
      </c>
      <c r="AK1269" s="3" t="e">
        <f aca="false">AJ1269/AI1269</f>
        <v>#DIV/0!</v>
      </c>
      <c r="AL1269" s="2" t="e">
        <f aca="false">AJ1269/SQRT(D1269)</f>
        <v>#DIV/0!</v>
      </c>
      <c r="AM1269" s="2" t="n">
        <f aca="false">MEDIAN(E1269:AH1269)</f>
        <v>4.115</v>
      </c>
      <c r="AN1269" s="2" t="n">
        <f aca="false">MIN(E1269:AH1269)</f>
        <v>4.115</v>
      </c>
      <c r="AO1269" s="2" t="n">
        <f aca="false">MAX(E1269:AH1269)</f>
        <v>4.115</v>
      </c>
    </row>
    <row r="1270" customFormat="false" ht="12.75" hidden="false" customHeight="false" outlineLevel="0" collapsed="false">
      <c r="A1270" s="0" t="n">
        <v>14774.5</v>
      </c>
      <c r="B1270" s="0" t="n">
        <v>14767.113</v>
      </c>
      <c r="C1270" s="0" t="n">
        <v>14776</v>
      </c>
      <c r="D1270" s="1" t="n">
        <f aca="false">COUNTIF(E1270:AH1270,"&gt;0")</f>
        <v>1</v>
      </c>
      <c r="AC1270" s="0" t="n">
        <v>6.751</v>
      </c>
      <c r="AI1270" s="2" t="n">
        <f aca="false">AVERAGE(E1270:AH1270)</f>
        <v>6.751</v>
      </c>
      <c r="AJ1270" s="2" t="e">
        <f aca="false">STDEV(E1270:AH1270)</f>
        <v>#DIV/0!</v>
      </c>
      <c r="AK1270" s="3" t="e">
        <f aca="false">AJ1270/AI1270</f>
        <v>#DIV/0!</v>
      </c>
      <c r="AL1270" s="2" t="e">
        <f aca="false">AJ1270/SQRT(D1270)</f>
        <v>#DIV/0!</v>
      </c>
      <c r="AM1270" s="2" t="n">
        <f aca="false">MEDIAN(E1270:AH1270)</f>
        <v>6.751</v>
      </c>
      <c r="AN1270" s="2" t="n">
        <f aca="false">MIN(E1270:AH1270)</f>
        <v>6.751</v>
      </c>
      <c r="AO1270" s="2" t="n">
        <f aca="false">MAX(E1270:AH1270)</f>
        <v>6.751</v>
      </c>
    </row>
    <row r="1271" customFormat="false" ht="12.75" hidden="false" customHeight="false" outlineLevel="0" collapsed="false">
      <c r="A1271" s="0" t="n">
        <v>14777.5</v>
      </c>
      <c r="B1271" s="0" t="n">
        <v>14776</v>
      </c>
      <c r="C1271" s="0" t="n">
        <v>14778.375</v>
      </c>
      <c r="D1271" s="1" t="n">
        <f aca="false">COUNTIF(E1271:AH1271,"&gt;0")</f>
        <v>2</v>
      </c>
      <c r="J1271" s="0" t="n">
        <v>1.502</v>
      </c>
      <c r="AC1271" s="0" t="n">
        <v>7.023</v>
      </c>
      <c r="AI1271" s="2" t="n">
        <f aca="false">AVERAGE(E1271:AH1271)</f>
        <v>4.2625</v>
      </c>
      <c r="AJ1271" s="2" t="n">
        <f aca="false">STDEV(E1271:AH1271)</f>
        <v>3.90393653893093</v>
      </c>
      <c r="AK1271" s="3" t="n">
        <f aca="false">AJ1271/AI1271</f>
        <v>0.915879539925145</v>
      </c>
      <c r="AL1271" s="2" t="n">
        <f aca="false">AJ1271/SQRT(D1271)</f>
        <v>2.7605</v>
      </c>
      <c r="AM1271" s="2" t="n">
        <f aca="false">MEDIAN(E1271:AH1271)</f>
        <v>4.2625</v>
      </c>
      <c r="AN1271" s="2" t="n">
        <f aca="false">MIN(E1271:AH1271)</f>
        <v>1.502</v>
      </c>
      <c r="AO1271" s="2" t="n">
        <f aca="false">MAX(E1271:AH1271)</f>
        <v>7.023</v>
      </c>
    </row>
    <row r="1272" customFormat="false" ht="12.75" hidden="false" customHeight="false" outlineLevel="0" collapsed="false">
      <c r="A1272" s="0" t="n">
        <v>14779.25</v>
      </c>
      <c r="B1272" s="0" t="n">
        <v>14778.375</v>
      </c>
      <c r="C1272" s="0" t="n">
        <v>14779.875</v>
      </c>
      <c r="D1272" s="1" t="n">
        <f aca="false">COUNTIF(E1272:AH1272,"&gt;0")</f>
        <v>1</v>
      </c>
      <c r="AC1272" s="0" t="n">
        <v>7.415</v>
      </c>
      <c r="AI1272" s="2" t="n">
        <f aca="false">AVERAGE(E1272:AH1272)</f>
        <v>7.415</v>
      </c>
      <c r="AJ1272" s="2" t="e">
        <f aca="false">STDEV(E1272:AH1272)</f>
        <v>#DIV/0!</v>
      </c>
      <c r="AK1272" s="3" t="e">
        <f aca="false">AJ1272/AI1272</f>
        <v>#DIV/0!</v>
      </c>
      <c r="AL1272" s="2" t="e">
        <f aca="false">AJ1272/SQRT(D1272)</f>
        <v>#DIV/0!</v>
      </c>
      <c r="AM1272" s="2" t="n">
        <f aca="false">MEDIAN(E1272:AH1272)</f>
        <v>7.415</v>
      </c>
      <c r="AN1272" s="2" t="n">
        <f aca="false">MIN(E1272:AH1272)</f>
        <v>7.415</v>
      </c>
      <c r="AO1272" s="2" t="n">
        <f aca="false">MAX(E1272:AH1272)</f>
        <v>7.415</v>
      </c>
    </row>
    <row r="1273" customFormat="false" ht="12.75" hidden="false" customHeight="false" outlineLevel="0" collapsed="false">
      <c r="A1273" s="0" t="n">
        <v>14780.5</v>
      </c>
      <c r="B1273" s="0" t="n">
        <v>14779.875</v>
      </c>
      <c r="C1273" s="0" t="n">
        <v>14782.438</v>
      </c>
      <c r="D1273" s="1" t="n">
        <f aca="false">COUNTIF(E1273:AH1273,"&gt;0")</f>
        <v>2</v>
      </c>
      <c r="J1273" s="0" t="n">
        <v>1.652</v>
      </c>
      <c r="AC1273" s="0" t="n">
        <v>7.49</v>
      </c>
      <c r="AI1273" s="2" t="n">
        <f aca="false">AVERAGE(E1273:AH1273)</f>
        <v>4.571</v>
      </c>
      <c r="AJ1273" s="2" t="n">
        <f aca="false">STDEV(E1273:AH1273)</f>
        <v>4.12808938856707</v>
      </c>
      <c r="AK1273" s="3" t="n">
        <f aca="false">AJ1273/AI1273</f>
        <v>0.903104219769649</v>
      </c>
      <c r="AL1273" s="2" t="n">
        <f aca="false">AJ1273/SQRT(D1273)</f>
        <v>2.919</v>
      </c>
      <c r="AM1273" s="2" t="n">
        <f aca="false">MEDIAN(E1273:AH1273)</f>
        <v>4.571</v>
      </c>
      <c r="AN1273" s="2" t="n">
        <f aca="false">MIN(E1273:AH1273)</f>
        <v>1.652</v>
      </c>
      <c r="AO1273" s="2" t="n">
        <f aca="false">MAX(E1273:AH1273)</f>
        <v>7.49</v>
      </c>
    </row>
    <row r="1274" customFormat="false" ht="12.75" hidden="false" customHeight="false" outlineLevel="0" collapsed="false">
      <c r="A1274" s="0" t="n">
        <v>14784.375</v>
      </c>
      <c r="B1274" s="0" t="n">
        <v>14782.438</v>
      </c>
      <c r="C1274" s="0" t="n">
        <v>14791.767</v>
      </c>
      <c r="D1274" s="1" t="n">
        <f aca="false">COUNTIF(E1274:AH1274,"&gt;0")</f>
        <v>2</v>
      </c>
      <c r="J1274" s="0" t="n">
        <v>1.627</v>
      </c>
      <c r="AC1274" s="0" t="n">
        <v>6.104</v>
      </c>
      <c r="AI1274" s="2" t="n">
        <f aca="false">AVERAGE(E1274:AH1274)</f>
        <v>3.8655</v>
      </c>
      <c r="AJ1274" s="2" t="n">
        <f aca="false">STDEV(E1274:AH1274)</f>
        <v>3.16571705937217</v>
      </c>
      <c r="AK1274" s="3" t="n">
        <f aca="false">AJ1274/AI1274</f>
        <v>0.81896703126948</v>
      </c>
      <c r="AL1274" s="2" t="n">
        <f aca="false">AJ1274/SQRT(D1274)</f>
        <v>2.2385</v>
      </c>
      <c r="AM1274" s="2" t="n">
        <f aca="false">MEDIAN(E1274:AH1274)</f>
        <v>3.8655</v>
      </c>
      <c r="AN1274" s="2" t="n">
        <f aca="false">MIN(E1274:AH1274)</f>
        <v>1.627</v>
      </c>
      <c r="AO1274" s="2" t="n">
        <f aca="false">MAX(E1274:AH1274)</f>
        <v>6.104</v>
      </c>
    </row>
    <row r="1275" customFormat="false" ht="12.75" hidden="false" customHeight="false" outlineLevel="0" collapsed="false">
      <c r="A1275" s="0" t="n">
        <v>14918</v>
      </c>
      <c r="B1275" s="0" t="n">
        <v>14910.541</v>
      </c>
      <c r="C1275" s="0" t="n">
        <v>14920</v>
      </c>
      <c r="D1275" s="1" t="n">
        <f aca="false">COUNTIF(E1275:AH1275,"&gt;0")</f>
        <v>1</v>
      </c>
      <c r="N1275" s="0" t="n">
        <v>12.642</v>
      </c>
      <c r="AI1275" s="2" t="n">
        <f aca="false">AVERAGE(E1275:AH1275)</f>
        <v>12.642</v>
      </c>
      <c r="AJ1275" s="2" t="e">
        <f aca="false">STDEV(E1275:AH1275)</f>
        <v>#DIV/0!</v>
      </c>
      <c r="AK1275" s="3" t="e">
        <f aca="false">AJ1275/AI1275</f>
        <v>#DIV/0!</v>
      </c>
      <c r="AL1275" s="2" t="e">
        <f aca="false">AJ1275/SQRT(D1275)</f>
        <v>#DIV/0!</v>
      </c>
      <c r="AM1275" s="2" t="n">
        <f aca="false">MEDIAN(E1275:AH1275)</f>
        <v>12.642</v>
      </c>
      <c r="AN1275" s="2" t="n">
        <f aca="false">MIN(E1275:AH1275)</f>
        <v>12.642</v>
      </c>
      <c r="AO1275" s="2" t="n">
        <f aca="false">MAX(E1275:AH1275)</f>
        <v>12.642</v>
      </c>
    </row>
    <row r="1276" customFormat="false" ht="12.75" hidden="false" customHeight="false" outlineLevel="0" collapsed="false">
      <c r="A1276" s="0" t="n">
        <v>14922</v>
      </c>
      <c r="B1276" s="0" t="n">
        <v>14920</v>
      </c>
      <c r="C1276" s="0" t="n">
        <v>14923.75</v>
      </c>
      <c r="D1276" s="1" t="n">
        <f aca="false">COUNTIF(E1276:AH1276,"&gt;0")</f>
        <v>1</v>
      </c>
      <c r="N1276" s="0" t="n">
        <v>11.9</v>
      </c>
      <c r="AI1276" s="2" t="n">
        <f aca="false">AVERAGE(E1276:AH1276)</f>
        <v>11.9</v>
      </c>
      <c r="AJ1276" s="2" t="e">
        <f aca="false">STDEV(E1276:AH1276)</f>
        <v>#DIV/0!</v>
      </c>
      <c r="AK1276" s="3" t="e">
        <f aca="false">AJ1276/AI1276</f>
        <v>#DIV/0!</v>
      </c>
      <c r="AL1276" s="2" t="e">
        <f aca="false">AJ1276/SQRT(D1276)</f>
        <v>#DIV/0!</v>
      </c>
      <c r="AM1276" s="2" t="n">
        <f aca="false">MEDIAN(E1276:AH1276)</f>
        <v>11.9</v>
      </c>
      <c r="AN1276" s="2" t="n">
        <f aca="false">MIN(E1276:AH1276)</f>
        <v>11.9</v>
      </c>
      <c r="AO1276" s="2" t="n">
        <f aca="false">MAX(E1276:AH1276)</f>
        <v>11.9</v>
      </c>
    </row>
    <row r="1277" customFormat="false" ht="12.75" hidden="false" customHeight="false" outlineLevel="0" collapsed="false">
      <c r="A1277" s="0" t="n">
        <v>14925.5</v>
      </c>
      <c r="B1277" s="0" t="n">
        <v>14923.75</v>
      </c>
      <c r="C1277" s="0" t="n">
        <v>14926.125</v>
      </c>
      <c r="D1277" s="1" t="n">
        <f aca="false">COUNTIF(E1277:AH1277,"&gt;0")</f>
        <v>1</v>
      </c>
      <c r="N1277" s="0" t="n">
        <v>9.909</v>
      </c>
      <c r="AI1277" s="2" t="n">
        <f aca="false">AVERAGE(E1277:AH1277)</f>
        <v>9.909</v>
      </c>
      <c r="AJ1277" s="2" t="e">
        <f aca="false">STDEV(E1277:AH1277)</f>
        <v>#DIV/0!</v>
      </c>
      <c r="AK1277" s="3" t="e">
        <f aca="false">AJ1277/AI1277</f>
        <v>#DIV/0!</v>
      </c>
      <c r="AL1277" s="2" t="e">
        <f aca="false">AJ1277/SQRT(D1277)</f>
        <v>#DIV/0!</v>
      </c>
      <c r="AM1277" s="2" t="n">
        <f aca="false">MEDIAN(E1277:AH1277)</f>
        <v>9.909</v>
      </c>
      <c r="AN1277" s="2" t="n">
        <f aca="false">MIN(E1277:AH1277)</f>
        <v>9.909</v>
      </c>
      <c r="AO1277" s="2" t="n">
        <f aca="false">MAX(E1277:AH1277)</f>
        <v>9.909</v>
      </c>
    </row>
    <row r="1278" customFormat="false" ht="12.75" hidden="false" customHeight="false" outlineLevel="0" collapsed="false">
      <c r="A1278" s="0" t="n">
        <v>14926.75</v>
      </c>
      <c r="B1278" s="0" t="n">
        <v>14926.125</v>
      </c>
      <c r="C1278" s="0" t="n">
        <v>14934.213</v>
      </c>
      <c r="D1278" s="1" t="n">
        <f aca="false">COUNTIF(E1278:AH1278,"&gt;0")</f>
        <v>1</v>
      </c>
      <c r="N1278" s="0" t="n">
        <v>9.914</v>
      </c>
      <c r="AI1278" s="2" t="n">
        <f aca="false">AVERAGE(E1278:AH1278)</f>
        <v>9.914</v>
      </c>
      <c r="AJ1278" s="2" t="e">
        <f aca="false">STDEV(E1278:AH1278)</f>
        <v>#DIV/0!</v>
      </c>
      <c r="AK1278" s="3" t="e">
        <f aca="false">AJ1278/AI1278</f>
        <v>#DIV/0!</v>
      </c>
      <c r="AL1278" s="2" t="e">
        <f aca="false">AJ1278/SQRT(D1278)</f>
        <v>#DIV/0!</v>
      </c>
      <c r="AM1278" s="2" t="n">
        <f aca="false">MEDIAN(E1278:AH1278)</f>
        <v>9.914</v>
      </c>
      <c r="AN1278" s="2" t="n">
        <f aca="false">MIN(E1278:AH1278)</f>
        <v>9.914</v>
      </c>
      <c r="AO1278" s="2" t="n">
        <f aca="false">MAX(E1278:AH1278)</f>
        <v>9.914</v>
      </c>
    </row>
    <row r="1279" customFormat="false" ht="12.75" hidden="false" customHeight="false" outlineLevel="0" collapsed="false">
      <c r="A1279" s="0" t="n">
        <v>14948.5</v>
      </c>
      <c r="B1279" s="0" t="n">
        <v>14941.026</v>
      </c>
      <c r="C1279" s="0" t="n">
        <v>14955.974</v>
      </c>
      <c r="D1279" s="1" t="n">
        <f aca="false">COUNTIF(E1279:AH1279,"&gt;0")</f>
        <v>1</v>
      </c>
      <c r="T1279" s="0" t="n">
        <v>4.414</v>
      </c>
      <c r="AI1279" s="2" t="n">
        <f aca="false">AVERAGE(E1279:AH1279)</f>
        <v>4.414</v>
      </c>
      <c r="AJ1279" s="2" t="e">
        <f aca="false">STDEV(E1279:AH1279)</f>
        <v>#DIV/0!</v>
      </c>
      <c r="AK1279" s="3" t="e">
        <f aca="false">AJ1279/AI1279</f>
        <v>#DIV/0!</v>
      </c>
      <c r="AL1279" s="2" t="e">
        <f aca="false">AJ1279/SQRT(D1279)</f>
        <v>#DIV/0!</v>
      </c>
      <c r="AM1279" s="2" t="n">
        <f aca="false">MEDIAN(E1279:AH1279)</f>
        <v>4.414</v>
      </c>
      <c r="AN1279" s="2" t="n">
        <f aca="false">MIN(E1279:AH1279)</f>
        <v>4.414</v>
      </c>
      <c r="AO1279" s="2" t="n">
        <f aca="false">MAX(E1279:AH1279)</f>
        <v>4.414</v>
      </c>
    </row>
    <row r="1280" customFormat="false" ht="12.75" hidden="false" customHeight="false" outlineLevel="0" collapsed="false">
      <c r="A1280" s="0" t="n">
        <v>14970.625</v>
      </c>
      <c r="B1280" s="0" t="n">
        <v>14963.14</v>
      </c>
      <c r="C1280" s="0" t="n">
        <v>14978.11</v>
      </c>
      <c r="D1280" s="1" t="n">
        <f aca="false">COUNTIF(E1280:AH1280,"&gt;0")</f>
        <v>2</v>
      </c>
      <c r="N1280" s="0" t="n">
        <v>1934.92</v>
      </c>
      <c r="T1280" s="0" t="n">
        <v>127.076</v>
      </c>
      <c r="AI1280" s="2" t="n">
        <f aca="false">AVERAGE(E1280:AH1280)</f>
        <v>1030.998</v>
      </c>
      <c r="AJ1280" s="2" t="n">
        <f aca="false">STDEV(E1280:AH1280)</f>
        <v>1278.33875172741</v>
      </c>
      <c r="AK1280" s="3" t="n">
        <f aca="false">AJ1280/AI1280</f>
        <v>1.23990420129565</v>
      </c>
      <c r="AL1280" s="2" t="n">
        <f aca="false">AJ1280/SQRT(D1280)</f>
        <v>903.922</v>
      </c>
      <c r="AM1280" s="2" t="n">
        <f aca="false">MEDIAN(E1280:AH1280)</f>
        <v>1030.998</v>
      </c>
      <c r="AN1280" s="2" t="n">
        <f aca="false">MIN(E1280:AH1280)</f>
        <v>127.076</v>
      </c>
      <c r="AO1280" s="2" t="n">
        <f aca="false">MAX(E1280:AH1280)</f>
        <v>1934.92</v>
      </c>
    </row>
    <row r="1281" customFormat="false" ht="12.75" hidden="false" customHeight="false" outlineLevel="0" collapsed="false">
      <c r="A1281" s="0" t="n">
        <v>14992.25</v>
      </c>
      <c r="B1281" s="0" t="n">
        <v>14984.754</v>
      </c>
      <c r="C1281" s="0" t="n">
        <v>14992.938</v>
      </c>
      <c r="D1281" s="1" t="n">
        <f aca="false">COUNTIF(E1281:AH1281,"&gt;0")</f>
        <v>2</v>
      </c>
      <c r="N1281" s="0" t="n">
        <v>28.76</v>
      </c>
      <c r="T1281" s="0" t="n">
        <v>3.559</v>
      </c>
      <c r="AI1281" s="2" t="n">
        <f aca="false">AVERAGE(E1281:AH1281)</f>
        <v>16.1595</v>
      </c>
      <c r="AJ1281" s="2" t="n">
        <f aca="false">STDEV(E1281:AH1281)</f>
        <v>17.8197979926822</v>
      </c>
      <c r="AK1281" s="3" t="n">
        <f aca="false">AJ1281/AI1281</f>
        <v>1.10274439139096</v>
      </c>
      <c r="AL1281" s="2" t="n">
        <f aca="false">AJ1281/SQRT(D1281)</f>
        <v>12.6005</v>
      </c>
      <c r="AM1281" s="2" t="n">
        <f aca="false">MEDIAN(E1281:AH1281)</f>
        <v>16.1595</v>
      </c>
      <c r="AN1281" s="2" t="n">
        <f aca="false">MIN(E1281:AH1281)</f>
        <v>3.559</v>
      </c>
      <c r="AO1281" s="2" t="n">
        <f aca="false">MAX(E1281:AH1281)</f>
        <v>28.76</v>
      </c>
    </row>
    <row r="1282" customFormat="false" ht="12.75" hidden="false" customHeight="false" outlineLevel="0" collapsed="false">
      <c r="A1282" s="0" t="n">
        <v>14993.625</v>
      </c>
      <c r="B1282" s="0" t="n">
        <v>14992.938</v>
      </c>
      <c r="C1282" s="0" t="n">
        <v>14993.938</v>
      </c>
      <c r="D1282" s="1" t="n">
        <f aca="false">COUNTIF(E1282:AH1282,"&gt;0")</f>
        <v>2</v>
      </c>
      <c r="N1282" s="0" t="n">
        <v>29.362</v>
      </c>
      <c r="T1282" s="0" t="n">
        <v>3.728</v>
      </c>
      <c r="AI1282" s="2" t="n">
        <f aca="false">AVERAGE(E1282:AH1282)</f>
        <v>16.545</v>
      </c>
      <c r="AJ1282" s="2" t="n">
        <f aca="false">STDEV(E1282:AH1282)</f>
        <v>18.125975228936</v>
      </c>
      <c r="AK1282" s="3" t="n">
        <f aca="false">AJ1282/AI1282</f>
        <v>1.09555607306957</v>
      </c>
      <c r="AL1282" s="2" t="n">
        <f aca="false">AJ1282/SQRT(D1282)</f>
        <v>12.817</v>
      </c>
      <c r="AM1282" s="2" t="n">
        <f aca="false">MEDIAN(E1282:AH1282)</f>
        <v>16.545</v>
      </c>
      <c r="AN1282" s="2" t="n">
        <f aca="false">MIN(E1282:AH1282)</f>
        <v>3.728</v>
      </c>
      <c r="AO1282" s="2" t="n">
        <f aca="false">MAX(E1282:AH1282)</f>
        <v>29.362</v>
      </c>
    </row>
    <row r="1283" customFormat="false" ht="12.75" hidden="false" customHeight="false" outlineLevel="0" collapsed="false">
      <c r="A1283" s="0" t="n">
        <v>14994.25</v>
      </c>
      <c r="B1283" s="0" t="n">
        <v>14993.938</v>
      </c>
      <c r="C1283" s="0" t="n">
        <v>14995.813</v>
      </c>
      <c r="D1283" s="1" t="n">
        <f aca="false">COUNTIF(E1283:AH1283,"&gt;0")</f>
        <v>1</v>
      </c>
      <c r="T1283" s="0" t="n">
        <v>3.703</v>
      </c>
      <c r="AI1283" s="2" t="n">
        <f aca="false">AVERAGE(E1283:AH1283)</f>
        <v>3.703</v>
      </c>
      <c r="AJ1283" s="2" t="e">
        <f aca="false">STDEV(E1283:AH1283)</f>
        <v>#DIV/0!</v>
      </c>
      <c r="AK1283" s="3" t="e">
        <f aca="false">AJ1283/AI1283</f>
        <v>#DIV/0!</v>
      </c>
      <c r="AL1283" s="2" t="e">
        <f aca="false">AJ1283/SQRT(D1283)</f>
        <v>#DIV/0!</v>
      </c>
      <c r="AM1283" s="2" t="n">
        <f aca="false">MEDIAN(E1283:AH1283)</f>
        <v>3.703</v>
      </c>
      <c r="AN1283" s="2" t="n">
        <f aca="false">MIN(E1283:AH1283)</f>
        <v>3.703</v>
      </c>
      <c r="AO1283" s="2" t="n">
        <f aca="false">MAX(E1283:AH1283)</f>
        <v>3.703</v>
      </c>
    </row>
    <row r="1284" customFormat="false" ht="12.75" hidden="false" customHeight="false" outlineLevel="0" collapsed="false">
      <c r="A1284" s="0" t="n">
        <v>14997.375</v>
      </c>
      <c r="B1284" s="0" t="n">
        <v>14995.813</v>
      </c>
      <c r="C1284" s="0" t="n">
        <v>14998.813</v>
      </c>
      <c r="D1284" s="1" t="n">
        <f aca="false">COUNTIF(E1284:AH1284,"&gt;0")</f>
        <v>2</v>
      </c>
      <c r="N1284" s="0" t="n">
        <v>19.6</v>
      </c>
      <c r="T1284" s="0" t="n">
        <v>3.573</v>
      </c>
      <c r="AI1284" s="2" t="n">
        <f aca="false">AVERAGE(E1284:AH1284)</f>
        <v>11.5865</v>
      </c>
      <c r="AJ1284" s="2" t="n">
        <f aca="false">STDEV(E1284:AH1284)</f>
        <v>11.3328003820768</v>
      </c>
      <c r="AK1284" s="3" t="n">
        <f aca="false">AJ1284/AI1284</f>
        <v>0.978103860706581</v>
      </c>
      <c r="AL1284" s="2" t="n">
        <f aca="false">AJ1284/SQRT(D1284)</f>
        <v>8.0135</v>
      </c>
      <c r="AM1284" s="2" t="n">
        <f aca="false">MEDIAN(E1284:AH1284)</f>
        <v>11.5865</v>
      </c>
      <c r="AN1284" s="2" t="n">
        <f aca="false">MIN(E1284:AH1284)</f>
        <v>3.573</v>
      </c>
      <c r="AO1284" s="2" t="n">
        <f aca="false">MAX(E1284:AH1284)</f>
        <v>19.6</v>
      </c>
    </row>
    <row r="1285" customFormat="false" ht="12.75" hidden="false" customHeight="false" outlineLevel="0" collapsed="false">
      <c r="A1285" s="0" t="n">
        <v>15000.25</v>
      </c>
      <c r="B1285" s="0" t="n">
        <v>14998.813</v>
      </c>
      <c r="C1285" s="0" t="n">
        <v>15003.438</v>
      </c>
      <c r="D1285" s="1" t="n">
        <f aca="false">COUNTIF(E1285:AH1285,"&gt;0")</f>
        <v>2</v>
      </c>
      <c r="N1285" s="0" t="n">
        <v>20.685</v>
      </c>
      <c r="T1285" s="0" t="n">
        <v>3.43</v>
      </c>
      <c r="AI1285" s="2" t="n">
        <f aca="false">AVERAGE(E1285:AH1285)</f>
        <v>12.0575</v>
      </c>
      <c r="AJ1285" s="2" t="n">
        <f aca="false">STDEV(E1285:AH1285)</f>
        <v>12.2011275093739</v>
      </c>
      <c r="AK1285" s="3" t="n">
        <f aca="false">AJ1285/AI1285</f>
        <v>1.01191188134969</v>
      </c>
      <c r="AL1285" s="2" t="n">
        <f aca="false">AJ1285/SQRT(D1285)</f>
        <v>8.6275</v>
      </c>
      <c r="AM1285" s="2" t="n">
        <f aca="false">MEDIAN(E1285:AH1285)</f>
        <v>12.0575</v>
      </c>
      <c r="AN1285" s="2" t="n">
        <f aca="false">MIN(E1285:AH1285)</f>
        <v>3.43</v>
      </c>
      <c r="AO1285" s="2" t="n">
        <f aca="false">MAX(E1285:AH1285)</f>
        <v>20.685</v>
      </c>
    </row>
    <row r="1286" customFormat="false" ht="12.75" hidden="false" customHeight="false" outlineLevel="0" collapsed="false">
      <c r="A1286" s="0" t="n">
        <v>15006.625</v>
      </c>
      <c r="B1286" s="0" t="n">
        <v>15003.438</v>
      </c>
      <c r="C1286" s="0" t="n">
        <v>15008.563</v>
      </c>
      <c r="D1286" s="1" t="n">
        <f aca="false">COUNTIF(E1286:AH1286,"&gt;0")</f>
        <v>2</v>
      </c>
      <c r="N1286" s="0" t="n">
        <v>15.193</v>
      </c>
      <c r="AF1286" s="0" t="n">
        <v>51.96</v>
      </c>
      <c r="AI1286" s="2" t="n">
        <f aca="false">AVERAGE(E1286:AH1286)</f>
        <v>33.5765</v>
      </c>
      <c r="AJ1286" s="2" t="n">
        <f aca="false">STDEV(E1286:AH1286)</f>
        <v>25.9981950238858</v>
      </c>
      <c r="AK1286" s="3" t="n">
        <f aca="false">AJ1286/AI1286</f>
        <v>0.774297351537111</v>
      </c>
      <c r="AL1286" s="2" t="n">
        <f aca="false">AJ1286/SQRT(D1286)</f>
        <v>18.3835</v>
      </c>
      <c r="AM1286" s="2" t="n">
        <f aca="false">MEDIAN(E1286:AH1286)</f>
        <v>33.5765</v>
      </c>
      <c r="AN1286" s="2" t="n">
        <f aca="false">MIN(E1286:AH1286)</f>
        <v>15.193</v>
      </c>
      <c r="AO1286" s="2" t="n">
        <f aca="false">MAX(E1286:AH1286)</f>
        <v>51.96</v>
      </c>
    </row>
    <row r="1287" customFormat="false" ht="12.75" hidden="false" customHeight="false" outlineLevel="0" collapsed="false">
      <c r="A1287" s="0" t="n">
        <v>15010.5</v>
      </c>
      <c r="B1287" s="0" t="n">
        <v>15008.563</v>
      </c>
      <c r="C1287" s="0" t="n">
        <v>15011.25</v>
      </c>
      <c r="D1287" s="1" t="n">
        <f aca="false">COUNTIF(E1287:AH1287,"&gt;0")</f>
        <v>1</v>
      </c>
      <c r="N1287" s="0" t="n">
        <v>12.972</v>
      </c>
      <c r="AI1287" s="2" t="n">
        <f aca="false">AVERAGE(E1287:AH1287)</f>
        <v>12.972</v>
      </c>
      <c r="AJ1287" s="2" t="e">
        <f aca="false">STDEV(E1287:AH1287)</f>
        <v>#DIV/0!</v>
      </c>
      <c r="AK1287" s="3" t="e">
        <f aca="false">AJ1287/AI1287</f>
        <v>#DIV/0!</v>
      </c>
      <c r="AL1287" s="2" t="e">
        <f aca="false">AJ1287/SQRT(D1287)</f>
        <v>#DIV/0!</v>
      </c>
      <c r="AM1287" s="2" t="n">
        <f aca="false">MEDIAN(E1287:AH1287)</f>
        <v>12.972</v>
      </c>
      <c r="AN1287" s="2" t="n">
        <f aca="false">MIN(E1287:AH1287)</f>
        <v>12.972</v>
      </c>
      <c r="AO1287" s="2" t="n">
        <f aca="false">MAX(E1287:AH1287)</f>
        <v>12.972</v>
      </c>
    </row>
    <row r="1288" customFormat="false" ht="12.75" hidden="false" customHeight="false" outlineLevel="0" collapsed="false">
      <c r="A1288" s="0" t="n">
        <v>15012</v>
      </c>
      <c r="B1288" s="0" t="n">
        <v>15011.25</v>
      </c>
      <c r="C1288" s="0" t="n">
        <v>15019.506</v>
      </c>
      <c r="D1288" s="1" t="n">
        <f aca="false">COUNTIF(E1288:AH1288,"&gt;0")</f>
        <v>1</v>
      </c>
      <c r="N1288" s="0" t="n">
        <v>14.113</v>
      </c>
      <c r="AI1288" s="2" t="n">
        <f aca="false">AVERAGE(E1288:AH1288)</f>
        <v>14.113</v>
      </c>
      <c r="AJ1288" s="2" t="e">
        <f aca="false">STDEV(E1288:AH1288)</f>
        <v>#DIV/0!</v>
      </c>
      <c r="AK1288" s="3" t="e">
        <f aca="false">AJ1288/AI1288</f>
        <v>#DIV/0!</v>
      </c>
      <c r="AL1288" s="2" t="e">
        <f aca="false">AJ1288/SQRT(D1288)</f>
        <v>#DIV/0!</v>
      </c>
      <c r="AM1288" s="2" t="n">
        <f aca="false">MEDIAN(E1288:AH1288)</f>
        <v>14.113</v>
      </c>
      <c r="AN1288" s="2" t="n">
        <f aca="false">MIN(E1288:AH1288)</f>
        <v>14.113</v>
      </c>
      <c r="AO1288" s="2" t="n">
        <f aca="false">MAX(E1288:AH1288)</f>
        <v>14.113</v>
      </c>
    </row>
    <row r="1289" customFormat="false" ht="12.75" hidden="false" customHeight="false" outlineLevel="0" collapsed="false">
      <c r="A1289" s="0" t="n">
        <v>15028.75</v>
      </c>
      <c r="B1289" s="0" t="n">
        <v>15021.236</v>
      </c>
      <c r="C1289" s="0" t="n">
        <v>15031.708</v>
      </c>
      <c r="D1289" s="1" t="n">
        <f aca="false">COUNTIF(E1289:AH1289,"&gt;0")</f>
        <v>2</v>
      </c>
      <c r="N1289" s="0" t="n">
        <v>10.319</v>
      </c>
      <c r="AF1289" s="0" t="n">
        <v>114.243</v>
      </c>
      <c r="AI1289" s="2" t="n">
        <f aca="false">AVERAGE(E1289:AH1289)</f>
        <v>62.281</v>
      </c>
      <c r="AJ1289" s="2" t="n">
        <f aca="false">STDEV(E1289:AH1289)</f>
        <v>73.4853651280308</v>
      </c>
      <c r="AK1289" s="3" t="n">
        <f aca="false">AJ1289/AI1289</f>
        <v>1.17990021239272</v>
      </c>
      <c r="AL1289" s="2" t="n">
        <f aca="false">AJ1289/SQRT(D1289)</f>
        <v>51.962</v>
      </c>
      <c r="AM1289" s="2" t="n">
        <f aca="false">MEDIAN(E1289:AH1289)</f>
        <v>62.281</v>
      </c>
      <c r="AN1289" s="2" t="n">
        <f aca="false">MIN(E1289:AH1289)</f>
        <v>10.319</v>
      </c>
      <c r="AO1289" s="2" t="n">
        <f aca="false">MAX(E1289:AH1289)</f>
        <v>114.243</v>
      </c>
    </row>
    <row r="1290" customFormat="false" ht="12.75" hidden="false" customHeight="false" outlineLevel="0" collapsed="false">
      <c r="A1290" s="0" t="n">
        <v>15034.667</v>
      </c>
      <c r="B1290" s="0" t="n">
        <v>15031.708</v>
      </c>
      <c r="C1290" s="0" t="n">
        <v>15036.292</v>
      </c>
      <c r="D1290" s="1" t="n">
        <f aca="false">COUNTIF(E1290:AH1290,"&gt;0")</f>
        <v>3</v>
      </c>
      <c r="N1290" s="0" t="n">
        <v>8.676</v>
      </c>
      <c r="Z1290" s="0" t="n">
        <v>2.993</v>
      </c>
      <c r="AF1290" s="0" t="n">
        <v>126.603</v>
      </c>
      <c r="AI1290" s="2" t="n">
        <f aca="false">AVERAGE(E1290:AH1290)</f>
        <v>46.0906666666667</v>
      </c>
      <c r="AJ1290" s="2" t="n">
        <f aca="false">STDEV(E1290:AH1290)</f>
        <v>69.7836011275811</v>
      </c>
      <c r="AK1290" s="3" t="n">
        <f aca="false">AJ1290/AI1290</f>
        <v>1.51405059146279</v>
      </c>
      <c r="AL1290" s="2" t="n">
        <f aca="false">AJ1290/SQRT(D1290)</f>
        <v>40.2895808960304</v>
      </c>
      <c r="AM1290" s="2" t="n">
        <f aca="false">MEDIAN(E1290:AH1290)</f>
        <v>8.676</v>
      </c>
      <c r="AN1290" s="2" t="n">
        <f aca="false">MIN(E1290:AH1290)</f>
        <v>2.993</v>
      </c>
      <c r="AO1290" s="2" t="n">
        <f aca="false">MAX(E1290:AH1290)</f>
        <v>126.603</v>
      </c>
    </row>
    <row r="1291" customFormat="false" ht="12.75" hidden="false" customHeight="false" outlineLevel="0" collapsed="false">
      <c r="A1291" s="0" t="n">
        <v>15037.917</v>
      </c>
      <c r="B1291" s="0" t="n">
        <v>15036.292</v>
      </c>
      <c r="C1291" s="0" t="n">
        <v>15039.333</v>
      </c>
      <c r="D1291" s="1" t="n">
        <f aca="false">COUNTIF(E1291:AH1291,"&gt;0")</f>
        <v>3</v>
      </c>
      <c r="F1291" s="0" t="n">
        <v>6.721</v>
      </c>
      <c r="Z1291" s="0" t="n">
        <v>2.921</v>
      </c>
      <c r="AF1291" s="0" t="n">
        <v>130.092</v>
      </c>
      <c r="AI1291" s="2" t="n">
        <f aca="false">AVERAGE(E1291:AH1291)</f>
        <v>46.578</v>
      </c>
      <c r="AJ1291" s="2" t="n">
        <f aca="false">STDEV(E1291:AH1291)</f>
        <v>72.3501979748501</v>
      </c>
      <c r="AK1291" s="3" t="n">
        <f aca="false">AJ1291/AI1291</f>
        <v>1.55331267926596</v>
      </c>
      <c r="AL1291" s="2" t="n">
        <f aca="false">AJ1291/SQRT(D1291)</f>
        <v>41.7714062767024</v>
      </c>
      <c r="AM1291" s="2" t="n">
        <f aca="false">MEDIAN(E1291:AH1291)</f>
        <v>6.721</v>
      </c>
      <c r="AN1291" s="2" t="n">
        <f aca="false">MIN(E1291:AH1291)</f>
        <v>2.921</v>
      </c>
      <c r="AO1291" s="2" t="n">
        <f aca="false">MAX(E1291:AH1291)</f>
        <v>130.092</v>
      </c>
    </row>
    <row r="1292" customFormat="false" ht="12.75" hidden="false" customHeight="false" outlineLevel="0" collapsed="false">
      <c r="A1292" s="0" t="n">
        <v>15040.75</v>
      </c>
      <c r="B1292" s="0" t="n">
        <v>15039.333</v>
      </c>
      <c r="C1292" s="0" t="n">
        <v>15048.27</v>
      </c>
      <c r="D1292" s="1" t="n">
        <f aca="false">COUNTIF(E1292:AH1292,"&gt;0")</f>
        <v>1</v>
      </c>
      <c r="F1292" s="0" t="n">
        <v>6.797</v>
      </c>
      <c r="AI1292" s="2" t="n">
        <f aca="false">AVERAGE(E1292:AH1292)</f>
        <v>6.797</v>
      </c>
      <c r="AJ1292" s="2" t="e">
        <f aca="false">STDEV(E1292:AH1292)</f>
        <v>#DIV/0!</v>
      </c>
      <c r="AK1292" s="3" t="e">
        <f aca="false">AJ1292/AI1292</f>
        <v>#DIV/0!</v>
      </c>
      <c r="AL1292" s="2" t="e">
        <f aca="false">AJ1292/SQRT(D1292)</f>
        <v>#DIV/0!</v>
      </c>
      <c r="AM1292" s="2" t="n">
        <f aca="false">MEDIAN(E1292:AH1292)</f>
        <v>6.797</v>
      </c>
      <c r="AN1292" s="2" t="n">
        <f aca="false">MIN(E1292:AH1292)</f>
        <v>6.797</v>
      </c>
      <c r="AO1292" s="2" t="n">
        <f aca="false">MAX(E1292:AH1292)</f>
        <v>6.797</v>
      </c>
    </row>
    <row r="1293" customFormat="false" ht="12.75" hidden="false" customHeight="false" outlineLevel="0" collapsed="false">
      <c r="A1293" s="0" t="n">
        <v>15055.938</v>
      </c>
      <c r="B1293" s="0" t="n">
        <v>15048.41</v>
      </c>
      <c r="C1293" s="0" t="n">
        <v>15059.75</v>
      </c>
      <c r="D1293" s="1" t="n">
        <f aca="false">COUNTIF(E1293:AH1293,"&gt;0")</f>
        <v>4</v>
      </c>
      <c r="N1293" s="0" t="n">
        <v>11.338</v>
      </c>
      <c r="R1293" s="0" t="n">
        <v>29.869</v>
      </c>
      <c r="Z1293" s="0" t="n">
        <v>6.878</v>
      </c>
      <c r="AA1293" s="0" t="n">
        <v>1.21</v>
      </c>
      <c r="AI1293" s="2" t="n">
        <f aca="false">AVERAGE(E1293:AH1293)</f>
        <v>12.32375</v>
      </c>
      <c r="AJ1293" s="2" t="n">
        <f aca="false">STDEV(E1293:AH1293)</f>
        <v>12.4093933876721</v>
      </c>
      <c r="AK1293" s="3" t="n">
        <f aca="false">AJ1293/AI1293</f>
        <v>1.00694945837688</v>
      </c>
      <c r="AL1293" s="2" t="n">
        <f aca="false">AJ1293/SQRT(D1293)</f>
        <v>6.20469669383605</v>
      </c>
      <c r="AM1293" s="2" t="n">
        <f aca="false">MEDIAN(E1293:AH1293)</f>
        <v>9.108</v>
      </c>
      <c r="AN1293" s="2" t="n">
        <f aca="false">MIN(E1293:AH1293)</f>
        <v>1.21</v>
      </c>
      <c r="AO1293" s="2" t="n">
        <f aca="false">MAX(E1293:AH1293)</f>
        <v>29.869</v>
      </c>
    </row>
    <row r="1294" customFormat="false" ht="12.75" hidden="false" customHeight="false" outlineLevel="0" collapsed="false">
      <c r="A1294" s="0" t="n">
        <v>15063.563</v>
      </c>
      <c r="B1294" s="0" t="n">
        <v>15059.75</v>
      </c>
      <c r="C1294" s="0" t="n">
        <v>15066.115</v>
      </c>
      <c r="D1294" s="1" t="n">
        <f aca="false">COUNTIF(E1294:AH1294,"&gt;0")</f>
        <v>8</v>
      </c>
      <c r="N1294" s="0" t="n">
        <v>7.86</v>
      </c>
      <c r="O1294" s="0" t="n">
        <v>0.656</v>
      </c>
      <c r="P1294" s="0" t="n">
        <v>11.214</v>
      </c>
      <c r="R1294" s="0" t="n">
        <v>28.608</v>
      </c>
      <c r="X1294" s="0" t="n">
        <v>4.158</v>
      </c>
      <c r="Y1294" s="0" t="n">
        <v>3.456</v>
      </c>
      <c r="Z1294" s="0" t="n">
        <v>8.085</v>
      </c>
      <c r="AA1294" s="0" t="n">
        <v>1.458</v>
      </c>
      <c r="AI1294" s="2" t="n">
        <f aca="false">AVERAGE(E1294:AH1294)</f>
        <v>8.186875</v>
      </c>
      <c r="AJ1294" s="2" t="n">
        <f aca="false">STDEV(E1294:AH1294)</f>
        <v>8.99926907250171</v>
      </c>
      <c r="AK1294" s="3" t="n">
        <f aca="false">AJ1294/AI1294</f>
        <v>1.09923127841841</v>
      </c>
      <c r="AL1294" s="2" t="n">
        <f aca="false">AJ1294/SQRT(D1294)</f>
        <v>3.18172209344416</v>
      </c>
      <c r="AM1294" s="2" t="n">
        <f aca="false">MEDIAN(E1294:AH1294)</f>
        <v>6.009</v>
      </c>
      <c r="AN1294" s="2" t="n">
        <f aca="false">MIN(E1294:AH1294)</f>
        <v>0.656</v>
      </c>
      <c r="AO1294" s="2" t="n">
        <f aca="false">MAX(E1294:AH1294)</f>
        <v>28.608</v>
      </c>
    </row>
    <row r="1295" customFormat="false" ht="12.75" hidden="false" customHeight="false" outlineLevel="0" collapsed="false">
      <c r="A1295" s="0" t="n">
        <v>15068.667</v>
      </c>
      <c r="B1295" s="0" t="n">
        <v>15066.115</v>
      </c>
      <c r="C1295" s="0" t="n">
        <v>15069.708</v>
      </c>
      <c r="D1295" s="1" t="n">
        <f aca="false">COUNTIF(E1295:AH1295,"&gt;0")</f>
        <v>3</v>
      </c>
      <c r="M1295" s="0" t="n">
        <v>7.405</v>
      </c>
      <c r="O1295" s="0" t="n">
        <v>0.807</v>
      </c>
      <c r="P1295" s="0" t="n">
        <v>10.976</v>
      </c>
      <c r="AI1295" s="2" t="n">
        <f aca="false">AVERAGE(E1295:AH1295)</f>
        <v>6.396</v>
      </c>
      <c r="AJ1295" s="2" t="n">
        <f aca="false">STDEV(E1295:AH1295)</f>
        <v>5.15904070540251</v>
      </c>
      <c r="AK1295" s="3" t="n">
        <f aca="false">AJ1295/AI1295</f>
        <v>0.806604237867809</v>
      </c>
      <c r="AL1295" s="2" t="n">
        <f aca="false">AJ1295/SQRT(D1295)</f>
        <v>2.97857354002437</v>
      </c>
      <c r="AM1295" s="2" t="n">
        <f aca="false">MEDIAN(E1295:AH1295)</f>
        <v>7.405</v>
      </c>
      <c r="AN1295" s="2" t="n">
        <f aca="false">MIN(E1295:AH1295)</f>
        <v>0.807</v>
      </c>
      <c r="AO1295" s="2" t="n">
        <f aca="false">MAX(E1295:AH1295)</f>
        <v>10.976</v>
      </c>
    </row>
    <row r="1296" customFormat="false" ht="12.75" hidden="false" customHeight="false" outlineLevel="0" collapsed="false">
      <c r="A1296" s="0" t="n">
        <v>15070.75</v>
      </c>
      <c r="B1296" s="0" t="n">
        <v>15069.708</v>
      </c>
      <c r="C1296" s="0" t="n">
        <v>15073.5</v>
      </c>
      <c r="D1296" s="1" t="n">
        <f aca="false">COUNTIF(E1296:AH1296,"&gt;0")</f>
        <v>1</v>
      </c>
      <c r="M1296" s="0" t="n">
        <v>7.422</v>
      </c>
      <c r="AI1296" s="2" t="n">
        <f aca="false">AVERAGE(E1296:AH1296)</f>
        <v>7.422</v>
      </c>
      <c r="AJ1296" s="2" t="e">
        <f aca="false">STDEV(E1296:AH1296)</f>
        <v>#DIV/0!</v>
      </c>
      <c r="AK1296" s="3" t="e">
        <f aca="false">AJ1296/AI1296</f>
        <v>#DIV/0!</v>
      </c>
      <c r="AL1296" s="2" t="e">
        <f aca="false">AJ1296/SQRT(D1296)</f>
        <v>#DIV/0!</v>
      </c>
      <c r="AM1296" s="2" t="n">
        <f aca="false">MEDIAN(E1296:AH1296)</f>
        <v>7.422</v>
      </c>
      <c r="AN1296" s="2" t="n">
        <f aca="false">MIN(E1296:AH1296)</f>
        <v>7.422</v>
      </c>
      <c r="AO1296" s="2" t="n">
        <f aca="false">MAX(E1296:AH1296)</f>
        <v>7.422</v>
      </c>
    </row>
    <row r="1297" customFormat="false" ht="12.75" hidden="false" customHeight="false" outlineLevel="0" collapsed="false">
      <c r="A1297" s="0" t="n">
        <v>15076.25</v>
      </c>
      <c r="B1297" s="0" t="n">
        <v>15073.5</v>
      </c>
      <c r="C1297" s="0" t="n">
        <v>15078.188</v>
      </c>
      <c r="D1297" s="1" t="n">
        <f aca="false">COUNTIF(E1297:AH1297,"&gt;0")</f>
        <v>1</v>
      </c>
      <c r="M1297" s="0" t="n">
        <v>7.832</v>
      </c>
      <c r="AI1297" s="2" t="n">
        <f aca="false">AVERAGE(E1297:AH1297)</f>
        <v>7.832</v>
      </c>
      <c r="AJ1297" s="2" t="e">
        <f aca="false">STDEV(E1297:AH1297)</f>
        <v>#DIV/0!</v>
      </c>
      <c r="AK1297" s="3" t="e">
        <f aca="false">AJ1297/AI1297</f>
        <v>#DIV/0!</v>
      </c>
      <c r="AL1297" s="2" t="e">
        <f aca="false">AJ1297/SQRT(D1297)</f>
        <v>#DIV/0!</v>
      </c>
      <c r="AM1297" s="2" t="n">
        <f aca="false">MEDIAN(E1297:AH1297)</f>
        <v>7.832</v>
      </c>
      <c r="AN1297" s="2" t="n">
        <f aca="false">MIN(E1297:AH1297)</f>
        <v>7.832</v>
      </c>
      <c r="AO1297" s="2" t="n">
        <f aca="false">MAX(E1297:AH1297)</f>
        <v>7.832</v>
      </c>
    </row>
    <row r="1298" customFormat="false" ht="12.75" hidden="false" customHeight="false" outlineLevel="0" collapsed="false">
      <c r="A1298" s="0" t="n">
        <v>15080.125</v>
      </c>
      <c r="B1298" s="0" t="n">
        <v>15078.188</v>
      </c>
      <c r="C1298" s="0" t="n">
        <v>15082.188</v>
      </c>
      <c r="D1298" s="1" t="n">
        <f aca="false">COUNTIF(E1298:AH1298,"&gt;0")</f>
        <v>2</v>
      </c>
      <c r="M1298" s="0" t="n">
        <v>8.757</v>
      </c>
      <c r="X1298" s="0" t="n">
        <v>13.697</v>
      </c>
      <c r="AI1298" s="2" t="n">
        <f aca="false">AVERAGE(E1298:AH1298)</f>
        <v>11.227</v>
      </c>
      <c r="AJ1298" s="2" t="n">
        <f aca="false">STDEV(E1298:AH1298)</f>
        <v>3.49310749906154</v>
      </c>
      <c r="AK1298" s="3" t="n">
        <f aca="false">AJ1298/AI1298</f>
        <v>0.311134541646169</v>
      </c>
      <c r="AL1298" s="2" t="n">
        <f aca="false">AJ1298/SQRT(D1298)</f>
        <v>2.47</v>
      </c>
      <c r="AM1298" s="2" t="n">
        <f aca="false">MEDIAN(E1298:AH1298)</f>
        <v>11.227</v>
      </c>
      <c r="AN1298" s="2" t="n">
        <f aca="false">MIN(E1298:AH1298)</f>
        <v>8.757</v>
      </c>
      <c r="AO1298" s="2" t="n">
        <f aca="false">MAX(E1298:AH1298)</f>
        <v>13.697</v>
      </c>
    </row>
    <row r="1299" customFormat="false" ht="12.75" hidden="false" customHeight="false" outlineLevel="0" collapsed="false">
      <c r="A1299" s="0" t="n">
        <v>15084.25</v>
      </c>
      <c r="B1299" s="0" t="n">
        <v>15082.188</v>
      </c>
      <c r="C1299" s="0" t="n">
        <v>15086.219</v>
      </c>
      <c r="D1299" s="1" t="n">
        <f aca="false">COUNTIF(E1299:AH1299,"&gt;0")</f>
        <v>3</v>
      </c>
      <c r="M1299" s="0" t="n">
        <v>10.325</v>
      </c>
      <c r="T1299" s="0" t="n">
        <v>6.381</v>
      </c>
      <c r="AA1299" s="0" t="n">
        <v>5.231</v>
      </c>
      <c r="AI1299" s="2" t="n">
        <f aca="false">AVERAGE(E1299:AH1299)</f>
        <v>7.31233333333333</v>
      </c>
      <c r="AJ1299" s="2" t="n">
        <f aca="false">STDEV(E1299:AH1299)</f>
        <v>2.67165591596922</v>
      </c>
      <c r="AK1299" s="3" t="n">
        <f aca="false">AJ1299/AI1299</f>
        <v>0.365362982536703</v>
      </c>
      <c r="AL1299" s="2" t="n">
        <f aca="false">AJ1299/SQRT(D1299)</f>
        <v>1.54248126226689</v>
      </c>
      <c r="AM1299" s="2" t="n">
        <f aca="false">MEDIAN(E1299:AH1299)</f>
        <v>6.381</v>
      </c>
      <c r="AN1299" s="2" t="n">
        <f aca="false">MIN(E1299:AH1299)</f>
        <v>5.231</v>
      </c>
      <c r="AO1299" s="2" t="n">
        <f aca="false">MAX(E1299:AH1299)</f>
        <v>10.325</v>
      </c>
    </row>
    <row r="1300" customFormat="false" ht="12.75" hidden="false" customHeight="false" outlineLevel="0" collapsed="false">
      <c r="A1300" s="0" t="n">
        <v>15088.188</v>
      </c>
      <c r="B1300" s="0" t="n">
        <v>15086.219</v>
      </c>
      <c r="C1300" s="0" t="n">
        <v>15091.385</v>
      </c>
      <c r="D1300" s="1" t="n">
        <f aca="false">COUNTIF(E1300:AH1300,"&gt;0")</f>
        <v>4</v>
      </c>
      <c r="M1300" s="0" t="n">
        <v>11.883</v>
      </c>
      <c r="O1300" s="0" t="n">
        <v>1.718</v>
      </c>
      <c r="T1300" s="0" t="n">
        <v>6.682</v>
      </c>
      <c r="AA1300" s="0" t="n">
        <v>5.235</v>
      </c>
      <c r="AI1300" s="2" t="n">
        <f aca="false">AVERAGE(E1300:AH1300)</f>
        <v>6.3795</v>
      </c>
      <c r="AJ1300" s="2" t="n">
        <f aca="false">STDEV(E1300:AH1300)</f>
        <v>4.21977412507668</v>
      </c>
      <c r="AK1300" s="3" t="n">
        <f aca="false">AJ1300/AI1300</f>
        <v>0.66145844111242</v>
      </c>
      <c r="AL1300" s="2" t="n">
        <f aca="false">AJ1300/SQRT(D1300)</f>
        <v>2.10988706253834</v>
      </c>
      <c r="AM1300" s="2" t="n">
        <f aca="false">MEDIAN(E1300:AH1300)</f>
        <v>5.9585</v>
      </c>
      <c r="AN1300" s="2" t="n">
        <f aca="false">MIN(E1300:AH1300)</f>
        <v>1.718</v>
      </c>
      <c r="AO1300" s="2" t="n">
        <f aca="false">MAX(E1300:AH1300)</f>
        <v>11.883</v>
      </c>
    </row>
    <row r="1301" customFormat="false" ht="12.75" hidden="false" customHeight="false" outlineLevel="0" collapsed="false">
      <c r="A1301" s="0" t="n">
        <v>15094.583</v>
      </c>
      <c r="B1301" s="0" t="n">
        <v>15091.385</v>
      </c>
      <c r="C1301" s="0" t="n">
        <v>15095.833</v>
      </c>
      <c r="D1301" s="1" t="n">
        <f aca="false">COUNTIF(E1301:AH1301,"&gt;0")</f>
        <v>6</v>
      </c>
      <c r="J1301" s="0" t="n">
        <v>1.876</v>
      </c>
      <c r="N1301" s="0" t="n">
        <v>32.912</v>
      </c>
      <c r="O1301" s="0" t="n">
        <v>2.097</v>
      </c>
      <c r="T1301" s="0" t="n">
        <v>8.755</v>
      </c>
      <c r="Y1301" s="0" t="n">
        <v>3.351</v>
      </c>
      <c r="AA1301" s="0" t="n">
        <v>5.072</v>
      </c>
      <c r="AI1301" s="2" t="n">
        <f aca="false">AVERAGE(E1301:AH1301)</f>
        <v>9.0105</v>
      </c>
      <c r="AJ1301" s="2" t="n">
        <f aca="false">STDEV(E1301:AH1301)</f>
        <v>11.9798687597152</v>
      </c>
      <c r="AK1301" s="3" t="n">
        <f aca="false">AJ1301/AI1301</f>
        <v>1.32954539256592</v>
      </c>
      <c r="AL1301" s="2" t="n">
        <f aca="false">AJ1301/SQRT(D1301)</f>
        <v>4.89076094113517</v>
      </c>
      <c r="AM1301" s="2" t="n">
        <f aca="false">MEDIAN(E1301:AH1301)</f>
        <v>4.2115</v>
      </c>
      <c r="AN1301" s="2" t="n">
        <f aca="false">MIN(E1301:AH1301)</f>
        <v>1.876</v>
      </c>
      <c r="AO1301" s="2" t="n">
        <f aca="false">MAX(E1301:AH1301)</f>
        <v>32.912</v>
      </c>
    </row>
    <row r="1302" customFormat="false" ht="12.75" hidden="false" customHeight="false" outlineLevel="0" collapsed="false">
      <c r="A1302" s="0" t="n">
        <v>15097.083</v>
      </c>
      <c r="B1302" s="0" t="n">
        <v>15095.833</v>
      </c>
      <c r="C1302" s="0" t="n">
        <v>15099.292</v>
      </c>
      <c r="D1302" s="1" t="n">
        <f aca="false">COUNTIF(E1302:AH1302,"&gt;0")</f>
        <v>3</v>
      </c>
      <c r="J1302" s="0" t="n">
        <v>2.006</v>
      </c>
      <c r="O1302" s="0" t="n">
        <v>2.06</v>
      </c>
      <c r="Y1302" s="0" t="n">
        <v>2.976</v>
      </c>
      <c r="AI1302" s="2" t="n">
        <f aca="false">AVERAGE(E1302:AH1302)</f>
        <v>2.34733333333333</v>
      </c>
      <c r="AJ1302" s="2" t="n">
        <f aca="false">STDEV(E1302:AH1302)</f>
        <v>0.545110386374479</v>
      </c>
      <c r="AK1302" s="3" t="n">
        <f aca="false">AJ1302/AI1302</f>
        <v>0.232225384709377</v>
      </c>
      <c r="AL1302" s="2" t="n">
        <f aca="false">AJ1302/SQRT(D1302)</f>
        <v>0.314719628311366</v>
      </c>
      <c r="AM1302" s="2" t="n">
        <f aca="false">MEDIAN(E1302:AH1302)</f>
        <v>2.06</v>
      </c>
      <c r="AN1302" s="2" t="n">
        <f aca="false">MIN(E1302:AH1302)</f>
        <v>2.006</v>
      </c>
      <c r="AO1302" s="2" t="n">
        <f aca="false">MAX(E1302:AH1302)</f>
        <v>2.976</v>
      </c>
    </row>
    <row r="1303" customFormat="false" ht="12.75" hidden="false" customHeight="false" outlineLevel="0" collapsed="false">
      <c r="A1303" s="0" t="n">
        <v>15101.5</v>
      </c>
      <c r="B1303" s="0" t="n">
        <v>15099.292</v>
      </c>
      <c r="C1303" s="0" t="n">
        <v>15109.051</v>
      </c>
      <c r="D1303" s="1" t="n">
        <f aca="false">COUNTIF(E1303:AH1303,"&gt;0")</f>
        <v>5</v>
      </c>
      <c r="O1303" s="0" t="n">
        <v>2.06</v>
      </c>
      <c r="W1303" s="0" t="n">
        <v>8.449</v>
      </c>
      <c r="Y1303" s="0" t="n">
        <v>7.781</v>
      </c>
      <c r="AG1303" s="0" t="n">
        <v>4.486</v>
      </c>
      <c r="AH1303" s="0" t="n">
        <v>7.803</v>
      </c>
      <c r="AI1303" s="2" t="n">
        <f aca="false">AVERAGE(E1303:AH1303)</f>
        <v>6.1158</v>
      </c>
      <c r="AJ1303" s="2" t="n">
        <f aca="false">STDEV(E1303:AH1303)</f>
        <v>2.74632112106359</v>
      </c>
      <c r="AK1303" s="3" t="n">
        <f aca="false">AJ1303/AI1303</f>
        <v>0.449053455159357</v>
      </c>
      <c r="AL1303" s="2" t="n">
        <f aca="false">AJ1303/SQRT(D1303)</f>
        <v>1.22819214294833</v>
      </c>
      <c r="AM1303" s="2" t="n">
        <f aca="false">MEDIAN(E1303:AH1303)</f>
        <v>7.781</v>
      </c>
      <c r="AN1303" s="2" t="n">
        <f aca="false">MIN(E1303:AH1303)</f>
        <v>2.06</v>
      </c>
      <c r="AO1303" s="2" t="n">
        <f aca="false">MAX(E1303:AH1303)</f>
        <v>8.449</v>
      </c>
    </row>
    <row r="1304" customFormat="false" ht="12.75" hidden="false" customHeight="false" outlineLevel="0" collapsed="false">
      <c r="A1304" s="0" t="n">
        <v>15120.25</v>
      </c>
      <c r="B1304" s="0" t="n">
        <v>15112.69</v>
      </c>
      <c r="C1304" s="0" t="n">
        <v>15123.451</v>
      </c>
      <c r="D1304" s="1" t="n">
        <f aca="false">COUNTIF(E1304:AH1304,"&gt;0")</f>
        <v>2</v>
      </c>
      <c r="K1304" s="0" t="n">
        <v>31.027</v>
      </c>
      <c r="U1304" s="0" t="n">
        <v>18.97</v>
      </c>
      <c r="AI1304" s="2" t="n">
        <f aca="false">AVERAGE(E1304:AH1304)</f>
        <v>24.9985</v>
      </c>
      <c r="AJ1304" s="2" t="n">
        <f aca="false">STDEV(E1304:AH1304)</f>
        <v>8.52558646076621</v>
      </c>
      <c r="AK1304" s="3" t="n">
        <f aca="false">AJ1304/AI1304</f>
        <v>0.341043921065912</v>
      </c>
      <c r="AL1304" s="2" t="n">
        <f aca="false">AJ1304/SQRT(D1304)</f>
        <v>6.0285</v>
      </c>
      <c r="AM1304" s="2" t="n">
        <f aca="false">MEDIAN(E1304:AH1304)</f>
        <v>24.9985</v>
      </c>
      <c r="AN1304" s="2" t="n">
        <f aca="false">MIN(E1304:AH1304)</f>
        <v>18.97</v>
      </c>
      <c r="AO1304" s="2" t="n">
        <f aca="false">MAX(E1304:AH1304)</f>
        <v>31.027</v>
      </c>
    </row>
    <row r="1305" customFormat="false" ht="12.75" hidden="false" customHeight="false" outlineLevel="0" collapsed="false">
      <c r="A1305" s="0" t="n">
        <v>15126.652</v>
      </c>
      <c r="B1305" s="0" t="n">
        <v>15123.451</v>
      </c>
      <c r="C1305" s="0" t="n">
        <v>15134.215</v>
      </c>
      <c r="D1305" s="1" t="n">
        <f aca="false">COUNTIF(E1305:AH1305,"&gt;0")</f>
        <v>29</v>
      </c>
      <c r="E1305" s="0" t="n">
        <v>109.932</v>
      </c>
      <c r="F1305" s="0" t="n">
        <v>1805.508</v>
      </c>
      <c r="G1305" s="0" t="n">
        <v>226.159</v>
      </c>
      <c r="H1305" s="0" t="n">
        <v>55.986</v>
      </c>
      <c r="I1305" s="0" t="n">
        <v>30.556</v>
      </c>
      <c r="J1305" s="0" t="n">
        <v>67.363</v>
      </c>
      <c r="L1305" s="0" t="n">
        <v>18.167</v>
      </c>
      <c r="M1305" s="0" t="n">
        <v>886.984</v>
      </c>
      <c r="N1305" s="0" t="n">
        <v>1307.696</v>
      </c>
      <c r="O1305" s="0" t="n">
        <v>114.582</v>
      </c>
      <c r="P1305" s="0" t="n">
        <v>2144.468</v>
      </c>
      <c r="Q1305" s="0" t="n">
        <v>50.403</v>
      </c>
      <c r="R1305" s="0" t="n">
        <v>7333.031</v>
      </c>
      <c r="S1305" s="0" t="n">
        <v>714.644</v>
      </c>
      <c r="T1305" s="0" t="n">
        <v>311.141</v>
      </c>
      <c r="U1305" s="0" t="n">
        <v>40.101</v>
      </c>
      <c r="V1305" s="0" t="n">
        <v>218.235</v>
      </c>
      <c r="W1305" s="0" t="n">
        <v>568.59</v>
      </c>
      <c r="X1305" s="0" t="n">
        <v>939.578</v>
      </c>
      <c r="Y1305" s="0" t="n">
        <v>532.865</v>
      </c>
      <c r="Z1305" s="0" t="n">
        <v>2234.754</v>
      </c>
      <c r="AA1305" s="0" t="n">
        <v>807.096</v>
      </c>
      <c r="AB1305" s="0" t="n">
        <v>51.995</v>
      </c>
      <c r="AC1305" s="0" t="n">
        <v>152.063</v>
      </c>
      <c r="AD1305" s="0" t="n">
        <v>80.03</v>
      </c>
      <c r="AE1305" s="0" t="n">
        <v>49.376</v>
      </c>
      <c r="AF1305" s="0" t="n">
        <v>21372.629</v>
      </c>
      <c r="AG1305" s="0" t="n">
        <v>48.931</v>
      </c>
      <c r="AH1305" s="0" t="n">
        <v>517.918</v>
      </c>
      <c r="AI1305" s="2" t="n">
        <f aca="false">AVERAGE(E1305:AH1305)</f>
        <v>1475.54417241379</v>
      </c>
      <c r="AJ1305" s="2" t="n">
        <f aca="false">STDEV(E1305:AH1305)</f>
        <v>4079.40740804498</v>
      </c>
      <c r="AK1305" s="3" t="n">
        <f aca="false">AJ1305/AI1305</f>
        <v>2.76467996303467</v>
      </c>
      <c r="AL1305" s="2" t="n">
        <f aca="false">AJ1305/SQRT(D1305)</f>
        <v>757.526938198884</v>
      </c>
      <c r="AM1305" s="2" t="n">
        <f aca="false">MEDIAN(E1305:AH1305)</f>
        <v>226.159</v>
      </c>
      <c r="AN1305" s="2" t="n">
        <f aca="false">MIN(E1305:AH1305)</f>
        <v>18.167</v>
      </c>
      <c r="AO1305" s="2" t="n">
        <f aca="false">MAX(E1305:AH1305)</f>
        <v>21372.629</v>
      </c>
    </row>
    <row r="1306" customFormat="false" ht="12.75" hidden="false" customHeight="false" outlineLevel="0" collapsed="false">
      <c r="A1306" s="0" t="n">
        <v>15146.313</v>
      </c>
      <c r="B1306" s="0" t="n">
        <v>15138.739</v>
      </c>
      <c r="C1306" s="0" t="n">
        <v>15147.681</v>
      </c>
      <c r="D1306" s="1" t="n">
        <f aca="false">COUNTIF(E1306:AH1306,"&gt;0")</f>
        <v>4</v>
      </c>
      <c r="E1306" s="0" t="n">
        <v>4.16</v>
      </c>
      <c r="M1306" s="0" t="n">
        <v>15.169</v>
      </c>
      <c r="AA1306" s="0" t="n">
        <v>2.072</v>
      </c>
      <c r="AC1306" s="0" t="n">
        <v>7.811</v>
      </c>
      <c r="AI1306" s="2" t="n">
        <f aca="false">AVERAGE(E1306:AH1306)</f>
        <v>7.303</v>
      </c>
      <c r="AJ1306" s="2" t="n">
        <f aca="false">STDEV(E1306:AH1306)</f>
        <v>5.75539833547601</v>
      </c>
      <c r="AK1306" s="3" t="n">
        <f aca="false">AJ1306/AI1306</f>
        <v>0.78808685957497</v>
      </c>
      <c r="AL1306" s="2" t="n">
        <f aca="false">AJ1306/SQRT(D1306)</f>
        <v>2.877699167738</v>
      </c>
      <c r="AM1306" s="2" t="n">
        <f aca="false">MEDIAN(E1306:AH1306)</f>
        <v>5.9855</v>
      </c>
      <c r="AN1306" s="2" t="n">
        <f aca="false">MIN(E1306:AH1306)</f>
        <v>2.072</v>
      </c>
      <c r="AO1306" s="2" t="n">
        <f aca="false">MAX(E1306:AH1306)</f>
        <v>15.169</v>
      </c>
    </row>
    <row r="1307" customFormat="false" ht="12.75" hidden="false" customHeight="false" outlineLevel="0" collapsed="false">
      <c r="A1307" s="0" t="n">
        <v>15149.05</v>
      </c>
      <c r="B1307" s="0" t="n">
        <v>15147.681</v>
      </c>
      <c r="C1307" s="0" t="n">
        <v>15149.775</v>
      </c>
      <c r="D1307" s="1" t="n">
        <f aca="false">COUNTIF(E1307:AH1307,"&gt;0")</f>
        <v>5</v>
      </c>
      <c r="E1307" s="0" t="n">
        <v>4.131</v>
      </c>
      <c r="N1307" s="0" t="n">
        <v>36.194</v>
      </c>
      <c r="O1307" s="0" t="n">
        <v>1.461</v>
      </c>
      <c r="AA1307" s="0" t="n">
        <v>2.339</v>
      </c>
      <c r="AC1307" s="0" t="n">
        <v>7.814</v>
      </c>
      <c r="AI1307" s="2" t="n">
        <f aca="false">AVERAGE(E1307:AH1307)</f>
        <v>10.3878</v>
      </c>
      <c r="AJ1307" s="2" t="n">
        <f aca="false">STDEV(E1307:AH1307)</f>
        <v>14.6304724018058</v>
      </c>
      <c r="AK1307" s="3" t="n">
        <f aca="false">AJ1307/AI1307</f>
        <v>1.4084283873203</v>
      </c>
      <c r="AL1307" s="2" t="n">
        <f aca="false">AJ1307/SQRT(D1307)</f>
        <v>6.54294616667446</v>
      </c>
      <c r="AM1307" s="2" t="n">
        <f aca="false">MEDIAN(E1307:AH1307)</f>
        <v>4.131</v>
      </c>
      <c r="AN1307" s="2" t="n">
        <f aca="false">MIN(E1307:AH1307)</f>
        <v>1.461</v>
      </c>
      <c r="AO1307" s="2" t="n">
        <f aca="false">MAX(E1307:AH1307)</f>
        <v>36.194</v>
      </c>
    </row>
    <row r="1308" customFormat="false" ht="12.75" hidden="false" customHeight="false" outlineLevel="0" collapsed="false">
      <c r="A1308" s="0" t="n">
        <v>15150.5</v>
      </c>
      <c r="B1308" s="0" t="n">
        <v>15149.775</v>
      </c>
      <c r="C1308" s="0" t="n">
        <v>15151.844</v>
      </c>
      <c r="D1308" s="1" t="n">
        <f aca="false">COUNTIF(E1308:AH1308,"&gt;0")</f>
        <v>4</v>
      </c>
      <c r="N1308" s="0" t="n">
        <v>35.941</v>
      </c>
      <c r="T1308" s="0" t="n">
        <v>12.087</v>
      </c>
      <c r="Y1308" s="0" t="n">
        <v>12.496</v>
      </c>
      <c r="AA1308" s="0" t="n">
        <v>2.883</v>
      </c>
      <c r="AI1308" s="2" t="n">
        <f aca="false">AVERAGE(E1308:AH1308)</f>
        <v>15.85175</v>
      </c>
      <c r="AJ1308" s="2" t="n">
        <f aca="false">STDEV(E1308:AH1308)</f>
        <v>14.1091086743045</v>
      </c>
      <c r="AK1308" s="3" t="n">
        <f aca="false">AJ1308/AI1308</f>
        <v>0.890066312823787</v>
      </c>
      <c r="AL1308" s="2" t="n">
        <f aca="false">AJ1308/SQRT(D1308)</f>
        <v>7.05455433715223</v>
      </c>
      <c r="AM1308" s="2" t="n">
        <f aca="false">MEDIAN(E1308:AH1308)</f>
        <v>12.2915</v>
      </c>
      <c r="AN1308" s="2" t="n">
        <f aca="false">MIN(E1308:AH1308)</f>
        <v>2.883</v>
      </c>
      <c r="AO1308" s="2" t="n">
        <f aca="false">MAX(E1308:AH1308)</f>
        <v>35.941</v>
      </c>
    </row>
    <row r="1309" customFormat="false" ht="12.75" hidden="false" customHeight="false" outlineLevel="0" collapsed="false">
      <c r="A1309" s="0" t="n">
        <v>15153.188</v>
      </c>
      <c r="B1309" s="0" t="n">
        <v>15151.844</v>
      </c>
      <c r="C1309" s="0" t="n">
        <v>15154.656</v>
      </c>
      <c r="D1309" s="1" t="n">
        <f aca="false">COUNTIF(E1309:AH1309,"&gt;0")</f>
        <v>4</v>
      </c>
      <c r="O1309" s="0" t="n">
        <v>1.33</v>
      </c>
      <c r="T1309" s="0" t="n">
        <v>12.031</v>
      </c>
      <c r="Y1309" s="0" t="n">
        <v>11.03</v>
      </c>
      <c r="AA1309" s="0" t="n">
        <v>2.755</v>
      </c>
      <c r="AI1309" s="2" t="n">
        <f aca="false">AVERAGE(E1309:AH1309)</f>
        <v>6.7865</v>
      </c>
      <c r="AJ1309" s="2" t="n">
        <f aca="false">STDEV(E1309:AH1309)</f>
        <v>5.52384096440149</v>
      </c>
      <c r="AK1309" s="3" t="n">
        <f aca="false">AJ1309/AI1309</f>
        <v>0.813945474751564</v>
      </c>
      <c r="AL1309" s="2" t="n">
        <f aca="false">AJ1309/SQRT(D1309)</f>
        <v>2.76192048220075</v>
      </c>
      <c r="AM1309" s="2" t="n">
        <f aca="false">MEDIAN(E1309:AH1309)</f>
        <v>6.8925</v>
      </c>
      <c r="AN1309" s="2" t="n">
        <f aca="false">MIN(E1309:AH1309)</f>
        <v>1.33</v>
      </c>
      <c r="AO1309" s="2" t="n">
        <f aca="false">MAX(E1309:AH1309)</f>
        <v>12.031</v>
      </c>
    </row>
    <row r="1310" customFormat="false" ht="12.75" hidden="false" customHeight="false" outlineLevel="0" collapsed="false">
      <c r="A1310" s="0" t="n">
        <v>15156.125</v>
      </c>
      <c r="B1310" s="0" t="n">
        <v>15154.656</v>
      </c>
      <c r="C1310" s="0" t="n">
        <v>15156.688</v>
      </c>
      <c r="D1310" s="1" t="n">
        <f aca="false">COUNTIF(E1310:AH1310,"&gt;0")</f>
        <v>2</v>
      </c>
      <c r="M1310" s="0" t="n">
        <v>8.07</v>
      </c>
      <c r="O1310" s="0" t="n">
        <v>1.31</v>
      </c>
      <c r="AI1310" s="2" t="n">
        <f aca="false">AVERAGE(E1310:AH1310)</f>
        <v>4.69</v>
      </c>
      <c r="AJ1310" s="2" t="n">
        <f aca="false">STDEV(E1310:AH1310)</f>
        <v>4.78004184082106</v>
      </c>
      <c r="AK1310" s="3" t="n">
        <f aca="false">AJ1310/AI1310</f>
        <v>1.01919868674223</v>
      </c>
      <c r="AL1310" s="2" t="n">
        <f aca="false">AJ1310/SQRT(D1310)</f>
        <v>3.38</v>
      </c>
      <c r="AM1310" s="2" t="n">
        <f aca="false">MEDIAN(E1310:AH1310)</f>
        <v>4.69</v>
      </c>
      <c r="AN1310" s="2" t="n">
        <f aca="false">MIN(E1310:AH1310)</f>
        <v>1.31</v>
      </c>
      <c r="AO1310" s="2" t="n">
        <f aca="false">MAX(E1310:AH1310)</f>
        <v>8.07</v>
      </c>
    </row>
    <row r="1311" customFormat="false" ht="12.75" hidden="false" customHeight="false" outlineLevel="0" collapsed="false">
      <c r="A1311" s="0" t="n">
        <v>15157.25</v>
      </c>
      <c r="B1311" s="0" t="n">
        <v>15156.688</v>
      </c>
      <c r="C1311" s="0" t="n">
        <v>15158.9</v>
      </c>
      <c r="D1311" s="1" t="n">
        <f aca="false">COUNTIF(E1311:AH1311,"&gt;0")</f>
        <v>1</v>
      </c>
      <c r="O1311" s="0" t="n">
        <v>1.137</v>
      </c>
      <c r="AI1311" s="2" t="n">
        <f aca="false">AVERAGE(E1311:AH1311)</f>
        <v>1.137</v>
      </c>
      <c r="AJ1311" s="2" t="e">
        <f aca="false">STDEV(E1311:AH1311)</f>
        <v>#DIV/0!</v>
      </c>
      <c r="AK1311" s="3" t="e">
        <f aca="false">AJ1311/AI1311</f>
        <v>#DIV/0!</v>
      </c>
      <c r="AL1311" s="2" t="e">
        <f aca="false">AJ1311/SQRT(D1311)</f>
        <v>#DIV/0!</v>
      </c>
      <c r="AM1311" s="2" t="n">
        <f aca="false">MEDIAN(E1311:AH1311)</f>
        <v>1.137</v>
      </c>
      <c r="AN1311" s="2" t="n">
        <f aca="false">MIN(E1311:AH1311)</f>
        <v>1.137</v>
      </c>
      <c r="AO1311" s="2" t="n">
        <f aca="false">MAX(E1311:AH1311)</f>
        <v>1.137</v>
      </c>
    </row>
    <row r="1312" customFormat="false" ht="12.75" hidden="false" customHeight="false" outlineLevel="0" collapsed="false">
      <c r="A1312" s="0" t="n">
        <v>15160.55</v>
      </c>
      <c r="B1312" s="0" t="n">
        <v>15158.9</v>
      </c>
      <c r="C1312" s="0" t="n">
        <v>15161.4</v>
      </c>
      <c r="D1312" s="1" t="n">
        <f aca="false">COUNTIF(E1312:AH1312,"&gt;0")</f>
        <v>6</v>
      </c>
      <c r="N1312" s="0" t="n">
        <v>22.228</v>
      </c>
      <c r="O1312" s="0" t="n">
        <v>1.273</v>
      </c>
      <c r="T1312" s="0" t="n">
        <v>9.202</v>
      </c>
      <c r="W1312" s="0" t="n">
        <v>8.016</v>
      </c>
      <c r="Y1312" s="0" t="n">
        <v>3.579</v>
      </c>
      <c r="AH1312" s="0" t="n">
        <v>7.757</v>
      </c>
      <c r="AI1312" s="2" t="n">
        <f aca="false">AVERAGE(E1312:AH1312)</f>
        <v>8.67583333333333</v>
      </c>
      <c r="AJ1312" s="2" t="n">
        <f aca="false">STDEV(E1312:AH1312)</f>
        <v>7.29379680047824</v>
      </c>
      <c r="AK1312" s="3" t="n">
        <f aca="false">AJ1312/AI1312</f>
        <v>0.840702733702228</v>
      </c>
      <c r="AL1312" s="2" t="n">
        <f aca="false">AJ1312/SQRT(D1312)</f>
        <v>2.97768007478604</v>
      </c>
      <c r="AM1312" s="2" t="n">
        <f aca="false">MEDIAN(E1312:AH1312)</f>
        <v>7.8865</v>
      </c>
      <c r="AN1312" s="2" t="n">
        <f aca="false">MIN(E1312:AH1312)</f>
        <v>1.273</v>
      </c>
      <c r="AO1312" s="2" t="n">
        <f aca="false">MAX(E1312:AH1312)</f>
        <v>22.228</v>
      </c>
    </row>
    <row r="1313" customFormat="false" ht="12.75" hidden="false" customHeight="false" outlineLevel="0" collapsed="false">
      <c r="A1313" s="0" t="n">
        <v>15162.25</v>
      </c>
      <c r="B1313" s="0" t="n">
        <v>15161.4</v>
      </c>
      <c r="C1313" s="0" t="n">
        <v>15163.188</v>
      </c>
      <c r="D1313" s="1" t="n">
        <f aca="false">COUNTIF(E1313:AH1313,"&gt;0")</f>
        <v>7</v>
      </c>
      <c r="M1313" s="0" t="n">
        <v>8.801</v>
      </c>
      <c r="N1313" s="0" t="n">
        <v>21.947</v>
      </c>
      <c r="O1313" s="0" t="n">
        <v>1.271</v>
      </c>
      <c r="T1313" s="0" t="n">
        <v>9.307</v>
      </c>
      <c r="W1313" s="0" t="n">
        <v>7.736</v>
      </c>
      <c r="AA1313" s="0" t="n">
        <v>2.169</v>
      </c>
      <c r="AH1313" s="0" t="n">
        <v>7.445</v>
      </c>
      <c r="AI1313" s="2" t="n">
        <f aca="false">AVERAGE(E1313:AH1313)</f>
        <v>8.38228571428572</v>
      </c>
      <c r="AJ1313" s="2" t="n">
        <f aca="false">STDEV(E1313:AH1313)</f>
        <v>6.77622541720403</v>
      </c>
      <c r="AK1313" s="3" t="n">
        <f aca="false">AJ1313/AI1313</f>
        <v>0.808398287552461</v>
      </c>
      <c r="AL1313" s="2" t="n">
        <f aca="false">AJ1313/SQRT(D1313)</f>
        <v>2.56117246880525</v>
      </c>
      <c r="AM1313" s="2" t="n">
        <f aca="false">MEDIAN(E1313:AH1313)</f>
        <v>7.736</v>
      </c>
      <c r="AN1313" s="2" t="n">
        <f aca="false">MIN(E1313:AH1313)</f>
        <v>1.271</v>
      </c>
      <c r="AO1313" s="2" t="n">
        <f aca="false">MAX(E1313:AH1313)</f>
        <v>21.947</v>
      </c>
    </row>
    <row r="1314" customFormat="false" ht="12.75" hidden="false" customHeight="false" outlineLevel="0" collapsed="false">
      <c r="A1314" s="0" t="n">
        <v>15164.125</v>
      </c>
      <c r="B1314" s="0" t="n">
        <v>15163.188</v>
      </c>
      <c r="C1314" s="0" t="n">
        <v>15164.771</v>
      </c>
      <c r="D1314" s="1" t="n">
        <f aca="false">COUNTIF(E1314:AH1314,"&gt;0")</f>
        <v>2</v>
      </c>
      <c r="O1314" s="0" t="n">
        <v>1.193</v>
      </c>
      <c r="AA1314" s="0" t="n">
        <v>2.189</v>
      </c>
      <c r="AI1314" s="2" t="n">
        <f aca="false">AVERAGE(E1314:AH1314)</f>
        <v>1.691</v>
      </c>
      <c r="AJ1314" s="2" t="n">
        <f aca="false">STDEV(E1314:AH1314)</f>
        <v>0.704278354061801</v>
      </c>
      <c r="AK1314" s="3" t="n">
        <f aca="false">AJ1314/AI1314</f>
        <v>0.416486312277825</v>
      </c>
      <c r="AL1314" s="2" t="n">
        <f aca="false">AJ1314/SQRT(D1314)</f>
        <v>0.498</v>
      </c>
      <c r="AM1314" s="2" t="n">
        <f aca="false">MEDIAN(E1314:AH1314)</f>
        <v>1.691</v>
      </c>
      <c r="AN1314" s="2" t="n">
        <f aca="false">MIN(E1314:AH1314)</f>
        <v>1.193</v>
      </c>
      <c r="AO1314" s="2" t="n">
        <f aca="false">MAX(E1314:AH1314)</f>
        <v>2.189</v>
      </c>
    </row>
    <row r="1315" customFormat="false" ht="12.75" hidden="false" customHeight="false" outlineLevel="0" collapsed="false">
      <c r="A1315" s="0" t="n">
        <v>15165.417</v>
      </c>
      <c r="B1315" s="0" t="n">
        <v>15164.771</v>
      </c>
      <c r="C1315" s="0" t="n">
        <v>15166.315</v>
      </c>
      <c r="D1315" s="1" t="n">
        <f aca="false">COUNTIF(E1315:AH1315,"&gt;0")</f>
        <v>3</v>
      </c>
      <c r="N1315" s="0" t="n">
        <v>23.538</v>
      </c>
      <c r="T1315" s="0" t="n">
        <v>10.064</v>
      </c>
      <c r="AA1315" s="0" t="n">
        <v>2.191</v>
      </c>
      <c r="AI1315" s="2" t="n">
        <f aca="false">AVERAGE(E1315:AH1315)</f>
        <v>11.931</v>
      </c>
      <c r="AJ1315" s="2" t="n">
        <f aca="false">STDEV(E1315:AH1315)</f>
        <v>10.7952706774772</v>
      </c>
      <c r="AK1315" s="3" t="n">
        <f aca="false">AJ1315/AI1315</f>
        <v>0.904808538888379</v>
      </c>
      <c r="AL1315" s="2" t="n">
        <f aca="false">AJ1315/SQRT(D1315)</f>
        <v>6.23265243161636</v>
      </c>
      <c r="AM1315" s="2" t="n">
        <f aca="false">MEDIAN(E1315:AH1315)</f>
        <v>10.064</v>
      </c>
      <c r="AN1315" s="2" t="n">
        <f aca="false">MIN(E1315:AH1315)</f>
        <v>2.191</v>
      </c>
      <c r="AO1315" s="2" t="n">
        <f aca="false">MAX(E1315:AH1315)</f>
        <v>23.538</v>
      </c>
    </row>
    <row r="1316" customFormat="false" ht="12.75" hidden="false" customHeight="false" outlineLevel="0" collapsed="false">
      <c r="A1316" s="0" t="n">
        <v>15167.214</v>
      </c>
      <c r="B1316" s="0" t="n">
        <v>15166.315</v>
      </c>
      <c r="C1316" s="0" t="n">
        <v>15169.295</v>
      </c>
      <c r="D1316" s="1" t="n">
        <f aca="false">COUNTIF(E1316:AH1316,"&gt;0")</f>
        <v>7</v>
      </c>
      <c r="F1316" s="0" t="n">
        <v>22.08</v>
      </c>
      <c r="N1316" s="0" t="n">
        <v>22.921</v>
      </c>
      <c r="P1316" s="0" t="n">
        <v>18.226</v>
      </c>
      <c r="T1316" s="0" t="n">
        <v>10.416</v>
      </c>
      <c r="X1316" s="0" t="n">
        <v>6.639</v>
      </c>
      <c r="AA1316" s="0" t="n">
        <v>2.13</v>
      </c>
      <c r="AF1316" s="0" t="n">
        <v>1222.989</v>
      </c>
      <c r="AI1316" s="2" t="n">
        <f aca="false">AVERAGE(E1316:AH1316)</f>
        <v>186.485857142857</v>
      </c>
      <c r="AJ1316" s="2" t="n">
        <f aca="false">STDEV(E1316:AH1316)</f>
        <v>457.122423739866</v>
      </c>
      <c r="AK1316" s="3" t="n">
        <f aca="false">AJ1316/AI1316</f>
        <v>2.45124445758741</v>
      </c>
      <c r="AL1316" s="2" t="n">
        <f aca="false">AJ1316/SQRT(D1316)</f>
        <v>172.776035989539</v>
      </c>
      <c r="AM1316" s="2" t="n">
        <f aca="false">MEDIAN(E1316:AH1316)</f>
        <v>18.226</v>
      </c>
      <c r="AN1316" s="2" t="n">
        <f aca="false">MIN(E1316:AH1316)</f>
        <v>2.13</v>
      </c>
      <c r="AO1316" s="2" t="n">
        <f aca="false">MAX(E1316:AH1316)</f>
        <v>1222.989</v>
      </c>
    </row>
    <row r="1317" customFormat="false" ht="12.75" hidden="false" customHeight="false" outlineLevel="0" collapsed="false">
      <c r="A1317" s="0" t="n">
        <v>15171.375</v>
      </c>
      <c r="B1317" s="0" t="n">
        <v>15169.295</v>
      </c>
      <c r="C1317" s="0" t="n">
        <v>15173.625</v>
      </c>
      <c r="D1317" s="1" t="n">
        <f aca="false">COUNTIF(E1317:AH1317,"&gt;0")</f>
        <v>8</v>
      </c>
      <c r="M1317" s="0" t="n">
        <v>11.349</v>
      </c>
      <c r="O1317" s="0" t="n">
        <v>0.843</v>
      </c>
      <c r="R1317" s="0" t="n">
        <v>65.844</v>
      </c>
      <c r="T1317" s="0" t="n">
        <v>9.991</v>
      </c>
      <c r="W1317" s="0" t="n">
        <v>3.735</v>
      </c>
      <c r="X1317" s="0" t="n">
        <v>6.622</v>
      </c>
      <c r="Z1317" s="0" t="n">
        <v>26.669</v>
      </c>
      <c r="AA1317" s="0" t="n">
        <v>1.757</v>
      </c>
      <c r="AI1317" s="2" t="n">
        <f aca="false">AVERAGE(E1317:AH1317)</f>
        <v>15.85125</v>
      </c>
      <c r="AJ1317" s="2" t="n">
        <f aca="false">STDEV(E1317:AH1317)</f>
        <v>21.8003590189965</v>
      </c>
      <c r="AK1317" s="3" t="n">
        <f aca="false">AJ1317/AI1317</f>
        <v>1.37530850999111</v>
      </c>
      <c r="AL1317" s="2" t="n">
        <f aca="false">AJ1317/SQRT(D1317)</f>
        <v>7.70759084731687</v>
      </c>
      <c r="AM1317" s="2" t="n">
        <f aca="false">MEDIAN(E1317:AH1317)</f>
        <v>8.3065</v>
      </c>
      <c r="AN1317" s="2" t="n">
        <f aca="false">MIN(E1317:AH1317)</f>
        <v>0.843</v>
      </c>
      <c r="AO1317" s="2" t="n">
        <f aca="false">MAX(E1317:AH1317)</f>
        <v>65.844</v>
      </c>
    </row>
    <row r="1318" customFormat="false" ht="12.75" hidden="false" customHeight="false" outlineLevel="0" collapsed="false">
      <c r="A1318" s="0" t="n">
        <v>15175.875</v>
      </c>
      <c r="B1318" s="0" t="n">
        <v>15173.625</v>
      </c>
      <c r="C1318" s="0" t="n">
        <v>15177.313</v>
      </c>
      <c r="D1318" s="1" t="n">
        <f aca="false">COUNTIF(E1318:AH1318,"&gt;0")</f>
        <v>2</v>
      </c>
      <c r="N1318" s="0" t="n">
        <v>29.063</v>
      </c>
      <c r="T1318" s="0" t="n">
        <v>10.46</v>
      </c>
      <c r="AI1318" s="2" t="n">
        <f aca="false">AVERAGE(E1318:AH1318)</f>
        <v>19.7615</v>
      </c>
      <c r="AJ1318" s="2" t="n">
        <f aca="false">STDEV(E1318:AH1318)</f>
        <v>13.1543074504133</v>
      </c>
      <c r="AK1318" s="3" t="n">
        <f aca="false">AJ1318/AI1318</f>
        <v>0.665653287979827</v>
      </c>
      <c r="AL1318" s="2" t="n">
        <f aca="false">AJ1318/SQRT(D1318)</f>
        <v>9.3015</v>
      </c>
      <c r="AM1318" s="2" t="n">
        <f aca="false">MEDIAN(E1318:AH1318)</f>
        <v>19.7615</v>
      </c>
      <c r="AN1318" s="2" t="n">
        <f aca="false">MIN(E1318:AH1318)</f>
        <v>10.46</v>
      </c>
      <c r="AO1318" s="2" t="n">
        <f aca="false">MAX(E1318:AH1318)</f>
        <v>29.063</v>
      </c>
    </row>
    <row r="1319" customFormat="false" ht="12.75" hidden="false" customHeight="false" outlineLevel="0" collapsed="false">
      <c r="A1319" s="0" t="n">
        <v>15178.75</v>
      </c>
      <c r="B1319" s="0" t="n">
        <v>15177.313</v>
      </c>
      <c r="C1319" s="0" t="n">
        <v>15183.5</v>
      </c>
      <c r="D1319" s="1" t="n">
        <f aca="false">COUNTIF(E1319:AH1319,"&gt;0")</f>
        <v>4</v>
      </c>
      <c r="N1319" s="0" t="n">
        <v>30.318</v>
      </c>
      <c r="P1319" s="0" t="n">
        <v>13.767</v>
      </c>
      <c r="R1319" s="0" t="n">
        <v>65.528</v>
      </c>
      <c r="T1319" s="0" t="n">
        <v>10.434</v>
      </c>
      <c r="AI1319" s="2" t="n">
        <f aca="false">AVERAGE(E1319:AH1319)</f>
        <v>30.01175</v>
      </c>
      <c r="AJ1319" s="2" t="n">
        <f aca="false">STDEV(E1319:AH1319)</f>
        <v>25.2235207742694</v>
      </c>
      <c r="AK1319" s="3" t="n">
        <f aca="false">AJ1319/AI1319</f>
        <v>0.840454847660313</v>
      </c>
      <c r="AL1319" s="2" t="n">
        <f aca="false">AJ1319/SQRT(D1319)</f>
        <v>12.6117603871347</v>
      </c>
      <c r="AM1319" s="2" t="n">
        <f aca="false">MEDIAN(E1319:AH1319)</f>
        <v>22.0425</v>
      </c>
      <c r="AN1319" s="2" t="n">
        <f aca="false">MIN(E1319:AH1319)</f>
        <v>10.434</v>
      </c>
      <c r="AO1319" s="2" t="n">
        <f aca="false">MAX(E1319:AH1319)</f>
        <v>65.528</v>
      </c>
    </row>
    <row r="1320" customFormat="false" ht="12.75" hidden="false" customHeight="false" outlineLevel="0" collapsed="false">
      <c r="A1320" s="0" t="n">
        <v>15188.25</v>
      </c>
      <c r="B1320" s="0" t="n">
        <v>15183.5</v>
      </c>
      <c r="C1320" s="0" t="n">
        <v>15192.25</v>
      </c>
      <c r="D1320" s="1" t="n">
        <f aca="false">COUNTIF(E1320:AH1320,"&gt;0")</f>
        <v>1</v>
      </c>
      <c r="AF1320" s="0" t="n">
        <v>492.278</v>
      </c>
      <c r="AI1320" s="2" t="n">
        <f aca="false">AVERAGE(E1320:AH1320)</f>
        <v>492.278</v>
      </c>
      <c r="AJ1320" s="2" t="e">
        <f aca="false">STDEV(E1320:AH1320)</f>
        <v>#DIV/0!</v>
      </c>
      <c r="AK1320" s="3" t="e">
        <f aca="false">AJ1320/AI1320</f>
        <v>#DIV/0!</v>
      </c>
      <c r="AL1320" s="2" t="e">
        <f aca="false">AJ1320/SQRT(D1320)</f>
        <v>#DIV/0!</v>
      </c>
      <c r="AM1320" s="2" t="n">
        <f aca="false">MEDIAN(E1320:AH1320)</f>
        <v>492.278</v>
      </c>
      <c r="AN1320" s="2" t="n">
        <f aca="false">MIN(E1320:AH1320)</f>
        <v>492.278</v>
      </c>
      <c r="AO1320" s="2" t="n">
        <f aca="false">MAX(E1320:AH1320)</f>
        <v>492.278</v>
      </c>
    </row>
    <row r="1321" customFormat="false" ht="12.75" hidden="false" customHeight="false" outlineLevel="0" collapsed="false">
      <c r="A1321" s="0" t="n">
        <v>15196.25</v>
      </c>
      <c r="B1321" s="0" t="n">
        <v>15192.25</v>
      </c>
      <c r="C1321" s="0" t="n">
        <v>15197.25</v>
      </c>
      <c r="D1321" s="1" t="n">
        <f aca="false">COUNTIF(E1321:AH1321,"&gt;0")</f>
        <v>1</v>
      </c>
      <c r="T1321" s="0" t="n">
        <v>3.381</v>
      </c>
      <c r="AI1321" s="2" t="n">
        <f aca="false">AVERAGE(E1321:AH1321)</f>
        <v>3.381</v>
      </c>
      <c r="AJ1321" s="2" t="e">
        <f aca="false">STDEV(E1321:AH1321)</f>
        <v>#DIV/0!</v>
      </c>
      <c r="AK1321" s="3" t="e">
        <f aca="false">AJ1321/AI1321</f>
        <v>#DIV/0!</v>
      </c>
      <c r="AL1321" s="2" t="e">
        <f aca="false">AJ1321/SQRT(D1321)</f>
        <v>#DIV/0!</v>
      </c>
      <c r="AM1321" s="2" t="n">
        <f aca="false">MEDIAN(E1321:AH1321)</f>
        <v>3.381</v>
      </c>
      <c r="AN1321" s="2" t="n">
        <f aca="false">MIN(E1321:AH1321)</f>
        <v>3.381</v>
      </c>
      <c r="AO1321" s="2" t="n">
        <f aca="false">MAX(E1321:AH1321)</f>
        <v>3.381</v>
      </c>
    </row>
    <row r="1322" customFormat="false" ht="12.75" hidden="false" customHeight="false" outlineLevel="0" collapsed="false">
      <c r="A1322" s="0" t="n">
        <v>15198.25</v>
      </c>
      <c r="B1322" s="0" t="n">
        <v>15197.25</v>
      </c>
      <c r="C1322" s="0" t="n">
        <v>15203.688</v>
      </c>
      <c r="D1322" s="1" t="n">
        <f aca="false">COUNTIF(E1322:AH1322,"&gt;0")</f>
        <v>2</v>
      </c>
      <c r="R1322" s="0" t="n">
        <v>14.412</v>
      </c>
      <c r="T1322" s="0" t="n">
        <v>3.357</v>
      </c>
      <c r="AI1322" s="2" t="n">
        <f aca="false">AVERAGE(E1322:AH1322)</f>
        <v>8.8845</v>
      </c>
      <c r="AJ1322" s="2" t="n">
        <f aca="false">STDEV(E1322:AH1322)</f>
        <v>7.81706546601728</v>
      </c>
      <c r="AK1322" s="3" t="n">
        <f aca="false">AJ1322/AI1322</f>
        <v>0.879854292984105</v>
      </c>
      <c r="AL1322" s="2" t="n">
        <f aca="false">AJ1322/SQRT(D1322)</f>
        <v>5.5275</v>
      </c>
      <c r="AM1322" s="2" t="n">
        <f aca="false">MEDIAN(E1322:AH1322)</f>
        <v>8.8845</v>
      </c>
      <c r="AN1322" s="2" t="n">
        <f aca="false">MIN(E1322:AH1322)</f>
        <v>3.357</v>
      </c>
      <c r="AO1322" s="2" t="n">
        <f aca="false">MAX(E1322:AH1322)</f>
        <v>14.412</v>
      </c>
    </row>
    <row r="1323" customFormat="false" ht="12.75" hidden="false" customHeight="false" outlineLevel="0" collapsed="false">
      <c r="A1323" s="0" t="n">
        <v>15209.125</v>
      </c>
      <c r="B1323" s="0" t="n">
        <v>15203.688</v>
      </c>
      <c r="C1323" s="0" t="n">
        <v>15211.188</v>
      </c>
      <c r="D1323" s="1" t="n">
        <f aca="false">COUNTIF(E1323:AH1323,"&gt;0")</f>
        <v>2</v>
      </c>
      <c r="Z1323" s="0" t="n">
        <v>3.494</v>
      </c>
      <c r="AF1323" s="0" t="n">
        <v>242.68</v>
      </c>
      <c r="AI1323" s="2" t="n">
        <f aca="false">AVERAGE(E1323:AH1323)</f>
        <v>123.087</v>
      </c>
      <c r="AJ1323" s="2" t="n">
        <f aca="false">STDEV(E1323:AH1323)</f>
        <v>169.130042564886</v>
      </c>
      <c r="AK1323" s="3" t="n">
        <f aca="false">AJ1323/AI1323</f>
        <v>1.37406909393263</v>
      </c>
      <c r="AL1323" s="2" t="n">
        <f aca="false">AJ1323/SQRT(D1323)</f>
        <v>119.593</v>
      </c>
      <c r="AM1323" s="2" t="n">
        <f aca="false">MEDIAN(E1323:AH1323)</f>
        <v>123.087</v>
      </c>
      <c r="AN1323" s="2" t="n">
        <f aca="false">MIN(E1323:AH1323)</f>
        <v>3.494</v>
      </c>
      <c r="AO1323" s="2" t="n">
        <f aca="false">MAX(E1323:AH1323)</f>
        <v>242.68</v>
      </c>
    </row>
    <row r="1324" customFormat="false" ht="12.75" hidden="false" customHeight="false" outlineLevel="0" collapsed="false">
      <c r="A1324" s="0" t="n">
        <v>15213.25</v>
      </c>
      <c r="B1324" s="0" t="n">
        <v>15211.188</v>
      </c>
      <c r="C1324" s="0" t="n">
        <v>15215.188</v>
      </c>
      <c r="D1324" s="1" t="n">
        <f aca="false">COUNTIF(E1324:AH1324,"&gt;0")</f>
        <v>2</v>
      </c>
      <c r="P1324" s="0" t="n">
        <v>4.479</v>
      </c>
      <c r="AF1324" s="0" t="n">
        <v>249.626</v>
      </c>
      <c r="AI1324" s="2" t="n">
        <f aca="false">AVERAGE(E1324:AH1324)</f>
        <v>127.0525</v>
      </c>
      <c r="AJ1324" s="2" t="n">
        <f aca="false">STDEV(E1324:AH1324)</f>
        <v>173.345106087539</v>
      </c>
      <c r="AK1324" s="3" t="n">
        <f aca="false">AJ1324/AI1324</f>
        <v>1.36435808888088</v>
      </c>
      <c r="AL1324" s="2" t="n">
        <f aca="false">AJ1324/SQRT(D1324)</f>
        <v>122.5735</v>
      </c>
      <c r="AM1324" s="2" t="n">
        <f aca="false">MEDIAN(E1324:AH1324)</f>
        <v>127.0525</v>
      </c>
      <c r="AN1324" s="2" t="n">
        <f aca="false">MIN(E1324:AH1324)</f>
        <v>4.479</v>
      </c>
      <c r="AO1324" s="2" t="n">
        <f aca="false">MAX(E1324:AH1324)</f>
        <v>249.626</v>
      </c>
    </row>
    <row r="1325" customFormat="false" ht="12.75" hidden="false" customHeight="false" outlineLevel="0" collapsed="false">
      <c r="A1325" s="0" t="n">
        <v>15217.125</v>
      </c>
      <c r="B1325" s="0" t="n">
        <v>15215.188</v>
      </c>
      <c r="C1325" s="0" t="n">
        <v>15218.313</v>
      </c>
      <c r="D1325" s="1" t="n">
        <f aca="false">COUNTIF(E1325:AH1325,"&gt;0")</f>
        <v>2</v>
      </c>
      <c r="P1325" s="0" t="n">
        <v>5.083</v>
      </c>
      <c r="Z1325" s="0" t="n">
        <v>4.725</v>
      </c>
      <c r="AI1325" s="2" t="n">
        <f aca="false">AVERAGE(E1325:AH1325)</f>
        <v>4.904</v>
      </c>
      <c r="AJ1325" s="2" t="n">
        <f aca="false">STDEV(E1325:AH1325)</f>
        <v>0.253144227664784</v>
      </c>
      <c r="AK1325" s="3" t="n">
        <f aca="false">AJ1325/AI1325</f>
        <v>0.0516199485450213</v>
      </c>
      <c r="AL1325" s="2" t="n">
        <f aca="false">AJ1325/SQRT(D1325)</f>
        <v>0.179</v>
      </c>
      <c r="AM1325" s="2" t="n">
        <f aca="false">MEDIAN(E1325:AH1325)</f>
        <v>4.904</v>
      </c>
      <c r="AN1325" s="2" t="n">
        <f aca="false">MIN(E1325:AH1325)</f>
        <v>4.725</v>
      </c>
      <c r="AO1325" s="2" t="n">
        <f aca="false">MAX(E1325:AH1325)</f>
        <v>5.083</v>
      </c>
    </row>
    <row r="1326" customFormat="false" ht="12.75" hidden="false" customHeight="false" outlineLevel="0" collapsed="false">
      <c r="A1326" s="0" t="n">
        <v>15219.5</v>
      </c>
      <c r="B1326" s="0" t="n">
        <v>15218.313</v>
      </c>
      <c r="C1326" s="0" t="n">
        <v>15220.625</v>
      </c>
      <c r="D1326" s="1" t="n">
        <f aca="false">COUNTIF(E1326:AH1326,"&gt;0")</f>
        <v>1</v>
      </c>
      <c r="Z1326" s="0" t="n">
        <v>4.742</v>
      </c>
      <c r="AI1326" s="2" t="n">
        <f aca="false">AVERAGE(E1326:AH1326)</f>
        <v>4.742</v>
      </c>
      <c r="AJ1326" s="2" t="e">
        <f aca="false">STDEV(E1326:AH1326)</f>
        <v>#DIV/0!</v>
      </c>
      <c r="AK1326" s="3" t="e">
        <f aca="false">AJ1326/AI1326</f>
        <v>#DIV/0!</v>
      </c>
      <c r="AL1326" s="2" t="e">
        <f aca="false">AJ1326/SQRT(D1326)</f>
        <v>#DIV/0!</v>
      </c>
      <c r="AM1326" s="2" t="n">
        <f aca="false">MEDIAN(E1326:AH1326)</f>
        <v>4.742</v>
      </c>
      <c r="AN1326" s="2" t="n">
        <f aca="false">MIN(E1326:AH1326)</f>
        <v>4.742</v>
      </c>
      <c r="AO1326" s="2" t="n">
        <f aca="false">MAX(E1326:AH1326)</f>
        <v>4.742</v>
      </c>
    </row>
    <row r="1327" customFormat="false" ht="12.75" hidden="false" customHeight="false" outlineLevel="0" collapsed="false">
      <c r="A1327" s="0" t="n">
        <v>15221.75</v>
      </c>
      <c r="B1327" s="0" t="n">
        <v>15220.625</v>
      </c>
      <c r="C1327" s="0" t="n">
        <v>15227</v>
      </c>
      <c r="D1327" s="1" t="n">
        <f aca="false">COUNTIF(E1327:AH1327,"&gt;0")</f>
        <v>1</v>
      </c>
      <c r="Z1327" s="0" t="n">
        <v>4.851</v>
      </c>
      <c r="AI1327" s="2" t="n">
        <f aca="false">AVERAGE(E1327:AH1327)</f>
        <v>4.851</v>
      </c>
      <c r="AJ1327" s="2" t="e">
        <f aca="false">STDEV(E1327:AH1327)</f>
        <v>#DIV/0!</v>
      </c>
      <c r="AK1327" s="3" t="e">
        <f aca="false">AJ1327/AI1327</f>
        <v>#DIV/0!</v>
      </c>
      <c r="AL1327" s="2" t="e">
        <f aca="false">AJ1327/SQRT(D1327)</f>
        <v>#DIV/0!</v>
      </c>
      <c r="AM1327" s="2" t="n">
        <f aca="false">MEDIAN(E1327:AH1327)</f>
        <v>4.851</v>
      </c>
      <c r="AN1327" s="2" t="n">
        <f aca="false">MIN(E1327:AH1327)</f>
        <v>4.851</v>
      </c>
      <c r="AO1327" s="2" t="n">
        <f aca="false">MAX(E1327:AH1327)</f>
        <v>4.851</v>
      </c>
    </row>
    <row r="1328" customFormat="false" ht="12.75" hidden="false" customHeight="false" outlineLevel="0" collapsed="false">
      <c r="A1328" s="0" t="n">
        <v>15232.25</v>
      </c>
      <c r="B1328" s="0" t="n">
        <v>15227</v>
      </c>
      <c r="C1328" s="0" t="n">
        <v>15234.438</v>
      </c>
      <c r="D1328" s="1" t="n">
        <f aca="false">COUNTIF(E1328:AH1328,"&gt;0")</f>
        <v>1</v>
      </c>
      <c r="Z1328" s="0" t="n">
        <v>3.137</v>
      </c>
      <c r="AI1328" s="2" t="n">
        <f aca="false">AVERAGE(E1328:AH1328)</f>
        <v>3.137</v>
      </c>
      <c r="AJ1328" s="2" t="e">
        <f aca="false">STDEV(E1328:AH1328)</f>
        <v>#DIV/0!</v>
      </c>
      <c r="AK1328" s="3" t="e">
        <f aca="false">AJ1328/AI1328</f>
        <v>#DIV/0!</v>
      </c>
      <c r="AL1328" s="2" t="e">
        <f aca="false">AJ1328/SQRT(D1328)</f>
        <v>#DIV/0!</v>
      </c>
      <c r="AM1328" s="2" t="n">
        <f aca="false">MEDIAN(E1328:AH1328)</f>
        <v>3.137</v>
      </c>
      <c r="AN1328" s="2" t="n">
        <f aca="false">MIN(E1328:AH1328)</f>
        <v>3.137</v>
      </c>
      <c r="AO1328" s="2" t="n">
        <f aca="false">MAX(E1328:AH1328)</f>
        <v>3.137</v>
      </c>
    </row>
    <row r="1329" customFormat="false" ht="12.75" hidden="false" customHeight="false" outlineLevel="0" collapsed="false">
      <c r="A1329" s="0" t="n">
        <v>15236.625</v>
      </c>
      <c r="B1329" s="0" t="n">
        <v>15234.438</v>
      </c>
      <c r="C1329" s="0" t="n">
        <v>15237.438</v>
      </c>
      <c r="D1329" s="1" t="n">
        <f aca="false">COUNTIF(E1329:AH1329,"&gt;0")</f>
        <v>2</v>
      </c>
      <c r="Z1329" s="0" t="n">
        <v>2.722</v>
      </c>
      <c r="AF1329" s="0" t="n">
        <v>151.975</v>
      </c>
      <c r="AI1329" s="2" t="n">
        <f aca="false">AVERAGE(E1329:AH1329)</f>
        <v>77.3485</v>
      </c>
      <c r="AJ1329" s="2" t="n">
        <f aca="false">STDEV(E1329:AH1329)</f>
        <v>105.537808412436</v>
      </c>
      <c r="AK1329" s="3" t="n">
        <f aca="false">AJ1329/AI1329</f>
        <v>1.36444544383454</v>
      </c>
      <c r="AL1329" s="2" t="n">
        <f aca="false">AJ1329/SQRT(D1329)</f>
        <v>74.6265</v>
      </c>
      <c r="AM1329" s="2" t="n">
        <f aca="false">MEDIAN(E1329:AH1329)</f>
        <v>77.3485</v>
      </c>
      <c r="AN1329" s="2" t="n">
        <f aca="false">MIN(E1329:AH1329)</f>
        <v>2.722</v>
      </c>
      <c r="AO1329" s="2" t="n">
        <f aca="false">MAX(E1329:AH1329)</f>
        <v>151.975</v>
      </c>
    </row>
    <row r="1330" customFormat="false" ht="12.75" hidden="false" customHeight="false" outlineLevel="0" collapsed="false">
      <c r="A1330" s="0" t="n">
        <v>15238.25</v>
      </c>
      <c r="B1330" s="0" t="n">
        <v>15237.438</v>
      </c>
      <c r="C1330" s="0" t="n">
        <v>15240</v>
      </c>
      <c r="D1330" s="1" t="n">
        <f aca="false">COUNTIF(E1330:AH1330,"&gt;0")</f>
        <v>1</v>
      </c>
      <c r="Z1330" s="0" t="n">
        <v>2.82</v>
      </c>
      <c r="AI1330" s="2" t="n">
        <f aca="false">AVERAGE(E1330:AH1330)</f>
        <v>2.82</v>
      </c>
      <c r="AJ1330" s="2" t="e">
        <f aca="false">STDEV(E1330:AH1330)</f>
        <v>#DIV/0!</v>
      </c>
      <c r="AK1330" s="3" t="e">
        <f aca="false">AJ1330/AI1330</f>
        <v>#DIV/0!</v>
      </c>
      <c r="AL1330" s="2" t="e">
        <f aca="false">AJ1330/SQRT(D1330)</f>
        <v>#DIV/0!</v>
      </c>
      <c r="AM1330" s="2" t="n">
        <f aca="false">MEDIAN(E1330:AH1330)</f>
        <v>2.82</v>
      </c>
      <c r="AN1330" s="2" t="n">
        <f aca="false">MIN(E1330:AH1330)</f>
        <v>2.82</v>
      </c>
      <c r="AO1330" s="2" t="n">
        <f aca="false">MAX(E1330:AH1330)</f>
        <v>2.82</v>
      </c>
    </row>
    <row r="1331" customFormat="false" ht="12.75" hidden="false" customHeight="false" outlineLevel="0" collapsed="false">
      <c r="A1331" s="0" t="n">
        <v>15241.75</v>
      </c>
      <c r="B1331" s="0" t="n">
        <v>15240</v>
      </c>
      <c r="C1331" s="0" t="n">
        <v>15243.313</v>
      </c>
      <c r="D1331" s="1" t="n">
        <f aca="false">COUNTIF(E1331:AH1331,"&gt;0")</f>
        <v>1</v>
      </c>
      <c r="Z1331" s="0" t="n">
        <v>2.901</v>
      </c>
      <c r="AI1331" s="2" t="n">
        <f aca="false">AVERAGE(E1331:AH1331)</f>
        <v>2.901</v>
      </c>
      <c r="AJ1331" s="2" t="e">
        <f aca="false">STDEV(E1331:AH1331)</f>
        <v>#DIV/0!</v>
      </c>
      <c r="AK1331" s="3" t="e">
        <f aca="false">AJ1331/AI1331</f>
        <v>#DIV/0!</v>
      </c>
      <c r="AL1331" s="2" t="e">
        <f aca="false">AJ1331/SQRT(D1331)</f>
        <v>#DIV/0!</v>
      </c>
      <c r="AM1331" s="2" t="n">
        <f aca="false">MEDIAN(E1331:AH1331)</f>
        <v>2.901</v>
      </c>
      <c r="AN1331" s="2" t="n">
        <f aca="false">MIN(E1331:AH1331)</f>
        <v>2.901</v>
      </c>
      <c r="AO1331" s="2" t="n">
        <f aca="false">MAX(E1331:AH1331)</f>
        <v>2.901</v>
      </c>
    </row>
    <row r="1332" customFormat="false" ht="12.75" hidden="false" customHeight="false" outlineLevel="0" collapsed="false">
      <c r="A1332" s="0" t="n">
        <v>15244.875</v>
      </c>
      <c r="B1332" s="0" t="n">
        <v>15243.313</v>
      </c>
      <c r="C1332" s="0" t="n">
        <v>15247.771</v>
      </c>
      <c r="D1332" s="1" t="n">
        <f aca="false">COUNTIF(E1332:AH1332,"&gt;0")</f>
        <v>2</v>
      </c>
      <c r="Z1332" s="0" t="n">
        <v>2.998</v>
      </c>
      <c r="AF1332" s="0" t="n">
        <v>170.491</v>
      </c>
      <c r="AI1332" s="2" t="n">
        <f aca="false">AVERAGE(E1332:AH1332)</f>
        <v>86.7445</v>
      </c>
      <c r="AJ1332" s="2" t="n">
        <f aca="false">STDEV(E1332:AH1332)</f>
        <v>118.435436101278</v>
      </c>
      <c r="AK1332" s="3" t="n">
        <f aca="false">AJ1332/AI1332</f>
        <v>1.36533654700043</v>
      </c>
      <c r="AL1332" s="2" t="n">
        <f aca="false">AJ1332/SQRT(D1332)</f>
        <v>83.7465</v>
      </c>
      <c r="AM1332" s="2" t="n">
        <f aca="false">MEDIAN(E1332:AH1332)</f>
        <v>86.7445</v>
      </c>
      <c r="AN1332" s="2" t="n">
        <f aca="false">MIN(E1332:AH1332)</f>
        <v>2.998</v>
      </c>
      <c r="AO1332" s="2" t="n">
        <f aca="false">MAX(E1332:AH1332)</f>
        <v>170.491</v>
      </c>
    </row>
    <row r="1333" customFormat="false" ht="12.75" hidden="false" customHeight="false" outlineLevel="0" collapsed="false">
      <c r="A1333" s="0" t="n">
        <v>15250.667</v>
      </c>
      <c r="B1333" s="0" t="n">
        <v>15247.771</v>
      </c>
      <c r="C1333" s="0" t="n">
        <v>15251.958</v>
      </c>
      <c r="D1333" s="1" t="n">
        <f aca="false">COUNTIF(E1333:AH1333,"&gt;0")</f>
        <v>3</v>
      </c>
      <c r="F1333" s="0" t="n">
        <v>7.031</v>
      </c>
      <c r="R1333" s="0" t="n">
        <v>14.221</v>
      </c>
      <c r="AF1333" s="0" t="n">
        <v>169.654</v>
      </c>
      <c r="AI1333" s="2" t="n">
        <f aca="false">AVERAGE(E1333:AH1333)</f>
        <v>63.6353333333333</v>
      </c>
      <c r="AJ1333" s="2" t="n">
        <f aca="false">STDEV(E1333:AH1333)</f>
        <v>91.8852125553037</v>
      </c>
      <c r="AK1333" s="3" t="n">
        <f aca="false">AJ1333/AI1333</f>
        <v>1.44393386098871</v>
      </c>
      <c r="AL1333" s="2" t="n">
        <f aca="false">AJ1333/SQRT(D1333)</f>
        <v>53.0499522033506</v>
      </c>
      <c r="AM1333" s="2" t="n">
        <f aca="false">MEDIAN(E1333:AH1333)</f>
        <v>14.221</v>
      </c>
      <c r="AN1333" s="2" t="n">
        <f aca="false">MIN(E1333:AH1333)</f>
        <v>7.031</v>
      </c>
      <c r="AO1333" s="2" t="n">
        <f aca="false">MAX(E1333:AH1333)</f>
        <v>169.654</v>
      </c>
    </row>
    <row r="1334" customFormat="false" ht="12.75" hidden="false" customHeight="false" outlineLevel="0" collapsed="false">
      <c r="A1334" s="0" t="n">
        <v>15253.25</v>
      </c>
      <c r="B1334" s="0" t="n">
        <v>15251.958</v>
      </c>
      <c r="C1334" s="0" t="n">
        <v>15256.375</v>
      </c>
      <c r="D1334" s="1" t="n">
        <f aca="false">COUNTIF(E1334:AH1334,"&gt;0")</f>
        <v>1</v>
      </c>
      <c r="AF1334" s="0" t="n">
        <v>144.519</v>
      </c>
      <c r="AI1334" s="2" t="n">
        <f aca="false">AVERAGE(E1334:AH1334)</f>
        <v>144.519</v>
      </c>
      <c r="AJ1334" s="2" t="e">
        <f aca="false">STDEV(E1334:AH1334)</f>
        <v>#DIV/0!</v>
      </c>
      <c r="AK1334" s="3" t="e">
        <f aca="false">AJ1334/AI1334</f>
        <v>#DIV/0!</v>
      </c>
      <c r="AL1334" s="2" t="e">
        <f aca="false">AJ1334/SQRT(D1334)</f>
        <v>#DIV/0!</v>
      </c>
      <c r="AM1334" s="2" t="n">
        <f aca="false">MEDIAN(E1334:AH1334)</f>
        <v>144.519</v>
      </c>
      <c r="AN1334" s="2" t="n">
        <f aca="false">MIN(E1334:AH1334)</f>
        <v>144.519</v>
      </c>
      <c r="AO1334" s="2" t="n">
        <f aca="false">MAX(E1334:AH1334)</f>
        <v>144.519</v>
      </c>
    </row>
    <row r="1335" customFormat="false" ht="12.75" hidden="false" customHeight="false" outlineLevel="0" collapsed="false">
      <c r="A1335" s="0" t="n">
        <v>15259.5</v>
      </c>
      <c r="B1335" s="0" t="n">
        <v>15256.375</v>
      </c>
      <c r="C1335" s="0" t="n">
        <v>15260.688</v>
      </c>
      <c r="D1335" s="1" t="n">
        <f aca="false">COUNTIF(E1335:AH1335,"&gt;0")</f>
        <v>2</v>
      </c>
      <c r="Z1335" s="0" t="n">
        <v>3.645</v>
      </c>
      <c r="AF1335" s="0" t="n">
        <v>158.226</v>
      </c>
      <c r="AI1335" s="2" t="n">
        <f aca="false">AVERAGE(E1335:AH1335)</f>
        <v>80.9355</v>
      </c>
      <c r="AJ1335" s="2" t="n">
        <f aca="false">STDEV(E1335:AH1335)</f>
        <v>109.305273342598</v>
      </c>
      <c r="AK1335" s="3" t="n">
        <f aca="false">AJ1335/AI1335</f>
        <v>1.35052323569506</v>
      </c>
      <c r="AL1335" s="2" t="n">
        <f aca="false">AJ1335/SQRT(D1335)</f>
        <v>77.2905</v>
      </c>
      <c r="AM1335" s="2" t="n">
        <f aca="false">MEDIAN(E1335:AH1335)</f>
        <v>80.9355</v>
      </c>
      <c r="AN1335" s="2" t="n">
        <f aca="false">MIN(E1335:AH1335)</f>
        <v>3.645</v>
      </c>
      <c r="AO1335" s="2" t="n">
        <f aca="false">MAX(E1335:AH1335)</f>
        <v>158.226</v>
      </c>
    </row>
    <row r="1336" customFormat="false" ht="12.75" hidden="false" customHeight="false" outlineLevel="0" collapsed="false">
      <c r="A1336" s="0" t="n">
        <v>15261.875</v>
      </c>
      <c r="B1336" s="0" t="n">
        <v>15260.688</v>
      </c>
      <c r="C1336" s="0" t="n">
        <v>15262.625</v>
      </c>
      <c r="D1336" s="1" t="n">
        <f aca="false">COUNTIF(E1336:AH1336,"&gt;0")</f>
        <v>2</v>
      </c>
      <c r="F1336" s="0" t="n">
        <v>6.585</v>
      </c>
      <c r="AF1336" s="0" t="n">
        <v>160.236</v>
      </c>
      <c r="AI1336" s="2" t="n">
        <f aca="false">AVERAGE(E1336:AH1336)</f>
        <v>83.4105</v>
      </c>
      <c r="AJ1336" s="2" t="n">
        <f aca="false">STDEV(E1336:AH1336)</f>
        <v>108.647664036094</v>
      </c>
      <c r="AK1336" s="3" t="n">
        <f aca="false">AJ1336/AI1336</f>
        <v>1.30256579250927</v>
      </c>
      <c r="AL1336" s="2" t="n">
        <f aca="false">AJ1336/SQRT(D1336)</f>
        <v>76.8255</v>
      </c>
      <c r="AM1336" s="2" t="n">
        <f aca="false">MEDIAN(E1336:AH1336)</f>
        <v>83.4105</v>
      </c>
      <c r="AN1336" s="2" t="n">
        <f aca="false">MIN(E1336:AH1336)</f>
        <v>6.585</v>
      </c>
      <c r="AO1336" s="2" t="n">
        <f aca="false">MAX(E1336:AH1336)</f>
        <v>160.236</v>
      </c>
    </row>
    <row r="1337" customFormat="false" ht="12.75" hidden="false" customHeight="false" outlineLevel="0" collapsed="false">
      <c r="A1337" s="0" t="n">
        <v>15263.375</v>
      </c>
      <c r="B1337" s="0" t="n">
        <v>15262.625</v>
      </c>
      <c r="C1337" s="0" t="n">
        <v>15264.25</v>
      </c>
      <c r="D1337" s="1" t="n">
        <f aca="false">COUNTIF(E1337:AH1337,"&gt;0")</f>
        <v>2</v>
      </c>
      <c r="Z1337" s="0" t="n">
        <v>3.72</v>
      </c>
      <c r="AF1337" s="0" t="n">
        <v>164.001</v>
      </c>
      <c r="AI1337" s="2" t="n">
        <f aca="false">AVERAGE(E1337:AH1337)</f>
        <v>83.8605</v>
      </c>
      <c r="AJ1337" s="2" t="n">
        <f aca="false">STDEV(E1337:AH1337)</f>
        <v>113.335781995361</v>
      </c>
      <c r="AK1337" s="3" t="n">
        <f aca="false">AJ1337/AI1337</f>
        <v>1.35147992195803</v>
      </c>
      <c r="AL1337" s="2" t="n">
        <f aca="false">AJ1337/SQRT(D1337)</f>
        <v>80.1405</v>
      </c>
      <c r="AM1337" s="2" t="n">
        <f aca="false">MEDIAN(E1337:AH1337)</f>
        <v>83.8605</v>
      </c>
      <c r="AN1337" s="2" t="n">
        <f aca="false">MIN(E1337:AH1337)</f>
        <v>3.72</v>
      </c>
      <c r="AO1337" s="2" t="n">
        <f aca="false">MAX(E1337:AH1337)</f>
        <v>164.001</v>
      </c>
    </row>
    <row r="1338" customFormat="false" ht="12.75" hidden="false" customHeight="false" outlineLevel="0" collapsed="false">
      <c r="A1338" s="0" t="n">
        <v>15265.125</v>
      </c>
      <c r="B1338" s="0" t="n">
        <v>15264.25</v>
      </c>
      <c r="C1338" s="0" t="n">
        <v>15268.313</v>
      </c>
      <c r="D1338" s="1" t="n">
        <f aca="false">COUNTIF(E1338:AH1338,"&gt;0")</f>
        <v>2</v>
      </c>
      <c r="Z1338" s="0" t="n">
        <v>3.469</v>
      </c>
      <c r="AF1338" s="0" t="n">
        <v>163.223</v>
      </c>
      <c r="AI1338" s="2" t="n">
        <f aca="false">AVERAGE(E1338:AH1338)</f>
        <v>83.346</v>
      </c>
      <c r="AJ1338" s="2" t="n">
        <f aca="false">STDEV(E1338:AH1338)</f>
        <v>112.963136721676</v>
      </c>
      <c r="AK1338" s="3" t="n">
        <f aca="false">AJ1338/AI1338</f>
        <v>1.35535162721277</v>
      </c>
      <c r="AL1338" s="2" t="n">
        <f aca="false">AJ1338/SQRT(D1338)</f>
        <v>79.877</v>
      </c>
      <c r="AM1338" s="2" t="n">
        <f aca="false">MEDIAN(E1338:AH1338)</f>
        <v>83.346</v>
      </c>
      <c r="AN1338" s="2" t="n">
        <f aca="false">MIN(E1338:AH1338)</f>
        <v>3.469</v>
      </c>
      <c r="AO1338" s="2" t="n">
        <f aca="false">MAX(E1338:AH1338)</f>
        <v>163.223</v>
      </c>
    </row>
    <row r="1339" customFormat="false" ht="12.75" hidden="false" customHeight="false" outlineLevel="0" collapsed="false">
      <c r="A1339" s="0" t="n">
        <v>15271.5</v>
      </c>
      <c r="B1339" s="0" t="n">
        <v>15268.313</v>
      </c>
      <c r="C1339" s="0" t="n">
        <v>15274.875</v>
      </c>
      <c r="D1339" s="1" t="n">
        <f aca="false">COUNTIF(E1339:AH1339,"&gt;0")</f>
        <v>5</v>
      </c>
      <c r="F1339" s="0" t="n">
        <v>8.639</v>
      </c>
      <c r="P1339" s="0" t="n">
        <v>14.454</v>
      </c>
      <c r="R1339" s="0" t="n">
        <v>13.983</v>
      </c>
      <c r="Z1339" s="0" t="n">
        <v>5.948</v>
      </c>
      <c r="AF1339" s="0" t="n">
        <v>163.437</v>
      </c>
      <c r="AI1339" s="2" t="n">
        <f aca="false">AVERAGE(E1339:AH1339)</f>
        <v>41.2922</v>
      </c>
      <c r="AJ1339" s="2" t="n">
        <f aca="false">STDEV(E1339:AH1339)</f>
        <v>68.3755758564416</v>
      </c>
      <c r="AK1339" s="3" t="n">
        <f aca="false">AJ1339/AI1339</f>
        <v>1.65589568626621</v>
      </c>
      <c r="AL1339" s="2" t="n">
        <f aca="false">AJ1339/SQRT(D1339)</f>
        <v>30.5784871231394</v>
      </c>
      <c r="AM1339" s="2" t="n">
        <f aca="false">MEDIAN(E1339:AH1339)</f>
        <v>13.983</v>
      </c>
      <c r="AN1339" s="2" t="n">
        <f aca="false">MIN(E1339:AH1339)</f>
        <v>5.948</v>
      </c>
      <c r="AO1339" s="2" t="n">
        <f aca="false">MAX(E1339:AH1339)</f>
        <v>163.437</v>
      </c>
    </row>
    <row r="1340" customFormat="false" ht="12.75" hidden="false" customHeight="false" outlineLevel="0" collapsed="false">
      <c r="A1340" s="0" t="n">
        <v>15278.25</v>
      </c>
      <c r="B1340" s="0" t="n">
        <v>15274.875</v>
      </c>
      <c r="C1340" s="0" t="n">
        <v>15281.458</v>
      </c>
      <c r="D1340" s="1" t="n">
        <f aca="false">COUNTIF(E1340:AH1340,"&gt;0")</f>
        <v>2</v>
      </c>
      <c r="F1340" s="0" t="n">
        <v>9.5</v>
      </c>
      <c r="Z1340" s="0" t="n">
        <v>6.473</v>
      </c>
      <c r="AI1340" s="2" t="n">
        <f aca="false">AVERAGE(E1340:AH1340)</f>
        <v>7.9865</v>
      </c>
      <c r="AJ1340" s="2" t="n">
        <f aca="false">STDEV(E1340:AH1340)</f>
        <v>2.14041222665168</v>
      </c>
      <c r="AK1340" s="3" t="n">
        <f aca="false">AJ1340/AI1340</f>
        <v>0.268003784718172</v>
      </c>
      <c r="AL1340" s="2" t="n">
        <f aca="false">AJ1340/SQRT(D1340)</f>
        <v>1.5135</v>
      </c>
      <c r="AM1340" s="2" t="n">
        <f aca="false">MEDIAN(E1340:AH1340)</f>
        <v>7.9865</v>
      </c>
      <c r="AN1340" s="2" t="n">
        <f aca="false">MIN(E1340:AH1340)</f>
        <v>6.473</v>
      </c>
      <c r="AO1340" s="2" t="n">
        <f aca="false">MAX(E1340:AH1340)</f>
        <v>9.5</v>
      </c>
    </row>
    <row r="1341" customFormat="false" ht="12.75" hidden="false" customHeight="false" outlineLevel="0" collapsed="false">
      <c r="A1341" s="0" t="n">
        <v>15284.667</v>
      </c>
      <c r="B1341" s="0" t="n">
        <v>15281.458</v>
      </c>
      <c r="C1341" s="0" t="n">
        <v>15287.146</v>
      </c>
      <c r="D1341" s="1" t="n">
        <f aca="false">COUNTIF(E1341:AH1341,"&gt;0")</f>
        <v>3</v>
      </c>
      <c r="F1341" s="0" t="n">
        <v>15.002</v>
      </c>
      <c r="P1341" s="0" t="n">
        <v>13.18</v>
      </c>
      <c r="AF1341" s="0" t="n">
        <v>335.704</v>
      </c>
      <c r="AI1341" s="2" t="n">
        <f aca="false">AVERAGE(E1341:AH1341)</f>
        <v>121.295333333333</v>
      </c>
      <c r="AJ1341" s="2" t="n">
        <f aca="false">STDEV(E1341:AH1341)</f>
        <v>185.685586886364</v>
      </c>
      <c r="AK1341" s="3" t="n">
        <f aca="false">AJ1341/AI1341</f>
        <v>1.53085515974534</v>
      </c>
      <c r="AL1341" s="2" t="n">
        <f aca="false">AJ1341/SQRT(D1341)</f>
        <v>107.205623573476</v>
      </c>
      <c r="AM1341" s="2" t="n">
        <f aca="false">MEDIAN(E1341:AH1341)</f>
        <v>15.002</v>
      </c>
      <c r="AN1341" s="2" t="n">
        <f aca="false">MIN(E1341:AH1341)</f>
        <v>13.18</v>
      </c>
      <c r="AO1341" s="2" t="n">
        <f aca="false">MAX(E1341:AH1341)</f>
        <v>335.704</v>
      </c>
    </row>
    <row r="1342" customFormat="false" ht="12.75" hidden="false" customHeight="false" outlineLevel="0" collapsed="false">
      <c r="A1342" s="0" t="n">
        <v>15289.625</v>
      </c>
      <c r="B1342" s="0" t="n">
        <v>15287.146</v>
      </c>
      <c r="C1342" s="0" t="n">
        <v>15291.125</v>
      </c>
      <c r="D1342" s="1" t="n">
        <f aca="false">COUNTIF(E1342:AH1342,"&gt;0")</f>
        <v>4</v>
      </c>
      <c r="F1342" s="0" t="n">
        <v>17.856</v>
      </c>
      <c r="P1342" s="0" t="n">
        <v>11.586</v>
      </c>
      <c r="R1342" s="0" t="n">
        <v>52.598</v>
      </c>
      <c r="AF1342" s="0" t="n">
        <v>348.183</v>
      </c>
      <c r="AI1342" s="2" t="n">
        <f aca="false">AVERAGE(E1342:AH1342)</f>
        <v>107.55575</v>
      </c>
      <c r="AJ1342" s="2" t="n">
        <f aca="false">STDEV(E1342:AH1342)</f>
        <v>161.429102903566</v>
      </c>
      <c r="AK1342" s="3" t="n">
        <f aca="false">AJ1342/AI1342</f>
        <v>1.50088770617625</v>
      </c>
      <c r="AL1342" s="2" t="n">
        <f aca="false">AJ1342/SQRT(D1342)</f>
        <v>80.7145514517828</v>
      </c>
      <c r="AM1342" s="2" t="n">
        <f aca="false">MEDIAN(E1342:AH1342)</f>
        <v>35.227</v>
      </c>
      <c r="AN1342" s="2" t="n">
        <f aca="false">MIN(E1342:AH1342)</f>
        <v>11.586</v>
      </c>
      <c r="AO1342" s="2" t="n">
        <f aca="false">MAX(E1342:AH1342)</f>
        <v>348.183</v>
      </c>
    </row>
    <row r="1343" customFormat="false" ht="12.75" hidden="false" customHeight="false" outlineLevel="0" collapsed="false">
      <c r="A1343" s="0" t="n">
        <v>15292.625</v>
      </c>
      <c r="B1343" s="0" t="n">
        <v>15291.125</v>
      </c>
      <c r="C1343" s="0" t="n">
        <v>15294.75</v>
      </c>
      <c r="D1343" s="1" t="n">
        <f aca="false">COUNTIF(E1343:AH1343,"&gt;0")</f>
        <v>4</v>
      </c>
      <c r="F1343" s="0" t="n">
        <v>17.713</v>
      </c>
      <c r="R1343" s="0" t="n">
        <v>53.601</v>
      </c>
      <c r="Z1343" s="0" t="n">
        <v>10.527</v>
      </c>
      <c r="AF1343" s="0" t="n">
        <v>345.259</v>
      </c>
      <c r="AI1343" s="2" t="n">
        <f aca="false">AVERAGE(E1343:AH1343)</f>
        <v>106.775</v>
      </c>
      <c r="AJ1343" s="2" t="n">
        <f aca="false">STDEV(E1343:AH1343)</f>
        <v>160.101852872893</v>
      </c>
      <c r="AK1343" s="3" t="n">
        <f aca="false">AJ1343/AI1343</f>
        <v>1.49943201004816</v>
      </c>
      <c r="AL1343" s="2" t="n">
        <f aca="false">AJ1343/SQRT(D1343)</f>
        <v>80.0509264364463</v>
      </c>
      <c r="AM1343" s="2" t="n">
        <f aca="false">MEDIAN(E1343:AH1343)</f>
        <v>35.657</v>
      </c>
      <c r="AN1343" s="2" t="n">
        <f aca="false">MIN(E1343:AH1343)</f>
        <v>10.527</v>
      </c>
      <c r="AO1343" s="2" t="n">
        <f aca="false">MAX(E1343:AH1343)</f>
        <v>345.259</v>
      </c>
    </row>
    <row r="1344" customFormat="false" ht="12.75" hidden="false" customHeight="false" outlineLevel="0" collapsed="false">
      <c r="A1344" s="0" t="n">
        <v>15296.875</v>
      </c>
      <c r="B1344" s="0" t="n">
        <v>15294.75</v>
      </c>
      <c r="C1344" s="0" t="n">
        <v>15298.479</v>
      </c>
      <c r="D1344" s="1" t="n">
        <f aca="false">COUNTIF(E1344:AH1344,"&gt;0")</f>
        <v>2</v>
      </c>
      <c r="R1344" s="0" t="n">
        <v>51.369</v>
      </c>
      <c r="Z1344" s="0" t="n">
        <v>11.148</v>
      </c>
      <c r="AI1344" s="2" t="n">
        <f aca="false">AVERAGE(E1344:AH1344)</f>
        <v>31.2585</v>
      </c>
      <c r="AJ1344" s="2" t="n">
        <f aca="false">STDEV(E1344:AH1344)</f>
        <v>28.4405418461041</v>
      </c>
      <c r="AK1344" s="3" t="n">
        <f aca="false">AJ1344/AI1344</f>
        <v>0.909849859913436</v>
      </c>
      <c r="AL1344" s="2" t="n">
        <f aca="false">AJ1344/SQRT(D1344)</f>
        <v>20.1105</v>
      </c>
      <c r="AM1344" s="2" t="n">
        <f aca="false">MEDIAN(E1344:AH1344)</f>
        <v>31.2585</v>
      </c>
      <c r="AN1344" s="2" t="n">
        <f aca="false">MIN(E1344:AH1344)</f>
        <v>11.148</v>
      </c>
      <c r="AO1344" s="2" t="n">
        <f aca="false">MAX(E1344:AH1344)</f>
        <v>51.369</v>
      </c>
    </row>
    <row r="1345" customFormat="false" ht="12.75" hidden="false" customHeight="false" outlineLevel="0" collapsed="false">
      <c r="A1345" s="0" t="n">
        <v>15300.083</v>
      </c>
      <c r="B1345" s="0" t="n">
        <v>15298.479</v>
      </c>
      <c r="C1345" s="0" t="n">
        <v>15301.792</v>
      </c>
      <c r="D1345" s="1" t="n">
        <f aca="false">COUNTIF(E1345:AH1345,"&gt;0")</f>
        <v>3</v>
      </c>
      <c r="F1345" s="0" t="n">
        <v>14.46</v>
      </c>
      <c r="R1345" s="0" t="n">
        <v>47.263</v>
      </c>
      <c r="Z1345" s="0" t="n">
        <v>11.627</v>
      </c>
      <c r="AI1345" s="2" t="n">
        <f aca="false">AVERAGE(E1345:AH1345)</f>
        <v>24.45</v>
      </c>
      <c r="AJ1345" s="2" t="n">
        <f aca="false">STDEV(E1345:AH1345)</f>
        <v>19.8073521451001</v>
      </c>
      <c r="AK1345" s="3" t="n">
        <f aca="false">AJ1345/AI1345</f>
        <v>0.810116652151332</v>
      </c>
      <c r="AL1345" s="2" t="n">
        <f aca="false">AJ1345/SQRT(D1345)</f>
        <v>11.4357800929072</v>
      </c>
      <c r="AM1345" s="2" t="n">
        <f aca="false">MEDIAN(E1345:AH1345)</f>
        <v>14.46</v>
      </c>
      <c r="AN1345" s="2" t="n">
        <f aca="false">MIN(E1345:AH1345)</f>
        <v>11.627</v>
      </c>
      <c r="AO1345" s="2" t="n">
        <f aca="false">MAX(E1345:AH1345)</f>
        <v>47.263</v>
      </c>
    </row>
    <row r="1346" customFormat="false" ht="12.75" hidden="false" customHeight="false" outlineLevel="0" collapsed="false">
      <c r="A1346" s="0" t="n">
        <v>15303.5</v>
      </c>
      <c r="B1346" s="0" t="n">
        <v>15301.792</v>
      </c>
      <c r="C1346" s="0" t="n">
        <v>15305.125</v>
      </c>
      <c r="D1346" s="1" t="n">
        <f aca="false">COUNTIF(E1346:AH1346,"&gt;0")</f>
        <v>3</v>
      </c>
      <c r="F1346" s="0" t="n">
        <v>14.246</v>
      </c>
      <c r="P1346" s="0" t="n">
        <v>12.395</v>
      </c>
      <c r="X1346" s="0" t="n">
        <v>3.144</v>
      </c>
      <c r="AI1346" s="2" t="n">
        <f aca="false">AVERAGE(E1346:AH1346)</f>
        <v>9.92833333333333</v>
      </c>
      <c r="AJ1346" s="2" t="n">
        <f aca="false">STDEV(E1346:AH1346)</f>
        <v>5.94785123665121</v>
      </c>
      <c r="AK1346" s="3" t="n">
        <f aca="false">AJ1346/AI1346</f>
        <v>0.599078519723137</v>
      </c>
      <c r="AL1346" s="2" t="n">
        <f aca="false">AJ1346/SQRT(D1346)</f>
        <v>3.43399351258043</v>
      </c>
      <c r="AM1346" s="2" t="n">
        <f aca="false">MEDIAN(E1346:AH1346)</f>
        <v>12.395</v>
      </c>
      <c r="AN1346" s="2" t="n">
        <f aca="false">MIN(E1346:AH1346)</f>
        <v>3.144</v>
      </c>
      <c r="AO1346" s="2" t="n">
        <f aca="false">MAX(E1346:AH1346)</f>
        <v>14.246</v>
      </c>
    </row>
    <row r="1347" customFormat="false" ht="12.75" hidden="false" customHeight="false" outlineLevel="0" collapsed="false">
      <c r="A1347" s="0" t="n">
        <v>15306.75</v>
      </c>
      <c r="B1347" s="0" t="n">
        <v>15305.125</v>
      </c>
      <c r="C1347" s="0" t="n">
        <v>15308.333</v>
      </c>
      <c r="D1347" s="1" t="n">
        <f aca="false">COUNTIF(E1347:AH1347,"&gt;0")</f>
        <v>1</v>
      </c>
      <c r="F1347" s="0" t="n">
        <v>13.222</v>
      </c>
      <c r="AI1347" s="2" t="n">
        <f aca="false">AVERAGE(E1347:AH1347)</f>
        <v>13.222</v>
      </c>
      <c r="AJ1347" s="2" t="e">
        <f aca="false">STDEV(E1347:AH1347)</f>
        <v>#DIV/0!</v>
      </c>
      <c r="AK1347" s="3" t="e">
        <f aca="false">AJ1347/AI1347</f>
        <v>#DIV/0!</v>
      </c>
      <c r="AL1347" s="2" t="e">
        <f aca="false">AJ1347/SQRT(D1347)</f>
        <v>#DIV/0!</v>
      </c>
      <c r="AM1347" s="2" t="n">
        <f aca="false">MEDIAN(E1347:AH1347)</f>
        <v>13.222</v>
      </c>
      <c r="AN1347" s="2" t="n">
        <f aca="false">MIN(E1347:AH1347)</f>
        <v>13.222</v>
      </c>
      <c r="AO1347" s="2" t="n">
        <f aca="false">MAX(E1347:AH1347)</f>
        <v>13.222</v>
      </c>
    </row>
    <row r="1348" customFormat="false" ht="12.75" hidden="false" customHeight="false" outlineLevel="0" collapsed="false">
      <c r="A1348" s="0" t="n">
        <v>15309.917</v>
      </c>
      <c r="B1348" s="0" t="n">
        <v>15308.333</v>
      </c>
      <c r="C1348" s="0" t="n">
        <v>15310.833</v>
      </c>
      <c r="D1348" s="1" t="n">
        <f aca="false">COUNTIF(E1348:AH1348,"&gt;0")</f>
        <v>3</v>
      </c>
      <c r="F1348" s="0" t="n">
        <v>13.136</v>
      </c>
      <c r="P1348" s="0" t="n">
        <v>10.177</v>
      </c>
      <c r="R1348" s="0" t="n">
        <v>39.014</v>
      </c>
      <c r="AI1348" s="2" t="n">
        <f aca="false">AVERAGE(E1348:AH1348)</f>
        <v>20.7756666666667</v>
      </c>
      <c r="AJ1348" s="2" t="n">
        <f aca="false">STDEV(E1348:AH1348)</f>
        <v>15.8640008299714</v>
      </c>
      <c r="AK1348" s="3" t="n">
        <f aca="false">AJ1348/AI1348</f>
        <v>0.763585644903721</v>
      </c>
      <c r="AL1348" s="2" t="n">
        <f aca="false">AJ1348/SQRT(D1348)</f>
        <v>9.15908514960844</v>
      </c>
      <c r="AM1348" s="2" t="n">
        <f aca="false">MEDIAN(E1348:AH1348)</f>
        <v>13.136</v>
      </c>
      <c r="AN1348" s="2" t="n">
        <f aca="false">MIN(E1348:AH1348)</f>
        <v>10.177</v>
      </c>
      <c r="AO1348" s="2" t="n">
        <f aca="false">MAX(E1348:AH1348)</f>
        <v>39.014</v>
      </c>
    </row>
    <row r="1349" customFormat="false" ht="12.75" hidden="false" customHeight="false" outlineLevel="0" collapsed="false">
      <c r="A1349" s="0" t="n">
        <v>15311.75</v>
      </c>
      <c r="B1349" s="0" t="n">
        <v>15310.833</v>
      </c>
      <c r="C1349" s="0" t="n">
        <v>15317.875</v>
      </c>
      <c r="D1349" s="1" t="n">
        <f aca="false">COUNTIF(E1349:AH1349,"&gt;0")</f>
        <v>1</v>
      </c>
      <c r="R1349" s="0" t="n">
        <v>38.709</v>
      </c>
      <c r="AI1349" s="2" t="n">
        <f aca="false">AVERAGE(E1349:AH1349)</f>
        <v>38.709</v>
      </c>
      <c r="AJ1349" s="2" t="e">
        <f aca="false">STDEV(E1349:AH1349)</f>
        <v>#DIV/0!</v>
      </c>
      <c r="AK1349" s="3" t="e">
        <f aca="false">AJ1349/AI1349</f>
        <v>#DIV/0!</v>
      </c>
      <c r="AL1349" s="2" t="e">
        <f aca="false">AJ1349/SQRT(D1349)</f>
        <v>#DIV/0!</v>
      </c>
      <c r="AM1349" s="2" t="n">
        <f aca="false">MEDIAN(E1349:AH1349)</f>
        <v>38.709</v>
      </c>
      <c r="AN1349" s="2" t="n">
        <f aca="false">MIN(E1349:AH1349)</f>
        <v>38.709</v>
      </c>
      <c r="AO1349" s="2" t="n">
        <f aca="false">MAX(E1349:AH1349)</f>
        <v>38.709</v>
      </c>
    </row>
    <row r="1350" customFormat="false" ht="12.75" hidden="false" customHeight="false" outlineLevel="0" collapsed="false">
      <c r="A1350" s="0" t="n">
        <v>15324</v>
      </c>
      <c r="B1350" s="0" t="n">
        <v>15317.875</v>
      </c>
      <c r="C1350" s="0" t="n">
        <v>15325.7</v>
      </c>
      <c r="D1350" s="1" t="n">
        <f aca="false">COUNTIF(E1350:AH1350,"&gt;0")</f>
        <v>2</v>
      </c>
      <c r="J1350" s="0" t="n">
        <v>2.411</v>
      </c>
      <c r="T1350" s="0" t="n">
        <v>4.315</v>
      </c>
      <c r="AI1350" s="2" t="n">
        <f aca="false">AVERAGE(E1350:AH1350)</f>
        <v>3.363</v>
      </c>
      <c r="AJ1350" s="2" t="n">
        <f aca="false">STDEV(E1350:AH1350)</f>
        <v>1.34633131137919</v>
      </c>
      <c r="AK1350" s="3" t="n">
        <f aca="false">AJ1350/AI1350</f>
        <v>0.400336399458575</v>
      </c>
      <c r="AL1350" s="2" t="n">
        <f aca="false">AJ1350/SQRT(D1350)</f>
        <v>0.952</v>
      </c>
      <c r="AM1350" s="2" t="n">
        <f aca="false">MEDIAN(E1350:AH1350)</f>
        <v>3.363</v>
      </c>
      <c r="AN1350" s="2" t="n">
        <f aca="false">MIN(E1350:AH1350)</f>
        <v>2.411</v>
      </c>
      <c r="AO1350" s="2" t="n">
        <f aca="false">MAX(E1350:AH1350)</f>
        <v>4.315</v>
      </c>
    </row>
    <row r="1351" customFormat="false" ht="12.75" hidden="false" customHeight="false" outlineLevel="0" collapsed="false">
      <c r="A1351" s="0" t="n">
        <v>15327.4</v>
      </c>
      <c r="B1351" s="0" t="n">
        <v>15325.7</v>
      </c>
      <c r="C1351" s="0" t="n">
        <v>15328.825</v>
      </c>
      <c r="D1351" s="1" t="n">
        <f aca="false">COUNTIF(E1351:AH1351,"&gt;0")</f>
        <v>6</v>
      </c>
      <c r="E1351" s="0" t="n">
        <v>2.833</v>
      </c>
      <c r="J1351" s="0" t="n">
        <v>2.459</v>
      </c>
      <c r="O1351" s="0" t="n">
        <v>0.422</v>
      </c>
      <c r="T1351" s="0" t="n">
        <v>4.611</v>
      </c>
      <c r="W1351" s="0" t="n">
        <v>3.931</v>
      </c>
      <c r="AH1351" s="0" t="n">
        <v>3.984</v>
      </c>
      <c r="AI1351" s="2" t="n">
        <f aca="false">AVERAGE(E1351:AH1351)</f>
        <v>3.04</v>
      </c>
      <c r="AJ1351" s="2" t="n">
        <f aca="false">STDEV(E1351:AH1351)</f>
        <v>1.50913167086242</v>
      </c>
      <c r="AK1351" s="3" t="n">
        <f aca="false">AJ1351/AI1351</f>
        <v>0.496424891731059</v>
      </c>
      <c r="AL1351" s="2" t="n">
        <f aca="false">AJ1351/SQRT(D1351)</f>
        <v>0.616100424714456</v>
      </c>
      <c r="AM1351" s="2" t="n">
        <f aca="false">MEDIAN(E1351:AH1351)</f>
        <v>3.382</v>
      </c>
      <c r="AN1351" s="2" t="n">
        <f aca="false">MIN(E1351:AH1351)</f>
        <v>0.422</v>
      </c>
      <c r="AO1351" s="2" t="n">
        <f aca="false">MAX(E1351:AH1351)</f>
        <v>4.611</v>
      </c>
    </row>
    <row r="1352" customFormat="false" ht="12.75" hidden="false" customHeight="false" outlineLevel="0" collapsed="false">
      <c r="A1352" s="0" t="n">
        <v>15330.25</v>
      </c>
      <c r="B1352" s="0" t="n">
        <v>15328.825</v>
      </c>
      <c r="C1352" s="0" t="n">
        <v>15331.773</v>
      </c>
      <c r="D1352" s="1" t="n">
        <f aca="false">COUNTIF(E1352:AH1352,"&gt;0")</f>
        <v>6</v>
      </c>
      <c r="F1352" s="0" t="n">
        <v>49.689</v>
      </c>
      <c r="H1352" s="0" t="n">
        <v>2.125</v>
      </c>
      <c r="M1352" s="0" t="n">
        <v>17.951</v>
      </c>
      <c r="O1352" s="0" t="n">
        <v>0.503</v>
      </c>
      <c r="T1352" s="0" t="n">
        <v>4.779</v>
      </c>
      <c r="X1352" s="0" t="n">
        <v>13.314</v>
      </c>
      <c r="AI1352" s="2" t="n">
        <f aca="false">AVERAGE(E1352:AH1352)</f>
        <v>14.7268333333333</v>
      </c>
      <c r="AJ1352" s="2" t="n">
        <f aca="false">STDEV(E1352:AH1352)</f>
        <v>18.411015576732</v>
      </c>
      <c r="AK1352" s="3" t="n">
        <f aca="false">AJ1352/AI1352</f>
        <v>1.25016798655959</v>
      </c>
      <c r="AL1352" s="2" t="n">
        <f aca="false">AJ1352/SQRT(D1352)</f>
        <v>7.51626563490437</v>
      </c>
      <c r="AM1352" s="2" t="n">
        <f aca="false">MEDIAN(E1352:AH1352)</f>
        <v>9.0465</v>
      </c>
      <c r="AN1352" s="2" t="n">
        <f aca="false">MIN(E1352:AH1352)</f>
        <v>0.503</v>
      </c>
      <c r="AO1352" s="2" t="n">
        <f aca="false">MAX(E1352:AH1352)</f>
        <v>49.689</v>
      </c>
    </row>
    <row r="1353" customFormat="false" ht="12.75" hidden="false" customHeight="false" outlineLevel="0" collapsed="false">
      <c r="A1353" s="0" t="n">
        <v>15333.295</v>
      </c>
      <c r="B1353" s="0" t="n">
        <v>15331.773</v>
      </c>
      <c r="C1353" s="0" t="n">
        <v>15334.823</v>
      </c>
      <c r="D1353" s="1" t="n">
        <f aca="false">COUNTIF(E1353:AH1353,"&gt;0")</f>
        <v>12</v>
      </c>
      <c r="H1353" s="0" t="n">
        <v>2.131</v>
      </c>
      <c r="J1353" s="0" t="n">
        <v>2.031</v>
      </c>
      <c r="M1353" s="0" t="n">
        <v>18.389</v>
      </c>
      <c r="P1353" s="0" t="n">
        <v>69.953</v>
      </c>
      <c r="R1353" s="0" t="n">
        <v>191.764</v>
      </c>
      <c r="T1353" s="0" t="n">
        <v>4.877</v>
      </c>
      <c r="W1353" s="0" t="n">
        <v>5.376</v>
      </c>
      <c r="Y1353" s="0" t="n">
        <v>6.448</v>
      </c>
      <c r="Z1353" s="0" t="n">
        <v>45.381</v>
      </c>
      <c r="AA1353" s="0" t="n">
        <v>4.417</v>
      </c>
      <c r="AF1353" s="0" t="n">
        <v>793.265</v>
      </c>
      <c r="AH1353" s="0" t="n">
        <v>5.408</v>
      </c>
      <c r="AI1353" s="2" t="n">
        <f aca="false">AVERAGE(E1353:AH1353)</f>
        <v>95.7866666666667</v>
      </c>
      <c r="AJ1353" s="2" t="n">
        <f aca="false">STDEV(E1353:AH1353)</f>
        <v>226.311222588128</v>
      </c>
      <c r="AK1353" s="3" t="n">
        <f aca="false">AJ1353/AI1353</f>
        <v>2.36265892178586</v>
      </c>
      <c r="AL1353" s="2" t="n">
        <f aca="false">AJ1353/SQRT(D1353)</f>
        <v>65.3304226409446</v>
      </c>
      <c r="AM1353" s="2" t="n">
        <f aca="false">MEDIAN(E1353:AH1353)</f>
        <v>5.928</v>
      </c>
      <c r="AN1353" s="2" t="n">
        <f aca="false">MIN(E1353:AH1353)</f>
        <v>2.031</v>
      </c>
      <c r="AO1353" s="2" t="n">
        <f aca="false">MAX(E1353:AH1353)</f>
        <v>793.265</v>
      </c>
    </row>
    <row r="1354" customFormat="false" ht="12.75" hidden="false" customHeight="false" outlineLevel="0" collapsed="false">
      <c r="A1354" s="0" t="n">
        <v>15336.35</v>
      </c>
      <c r="B1354" s="0" t="n">
        <v>15334.823</v>
      </c>
      <c r="C1354" s="0" t="n">
        <v>15339.883</v>
      </c>
      <c r="D1354" s="1" t="n">
        <f aca="false">COUNTIF(E1354:AH1354,"&gt;0")</f>
        <v>6</v>
      </c>
      <c r="N1354" s="0" t="n">
        <v>7.296</v>
      </c>
      <c r="O1354" s="0" t="n">
        <v>0.61</v>
      </c>
      <c r="T1354" s="0" t="n">
        <v>4.952</v>
      </c>
      <c r="W1354" s="0" t="n">
        <v>5.843</v>
      </c>
      <c r="Y1354" s="0" t="n">
        <v>6.478</v>
      </c>
      <c r="AH1354" s="0" t="n">
        <v>5.795</v>
      </c>
      <c r="AI1354" s="2" t="n">
        <f aca="false">AVERAGE(E1354:AH1354)</f>
        <v>5.16233333333333</v>
      </c>
      <c r="AJ1354" s="2" t="n">
        <f aca="false">STDEV(E1354:AH1354)</f>
        <v>2.36284004254767</v>
      </c>
      <c r="AK1354" s="3" t="n">
        <f aca="false">AJ1354/AI1354</f>
        <v>0.457707763133144</v>
      </c>
      <c r="AL1354" s="2" t="n">
        <f aca="false">AJ1354/SQRT(D1354)</f>
        <v>0.964625408009647</v>
      </c>
      <c r="AM1354" s="2" t="n">
        <f aca="false">MEDIAN(E1354:AH1354)</f>
        <v>5.819</v>
      </c>
      <c r="AN1354" s="2" t="n">
        <f aca="false">MIN(E1354:AH1354)</f>
        <v>0.61</v>
      </c>
      <c r="AO1354" s="2" t="n">
        <f aca="false">MAX(E1354:AH1354)</f>
        <v>7.296</v>
      </c>
    </row>
    <row r="1355" customFormat="false" ht="12.75" hidden="false" customHeight="false" outlineLevel="0" collapsed="false">
      <c r="A1355" s="0" t="n">
        <v>15343.417</v>
      </c>
      <c r="B1355" s="0" t="n">
        <v>15339.883</v>
      </c>
      <c r="C1355" s="0" t="n">
        <v>15345.983</v>
      </c>
      <c r="D1355" s="1" t="n">
        <f aca="false">COUNTIF(E1355:AH1355,"&gt;0")</f>
        <v>7</v>
      </c>
      <c r="M1355" s="0" t="n">
        <v>7.892</v>
      </c>
      <c r="O1355" s="0" t="n">
        <v>0.629</v>
      </c>
      <c r="T1355" s="0" t="n">
        <v>3.318</v>
      </c>
      <c r="W1355" s="0" t="n">
        <v>5.69</v>
      </c>
      <c r="X1355" s="0" t="n">
        <v>4.01</v>
      </c>
      <c r="AA1355" s="0" t="n">
        <v>2.004</v>
      </c>
      <c r="AH1355" s="0" t="n">
        <v>5.957</v>
      </c>
      <c r="AI1355" s="2" t="n">
        <f aca="false">AVERAGE(E1355:AH1355)</f>
        <v>4.21428571428571</v>
      </c>
      <c r="AJ1355" s="2" t="n">
        <f aca="false">STDEV(E1355:AH1355)</f>
        <v>2.49416203124321</v>
      </c>
      <c r="AK1355" s="3" t="n">
        <f aca="false">AJ1355/AI1355</f>
        <v>0.5918350582611</v>
      </c>
      <c r="AL1355" s="2" t="n">
        <f aca="false">AJ1355/SQRT(D1355)</f>
        <v>0.942704637738462</v>
      </c>
      <c r="AM1355" s="2" t="n">
        <f aca="false">MEDIAN(E1355:AH1355)</f>
        <v>4.01</v>
      </c>
      <c r="AN1355" s="2" t="n">
        <f aca="false">MIN(E1355:AH1355)</f>
        <v>0.629</v>
      </c>
      <c r="AO1355" s="2" t="n">
        <f aca="false">MAX(E1355:AH1355)</f>
        <v>7.892</v>
      </c>
    </row>
    <row r="1356" customFormat="false" ht="12.75" hidden="false" customHeight="false" outlineLevel="0" collapsed="false">
      <c r="A1356" s="0" t="n">
        <v>15348.55</v>
      </c>
      <c r="B1356" s="0" t="n">
        <v>15345.983</v>
      </c>
      <c r="C1356" s="0" t="n">
        <v>15350.869</v>
      </c>
      <c r="D1356" s="1" t="n">
        <f aca="false">COUNTIF(E1356:AH1356,"&gt;0")</f>
        <v>5</v>
      </c>
      <c r="M1356" s="0" t="n">
        <v>8.415</v>
      </c>
      <c r="T1356" s="0" t="n">
        <v>3.144</v>
      </c>
      <c r="X1356" s="0" t="n">
        <v>4.022</v>
      </c>
      <c r="Z1356" s="0" t="n">
        <v>18.016</v>
      </c>
      <c r="AA1356" s="0" t="n">
        <v>1.943</v>
      </c>
      <c r="AI1356" s="2" t="n">
        <f aca="false">AVERAGE(E1356:AH1356)</f>
        <v>7.108</v>
      </c>
      <c r="AJ1356" s="2" t="n">
        <f aca="false">STDEV(E1356:AH1356)</f>
        <v>6.56899212208387</v>
      </c>
      <c r="AK1356" s="3" t="n">
        <f aca="false">AJ1356/AI1356</f>
        <v>0.924168841035998</v>
      </c>
      <c r="AL1356" s="2" t="n">
        <f aca="false">AJ1356/SQRT(D1356)</f>
        <v>2.93774258572803</v>
      </c>
      <c r="AM1356" s="2" t="n">
        <f aca="false">MEDIAN(E1356:AH1356)</f>
        <v>4.022</v>
      </c>
      <c r="AN1356" s="2" t="n">
        <f aca="false">MIN(E1356:AH1356)</f>
        <v>1.943</v>
      </c>
      <c r="AO1356" s="2" t="n">
        <f aca="false">MAX(E1356:AH1356)</f>
        <v>18.016</v>
      </c>
    </row>
    <row r="1357" customFormat="false" ht="12.75" hidden="false" customHeight="false" outlineLevel="0" collapsed="false">
      <c r="A1357" s="0" t="n">
        <v>15353.188</v>
      </c>
      <c r="B1357" s="0" t="n">
        <v>15350.869</v>
      </c>
      <c r="C1357" s="0" t="n">
        <v>15360.864</v>
      </c>
      <c r="D1357" s="1" t="n">
        <f aca="false">COUNTIF(E1357:AH1357,"&gt;0")</f>
        <v>4</v>
      </c>
      <c r="M1357" s="0" t="n">
        <v>6.871</v>
      </c>
      <c r="X1357" s="0" t="n">
        <v>4.975</v>
      </c>
      <c r="Z1357" s="0" t="n">
        <v>17.471</v>
      </c>
      <c r="AA1357" s="0" t="n">
        <v>1.821</v>
      </c>
      <c r="AI1357" s="2" t="n">
        <f aca="false">AVERAGE(E1357:AH1357)</f>
        <v>7.7845</v>
      </c>
      <c r="AJ1357" s="2" t="n">
        <f aca="false">STDEV(E1357:AH1357)</f>
        <v>6.7852631243502</v>
      </c>
      <c r="AK1357" s="3" t="n">
        <f aca="false">AJ1357/AI1357</f>
        <v>0.871637629179806</v>
      </c>
      <c r="AL1357" s="2" t="n">
        <f aca="false">AJ1357/SQRT(D1357)</f>
        <v>3.3926315621751</v>
      </c>
      <c r="AM1357" s="2" t="n">
        <f aca="false">MEDIAN(E1357:AH1357)</f>
        <v>5.923</v>
      </c>
      <c r="AN1357" s="2" t="n">
        <f aca="false">MIN(E1357:AH1357)</f>
        <v>1.821</v>
      </c>
      <c r="AO1357" s="2" t="n">
        <f aca="false">MAX(E1357:AH1357)</f>
        <v>17.471</v>
      </c>
    </row>
    <row r="1358" customFormat="false" ht="12.75" hidden="false" customHeight="false" outlineLevel="0" collapsed="false">
      <c r="A1358" s="0" t="n">
        <v>15373.5</v>
      </c>
      <c r="B1358" s="0" t="n">
        <v>15365.813</v>
      </c>
      <c r="C1358" s="0" t="n">
        <v>15378.375</v>
      </c>
      <c r="D1358" s="1" t="n">
        <f aca="false">COUNTIF(E1358:AH1358,"&gt;0")</f>
        <v>1</v>
      </c>
      <c r="Z1358" s="0" t="n">
        <v>2.646</v>
      </c>
      <c r="AI1358" s="2" t="n">
        <f aca="false">AVERAGE(E1358:AH1358)</f>
        <v>2.646</v>
      </c>
      <c r="AJ1358" s="2" t="e">
        <f aca="false">STDEV(E1358:AH1358)</f>
        <v>#DIV/0!</v>
      </c>
      <c r="AK1358" s="3" t="e">
        <f aca="false">AJ1358/AI1358</f>
        <v>#DIV/0!</v>
      </c>
      <c r="AL1358" s="2" t="e">
        <f aca="false">AJ1358/SQRT(D1358)</f>
        <v>#DIV/0!</v>
      </c>
      <c r="AM1358" s="2" t="n">
        <f aca="false">MEDIAN(E1358:AH1358)</f>
        <v>2.646</v>
      </c>
      <c r="AN1358" s="2" t="n">
        <f aca="false">MIN(E1358:AH1358)</f>
        <v>2.646</v>
      </c>
      <c r="AO1358" s="2" t="n">
        <f aca="false">MAX(E1358:AH1358)</f>
        <v>2.646</v>
      </c>
    </row>
    <row r="1359" customFormat="false" ht="12.75" hidden="false" customHeight="false" outlineLevel="0" collapsed="false">
      <c r="A1359" s="0" t="n">
        <v>15383.25</v>
      </c>
      <c r="B1359" s="0" t="n">
        <v>15378.375</v>
      </c>
      <c r="C1359" s="0" t="n">
        <v>15384.125</v>
      </c>
      <c r="D1359" s="1" t="n">
        <f aca="false">COUNTIF(E1359:AH1359,"&gt;0")</f>
        <v>1</v>
      </c>
      <c r="AF1359" s="0" t="n">
        <v>56.858</v>
      </c>
      <c r="AI1359" s="2" t="n">
        <f aca="false">AVERAGE(E1359:AH1359)</f>
        <v>56.858</v>
      </c>
      <c r="AJ1359" s="2" t="e">
        <f aca="false">STDEV(E1359:AH1359)</f>
        <v>#DIV/0!</v>
      </c>
      <c r="AK1359" s="3" t="e">
        <f aca="false">AJ1359/AI1359</f>
        <v>#DIV/0!</v>
      </c>
      <c r="AL1359" s="2" t="e">
        <f aca="false">AJ1359/SQRT(D1359)</f>
        <v>#DIV/0!</v>
      </c>
      <c r="AM1359" s="2" t="n">
        <f aca="false">MEDIAN(E1359:AH1359)</f>
        <v>56.858</v>
      </c>
      <c r="AN1359" s="2" t="n">
        <f aca="false">MIN(E1359:AH1359)</f>
        <v>56.858</v>
      </c>
      <c r="AO1359" s="2" t="n">
        <f aca="false">MAX(E1359:AH1359)</f>
        <v>56.858</v>
      </c>
    </row>
    <row r="1360" customFormat="false" ht="12.75" hidden="false" customHeight="false" outlineLevel="0" collapsed="false">
      <c r="A1360" s="0" t="n">
        <v>15385</v>
      </c>
      <c r="B1360" s="0" t="n">
        <v>15384.125</v>
      </c>
      <c r="C1360" s="0" t="n">
        <v>15387.125</v>
      </c>
      <c r="D1360" s="1" t="n">
        <f aca="false">COUNTIF(E1360:AH1360,"&gt;0")</f>
        <v>1</v>
      </c>
      <c r="AF1360" s="0" t="n">
        <v>54.998</v>
      </c>
      <c r="AI1360" s="2" t="n">
        <f aca="false">AVERAGE(E1360:AH1360)</f>
        <v>54.998</v>
      </c>
      <c r="AJ1360" s="2" t="e">
        <f aca="false">STDEV(E1360:AH1360)</f>
        <v>#DIV/0!</v>
      </c>
      <c r="AK1360" s="3" t="e">
        <f aca="false">AJ1360/AI1360</f>
        <v>#DIV/0!</v>
      </c>
      <c r="AL1360" s="2" t="e">
        <f aca="false">AJ1360/SQRT(D1360)</f>
        <v>#DIV/0!</v>
      </c>
      <c r="AM1360" s="2" t="n">
        <f aca="false">MEDIAN(E1360:AH1360)</f>
        <v>54.998</v>
      </c>
      <c r="AN1360" s="2" t="n">
        <f aca="false">MIN(E1360:AH1360)</f>
        <v>54.998</v>
      </c>
      <c r="AO1360" s="2" t="n">
        <f aca="false">MAX(E1360:AH1360)</f>
        <v>54.998</v>
      </c>
    </row>
    <row r="1361" customFormat="false" ht="12.75" hidden="false" customHeight="false" outlineLevel="0" collapsed="false">
      <c r="A1361" s="0" t="n">
        <v>15389.25</v>
      </c>
      <c r="B1361" s="0" t="n">
        <v>15387.125</v>
      </c>
      <c r="C1361" s="0" t="n">
        <v>15396.945</v>
      </c>
      <c r="D1361" s="1" t="n">
        <f aca="false">COUNTIF(E1361:AH1361,"&gt;0")</f>
        <v>1</v>
      </c>
      <c r="AF1361" s="0" t="n">
        <v>46.404</v>
      </c>
      <c r="AI1361" s="2" t="n">
        <f aca="false">AVERAGE(E1361:AH1361)</f>
        <v>46.404</v>
      </c>
      <c r="AJ1361" s="2" t="e">
        <f aca="false">STDEV(E1361:AH1361)</f>
        <v>#DIV/0!</v>
      </c>
      <c r="AK1361" s="3" t="e">
        <f aca="false">AJ1361/AI1361</f>
        <v>#DIV/0!</v>
      </c>
      <c r="AL1361" s="2" t="e">
        <f aca="false">AJ1361/SQRT(D1361)</f>
        <v>#DIV/0!</v>
      </c>
      <c r="AM1361" s="2" t="n">
        <f aca="false">MEDIAN(E1361:AH1361)</f>
        <v>46.404</v>
      </c>
      <c r="AN1361" s="2" t="n">
        <f aca="false">MIN(E1361:AH1361)</f>
        <v>46.404</v>
      </c>
      <c r="AO1361" s="2" t="n">
        <f aca="false">MAX(E1361:AH1361)</f>
        <v>46.404</v>
      </c>
    </row>
    <row r="1362" customFormat="false" ht="12.75" hidden="false" customHeight="false" outlineLevel="0" collapsed="false">
      <c r="A1362" s="0" t="n">
        <v>15497.25</v>
      </c>
      <c r="B1362" s="0" t="n">
        <v>15489.501</v>
      </c>
      <c r="C1362" s="0" t="n">
        <v>15498.75</v>
      </c>
      <c r="D1362" s="1" t="n">
        <f aca="false">COUNTIF(E1362:AH1362,"&gt;0")</f>
        <v>1</v>
      </c>
      <c r="AF1362" s="0" t="n">
        <v>50.387</v>
      </c>
      <c r="AI1362" s="2" t="n">
        <f aca="false">AVERAGE(E1362:AH1362)</f>
        <v>50.387</v>
      </c>
      <c r="AJ1362" s="2" t="e">
        <f aca="false">STDEV(E1362:AH1362)</f>
        <v>#DIV/0!</v>
      </c>
      <c r="AK1362" s="3" t="e">
        <f aca="false">AJ1362/AI1362</f>
        <v>#DIV/0!</v>
      </c>
      <c r="AL1362" s="2" t="e">
        <f aca="false">AJ1362/SQRT(D1362)</f>
        <v>#DIV/0!</v>
      </c>
      <c r="AM1362" s="2" t="n">
        <f aca="false">MEDIAN(E1362:AH1362)</f>
        <v>50.387</v>
      </c>
      <c r="AN1362" s="2" t="n">
        <f aca="false">MIN(E1362:AH1362)</f>
        <v>50.387</v>
      </c>
      <c r="AO1362" s="2" t="n">
        <f aca="false">MAX(E1362:AH1362)</f>
        <v>50.387</v>
      </c>
    </row>
    <row r="1363" customFormat="false" ht="12.75" hidden="false" customHeight="false" outlineLevel="0" collapsed="false">
      <c r="A1363" s="0" t="n">
        <v>15500.25</v>
      </c>
      <c r="B1363" s="0" t="n">
        <v>15498.75</v>
      </c>
      <c r="C1363" s="0" t="n">
        <v>15508</v>
      </c>
      <c r="D1363" s="1" t="n">
        <f aca="false">COUNTIF(E1363:AH1363,"&gt;0")</f>
        <v>1</v>
      </c>
      <c r="AF1363" s="0" t="n">
        <v>45.888</v>
      </c>
      <c r="AI1363" s="2" t="n">
        <f aca="false">AVERAGE(E1363:AH1363)</f>
        <v>45.888</v>
      </c>
      <c r="AJ1363" s="2" t="e">
        <f aca="false">STDEV(E1363:AH1363)</f>
        <v>#DIV/0!</v>
      </c>
      <c r="AK1363" s="3" t="e">
        <f aca="false">AJ1363/AI1363</f>
        <v>#DIV/0!</v>
      </c>
      <c r="AL1363" s="2" t="e">
        <f aca="false">AJ1363/SQRT(D1363)</f>
        <v>#DIV/0!</v>
      </c>
      <c r="AM1363" s="2" t="n">
        <f aca="false">MEDIAN(E1363:AH1363)</f>
        <v>45.888</v>
      </c>
      <c r="AN1363" s="2" t="n">
        <f aca="false">MIN(E1363:AH1363)</f>
        <v>45.888</v>
      </c>
      <c r="AO1363" s="2" t="n">
        <f aca="false">MAX(E1363:AH1363)</f>
        <v>45.888</v>
      </c>
    </row>
    <row r="1364" customFormat="false" ht="12.75" hidden="false" customHeight="false" outlineLevel="0" collapsed="false">
      <c r="A1364" s="0" t="n">
        <v>15538.25</v>
      </c>
      <c r="B1364" s="0" t="n">
        <v>15530.481</v>
      </c>
      <c r="C1364" s="0" t="n">
        <v>15539.375</v>
      </c>
      <c r="D1364" s="1" t="n">
        <f aca="false">COUNTIF(E1364:AH1364,"&gt;0")</f>
        <v>1</v>
      </c>
      <c r="AF1364" s="0" t="n">
        <v>46.551</v>
      </c>
      <c r="AI1364" s="2" t="n">
        <f aca="false">AVERAGE(E1364:AH1364)</f>
        <v>46.551</v>
      </c>
      <c r="AJ1364" s="2" t="e">
        <f aca="false">STDEV(E1364:AH1364)</f>
        <v>#DIV/0!</v>
      </c>
      <c r="AK1364" s="3" t="e">
        <f aca="false">AJ1364/AI1364</f>
        <v>#DIV/0!</v>
      </c>
      <c r="AL1364" s="2" t="e">
        <f aca="false">AJ1364/SQRT(D1364)</f>
        <v>#DIV/0!</v>
      </c>
      <c r="AM1364" s="2" t="n">
        <f aca="false">MEDIAN(E1364:AH1364)</f>
        <v>46.551</v>
      </c>
      <c r="AN1364" s="2" t="n">
        <f aca="false">MIN(E1364:AH1364)</f>
        <v>46.551</v>
      </c>
      <c r="AO1364" s="2" t="n">
        <f aca="false">MAX(E1364:AH1364)</f>
        <v>46.551</v>
      </c>
    </row>
    <row r="1365" customFormat="false" ht="12.75" hidden="false" customHeight="false" outlineLevel="0" collapsed="false">
      <c r="A1365" s="0" t="n">
        <v>15540.5</v>
      </c>
      <c r="B1365" s="0" t="n">
        <v>15539.375</v>
      </c>
      <c r="C1365" s="0" t="n">
        <v>15541.75</v>
      </c>
      <c r="D1365" s="1" t="n">
        <f aca="false">COUNTIF(E1365:AH1365,"&gt;0")</f>
        <v>1</v>
      </c>
      <c r="AF1365" s="0" t="n">
        <v>48.405</v>
      </c>
      <c r="AI1365" s="2" t="n">
        <f aca="false">AVERAGE(E1365:AH1365)</f>
        <v>48.405</v>
      </c>
      <c r="AJ1365" s="2" t="e">
        <f aca="false">STDEV(E1365:AH1365)</f>
        <v>#DIV/0!</v>
      </c>
      <c r="AK1365" s="3" t="e">
        <f aca="false">AJ1365/AI1365</f>
        <v>#DIV/0!</v>
      </c>
      <c r="AL1365" s="2" t="e">
        <f aca="false">AJ1365/SQRT(D1365)</f>
        <v>#DIV/0!</v>
      </c>
      <c r="AM1365" s="2" t="n">
        <f aca="false">MEDIAN(E1365:AH1365)</f>
        <v>48.405</v>
      </c>
      <c r="AN1365" s="2" t="n">
        <f aca="false">MIN(E1365:AH1365)</f>
        <v>48.405</v>
      </c>
      <c r="AO1365" s="2" t="n">
        <f aca="false">MAX(E1365:AH1365)</f>
        <v>48.405</v>
      </c>
    </row>
    <row r="1366" customFormat="false" ht="12.75" hidden="false" customHeight="false" outlineLevel="0" collapsed="false">
      <c r="A1366" s="0" t="n">
        <v>15543</v>
      </c>
      <c r="B1366" s="0" t="n">
        <v>15541.75</v>
      </c>
      <c r="C1366" s="0" t="n">
        <v>15544.375</v>
      </c>
      <c r="D1366" s="1" t="n">
        <f aca="false">COUNTIF(E1366:AH1366,"&gt;0")</f>
        <v>1</v>
      </c>
      <c r="AF1366" s="0" t="n">
        <v>49.613</v>
      </c>
      <c r="AI1366" s="2" t="n">
        <f aca="false">AVERAGE(E1366:AH1366)</f>
        <v>49.613</v>
      </c>
      <c r="AJ1366" s="2" t="e">
        <f aca="false">STDEV(E1366:AH1366)</f>
        <v>#DIV/0!</v>
      </c>
      <c r="AK1366" s="3" t="e">
        <f aca="false">AJ1366/AI1366</f>
        <v>#DIV/0!</v>
      </c>
      <c r="AL1366" s="2" t="e">
        <f aca="false">AJ1366/SQRT(D1366)</f>
        <v>#DIV/0!</v>
      </c>
      <c r="AM1366" s="2" t="n">
        <f aca="false">MEDIAN(E1366:AH1366)</f>
        <v>49.613</v>
      </c>
      <c r="AN1366" s="2" t="n">
        <f aca="false">MIN(E1366:AH1366)</f>
        <v>49.613</v>
      </c>
      <c r="AO1366" s="2" t="n">
        <f aca="false">MAX(E1366:AH1366)</f>
        <v>49.613</v>
      </c>
    </row>
    <row r="1367" customFormat="false" ht="12.75" hidden="false" customHeight="false" outlineLevel="0" collapsed="false">
      <c r="A1367" s="0" t="n">
        <v>15545.75</v>
      </c>
      <c r="B1367" s="0" t="n">
        <v>15544.375</v>
      </c>
      <c r="C1367" s="0" t="n">
        <v>15553.523</v>
      </c>
      <c r="D1367" s="1" t="n">
        <f aca="false">COUNTIF(E1367:AH1367,"&gt;0")</f>
        <v>1</v>
      </c>
      <c r="AF1367" s="0" t="n">
        <v>47.847</v>
      </c>
      <c r="AI1367" s="2" t="n">
        <f aca="false">AVERAGE(E1367:AH1367)</f>
        <v>47.847</v>
      </c>
      <c r="AJ1367" s="2" t="e">
        <f aca="false">STDEV(E1367:AH1367)</f>
        <v>#DIV/0!</v>
      </c>
      <c r="AK1367" s="3" t="e">
        <f aca="false">AJ1367/AI1367</f>
        <v>#DIV/0!</v>
      </c>
      <c r="AL1367" s="2" t="e">
        <f aca="false">AJ1367/SQRT(D1367)</f>
        <v>#DIV/0!</v>
      </c>
      <c r="AM1367" s="2" t="n">
        <f aca="false">MEDIAN(E1367:AH1367)</f>
        <v>47.847</v>
      </c>
      <c r="AN1367" s="2" t="n">
        <f aca="false">MIN(E1367:AH1367)</f>
        <v>47.847</v>
      </c>
      <c r="AO1367" s="2" t="n">
        <f aca="false">MAX(E1367:AH1367)</f>
        <v>47.847</v>
      </c>
    </row>
    <row r="1368" customFormat="false" ht="12.75" hidden="false" customHeight="false" outlineLevel="0" collapsed="false">
      <c r="A1368" s="0" t="n">
        <v>15735</v>
      </c>
      <c r="B1368" s="0" t="n">
        <v>15727.133</v>
      </c>
      <c r="C1368" s="0" t="n">
        <v>15735.875</v>
      </c>
      <c r="D1368" s="1" t="n">
        <f aca="false">COUNTIF(E1368:AH1368,"&gt;0")</f>
        <v>1</v>
      </c>
      <c r="AF1368" s="0" t="n">
        <v>69.781</v>
      </c>
      <c r="AI1368" s="2" t="n">
        <f aca="false">AVERAGE(E1368:AH1368)</f>
        <v>69.781</v>
      </c>
      <c r="AJ1368" s="2" t="e">
        <f aca="false">STDEV(E1368:AH1368)</f>
        <v>#DIV/0!</v>
      </c>
      <c r="AK1368" s="3" t="e">
        <f aca="false">AJ1368/AI1368</f>
        <v>#DIV/0!</v>
      </c>
      <c r="AL1368" s="2" t="e">
        <f aca="false">AJ1368/SQRT(D1368)</f>
        <v>#DIV/0!</v>
      </c>
      <c r="AM1368" s="2" t="n">
        <f aca="false">MEDIAN(E1368:AH1368)</f>
        <v>69.781</v>
      </c>
      <c r="AN1368" s="2" t="n">
        <f aca="false">MIN(E1368:AH1368)</f>
        <v>69.781</v>
      </c>
      <c r="AO1368" s="2" t="n">
        <f aca="false">MAX(E1368:AH1368)</f>
        <v>69.781</v>
      </c>
    </row>
    <row r="1369" customFormat="false" ht="12.75" hidden="false" customHeight="false" outlineLevel="0" collapsed="false">
      <c r="A1369" s="0" t="n">
        <v>15736.75</v>
      </c>
      <c r="B1369" s="0" t="n">
        <v>15735.875</v>
      </c>
      <c r="C1369" s="0" t="n">
        <v>15739.375</v>
      </c>
      <c r="D1369" s="1" t="n">
        <f aca="false">COUNTIF(E1369:AH1369,"&gt;0")</f>
        <v>1</v>
      </c>
      <c r="AF1369" s="0" t="n">
        <v>69.516</v>
      </c>
      <c r="AI1369" s="2" t="n">
        <f aca="false">AVERAGE(E1369:AH1369)</f>
        <v>69.516</v>
      </c>
      <c r="AJ1369" s="2" t="e">
        <f aca="false">STDEV(E1369:AH1369)</f>
        <v>#DIV/0!</v>
      </c>
      <c r="AK1369" s="3" t="e">
        <f aca="false">AJ1369/AI1369</f>
        <v>#DIV/0!</v>
      </c>
      <c r="AL1369" s="2" t="e">
        <f aca="false">AJ1369/SQRT(D1369)</f>
        <v>#DIV/0!</v>
      </c>
      <c r="AM1369" s="2" t="n">
        <f aca="false">MEDIAN(E1369:AH1369)</f>
        <v>69.516</v>
      </c>
      <c r="AN1369" s="2" t="n">
        <f aca="false">MIN(E1369:AH1369)</f>
        <v>69.516</v>
      </c>
      <c r="AO1369" s="2" t="n">
        <f aca="false">MAX(E1369:AH1369)</f>
        <v>69.516</v>
      </c>
    </row>
    <row r="1370" customFormat="false" ht="12.75" hidden="false" customHeight="false" outlineLevel="0" collapsed="false">
      <c r="A1370" s="0" t="n">
        <v>15742</v>
      </c>
      <c r="B1370" s="0" t="n">
        <v>15739.375</v>
      </c>
      <c r="C1370" s="0" t="n">
        <v>15744.75</v>
      </c>
      <c r="D1370" s="1" t="n">
        <f aca="false">COUNTIF(E1370:AH1370,"&gt;0")</f>
        <v>1</v>
      </c>
      <c r="AF1370" s="0" t="n">
        <v>80.826</v>
      </c>
      <c r="AI1370" s="2" t="n">
        <f aca="false">AVERAGE(E1370:AH1370)</f>
        <v>80.826</v>
      </c>
      <c r="AJ1370" s="2" t="e">
        <f aca="false">STDEV(E1370:AH1370)</f>
        <v>#DIV/0!</v>
      </c>
      <c r="AK1370" s="3" t="e">
        <f aca="false">AJ1370/AI1370</f>
        <v>#DIV/0!</v>
      </c>
      <c r="AL1370" s="2" t="e">
        <f aca="false">AJ1370/SQRT(D1370)</f>
        <v>#DIV/0!</v>
      </c>
      <c r="AM1370" s="2" t="n">
        <f aca="false">MEDIAN(E1370:AH1370)</f>
        <v>80.826</v>
      </c>
      <c r="AN1370" s="2" t="n">
        <f aca="false">MIN(E1370:AH1370)</f>
        <v>80.826</v>
      </c>
      <c r="AO1370" s="2" t="n">
        <f aca="false">MAX(E1370:AH1370)</f>
        <v>80.826</v>
      </c>
    </row>
    <row r="1371" customFormat="false" ht="12.75" hidden="false" customHeight="false" outlineLevel="0" collapsed="false">
      <c r="A1371" s="0" t="n">
        <v>15747.5</v>
      </c>
      <c r="B1371" s="0" t="n">
        <v>15744.75</v>
      </c>
      <c r="C1371" s="0" t="n">
        <v>15755.374</v>
      </c>
      <c r="D1371" s="1" t="n">
        <f aca="false">COUNTIF(E1371:AH1371,"&gt;0")</f>
        <v>1</v>
      </c>
      <c r="AF1371" s="0" t="n">
        <v>71.207</v>
      </c>
      <c r="AI1371" s="2" t="n">
        <f aca="false">AVERAGE(E1371:AH1371)</f>
        <v>71.207</v>
      </c>
      <c r="AJ1371" s="2" t="e">
        <f aca="false">STDEV(E1371:AH1371)</f>
        <v>#DIV/0!</v>
      </c>
      <c r="AK1371" s="3" t="e">
        <f aca="false">AJ1371/AI1371</f>
        <v>#DIV/0!</v>
      </c>
      <c r="AL1371" s="2" t="e">
        <f aca="false">AJ1371/SQRT(D1371)</f>
        <v>#DIV/0!</v>
      </c>
      <c r="AM1371" s="2" t="n">
        <f aca="false">MEDIAN(E1371:AH1371)</f>
        <v>71.207</v>
      </c>
      <c r="AN1371" s="2" t="n">
        <f aca="false">MIN(E1371:AH1371)</f>
        <v>71.207</v>
      </c>
      <c r="AO1371" s="2" t="n">
        <f aca="false">MAX(E1371:AH1371)</f>
        <v>71.207</v>
      </c>
    </row>
    <row r="1372" customFormat="false" ht="12.75" hidden="false" customHeight="false" outlineLevel="0" collapsed="false">
      <c r="A1372" s="0" t="n">
        <v>15766.625</v>
      </c>
      <c r="B1372" s="0" t="n">
        <v>15758.742</v>
      </c>
      <c r="C1372" s="0" t="n">
        <v>15770.5</v>
      </c>
      <c r="D1372" s="1" t="n">
        <f aca="false">COUNTIF(E1372:AH1372,"&gt;0")</f>
        <v>2</v>
      </c>
      <c r="R1372" s="0" t="n">
        <v>17.52</v>
      </c>
      <c r="AF1372" s="0" t="n">
        <v>126.549</v>
      </c>
      <c r="AI1372" s="2" t="n">
        <f aca="false">AVERAGE(E1372:AH1372)</f>
        <v>72.0345</v>
      </c>
      <c r="AJ1372" s="2" t="n">
        <f aca="false">STDEV(E1372:AH1372)</f>
        <v>77.0951452459881</v>
      </c>
      <c r="AK1372" s="3" t="n">
        <f aca="false">AJ1372/AI1372</f>
        <v>1.07025307659508</v>
      </c>
      <c r="AL1372" s="2" t="n">
        <f aca="false">AJ1372/SQRT(D1372)</f>
        <v>54.5145</v>
      </c>
      <c r="AM1372" s="2" t="n">
        <f aca="false">MEDIAN(E1372:AH1372)</f>
        <v>72.0345</v>
      </c>
      <c r="AN1372" s="2" t="n">
        <f aca="false">MIN(E1372:AH1372)</f>
        <v>17.52</v>
      </c>
      <c r="AO1372" s="2" t="n">
        <f aca="false">MAX(E1372:AH1372)</f>
        <v>126.549</v>
      </c>
    </row>
    <row r="1373" customFormat="false" ht="12.75" hidden="false" customHeight="false" outlineLevel="0" collapsed="false">
      <c r="A1373" s="0" t="n">
        <v>15774.375</v>
      </c>
      <c r="B1373" s="0" t="n">
        <v>15770.5</v>
      </c>
      <c r="C1373" s="0" t="n">
        <v>15775.938</v>
      </c>
      <c r="D1373" s="1" t="n">
        <f aca="false">COUNTIF(E1373:AH1373,"&gt;0")</f>
        <v>2</v>
      </c>
      <c r="N1373" s="0" t="n">
        <v>10.514</v>
      </c>
      <c r="R1373" s="0" t="n">
        <v>16.909</v>
      </c>
      <c r="AI1373" s="2" t="n">
        <f aca="false">AVERAGE(E1373:AH1373)</f>
        <v>13.7115</v>
      </c>
      <c r="AJ1373" s="2" t="n">
        <f aca="false">STDEV(E1373:AH1373)</f>
        <v>4.52194786568797</v>
      </c>
      <c r="AK1373" s="3" t="n">
        <f aca="false">AJ1373/AI1373</f>
        <v>0.329792354278377</v>
      </c>
      <c r="AL1373" s="2" t="n">
        <f aca="false">AJ1373/SQRT(D1373)</f>
        <v>3.1975</v>
      </c>
      <c r="AM1373" s="2" t="n">
        <f aca="false">MEDIAN(E1373:AH1373)</f>
        <v>13.7115</v>
      </c>
      <c r="AN1373" s="2" t="n">
        <f aca="false">MIN(E1373:AH1373)</f>
        <v>10.514</v>
      </c>
      <c r="AO1373" s="2" t="n">
        <f aca="false">MAX(E1373:AH1373)</f>
        <v>16.909</v>
      </c>
    </row>
    <row r="1374" customFormat="false" ht="12.75" hidden="false" customHeight="false" outlineLevel="0" collapsed="false">
      <c r="A1374" s="0" t="n">
        <v>15777.5</v>
      </c>
      <c r="B1374" s="0" t="n">
        <v>15775.938</v>
      </c>
      <c r="C1374" s="0" t="n">
        <v>15779.125</v>
      </c>
      <c r="D1374" s="1" t="n">
        <f aca="false">COUNTIF(E1374:AH1374,"&gt;0")</f>
        <v>1</v>
      </c>
      <c r="R1374" s="0" t="n">
        <v>17.294</v>
      </c>
      <c r="AI1374" s="2" t="n">
        <f aca="false">AVERAGE(E1374:AH1374)</f>
        <v>17.294</v>
      </c>
      <c r="AJ1374" s="2" t="e">
        <f aca="false">STDEV(E1374:AH1374)</f>
        <v>#DIV/0!</v>
      </c>
      <c r="AK1374" s="3" t="e">
        <f aca="false">AJ1374/AI1374</f>
        <v>#DIV/0!</v>
      </c>
      <c r="AL1374" s="2" t="e">
        <f aca="false">AJ1374/SQRT(D1374)</f>
        <v>#DIV/0!</v>
      </c>
      <c r="AM1374" s="2" t="n">
        <f aca="false">MEDIAN(E1374:AH1374)</f>
        <v>17.294</v>
      </c>
      <c r="AN1374" s="2" t="n">
        <f aca="false">MIN(E1374:AH1374)</f>
        <v>17.294</v>
      </c>
      <c r="AO1374" s="2" t="n">
        <f aca="false">MAX(E1374:AH1374)</f>
        <v>17.294</v>
      </c>
    </row>
    <row r="1375" customFormat="false" ht="12.75" hidden="false" customHeight="false" outlineLevel="0" collapsed="false">
      <c r="A1375" s="0" t="n">
        <v>15780.75</v>
      </c>
      <c r="B1375" s="0" t="n">
        <v>15779.125</v>
      </c>
      <c r="C1375" s="0" t="n">
        <v>15783.292</v>
      </c>
      <c r="D1375" s="1" t="n">
        <f aca="false">COUNTIF(E1375:AH1375,"&gt;0")</f>
        <v>2</v>
      </c>
      <c r="N1375" s="0" t="n">
        <v>10.786</v>
      </c>
      <c r="R1375" s="0" t="n">
        <v>18.922</v>
      </c>
      <c r="AI1375" s="2" t="n">
        <f aca="false">AVERAGE(E1375:AH1375)</f>
        <v>14.854</v>
      </c>
      <c r="AJ1375" s="2" t="n">
        <f aca="false">STDEV(E1375:AH1375)</f>
        <v>5.75302077173375</v>
      </c>
      <c r="AK1375" s="3" t="n">
        <f aca="false">AJ1375/AI1375</f>
        <v>0.387304481737832</v>
      </c>
      <c r="AL1375" s="2" t="n">
        <f aca="false">AJ1375/SQRT(D1375)</f>
        <v>4.068</v>
      </c>
      <c r="AM1375" s="2" t="n">
        <f aca="false">MEDIAN(E1375:AH1375)</f>
        <v>14.854</v>
      </c>
      <c r="AN1375" s="2" t="n">
        <f aca="false">MIN(E1375:AH1375)</f>
        <v>10.786</v>
      </c>
      <c r="AO1375" s="2" t="n">
        <f aca="false">MAX(E1375:AH1375)</f>
        <v>18.922</v>
      </c>
    </row>
    <row r="1376" customFormat="false" ht="12.75" hidden="false" customHeight="false" outlineLevel="0" collapsed="false">
      <c r="A1376" s="0" t="n">
        <v>15785.833</v>
      </c>
      <c r="B1376" s="0" t="n">
        <v>15783.292</v>
      </c>
      <c r="C1376" s="0" t="n">
        <v>15787.042</v>
      </c>
      <c r="D1376" s="1" t="n">
        <f aca="false">COUNTIF(E1376:AH1376,"&gt;0")</f>
        <v>3</v>
      </c>
      <c r="N1376" s="0" t="n">
        <v>9.866</v>
      </c>
      <c r="R1376" s="0" t="n">
        <v>23.461</v>
      </c>
      <c r="Z1376" s="0" t="n">
        <v>3.904</v>
      </c>
      <c r="AI1376" s="2" t="n">
        <f aca="false">AVERAGE(E1376:AH1376)</f>
        <v>12.4103333333333</v>
      </c>
      <c r="AJ1376" s="2" t="n">
        <f aca="false">STDEV(E1376:AH1376)</f>
        <v>10.0236862647099</v>
      </c>
      <c r="AK1376" s="3" t="n">
        <f aca="false">AJ1376/AI1376</f>
        <v>0.807688721606447</v>
      </c>
      <c r="AL1376" s="2" t="n">
        <f aca="false">AJ1376/SQRT(D1376)</f>
        <v>5.7871779632026</v>
      </c>
      <c r="AM1376" s="2" t="n">
        <f aca="false">MEDIAN(E1376:AH1376)</f>
        <v>9.866</v>
      </c>
      <c r="AN1376" s="2" t="n">
        <f aca="false">MIN(E1376:AH1376)</f>
        <v>3.904</v>
      </c>
      <c r="AO1376" s="2" t="n">
        <f aca="false">MAX(E1376:AH1376)</f>
        <v>23.461</v>
      </c>
    </row>
    <row r="1377" customFormat="false" ht="12.75" hidden="false" customHeight="false" outlineLevel="0" collapsed="false">
      <c r="A1377" s="0" t="n">
        <v>15788.25</v>
      </c>
      <c r="B1377" s="0" t="n">
        <v>15787.042</v>
      </c>
      <c r="C1377" s="0" t="n">
        <v>15789.313</v>
      </c>
      <c r="D1377" s="1" t="n">
        <f aca="false">COUNTIF(E1377:AH1377,"&gt;0")</f>
        <v>1</v>
      </c>
      <c r="Z1377" s="0" t="n">
        <v>3.86</v>
      </c>
      <c r="AI1377" s="2" t="n">
        <f aca="false">AVERAGE(E1377:AH1377)</f>
        <v>3.86</v>
      </c>
      <c r="AJ1377" s="2" t="e">
        <f aca="false">STDEV(E1377:AH1377)</f>
        <v>#DIV/0!</v>
      </c>
      <c r="AK1377" s="3" t="e">
        <f aca="false">AJ1377/AI1377</f>
        <v>#DIV/0!</v>
      </c>
      <c r="AL1377" s="2" t="e">
        <f aca="false">AJ1377/SQRT(D1377)</f>
        <v>#DIV/0!</v>
      </c>
      <c r="AM1377" s="2" t="n">
        <f aca="false">MEDIAN(E1377:AH1377)</f>
        <v>3.86</v>
      </c>
      <c r="AN1377" s="2" t="n">
        <f aca="false">MIN(E1377:AH1377)</f>
        <v>3.86</v>
      </c>
      <c r="AO1377" s="2" t="n">
        <f aca="false">MAX(E1377:AH1377)</f>
        <v>3.86</v>
      </c>
    </row>
    <row r="1378" customFormat="false" ht="12.75" hidden="false" customHeight="false" outlineLevel="0" collapsed="false">
      <c r="A1378" s="0" t="n">
        <v>15790.375</v>
      </c>
      <c r="B1378" s="0" t="n">
        <v>15789.313</v>
      </c>
      <c r="C1378" s="0" t="n">
        <v>15791.5</v>
      </c>
      <c r="D1378" s="1" t="n">
        <f aca="false">COUNTIF(E1378:AH1378,"&gt;0")</f>
        <v>2</v>
      </c>
      <c r="N1378" s="0" t="n">
        <v>11.418</v>
      </c>
      <c r="Z1378" s="0" t="n">
        <v>3.898</v>
      </c>
      <c r="AI1378" s="2" t="n">
        <f aca="false">AVERAGE(E1378:AH1378)</f>
        <v>7.658</v>
      </c>
      <c r="AJ1378" s="2" t="n">
        <f aca="false">STDEV(E1378:AH1378)</f>
        <v>5.31744299452284</v>
      </c>
      <c r="AK1378" s="3" t="n">
        <f aca="false">AJ1378/AI1378</f>
        <v>0.694364454756182</v>
      </c>
      <c r="AL1378" s="2" t="n">
        <f aca="false">AJ1378/SQRT(D1378)</f>
        <v>3.76</v>
      </c>
      <c r="AM1378" s="2" t="n">
        <f aca="false">MEDIAN(E1378:AH1378)</f>
        <v>7.658</v>
      </c>
      <c r="AN1378" s="2" t="n">
        <f aca="false">MIN(E1378:AH1378)</f>
        <v>3.898</v>
      </c>
      <c r="AO1378" s="2" t="n">
        <f aca="false">MAX(E1378:AH1378)</f>
        <v>11.418</v>
      </c>
    </row>
    <row r="1379" customFormat="false" ht="12.75" hidden="false" customHeight="false" outlineLevel="0" collapsed="false">
      <c r="A1379" s="0" t="n">
        <v>15792.625</v>
      </c>
      <c r="B1379" s="0" t="n">
        <v>15791.5</v>
      </c>
      <c r="C1379" s="0" t="n">
        <v>15798.906</v>
      </c>
      <c r="D1379" s="1" t="n">
        <f aca="false">COUNTIF(E1379:AH1379,"&gt;0")</f>
        <v>3</v>
      </c>
      <c r="F1379" s="0" t="n">
        <v>6.571</v>
      </c>
      <c r="N1379" s="0" t="n">
        <v>11.808</v>
      </c>
      <c r="AH1379" s="0" t="n">
        <v>12.56</v>
      </c>
      <c r="AI1379" s="2" t="n">
        <f aca="false">AVERAGE(E1379:AH1379)</f>
        <v>10.313</v>
      </c>
      <c r="AJ1379" s="2" t="n">
        <f aca="false">STDEV(E1379:AH1379)</f>
        <v>3.26240693353849</v>
      </c>
      <c r="AK1379" s="3" t="n">
        <f aca="false">AJ1379/AI1379</f>
        <v>0.316339274075292</v>
      </c>
      <c r="AL1379" s="2" t="n">
        <f aca="false">AJ1379/SQRT(D1379)</f>
        <v>1.88355152128455</v>
      </c>
      <c r="AM1379" s="2" t="n">
        <f aca="false">MEDIAN(E1379:AH1379)</f>
        <v>11.808</v>
      </c>
      <c r="AN1379" s="2" t="n">
        <f aca="false">MIN(E1379:AH1379)</f>
        <v>6.571</v>
      </c>
      <c r="AO1379" s="2" t="n">
        <f aca="false">MAX(E1379:AH1379)</f>
        <v>12.56</v>
      </c>
    </row>
    <row r="1380" customFormat="false" ht="12.75" hidden="false" customHeight="false" outlineLevel="0" collapsed="false">
      <c r="A1380" s="0" t="n">
        <v>15805.188</v>
      </c>
      <c r="B1380" s="0" t="n">
        <v>15798.906</v>
      </c>
      <c r="C1380" s="0" t="n">
        <v>15808.969</v>
      </c>
      <c r="D1380" s="1" t="n">
        <f aca="false">COUNTIF(E1380:AH1380,"&gt;0")</f>
        <v>4</v>
      </c>
      <c r="F1380" s="0" t="n">
        <v>8.286</v>
      </c>
      <c r="N1380" s="0" t="n">
        <v>31.453</v>
      </c>
      <c r="X1380" s="0" t="n">
        <v>5.002</v>
      </c>
      <c r="Z1380" s="0" t="n">
        <v>4.272</v>
      </c>
      <c r="AI1380" s="2" t="n">
        <f aca="false">AVERAGE(E1380:AH1380)</f>
        <v>12.25325</v>
      </c>
      <c r="AJ1380" s="2" t="n">
        <f aca="false">STDEV(E1380:AH1380)</f>
        <v>12.9183390411977</v>
      </c>
      <c r="AK1380" s="3" t="n">
        <f aca="false">AJ1380/AI1380</f>
        <v>1.05427858251466</v>
      </c>
      <c r="AL1380" s="2" t="n">
        <f aca="false">AJ1380/SQRT(D1380)</f>
        <v>6.45916952059886</v>
      </c>
      <c r="AM1380" s="2" t="n">
        <f aca="false">MEDIAN(E1380:AH1380)</f>
        <v>6.644</v>
      </c>
      <c r="AN1380" s="2" t="n">
        <f aca="false">MIN(E1380:AH1380)</f>
        <v>4.272</v>
      </c>
      <c r="AO1380" s="2" t="n">
        <f aca="false">MAX(E1380:AH1380)</f>
        <v>31.453</v>
      </c>
    </row>
    <row r="1381" customFormat="false" ht="12.75" hidden="false" customHeight="false" outlineLevel="0" collapsed="false">
      <c r="A1381" s="0" t="n">
        <v>15812.75</v>
      </c>
      <c r="B1381" s="0" t="n">
        <v>15808.969</v>
      </c>
      <c r="C1381" s="0" t="n">
        <v>15814.667</v>
      </c>
      <c r="D1381" s="1" t="n">
        <f aca="false">COUNTIF(E1381:AH1381,"&gt;0")</f>
        <v>3</v>
      </c>
      <c r="M1381" s="0" t="n">
        <v>7.537</v>
      </c>
      <c r="T1381" s="0" t="n">
        <v>2.983</v>
      </c>
      <c r="X1381" s="0" t="n">
        <v>5.033</v>
      </c>
      <c r="AI1381" s="2" t="n">
        <f aca="false">AVERAGE(E1381:AH1381)</f>
        <v>5.18433333333333</v>
      </c>
      <c r="AJ1381" s="2" t="n">
        <f aca="false">STDEV(E1381:AH1381)</f>
        <v>2.28076858390617</v>
      </c>
      <c r="AK1381" s="3" t="n">
        <f aca="false">AJ1381/AI1381</f>
        <v>0.439934787611296</v>
      </c>
      <c r="AL1381" s="2" t="n">
        <f aca="false">AJ1381/SQRT(D1381)</f>
        <v>1.31680235587747</v>
      </c>
      <c r="AM1381" s="2" t="n">
        <f aca="false">MEDIAN(E1381:AH1381)</f>
        <v>5.033</v>
      </c>
      <c r="AN1381" s="2" t="n">
        <f aca="false">MIN(E1381:AH1381)</f>
        <v>2.983</v>
      </c>
      <c r="AO1381" s="2" t="n">
        <f aca="false">MAX(E1381:AH1381)</f>
        <v>7.537</v>
      </c>
    </row>
    <row r="1382" customFormat="false" ht="12.75" hidden="false" customHeight="false" outlineLevel="0" collapsed="false">
      <c r="A1382" s="0" t="n">
        <v>15816.583</v>
      </c>
      <c r="B1382" s="0" t="n">
        <v>15814.667</v>
      </c>
      <c r="C1382" s="0" t="n">
        <v>15819.292</v>
      </c>
      <c r="D1382" s="1" t="n">
        <f aca="false">COUNTIF(E1382:AH1382,"&gt;0")</f>
        <v>3</v>
      </c>
      <c r="F1382" s="0" t="n">
        <v>19.372</v>
      </c>
      <c r="M1382" s="0" t="n">
        <v>7.295</v>
      </c>
      <c r="T1382" s="0" t="n">
        <v>3.101</v>
      </c>
      <c r="AI1382" s="2" t="n">
        <f aca="false">AVERAGE(E1382:AH1382)</f>
        <v>9.92266666666667</v>
      </c>
      <c r="AJ1382" s="2" t="n">
        <f aca="false">STDEV(E1382:AH1382)</f>
        <v>8.44777096832847</v>
      </c>
      <c r="AK1382" s="3" t="n">
        <f aca="false">AJ1382/AI1382</f>
        <v>0.85136095488395</v>
      </c>
      <c r="AL1382" s="2" t="n">
        <f aca="false">AJ1382/SQRT(D1382)</f>
        <v>4.87732284261675</v>
      </c>
      <c r="AM1382" s="2" t="n">
        <f aca="false">MEDIAN(E1382:AH1382)</f>
        <v>7.295</v>
      </c>
      <c r="AN1382" s="2" t="n">
        <f aca="false">MIN(E1382:AH1382)</f>
        <v>3.101</v>
      </c>
      <c r="AO1382" s="2" t="n">
        <f aca="false">MAX(E1382:AH1382)</f>
        <v>19.372</v>
      </c>
    </row>
    <row r="1383" customFormat="false" ht="12.75" hidden="false" customHeight="false" outlineLevel="0" collapsed="false">
      <c r="A1383" s="0" t="n">
        <v>15822</v>
      </c>
      <c r="B1383" s="0" t="n">
        <v>15819.292</v>
      </c>
      <c r="C1383" s="0" t="n">
        <v>15825</v>
      </c>
      <c r="D1383" s="1" t="n">
        <f aca="false">COUNTIF(E1383:AH1383,"&gt;0")</f>
        <v>6</v>
      </c>
      <c r="F1383" s="0" t="n">
        <v>19.907</v>
      </c>
      <c r="M1383" s="0" t="n">
        <v>7.193</v>
      </c>
      <c r="P1383" s="0" t="n">
        <v>9.864</v>
      </c>
      <c r="T1383" s="0" t="n">
        <v>2.659</v>
      </c>
      <c r="Z1383" s="0" t="n">
        <v>14.787</v>
      </c>
      <c r="AA1383" s="0" t="n">
        <v>1.862</v>
      </c>
      <c r="AI1383" s="2" t="n">
        <f aca="false">AVERAGE(E1383:AH1383)</f>
        <v>9.37866666666667</v>
      </c>
      <c r="AJ1383" s="2" t="n">
        <f aca="false">STDEV(E1383:AH1383)</f>
        <v>7.02513711372715</v>
      </c>
      <c r="AK1383" s="3" t="n">
        <f aca="false">AJ1383/AI1383</f>
        <v>0.749054995066159</v>
      </c>
      <c r="AL1383" s="2" t="n">
        <f aca="false">AJ1383/SQRT(D1383)</f>
        <v>2.86800021695335</v>
      </c>
      <c r="AM1383" s="2" t="n">
        <f aca="false">MEDIAN(E1383:AH1383)</f>
        <v>8.5285</v>
      </c>
      <c r="AN1383" s="2" t="n">
        <f aca="false">MIN(E1383:AH1383)</f>
        <v>1.862</v>
      </c>
      <c r="AO1383" s="2" t="n">
        <f aca="false">MAX(E1383:AH1383)</f>
        <v>19.907</v>
      </c>
    </row>
    <row r="1384" customFormat="false" ht="12.75" hidden="false" customHeight="false" outlineLevel="0" collapsed="false">
      <c r="A1384" s="0" t="n">
        <v>15828</v>
      </c>
      <c r="B1384" s="0" t="n">
        <v>15825</v>
      </c>
      <c r="C1384" s="0" t="n">
        <v>15829.025</v>
      </c>
      <c r="D1384" s="1" t="n">
        <f aca="false">COUNTIF(E1384:AH1384,"&gt;0")</f>
        <v>1</v>
      </c>
      <c r="M1384" s="0" t="n">
        <v>6.974</v>
      </c>
      <c r="AI1384" s="2" t="n">
        <f aca="false">AVERAGE(E1384:AH1384)</f>
        <v>6.974</v>
      </c>
      <c r="AJ1384" s="2" t="e">
        <f aca="false">STDEV(E1384:AH1384)</f>
        <v>#DIV/0!</v>
      </c>
      <c r="AK1384" s="3" t="e">
        <f aca="false">AJ1384/AI1384</f>
        <v>#DIV/0!</v>
      </c>
      <c r="AL1384" s="2" t="e">
        <f aca="false">AJ1384/SQRT(D1384)</f>
        <v>#DIV/0!</v>
      </c>
      <c r="AM1384" s="2" t="n">
        <f aca="false">MEDIAN(E1384:AH1384)</f>
        <v>6.974</v>
      </c>
      <c r="AN1384" s="2" t="n">
        <f aca="false">MIN(E1384:AH1384)</f>
        <v>6.974</v>
      </c>
      <c r="AO1384" s="2" t="n">
        <f aca="false">MAX(E1384:AH1384)</f>
        <v>6.974</v>
      </c>
    </row>
    <row r="1385" customFormat="false" ht="12.75" hidden="false" customHeight="false" outlineLevel="0" collapsed="false">
      <c r="A1385" s="0" t="n">
        <v>15830.05</v>
      </c>
      <c r="B1385" s="0" t="n">
        <v>15829.025</v>
      </c>
      <c r="C1385" s="0" t="n">
        <v>15831.4</v>
      </c>
      <c r="D1385" s="1" t="n">
        <f aca="false">COUNTIF(E1385:AH1385,"&gt;0")</f>
        <v>5</v>
      </c>
      <c r="M1385" s="0" t="n">
        <v>7.265</v>
      </c>
      <c r="P1385" s="0" t="n">
        <v>10.671</v>
      </c>
      <c r="Y1385" s="0" t="n">
        <v>2.795</v>
      </c>
      <c r="Z1385" s="0" t="n">
        <v>18.897</v>
      </c>
      <c r="AA1385" s="0" t="n">
        <v>2.458</v>
      </c>
      <c r="AI1385" s="2" t="n">
        <f aca="false">AVERAGE(E1385:AH1385)</f>
        <v>8.4172</v>
      </c>
      <c r="AJ1385" s="2" t="n">
        <f aca="false">STDEV(E1385:AH1385)</f>
        <v>6.77042437370066</v>
      </c>
      <c r="AK1385" s="3" t="n">
        <f aca="false">AJ1385/AI1385</f>
        <v>0.804355887195346</v>
      </c>
      <c r="AL1385" s="2" t="n">
        <f aca="false">AJ1385/SQRT(D1385)</f>
        <v>3.02782582722322</v>
      </c>
      <c r="AM1385" s="2" t="n">
        <f aca="false">MEDIAN(E1385:AH1385)</f>
        <v>7.265</v>
      </c>
      <c r="AN1385" s="2" t="n">
        <f aca="false">MIN(E1385:AH1385)</f>
        <v>2.458</v>
      </c>
      <c r="AO1385" s="2" t="n">
        <f aca="false">MAX(E1385:AH1385)</f>
        <v>18.897</v>
      </c>
    </row>
    <row r="1386" customFormat="false" ht="12.75" hidden="false" customHeight="false" outlineLevel="0" collapsed="false">
      <c r="A1386" s="0" t="n">
        <v>15832.75</v>
      </c>
      <c r="B1386" s="0" t="n">
        <v>15831.4</v>
      </c>
      <c r="C1386" s="0" t="n">
        <v>15834</v>
      </c>
      <c r="D1386" s="1" t="n">
        <f aca="false">COUNTIF(E1386:AH1386,"&gt;0")</f>
        <v>4</v>
      </c>
      <c r="M1386" s="0" t="n">
        <v>6.822</v>
      </c>
      <c r="X1386" s="0" t="n">
        <v>12.623</v>
      </c>
      <c r="Y1386" s="0" t="n">
        <v>3.458</v>
      </c>
      <c r="AA1386" s="0" t="n">
        <v>2.372</v>
      </c>
      <c r="AI1386" s="2" t="n">
        <f aca="false">AVERAGE(E1386:AH1386)</f>
        <v>6.31875</v>
      </c>
      <c r="AJ1386" s="2" t="n">
        <f aca="false">STDEV(E1386:AH1386)</f>
        <v>4.61004536311737</v>
      </c>
      <c r="AK1386" s="3" t="n">
        <f aca="false">AJ1386/AI1386</f>
        <v>0.729581857664471</v>
      </c>
      <c r="AL1386" s="2" t="n">
        <f aca="false">AJ1386/SQRT(D1386)</f>
        <v>2.30502268155869</v>
      </c>
      <c r="AM1386" s="2" t="n">
        <f aca="false">MEDIAN(E1386:AH1386)</f>
        <v>5.14</v>
      </c>
      <c r="AN1386" s="2" t="n">
        <f aca="false">MIN(E1386:AH1386)</f>
        <v>2.372</v>
      </c>
      <c r="AO1386" s="2" t="n">
        <f aca="false">MAX(E1386:AH1386)</f>
        <v>12.623</v>
      </c>
    </row>
    <row r="1387" customFormat="false" ht="12.75" hidden="false" customHeight="false" outlineLevel="0" collapsed="false">
      <c r="A1387" s="0" t="n">
        <v>15835.25</v>
      </c>
      <c r="B1387" s="0" t="n">
        <v>15834</v>
      </c>
      <c r="C1387" s="0" t="n">
        <v>15837.083</v>
      </c>
      <c r="D1387" s="1" t="n">
        <f aca="false">COUNTIF(E1387:AH1387,"&gt;0")</f>
        <v>1</v>
      </c>
      <c r="Y1387" s="0" t="n">
        <v>3.625</v>
      </c>
      <c r="AI1387" s="2" t="n">
        <f aca="false">AVERAGE(E1387:AH1387)</f>
        <v>3.625</v>
      </c>
      <c r="AJ1387" s="2" t="e">
        <f aca="false">STDEV(E1387:AH1387)</f>
        <v>#DIV/0!</v>
      </c>
      <c r="AK1387" s="3" t="e">
        <f aca="false">AJ1387/AI1387</f>
        <v>#DIV/0!</v>
      </c>
      <c r="AL1387" s="2" t="e">
        <f aca="false">AJ1387/SQRT(D1387)</f>
        <v>#DIV/0!</v>
      </c>
      <c r="AM1387" s="2" t="n">
        <f aca="false">MEDIAN(E1387:AH1387)</f>
        <v>3.625</v>
      </c>
      <c r="AN1387" s="2" t="n">
        <f aca="false">MIN(E1387:AH1387)</f>
        <v>3.625</v>
      </c>
      <c r="AO1387" s="2" t="n">
        <f aca="false">MAX(E1387:AH1387)</f>
        <v>3.625</v>
      </c>
    </row>
    <row r="1388" customFormat="false" ht="12.75" hidden="false" customHeight="false" outlineLevel="0" collapsed="false">
      <c r="A1388" s="0" t="n">
        <v>15838.917</v>
      </c>
      <c r="B1388" s="0" t="n">
        <v>15837.083</v>
      </c>
      <c r="C1388" s="0" t="n">
        <v>15844.396</v>
      </c>
      <c r="D1388" s="1" t="n">
        <f aca="false">COUNTIF(E1388:AH1388,"&gt;0")</f>
        <v>3</v>
      </c>
      <c r="M1388" s="0" t="n">
        <v>12.659</v>
      </c>
      <c r="Y1388" s="0" t="n">
        <v>3.883</v>
      </c>
      <c r="AA1388" s="0" t="n">
        <v>2.795</v>
      </c>
      <c r="AI1388" s="2" t="n">
        <f aca="false">AVERAGE(E1388:AH1388)</f>
        <v>6.44566666666667</v>
      </c>
      <c r="AJ1388" s="2" t="n">
        <f aca="false">STDEV(E1388:AH1388)</f>
        <v>5.40833332306112</v>
      </c>
      <c r="AK1388" s="3" t="n">
        <f aca="false">AJ1388/AI1388</f>
        <v>0.839065003319199</v>
      </c>
      <c r="AL1388" s="2" t="n">
        <f aca="false">AJ1388/SQRT(D1388)</f>
        <v>3.12250269993656</v>
      </c>
      <c r="AM1388" s="2" t="n">
        <f aca="false">MEDIAN(E1388:AH1388)</f>
        <v>3.883</v>
      </c>
      <c r="AN1388" s="2" t="n">
        <f aca="false">MIN(E1388:AH1388)</f>
        <v>2.795</v>
      </c>
      <c r="AO1388" s="2" t="n">
        <f aca="false">MAX(E1388:AH1388)</f>
        <v>12.659</v>
      </c>
    </row>
    <row r="1389" customFormat="false" ht="12.75" hidden="false" customHeight="false" outlineLevel="0" collapsed="false">
      <c r="A1389" s="0" t="n">
        <v>15849.875</v>
      </c>
      <c r="B1389" s="0" t="n">
        <v>15844.396</v>
      </c>
      <c r="C1389" s="0" t="n">
        <v>15857.8</v>
      </c>
      <c r="D1389" s="1" t="n">
        <f aca="false">COUNTIF(E1389:AH1389,"&gt;0")</f>
        <v>2</v>
      </c>
      <c r="O1389" s="0" t="n">
        <v>1.301</v>
      </c>
      <c r="W1389" s="0" t="n">
        <v>13.316</v>
      </c>
      <c r="AI1389" s="2" t="n">
        <f aca="false">AVERAGE(E1389:AH1389)</f>
        <v>7.3085</v>
      </c>
      <c r="AJ1389" s="2" t="n">
        <f aca="false">STDEV(E1389:AH1389)</f>
        <v>8.49588797595637</v>
      </c>
      <c r="AK1389" s="3" t="n">
        <f aca="false">AJ1389/AI1389</f>
        <v>1.16246671354674</v>
      </c>
      <c r="AL1389" s="2" t="n">
        <f aca="false">AJ1389/SQRT(D1389)</f>
        <v>6.0075</v>
      </c>
      <c r="AM1389" s="2" t="n">
        <f aca="false">MEDIAN(E1389:AH1389)</f>
        <v>7.3085</v>
      </c>
      <c r="AN1389" s="2" t="n">
        <f aca="false">MIN(E1389:AH1389)</f>
        <v>1.301</v>
      </c>
      <c r="AO1389" s="2" t="n">
        <f aca="false">MAX(E1389:AH1389)</f>
        <v>13.316</v>
      </c>
    </row>
    <row r="1390" customFormat="false" ht="12.75" hidden="false" customHeight="false" outlineLevel="0" collapsed="false">
      <c r="A1390" s="0" t="n">
        <v>15866.125</v>
      </c>
      <c r="B1390" s="0" t="n">
        <v>15858.192</v>
      </c>
      <c r="C1390" s="0" t="n">
        <v>15867.118</v>
      </c>
      <c r="D1390" s="1" t="n">
        <f aca="false">COUNTIF(E1390:AH1390,"&gt;0")</f>
        <v>4</v>
      </c>
      <c r="H1390" s="0" t="n">
        <v>19.38</v>
      </c>
      <c r="K1390" s="0" t="n">
        <v>9.258</v>
      </c>
      <c r="U1390" s="0" t="n">
        <v>64.08</v>
      </c>
      <c r="AE1390" s="0" t="n">
        <v>10.454</v>
      </c>
      <c r="AI1390" s="2" t="n">
        <f aca="false">AVERAGE(E1390:AH1390)</f>
        <v>25.793</v>
      </c>
      <c r="AJ1390" s="2" t="n">
        <f aca="false">STDEV(E1390:AH1390)</f>
        <v>25.9211116273975</v>
      </c>
      <c r="AK1390" s="3" t="n">
        <f aca="false">AJ1390/AI1390</f>
        <v>1.00496691456587</v>
      </c>
      <c r="AL1390" s="2" t="n">
        <f aca="false">AJ1390/SQRT(D1390)</f>
        <v>12.9605558136987</v>
      </c>
      <c r="AM1390" s="2" t="n">
        <f aca="false">MEDIAN(E1390:AH1390)</f>
        <v>14.917</v>
      </c>
      <c r="AN1390" s="2" t="n">
        <f aca="false">MIN(E1390:AH1390)</f>
        <v>9.258</v>
      </c>
      <c r="AO1390" s="2" t="n">
        <f aca="false">MAX(E1390:AH1390)</f>
        <v>64.08</v>
      </c>
    </row>
    <row r="1391" customFormat="false" ht="12.75" hidden="false" customHeight="false" outlineLevel="0" collapsed="false">
      <c r="A1391" s="0" t="n">
        <v>15868.11</v>
      </c>
      <c r="B1391" s="0" t="n">
        <v>15867.118</v>
      </c>
      <c r="C1391" s="0" t="n">
        <v>15868.899</v>
      </c>
      <c r="D1391" s="1" t="n">
        <f aca="false">COUNTIF(E1391:AH1391,"&gt;0")</f>
        <v>26</v>
      </c>
      <c r="E1391" s="0" t="n">
        <v>17.924</v>
      </c>
      <c r="F1391" s="0" t="n">
        <v>843.426</v>
      </c>
      <c r="G1391" s="0" t="n">
        <v>48.945</v>
      </c>
      <c r="I1391" s="0" t="n">
        <v>10.269</v>
      </c>
      <c r="J1391" s="0" t="n">
        <v>13.427</v>
      </c>
      <c r="L1391" s="0" t="n">
        <v>10.103</v>
      </c>
      <c r="M1391" s="0" t="n">
        <v>280.095</v>
      </c>
      <c r="N1391" s="0" t="n">
        <v>3961.908</v>
      </c>
      <c r="O1391" s="0" t="n">
        <v>12.599</v>
      </c>
      <c r="P1391" s="0" t="n">
        <v>338.214</v>
      </c>
      <c r="Q1391" s="0" t="n">
        <v>8.553</v>
      </c>
      <c r="R1391" s="0" t="n">
        <v>7003.588</v>
      </c>
      <c r="S1391" s="0" t="n">
        <v>193.031</v>
      </c>
      <c r="T1391" s="0" t="n">
        <v>164.094</v>
      </c>
      <c r="U1391" s="0" t="n">
        <v>64.349</v>
      </c>
      <c r="V1391" s="0" t="n">
        <v>58.297</v>
      </c>
      <c r="W1391" s="0" t="n">
        <v>135.401</v>
      </c>
      <c r="X1391" s="0" t="n">
        <v>724.828</v>
      </c>
      <c r="Z1391" s="0" t="n">
        <v>914.149</v>
      </c>
      <c r="AA1391" s="0" t="n">
        <v>210.381</v>
      </c>
      <c r="AB1391" s="0" t="n">
        <v>23.181</v>
      </c>
      <c r="AC1391" s="0" t="n">
        <v>82.304</v>
      </c>
      <c r="AE1391" s="0" t="n">
        <v>11.12</v>
      </c>
      <c r="AF1391" s="0" t="n">
        <v>9335.208</v>
      </c>
      <c r="AG1391" s="0" t="n">
        <v>12.894</v>
      </c>
      <c r="AH1391" s="0" t="n">
        <v>123.592</v>
      </c>
      <c r="AI1391" s="2" t="n">
        <f aca="false">AVERAGE(E1391:AH1391)</f>
        <v>946.226153846154</v>
      </c>
      <c r="AJ1391" s="2" t="n">
        <f aca="false">STDEV(E1391:AH1391)</f>
        <v>2289.45332220183</v>
      </c>
      <c r="AK1391" s="3" t="n">
        <f aca="false">AJ1391/AI1391</f>
        <v>2.41956250405447</v>
      </c>
      <c r="AL1391" s="2" t="n">
        <f aca="false">AJ1391/SQRT(D1391)</f>
        <v>448.998737129499</v>
      </c>
      <c r="AM1391" s="2" t="n">
        <f aca="false">MEDIAN(E1391:AH1391)</f>
        <v>102.948</v>
      </c>
      <c r="AN1391" s="2" t="n">
        <f aca="false">MIN(E1391:AH1391)</f>
        <v>8.553</v>
      </c>
      <c r="AO1391" s="2" t="n">
        <f aca="false">MAX(E1391:AH1391)</f>
        <v>9335.208</v>
      </c>
    </row>
    <row r="1392" customFormat="false" ht="12.75" hidden="false" customHeight="false" outlineLevel="0" collapsed="false">
      <c r="A1392" s="0" t="n">
        <v>15869.688</v>
      </c>
      <c r="B1392" s="0" t="n">
        <v>15868.899</v>
      </c>
      <c r="C1392" s="0" t="n">
        <v>15877.622</v>
      </c>
      <c r="D1392" s="1" t="n">
        <f aca="false">COUNTIF(E1392:AH1392,"&gt;0")</f>
        <v>4</v>
      </c>
      <c r="L1392" s="0" t="n">
        <v>10.173</v>
      </c>
      <c r="V1392" s="0" t="n">
        <v>57.288</v>
      </c>
      <c r="Y1392" s="0" t="n">
        <v>153.908</v>
      </c>
      <c r="AD1392" s="0" t="n">
        <v>57.921</v>
      </c>
      <c r="AI1392" s="2" t="n">
        <f aca="false">AVERAGE(E1392:AH1392)</f>
        <v>69.8225</v>
      </c>
      <c r="AJ1392" s="2" t="n">
        <f aca="false">STDEV(E1392:AH1392)</f>
        <v>60.35228124106</v>
      </c>
      <c r="AK1392" s="3" t="n">
        <f aca="false">AJ1392/AI1392</f>
        <v>0.864367234645852</v>
      </c>
      <c r="AL1392" s="2" t="n">
        <f aca="false">AJ1392/SQRT(D1392)</f>
        <v>30.17614062053</v>
      </c>
      <c r="AM1392" s="2" t="n">
        <f aca="false">MEDIAN(E1392:AH1392)</f>
        <v>57.6045</v>
      </c>
      <c r="AN1392" s="2" t="n">
        <f aca="false">MIN(E1392:AH1392)</f>
        <v>10.173</v>
      </c>
      <c r="AO1392" s="2" t="n">
        <f aca="false">MAX(E1392:AH1392)</f>
        <v>153.908</v>
      </c>
    </row>
    <row r="1393" customFormat="false" ht="12.75" hidden="false" customHeight="false" outlineLevel="0" collapsed="false">
      <c r="A1393" s="0" t="n">
        <v>15887.375</v>
      </c>
      <c r="B1393" s="0" t="n">
        <v>15879.431</v>
      </c>
      <c r="C1393" s="0" t="n">
        <v>15888.813</v>
      </c>
      <c r="D1393" s="1" t="n">
        <f aca="false">COUNTIF(E1393:AH1393,"&gt;0")</f>
        <v>2</v>
      </c>
      <c r="X1393" s="0" t="n">
        <v>12.088</v>
      </c>
      <c r="AA1393" s="0" t="n">
        <v>1.526</v>
      </c>
      <c r="AI1393" s="2" t="n">
        <f aca="false">AVERAGE(E1393:AH1393)</f>
        <v>6.807</v>
      </c>
      <c r="AJ1393" s="2" t="n">
        <f aca="false">STDEV(E1393:AH1393)</f>
        <v>7.46846182289232</v>
      </c>
      <c r="AK1393" s="3" t="n">
        <f aca="false">AJ1393/AI1393</f>
        <v>1.09717376566657</v>
      </c>
      <c r="AL1393" s="2" t="n">
        <f aca="false">AJ1393/SQRT(D1393)</f>
        <v>5.281</v>
      </c>
      <c r="AM1393" s="2" t="n">
        <f aca="false">MEDIAN(E1393:AH1393)</f>
        <v>6.807</v>
      </c>
      <c r="AN1393" s="2" t="n">
        <f aca="false">MIN(E1393:AH1393)</f>
        <v>1.526</v>
      </c>
      <c r="AO1393" s="2" t="n">
        <f aca="false">MAX(E1393:AH1393)</f>
        <v>12.088</v>
      </c>
    </row>
    <row r="1394" customFormat="false" ht="12.75" hidden="false" customHeight="false" outlineLevel="0" collapsed="false">
      <c r="A1394" s="0" t="n">
        <v>15890.25</v>
      </c>
      <c r="B1394" s="0" t="n">
        <v>15888.813</v>
      </c>
      <c r="C1394" s="0" t="n">
        <v>15891.563</v>
      </c>
      <c r="D1394" s="1" t="n">
        <f aca="false">COUNTIF(E1394:AH1394,"&gt;0")</f>
        <v>4</v>
      </c>
      <c r="T1394" s="0" t="n">
        <v>4.681</v>
      </c>
      <c r="X1394" s="0" t="n">
        <v>11.366</v>
      </c>
      <c r="Y1394" s="0" t="n">
        <v>2.86</v>
      </c>
      <c r="AA1394" s="0" t="n">
        <v>1.688</v>
      </c>
      <c r="AI1394" s="2" t="n">
        <f aca="false">AVERAGE(E1394:AH1394)</f>
        <v>5.14875</v>
      </c>
      <c r="AJ1394" s="2" t="n">
        <f aca="false">STDEV(E1394:AH1394)</f>
        <v>4.3238931049846</v>
      </c>
      <c r="AK1394" s="3" t="n">
        <f aca="false">AJ1394/AI1394</f>
        <v>0.839794727843573</v>
      </c>
      <c r="AL1394" s="2" t="n">
        <f aca="false">AJ1394/SQRT(D1394)</f>
        <v>2.1619465524923</v>
      </c>
      <c r="AM1394" s="2" t="n">
        <f aca="false">MEDIAN(E1394:AH1394)</f>
        <v>3.7705</v>
      </c>
      <c r="AN1394" s="2" t="n">
        <f aca="false">MIN(E1394:AH1394)</f>
        <v>1.688</v>
      </c>
      <c r="AO1394" s="2" t="n">
        <f aca="false">MAX(E1394:AH1394)</f>
        <v>11.366</v>
      </c>
    </row>
    <row r="1395" customFormat="false" ht="12.75" hidden="false" customHeight="false" outlineLevel="0" collapsed="false">
      <c r="A1395" s="0" t="n">
        <v>15892.875</v>
      </c>
      <c r="B1395" s="0" t="n">
        <v>15891.563</v>
      </c>
      <c r="C1395" s="0" t="n">
        <v>15894.229</v>
      </c>
      <c r="D1395" s="1" t="n">
        <f aca="false">COUNTIF(E1395:AH1395,"&gt;0")</f>
        <v>5</v>
      </c>
      <c r="P1395" s="0" t="n">
        <v>9.476</v>
      </c>
      <c r="W1395" s="0" t="n">
        <v>6.438</v>
      </c>
      <c r="Y1395" s="0" t="n">
        <v>4.663</v>
      </c>
      <c r="AA1395" s="0" t="n">
        <v>1.899</v>
      </c>
      <c r="AH1395" s="0" t="n">
        <v>5.867</v>
      </c>
      <c r="AI1395" s="2" t="n">
        <f aca="false">AVERAGE(E1395:AH1395)</f>
        <v>5.6686</v>
      </c>
      <c r="AJ1395" s="2" t="n">
        <f aca="false">STDEV(E1395:AH1395)</f>
        <v>2.75448494277968</v>
      </c>
      <c r="AK1395" s="3" t="n">
        <f aca="false">AJ1395/AI1395</f>
        <v>0.485919793737375</v>
      </c>
      <c r="AL1395" s="2" t="n">
        <f aca="false">AJ1395/SQRT(D1395)</f>
        <v>1.231843115011</v>
      </c>
      <c r="AM1395" s="2" t="n">
        <f aca="false">MEDIAN(E1395:AH1395)</f>
        <v>5.867</v>
      </c>
      <c r="AN1395" s="2" t="n">
        <f aca="false">MIN(E1395:AH1395)</f>
        <v>1.899</v>
      </c>
      <c r="AO1395" s="2" t="n">
        <f aca="false">MAX(E1395:AH1395)</f>
        <v>9.476</v>
      </c>
    </row>
    <row r="1396" customFormat="false" ht="12.75" hidden="false" customHeight="false" outlineLevel="0" collapsed="false">
      <c r="A1396" s="0" t="n">
        <v>15895.583</v>
      </c>
      <c r="B1396" s="0" t="n">
        <v>15894.229</v>
      </c>
      <c r="C1396" s="0" t="n">
        <v>15896.958</v>
      </c>
      <c r="D1396" s="1" t="n">
        <f aca="false">COUNTIF(E1396:AH1396,"&gt;0")</f>
        <v>3</v>
      </c>
      <c r="W1396" s="0" t="n">
        <v>7.227</v>
      </c>
      <c r="Y1396" s="0" t="n">
        <v>5.406</v>
      </c>
      <c r="AA1396" s="0" t="n">
        <v>1.847</v>
      </c>
      <c r="AI1396" s="2" t="n">
        <f aca="false">AVERAGE(E1396:AH1396)</f>
        <v>4.82666666666667</v>
      </c>
      <c r="AJ1396" s="2" t="n">
        <f aca="false">STDEV(E1396:AH1396)</f>
        <v>2.73638819127209</v>
      </c>
      <c r="AK1396" s="3" t="n">
        <f aca="false">AJ1396/AI1396</f>
        <v>0.566931255097808</v>
      </c>
      <c r="AL1396" s="2" t="n">
        <f aca="false">AJ1396/SQRT(D1396)</f>
        <v>1.57985445883825</v>
      </c>
      <c r="AM1396" s="2" t="n">
        <f aca="false">MEDIAN(E1396:AH1396)</f>
        <v>5.406</v>
      </c>
      <c r="AN1396" s="2" t="n">
        <f aca="false">MIN(E1396:AH1396)</f>
        <v>1.847</v>
      </c>
      <c r="AO1396" s="2" t="n">
        <f aca="false">MAX(E1396:AH1396)</f>
        <v>7.227</v>
      </c>
    </row>
    <row r="1397" customFormat="false" ht="12.75" hidden="false" customHeight="false" outlineLevel="0" collapsed="false">
      <c r="A1397" s="0" t="n">
        <v>15898.333</v>
      </c>
      <c r="B1397" s="0" t="n">
        <v>15896.958</v>
      </c>
      <c r="C1397" s="0" t="n">
        <v>15899.167</v>
      </c>
      <c r="D1397" s="1" t="n">
        <f aca="false">COUNTIF(E1397:AH1397,"&gt;0")</f>
        <v>3</v>
      </c>
      <c r="P1397" s="0" t="n">
        <v>9.584</v>
      </c>
      <c r="W1397" s="0" t="n">
        <v>7.837</v>
      </c>
      <c r="Y1397" s="0" t="n">
        <v>5.416</v>
      </c>
      <c r="AI1397" s="2" t="n">
        <f aca="false">AVERAGE(E1397:AH1397)</f>
        <v>7.61233333333333</v>
      </c>
      <c r="AJ1397" s="2" t="n">
        <f aca="false">STDEV(E1397:AH1397)</f>
        <v>2.09306290716102</v>
      </c>
      <c r="AK1397" s="3" t="n">
        <f aca="false">AJ1397/AI1397</f>
        <v>0.274956812255684</v>
      </c>
      <c r="AL1397" s="2" t="n">
        <f aca="false">AJ1397/SQRT(D1397)</f>
        <v>1.20843043288023</v>
      </c>
      <c r="AM1397" s="2" t="n">
        <f aca="false">MEDIAN(E1397:AH1397)</f>
        <v>7.837</v>
      </c>
      <c r="AN1397" s="2" t="n">
        <f aca="false">MIN(E1397:AH1397)</f>
        <v>5.416</v>
      </c>
      <c r="AO1397" s="2" t="n">
        <f aca="false">MAX(E1397:AH1397)</f>
        <v>9.584</v>
      </c>
    </row>
    <row r="1398" customFormat="false" ht="12.75" hidden="false" customHeight="false" outlineLevel="0" collapsed="false">
      <c r="A1398" s="0" t="n">
        <v>15900</v>
      </c>
      <c r="B1398" s="0" t="n">
        <v>15899.167</v>
      </c>
      <c r="C1398" s="0" t="n">
        <v>15901.406</v>
      </c>
      <c r="D1398" s="1" t="n">
        <f aca="false">COUNTIF(E1398:AH1398,"&gt;0")</f>
        <v>1</v>
      </c>
      <c r="P1398" s="0" t="n">
        <v>9.948</v>
      </c>
      <c r="AI1398" s="2" t="n">
        <f aca="false">AVERAGE(E1398:AH1398)</f>
        <v>9.948</v>
      </c>
      <c r="AJ1398" s="2" t="e">
        <f aca="false">STDEV(E1398:AH1398)</f>
        <v>#DIV/0!</v>
      </c>
      <c r="AK1398" s="3" t="e">
        <f aca="false">AJ1398/AI1398</f>
        <v>#DIV/0!</v>
      </c>
      <c r="AL1398" s="2" t="e">
        <f aca="false">AJ1398/SQRT(D1398)</f>
        <v>#DIV/0!</v>
      </c>
      <c r="AM1398" s="2" t="n">
        <f aca="false">MEDIAN(E1398:AH1398)</f>
        <v>9.948</v>
      </c>
      <c r="AN1398" s="2" t="n">
        <f aca="false">MIN(E1398:AH1398)</f>
        <v>9.948</v>
      </c>
      <c r="AO1398" s="2" t="n">
        <f aca="false">MAX(E1398:AH1398)</f>
        <v>9.948</v>
      </c>
    </row>
    <row r="1399" customFormat="false" ht="12.75" hidden="false" customHeight="false" outlineLevel="0" collapsed="false">
      <c r="A1399" s="0" t="n">
        <v>15902.813</v>
      </c>
      <c r="B1399" s="0" t="n">
        <v>15901.406</v>
      </c>
      <c r="C1399" s="0" t="n">
        <v>15904.906</v>
      </c>
      <c r="D1399" s="1" t="n">
        <f aca="false">COUNTIF(E1399:AH1399,"&gt;0")</f>
        <v>5</v>
      </c>
      <c r="P1399" s="0" t="n">
        <v>9.997</v>
      </c>
      <c r="W1399" s="0" t="n">
        <v>7.861</v>
      </c>
      <c r="Z1399" s="0" t="n">
        <v>17.588</v>
      </c>
      <c r="AA1399" s="0" t="n">
        <v>1.442</v>
      </c>
      <c r="AH1399" s="0" t="n">
        <v>7.167</v>
      </c>
      <c r="AI1399" s="2" t="n">
        <f aca="false">AVERAGE(E1399:AH1399)</f>
        <v>8.811</v>
      </c>
      <c r="AJ1399" s="2" t="n">
        <f aca="false">STDEV(E1399:AH1399)</f>
        <v>5.8384441848835</v>
      </c>
      <c r="AK1399" s="3" t="n">
        <f aca="false">AJ1399/AI1399</f>
        <v>0.662631277367325</v>
      </c>
      <c r="AL1399" s="2" t="n">
        <f aca="false">AJ1399/SQRT(D1399)</f>
        <v>2.61103161604757</v>
      </c>
      <c r="AM1399" s="2" t="n">
        <f aca="false">MEDIAN(E1399:AH1399)</f>
        <v>7.861</v>
      </c>
      <c r="AN1399" s="2" t="n">
        <f aca="false">MIN(E1399:AH1399)</f>
        <v>1.442</v>
      </c>
      <c r="AO1399" s="2" t="n">
        <f aca="false">MAX(E1399:AH1399)</f>
        <v>17.588</v>
      </c>
    </row>
    <row r="1400" customFormat="false" ht="12.75" hidden="false" customHeight="false" outlineLevel="0" collapsed="false">
      <c r="A1400" s="0" t="n">
        <v>15907</v>
      </c>
      <c r="B1400" s="0" t="n">
        <v>15904.906</v>
      </c>
      <c r="C1400" s="0" t="n">
        <v>15908.458</v>
      </c>
      <c r="D1400" s="1" t="n">
        <f aca="false">COUNTIF(E1400:AH1400,"&gt;0")</f>
        <v>4</v>
      </c>
      <c r="F1400" s="0" t="n">
        <v>10.807</v>
      </c>
      <c r="P1400" s="0" t="n">
        <v>9.196</v>
      </c>
      <c r="X1400" s="0" t="n">
        <v>5.5</v>
      </c>
      <c r="AA1400" s="0" t="n">
        <v>1.496</v>
      </c>
      <c r="AI1400" s="2" t="n">
        <f aca="false">AVERAGE(E1400:AH1400)</f>
        <v>6.74975</v>
      </c>
      <c r="AJ1400" s="2" t="n">
        <f aca="false">STDEV(E1400:AH1400)</f>
        <v>4.14765720015529</v>
      </c>
      <c r="AK1400" s="3" t="n">
        <f aca="false">AJ1400/AI1400</f>
        <v>0.61449049226346</v>
      </c>
      <c r="AL1400" s="2" t="n">
        <f aca="false">AJ1400/SQRT(D1400)</f>
        <v>2.07382860007764</v>
      </c>
      <c r="AM1400" s="2" t="n">
        <f aca="false">MEDIAN(E1400:AH1400)</f>
        <v>7.348</v>
      </c>
      <c r="AN1400" s="2" t="n">
        <f aca="false">MIN(E1400:AH1400)</f>
        <v>1.496</v>
      </c>
      <c r="AO1400" s="2" t="n">
        <f aca="false">MAX(E1400:AH1400)</f>
        <v>10.807</v>
      </c>
    </row>
    <row r="1401" customFormat="false" ht="12.75" hidden="false" customHeight="false" outlineLevel="0" collapsed="false">
      <c r="A1401" s="0" t="n">
        <v>15909.917</v>
      </c>
      <c r="B1401" s="0" t="n">
        <v>15908.458</v>
      </c>
      <c r="C1401" s="0" t="n">
        <v>15911.558</v>
      </c>
      <c r="D1401" s="1" t="n">
        <f aca="false">COUNTIF(E1401:AH1401,"&gt;0")</f>
        <v>3</v>
      </c>
      <c r="X1401" s="0" t="n">
        <v>5.729</v>
      </c>
      <c r="Z1401" s="0" t="n">
        <v>16.934</v>
      </c>
      <c r="AA1401" s="0" t="n">
        <v>1.561</v>
      </c>
      <c r="AI1401" s="2" t="n">
        <f aca="false">AVERAGE(E1401:AH1401)</f>
        <v>8.07466666666667</v>
      </c>
      <c r="AJ1401" s="2" t="n">
        <f aca="false">STDEV(E1401:AH1401)</f>
        <v>7.95040227493762</v>
      </c>
      <c r="AK1401" s="3" t="n">
        <f aca="false">AJ1401/AI1401</f>
        <v>0.984610585568563</v>
      </c>
      <c r="AL1401" s="2" t="n">
        <f aca="false">AJ1401/SQRT(D1401)</f>
        <v>4.59016689360105</v>
      </c>
      <c r="AM1401" s="2" t="n">
        <f aca="false">MEDIAN(E1401:AH1401)</f>
        <v>5.729</v>
      </c>
      <c r="AN1401" s="2" t="n">
        <f aca="false">MIN(E1401:AH1401)</f>
        <v>1.561</v>
      </c>
      <c r="AO1401" s="2" t="n">
        <f aca="false">MAX(E1401:AH1401)</f>
        <v>16.934</v>
      </c>
    </row>
    <row r="1402" customFormat="false" ht="12.75" hidden="false" customHeight="false" outlineLevel="0" collapsed="false">
      <c r="A1402" s="0" t="n">
        <v>15913.2</v>
      </c>
      <c r="B1402" s="0" t="n">
        <v>15911.558</v>
      </c>
      <c r="C1402" s="0" t="n">
        <v>15916.6</v>
      </c>
      <c r="D1402" s="1" t="n">
        <f aca="false">COUNTIF(E1402:AH1402,"&gt;0")</f>
        <v>5</v>
      </c>
      <c r="F1402" s="0" t="n">
        <v>10.134</v>
      </c>
      <c r="N1402" s="0" t="n">
        <v>51.825</v>
      </c>
      <c r="P1402" s="0" t="n">
        <v>5.204</v>
      </c>
      <c r="X1402" s="0" t="n">
        <v>5.759</v>
      </c>
      <c r="AA1402" s="0" t="n">
        <v>1.579</v>
      </c>
      <c r="AI1402" s="2" t="n">
        <f aca="false">AVERAGE(E1402:AH1402)</f>
        <v>14.9002</v>
      </c>
      <c r="AJ1402" s="2" t="n">
        <f aca="false">STDEV(E1402:AH1402)</f>
        <v>20.8637827274922</v>
      </c>
      <c r="AK1402" s="3" t="n">
        <f aca="false">AJ1402/AI1402</f>
        <v>1.4002350792266</v>
      </c>
      <c r="AL1402" s="2" t="n">
        <f aca="false">AJ1402/SQRT(D1402)</f>
        <v>9.33056728929169</v>
      </c>
      <c r="AM1402" s="2" t="n">
        <f aca="false">MEDIAN(E1402:AH1402)</f>
        <v>5.759</v>
      </c>
      <c r="AN1402" s="2" t="n">
        <f aca="false">MIN(E1402:AH1402)</f>
        <v>1.579</v>
      </c>
      <c r="AO1402" s="2" t="n">
        <f aca="false">MAX(E1402:AH1402)</f>
        <v>51.825</v>
      </c>
    </row>
    <row r="1403" customFormat="false" ht="12.75" hidden="false" customHeight="false" outlineLevel="0" collapsed="false">
      <c r="A1403" s="0" t="n">
        <v>15920</v>
      </c>
      <c r="B1403" s="0" t="n">
        <v>15916.6</v>
      </c>
      <c r="C1403" s="0" t="n">
        <v>15922.675</v>
      </c>
      <c r="D1403" s="1" t="n">
        <f aca="false">COUNTIF(E1403:AH1403,"&gt;0")</f>
        <v>5</v>
      </c>
      <c r="F1403" s="0" t="n">
        <v>11.898</v>
      </c>
      <c r="P1403" s="0" t="n">
        <v>5.654</v>
      </c>
      <c r="R1403" s="0" t="n">
        <v>94.118</v>
      </c>
      <c r="X1403" s="0" t="n">
        <v>5.004</v>
      </c>
      <c r="Z1403" s="0" t="n">
        <v>10.676</v>
      </c>
      <c r="AI1403" s="2" t="n">
        <f aca="false">AVERAGE(E1403:AH1403)</f>
        <v>25.47</v>
      </c>
      <c r="AJ1403" s="2" t="n">
        <f aca="false">STDEV(E1403:AH1403)</f>
        <v>38.4939623057954</v>
      </c>
      <c r="AK1403" s="3" t="n">
        <f aca="false">AJ1403/AI1403</f>
        <v>1.5113452024262</v>
      </c>
      <c r="AL1403" s="2" t="n">
        <f aca="false">AJ1403/SQRT(D1403)</f>
        <v>17.2150232878146</v>
      </c>
      <c r="AM1403" s="2" t="n">
        <f aca="false">MEDIAN(E1403:AH1403)</f>
        <v>10.676</v>
      </c>
      <c r="AN1403" s="2" t="n">
        <f aca="false">MIN(E1403:AH1403)</f>
        <v>5.004</v>
      </c>
      <c r="AO1403" s="2" t="n">
        <f aca="false">MAX(E1403:AH1403)</f>
        <v>94.118</v>
      </c>
    </row>
    <row r="1404" customFormat="false" ht="12.75" hidden="false" customHeight="false" outlineLevel="0" collapsed="false">
      <c r="A1404" s="0" t="n">
        <v>15925.35</v>
      </c>
      <c r="B1404" s="0" t="n">
        <v>15922.675</v>
      </c>
      <c r="C1404" s="0" t="n">
        <v>15928.075</v>
      </c>
      <c r="D1404" s="1" t="n">
        <f aca="false">COUNTIF(E1404:AH1404,"&gt;0")</f>
        <v>5</v>
      </c>
      <c r="F1404" s="0" t="n">
        <v>12.435</v>
      </c>
      <c r="P1404" s="0" t="n">
        <v>5.589</v>
      </c>
      <c r="R1404" s="0" t="n">
        <v>95.841</v>
      </c>
      <c r="T1404" s="0" t="n">
        <v>3.642</v>
      </c>
      <c r="Z1404" s="0" t="n">
        <v>11.901</v>
      </c>
      <c r="AI1404" s="2" t="n">
        <f aca="false">AVERAGE(E1404:AH1404)</f>
        <v>25.8816</v>
      </c>
      <c r="AJ1404" s="2" t="n">
        <f aca="false">STDEV(E1404:AH1404)</f>
        <v>39.2968678751882</v>
      </c>
      <c r="AK1404" s="3" t="n">
        <f aca="false">AJ1404/AI1404</f>
        <v>1.51833224666127</v>
      </c>
      <c r="AL1404" s="2" t="n">
        <f aca="false">AJ1404/SQRT(D1404)</f>
        <v>17.5740935743497</v>
      </c>
      <c r="AM1404" s="2" t="n">
        <f aca="false">MEDIAN(E1404:AH1404)</f>
        <v>11.901</v>
      </c>
      <c r="AN1404" s="2" t="n">
        <f aca="false">MIN(E1404:AH1404)</f>
        <v>3.642</v>
      </c>
      <c r="AO1404" s="2" t="n">
        <f aca="false">MAX(E1404:AH1404)</f>
        <v>95.841</v>
      </c>
    </row>
    <row r="1405" customFormat="false" ht="12.75" hidden="false" customHeight="false" outlineLevel="0" collapsed="false">
      <c r="A1405" s="0" t="n">
        <v>15930.8</v>
      </c>
      <c r="B1405" s="0" t="n">
        <v>15928.075</v>
      </c>
      <c r="C1405" s="0" t="n">
        <v>15935.213</v>
      </c>
      <c r="D1405" s="1" t="n">
        <f aca="false">COUNTIF(E1405:AH1405,"&gt;0")</f>
        <v>5</v>
      </c>
      <c r="N1405" s="0" t="n">
        <v>14.667</v>
      </c>
      <c r="P1405" s="0" t="n">
        <v>5.224</v>
      </c>
      <c r="R1405" s="0" t="n">
        <v>86.495</v>
      </c>
      <c r="Z1405" s="0" t="n">
        <v>11.69</v>
      </c>
      <c r="AF1405" s="0" t="n">
        <v>519.045</v>
      </c>
      <c r="AI1405" s="2" t="n">
        <f aca="false">AVERAGE(E1405:AH1405)</f>
        <v>127.4242</v>
      </c>
      <c r="AJ1405" s="2" t="n">
        <f aca="false">STDEV(E1405:AH1405)</f>
        <v>221.406600221628</v>
      </c>
      <c r="AK1405" s="3" t="n">
        <f aca="false">AJ1405/AI1405</f>
        <v>1.7375553483689</v>
      </c>
      <c r="AL1405" s="2" t="n">
        <f aca="false">AJ1405/SQRT(D1405)</f>
        <v>99.0160417525362</v>
      </c>
      <c r="AM1405" s="2" t="n">
        <f aca="false">MEDIAN(E1405:AH1405)</f>
        <v>14.667</v>
      </c>
      <c r="AN1405" s="2" t="n">
        <f aca="false">MIN(E1405:AH1405)</f>
        <v>5.224</v>
      </c>
      <c r="AO1405" s="2" t="n">
        <f aca="false">MAX(E1405:AH1405)</f>
        <v>519.045</v>
      </c>
    </row>
    <row r="1406" customFormat="false" ht="12.75" hidden="false" customHeight="false" outlineLevel="0" collapsed="false">
      <c r="A1406" s="0" t="n">
        <v>15939.625</v>
      </c>
      <c r="B1406" s="0" t="n">
        <v>15935.213</v>
      </c>
      <c r="C1406" s="0" t="n">
        <v>15941.813</v>
      </c>
      <c r="D1406" s="1" t="n">
        <f aca="false">COUNTIF(E1406:AH1406,"&gt;0")</f>
        <v>2</v>
      </c>
      <c r="N1406" s="0" t="n">
        <v>11.217</v>
      </c>
      <c r="Z1406" s="0" t="n">
        <v>7.165</v>
      </c>
      <c r="AI1406" s="2" t="n">
        <f aca="false">AVERAGE(E1406:AH1406)</f>
        <v>9.191</v>
      </c>
      <c r="AJ1406" s="2" t="n">
        <f aca="false">STDEV(E1406:AH1406)</f>
        <v>2.86519667736789</v>
      </c>
      <c r="AK1406" s="3" t="n">
        <f aca="false">AJ1406/AI1406</f>
        <v>0.311739383893797</v>
      </c>
      <c r="AL1406" s="2" t="n">
        <f aca="false">AJ1406/SQRT(D1406)</f>
        <v>2.026</v>
      </c>
      <c r="AM1406" s="2" t="n">
        <f aca="false">MEDIAN(E1406:AH1406)</f>
        <v>9.191</v>
      </c>
      <c r="AN1406" s="2" t="n">
        <f aca="false">MIN(E1406:AH1406)</f>
        <v>7.165</v>
      </c>
      <c r="AO1406" s="2" t="n">
        <f aca="false">MAX(E1406:AH1406)</f>
        <v>11.217</v>
      </c>
    </row>
    <row r="1407" customFormat="false" ht="12.75" hidden="false" customHeight="false" outlineLevel="0" collapsed="false">
      <c r="A1407" s="0" t="n">
        <v>15944</v>
      </c>
      <c r="B1407" s="0" t="n">
        <v>15941.813</v>
      </c>
      <c r="C1407" s="0" t="n">
        <v>15945.875</v>
      </c>
      <c r="D1407" s="1" t="n">
        <f aca="false">COUNTIF(E1407:AH1407,"&gt;0")</f>
        <v>2</v>
      </c>
      <c r="R1407" s="0" t="n">
        <v>48.46</v>
      </c>
      <c r="Z1407" s="0" t="n">
        <v>7.077</v>
      </c>
      <c r="AI1407" s="2" t="n">
        <f aca="false">AVERAGE(E1407:AH1407)</f>
        <v>27.7685</v>
      </c>
      <c r="AJ1407" s="2" t="n">
        <f aca="false">STDEV(E1407:AH1407)</f>
        <v>29.2621999258429</v>
      </c>
      <c r="AK1407" s="3" t="n">
        <f aca="false">AJ1407/AI1407</f>
        <v>1.05379116357898</v>
      </c>
      <c r="AL1407" s="2" t="n">
        <f aca="false">AJ1407/SQRT(D1407)</f>
        <v>20.6915</v>
      </c>
      <c r="AM1407" s="2" t="n">
        <f aca="false">MEDIAN(E1407:AH1407)</f>
        <v>27.7685</v>
      </c>
      <c r="AN1407" s="2" t="n">
        <f aca="false">MIN(E1407:AH1407)</f>
        <v>7.077</v>
      </c>
      <c r="AO1407" s="2" t="n">
        <f aca="false">MAX(E1407:AH1407)</f>
        <v>48.46</v>
      </c>
    </row>
    <row r="1408" customFormat="false" ht="12.75" hidden="false" customHeight="false" outlineLevel="0" collapsed="false">
      <c r="A1408" s="0" t="n">
        <v>15947.75</v>
      </c>
      <c r="B1408" s="0" t="n">
        <v>15945.875</v>
      </c>
      <c r="C1408" s="0" t="n">
        <v>15950.208</v>
      </c>
      <c r="D1408" s="1" t="n">
        <f aca="false">COUNTIF(E1408:AH1408,"&gt;0")</f>
        <v>3</v>
      </c>
      <c r="N1408" s="0" t="n">
        <v>6.665</v>
      </c>
      <c r="R1408" s="0" t="n">
        <v>47.981</v>
      </c>
      <c r="Z1408" s="0" t="n">
        <v>5.623</v>
      </c>
      <c r="AI1408" s="2" t="n">
        <f aca="false">AVERAGE(E1408:AH1408)</f>
        <v>20.0896666666667</v>
      </c>
      <c r="AJ1408" s="2" t="n">
        <f aca="false">STDEV(E1408:AH1408)</f>
        <v>24.1602213841954</v>
      </c>
      <c r="AK1408" s="3" t="n">
        <f aca="false">AJ1408/AI1408</f>
        <v>1.20261932589866</v>
      </c>
      <c r="AL1408" s="2" t="n">
        <f aca="false">AJ1408/SQRT(D1408)</f>
        <v>13.9489103198462</v>
      </c>
      <c r="AM1408" s="2" t="n">
        <f aca="false">MEDIAN(E1408:AH1408)</f>
        <v>6.665</v>
      </c>
      <c r="AN1408" s="2" t="n">
        <f aca="false">MIN(E1408:AH1408)</f>
        <v>5.623</v>
      </c>
      <c r="AO1408" s="2" t="n">
        <f aca="false">MAX(E1408:AH1408)</f>
        <v>47.981</v>
      </c>
    </row>
    <row r="1409" customFormat="false" ht="12.75" hidden="false" customHeight="false" outlineLevel="0" collapsed="false">
      <c r="A1409" s="0" t="n">
        <v>15952.667</v>
      </c>
      <c r="B1409" s="0" t="n">
        <v>15950.208</v>
      </c>
      <c r="C1409" s="0" t="n">
        <v>15954.646</v>
      </c>
      <c r="D1409" s="1" t="n">
        <f aca="false">COUNTIF(E1409:AH1409,"&gt;0")</f>
        <v>3</v>
      </c>
      <c r="N1409" s="0" t="n">
        <v>8.864</v>
      </c>
      <c r="R1409" s="0" t="n">
        <v>40.239</v>
      </c>
      <c r="AF1409" s="0" t="n">
        <v>312.154</v>
      </c>
      <c r="AI1409" s="2" t="n">
        <f aca="false">AVERAGE(E1409:AH1409)</f>
        <v>120.419</v>
      </c>
      <c r="AJ1409" s="2" t="n">
        <f aca="false">STDEV(E1409:AH1409)</f>
        <v>166.786781025955</v>
      </c>
      <c r="AK1409" s="3" t="n">
        <f aca="false">AJ1409/AI1409</f>
        <v>1.38505369606088</v>
      </c>
      <c r="AL1409" s="2" t="n">
        <f aca="false">AJ1409/SQRT(D1409)</f>
        <v>96.2943929226065</v>
      </c>
      <c r="AM1409" s="2" t="n">
        <f aca="false">MEDIAN(E1409:AH1409)</f>
        <v>40.239</v>
      </c>
      <c r="AN1409" s="2" t="n">
        <f aca="false">MIN(E1409:AH1409)</f>
        <v>8.864</v>
      </c>
      <c r="AO1409" s="2" t="n">
        <f aca="false">MAX(E1409:AH1409)</f>
        <v>312.154</v>
      </c>
    </row>
    <row r="1410" customFormat="false" ht="12.75" hidden="false" customHeight="false" outlineLevel="0" collapsed="false">
      <c r="A1410" s="0" t="n">
        <v>15956.625</v>
      </c>
      <c r="B1410" s="0" t="n">
        <v>15954.646</v>
      </c>
      <c r="C1410" s="0" t="n">
        <v>15959.646</v>
      </c>
      <c r="D1410" s="1" t="n">
        <f aca="false">COUNTIF(E1410:AH1410,"&gt;0")</f>
        <v>4</v>
      </c>
      <c r="N1410" s="0" t="n">
        <v>7.34</v>
      </c>
      <c r="R1410" s="0" t="n">
        <v>40.225</v>
      </c>
      <c r="Z1410" s="0" t="n">
        <v>4.099</v>
      </c>
      <c r="AF1410" s="0" t="n">
        <v>321.579</v>
      </c>
      <c r="AI1410" s="2" t="n">
        <f aca="false">AVERAGE(E1410:AH1410)</f>
        <v>93.31075</v>
      </c>
      <c r="AJ1410" s="2" t="n">
        <f aca="false">STDEV(E1410:AH1410)</f>
        <v>153.05140422393</v>
      </c>
      <c r="AK1410" s="3" t="n">
        <f aca="false">AJ1410/AI1410</f>
        <v>1.64023335171917</v>
      </c>
      <c r="AL1410" s="2" t="n">
        <f aca="false">AJ1410/SQRT(D1410)</f>
        <v>76.5257021119648</v>
      </c>
      <c r="AM1410" s="2" t="n">
        <f aca="false">MEDIAN(E1410:AH1410)</f>
        <v>23.7825</v>
      </c>
      <c r="AN1410" s="2" t="n">
        <f aca="false">MIN(E1410:AH1410)</f>
        <v>4.099</v>
      </c>
      <c r="AO1410" s="2" t="n">
        <f aca="false">MAX(E1410:AH1410)</f>
        <v>321.579</v>
      </c>
    </row>
    <row r="1411" customFormat="false" ht="12.75" hidden="false" customHeight="false" outlineLevel="0" collapsed="false">
      <c r="A1411" s="0" t="n">
        <v>15962.667</v>
      </c>
      <c r="B1411" s="0" t="n">
        <v>15959.646</v>
      </c>
      <c r="C1411" s="0" t="n">
        <v>15964.365</v>
      </c>
      <c r="D1411" s="1" t="n">
        <f aca="false">COUNTIF(E1411:AH1411,"&gt;0")</f>
        <v>3</v>
      </c>
      <c r="N1411" s="0" t="n">
        <v>10.7</v>
      </c>
      <c r="Z1411" s="0" t="n">
        <v>4.51</v>
      </c>
      <c r="AF1411" s="0" t="n">
        <v>292.35</v>
      </c>
      <c r="AI1411" s="2" t="n">
        <f aca="false">AVERAGE(E1411:AH1411)</f>
        <v>102.52</v>
      </c>
      <c r="AJ1411" s="2" t="n">
        <f aca="false">STDEV(E1411:AH1411)</f>
        <v>164.42673353199</v>
      </c>
      <c r="AK1411" s="3" t="n">
        <f aca="false">AJ1411/AI1411</f>
        <v>1.60385030756916</v>
      </c>
      <c r="AL1411" s="2" t="n">
        <f aca="false">AJ1411/SQRT(D1411)</f>
        <v>94.9318188666652</v>
      </c>
      <c r="AM1411" s="2" t="n">
        <f aca="false">MEDIAN(E1411:AH1411)</f>
        <v>10.7</v>
      </c>
      <c r="AN1411" s="2" t="n">
        <f aca="false">MIN(E1411:AH1411)</f>
        <v>4.51</v>
      </c>
      <c r="AO1411" s="2" t="n">
        <f aca="false">MAX(E1411:AH1411)</f>
        <v>292.35</v>
      </c>
    </row>
    <row r="1412" customFormat="false" ht="12.75" hidden="false" customHeight="false" outlineLevel="0" collapsed="false">
      <c r="A1412" s="0" t="n">
        <v>15966.063</v>
      </c>
      <c r="B1412" s="0" t="n">
        <v>15964.365</v>
      </c>
      <c r="C1412" s="0" t="n">
        <v>15967.531</v>
      </c>
      <c r="D1412" s="1" t="n">
        <f aca="false">COUNTIF(E1412:AH1412,"&gt;0")</f>
        <v>4</v>
      </c>
      <c r="F1412" s="0" t="n">
        <v>7.622</v>
      </c>
      <c r="N1412" s="0" t="n">
        <v>10.313</v>
      </c>
      <c r="R1412" s="0" t="n">
        <v>39.764</v>
      </c>
      <c r="Z1412" s="0" t="n">
        <v>4.367</v>
      </c>
      <c r="AI1412" s="2" t="n">
        <f aca="false">AVERAGE(E1412:AH1412)</f>
        <v>15.5165</v>
      </c>
      <c r="AJ1412" s="2" t="n">
        <f aca="false">STDEV(E1412:AH1412)</f>
        <v>16.3467850967706</v>
      </c>
      <c r="AK1412" s="3" t="n">
        <f aca="false">AJ1412/AI1412</f>
        <v>1.05350981837209</v>
      </c>
      <c r="AL1412" s="2" t="n">
        <f aca="false">AJ1412/SQRT(D1412)</f>
        <v>8.17339254838528</v>
      </c>
      <c r="AM1412" s="2" t="n">
        <f aca="false">MEDIAN(E1412:AH1412)</f>
        <v>8.9675</v>
      </c>
      <c r="AN1412" s="2" t="n">
        <f aca="false">MIN(E1412:AH1412)</f>
        <v>4.367</v>
      </c>
      <c r="AO1412" s="2" t="n">
        <f aca="false">MAX(E1412:AH1412)</f>
        <v>39.764</v>
      </c>
    </row>
    <row r="1413" customFormat="false" ht="12.75" hidden="false" customHeight="false" outlineLevel="0" collapsed="false">
      <c r="A1413" s="0" t="n">
        <v>15969</v>
      </c>
      <c r="B1413" s="0" t="n">
        <v>15967.531</v>
      </c>
      <c r="C1413" s="0" t="n">
        <v>15970.583</v>
      </c>
      <c r="D1413" s="1" t="n">
        <f aca="false">COUNTIF(E1413:AH1413,"&gt;0")</f>
        <v>2</v>
      </c>
      <c r="F1413" s="0" t="n">
        <v>7.341</v>
      </c>
      <c r="N1413" s="0" t="n">
        <v>12.947</v>
      </c>
      <c r="AI1413" s="2" t="n">
        <f aca="false">AVERAGE(E1413:AH1413)</f>
        <v>10.144</v>
      </c>
      <c r="AJ1413" s="2" t="n">
        <f aca="false">STDEV(E1413:AH1413)</f>
        <v>3.96404061533178</v>
      </c>
      <c r="AK1413" s="3" t="n">
        <f aca="false">AJ1413/AI1413</f>
        <v>0.390776874539805</v>
      </c>
      <c r="AL1413" s="2" t="n">
        <f aca="false">AJ1413/SQRT(D1413)</f>
        <v>2.803</v>
      </c>
      <c r="AM1413" s="2" t="n">
        <f aca="false">MEDIAN(E1413:AH1413)</f>
        <v>10.144</v>
      </c>
      <c r="AN1413" s="2" t="n">
        <f aca="false">MIN(E1413:AH1413)</f>
        <v>7.341</v>
      </c>
      <c r="AO1413" s="2" t="n">
        <f aca="false">MAX(E1413:AH1413)</f>
        <v>12.947</v>
      </c>
    </row>
    <row r="1414" customFormat="false" ht="12.75" hidden="false" customHeight="false" outlineLevel="0" collapsed="false">
      <c r="A1414" s="0" t="n">
        <v>15972.167</v>
      </c>
      <c r="B1414" s="0" t="n">
        <v>15970.583</v>
      </c>
      <c r="C1414" s="0" t="n">
        <v>15975.083</v>
      </c>
      <c r="D1414" s="1" t="n">
        <f aca="false">COUNTIF(E1414:AH1414,"&gt;0")</f>
        <v>3</v>
      </c>
      <c r="N1414" s="0" t="n">
        <v>13.901</v>
      </c>
      <c r="R1414" s="0" t="n">
        <v>43.204</v>
      </c>
      <c r="X1414" s="0" t="n">
        <v>4.669</v>
      </c>
      <c r="AI1414" s="2" t="n">
        <f aca="false">AVERAGE(E1414:AH1414)</f>
        <v>20.5913333333333</v>
      </c>
      <c r="AJ1414" s="2" t="n">
        <f aca="false">STDEV(E1414:AH1414)</f>
        <v>20.1198155143961</v>
      </c>
      <c r="AK1414" s="3" t="n">
        <f aca="false">AJ1414/AI1414</f>
        <v>0.977101151668797</v>
      </c>
      <c r="AL1414" s="2" t="n">
        <f aca="false">AJ1414/SQRT(D1414)</f>
        <v>11.6161809032822</v>
      </c>
      <c r="AM1414" s="2" t="n">
        <f aca="false">MEDIAN(E1414:AH1414)</f>
        <v>13.901</v>
      </c>
      <c r="AN1414" s="2" t="n">
        <f aca="false">MIN(E1414:AH1414)</f>
        <v>4.669</v>
      </c>
      <c r="AO1414" s="2" t="n">
        <f aca="false">MAX(E1414:AH1414)</f>
        <v>43.204</v>
      </c>
    </row>
    <row r="1415" customFormat="false" ht="12.75" hidden="false" customHeight="false" outlineLevel="0" collapsed="false">
      <c r="A1415" s="0" t="n">
        <v>15978</v>
      </c>
      <c r="B1415" s="0" t="n">
        <v>15975.083</v>
      </c>
      <c r="C1415" s="0" t="n">
        <v>15981.125</v>
      </c>
      <c r="D1415" s="1" t="n">
        <f aca="false">COUNTIF(E1415:AH1415,"&gt;0")</f>
        <v>2</v>
      </c>
      <c r="N1415" s="0" t="n">
        <v>20.74</v>
      </c>
      <c r="X1415" s="0" t="n">
        <v>5.963</v>
      </c>
      <c r="AI1415" s="2" t="n">
        <f aca="false">AVERAGE(E1415:AH1415)</f>
        <v>13.3515</v>
      </c>
      <c r="AJ1415" s="2" t="n">
        <f aca="false">STDEV(E1415:AH1415)</f>
        <v>10.4489169055936</v>
      </c>
      <c r="AK1415" s="3" t="n">
        <f aca="false">AJ1415/AI1415</f>
        <v>0.782602472051351</v>
      </c>
      <c r="AL1415" s="2" t="n">
        <f aca="false">AJ1415/SQRT(D1415)</f>
        <v>7.3885</v>
      </c>
      <c r="AM1415" s="2" t="n">
        <f aca="false">MEDIAN(E1415:AH1415)</f>
        <v>13.3515</v>
      </c>
      <c r="AN1415" s="2" t="n">
        <f aca="false">MIN(E1415:AH1415)</f>
        <v>5.963</v>
      </c>
      <c r="AO1415" s="2" t="n">
        <f aca="false">MAX(E1415:AH1415)</f>
        <v>20.74</v>
      </c>
    </row>
    <row r="1416" customFormat="false" ht="12.75" hidden="false" customHeight="false" outlineLevel="0" collapsed="false">
      <c r="A1416" s="0" t="n">
        <v>15984.25</v>
      </c>
      <c r="B1416" s="0" t="n">
        <v>15981.125</v>
      </c>
      <c r="C1416" s="0" t="n">
        <v>15985.313</v>
      </c>
      <c r="D1416" s="1" t="n">
        <f aca="false">COUNTIF(E1416:AH1416,"&gt;0")</f>
        <v>4</v>
      </c>
      <c r="N1416" s="0" t="n">
        <v>28.72</v>
      </c>
      <c r="T1416" s="0" t="n">
        <v>3.124</v>
      </c>
      <c r="X1416" s="0" t="n">
        <v>5.445</v>
      </c>
      <c r="Z1416" s="0" t="n">
        <v>11.557</v>
      </c>
      <c r="AI1416" s="2" t="n">
        <f aca="false">AVERAGE(E1416:AH1416)</f>
        <v>12.2115</v>
      </c>
      <c r="AJ1416" s="2" t="n">
        <f aca="false">STDEV(E1416:AH1416)</f>
        <v>11.5661448633501</v>
      </c>
      <c r="AK1416" s="3" t="n">
        <f aca="false">AJ1416/AI1416</f>
        <v>0.947151853854981</v>
      </c>
      <c r="AL1416" s="2" t="n">
        <f aca="false">AJ1416/SQRT(D1416)</f>
        <v>5.78307243167505</v>
      </c>
      <c r="AM1416" s="2" t="n">
        <f aca="false">MEDIAN(E1416:AH1416)</f>
        <v>8.501</v>
      </c>
      <c r="AN1416" s="2" t="n">
        <f aca="false">MIN(E1416:AH1416)</f>
        <v>3.124</v>
      </c>
      <c r="AO1416" s="2" t="n">
        <f aca="false">MAX(E1416:AH1416)</f>
        <v>28.72</v>
      </c>
    </row>
    <row r="1417" customFormat="false" ht="12.75" hidden="false" customHeight="false" outlineLevel="0" collapsed="false">
      <c r="A1417" s="0" t="n">
        <v>15986.375</v>
      </c>
      <c r="B1417" s="0" t="n">
        <v>15985.313</v>
      </c>
      <c r="C1417" s="0" t="n">
        <v>15987.875</v>
      </c>
      <c r="D1417" s="1" t="n">
        <f aca="false">COUNTIF(E1417:AH1417,"&gt;0")</f>
        <v>4</v>
      </c>
      <c r="F1417" s="0" t="n">
        <v>14.284</v>
      </c>
      <c r="N1417" s="0" t="n">
        <v>27.048</v>
      </c>
      <c r="T1417" s="0" t="n">
        <v>3.154</v>
      </c>
      <c r="AF1417" s="0" t="n">
        <v>560.817</v>
      </c>
      <c r="AI1417" s="2" t="n">
        <f aca="false">AVERAGE(E1417:AH1417)</f>
        <v>151.32575</v>
      </c>
      <c r="AJ1417" s="2" t="n">
        <f aca="false">STDEV(E1417:AH1417)</f>
        <v>273.1686607896</v>
      </c>
      <c r="AK1417" s="3" t="n">
        <f aca="false">AJ1417/AI1417</f>
        <v>1.80516971361186</v>
      </c>
      <c r="AL1417" s="2" t="n">
        <f aca="false">AJ1417/SQRT(D1417)</f>
        <v>136.5843303948</v>
      </c>
      <c r="AM1417" s="2" t="n">
        <f aca="false">MEDIAN(E1417:AH1417)</f>
        <v>20.666</v>
      </c>
      <c r="AN1417" s="2" t="n">
        <f aca="false">MIN(E1417:AH1417)</f>
        <v>3.154</v>
      </c>
      <c r="AO1417" s="2" t="n">
        <f aca="false">MAX(E1417:AH1417)</f>
        <v>560.817</v>
      </c>
    </row>
    <row r="1418" customFormat="false" ht="12.75" hidden="false" customHeight="false" outlineLevel="0" collapsed="false">
      <c r="A1418" s="0" t="n">
        <v>15989.375</v>
      </c>
      <c r="B1418" s="0" t="n">
        <v>15987.875</v>
      </c>
      <c r="C1418" s="0" t="n">
        <v>15991.563</v>
      </c>
      <c r="D1418" s="1" t="n">
        <f aca="false">COUNTIF(E1418:AH1418,"&gt;0")</f>
        <v>4</v>
      </c>
      <c r="F1418" s="0" t="n">
        <v>14.335</v>
      </c>
      <c r="N1418" s="0" t="n">
        <v>25.215</v>
      </c>
      <c r="P1418" s="0" t="n">
        <v>8.311</v>
      </c>
      <c r="R1418" s="0" t="n">
        <v>125.248</v>
      </c>
      <c r="AI1418" s="2" t="n">
        <f aca="false">AVERAGE(E1418:AH1418)</f>
        <v>43.27725</v>
      </c>
      <c r="AJ1418" s="2" t="n">
        <f aca="false">STDEV(E1418:AH1418)</f>
        <v>55.093076409382</v>
      </c>
      <c r="AK1418" s="3" t="n">
        <f aca="false">AJ1418/AI1418</f>
        <v>1.27302627614698</v>
      </c>
      <c r="AL1418" s="2" t="n">
        <f aca="false">AJ1418/SQRT(D1418)</f>
        <v>27.546538204691</v>
      </c>
      <c r="AM1418" s="2" t="n">
        <f aca="false">MEDIAN(E1418:AH1418)</f>
        <v>19.775</v>
      </c>
      <c r="AN1418" s="2" t="n">
        <f aca="false">MIN(E1418:AH1418)</f>
        <v>8.311</v>
      </c>
      <c r="AO1418" s="2" t="n">
        <f aca="false">MAX(E1418:AH1418)</f>
        <v>125.248</v>
      </c>
    </row>
    <row r="1419" customFormat="false" ht="12.75" hidden="false" customHeight="false" outlineLevel="0" collapsed="false">
      <c r="A1419" s="0" t="n">
        <v>15993.75</v>
      </c>
      <c r="B1419" s="0" t="n">
        <v>15991.563</v>
      </c>
      <c r="C1419" s="0" t="n">
        <v>15996.542</v>
      </c>
      <c r="D1419" s="1" t="n">
        <f aca="false">COUNTIF(E1419:AH1419,"&gt;0")</f>
        <v>4</v>
      </c>
      <c r="N1419" s="0" t="n">
        <v>18.499</v>
      </c>
      <c r="R1419" s="0" t="n">
        <v>125.781</v>
      </c>
      <c r="X1419" s="0" t="n">
        <v>4.704</v>
      </c>
      <c r="Z1419" s="0" t="n">
        <v>7.935</v>
      </c>
      <c r="AI1419" s="2" t="n">
        <f aca="false">AVERAGE(E1419:AH1419)</f>
        <v>39.22975</v>
      </c>
      <c r="AJ1419" s="2" t="n">
        <f aca="false">STDEV(E1419:AH1419)</f>
        <v>58.0007806348328</v>
      </c>
      <c r="AK1419" s="3" t="n">
        <f aca="false">AJ1419/AI1419</f>
        <v>1.47848968282573</v>
      </c>
      <c r="AL1419" s="2" t="n">
        <f aca="false">AJ1419/SQRT(D1419)</f>
        <v>29.0003903174164</v>
      </c>
      <c r="AM1419" s="2" t="n">
        <f aca="false">MEDIAN(E1419:AH1419)</f>
        <v>13.217</v>
      </c>
      <c r="AN1419" s="2" t="n">
        <f aca="false">MIN(E1419:AH1419)</f>
        <v>4.704</v>
      </c>
      <c r="AO1419" s="2" t="n">
        <f aca="false">MAX(E1419:AH1419)</f>
        <v>125.781</v>
      </c>
    </row>
    <row r="1420" customFormat="false" ht="12.75" hidden="false" customHeight="false" outlineLevel="0" collapsed="false">
      <c r="A1420" s="0" t="n">
        <v>15999.333</v>
      </c>
      <c r="B1420" s="0" t="n">
        <v>15996.542</v>
      </c>
      <c r="C1420" s="0" t="n">
        <v>16001.604</v>
      </c>
      <c r="D1420" s="1" t="n">
        <f aca="false">COUNTIF(E1420:AH1420,"&gt;0")</f>
        <v>3</v>
      </c>
      <c r="N1420" s="0" t="n">
        <v>10.876</v>
      </c>
      <c r="X1420" s="0" t="n">
        <v>3.624</v>
      </c>
      <c r="Z1420" s="0" t="n">
        <v>8.135</v>
      </c>
      <c r="AI1420" s="2" t="n">
        <f aca="false">AVERAGE(E1420:AH1420)</f>
        <v>7.545</v>
      </c>
      <c r="AJ1420" s="2" t="n">
        <f aca="false">STDEV(E1420:AH1420)</f>
        <v>3.66182345287153</v>
      </c>
      <c r="AK1420" s="3" t="n">
        <f aca="false">AJ1420/AI1420</f>
        <v>0.485331140208288</v>
      </c>
      <c r="AL1420" s="2" t="n">
        <f aca="false">AJ1420/SQRT(D1420)</f>
        <v>2.11415475624026</v>
      </c>
      <c r="AM1420" s="2" t="n">
        <f aca="false">MEDIAN(E1420:AH1420)</f>
        <v>8.135</v>
      </c>
      <c r="AN1420" s="2" t="n">
        <f aca="false">MIN(E1420:AH1420)</f>
        <v>3.624</v>
      </c>
      <c r="AO1420" s="2" t="n">
        <f aca="false">MAX(E1420:AH1420)</f>
        <v>10.876</v>
      </c>
    </row>
    <row r="1421" customFormat="false" ht="12.75" hidden="false" customHeight="false" outlineLevel="0" collapsed="false">
      <c r="A1421" s="0" t="n">
        <v>16003.875</v>
      </c>
      <c r="B1421" s="0" t="n">
        <v>16001.604</v>
      </c>
      <c r="C1421" s="0" t="n">
        <v>16004.875</v>
      </c>
      <c r="D1421" s="1" t="n">
        <f aca="false">COUNTIF(E1421:AH1421,"&gt;0")</f>
        <v>2</v>
      </c>
      <c r="F1421" s="0" t="n">
        <v>7.123</v>
      </c>
      <c r="Z1421" s="0" t="n">
        <v>8.166</v>
      </c>
      <c r="AI1421" s="2" t="n">
        <f aca="false">AVERAGE(E1421:AH1421)</f>
        <v>7.6445</v>
      </c>
      <c r="AJ1421" s="2" t="n">
        <f aca="false">STDEV(E1421:AH1421)</f>
        <v>0.737512372777569</v>
      </c>
      <c r="AK1421" s="3" t="n">
        <f aca="false">AJ1421/AI1421</f>
        <v>0.0964762080943906</v>
      </c>
      <c r="AL1421" s="2" t="n">
        <f aca="false">AJ1421/SQRT(D1421)</f>
        <v>0.5215</v>
      </c>
      <c r="AM1421" s="2" t="n">
        <f aca="false">MEDIAN(E1421:AH1421)</f>
        <v>7.6445</v>
      </c>
      <c r="AN1421" s="2" t="n">
        <f aca="false">MIN(E1421:AH1421)</f>
        <v>7.123</v>
      </c>
      <c r="AO1421" s="2" t="n">
        <f aca="false">MAX(E1421:AH1421)</f>
        <v>8.166</v>
      </c>
    </row>
    <row r="1422" customFormat="false" ht="12.75" hidden="false" customHeight="false" outlineLevel="0" collapsed="false">
      <c r="A1422" s="0" t="n">
        <v>16005.875</v>
      </c>
      <c r="B1422" s="0" t="n">
        <v>16004.875</v>
      </c>
      <c r="C1422" s="0" t="n">
        <v>16007.396</v>
      </c>
      <c r="D1422" s="1" t="n">
        <f aca="false">COUNTIF(E1422:AH1422,"&gt;0")</f>
        <v>2</v>
      </c>
      <c r="N1422" s="0" t="n">
        <v>9.049</v>
      </c>
      <c r="Z1422" s="0" t="n">
        <v>7.126</v>
      </c>
      <c r="AI1422" s="2" t="n">
        <f aca="false">AVERAGE(E1422:AH1422)</f>
        <v>8.0875</v>
      </c>
      <c r="AJ1422" s="2" t="n">
        <f aca="false">STDEV(E1422:AH1422)</f>
        <v>1.35976634022173</v>
      </c>
      <c r="AK1422" s="3" t="n">
        <f aca="false">AJ1422/AI1422</f>
        <v>0.168131850413815</v>
      </c>
      <c r="AL1422" s="2" t="n">
        <f aca="false">AJ1422/SQRT(D1422)</f>
        <v>0.9615</v>
      </c>
      <c r="AM1422" s="2" t="n">
        <f aca="false">MEDIAN(E1422:AH1422)</f>
        <v>8.0875</v>
      </c>
      <c r="AN1422" s="2" t="n">
        <f aca="false">MIN(E1422:AH1422)</f>
        <v>7.126</v>
      </c>
      <c r="AO1422" s="2" t="n">
        <f aca="false">MAX(E1422:AH1422)</f>
        <v>9.049</v>
      </c>
    </row>
    <row r="1423" customFormat="false" ht="12.75" hidden="false" customHeight="false" outlineLevel="0" collapsed="false">
      <c r="A1423" s="0" t="n">
        <v>16008.917</v>
      </c>
      <c r="B1423" s="0" t="n">
        <v>16007.396</v>
      </c>
      <c r="C1423" s="0" t="n">
        <v>16010.167</v>
      </c>
      <c r="D1423" s="1" t="n">
        <f aca="false">COUNTIF(E1423:AH1423,"&gt;0")</f>
        <v>3</v>
      </c>
      <c r="N1423" s="0" t="n">
        <v>6.58</v>
      </c>
      <c r="Z1423" s="0" t="n">
        <v>7.189</v>
      </c>
      <c r="AF1423" s="0" t="n">
        <v>276.628</v>
      </c>
      <c r="AI1423" s="2" t="n">
        <f aca="false">AVERAGE(E1423:AH1423)</f>
        <v>96.799</v>
      </c>
      <c r="AJ1423" s="2" t="n">
        <f aca="false">STDEV(E1423:AH1423)</f>
        <v>155.736780020007</v>
      </c>
      <c r="AK1423" s="3" t="n">
        <f aca="false">AJ1423/AI1423</f>
        <v>1.60886765379815</v>
      </c>
      <c r="AL1423" s="2" t="n">
        <f aca="false">AJ1423/SQRT(D1423)</f>
        <v>89.9146718672765</v>
      </c>
      <c r="AM1423" s="2" t="n">
        <f aca="false">MEDIAN(E1423:AH1423)</f>
        <v>7.189</v>
      </c>
      <c r="AN1423" s="2" t="n">
        <f aca="false">MIN(E1423:AH1423)</f>
        <v>6.58</v>
      </c>
      <c r="AO1423" s="2" t="n">
        <f aca="false">MAX(E1423:AH1423)</f>
        <v>276.628</v>
      </c>
    </row>
    <row r="1424" customFormat="false" ht="12.75" hidden="false" customHeight="false" outlineLevel="0" collapsed="false">
      <c r="A1424" s="0" t="n">
        <v>16011.417</v>
      </c>
      <c r="B1424" s="0" t="n">
        <v>16010.167</v>
      </c>
      <c r="C1424" s="0" t="n">
        <v>16013.083</v>
      </c>
      <c r="D1424" s="1" t="n">
        <f aca="false">COUNTIF(E1424:AH1424,"&gt;0")</f>
        <v>3</v>
      </c>
      <c r="F1424" s="0" t="n">
        <v>8.515</v>
      </c>
      <c r="N1424" s="0" t="n">
        <v>8.036</v>
      </c>
      <c r="Z1424" s="0" t="n">
        <v>7.322</v>
      </c>
      <c r="AI1424" s="2" t="n">
        <f aca="false">AVERAGE(E1424:AH1424)</f>
        <v>7.95766666666667</v>
      </c>
      <c r="AJ1424" s="2" t="n">
        <f aca="false">STDEV(E1424:AH1424)</f>
        <v>0.600345178487621</v>
      </c>
      <c r="AK1424" s="3" t="n">
        <f aca="false">AJ1424/AI1424</f>
        <v>0.0754423631492843</v>
      </c>
      <c r="AL1424" s="2" t="n">
        <f aca="false">AJ1424/SQRT(D1424)</f>
        <v>0.346609450406522</v>
      </c>
      <c r="AM1424" s="2" t="n">
        <f aca="false">MEDIAN(E1424:AH1424)</f>
        <v>8.036</v>
      </c>
      <c r="AN1424" s="2" t="n">
        <f aca="false">MIN(E1424:AH1424)</f>
        <v>7.322</v>
      </c>
      <c r="AO1424" s="2" t="n">
        <f aca="false">MAX(E1424:AH1424)</f>
        <v>8.515</v>
      </c>
    </row>
    <row r="1425" customFormat="false" ht="12.75" hidden="false" customHeight="false" outlineLevel="0" collapsed="false">
      <c r="A1425" s="0" t="n">
        <v>16014.75</v>
      </c>
      <c r="B1425" s="0" t="n">
        <v>16013.083</v>
      </c>
      <c r="C1425" s="0" t="n">
        <v>16017.042</v>
      </c>
      <c r="D1425" s="1" t="n">
        <f aca="false">COUNTIF(E1425:AH1425,"&gt;0")</f>
        <v>4</v>
      </c>
      <c r="F1425" s="0" t="n">
        <v>8.63</v>
      </c>
      <c r="N1425" s="0" t="n">
        <v>8.41</v>
      </c>
      <c r="Z1425" s="0" t="n">
        <v>7.887</v>
      </c>
      <c r="AF1425" s="0" t="n">
        <v>279.903</v>
      </c>
      <c r="AI1425" s="2" t="n">
        <f aca="false">AVERAGE(E1425:AH1425)</f>
        <v>76.2075</v>
      </c>
      <c r="AJ1425" s="2" t="n">
        <f aca="false">STDEV(E1425:AH1425)</f>
        <v>135.797357550383</v>
      </c>
      <c r="AK1425" s="3" t="n">
        <f aca="false">AJ1425/AI1425</f>
        <v>1.78194216514626</v>
      </c>
      <c r="AL1425" s="2" t="n">
        <f aca="false">AJ1425/SQRT(D1425)</f>
        <v>67.8986787751917</v>
      </c>
      <c r="AM1425" s="2" t="n">
        <f aca="false">MEDIAN(E1425:AH1425)</f>
        <v>8.52</v>
      </c>
      <c r="AN1425" s="2" t="n">
        <f aca="false">MIN(E1425:AH1425)</f>
        <v>7.887</v>
      </c>
      <c r="AO1425" s="2" t="n">
        <f aca="false">MAX(E1425:AH1425)</f>
        <v>279.903</v>
      </c>
    </row>
    <row r="1426" customFormat="false" ht="12.75" hidden="false" customHeight="false" outlineLevel="0" collapsed="false">
      <c r="A1426" s="0" t="n">
        <v>16019.333</v>
      </c>
      <c r="B1426" s="0" t="n">
        <v>16017.042</v>
      </c>
      <c r="C1426" s="0" t="n">
        <v>16020.917</v>
      </c>
      <c r="D1426" s="1" t="n">
        <f aca="false">COUNTIF(E1426:AH1426,"&gt;0")</f>
        <v>3</v>
      </c>
      <c r="F1426" s="0" t="n">
        <v>10.28</v>
      </c>
      <c r="N1426" s="0" t="n">
        <v>9.064</v>
      </c>
      <c r="AF1426" s="0" t="n">
        <v>286.35</v>
      </c>
      <c r="AI1426" s="2" t="n">
        <f aca="false">AVERAGE(E1426:AH1426)</f>
        <v>101.898</v>
      </c>
      <c r="AJ1426" s="2" t="n">
        <f aca="false">STDEV(E1426:AH1426)</f>
        <v>159.741274854059</v>
      </c>
      <c r="AK1426" s="3" t="n">
        <f aca="false">AJ1426/AI1426</f>
        <v>1.56765858853028</v>
      </c>
      <c r="AL1426" s="2" t="n">
        <f aca="false">AJ1426/SQRT(D1426)</f>
        <v>92.2266680376849</v>
      </c>
      <c r="AM1426" s="2" t="n">
        <f aca="false">MEDIAN(E1426:AH1426)</f>
        <v>10.28</v>
      </c>
      <c r="AN1426" s="2" t="n">
        <f aca="false">MIN(E1426:AH1426)</f>
        <v>9.064</v>
      </c>
      <c r="AO1426" s="2" t="n">
        <f aca="false">MAX(E1426:AH1426)</f>
        <v>286.35</v>
      </c>
    </row>
    <row r="1427" customFormat="false" ht="12.75" hidden="false" customHeight="false" outlineLevel="0" collapsed="false">
      <c r="A1427" s="0" t="n">
        <v>16022.5</v>
      </c>
      <c r="B1427" s="0" t="n">
        <v>16020.917</v>
      </c>
      <c r="C1427" s="0" t="n">
        <v>16023.625</v>
      </c>
      <c r="D1427" s="1" t="n">
        <f aca="false">COUNTIF(E1427:AH1427,"&gt;0")</f>
        <v>1</v>
      </c>
      <c r="N1427" s="0" t="n">
        <v>11.517</v>
      </c>
      <c r="AI1427" s="2" t="n">
        <f aca="false">AVERAGE(E1427:AH1427)</f>
        <v>11.517</v>
      </c>
      <c r="AJ1427" s="2" t="e">
        <f aca="false">STDEV(E1427:AH1427)</f>
        <v>#DIV/0!</v>
      </c>
      <c r="AK1427" s="3" t="e">
        <f aca="false">AJ1427/AI1427</f>
        <v>#DIV/0!</v>
      </c>
      <c r="AL1427" s="2" t="e">
        <f aca="false">AJ1427/SQRT(D1427)</f>
        <v>#DIV/0!</v>
      </c>
      <c r="AM1427" s="2" t="n">
        <f aca="false">MEDIAN(E1427:AH1427)</f>
        <v>11.517</v>
      </c>
      <c r="AN1427" s="2" t="n">
        <f aca="false">MIN(E1427:AH1427)</f>
        <v>11.517</v>
      </c>
      <c r="AO1427" s="2" t="n">
        <f aca="false">MAX(E1427:AH1427)</f>
        <v>11.517</v>
      </c>
    </row>
    <row r="1428" customFormat="false" ht="12.75" hidden="false" customHeight="false" outlineLevel="0" collapsed="false">
      <c r="A1428" s="0" t="n">
        <v>16024.75</v>
      </c>
      <c r="B1428" s="0" t="n">
        <v>16023.625</v>
      </c>
      <c r="C1428" s="0" t="n">
        <v>16027.1</v>
      </c>
      <c r="D1428" s="1" t="n">
        <f aca="false">COUNTIF(E1428:AH1428,"&gt;0")</f>
        <v>4</v>
      </c>
      <c r="N1428" s="0" t="n">
        <v>12.201</v>
      </c>
      <c r="X1428" s="0" t="n">
        <v>5.7</v>
      </c>
      <c r="Z1428" s="0" t="n">
        <v>12.047</v>
      </c>
      <c r="AF1428" s="0" t="n">
        <v>325.483</v>
      </c>
      <c r="AI1428" s="2" t="n">
        <f aca="false">AVERAGE(E1428:AH1428)</f>
        <v>88.85775</v>
      </c>
      <c r="AJ1428" s="2" t="n">
        <f aca="false">STDEV(E1428:AH1428)</f>
        <v>157.779243415972</v>
      </c>
      <c r="AK1428" s="3" t="n">
        <f aca="false">AJ1428/AI1428</f>
        <v>1.7756385167976</v>
      </c>
      <c r="AL1428" s="2" t="n">
        <f aca="false">AJ1428/SQRT(D1428)</f>
        <v>78.8896217079862</v>
      </c>
      <c r="AM1428" s="2" t="n">
        <f aca="false">MEDIAN(E1428:AH1428)</f>
        <v>12.124</v>
      </c>
      <c r="AN1428" s="2" t="n">
        <f aca="false">MIN(E1428:AH1428)</f>
        <v>5.7</v>
      </c>
      <c r="AO1428" s="2" t="n">
        <f aca="false">MAX(E1428:AH1428)</f>
        <v>325.483</v>
      </c>
    </row>
    <row r="1429" customFormat="false" ht="12.75" hidden="false" customHeight="false" outlineLevel="0" collapsed="false">
      <c r="A1429" s="0" t="n">
        <v>16029.45</v>
      </c>
      <c r="B1429" s="0" t="n">
        <v>16027.1</v>
      </c>
      <c r="C1429" s="0" t="n">
        <v>16031.75</v>
      </c>
      <c r="D1429" s="1" t="n">
        <f aca="false">COUNTIF(E1429:AH1429,"&gt;0")</f>
        <v>5</v>
      </c>
      <c r="F1429" s="0" t="n">
        <v>18.345</v>
      </c>
      <c r="N1429" s="0" t="n">
        <v>17.235</v>
      </c>
      <c r="P1429" s="0" t="n">
        <v>4.27</v>
      </c>
      <c r="X1429" s="0" t="n">
        <v>5.731</v>
      </c>
      <c r="Z1429" s="0" t="n">
        <v>12.536</v>
      </c>
      <c r="AI1429" s="2" t="n">
        <f aca="false">AVERAGE(E1429:AH1429)</f>
        <v>11.6234</v>
      </c>
      <c r="AJ1429" s="2" t="n">
        <f aca="false">STDEV(E1429:AH1429)</f>
        <v>6.44778390611844</v>
      </c>
      <c r="AK1429" s="3" t="n">
        <f aca="false">AJ1429/AI1429</f>
        <v>0.554724427114136</v>
      </c>
      <c r="AL1429" s="2" t="n">
        <f aca="false">AJ1429/SQRT(D1429)</f>
        <v>2.88353662366199</v>
      </c>
      <c r="AM1429" s="2" t="n">
        <f aca="false">MEDIAN(E1429:AH1429)</f>
        <v>12.536</v>
      </c>
      <c r="AN1429" s="2" t="n">
        <f aca="false">MIN(E1429:AH1429)</f>
        <v>4.27</v>
      </c>
      <c r="AO1429" s="2" t="n">
        <f aca="false">MAX(E1429:AH1429)</f>
        <v>18.345</v>
      </c>
    </row>
    <row r="1430" customFormat="false" ht="12.75" hidden="false" customHeight="false" outlineLevel="0" collapsed="false">
      <c r="A1430" s="0" t="n">
        <v>16034.05</v>
      </c>
      <c r="B1430" s="0" t="n">
        <v>16031.75</v>
      </c>
      <c r="C1430" s="0" t="n">
        <v>16036.567</v>
      </c>
      <c r="D1430" s="1" t="n">
        <f aca="false">COUNTIF(E1430:AH1430,"&gt;0")</f>
        <v>5</v>
      </c>
      <c r="F1430" s="0" t="n">
        <v>18.026</v>
      </c>
      <c r="N1430" s="0" t="n">
        <v>20.379</v>
      </c>
      <c r="R1430" s="0" t="n">
        <v>161.312</v>
      </c>
      <c r="X1430" s="0" t="n">
        <v>4.656</v>
      </c>
      <c r="AF1430" s="0" t="n">
        <v>348.246</v>
      </c>
      <c r="AI1430" s="2" t="n">
        <f aca="false">AVERAGE(E1430:AH1430)</f>
        <v>110.5238</v>
      </c>
      <c r="AJ1430" s="2" t="n">
        <f aca="false">STDEV(E1430:AH1430)</f>
        <v>147.462880652048</v>
      </c>
      <c r="AK1430" s="3" t="n">
        <f aca="false">AJ1430/AI1430</f>
        <v>1.33421833715496</v>
      </c>
      <c r="AL1430" s="2" t="n">
        <f aca="false">AJ1430/SQRT(D1430)</f>
        <v>65.9474050591833</v>
      </c>
      <c r="AM1430" s="2" t="n">
        <f aca="false">MEDIAN(E1430:AH1430)</f>
        <v>20.379</v>
      </c>
      <c r="AN1430" s="2" t="n">
        <f aca="false">MIN(E1430:AH1430)</f>
        <v>4.656</v>
      </c>
      <c r="AO1430" s="2" t="n">
        <f aca="false">MAX(E1430:AH1430)</f>
        <v>348.246</v>
      </c>
    </row>
    <row r="1431" customFormat="false" ht="12.75" hidden="false" customHeight="false" outlineLevel="0" collapsed="false">
      <c r="A1431" s="0" t="n">
        <v>16039.083</v>
      </c>
      <c r="B1431" s="0" t="n">
        <v>16036.567</v>
      </c>
      <c r="C1431" s="0" t="n">
        <v>16039.667</v>
      </c>
      <c r="D1431" s="1" t="n">
        <f aca="false">COUNTIF(E1431:AH1431,"&gt;0")</f>
        <v>3</v>
      </c>
      <c r="F1431" s="0" t="n">
        <v>18.175</v>
      </c>
      <c r="X1431" s="0" t="n">
        <v>4.91</v>
      </c>
      <c r="AF1431" s="0" t="n">
        <v>323.213</v>
      </c>
      <c r="AI1431" s="2" t="n">
        <f aca="false">AVERAGE(E1431:AH1431)</f>
        <v>115.432666666667</v>
      </c>
      <c r="AJ1431" s="2" t="n">
        <f aca="false">STDEV(E1431:AH1431)</f>
        <v>180.065238861734</v>
      </c>
      <c r="AK1431" s="3" t="n">
        <f aca="false">AJ1431/AI1431</f>
        <v>1.55991578520581</v>
      </c>
      <c r="AL1431" s="2" t="n">
        <f aca="false">AJ1431/SQRT(D1431)</f>
        <v>103.960714128516</v>
      </c>
      <c r="AM1431" s="2" t="n">
        <f aca="false">MEDIAN(E1431:AH1431)</f>
        <v>18.175</v>
      </c>
      <c r="AN1431" s="2" t="n">
        <f aca="false">MIN(E1431:AH1431)</f>
        <v>4.91</v>
      </c>
      <c r="AO1431" s="2" t="n">
        <f aca="false">MAX(E1431:AH1431)</f>
        <v>323.213</v>
      </c>
    </row>
    <row r="1432" customFormat="false" ht="12.75" hidden="false" customHeight="false" outlineLevel="0" collapsed="false">
      <c r="A1432" s="0" t="n">
        <v>16040.25</v>
      </c>
      <c r="B1432" s="0" t="n">
        <v>16039.667</v>
      </c>
      <c r="C1432" s="0" t="n">
        <v>16041.188</v>
      </c>
      <c r="D1432" s="1" t="n">
        <f aca="false">COUNTIF(E1432:AH1432,"&gt;0")</f>
        <v>1</v>
      </c>
      <c r="X1432" s="0" t="n">
        <v>4.879</v>
      </c>
      <c r="AI1432" s="2" t="n">
        <f aca="false">AVERAGE(E1432:AH1432)</f>
        <v>4.879</v>
      </c>
      <c r="AJ1432" s="2" t="e">
        <f aca="false">STDEV(E1432:AH1432)</f>
        <v>#DIV/0!</v>
      </c>
      <c r="AK1432" s="3" t="e">
        <f aca="false">AJ1432/AI1432</f>
        <v>#DIV/0!</v>
      </c>
      <c r="AL1432" s="2" t="e">
        <f aca="false">AJ1432/SQRT(D1432)</f>
        <v>#DIV/0!</v>
      </c>
      <c r="AM1432" s="2" t="n">
        <f aca="false">MEDIAN(E1432:AH1432)</f>
        <v>4.879</v>
      </c>
      <c r="AN1432" s="2" t="n">
        <f aca="false">MIN(E1432:AH1432)</f>
        <v>4.879</v>
      </c>
      <c r="AO1432" s="2" t="n">
        <f aca="false">MAX(E1432:AH1432)</f>
        <v>4.879</v>
      </c>
    </row>
    <row r="1433" customFormat="false" ht="12.75" hidden="false" customHeight="false" outlineLevel="0" collapsed="false">
      <c r="A1433" s="0" t="n">
        <v>16042.125</v>
      </c>
      <c r="B1433" s="0" t="n">
        <v>16041.188</v>
      </c>
      <c r="C1433" s="0" t="n">
        <v>16043.213</v>
      </c>
      <c r="D1433" s="1" t="n">
        <f aca="false">COUNTIF(E1433:AH1433,"&gt;0")</f>
        <v>2</v>
      </c>
      <c r="N1433" s="0" t="n">
        <v>12.183</v>
      </c>
      <c r="X1433" s="0" t="n">
        <v>4.818</v>
      </c>
      <c r="AI1433" s="2" t="n">
        <f aca="false">AVERAGE(E1433:AH1433)</f>
        <v>8.5005</v>
      </c>
      <c r="AJ1433" s="2" t="n">
        <f aca="false">STDEV(E1433:AH1433)</f>
        <v>5.20784144343892</v>
      </c>
      <c r="AK1433" s="3" t="n">
        <f aca="false">AJ1433/AI1433</f>
        <v>0.61265119033456</v>
      </c>
      <c r="AL1433" s="2" t="n">
        <f aca="false">AJ1433/SQRT(D1433)</f>
        <v>3.6825</v>
      </c>
      <c r="AM1433" s="2" t="n">
        <f aca="false">MEDIAN(E1433:AH1433)</f>
        <v>8.5005</v>
      </c>
      <c r="AN1433" s="2" t="n">
        <f aca="false">MIN(E1433:AH1433)</f>
        <v>4.818</v>
      </c>
      <c r="AO1433" s="2" t="n">
        <f aca="false">MAX(E1433:AH1433)</f>
        <v>12.183</v>
      </c>
    </row>
    <row r="1434" customFormat="false" ht="12.75" hidden="false" customHeight="false" outlineLevel="0" collapsed="false">
      <c r="A1434" s="0" t="n">
        <v>16044.3</v>
      </c>
      <c r="B1434" s="0" t="n">
        <v>16043.213</v>
      </c>
      <c r="C1434" s="0" t="n">
        <v>16046.546</v>
      </c>
      <c r="D1434" s="1" t="n">
        <f aca="false">COUNTIF(E1434:AH1434,"&gt;0")</f>
        <v>5</v>
      </c>
      <c r="F1434" s="0" t="n">
        <v>15.817</v>
      </c>
      <c r="N1434" s="0" t="n">
        <v>12.768</v>
      </c>
      <c r="P1434" s="0" t="n">
        <v>8.941</v>
      </c>
      <c r="X1434" s="0" t="n">
        <v>4.875</v>
      </c>
      <c r="Z1434" s="0" t="n">
        <v>12.185</v>
      </c>
      <c r="AI1434" s="2" t="n">
        <f aca="false">AVERAGE(E1434:AH1434)</f>
        <v>10.9172</v>
      </c>
      <c r="AJ1434" s="2" t="n">
        <f aca="false">STDEV(E1434:AH1434)</f>
        <v>4.16696426670544</v>
      </c>
      <c r="AK1434" s="3" t="n">
        <f aca="false">AJ1434/AI1434</f>
        <v>0.381688003032411</v>
      </c>
      <c r="AL1434" s="2" t="n">
        <f aca="false">AJ1434/SQRT(D1434)</f>
        <v>1.86352307203319</v>
      </c>
      <c r="AM1434" s="2" t="n">
        <f aca="false">MEDIAN(E1434:AH1434)</f>
        <v>12.185</v>
      </c>
      <c r="AN1434" s="2" t="n">
        <f aca="false">MIN(E1434:AH1434)</f>
        <v>4.875</v>
      </c>
      <c r="AO1434" s="2" t="n">
        <f aca="false">MAX(E1434:AH1434)</f>
        <v>15.817</v>
      </c>
    </row>
    <row r="1435" customFormat="false" ht="12.75" hidden="false" customHeight="false" outlineLevel="0" collapsed="false">
      <c r="A1435" s="0" t="n">
        <v>16048.792</v>
      </c>
      <c r="B1435" s="0" t="n">
        <v>16046.546</v>
      </c>
      <c r="C1435" s="0" t="n">
        <v>16050.979</v>
      </c>
      <c r="D1435" s="1" t="n">
        <f aca="false">COUNTIF(E1435:AH1435,"&gt;0")</f>
        <v>6</v>
      </c>
      <c r="F1435" s="0" t="n">
        <v>14.674</v>
      </c>
      <c r="N1435" s="0" t="n">
        <v>14.092</v>
      </c>
      <c r="P1435" s="0" t="n">
        <v>7.989</v>
      </c>
      <c r="R1435" s="0" t="n">
        <v>84.492</v>
      </c>
      <c r="X1435" s="0" t="n">
        <v>4.937</v>
      </c>
      <c r="Z1435" s="0" t="n">
        <v>12.468</v>
      </c>
      <c r="AI1435" s="2" t="n">
        <f aca="false">AVERAGE(E1435:AH1435)</f>
        <v>23.1086666666667</v>
      </c>
      <c r="AJ1435" s="2" t="n">
        <f aca="false">STDEV(E1435:AH1435)</f>
        <v>30.3064186842766</v>
      </c>
      <c r="AK1435" s="3" t="n">
        <f aca="false">AJ1435/AI1435</f>
        <v>1.31147413744958</v>
      </c>
      <c r="AL1435" s="2" t="n">
        <f aca="false">AJ1435/SQRT(D1435)</f>
        <v>12.372543617938</v>
      </c>
      <c r="AM1435" s="2" t="n">
        <f aca="false">MEDIAN(E1435:AH1435)</f>
        <v>13.28</v>
      </c>
      <c r="AN1435" s="2" t="n">
        <f aca="false">MIN(E1435:AH1435)</f>
        <v>4.937</v>
      </c>
      <c r="AO1435" s="2" t="n">
        <f aca="false">MAX(E1435:AH1435)</f>
        <v>84.492</v>
      </c>
    </row>
    <row r="1436" customFormat="false" ht="12.75" hidden="false" customHeight="false" outlineLevel="0" collapsed="false">
      <c r="A1436" s="0" t="n">
        <v>16053.167</v>
      </c>
      <c r="B1436" s="0" t="n">
        <v>16050.979</v>
      </c>
      <c r="C1436" s="0" t="n">
        <v>16055.271</v>
      </c>
      <c r="D1436" s="1" t="n">
        <f aca="false">COUNTIF(E1436:AH1436,"&gt;0")</f>
        <v>6</v>
      </c>
      <c r="F1436" s="0" t="n">
        <v>14.25</v>
      </c>
      <c r="N1436" s="0" t="n">
        <v>14.449</v>
      </c>
      <c r="P1436" s="0" t="n">
        <v>6.698</v>
      </c>
      <c r="R1436" s="0" t="n">
        <v>84.994</v>
      </c>
      <c r="Z1436" s="0" t="n">
        <v>12.45</v>
      </c>
      <c r="AF1436" s="0" t="n">
        <v>294.937</v>
      </c>
      <c r="AI1436" s="2" t="n">
        <f aca="false">AVERAGE(E1436:AH1436)</f>
        <v>71.2963333333333</v>
      </c>
      <c r="AJ1436" s="2" t="n">
        <f aca="false">STDEV(E1436:AH1436)</f>
        <v>113.42355392892</v>
      </c>
      <c r="AK1436" s="3" t="n">
        <f aca="false">AJ1436/AI1436</f>
        <v>1.59087499491213</v>
      </c>
      <c r="AL1436" s="2" t="n">
        <f aca="false">AJ1436/SQRT(D1436)</f>
        <v>46.3049719898174</v>
      </c>
      <c r="AM1436" s="2" t="n">
        <f aca="false">MEDIAN(E1436:AH1436)</f>
        <v>14.3495</v>
      </c>
      <c r="AN1436" s="2" t="n">
        <f aca="false">MIN(E1436:AH1436)</f>
        <v>6.698</v>
      </c>
      <c r="AO1436" s="2" t="n">
        <f aca="false">MAX(E1436:AH1436)</f>
        <v>294.937</v>
      </c>
    </row>
    <row r="1437" customFormat="false" ht="12.75" hidden="false" customHeight="false" outlineLevel="0" collapsed="false">
      <c r="A1437" s="0" t="n">
        <v>16057.375</v>
      </c>
      <c r="B1437" s="0" t="n">
        <v>16055.271</v>
      </c>
      <c r="C1437" s="0" t="n">
        <v>16061.338</v>
      </c>
      <c r="D1437" s="1" t="n">
        <f aca="false">COUNTIF(E1437:AH1437,"&gt;0")</f>
        <v>6</v>
      </c>
      <c r="F1437" s="0" t="n">
        <v>16.147</v>
      </c>
      <c r="N1437" s="0" t="n">
        <v>14.248</v>
      </c>
      <c r="P1437" s="0" t="n">
        <v>6.319</v>
      </c>
      <c r="R1437" s="0" t="n">
        <v>85.095</v>
      </c>
      <c r="X1437" s="0" t="n">
        <v>5.06</v>
      </c>
      <c r="Z1437" s="0" t="n">
        <v>12.033</v>
      </c>
      <c r="AI1437" s="2" t="n">
        <f aca="false">AVERAGE(E1437:AH1437)</f>
        <v>23.1503333333333</v>
      </c>
      <c r="AJ1437" s="2" t="n">
        <f aca="false">STDEV(E1437:AH1437)</f>
        <v>30.6580788286981</v>
      </c>
      <c r="AK1437" s="3" t="n">
        <f aca="false">AJ1437/AI1437</f>
        <v>1.324303991103</v>
      </c>
      <c r="AL1437" s="2" t="n">
        <f aca="false">AJ1437/SQRT(D1437)</f>
        <v>12.5161082707224</v>
      </c>
      <c r="AM1437" s="2" t="n">
        <f aca="false">MEDIAN(E1437:AH1437)</f>
        <v>13.1405</v>
      </c>
      <c r="AN1437" s="2" t="n">
        <f aca="false">MIN(E1437:AH1437)</f>
        <v>5.06</v>
      </c>
      <c r="AO1437" s="2" t="n">
        <f aca="false">MAX(E1437:AH1437)</f>
        <v>85.095</v>
      </c>
    </row>
    <row r="1438" customFormat="false" ht="12.75" hidden="false" customHeight="false" outlineLevel="0" collapsed="false">
      <c r="A1438" s="0" t="n">
        <v>16065.3</v>
      </c>
      <c r="B1438" s="0" t="n">
        <v>16061.338</v>
      </c>
      <c r="C1438" s="0" t="n">
        <v>16069.379</v>
      </c>
      <c r="D1438" s="1" t="n">
        <f aca="false">COUNTIF(E1438:AH1438,"&gt;0")</f>
        <v>5</v>
      </c>
      <c r="F1438" s="0" t="n">
        <v>16.069</v>
      </c>
      <c r="N1438" s="0" t="n">
        <v>25.756</v>
      </c>
      <c r="P1438" s="0" t="n">
        <v>5.951</v>
      </c>
      <c r="Y1438" s="0" t="n">
        <v>5.003</v>
      </c>
      <c r="AF1438" s="0" t="n">
        <v>416.178</v>
      </c>
      <c r="AI1438" s="2" t="n">
        <f aca="false">AVERAGE(E1438:AH1438)</f>
        <v>93.7914</v>
      </c>
      <c r="AJ1438" s="2" t="n">
        <f aca="false">STDEV(E1438:AH1438)</f>
        <v>180.41758701773</v>
      </c>
      <c r="AK1438" s="3" t="n">
        <f aca="false">AJ1438/AI1438</f>
        <v>1.92360479764381</v>
      </c>
      <c r="AL1438" s="2" t="n">
        <f aca="false">AJ1438/SQRT(D1438)</f>
        <v>80.6851977816254</v>
      </c>
      <c r="AM1438" s="2" t="n">
        <f aca="false">MEDIAN(E1438:AH1438)</f>
        <v>16.069</v>
      </c>
      <c r="AN1438" s="2" t="n">
        <f aca="false">MIN(E1438:AH1438)</f>
        <v>5.003</v>
      </c>
      <c r="AO1438" s="2" t="n">
        <f aca="false">MAX(E1438:AH1438)</f>
        <v>416.178</v>
      </c>
    </row>
    <row r="1439" customFormat="false" ht="12.75" hidden="false" customHeight="false" outlineLevel="0" collapsed="false">
      <c r="A1439" s="0" t="n">
        <v>16073.458</v>
      </c>
      <c r="B1439" s="0" t="n">
        <v>16069.379</v>
      </c>
      <c r="C1439" s="0" t="n">
        <v>16074.26</v>
      </c>
      <c r="D1439" s="1" t="n">
        <f aca="false">COUNTIF(E1439:AH1439,"&gt;0")</f>
        <v>6</v>
      </c>
      <c r="M1439" s="0" t="n">
        <v>6.653</v>
      </c>
      <c r="N1439" s="0" t="n">
        <v>33.579</v>
      </c>
      <c r="R1439" s="0" t="n">
        <v>224.556</v>
      </c>
      <c r="X1439" s="0" t="n">
        <v>12.677</v>
      </c>
      <c r="Y1439" s="0" t="n">
        <v>5.546</v>
      </c>
      <c r="AF1439" s="0" t="n">
        <v>425.761</v>
      </c>
      <c r="AI1439" s="2" t="n">
        <f aca="false">AVERAGE(E1439:AH1439)</f>
        <v>118.128666666667</v>
      </c>
      <c r="AJ1439" s="2" t="n">
        <f aca="false">STDEV(E1439:AH1439)</f>
        <v>172.82060700121</v>
      </c>
      <c r="AK1439" s="3" t="n">
        <f aca="false">AJ1439/AI1439</f>
        <v>1.46298618174428</v>
      </c>
      <c r="AL1439" s="2" t="n">
        <f aca="false">AJ1439/SQRT(D1439)</f>
        <v>70.5537173651711</v>
      </c>
      <c r="AM1439" s="2" t="n">
        <f aca="false">MEDIAN(E1439:AH1439)</f>
        <v>23.128</v>
      </c>
      <c r="AN1439" s="2" t="n">
        <f aca="false">MIN(E1439:AH1439)</f>
        <v>5.546</v>
      </c>
      <c r="AO1439" s="2" t="n">
        <f aca="false">MAX(E1439:AH1439)</f>
        <v>425.761</v>
      </c>
    </row>
    <row r="1440" customFormat="false" ht="12.75" hidden="false" customHeight="false" outlineLevel="0" collapsed="false">
      <c r="A1440" s="0" t="n">
        <v>16075.063</v>
      </c>
      <c r="B1440" s="0" t="n">
        <v>16074.26</v>
      </c>
      <c r="C1440" s="0" t="n">
        <v>16077.131</v>
      </c>
      <c r="D1440" s="1" t="n">
        <f aca="false">COUNTIF(E1440:AH1440,"&gt;0")</f>
        <v>4</v>
      </c>
      <c r="F1440" s="0" t="n">
        <v>29.363</v>
      </c>
      <c r="N1440" s="0" t="n">
        <v>33.487</v>
      </c>
      <c r="X1440" s="0" t="n">
        <v>12.653</v>
      </c>
      <c r="AA1440" s="0" t="n">
        <v>1.692</v>
      </c>
      <c r="AI1440" s="2" t="n">
        <f aca="false">AVERAGE(E1440:AH1440)</f>
        <v>19.29875</v>
      </c>
      <c r="AJ1440" s="2" t="n">
        <f aca="false">STDEV(E1440:AH1440)</f>
        <v>14.7959364325705</v>
      </c>
      <c r="AK1440" s="3" t="n">
        <f aca="false">AJ1440/AI1440</f>
        <v>0.766678486045495</v>
      </c>
      <c r="AL1440" s="2" t="n">
        <f aca="false">AJ1440/SQRT(D1440)</f>
        <v>7.39796821628524</v>
      </c>
      <c r="AM1440" s="2" t="n">
        <f aca="false">MEDIAN(E1440:AH1440)</f>
        <v>21.008</v>
      </c>
      <c r="AN1440" s="2" t="n">
        <f aca="false">MIN(E1440:AH1440)</f>
        <v>1.692</v>
      </c>
      <c r="AO1440" s="2" t="n">
        <f aca="false">MAX(E1440:AH1440)</f>
        <v>33.487</v>
      </c>
    </row>
    <row r="1441" customFormat="false" ht="12.75" hidden="false" customHeight="false" outlineLevel="0" collapsed="false">
      <c r="A1441" s="0" t="n">
        <v>16079.2</v>
      </c>
      <c r="B1441" s="0" t="n">
        <v>16077.131</v>
      </c>
      <c r="C1441" s="0" t="n">
        <v>16084.725</v>
      </c>
      <c r="D1441" s="1" t="n">
        <f aca="false">COUNTIF(E1441:AH1441,"&gt;0")</f>
        <v>5</v>
      </c>
      <c r="N1441" s="0" t="n">
        <v>19.599</v>
      </c>
      <c r="P1441" s="0" t="n">
        <v>12.15</v>
      </c>
      <c r="T1441" s="0" t="n">
        <v>2.911</v>
      </c>
      <c r="Z1441" s="0" t="n">
        <v>24.819</v>
      </c>
      <c r="AA1441" s="0" t="n">
        <v>1.724</v>
      </c>
      <c r="AI1441" s="2" t="n">
        <f aca="false">AVERAGE(E1441:AH1441)</f>
        <v>12.2406</v>
      </c>
      <c r="AJ1441" s="2" t="n">
        <f aca="false">STDEV(E1441:AH1441)</f>
        <v>10.124360685989</v>
      </c>
      <c r="AK1441" s="3" t="n">
        <f aca="false">AJ1441/AI1441</f>
        <v>0.827113106055995</v>
      </c>
      <c r="AL1441" s="2" t="n">
        <f aca="false">AJ1441/SQRT(D1441)</f>
        <v>4.52775174451957</v>
      </c>
      <c r="AM1441" s="2" t="n">
        <f aca="false">MEDIAN(E1441:AH1441)</f>
        <v>12.15</v>
      </c>
      <c r="AN1441" s="2" t="n">
        <f aca="false">MIN(E1441:AH1441)</f>
        <v>1.724</v>
      </c>
      <c r="AO1441" s="2" t="n">
        <f aca="false">MAX(E1441:AH1441)</f>
        <v>24.819</v>
      </c>
    </row>
    <row r="1442" customFormat="false" ht="12.75" hidden="false" customHeight="false" outlineLevel="0" collapsed="false">
      <c r="A1442" s="0" t="n">
        <v>16090.25</v>
      </c>
      <c r="B1442" s="0" t="n">
        <v>16084.725</v>
      </c>
      <c r="C1442" s="0" t="n">
        <v>16092.313</v>
      </c>
      <c r="D1442" s="1" t="n">
        <f aca="false">COUNTIF(E1442:AH1442,"&gt;0")</f>
        <v>8</v>
      </c>
      <c r="F1442" s="0" t="n">
        <v>16.373</v>
      </c>
      <c r="N1442" s="0" t="n">
        <v>12.465</v>
      </c>
      <c r="T1442" s="0" t="n">
        <v>2.799</v>
      </c>
      <c r="U1442" s="0" t="n">
        <v>14.6</v>
      </c>
      <c r="W1442" s="0" t="n">
        <v>5.554</v>
      </c>
      <c r="X1442" s="0" t="n">
        <v>4.557</v>
      </c>
      <c r="AA1442" s="0" t="n">
        <v>1.076</v>
      </c>
      <c r="AH1442" s="0" t="n">
        <v>5.402</v>
      </c>
      <c r="AI1442" s="2" t="n">
        <f aca="false">AVERAGE(E1442:AH1442)</f>
        <v>7.85325</v>
      </c>
      <c r="AJ1442" s="2" t="n">
        <f aca="false">STDEV(E1442:AH1442)</f>
        <v>5.76950128446373</v>
      </c>
      <c r="AK1442" s="3" t="n">
        <f aca="false">AJ1442/AI1442</f>
        <v>0.73466415617276</v>
      </c>
      <c r="AL1442" s="2" t="n">
        <f aca="false">AJ1442/SQRT(D1442)</f>
        <v>2.0398267411544</v>
      </c>
      <c r="AM1442" s="2" t="n">
        <f aca="false">MEDIAN(E1442:AH1442)</f>
        <v>5.478</v>
      </c>
      <c r="AN1442" s="2" t="n">
        <f aca="false">MIN(E1442:AH1442)</f>
        <v>1.076</v>
      </c>
      <c r="AO1442" s="2" t="n">
        <f aca="false">MAX(E1442:AH1442)</f>
        <v>16.373</v>
      </c>
    </row>
    <row r="1443" customFormat="false" ht="12.75" hidden="false" customHeight="false" outlineLevel="0" collapsed="false">
      <c r="A1443" s="0" t="n">
        <v>16094.375</v>
      </c>
      <c r="B1443" s="0" t="n">
        <v>16092.313</v>
      </c>
      <c r="C1443" s="0" t="n">
        <v>16095.813</v>
      </c>
      <c r="D1443" s="1" t="n">
        <f aca="false">COUNTIF(E1443:AH1443,"&gt;0")</f>
        <v>2</v>
      </c>
      <c r="Z1443" s="0" t="n">
        <v>7.617</v>
      </c>
      <c r="AA1443" s="0" t="n">
        <v>1.255</v>
      </c>
      <c r="AI1443" s="2" t="n">
        <f aca="false">AVERAGE(E1443:AH1443)</f>
        <v>4.436</v>
      </c>
      <c r="AJ1443" s="2" t="n">
        <f aca="false">STDEV(E1443:AH1443)</f>
        <v>4.49861334190882</v>
      </c>
      <c r="AK1443" s="3" t="n">
        <f aca="false">AJ1443/AI1443</f>
        <v>1.01411482008765</v>
      </c>
      <c r="AL1443" s="2" t="n">
        <f aca="false">AJ1443/SQRT(D1443)</f>
        <v>3.181</v>
      </c>
      <c r="AM1443" s="2" t="n">
        <f aca="false">MEDIAN(E1443:AH1443)</f>
        <v>4.436</v>
      </c>
      <c r="AN1443" s="2" t="n">
        <f aca="false">MIN(E1443:AH1443)</f>
        <v>1.255</v>
      </c>
      <c r="AO1443" s="2" t="n">
        <f aca="false">MAX(E1443:AH1443)</f>
        <v>7.617</v>
      </c>
    </row>
    <row r="1444" customFormat="false" ht="12.75" hidden="false" customHeight="false" outlineLevel="0" collapsed="false">
      <c r="A1444" s="0" t="n">
        <v>16097.25</v>
      </c>
      <c r="B1444" s="0" t="n">
        <v>16095.813</v>
      </c>
      <c r="C1444" s="0" t="n">
        <v>16098.75</v>
      </c>
      <c r="D1444" s="1" t="n">
        <f aca="false">COUNTIF(E1444:AH1444,"&gt;0")</f>
        <v>1</v>
      </c>
      <c r="Z1444" s="0" t="n">
        <v>7.906</v>
      </c>
      <c r="AI1444" s="2" t="n">
        <f aca="false">AVERAGE(E1444:AH1444)</f>
        <v>7.906</v>
      </c>
      <c r="AJ1444" s="2" t="e">
        <f aca="false">STDEV(E1444:AH1444)</f>
        <v>#DIV/0!</v>
      </c>
      <c r="AK1444" s="3" t="e">
        <f aca="false">AJ1444/AI1444</f>
        <v>#DIV/0!</v>
      </c>
      <c r="AL1444" s="2" t="e">
        <f aca="false">AJ1444/SQRT(D1444)</f>
        <v>#DIV/0!</v>
      </c>
      <c r="AM1444" s="2" t="n">
        <f aca="false">MEDIAN(E1444:AH1444)</f>
        <v>7.906</v>
      </c>
      <c r="AN1444" s="2" t="n">
        <f aca="false">MIN(E1444:AH1444)</f>
        <v>7.906</v>
      </c>
      <c r="AO1444" s="2" t="n">
        <f aca="false">MAX(E1444:AH1444)</f>
        <v>7.906</v>
      </c>
    </row>
    <row r="1445" customFormat="false" ht="12.75" hidden="false" customHeight="false" outlineLevel="0" collapsed="false">
      <c r="A1445" s="0" t="n">
        <v>16100.25</v>
      </c>
      <c r="B1445" s="0" t="n">
        <v>16098.75</v>
      </c>
      <c r="C1445" s="0" t="n">
        <v>16107.25</v>
      </c>
      <c r="D1445" s="1" t="n">
        <f aca="false">COUNTIF(E1445:AH1445,"&gt;0")</f>
        <v>1</v>
      </c>
      <c r="Z1445" s="0" t="n">
        <v>7.841</v>
      </c>
      <c r="AI1445" s="2" t="n">
        <f aca="false">AVERAGE(E1445:AH1445)</f>
        <v>7.841</v>
      </c>
      <c r="AJ1445" s="2" t="e">
        <f aca="false">STDEV(E1445:AH1445)</f>
        <v>#DIV/0!</v>
      </c>
      <c r="AK1445" s="3" t="e">
        <f aca="false">AJ1445/AI1445</f>
        <v>#DIV/0!</v>
      </c>
      <c r="AL1445" s="2" t="e">
        <f aca="false">AJ1445/SQRT(D1445)</f>
        <v>#DIV/0!</v>
      </c>
      <c r="AM1445" s="2" t="n">
        <f aca="false">MEDIAN(E1445:AH1445)</f>
        <v>7.841</v>
      </c>
      <c r="AN1445" s="2" t="n">
        <f aca="false">MIN(E1445:AH1445)</f>
        <v>7.841</v>
      </c>
      <c r="AO1445" s="2" t="n">
        <f aca="false">MAX(E1445:AH1445)</f>
        <v>7.841</v>
      </c>
    </row>
    <row r="1446" customFormat="false" ht="12.75" hidden="false" customHeight="false" outlineLevel="0" collapsed="false">
      <c r="A1446" s="0" t="n">
        <v>16114.25</v>
      </c>
      <c r="B1446" s="0" t="n">
        <v>16107.25</v>
      </c>
      <c r="C1446" s="0" t="n">
        <v>16115.75</v>
      </c>
      <c r="D1446" s="1" t="n">
        <f aca="false">COUNTIF(E1446:AH1446,"&gt;0")</f>
        <v>1</v>
      </c>
      <c r="AF1446" s="0" t="n">
        <v>88.227</v>
      </c>
      <c r="AI1446" s="2" t="n">
        <f aca="false">AVERAGE(E1446:AH1446)</f>
        <v>88.227</v>
      </c>
      <c r="AJ1446" s="2" t="e">
        <f aca="false">STDEV(E1446:AH1446)</f>
        <v>#DIV/0!</v>
      </c>
      <c r="AK1446" s="3" t="e">
        <f aca="false">AJ1446/AI1446</f>
        <v>#DIV/0!</v>
      </c>
      <c r="AL1446" s="2" t="e">
        <f aca="false">AJ1446/SQRT(D1446)</f>
        <v>#DIV/0!</v>
      </c>
      <c r="AM1446" s="2" t="n">
        <f aca="false">MEDIAN(E1446:AH1446)</f>
        <v>88.227</v>
      </c>
      <c r="AN1446" s="2" t="n">
        <f aca="false">MIN(E1446:AH1446)</f>
        <v>88.227</v>
      </c>
      <c r="AO1446" s="2" t="n">
        <f aca="false">MAX(E1446:AH1446)</f>
        <v>88.227</v>
      </c>
    </row>
    <row r="1447" customFormat="false" ht="12.75" hidden="false" customHeight="false" outlineLevel="0" collapsed="false">
      <c r="A1447" s="0" t="n">
        <v>16117.25</v>
      </c>
      <c r="B1447" s="0" t="n">
        <v>16115.75</v>
      </c>
      <c r="C1447" s="0" t="n">
        <v>16118.125</v>
      </c>
      <c r="D1447" s="1" t="n">
        <f aca="false">COUNTIF(E1447:AH1447,"&gt;0")</f>
        <v>1</v>
      </c>
      <c r="AF1447" s="0" t="n">
        <v>88.359</v>
      </c>
      <c r="AI1447" s="2" t="n">
        <f aca="false">AVERAGE(E1447:AH1447)</f>
        <v>88.359</v>
      </c>
      <c r="AJ1447" s="2" t="e">
        <f aca="false">STDEV(E1447:AH1447)</f>
        <v>#DIV/0!</v>
      </c>
      <c r="AK1447" s="3" t="e">
        <f aca="false">AJ1447/AI1447</f>
        <v>#DIV/0!</v>
      </c>
      <c r="AL1447" s="2" t="e">
        <f aca="false">AJ1447/SQRT(D1447)</f>
        <v>#DIV/0!</v>
      </c>
      <c r="AM1447" s="2" t="n">
        <f aca="false">MEDIAN(E1447:AH1447)</f>
        <v>88.359</v>
      </c>
      <c r="AN1447" s="2" t="n">
        <f aca="false">MIN(E1447:AH1447)</f>
        <v>88.359</v>
      </c>
      <c r="AO1447" s="2" t="n">
        <f aca="false">MAX(E1447:AH1447)</f>
        <v>88.359</v>
      </c>
    </row>
    <row r="1448" customFormat="false" ht="12.75" hidden="false" customHeight="false" outlineLevel="0" collapsed="false">
      <c r="A1448" s="0" t="n">
        <v>16119</v>
      </c>
      <c r="B1448" s="0" t="n">
        <v>16118.125</v>
      </c>
      <c r="C1448" s="0" t="n">
        <v>16123.875</v>
      </c>
      <c r="D1448" s="1" t="n">
        <f aca="false">COUNTIF(E1448:AH1448,"&gt;0")</f>
        <v>1</v>
      </c>
      <c r="AF1448" s="0" t="n">
        <v>89.539</v>
      </c>
      <c r="AI1448" s="2" t="n">
        <f aca="false">AVERAGE(E1448:AH1448)</f>
        <v>89.539</v>
      </c>
      <c r="AJ1448" s="2" t="e">
        <f aca="false">STDEV(E1448:AH1448)</f>
        <v>#DIV/0!</v>
      </c>
      <c r="AK1448" s="3" t="e">
        <f aca="false">AJ1448/AI1448</f>
        <v>#DIV/0!</v>
      </c>
      <c r="AL1448" s="2" t="e">
        <f aca="false">AJ1448/SQRT(D1448)</f>
        <v>#DIV/0!</v>
      </c>
      <c r="AM1448" s="2" t="n">
        <f aca="false">MEDIAN(E1448:AH1448)</f>
        <v>89.539</v>
      </c>
      <c r="AN1448" s="2" t="n">
        <f aca="false">MIN(E1448:AH1448)</f>
        <v>89.539</v>
      </c>
      <c r="AO1448" s="2" t="n">
        <f aca="false">MAX(E1448:AH1448)</f>
        <v>89.539</v>
      </c>
    </row>
    <row r="1449" customFormat="false" ht="12.75" hidden="false" customHeight="false" outlineLevel="0" collapsed="false">
      <c r="A1449" s="0" t="n">
        <v>16128.75</v>
      </c>
      <c r="B1449" s="0" t="n">
        <v>16123.875</v>
      </c>
      <c r="C1449" s="0" t="n">
        <v>16129.875</v>
      </c>
      <c r="D1449" s="1" t="n">
        <f aca="false">COUNTIF(E1449:AH1449,"&gt;0")</f>
        <v>1</v>
      </c>
      <c r="AF1449" s="0" t="n">
        <v>98.462</v>
      </c>
      <c r="AI1449" s="2" t="n">
        <f aca="false">AVERAGE(E1449:AH1449)</f>
        <v>98.462</v>
      </c>
      <c r="AJ1449" s="2" t="e">
        <f aca="false">STDEV(E1449:AH1449)</f>
        <v>#DIV/0!</v>
      </c>
      <c r="AK1449" s="3" t="e">
        <f aca="false">AJ1449/AI1449</f>
        <v>#DIV/0!</v>
      </c>
      <c r="AL1449" s="2" t="e">
        <f aca="false">AJ1449/SQRT(D1449)</f>
        <v>#DIV/0!</v>
      </c>
      <c r="AM1449" s="2" t="n">
        <f aca="false">MEDIAN(E1449:AH1449)</f>
        <v>98.462</v>
      </c>
      <c r="AN1449" s="2" t="n">
        <f aca="false">MIN(E1449:AH1449)</f>
        <v>98.462</v>
      </c>
      <c r="AO1449" s="2" t="n">
        <f aca="false">MAX(E1449:AH1449)</f>
        <v>98.462</v>
      </c>
    </row>
    <row r="1450" customFormat="false" ht="12.75" hidden="false" customHeight="false" outlineLevel="0" collapsed="false">
      <c r="A1450" s="0" t="n">
        <v>16131</v>
      </c>
      <c r="B1450" s="0" t="n">
        <v>16129.875</v>
      </c>
      <c r="C1450" s="0" t="n">
        <v>16134.75</v>
      </c>
      <c r="D1450" s="1" t="n">
        <f aca="false">COUNTIF(E1450:AH1450,"&gt;0")</f>
        <v>1</v>
      </c>
      <c r="AF1450" s="0" t="n">
        <v>95.431</v>
      </c>
      <c r="AI1450" s="2" t="n">
        <f aca="false">AVERAGE(E1450:AH1450)</f>
        <v>95.431</v>
      </c>
      <c r="AJ1450" s="2" t="e">
        <f aca="false">STDEV(E1450:AH1450)</f>
        <v>#DIV/0!</v>
      </c>
      <c r="AK1450" s="3" t="e">
        <f aca="false">AJ1450/AI1450</f>
        <v>#DIV/0!</v>
      </c>
      <c r="AL1450" s="2" t="e">
        <f aca="false">AJ1450/SQRT(D1450)</f>
        <v>#DIV/0!</v>
      </c>
      <c r="AM1450" s="2" t="n">
        <f aca="false">MEDIAN(E1450:AH1450)</f>
        <v>95.431</v>
      </c>
      <c r="AN1450" s="2" t="n">
        <f aca="false">MIN(E1450:AH1450)</f>
        <v>95.431</v>
      </c>
      <c r="AO1450" s="2" t="n">
        <f aca="false">MAX(E1450:AH1450)</f>
        <v>95.431</v>
      </c>
    </row>
    <row r="1451" customFormat="false" ht="12.75" hidden="false" customHeight="false" outlineLevel="0" collapsed="false">
      <c r="A1451" s="0" t="n">
        <v>16138.5</v>
      </c>
      <c r="B1451" s="0" t="n">
        <v>16134.75</v>
      </c>
      <c r="C1451" s="0" t="n">
        <v>16141.75</v>
      </c>
      <c r="D1451" s="1" t="n">
        <f aca="false">COUNTIF(E1451:AH1451,"&gt;0")</f>
        <v>1</v>
      </c>
      <c r="AF1451" s="0" t="n">
        <v>82.043</v>
      </c>
      <c r="AI1451" s="2" t="n">
        <f aca="false">AVERAGE(E1451:AH1451)</f>
        <v>82.043</v>
      </c>
      <c r="AJ1451" s="2" t="e">
        <f aca="false">STDEV(E1451:AH1451)</f>
        <v>#DIV/0!</v>
      </c>
      <c r="AK1451" s="3" t="e">
        <f aca="false">AJ1451/AI1451</f>
        <v>#DIV/0!</v>
      </c>
      <c r="AL1451" s="2" t="e">
        <f aca="false">AJ1451/SQRT(D1451)</f>
        <v>#DIV/0!</v>
      </c>
      <c r="AM1451" s="2" t="n">
        <f aca="false">MEDIAN(E1451:AH1451)</f>
        <v>82.043</v>
      </c>
      <c r="AN1451" s="2" t="n">
        <f aca="false">MIN(E1451:AH1451)</f>
        <v>82.043</v>
      </c>
      <c r="AO1451" s="2" t="n">
        <f aca="false">MAX(E1451:AH1451)</f>
        <v>82.043</v>
      </c>
    </row>
    <row r="1452" customFormat="false" ht="12.75" hidden="false" customHeight="false" outlineLevel="0" collapsed="false">
      <c r="A1452" s="0" t="n">
        <v>16145</v>
      </c>
      <c r="B1452" s="0" t="n">
        <v>16141.75</v>
      </c>
      <c r="C1452" s="0" t="n">
        <v>16146.5</v>
      </c>
      <c r="D1452" s="1" t="n">
        <f aca="false">COUNTIF(E1452:AH1452,"&gt;0")</f>
        <v>1</v>
      </c>
      <c r="AF1452" s="0" t="n">
        <v>71.689</v>
      </c>
      <c r="AI1452" s="2" t="n">
        <f aca="false">AVERAGE(E1452:AH1452)</f>
        <v>71.689</v>
      </c>
      <c r="AJ1452" s="2" t="e">
        <f aca="false">STDEV(E1452:AH1452)</f>
        <v>#DIV/0!</v>
      </c>
      <c r="AK1452" s="3" t="e">
        <f aca="false">AJ1452/AI1452</f>
        <v>#DIV/0!</v>
      </c>
      <c r="AL1452" s="2" t="e">
        <f aca="false">AJ1452/SQRT(D1452)</f>
        <v>#DIV/0!</v>
      </c>
      <c r="AM1452" s="2" t="n">
        <f aca="false">MEDIAN(E1452:AH1452)</f>
        <v>71.689</v>
      </c>
      <c r="AN1452" s="2" t="n">
        <f aca="false">MIN(E1452:AH1452)</f>
        <v>71.689</v>
      </c>
      <c r="AO1452" s="2" t="n">
        <f aca="false">MAX(E1452:AH1452)</f>
        <v>71.689</v>
      </c>
    </row>
    <row r="1453" customFormat="false" ht="12.75" hidden="false" customHeight="false" outlineLevel="0" collapsed="false">
      <c r="A1453" s="0" t="n">
        <v>16148</v>
      </c>
      <c r="B1453" s="0" t="n">
        <v>16146.5</v>
      </c>
      <c r="C1453" s="0" t="n">
        <v>16148.875</v>
      </c>
      <c r="D1453" s="1" t="n">
        <f aca="false">COUNTIF(E1453:AH1453,"&gt;0")</f>
        <v>1</v>
      </c>
      <c r="AF1453" s="0" t="n">
        <v>73.866</v>
      </c>
      <c r="AI1453" s="2" t="n">
        <f aca="false">AVERAGE(E1453:AH1453)</f>
        <v>73.866</v>
      </c>
      <c r="AJ1453" s="2" t="e">
        <f aca="false">STDEV(E1453:AH1453)</f>
        <v>#DIV/0!</v>
      </c>
      <c r="AK1453" s="3" t="e">
        <f aca="false">AJ1453/AI1453</f>
        <v>#DIV/0!</v>
      </c>
      <c r="AL1453" s="2" t="e">
        <f aca="false">AJ1453/SQRT(D1453)</f>
        <v>#DIV/0!</v>
      </c>
      <c r="AM1453" s="2" t="n">
        <f aca="false">MEDIAN(E1453:AH1453)</f>
        <v>73.866</v>
      </c>
      <c r="AN1453" s="2" t="n">
        <f aca="false">MIN(E1453:AH1453)</f>
        <v>73.866</v>
      </c>
      <c r="AO1453" s="2" t="n">
        <f aca="false">MAX(E1453:AH1453)</f>
        <v>73.866</v>
      </c>
    </row>
    <row r="1454" customFormat="false" ht="12.75" hidden="false" customHeight="false" outlineLevel="0" collapsed="false">
      <c r="A1454" s="0" t="n">
        <v>16149.75</v>
      </c>
      <c r="B1454" s="0" t="n">
        <v>16148.875</v>
      </c>
      <c r="C1454" s="0" t="n">
        <v>16154.375</v>
      </c>
      <c r="D1454" s="1" t="n">
        <f aca="false">COUNTIF(E1454:AH1454,"&gt;0")</f>
        <v>1</v>
      </c>
      <c r="AF1454" s="0" t="n">
        <v>73.01</v>
      </c>
      <c r="AI1454" s="2" t="n">
        <f aca="false">AVERAGE(E1454:AH1454)</f>
        <v>73.01</v>
      </c>
      <c r="AJ1454" s="2" t="e">
        <f aca="false">STDEV(E1454:AH1454)</f>
        <v>#DIV/0!</v>
      </c>
      <c r="AK1454" s="3" t="e">
        <f aca="false">AJ1454/AI1454</f>
        <v>#DIV/0!</v>
      </c>
      <c r="AL1454" s="2" t="e">
        <f aca="false">AJ1454/SQRT(D1454)</f>
        <v>#DIV/0!</v>
      </c>
      <c r="AM1454" s="2" t="n">
        <f aca="false">MEDIAN(E1454:AH1454)</f>
        <v>73.01</v>
      </c>
      <c r="AN1454" s="2" t="n">
        <f aca="false">MIN(E1454:AH1454)</f>
        <v>73.01</v>
      </c>
      <c r="AO1454" s="2" t="n">
        <f aca="false">MAX(E1454:AH1454)</f>
        <v>73.01</v>
      </c>
    </row>
    <row r="1455" customFormat="false" ht="12.75" hidden="false" customHeight="false" outlineLevel="0" collapsed="false">
      <c r="A1455" s="0" t="n">
        <v>16159</v>
      </c>
      <c r="B1455" s="0" t="n">
        <v>16154.375</v>
      </c>
      <c r="C1455" s="0" t="n">
        <v>16162.875</v>
      </c>
      <c r="D1455" s="1" t="n">
        <f aca="false">COUNTIF(E1455:AH1455,"&gt;0")</f>
        <v>1</v>
      </c>
      <c r="AF1455" s="0" t="n">
        <v>62.023</v>
      </c>
      <c r="AI1455" s="2" t="n">
        <f aca="false">AVERAGE(E1455:AH1455)</f>
        <v>62.023</v>
      </c>
      <c r="AJ1455" s="2" t="e">
        <f aca="false">STDEV(E1455:AH1455)</f>
        <v>#DIV/0!</v>
      </c>
      <c r="AK1455" s="3" t="e">
        <f aca="false">AJ1455/AI1455</f>
        <v>#DIV/0!</v>
      </c>
      <c r="AL1455" s="2" t="e">
        <f aca="false">AJ1455/SQRT(D1455)</f>
        <v>#DIV/0!</v>
      </c>
      <c r="AM1455" s="2" t="n">
        <f aca="false">MEDIAN(E1455:AH1455)</f>
        <v>62.023</v>
      </c>
      <c r="AN1455" s="2" t="n">
        <f aca="false">MIN(E1455:AH1455)</f>
        <v>62.023</v>
      </c>
      <c r="AO1455" s="2" t="n">
        <f aca="false">MAX(E1455:AH1455)</f>
        <v>62.023</v>
      </c>
    </row>
    <row r="1456" customFormat="false" ht="12.75" hidden="false" customHeight="false" outlineLevel="0" collapsed="false">
      <c r="A1456" s="0" t="n">
        <v>16166.75</v>
      </c>
      <c r="B1456" s="0" t="n">
        <v>16162.875</v>
      </c>
      <c r="C1456" s="0" t="n">
        <v>16173.75</v>
      </c>
      <c r="D1456" s="1" t="n">
        <f aca="false">COUNTIF(E1456:AH1456,"&gt;0")</f>
        <v>1</v>
      </c>
      <c r="AF1456" s="0" t="n">
        <v>44.68</v>
      </c>
      <c r="AI1456" s="2" t="n">
        <f aca="false">AVERAGE(E1456:AH1456)</f>
        <v>44.68</v>
      </c>
      <c r="AJ1456" s="2" t="e">
        <f aca="false">STDEV(E1456:AH1456)</f>
        <v>#DIV/0!</v>
      </c>
      <c r="AK1456" s="3" t="e">
        <f aca="false">AJ1456/AI1456</f>
        <v>#DIV/0!</v>
      </c>
      <c r="AL1456" s="2" t="e">
        <f aca="false">AJ1456/SQRT(D1456)</f>
        <v>#DIV/0!</v>
      </c>
      <c r="AM1456" s="2" t="n">
        <f aca="false">MEDIAN(E1456:AH1456)</f>
        <v>44.68</v>
      </c>
      <c r="AN1456" s="2" t="n">
        <f aca="false">MIN(E1456:AH1456)</f>
        <v>44.68</v>
      </c>
      <c r="AO1456" s="2" t="n">
        <f aca="false">MAX(E1456:AH1456)</f>
        <v>44.68</v>
      </c>
    </row>
    <row r="1457" customFormat="false" ht="12.75" hidden="false" customHeight="false" outlineLevel="0" collapsed="false">
      <c r="A1457" s="0" t="n">
        <v>16180.75</v>
      </c>
      <c r="B1457" s="0" t="n">
        <v>16173.75</v>
      </c>
      <c r="C1457" s="0" t="n">
        <v>16188.84</v>
      </c>
      <c r="D1457" s="1" t="n">
        <f aca="false">COUNTIF(E1457:AH1457,"&gt;0")</f>
        <v>1</v>
      </c>
      <c r="AF1457" s="0" t="n">
        <v>44.493</v>
      </c>
      <c r="AI1457" s="2" t="n">
        <f aca="false">AVERAGE(E1457:AH1457)</f>
        <v>44.493</v>
      </c>
      <c r="AJ1457" s="2" t="e">
        <f aca="false">STDEV(E1457:AH1457)</f>
        <v>#DIV/0!</v>
      </c>
      <c r="AK1457" s="3" t="e">
        <f aca="false">AJ1457/AI1457</f>
        <v>#DIV/0!</v>
      </c>
      <c r="AL1457" s="2" t="e">
        <f aca="false">AJ1457/SQRT(D1457)</f>
        <v>#DIV/0!</v>
      </c>
      <c r="AM1457" s="2" t="n">
        <f aca="false">MEDIAN(E1457:AH1457)</f>
        <v>44.493</v>
      </c>
      <c r="AN1457" s="2" t="n">
        <f aca="false">MIN(E1457:AH1457)</f>
        <v>44.493</v>
      </c>
      <c r="AO1457" s="2" t="n">
        <f aca="false">MAX(E1457:AH1457)</f>
        <v>44.493</v>
      </c>
    </row>
    <row r="1458" customFormat="false" ht="12.75" hidden="false" customHeight="false" outlineLevel="0" collapsed="false">
      <c r="A1458" s="0" t="n">
        <v>16815.75</v>
      </c>
      <c r="B1458" s="0" t="n">
        <v>16807.342</v>
      </c>
      <c r="C1458" s="0" t="n">
        <v>16817.625</v>
      </c>
      <c r="D1458" s="1" t="n">
        <f aca="false">COUNTIF(E1458:AH1458,"&gt;0")</f>
        <v>1</v>
      </c>
      <c r="O1458" s="0" t="n">
        <v>0.674</v>
      </c>
      <c r="AI1458" s="2" t="n">
        <f aca="false">AVERAGE(E1458:AH1458)</f>
        <v>0.674</v>
      </c>
      <c r="AJ1458" s="2" t="e">
        <f aca="false">STDEV(E1458:AH1458)</f>
        <v>#DIV/0!</v>
      </c>
      <c r="AK1458" s="3" t="e">
        <f aca="false">AJ1458/AI1458</f>
        <v>#DIV/0!</v>
      </c>
      <c r="AL1458" s="2" t="e">
        <f aca="false">AJ1458/SQRT(D1458)</f>
        <v>#DIV/0!</v>
      </c>
      <c r="AM1458" s="2" t="n">
        <f aca="false">MEDIAN(E1458:AH1458)</f>
        <v>0.674</v>
      </c>
      <c r="AN1458" s="2" t="n">
        <f aca="false">MIN(E1458:AH1458)</f>
        <v>0.674</v>
      </c>
      <c r="AO1458" s="2" t="n">
        <f aca="false">MAX(E1458:AH1458)</f>
        <v>0.674</v>
      </c>
    </row>
    <row r="1459" customFormat="false" ht="12.75" hidden="false" customHeight="false" outlineLevel="0" collapsed="false">
      <c r="A1459" s="0" t="n">
        <v>16819.5</v>
      </c>
      <c r="B1459" s="0" t="n">
        <v>16817.625</v>
      </c>
      <c r="C1459" s="0" t="n">
        <v>16821.375</v>
      </c>
      <c r="D1459" s="1" t="n">
        <f aca="false">COUNTIF(E1459:AH1459,"&gt;0")</f>
        <v>1</v>
      </c>
      <c r="O1459" s="0" t="n">
        <v>0.62</v>
      </c>
      <c r="AI1459" s="2" t="n">
        <f aca="false">AVERAGE(E1459:AH1459)</f>
        <v>0.62</v>
      </c>
      <c r="AJ1459" s="2" t="e">
        <f aca="false">STDEV(E1459:AH1459)</f>
        <v>#DIV/0!</v>
      </c>
      <c r="AK1459" s="3" t="e">
        <f aca="false">AJ1459/AI1459</f>
        <v>#DIV/0!</v>
      </c>
      <c r="AL1459" s="2" t="e">
        <f aca="false">AJ1459/SQRT(D1459)</f>
        <v>#DIV/0!</v>
      </c>
      <c r="AM1459" s="2" t="n">
        <f aca="false">MEDIAN(E1459:AH1459)</f>
        <v>0.62</v>
      </c>
      <c r="AN1459" s="2" t="n">
        <f aca="false">MIN(E1459:AH1459)</f>
        <v>0.62</v>
      </c>
      <c r="AO1459" s="2" t="n">
        <f aca="false">MAX(E1459:AH1459)</f>
        <v>0.62</v>
      </c>
    </row>
    <row r="1460" customFormat="false" ht="12.75" hidden="false" customHeight="false" outlineLevel="0" collapsed="false">
      <c r="A1460" s="0" t="n">
        <v>16823.25</v>
      </c>
      <c r="B1460" s="0" t="n">
        <v>16821.375</v>
      </c>
      <c r="C1460" s="0" t="n">
        <v>16823.875</v>
      </c>
      <c r="D1460" s="1" t="n">
        <f aca="false">COUNTIF(E1460:AH1460,"&gt;0")</f>
        <v>1</v>
      </c>
      <c r="O1460" s="0" t="n">
        <v>0.666</v>
      </c>
      <c r="AI1460" s="2" t="n">
        <f aca="false">AVERAGE(E1460:AH1460)</f>
        <v>0.666</v>
      </c>
      <c r="AJ1460" s="2" t="e">
        <f aca="false">STDEV(E1460:AH1460)</f>
        <v>#DIV/0!</v>
      </c>
      <c r="AK1460" s="3" t="e">
        <f aca="false">AJ1460/AI1460</f>
        <v>#DIV/0!</v>
      </c>
      <c r="AL1460" s="2" t="e">
        <f aca="false">AJ1460/SQRT(D1460)</f>
        <v>#DIV/0!</v>
      </c>
      <c r="AM1460" s="2" t="n">
        <f aca="false">MEDIAN(E1460:AH1460)</f>
        <v>0.666</v>
      </c>
      <c r="AN1460" s="2" t="n">
        <f aca="false">MIN(E1460:AH1460)</f>
        <v>0.666</v>
      </c>
      <c r="AO1460" s="2" t="n">
        <f aca="false">MAX(E1460:AH1460)</f>
        <v>0.666</v>
      </c>
    </row>
    <row r="1461" customFormat="false" ht="12.75" hidden="false" customHeight="false" outlineLevel="0" collapsed="false">
      <c r="A1461" s="0" t="n">
        <v>16824.5</v>
      </c>
      <c r="B1461" s="0" t="n">
        <v>16823.875</v>
      </c>
      <c r="C1461" s="0" t="n">
        <v>16828.375</v>
      </c>
      <c r="D1461" s="1" t="n">
        <f aca="false">COUNTIF(E1461:AH1461,"&gt;0")</f>
        <v>1</v>
      </c>
      <c r="O1461" s="0" t="n">
        <v>0.672</v>
      </c>
      <c r="AI1461" s="2" t="n">
        <f aca="false">AVERAGE(E1461:AH1461)</f>
        <v>0.672</v>
      </c>
      <c r="AJ1461" s="2" t="e">
        <f aca="false">STDEV(E1461:AH1461)</f>
        <v>#DIV/0!</v>
      </c>
      <c r="AK1461" s="3" t="e">
        <f aca="false">AJ1461/AI1461</f>
        <v>#DIV/0!</v>
      </c>
      <c r="AL1461" s="2" t="e">
        <f aca="false">AJ1461/SQRT(D1461)</f>
        <v>#DIV/0!</v>
      </c>
      <c r="AM1461" s="2" t="n">
        <f aca="false">MEDIAN(E1461:AH1461)</f>
        <v>0.672</v>
      </c>
      <c r="AN1461" s="2" t="n">
        <f aca="false">MIN(E1461:AH1461)</f>
        <v>0.672</v>
      </c>
      <c r="AO1461" s="2" t="n">
        <f aca="false">MAX(E1461:AH1461)</f>
        <v>0.672</v>
      </c>
    </row>
    <row r="1462" customFormat="false" ht="12.75" hidden="false" customHeight="false" outlineLevel="0" collapsed="false">
      <c r="A1462" s="0" t="n">
        <v>16832.25</v>
      </c>
      <c r="B1462" s="0" t="n">
        <v>16828.375</v>
      </c>
      <c r="C1462" s="0" t="n">
        <v>16835.125</v>
      </c>
      <c r="D1462" s="1" t="n">
        <f aca="false">COUNTIF(E1462:AH1462,"&gt;0")</f>
        <v>1</v>
      </c>
      <c r="O1462" s="0" t="n">
        <v>0.798</v>
      </c>
      <c r="AI1462" s="2" t="n">
        <f aca="false">AVERAGE(E1462:AH1462)</f>
        <v>0.798</v>
      </c>
      <c r="AJ1462" s="2" t="e">
        <f aca="false">STDEV(E1462:AH1462)</f>
        <v>#DIV/0!</v>
      </c>
      <c r="AK1462" s="3" t="e">
        <f aca="false">AJ1462/AI1462</f>
        <v>#DIV/0!</v>
      </c>
      <c r="AL1462" s="2" t="e">
        <f aca="false">AJ1462/SQRT(D1462)</f>
        <v>#DIV/0!</v>
      </c>
      <c r="AM1462" s="2" t="n">
        <f aca="false">MEDIAN(E1462:AH1462)</f>
        <v>0.798</v>
      </c>
      <c r="AN1462" s="2" t="n">
        <f aca="false">MIN(E1462:AH1462)</f>
        <v>0.798</v>
      </c>
      <c r="AO1462" s="2" t="n">
        <f aca="false">MAX(E1462:AH1462)</f>
        <v>0.798</v>
      </c>
    </row>
    <row r="1463" customFormat="false" ht="12.75" hidden="false" customHeight="false" outlineLevel="0" collapsed="false">
      <c r="A1463" s="0" t="n">
        <v>16838</v>
      </c>
      <c r="B1463" s="0" t="n">
        <v>16835.125</v>
      </c>
      <c r="C1463" s="0" t="n">
        <v>16838.625</v>
      </c>
      <c r="D1463" s="1" t="n">
        <f aca="false">COUNTIF(E1463:AH1463,"&gt;0")</f>
        <v>1</v>
      </c>
      <c r="O1463" s="0" t="n">
        <v>0.64</v>
      </c>
      <c r="AI1463" s="2" t="n">
        <f aca="false">AVERAGE(E1463:AH1463)</f>
        <v>0.64</v>
      </c>
      <c r="AJ1463" s="2" t="e">
        <f aca="false">STDEV(E1463:AH1463)</f>
        <v>#DIV/0!</v>
      </c>
      <c r="AK1463" s="3" t="e">
        <f aca="false">AJ1463/AI1463</f>
        <v>#DIV/0!</v>
      </c>
      <c r="AL1463" s="2" t="e">
        <f aca="false">AJ1463/SQRT(D1463)</f>
        <v>#DIV/0!</v>
      </c>
      <c r="AM1463" s="2" t="n">
        <f aca="false">MEDIAN(E1463:AH1463)</f>
        <v>0.64</v>
      </c>
      <c r="AN1463" s="2" t="n">
        <f aca="false">MIN(E1463:AH1463)</f>
        <v>0.64</v>
      </c>
      <c r="AO1463" s="2" t="n">
        <f aca="false">MAX(E1463:AH1463)</f>
        <v>0.64</v>
      </c>
    </row>
    <row r="1464" customFormat="false" ht="12.75" hidden="false" customHeight="false" outlineLevel="0" collapsed="false">
      <c r="A1464" s="0" t="n">
        <v>16839.25</v>
      </c>
      <c r="B1464" s="0" t="n">
        <v>16838.625</v>
      </c>
      <c r="C1464" s="0" t="n">
        <v>16841.688</v>
      </c>
      <c r="D1464" s="1" t="n">
        <f aca="false">COUNTIF(E1464:AH1464,"&gt;0")</f>
        <v>1</v>
      </c>
      <c r="O1464" s="0" t="n">
        <v>0.622</v>
      </c>
      <c r="AI1464" s="2" t="n">
        <f aca="false">AVERAGE(E1464:AH1464)</f>
        <v>0.622</v>
      </c>
      <c r="AJ1464" s="2" t="e">
        <f aca="false">STDEV(E1464:AH1464)</f>
        <v>#DIV/0!</v>
      </c>
      <c r="AK1464" s="3" t="e">
        <f aca="false">AJ1464/AI1464</f>
        <v>#DIV/0!</v>
      </c>
      <c r="AL1464" s="2" t="e">
        <f aca="false">AJ1464/SQRT(D1464)</f>
        <v>#DIV/0!</v>
      </c>
      <c r="AM1464" s="2" t="n">
        <f aca="false">MEDIAN(E1464:AH1464)</f>
        <v>0.622</v>
      </c>
      <c r="AN1464" s="2" t="n">
        <f aca="false">MIN(E1464:AH1464)</f>
        <v>0.622</v>
      </c>
      <c r="AO1464" s="2" t="n">
        <f aca="false">MAX(E1464:AH1464)</f>
        <v>0.622</v>
      </c>
    </row>
    <row r="1465" customFormat="false" ht="12.75" hidden="false" customHeight="false" outlineLevel="0" collapsed="false">
      <c r="A1465" s="0" t="n">
        <v>16844.125</v>
      </c>
      <c r="B1465" s="0" t="n">
        <v>16841.688</v>
      </c>
      <c r="C1465" s="0" t="n">
        <v>16851.213</v>
      </c>
      <c r="D1465" s="1" t="n">
        <f aca="false">COUNTIF(E1465:AH1465,"&gt;0")</f>
        <v>2</v>
      </c>
      <c r="O1465" s="0" t="n">
        <v>0.706</v>
      </c>
      <c r="Q1465" s="0" t="n">
        <v>1.746</v>
      </c>
      <c r="AI1465" s="2" t="n">
        <f aca="false">AVERAGE(E1465:AH1465)</f>
        <v>1.226</v>
      </c>
      <c r="AJ1465" s="2" t="n">
        <f aca="false">STDEV(E1465:AH1465)</f>
        <v>0.73539105243401</v>
      </c>
      <c r="AK1465" s="3" t="n">
        <f aca="false">AJ1465/AI1465</f>
        <v>0.599829569685163</v>
      </c>
      <c r="AL1465" s="2" t="n">
        <f aca="false">AJ1465/SQRT(D1465)</f>
        <v>0.52</v>
      </c>
      <c r="AM1465" s="2" t="n">
        <f aca="false">MEDIAN(E1465:AH1465)</f>
        <v>1.226</v>
      </c>
      <c r="AN1465" s="2" t="n">
        <f aca="false">MIN(E1465:AH1465)</f>
        <v>0.706</v>
      </c>
      <c r="AO1465" s="2" t="n">
        <f aca="false">MAX(E1465:AH1465)</f>
        <v>1.746</v>
      </c>
    </row>
    <row r="1466" customFormat="false" ht="12.75" hidden="false" customHeight="false" outlineLevel="0" collapsed="false">
      <c r="A1466" s="0" t="n">
        <v>16858.3</v>
      </c>
      <c r="B1466" s="0" t="n">
        <v>16851.213</v>
      </c>
      <c r="C1466" s="0" t="n">
        <v>16861.192</v>
      </c>
      <c r="D1466" s="1" t="n">
        <f aca="false">COUNTIF(E1466:AH1466,"&gt;0")</f>
        <v>5</v>
      </c>
      <c r="F1466" s="0" t="n">
        <v>6.583</v>
      </c>
      <c r="L1466" s="0" t="n">
        <v>3.814</v>
      </c>
      <c r="O1466" s="0" t="n">
        <v>1.527</v>
      </c>
      <c r="Z1466" s="0" t="n">
        <v>2.717</v>
      </c>
      <c r="AG1466" s="0" t="n">
        <v>4.944</v>
      </c>
      <c r="AI1466" s="2" t="n">
        <f aca="false">AVERAGE(E1466:AH1466)</f>
        <v>3.917</v>
      </c>
      <c r="AJ1466" s="2" t="n">
        <f aca="false">STDEV(E1466:AH1466)</f>
        <v>1.95735752993673</v>
      </c>
      <c r="AK1466" s="3" t="n">
        <f aca="false">AJ1466/AI1466</f>
        <v>0.49970833033871</v>
      </c>
      <c r="AL1466" s="2" t="n">
        <f aca="false">AJ1466/SQRT(D1466)</f>
        <v>0.87535689864192</v>
      </c>
      <c r="AM1466" s="2" t="n">
        <f aca="false">MEDIAN(E1466:AH1466)</f>
        <v>3.814</v>
      </c>
      <c r="AN1466" s="2" t="n">
        <f aca="false">MIN(E1466:AH1466)</f>
        <v>1.527</v>
      </c>
      <c r="AO1466" s="2" t="n">
        <f aca="false">MAX(E1466:AH1466)</f>
        <v>6.583</v>
      </c>
    </row>
    <row r="1467" customFormat="false" ht="12.75" hidden="false" customHeight="false" outlineLevel="0" collapsed="false">
      <c r="A1467" s="0" t="n">
        <v>16864.083</v>
      </c>
      <c r="B1467" s="0" t="n">
        <v>16861.192</v>
      </c>
      <c r="C1467" s="0" t="n">
        <v>16865.167</v>
      </c>
      <c r="D1467" s="1" t="n">
        <f aca="false">COUNTIF(E1467:AH1467,"&gt;0")</f>
        <v>3</v>
      </c>
      <c r="E1467" s="0" t="n">
        <v>5.009</v>
      </c>
      <c r="O1467" s="0" t="n">
        <v>2.349</v>
      </c>
      <c r="Z1467" s="0" t="n">
        <v>3.035</v>
      </c>
      <c r="AI1467" s="2" t="n">
        <f aca="false">AVERAGE(E1467:AH1467)</f>
        <v>3.46433333333333</v>
      </c>
      <c r="AJ1467" s="2" t="n">
        <f aca="false">STDEV(E1467:AH1467)</f>
        <v>1.38099432777015</v>
      </c>
      <c r="AK1467" s="3" t="n">
        <f aca="false">AJ1467/AI1467</f>
        <v>0.398632058434567</v>
      </c>
      <c r="AL1467" s="2" t="n">
        <f aca="false">AJ1467/SQRT(D1467)</f>
        <v>0.797317446887443</v>
      </c>
      <c r="AM1467" s="2" t="n">
        <f aca="false">MEDIAN(E1467:AH1467)</f>
        <v>3.035</v>
      </c>
      <c r="AN1467" s="2" t="n">
        <f aca="false">MIN(E1467:AH1467)</f>
        <v>2.349</v>
      </c>
      <c r="AO1467" s="2" t="n">
        <f aca="false">MAX(E1467:AH1467)</f>
        <v>5.009</v>
      </c>
    </row>
    <row r="1468" customFormat="false" ht="12.75" hidden="false" customHeight="false" outlineLevel="0" collapsed="false">
      <c r="A1468" s="0" t="n">
        <v>16866.25</v>
      </c>
      <c r="B1468" s="0" t="n">
        <v>16865.167</v>
      </c>
      <c r="C1468" s="0" t="n">
        <v>16867.575</v>
      </c>
      <c r="D1468" s="1" t="n">
        <f aca="false">COUNTIF(E1468:AH1468,"&gt;0")</f>
        <v>3</v>
      </c>
      <c r="O1468" s="0" t="n">
        <v>2.389</v>
      </c>
      <c r="AA1468" s="0" t="n">
        <v>1.132</v>
      </c>
      <c r="AG1468" s="0" t="n">
        <v>8.823</v>
      </c>
      <c r="AI1468" s="2" t="n">
        <f aca="false">AVERAGE(E1468:AH1468)</f>
        <v>4.11466666666667</v>
      </c>
      <c r="AJ1468" s="2" t="n">
        <f aca="false">STDEV(E1468:AH1468)</f>
        <v>4.12568955852635</v>
      </c>
      <c r="AK1468" s="3" t="n">
        <f aca="false">AJ1468/AI1468</f>
        <v>1.00267892705598</v>
      </c>
      <c r="AL1468" s="2" t="n">
        <f aca="false">AJ1468/SQRT(D1468)</f>
        <v>2.38196797720802</v>
      </c>
      <c r="AM1468" s="2" t="n">
        <f aca="false">MEDIAN(E1468:AH1468)</f>
        <v>2.389</v>
      </c>
      <c r="AN1468" s="2" t="n">
        <f aca="false">MIN(E1468:AH1468)</f>
        <v>1.132</v>
      </c>
      <c r="AO1468" s="2" t="n">
        <f aca="false">MAX(E1468:AH1468)</f>
        <v>8.823</v>
      </c>
    </row>
    <row r="1469" customFormat="false" ht="12.75" hidden="false" customHeight="false" outlineLevel="0" collapsed="false">
      <c r="A1469" s="0" t="n">
        <v>16868.9</v>
      </c>
      <c r="B1469" s="0" t="n">
        <v>16867.575</v>
      </c>
      <c r="C1469" s="0" t="n">
        <v>16870.95</v>
      </c>
      <c r="D1469" s="1" t="n">
        <f aca="false">COUNTIF(E1469:AH1469,"&gt;0")</f>
        <v>5</v>
      </c>
      <c r="E1469" s="0" t="n">
        <v>5.015</v>
      </c>
      <c r="L1469" s="0" t="n">
        <v>4.974</v>
      </c>
      <c r="Q1469" s="0" t="n">
        <v>3.395</v>
      </c>
      <c r="Z1469" s="0" t="n">
        <v>4.255</v>
      </c>
      <c r="AG1469" s="0" t="n">
        <v>8.822</v>
      </c>
      <c r="AI1469" s="2" t="n">
        <f aca="false">AVERAGE(E1469:AH1469)</f>
        <v>5.2922</v>
      </c>
      <c r="AJ1469" s="2" t="n">
        <f aca="false">STDEV(E1469:AH1469)</f>
        <v>2.08042848951845</v>
      </c>
      <c r="AK1469" s="3" t="n">
        <f aca="false">AJ1469/AI1469</f>
        <v>0.39311221977976</v>
      </c>
      <c r="AL1469" s="2" t="n">
        <f aca="false">AJ1469/SQRT(D1469)</f>
        <v>0.93039590497809</v>
      </c>
      <c r="AM1469" s="2" t="n">
        <f aca="false">MEDIAN(E1469:AH1469)</f>
        <v>4.974</v>
      </c>
      <c r="AN1469" s="2" t="n">
        <f aca="false">MIN(E1469:AH1469)</f>
        <v>3.395</v>
      </c>
      <c r="AO1469" s="2" t="n">
        <f aca="false">MAX(E1469:AH1469)</f>
        <v>8.822</v>
      </c>
    </row>
    <row r="1470" customFormat="false" ht="12.75" hidden="false" customHeight="false" outlineLevel="0" collapsed="false">
      <c r="A1470" s="0" t="n">
        <v>16873</v>
      </c>
      <c r="B1470" s="0" t="n">
        <v>16870.95</v>
      </c>
      <c r="C1470" s="0" t="n">
        <v>16874.417</v>
      </c>
      <c r="D1470" s="1" t="n">
        <f aca="false">COUNTIF(E1470:AH1470,"&gt;0")</f>
        <v>3</v>
      </c>
      <c r="L1470" s="0" t="n">
        <v>6.028</v>
      </c>
      <c r="Q1470" s="0" t="n">
        <v>3.745</v>
      </c>
      <c r="T1470" s="0" t="n">
        <v>2.773</v>
      </c>
      <c r="AI1470" s="2" t="n">
        <f aca="false">AVERAGE(E1470:AH1470)</f>
        <v>4.182</v>
      </c>
      <c r="AJ1470" s="2" t="n">
        <f aca="false">STDEV(E1470:AH1470)</f>
        <v>1.67092279893477</v>
      </c>
      <c r="AK1470" s="3" t="n">
        <f aca="false">AJ1470/AI1470</f>
        <v>0.399551123609462</v>
      </c>
      <c r="AL1470" s="2" t="n">
        <f aca="false">AJ1470/SQRT(D1470)</f>
        <v>0.964707727760071</v>
      </c>
      <c r="AM1470" s="2" t="n">
        <f aca="false">MEDIAN(E1470:AH1470)</f>
        <v>3.745</v>
      </c>
      <c r="AN1470" s="2" t="n">
        <f aca="false">MIN(E1470:AH1470)</f>
        <v>2.773</v>
      </c>
      <c r="AO1470" s="2" t="n">
        <f aca="false">MAX(E1470:AH1470)</f>
        <v>6.028</v>
      </c>
    </row>
    <row r="1471" customFormat="false" ht="12.75" hidden="false" customHeight="false" outlineLevel="0" collapsed="false">
      <c r="A1471" s="0" t="n">
        <v>16875.833</v>
      </c>
      <c r="B1471" s="0" t="n">
        <v>16874.417</v>
      </c>
      <c r="C1471" s="0" t="n">
        <v>16878.833</v>
      </c>
      <c r="D1471" s="1" t="n">
        <f aca="false">COUNTIF(E1471:AH1471,"&gt;0")</f>
        <v>6</v>
      </c>
      <c r="E1471" s="0" t="n">
        <v>3.291</v>
      </c>
      <c r="J1471" s="0" t="n">
        <v>2.247</v>
      </c>
      <c r="Q1471" s="0" t="n">
        <v>3.775</v>
      </c>
      <c r="AA1471" s="0" t="n">
        <v>1.967</v>
      </c>
      <c r="AB1471" s="0" t="n">
        <v>6.069</v>
      </c>
      <c r="AG1471" s="0" t="n">
        <v>9.474</v>
      </c>
      <c r="AI1471" s="2" t="n">
        <f aca="false">AVERAGE(E1471:AH1471)</f>
        <v>4.4705</v>
      </c>
      <c r="AJ1471" s="2" t="n">
        <f aca="false">STDEV(E1471:AH1471)</f>
        <v>2.8522489197123</v>
      </c>
      <c r="AK1471" s="3" t="n">
        <f aca="false">AJ1471/AI1471</f>
        <v>0.638015640244336</v>
      </c>
      <c r="AL1471" s="2" t="n">
        <f aca="false">AJ1471/SQRT(D1471)</f>
        <v>1.16442574544995</v>
      </c>
      <c r="AM1471" s="2" t="n">
        <f aca="false">MEDIAN(E1471:AH1471)</f>
        <v>3.533</v>
      </c>
      <c r="AN1471" s="2" t="n">
        <f aca="false">MIN(E1471:AH1471)</f>
        <v>1.967</v>
      </c>
      <c r="AO1471" s="2" t="n">
        <f aca="false">MAX(E1471:AH1471)</f>
        <v>9.474</v>
      </c>
    </row>
    <row r="1472" customFormat="false" ht="12.75" hidden="false" customHeight="false" outlineLevel="0" collapsed="false">
      <c r="A1472" s="0" t="n">
        <v>16881.833</v>
      </c>
      <c r="B1472" s="0" t="n">
        <v>16878.833</v>
      </c>
      <c r="C1472" s="0" t="n">
        <v>16883.25</v>
      </c>
      <c r="D1472" s="1" t="n">
        <f aca="false">COUNTIF(E1472:AH1472,"&gt;0")</f>
        <v>7</v>
      </c>
      <c r="F1472" s="0" t="n">
        <v>11.439</v>
      </c>
      <c r="J1472" s="0" t="n">
        <v>2.561</v>
      </c>
      <c r="Q1472" s="0" t="n">
        <v>3.396</v>
      </c>
      <c r="W1472" s="0" t="n">
        <v>3.996</v>
      </c>
      <c r="Z1472" s="0" t="n">
        <v>8.12</v>
      </c>
      <c r="AA1472" s="0" t="n">
        <v>1.962</v>
      </c>
      <c r="AH1472" s="0" t="n">
        <v>4.008</v>
      </c>
      <c r="AI1472" s="2" t="n">
        <f aca="false">AVERAGE(E1472:AH1472)</f>
        <v>5.06885714285714</v>
      </c>
      <c r="AJ1472" s="2" t="n">
        <f aca="false">STDEV(E1472:AH1472)</f>
        <v>3.43765891407565</v>
      </c>
      <c r="AK1472" s="3" t="n">
        <f aca="false">AJ1472/AI1472</f>
        <v>0.67819210863338</v>
      </c>
      <c r="AL1472" s="2" t="n">
        <f aca="false">AJ1472/SQRT(D1472)</f>
        <v>1.29931293984408</v>
      </c>
      <c r="AM1472" s="2" t="n">
        <f aca="false">MEDIAN(E1472:AH1472)</f>
        <v>3.996</v>
      </c>
      <c r="AN1472" s="2" t="n">
        <f aca="false">MIN(E1472:AH1472)</f>
        <v>1.962</v>
      </c>
      <c r="AO1472" s="2" t="n">
        <f aca="false">MAX(E1472:AH1472)</f>
        <v>11.439</v>
      </c>
    </row>
    <row r="1473" customFormat="false" ht="12.75" hidden="false" customHeight="false" outlineLevel="0" collapsed="false">
      <c r="A1473" s="0" t="n">
        <v>16884.667</v>
      </c>
      <c r="B1473" s="0" t="n">
        <v>16883.25</v>
      </c>
      <c r="C1473" s="0" t="n">
        <v>16885.933</v>
      </c>
      <c r="D1473" s="1" t="n">
        <f aca="false">COUNTIF(E1473:AH1473,"&gt;0")</f>
        <v>3</v>
      </c>
      <c r="L1473" s="0" t="n">
        <v>12.085</v>
      </c>
      <c r="W1473" s="0" t="n">
        <v>4.828</v>
      </c>
      <c r="Z1473" s="0" t="n">
        <v>8.136</v>
      </c>
      <c r="AI1473" s="2" t="n">
        <f aca="false">AVERAGE(E1473:AH1473)</f>
        <v>8.34966666666667</v>
      </c>
      <c r="AJ1473" s="2" t="n">
        <f aca="false">STDEV(E1473:AH1473)</f>
        <v>3.63321515098313</v>
      </c>
      <c r="AK1473" s="3" t="n">
        <f aca="false">AJ1473/AI1473</f>
        <v>0.435132957521234</v>
      </c>
      <c r="AL1473" s="2" t="n">
        <f aca="false">AJ1473/SQRT(D1473)</f>
        <v>2.09763774544393</v>
      </c>
      <c r="AM1473" s="2" t="n">
        <f aca="false">MEDIAN(E1473:AH1473)</f>
        <v>8.136</v>
      </c>
      <c r="AN1473" s="2" t="n">
        <f aca="false">MIN(E1473:AH1473)</f>
        <v>4.828</v>
      </c>
      <c r="AO1473" s="2" t="n">
        <f aca="false">MAX(E1473:AH1473)</f>
        <v>12.085</v>
      </c>
    </row>
    <row r="1474" customFormat="false" ht="12.75" hidden="false" customHeight="false" outlineLevel="0" collapsed="false">
      <c r="A1474" s="0" t="n">
        <v>16887.2</v>
      </c>
      <c r="B1474" s="0" t="n">
        <v>16885.933</v>
      </c>
      <c r="C1474" s="0" t="n">
        <v>16888.95</v>
      </c>
      <c r="D1474" s="1" t="n">
        <f aca="false">COUNTIF(E1474:AH1474,"&gt;0")</f>
        <v>10</v>
      </c>
      <c r="F1474" s="0" t="n">
        <v>11.891</v>
      </c>
      <c r="I1474" s="0" t="n">
        <v>22.13</v>
      </c>
      <c r="K1474" s="0" t="n">
        <v>9.744</v>
      </c>
      <c r="L1474" s="0" t="n">
        <v>12.466</v>
      </c>
      <c r="M1474" s="0" t="n">
        <v>6.688</v>
      </c>
      <c r="P1474" s="0" t="n">
        <v>6.448</v>
      </c>
      <c r="R1474" s="0" t="n">
        <v>15.671</v>
      </c>
      <c r="X1474" s="0" t="n">
        <v>8.504</v>
      </c>
      <c r="Z1474" s="0" t="n">
        <v>8.125</v>
      </c>
      <c r="AD1474" s="0" t="n">
        <v>14.457</v>
      </c>
      <c r="AI1474" s="2" t="n">
        <f aca="false">AVERAGE(E1474:AH1474)</f>
        <v>11.6124</v>
      </c>
      <c r="AJ1474" s="2" t="n">
        <f aca="false">STDEV(E1474:AH1474)</f>
        <v>4.85599188174317</v>
      </c>
      <c r="AK1474" s="3" t="n">
        <f aca="false">AJ1474/AI1474</f>
        <v>0.418172977312456</v>
      </c>
      <c r="AL1474" s="2" t="n">
        <f aca="false">AJ1474/SQRT(D1474)</f>
        <v>1.53559946455954</v>
      </c>
      <c r="AM1474" s="2" t="n">
        <f aca="false">MEDIAN(E1474:AH1474)</f>
        <v>10.8175</v>
      </c>
      <c r="AN1474" s="2" t="n">
        <f aca="false">MIN(E1474:AH1474)</f>
        <v>6.448</v>
      </c>
      <c r="AO1474" s="2" t="n">
        <f aca="false">MAX(E1474:AH1474)</f>
        <v>22.13</v>
      </c>
    </row>
    <row r="1475" customFormat="false" ht="12.75" hidden="false" customHeight="false" outlineLevel="0" collapsed="false">
      <c r="A1475" s="0" t="n">
        <v>16890.7</v>
      </c>
      <c r="B1475" s="0" t="n">
        <v>16888.95</v>
      </c>
      <c r="C1475" s="0" t="n">
        <v>16892.631</v>
      </c>
      <c r="D1475" s="1" t="n">
        <f aca="false">COUNTIF(E1475:AH1475,"&gt;0")</f>
        <v>6</v>
      </c>
      <c r="F1475" s="0" t="n">
        <v>12.391</v>
      </c>
      <c r="K1475" s="0" t="n">
        <v>9.992</v>
      </c>
      <c r="N1475" s="0" t="n">
        <v>10.249</v>
      </c>
      <c r="W1475" s="0" t="n">
        <v>4.312</v>
      </c>
      <c r="AA1475" s="0" t="n">
        <v>4.388</v>
      </c>
      <c r="AH1475" s="0" t="n">
        <v>4.27</v>
      </c>
      <c r="AI1475" s="2" t="n">
        <f aca="false">AVERAGE(E1475:AH1475)</f>
        <v>7.60033333333333</v>
      </c>
      <c r="AJ1475" s="2" t="n">
        <f aca="false">STDEV(E1475:AH1475)</f>
        <v>3.68535841766668</v>
      </c>
      <c r="AK1475" s="3" t="n">
        <f aca="false">AJ1475/AI1475</f>
        <v>0.484894313977459</v>
      </c>
      <c r="AL1475" s="2" t="n">
        <f aca="false">AJ1475/SQRT(D1475)</f>
        <v>1.50454127375903</v>
      </c>
      <c r="AM1475" s="2" t="n">
        <f aca="false">MEDIAN(E1475:AH1475)</f>
        <v>7.19</v>
      </c>
      <c r="AN1475" s="2" t="n">
        <f aca="false">MIN(E1475:AH1475)</f>
        <v>4.27</v>
      </c>
      <c r="AO1475" s="2" t="n">
        <f aca="false">MAX(E1475:AH1475)</f>
        <v>12.391</v>
      </c>
    </row>
    <row r="1476" customFormat="false" ht="12.75" hidden="false" customHeight="false" outlineLevel="0" collapsed="false">
      <c r="A1476" s="0" t="n">
        <v>16894.563</v>
      </c>
      <c r="B1476" s="0" t="n">
        <v>16892.631</v>
      </c>
      <c r="C1476" s="0" t="n">
        <v>16895.781</v>
      </c>
      <c r="D1476" s="1" t="n">
        <f aca="false">COUNTIF(E1476:AH1476,"&gt;0")</f>
        <v>9</v>
      </c>
      <c r="E1476" s="0" t="n">
        <v>11.401</v>
      </c>
      <c r="K1476" s="0" t="n">
        <v>10.894</v>
      </c>
      <c r="R1476" s="0" t="n">
        <v>16.386</v>
      </c>
      <c r="S1476" s="0" t="n">
        <v>15.086</v>
      </c>
      <c r="W1476" s="0" t="n">
        <v>4.714</v>
      </c>
      <c r="Y1476" s="0" t="n">
        <v>7.222</v>
      </c>
      <c r="Z1476" s="0" t="n">
        <v>13.081</v>
      </c>
      <c r="AC1476" s="0" t="n">
        <v>7.478</v>
      </c>
      <c r="AH1476" s="0" t="n">
        <v>4.981</v>
      </c>
      <c r="AI1476" s="2" t="n">
        <f aca="false">AVERAGE(E1476:AH1476)</f>
        <v>10.1381111111111</v>
      </c>
      <c r="AJ1476" s="2" t="n">
        <f aca="false">STDEV(E1476:AH1476)</f>
        <v>4.27114216119191</v>
      </c>
      <c r="AK1476" s="3" t="n">
        <f aca="false">AJ1476/AI1476</f>
        <v>0.421295655017121</v>
      </c>
      <c r="AL1476" s="2" t="n">
        <f aca="false">AJ1476/SQRT(D1476)</f>
        <v>1.42371405373064</v>
      </c>
      <c r="AM1476" s="2" t="n">
        <f aca="false">MEDIAN(E1476:AH1476)</f>
        <v>10.894</v>
      </c>
      <c r="AN1476" s="2" t="n">
        <f aca="false">MIN(E1476:AH1476)</f>
        <v>4.714</v>
      </c>
      <c r="AO1476" s="2" t="n">
        <f aca="false">MAX(E1476:AH1476)</f>
        <v>16.386</v>
      </c>
    </row>
    <row r="1477" customFormat="false" ht="12.75" hidden="false" customHeight="false" outlineLevel="0" collapsed="false">
      <c r="A1477" s="0" t="n">
        <v>16897</v>
      </c>
      <c r="B1477" s="0" t="n">
        <v>16895.781</v>
      </c>
      <c r="C1477" s="0" t="n">
        <v>16898.319</v>
      </c>
      <c r="D1477" s="1" t="n">
        <f aca="false">COUNTIF(E1477:AH1477,"&gt;0")</f>
        <v>6</v>
      </c>
      <c r="G1477" s="0" t="n">
        <v>5.326</v>
      </c>
      <c r="P1477" s="0" t="n">
        <v>11.417</v>
      </c>
      <c r="Q1477" s="0" t="n">
        <v>17.231</v>
      </c>
      <c r="R1477" s="0" t="n">
        <v>16.385</v>
      </c>
      <c r="Y1477" s="0" t="n">
        <v>7.389</v>
      </c>
      <c r="Z1477" s="0" t="n">
        <v>13.475</v>
      </c>
      <c r="AI1477" s="2" t="n">
        <f aca="false">AVERAGE(E1477:AH1477)</f>
        <v>11.8705</v>
      </c>
      <c r="AJ1477" s="2" t="n">
        <f aca="false">STDEV(E1477:AH1477)</f>
        <v>4.79186968729326</v>
      </c>
      <c r="AK1477" s="3" t="n">
        <f aca="false">AJ1477/AI1477</f>
        <v>0.403678841438293</v>
      </c>
      <c r="AL1477" s="2" t="n">
        <f aca="false">AJ1477/SQRT(D1477)</f>
        <v>1.95627260796308</v>
      </c>
      <c r="AM1477" s="2" t="n">
        <f aca="false">MEDIAN(E1477:AH1477)</f>
        <v>12.446</v>
      </c>
      <c r="AN1477" s="2" t="n">
        <f aca="false">MIN(E1477:AH1477)</f>
        <v>5.326</v>
      </c>
      <c r="AO1477" s="2" t="n">
        <f aca="false">MAX(E1477:AH1477)</f>
        <v>17.231</v>
      </c>
    </row>
    <row r="1478" customFormat="false" ht="12.75" hidden="false" customHeight="false" outlineLevel="0" collapsed="false">
      <c r="A1478" s="0" t="n">
        <v>16899.639</v>
      </c>
      <c r="B1478" s="0" t="n">
        <v>16898.319</v>
      </c>
      <c r="C1478" s="0" t="n">
        <v>16901.069</v>
      </c>
      <c r="D1478" s="1" t="n">
        <f aca="false">COUNTIF(E1478:AH1478,"&gt;0")</f>
        <v>9</v>
      </c>
      <c r="G1478" s="0" t="n">
        <v>5.874</v>
      </c>
      <c r="H1478" s="0" t="n">
        <v>9.801</v>
      </c>
      <c r="M1478" s="0" t="n">
        <v>16.291</v>
      </c>
      <c r="P1478" s="0" t="n">
        <v>11.321</v>
      </c>
      <c r="R1478" s="0" t="n">
        <v>20.141</v>
      </c>
      <c r="S1478" s="0" t="n">
        <v>16.369</v>
      </c>
      <c r="Y1478" s="0" t="n">
        <v>7.395</v>
      </c>
      <c r="AC1478" s="0" t="n">
        <v>8.116</v>
      </c>
      <c r="AD1478" s="0" t="n">
        <v>21.497</v>
      </c>
      <c r="AI1478" s="2" t="n">
        <f aca="false">AVERAGE(E1478:AH1478)</f>
        <v>12.9783333333333</v>
      </c>
      <c r="AJ1478" s="2" t="n">
        <f aca="false">STDEV(E1478:AH1478)</f>
        <v>5.74969027426695</v>
      </c>
      <c r="AK1478" s="3" t="n">
        <f aca="false">AJ1478/AI1478</f>
        <v>0.443022237647383</v>
      </c>
      <c r="AL1478" s="2" t="n">
        <f aca="false">AJ1478/SQRT(D1478)</f>
        <v>1.91656342475565</v>
      </c>
      <c r="AM1478" s="2" t="n">
        <f aca="false">MEDIAN(E1478:AH1478)</f>
        <v>11.321</v>
      </c>
      <c r="AN1478" s="2" t="n">
        <f aca="false">MIN(E1478:AH1478)</f>
        <v>5.874</v>
      </c>
      <c r="AO1478" s="2" t="n">
        <f aca="false">MAX(E1478:AH1478)</f>
        <v>21.497</v>
      </c>
    </row>
    <row r="1479" customFormat="false" ht="12.75" hidden="false" customHeight="false" outlineLevel="0" collapsed="false">
      <c r="A1479" s="0" t="n">
        <v>16902.5</v>
      </c>
      <c r="B1479" s="0" t="n">
        <v>16901.069</v>
      </c>
      <c r="C1479" s="0" t="n">
        <v>16904.286</v>
      </c>
      <c r="D1479" s="1" t="n">
        <f aca="false">COUNTIF(E1479:AH1479,"&gt;0")</f>
        <v>10</v>
      </c>
      <c r="M1479" s="0" t="n">
        <v>19.08</v>
      </c>
      <c r="N1479" s="0" t="n">
        <v>21.646</v>
      </c>
      <c r="P1479" s="0" t="n">
        <v>11.677</v>
      </c>
      <c r="Q1479" s="0" t="n">
        <v>17.01</v>
      </c>
      <c r="R1479" s="0" t="n">
        <v>21.813</v>
      </c>
      <c r="S1479" s="0" t="n">
        <v>17.63</v>
      </c>
      <c r="Z1479" s="0" t="n">
        <v>17.709</v>
      </c>
      <c r="AB1479" s="0" t="n">
        <v>25.096</v>
      </c>
      <c r="AC1479" s="0" t="n">
        <v>8.259</v>
      </c>
      <c r="AF1479" s="0" t="n">
        <v>65.939</v>
      </c>
      <c r="AI1479" s="2" t="n">
        <f aca="false">AVERAGE(E1479:AH1479)</f>
        <v>22.5859</v>
      </c>
      <c r="AJ1479" s="2" t="n">
        <f aca="false">STDEV(E1479:AH1479)</f>
        <v>15.9974439795168</v>
      </c>
      <c r="AK1479" s="3" t="n">
        <f aca="false">AJ1479/AI1479</f>
        <v>0.708293403385156</v>
      </c>
      <c r="AL1479" s="2" t="n">
        <f aca="false">AJ1479/SQRT(D1479)</f>
        <v>5.05883597162211</v>
      </c>
      <c r="AM1479" s="2" t="n">
        <f aca="false">MEDIAN(E1479:AH1479)</f>
        <v>18.3945</v>
      </c>
      <c r="AN1479" s="2" t="n">
        <f aca="false">MIN(E1479:AH1479)</f>
        <v>8.259</v>
      </c>
      <c r="AO1479" s="2" t="n">
        <f aca="false">MAX(E1479:AH1479)</f>
        <v>65.939</v>
      </c>
    </row>
    <row r="1480" customFormat="false" ht="12.75" hidden="false" customHeight="false" outlineLevel="0" collapsed="false">
      <c r="A1480" s="0" t="n">
        <v>16906.071</v>
      </c>
      <c r="B1480" s="0" t="n">
        <v>16904.286</v>
      </c>
      <c r="C1480" s="0" t="n">
        <v>16907.114</v>
      </c>
      <c r="D1480" s="1" t="n">
        <f aca="false">COUNTIF(E1480:AH1480,"&gt;0")</f>
        <v>7</v>
      </c>
      <c r="N1480" s="0" t="n">
        <v>27.764</v>
      </c>
      <c r="Q1480" s="0" t="n">
        <v>17.895</v>
      </c>
      <c r="R1480" s="0" t="n">
        <v>23.714</v>
      </c>
      <c r="Z1480" s="0" t="n">
        <v>17.824</v>
      </c>
      <c r="AA1480" s="0" t="n">
        <v>10.517</v>
      </c>
      <c r="AB1480" s="0" t="n">
        <v>24.891</v>
      </c>
      <c r="AF1480" s="0" t="n">
        <v>59.815</v>
      </c>
      <c r="AI1480" s="2" t="n">
        <f aca="false">AVERAGE(E1480:AH1480)</f>
        <v>26.06</v>
      </c>
      <c r="AJ1480" s="2" t="n">
        <f aca="false">STDEV(E1480:AH1480)</f>
        <v>15.9439522912817</v>
      </c>
      <c r="AK1480" s="3" t="n">
        <f aca="false">AJ1480/AI1480</f>
        <v>0.611817048782874</v>
      </c>
      <c r="AL1480" s="2" t="n">
        <f aca="false">AJ1480/SQRT(D1480)</f>
        <v>6.02624752545855</v>
      </c>
      <c r="AM1480" s="2" t="n">
        <f aca="false">MEDIAN(E1480:AH1480)</f>
        <v>23.714</v>
      </c>
      <c r="AN1480" s="2" t="n">
        <f aca="false">MIN(E1480:AH1480)</f>
        <v>10.517</v>
      </c>
      <c r="AO1480" s="2" t="n">
        <f aca="false">MAX(E1480:AH1480)</f>
        <v>59.815</v>
      </c>
    </row>
    <row r="1481" customFormat="false" ht="12.75" hidden="false" customHeight="false" outlineLevel="0" collapsed="false">
      <c r="A1481" s="0" t="n">
        <v>16908.156</v>
      </c>
      <c r="B1481" s="0" t="n">
        <v>16907.114</v>
      </c>
      <c r="C1481" s="0" t="n">
        <v>16909.536</v>
      </c>
      <c r="D1481" s="1" t="n">
        <f aca="false">COUNTIF(E1481:AH1481,"&gt;0")</f>
        <v>9</v>
      </c>
      <c r="G1481" s="0" t="n">
        <v>7.679</v>
      </c>
      <c r="K1481" s="0" t="n">
        <v>21.198</v>
      </c>
      <c r="L1481" s="0" t="n">
        <v>28.636</v>
      </c>
      <c r="P1481" s="0" t="n">
        <v>12.215</v>
      </c>
      <c r="W1481" s="0" t="n">
        <v>10.381</v>
      </c>
      <c r="AB1481" s="0" t="n">
        <v>25.652</v>
      </c>
      <c r="AC1481" s="0" t="n">
        <v>13.407</v>
      </c>
      <c r="AE1481" s="0" t="n">
        <v>9.354</v>
      </c>
      <c r="AH1481" s="0" t="n">
        <v>9.946</v>
      </c>
      <c r="AI1481" s="2" t="n">
        <f aca="false">AVERAGE(E1481:AH1481)</f>
        <v>15.3853333333333</v>
      </c>
      <c r="AJ1481" s="2" t="n">
        <f aca="false">STDEV(E1481:AH1481)</f>
        <v>7.73894999337766</v>
      </c>
      <c r="AK1481" s="3" t="n">
        <f aca="false">AJ1481/AI1481</f>
        <v>0.503008275850008</v>
      </c>
      <c r="AL1481" s="2" t="n">
        <f aca="false">AJ1481/SQRT(D1481)</f>
        <v>2.57964999779255</v>
      </c>
      <c r="AM1481" s="2" t="n">
        <f aca="false">MEDIAN(E1481:AH1481)</f>
        <v>12.215</v>
      </c>
      <c r="AN1481" s="2" t="n">
        <f aca="false">MIN(E1481:AH1481)</f>
        <v>7.679</v>
      </c>
      <c r="AO1481" s="2" t="n">
        <f aca="false">MAX(E1481:AH1481)</f>
        <v>28.636</v>
      </c>
    </row>
    <row r="1482" customFormat="false" ht="12.75" hidden="false" customHeight="false" outlineLevel="0" collapsed="false">
      <c r="A1482" s="0" t="n">
        <v>16910.917</v>
      </c>
      <c r="B1482" s="0" t="n">
        <v>16909.536</v>
      </c>
      <c r="C1482" s="0" t="n">
        <v>16913.729</v>
      </c>
      <c r="D1482" s="1" t="n">
        <f aca="false">COUNTIF(E1482:AH1482,"&gt;0")</f>
        <v>6</v>
      </c>
      <c r="G1482" s="0" t="n">
        <v>8.133</v>
      </c>
      <c r="H1482" s="0" t="n">
        <v>10.913</v>
      </c>
      <c r="K1482" s="0" t="n">
        <v>24.018</v>
      </c>
      <c r="N1482" s="0" t="n">
        <v>28.272</v>
      </c>
      <c r="R1482" s="0" t="n">
        <v>25.826</v>
      </c>
      <c r="AC1482" s="0" t="n">
        <v>13.25</v>
      </c>
      <c r="AI1482" s="2" t="n">
        <f aca="false">AVERAGE(E1482:AH1482)</f>
        <v>18.402</v>
      </c>
      <c r="AJ1482" s="2" t="n">
        <f aca="false">STDEV(E1482:AH1482)</f>
        <v>8.62731381137837</v>
      </c>
      <c r="AK1482" s="3" t="n">
        <f aca="false">AJ1482/AI1482</f>
        <v>0.468824791401933</v>
      </c>
      <c r="AL1482" s="2" t="n">
        <f aca="false">AJ1482/SQRT(D1482)</f>
        <v>3.52208611479049</v>
      </c>
      <c r="AM1482" s="2" t="n">
        <f aca="false">MEDIAN(E1482:AH1482)</f>
        <v>18.634</v>
      </c>
      <c r="AN1482" s="2" t="n">
        <f aca="false">MIN(E1482:AH1482)</f>
        <v>8.133</v>
      </c>
      <c r="AO1482" s="2" t="n">
        <f aca="false">MAX(E1482:AH1482)</f>
        <v>28.272</v>
      </c>
    </row>
    <row r="1483" customFormat="false" ht="12.75" hidden="false" customHeight="false" outlineLevel="0" collapsed="false">
      <c r="A1483" s="0" t="n">
        <v>16916.542</v>
      </c>
      <c r="B1483" s="0" t="n">
        <v>16913.729</v>
      </c>
      <c r="C1483" s="0" t="n">
        <v>16925</v>
      </c>
      <c r="D1483" s="1" t="n">
        <f aca="false">COUNTIF(E1483:AH1483,"&gt;0")</f>
        <v>6</v>
      </c>
      <c r="G1483" s="0" t="n">
        <v>8.819</v>
      </c>
      <c r="U1483" s="0" t="n">
        <v>15.843</v>
      </c>
      <c r="Y1483" s="0" t="n">
        <v>42.521</v>
      </c>
      <c r="AC1483" s="0" t="n">
        <v>15.94</v>
      </c>
      <c r="AE1483" s="0" t="n">
        <v>11.752</v>
      </c>
      <c r="AF1483" s="0" t="n">
        <v>59.286</v>
      </c>
      <c r="AI1483" s="2" t="n">
        <f aca="false">AVERAGE(E1483:AH1483)</f>
        <v>25.6935</v>
      </c>
      <c r="AJ1483" s="2" t="n">
        <f aca="false">STDEV(E1483:AH1483)</f>
        <v>20.4102822004009</v>
      </c>
      <c r="AK1483" s="3" t="n">
        <f aca="false">AJ1483/AI1483</f>
        <v>0.794375316729946</v>
      </c>
      <c r="AL1483" s="2" t="n">
        <f aca="false">AJ1483/SQRT(D1483)</f>
        <v>8.33246281619866</v>
      </c>
      <c r="AM1483" s="2" t="n">
        <f aca="false">MEDIAN(E1483:AH1483)</f>
        <v>15.8915</v>
      </c>
      <c r="AN1483" s="2" t="n">
        <f aca="false">MIN(E1483:AH1483)</f>
        <v>8.819</v>
      </c>
      <c r="AO1483" s="2" t="n">
        <f aca="false">MAX(E1483:AH1483)</f>
        <v>59.286</v>
      </c>
    </row>
    <row r="1484" customFormat="false" ht="12.75" hidden="false" customHeight="false" outlineLevel="0" collapsed="false">
      <c r="A1484" s="0" t="n">
        <v>16952.069</v>
      </c>
      <c r="B1484" s="0" t="n">
        <v>16943.593</v>
      </c>
      <c r="C1484" s="0" t="n">
        <v>16960.545</v>
      </c>
      <c r="D1484" s="1" t="n">
        <f aca="false">COUNTIF(E1484:AH1484,"&gt;0")</f>
        <v>30</v>
      </c>
      <c r="E1484" s="0" t="n">
        <v>1000</v>
      </c>
      <c r="F1484" s="0" t="n">
        <v>1000</v>
      </c>
      <c r="G1484" s="0" t="n">
        <v>1000</v>
      </c>
      <c r="H1484" s="0" t="n">
        <v>1000</v>
      </c>
      <c r="I1484" s="0" t="n">
        <v>1000</v>
      </c>
      <c r="J1484" s="0" t="n">
        <v>1000</v>
      </c>
      <c r="K1484" s="0" t="n">
        <v>1000</v>
      </c>
      <c r="L1484" s="0" t="n">
        <v>1000</v>
      </c>
      <c r="M1484" s="0" t="n">
        <v>1000</v>
      </c>
      <c r="N1484" s="0" t="n">
        <v>1000</v>
      </c>
      <c r="O1484" s="0" t="n">
        <v>1000</v>
      </c>
      <c r="P1484" s="0" t="n">
        <v>1000</v>
      </c>
      <c r="Q1484" s="0" t="n">
        <v>1000</v>
      </c>
      <c r="R1484" s="0" t="n">
        <v>1000</v>
      </c>
      <c r="S1484" s="0" t="n">
        <v>1000</v>
      </c>
      <c r="T1484" s="0" t="n">
        <v>1000</v>
      </c>
      <c r="U1484" s="0" t="n">
        <v>1000</v>
      </c>
      <c r="V1484" s="0" t="n">
        <v>1000</v>
      </c>
      <c r="W1484" s="0" t="n">
        <v>1000</v>
      </c>
      <c r="X1484" s="0" t="n">
        <v>1000</v>
      </c>
      <c r="Y1484" s="0" t="n">
        <v>1000</v>
      </c>
      <c r="Z1484" s="0" t="n">
        <v>1000</v>
      </c>
      <c r="AA1484" s="0" t="n">
        <v>1000</v>
      </c>
      <c r="AB1484" s="0" t="n">
        <v>1000</v>
      </c>
      <c r="AC1484" s="0" t="n">
        <v>1000</v>
      </c>
      <c r="AD1484" s="0" t="n">
        <v>1000</v>
      </c>
      <c r="AE1484" s="0" t="n">
        <v>1000</v>
      </c>
      <c r="AF1484" s="0" t="n">
        <v>1000</v>
      </c>
      <c r="AG1484" s="0" t="n">
        <v>1000</v>
      </c>
      <c r="AH1484" s="0" t="n">
        <v>910.778</v>
      </c>
      <c r="AI1484" s="2" t="n">
        <f aca="false">AVERAGE(E1484:AH1484)</f>
        <v>997.025933333333</v>
      </c>
      <c r="AJ1484" s="2" t="n">
        <f aca="false">STDEV(E1484:AH1484)</f>
        <v>16.2896340085753</v>
      </c>
      <c r="AK1484" s="3" t="n">
        <f aca="false">AJ1484/AI1484</f>
        <v>0.0163382249788775</v>
      </c>
      <c r="AL1484" s="2" t="n">
        <f aca="false">AJ1484/SQRT(D1484)</f>
        <v>2.97406666666667</v>
      </c>
      <c r="AM1484" s="2" t="n">
        <f aca="false">MEDIAN(E1484:AH1484)</f>
        <v>1000</v>
      </c>
      <c r="AN1484" s="2" t="n">
        <f aca="false">MIN(E1484:AH1484)</f>
        <v>910.778</v>
      </c>
      <c r="AO1484" s="2" t="n">
        <f aca="false">MAX(E1484:AH1484)</f>
        <v>1000</v>
      </c>
    </row>
    <row r="1485" customFormat="false" ht="12.75" hidden="false" customHeight="false" outlineLevel="0" collapsed="false">
      <c r="A1485" s="0" t="n">
        <v>16975.125</v>
      </c>
      <c r="B1485" s="0" t="n">
        <v>16966.637</v>
      </c>
      <c r="C1485" s="0" t="n">
        <v>16976.388</v>
      </c>
      <c r="D1485" s="1" t="n">
        <f aca="false">COUNTIF(E1485:AH1485,"&gt;0")</f>
        <v>2</v>
      </c>
      <c r="N1485" s="0" t="n">
        <v>24.841</v>
      </c>
      <c r="AE1485" s="0" t="n">
        <v>15.823</v>
      </c>
      <c r="AI1485" s="2" t="n">
        <f aca="false">AVERAGE(E1485:AH1485)</f>
        <v>20.332</v>
      </c>
      <c r="AJ1485" s="2" t="n">
        <f aca="false">STDEV(E1485:AH1485)</f>
        <v>6.37668895274029</v>
      </c>
      <c r="AK1485" s="3" t="n">
        <f aca="false">AJ1485/AI1485</f>
        <v>0.313628219198322</v>
      </c>
      <c r="AL1485" s="2" t="n">
        <f aca="false">AJ1485/SQRT(D1485)</f>
        <v>4.509</v>
      </c>
      <c r="AM1485" s="2" t="n">
        <f aca="false">MEDIAN(E1485:AH1485)</f>
        <v>20.332</v>
      </c>
      <c r="AN1485" s="2" t="n">
        <f aca="false">MIN(E1485:AH1485)</f>
        <v>15.823</v>
      </c>
      <c r="AO1485" s="2" t="n">
        <f aca="false">MAX(E1485:AH1485)</f>
        <v>24.841</v>
      </c>
    </row>
    <row r="1486" customFormat="false" ht="12.75" hidden="false" customHeight="false" outlineLevel="0" collapsed="false">
      <c r="A1486" s="0" t="n">
        <v>16977.65</v>
      </c>
      <c r="B1486" s="0" t="n">
        <v>16976.388</v>
      </c>
      <c r="C1486" s="0" t="n">
        <v>16978.718</v>
      </c>
      <c r="D1486" s="1" t="n">
        <f aca="false">COUNTIF(E1486:AH1486,"&gt;0")</f>
        <v>5</v>
      </c>
      <c r="E1486" s="0" t="n">
        <v>36.159</v>
      </c>
      <c r="K1486" s="0" t="n">
        <v>35.88</v>
      </c>
      <c r="N1486" s="0" t="n">
        <v>25.216</v>
      </c>
      <c r="U1486" s="0" t="n">
        <v>22.565</v>
      </c>
      <c r="AC1486" s="0" t="n">
        <v>30.074</v>
      </c>
      <c r="AI1486" s="2" t="n">
        <f aca="false">AVERAGE(E1486:AH1486)</f>
        <v>29.9788</v>
      </c>
      <c r="AJ1486" s="2" t="n">
        <f aca="false">STDEV(E1486:AH1486)</f>
        <v>6.13752374333493</v>
      </c>
      <c r="AK1486" s="3" t="n">
        <f aca="false">AJ1486/AI1486</f>
        <v>0.204728799796354</v>
      </c>
      <c r="AL1486" s="2" t="n">
        <f aca="false">AJ1486/SQRT(D1486)</f>
        <v>2.74478406072317</v>
      </c>
      <c r="AM1486" s="2" t="n">
        <f aca="false">MEDIAN(E1486:AH1486)</f>
        <v>30.074</v>
      </c>
      <c r="AN1486" s="2" t="n">
        <f aca="false">MIN(E1486:AH1486)</f>
        <v>22.565</v>
      </c>
      <c r="AO1486" s="2" t="n">
        <f aca="false">MAX(E1486:AH1486)</f>
        <v>36.159</v>
      </c>
    </row>
    <row r="1487" customFormat="false" ht="12.75" hidden="false" customHeight="false" outlineLevel="0" collapsed="false">
      <c r="A1487" s="0" t="n">
        <v>16979.786</v>
      </c>
      <c r="B1487" s="0" t="n">
        <v>16978.718</v>
      </c>
      <c r="C1487" s="0" t="n">
        <v>16981.674</v>
      </c>
      <c r="D1487" s="1" t="n">
        <f aca="false">COUNTIF(E1487:AH1487,"&gt;0")</f>
        <v>7</v>
      </c>
      <c r="G1487" s="0" t="n">
        <v>29.054</v>
      </c>
      <c r="M1487" s="0" t="n">
        <v>24.797</v>
      </c>
      <c r="N1487" s="0" t="n">
        <v>23.348</v>
      </c>
      <c r="R1487" s="0" t="n">
        <v>36.043</v>
      </c>
      <c r="U1487" s="0" t="n">
        <v>22.823</v>
      </c>
      <c r="V1487" s="0" t="n">
        <v>31.672</v>
      </c>
      <c r="AA1487" s="0" t="n">
        <v>14.952</v>
      </c>
      <c r="AI1487" s="2" t="n">
        <f aca="false">AVERAGE(E1487:AH1487)</f>
        <v>26.0984285714286</v>
      </c>
      <c r="AJ1487" s="2" t="n">
        <f aca="false">STDEV(E1487:AH1487)</f>
        <v>6.86688281675519</v>
      </c>
      <c r="AK1487" s="3" t="n">
        <f aca="false">AJ1487/AI1487</f>
        <v>0.263114800109948</v>
      </c>
      <c r="AL1487" s="2" t="n">
        <f aca="false">AJ1487/SQRT(D1487)</f>
        <v>2.59543774505099</v>
      </c>
      <c r="AM1487" s="2" t="n">
        <f aca="false">MEDIAN(E1487:AH1487)</f>
        <v>24.797</v>
      </c>
      <c r="AN1487" s="2" t="n">
        <f aca="false">MIN(E1487:AH1487)</f>
        <v>14.952</v>
      </c>
      <c r="AO1487" s="2" t="n">
        <f aca="false">MAX(E1487:AH1487)</f>
        <v>36.043</v>
      </c>
    </row>
    <row r="1488" customFormat="false" ht="12.75" hidden="false" customHeight="false" outlineLevel="0" collapsed="false">
      <c r="A1488" s="0" t="n">
        <v>16983.563</v>
      </c>
      <c r="B1488" s="0" t="n">
        <v>16981.674</v>
      </c>
      <c r="C1488" s="0" t="n">
        <v>16985.135</v>
      </c>
      <c r="D1488" s="1" t="n">
        <f aca="false">COUNTIF(E1488:AH1488,"&gt;0")</f>
        <v>8</v>
      </c>
      <c r="G1488" s="0" t="n">
        <v>29.183</v>
      </c>
      <c r="H1488" s="0" t="n">
        <v>18.748</v>
      </c>
      <c r="K1488" s="0" t="n">
        <v>35.538</v>
      </c>
      <c r="N1488" s="0" t="n">
        <v>20.368</v>
      </c>
      <c r="T1488" s="0" t="n">
        <v>32.753</v>
      </c>
      <c r="U1488" s="0" t="n">
        <v>22.695</v>
      </c>
      <c r="X1488" s="0" t="n">
        <v>20.846</v>
      </c>
      <c r="AE1488" s="0" t="n">
        <v>15.417</v>
      </c>
      <c r="AI1488" s="2" t="n">
        <f aca="false">AVERAGE(E1488:AH1488)</f>
        <v>24.4435</v>
      </c>
      <c r="AJ1488" s="2" t="n">
        <f aca="false">STDEV(E1488:AH1488)</f>
        <v>7.18255786113634</v>
      </c>
      <c r="AK1488" s="3" t="n">
        <f aca="false">AJ1488/AI1488</f>
        <v>0.293843265536291</v>
      </c>
      <c r="AL1488" s="2" t="n">
        <f aca="false">AJ1488/SQRT(D1488)</f>
        <v>2.53941768493712</v>
      </c>
      <c r="AM1488" s="2" t="n">
        <f aca="false">MEDIAN(E1488:AH1488)</f>
        <v>21.7705</v>
      </c>
      <c r="AN1488" s="2" t="n">
        <f aca="false">MIN(E1488:AH1488)</f>
        <v>15.417</v>
      </c>
      <c r="AO1488" s="2" t="n">
        <f aca="false">MAX(E1488:AH1488)</f>
        <v>35.538</v>
      </c>
    </row>
    <row r="1489" customFormat="false" ht="12.75" hidden="false" customHeight="false" outlineLevel="0" collapsed="false">
      <c r="A1489" s="0" t="n">
        <v>16986.708</v>
      </c>
      <c r="B1489" s="0" t="n">
        <v>16985.135</v>
      </c>
      <c r="C1489" s="0" t="n">
        <v>16988.283</v>
      </c>
      <c r="D1489" s="1" t="n">
        <f aca="false">COUNTIF(E1489:AH1489,"&gt;0")</f>
        <v>6</v>
      </c>
      <c r="M1489" s="0" t="n">
        <v>18.798</v>
      </c>
      <c r="T1489" s="0" t="n">
        <v>30.383</v>
      </c>
      <c r="AA1489" s="0" t="n">
        <v>9.852</v>
      </c>
      <c r="AC1489" s="0" t="n">
        <v>19.111</v>
      </c>
      <c r="AE1489" s="0" t="n">
        <v>15.785</v>
      </c>
      <c r="AF1489" s="0" t="n">
        <v>76.207</v>
      </c>
      <c r="AI1489" s="2" t="n">
        <f aca="false">AVERAGE(E1489:AH1489)</f>
        <v>28.356</v>
      </c>
      <c r="AJ1489" s="2" t="n">
        <f aca="false">STDEV(E1489:AH1489)</f>
        <v>24.3765476472777</v>
      </c>
      <c r="AK1489" s="3" t="n">
        <f aca="false">AJ1489/AI1489</f>
        <v>0.859661011682808</v>
      </c>
      <c r="AL1489" s="2" t="n">
        <f aca="false">AJ1489/SQRT(D1489)</f>
        <v>9.95168390441202</v>
      </c>
      <c r="AM1489" s="2" t="n">
        <f aca="false">MEDIAN(E1489:AH1489)</f>
        <v>18.9545</v>
      </c>
      <c r="AN1489" s="2" t="n">
        <f aca="false">MIN(E1489:AH1489)</f>
        <v>9.852</v>
      </c>
      <c r="AO1489" s="2" t="n">
        <f aca="false">MAX(E1489:AH1489)</f>
        <v>76.207</v>
      </c>
    </row>
    <row r="1490" customFormat="false" ht="12.75" hidden="false" customHeight="false" outlineLevel="0" collapsed="false">
      <c r="A1490" s="0" t="n">
        <v>16989.857</v>
      </c>
      <c r="B1490" s="0" t="n">
        <v>16988.283</v>
      </c>
      <c r="C1490" s="0" t="n">
        <v>16990.97</v>
      </c>
      <c r="D1490" s="1" t="n">
        <f aca="false">COUNTIF(E1490:AH1490,"&gt;0")</f>
        <v>7</v>
      </c>
      <c r="H1490" s="0" t="n">
        <v>19.455</v>
      </c>
      <c r="M1490" s="0" t="n">
        <v>18.801</v>
      </c>
      <c r="P1490" s="0" t="n">
        <v>19.312</v>
      </c>
      <c r="R1490" s="0" t="n">
        <v>27.863</v>
      </c>
      <c r="S1490" s="0" t="n">
        <v>18.562</v>
      </c>
      <c r="U1490" s="0" t="n">
        <v>15.103</v>
      </c>
      <c r="AF1490" s="0" t="n">
        <v>69.459</v>
      </c>
      <c r="AI1490" s="2" t="n">
        <f aca="false">AVERAGE(E1490:AH1490)</f>
        <v>26.9364285714286</v>
      </c>
      <c r="AJ1490" s="2" t="n">
        <f aca="false">STDEV(E1490:AH1490)</f>
        <v>19.1462684950806</v>
      </c>
      <c r="AK1490" s="3" t="n">
        <f aca="false">AJ1490/AI1490</f>
        <v>0.71079461942438</v>
      </c>
      <c r="AL1490" s="2" t="n">
        <f aca="false">AJ1490/SQRT(D1490)</f>
        <v>7.23660928183629</v>
      </c>
      <c r="AM1490" s="2" t="n">
        <f aca="false">MEDIAN(E1490:AH1490)</f>
        <v>19.312</v>
      </c>
      <c r="AN1490" s="2" t="n">
        <f aca="false">MIN(E1490:AH1490)</f>
        <v>15.103</v>
      </c>
      <c r="AO1490" s="2" t="n">
        <f aca="false">MAX(E1490:AH1490)</f>
        <v>69.459</v>
      </c>
    </row>
    <row r="1491" customFormat="false" ht="12.75" hidden="false" customHeight="false" outlineLevel="0" collapsed="false">
      <c r="A1491" s="0" t="n">
        <v>16992.083</v>
      </c>
      <c r="B1491" s="0" t="n">
        <v>16990.97</v>
      </c>
      <c r="C1491" s="0" t="n">
        <v>16993.229</v>
      </c>
      <c r="D1491" s="1" t="n">
        <f aca="false">COUNTIF(E1491:AH1491,"&gt;0")</f>
        <v>3</v>
      </c>
      <c r="S1491" s="0" t="n">
        <v>19.087</v>
      </c>
      <c r="AE1491" s="0" t="n">
        <v>14.575</v>
      </c>
      <c r="AF1491" s="0" t="n">
        <v>69.544</v>
      </c>
      <c r="AI1491" s="2" t="n">
        <f aca="false">AVERAGE(E1491:AH1491)</f>
        <v>34.402</v>
      </c>
      <c r="AJ1491" s="2" t="n">
        <f aca="false">STDEV(E1491:AH1491)</f>
        <v>30.5173665148223</v>
      </c>
      <c r="AK1491" s="3" t="n">
        <f aca="false">AJ1491/AI1491</f>
        <v>0.887081173037101</v>
      </c>
      <c r="AL1491" s="2" t="n">
        <f aca="false">AJ1491/SQRT(D1491)</f>
        <v>17.6192097722912</v>
      </c>
      <c r="AM1491" s="2" t="n">
        <f aca="false">MEDIAN(E1491:AH1491)</f>
        <v>19.087</v>
      </c>
      <c r="AN1491" s="2" t="n">
        <f aca="false">MIN(E1491:AH1491)</f>
        <v>14.575</v>
      </c>
      <c r="AO1491" s="2" t="n">
        <f aca="false">MAX(E1491:AH1491)</f>
        <v>69.544</v>
      </c>
    </row>
    <row r="1492" customFormat="false" ht="12.75" hidden="false" customHeight="false" outlineLevel="0" collapsed="false">
      <c r="A1492" s="0" t="n">
        <v>16994.375</v>
      </c>
      <c r="B1492" s="0" t="n">
        <v>16993.229</v>
      </c>
      <c r="C1492" s="0" t="n">
        <v>16996.1</v>
      </c>
      <c r="D1492" s="1" t="n">
        <f aca="false">COUNTIF(E1492:AH1492,"&gt;0")</f>
        <v>6</v>
      </c>
      <c r="H1492" s="0" t="n">
        <v>18.76</v>
      </c>
      <c r="N1492" s="0" t="n">
        <v>9.024</v>
      </c>
      <c r="S1492" s="0" t="n">
        <v>19.067</v>
      </c>
      <c r="X1492" s="0" t="n">
        <v>17.937</v>
      </c>
      <c r="AD1492" s="0" t="n">
        <v>27.577</v>
      </c>
      <c r="AF1492" s="0" t="n">
        <v>60.843</v>
      </c>
      <c r="AI1492" s="2" t="n">
        <f aca="false">AVERAGE(E1492:AH1492)</f>
        <v>25.5346666666667</v>
      </c>
      <c r="AJ1492" s="2" t="n">
        <f aca="false">STDEV(E1492:AH1492)</f>
        <v>18.2696633867914</v>
      </c>
      <c r="AK1492" s="3" t="n">
        <f aca="false">AJ1492/AI1492</f>
        <v>0.71548470263138</v>
      </c>
      <c r="AL1492" s="2" t="n">
        <f aca="false">AJ1492/SQRT(D1492)</f>
        <v>7.45855884500783</v>
      </c>
      <c r="AM1492" s="2" t="n">
        <f aca="false">MEDIAN(E1492:AH1492)</f>
        <v>18.9135</v>
      </c>
      <c r="AN1492" s="2" t="n">
        <f aca="false">MIN(E1492:AH1492)</f>
        <v>9.024</v>
      </c>
      <c r="AO1492" s="2" t="n">
        <f aca="false">MAX(E1492:AH1492)</f>
        <v>60.843</v>
      </c>
    </row>
    <row r="1493" customFormat="false" ht="12.75" hidden="false" customHeight="false" outlineLevel="0" collapsed="false">
      <c r="A1493" s="0" t="n">
        <v>16997.825</v>
      </c>
      <c r="B1493" s="0" t="n">
        <v>16996.1</v>
      </c>
      <c r="C1493" s="0" t="n">
        <v>16999.188</v>
      </c>
      <c r="D1493" s="1" t="n">
        <f aca="false">COUNTIF(E1493:AH1493,"&gt;0")</f>
        <v>10</v>
      </c>
      <c r="F1493" s="0" t="n">
        <v>22.867</v>
      </c>
      <c r="G1493" s="0" t="n">
        <v>8.984</v>
      </c>
      <c r="H1493" s="0" t="n">
        <v>18.941</v>
      </c>
      <c r="M1493" s="0" t="n">
        <v>11.724</v>
      </c>
      <c r="P1493" s="0" t="n">
        <v>15.442</v>
      </c>
      <c r="U1493" s="0" t="n">
        <v>16.75</v>
      </c>
      <c r="Z1493" s="0" t="n">
        <v>25.426</v>
      </c>
      <c r="AC1493" s="0" t="n">
        <v>12.277</v>
      </c>
      <c r="AD1493" s="0" t="n">
        <v>26.598</v>
      </c>
      <c r="AE1493" s="0" t="n">
        <v>13.4</v>
      </c>
      <c r="AI1493" s="2" t="n">
        <f aca="false">AVERAGE(E1493:AH1493)</f>
        <v>17.2409</v>
      </c>
      <c r="AJ1493" s="2" t="n">
        <f aca="false">STDEV(E1493:AH1493)</f>
        <v>6.06059171020271</v>
      </c>
      <c r="AK1493" s="3" t="n">
        <f aca="false">AJ1493/AI1493</f>
        <v>0.351524091561502</v>
      </c>
      <c r="AL1493" s="2" t="n">
        <f aca="false">AJ1493/SQRT(D1493)</f>
        <v>1.91652737725757</v>
      </c>
      <c r="AM1493" s="2" t="n">
        <f aca="false">MEDIAN(E1493:AH1493)</f>
        <v>16.096</v>
      </c>
      <c r="AN1493" s="2" t="n">
        <f aca="false">MIN(E1493:AH1493)</f>
        <v>8.984</v>
      </c>
      <c r="AO1493" s="2" t="n">
        <f aca="false">MAX(E1493:AH1493)</f>
        <v>26.598</v>
      </c>
    </row>
    <row r="1494" customFormat="false" ht="12.75" hidden="false" customHeight="false" outlineLevel="0" collapsed="false">
      <c r="A1494" s="0" t="n">
        <v>17000.55</v>
      </c>
      <c r="B1494" s="0" t="n">
        <v>16999.188</v>
      </c>
      <c r="C1494" s="0" t="n">
        <v>17002.202</v>
      </c>
      <c r="D1494" s="1" t="n">
        <f aca="false">COUNTIF(E1494:AH1494,"&gt;0")</f>
        <v>16</v>
      </c>
      <c r="E1494" s="0" t="n">
        <v>22.755</v>
      </c>
      <c r="F1494" s="0" t="n">
        <v>22.745</v>
      </c>
      <c r="G1494" s="0" t="n">
        <v>9.629</v>
      </c>
      <c r="K1494" s="0" t="n">
        <v>20.98</v>
      </c>
      <c r="N1494" s="0" t="n">
        <v>9.757</v>
      </c>
      <c r="P1494" s="0" t="n">
        <v>15.505</v>
      </c>
      <c r="S1494" s="0" t="n">
        <v>16.104</v>
      </c>
      <c r="U1494" s="0" t="n">
        <v>16.686</v>
      </c>
      <c r="W1494" s="0" t="n">
        <v>12.896</v>
      </c>
      <c r="Y1494" s="0" t="n">
        <v>16.616</v>
      </c>
      <c r="AA1494" s="0" t="n">
        <v>6.33</v>
      </c>
      <c r="AC1494" s="0" t="n">
        <v>11.366</v>
      </c>
      <c r="AD1494" s="0" t="n">
        <v>27.497</v>
      </c>
      <c r="AE1494" s="0" t="n">
        <v>14.05</v>
      </c>
      <c r="AF1494" s="0" t="n">
        <v>55.567</v>
      </c>
      <c r="AH1494" s="0" t="n">
        <v>12.723</v>
      </c>
      <c r="AI1494" s="2" t="n">
        <f aca="false">AVERAGE(E1494:AH1494)</f>
        <v>18.200375</v>
      </c>
      <c r="AJ1494" s="2" t="n">
        <f aca="false">STDEV(E1494:AH1494)</f>
        <v>11.4193316492983</v>
      </c>
      <c r="AK1494" s="3" t="n">
        <f aca="false">AJ1494/AI1494</f>
        <v>0.627422877237328</v>
      </c>
      <c r="AL1494" s="2" t="n">
        <f aca="false">AJ1494/SQRT(D1494)</f>
        <v>2.85483291232458</v>
      </c>
      <c r="AM1494" s="2" t="n">
        <f aca="false">MEDIAN(E1494:AH1494)</f>
        <v>15.8045</v>
      </c>
      <c r="AN1494" s="2" t="n">
        <f aca="false">MIN(E1494:AH1494)</f>
        <v>6.33</v>
      </c>
      <c r="AO1494" s="2" t="n">
        <f aca="false">MAX(E1494:AH1494)</f>
        <v>55.567</v>
      </c>
    </row>
    <row r="1495" customFormat="false" ht="12.75" hidden="false" customHeight="false" outlineLevel="0" collapsed="false">
      <c r="A1495" s="0" t="n">
        <v>17003.854</v>
      </c>
      <c r="B1495" s="0" t="n">
        <v>17002.202</v>
      </c>
      <c r="C1495" s="0" t="n">
        <v>17005.661</v>
      </c>
      <c r="D1495" s="1" t="n">
        <f aca="false">COUNTIF(E1495:AH1495,"&gt;0")</f>
        <v>12</v>
      </c>
      <c r="E1495" s="0" t="n">
        <v>22.592</v>
      </c>
      <c r="G1495" s="0" t="n">
        <v>10.014</v>
      </c>
      <c r="L1495" s="0" t="n">
        <v>42.754</v>
      </c>
      <c r="M1495" s="0" t="n">
        <v>15.236</v>
      </c>
      <c r="N1495" s="0" t="n">
        <v>10.407</v>
      </c>
      <c r="S1495" s="0" t="n">
        <v>15.58</v>
      </c>
      <c r="T1495" s="0" t="n">
        <v>24.511</v>
      </c>
      <c r="U1495" s="0" t="n">
        <v>16.586</v>
      </c>
      <c r="W1495" s="0" t="n">
        <v>11.188</v>
      </c>
      <c r="Y1495" s="0" t="n">
        <v>16.633</v>
      </c>
      <c r="AC1495" s="0" t="n">
        <v>10.714</v>
      </c>
      <c r="AE1495" s="0" t="n">
        <v>16.267</v>
      </c>
      <c r="AI1495" s="2" t="n">
        <f aca="false">AVERAGE(E1495:AH1495)</f>
        <v>17.7068333333333</v>
      </c>
      <c r="AJ1495" s="2" t="n">
        <f aca="false">STDEV(E1495:AH1495)</f>
        <v>9.12785544696048</v>
      </c>
      <c r="AK1495" s="3" t="n">
        <f aca="false">AJ1495/AI1495</f>
        <v>0.515499032216968</v>
      </c>
      <c r="AL1495" s="2" t="n">
        <f aca="false">AJ1495/SQRT(D1495)</f>
        <v>2.63498489971331</v>
      </c>
      <c r="AM1495" s="2" t="n">
        <f aca="false">MEDIAN(E1495:AH1495)</f>
        <v>15.9235</v>
      </c>
      <c r="AN1495" s="2" t="n">
        <f aca="false">MIN(E1495:AH1495)</f>
        <v>10.014</v>
      </c>
      <c r="AO1495" s="2" t="n">
        <f aca="false">MAX(E1495:AH1495)</f>
        <v>42.754</v>
      </c>
    </row>
    <row r="1496" customFormat="false" ht="12.75" hidden="false" customHeight="false" outlineLevel="0" collapsed="false">
      <c r="A1496" s="0" t="n">
        <v>17007.469</v>
      </c>
      <c r="B1496" s="0" t="n">
        <v>17005.661</v>
      </c>
      <c r="C1496" s="0" t="n">
        <v>17009.984</v>
      </c>
      <c r="D1496" s="1" t="n">
        <f aca="false">COUNTIF(E1496:AH1496,"&gt;0")</f>
        <v>9</v>
      </c>
      <c r="G1496" s="0" t="n">
        <v>9.202</v>
      </c>
      <c r="M1496" s="0" t="n">
        <v>14.955</v>
      </c>
      <c r="Q1496" s="0" t="n">
        <v>12.163</v>
      </c>
      <c r="R1496" s="0" t="n">
        <v>14.687</v>
      </c>
      <c r="S1496" s="0" t="n">
        <v>15.536</v>
      </c>
      <c r="W1496" s="0" t="n">
        <v>14.42</v>
      </c>
      <c r="Y1496" s="0" t="n">
        <v>16.507</v>
      </c>
      <c r="AA1496" s="0" t="n">
        <v>6.218</v>
      </c>
      <c r="AH1496" s="0" t="n">
        <v>13.528</v>
      </c>
      <c r="AI1496" s="2" t="n">
        <f aca="false">AVERAGE(E1496:AH1496)</f>
        <v>13.024</v>
      </c>
      <c r="AJ1496" s="2" t="n">
        <f aca="false">STDEV(E1496:AH1496)</f>
        <v>3.33183950693907</v>
      </c>
      <c r="AK1496" s="3" t="n">
        <f aca="false">AJ1496/AI1496</f>
        <v>0.255823057965224</v>
      </c>
      <c r="AL1496" s="2" t="n">
        <f aca="false">AJ1496/SQRT(D1496)</f>
        <v>1.11061316897969</v>
      </c>
      <c r="AM1496" s="2" t="n">
        <f aca="false">MEDIAN(E1496:AH1496)</f>
        <v>14.42</v>
      </c>
      <c r="AN1496" s="2" t="n">
        <f aca="false">MIN(E1496:AH1496)</f>
        <v>6.218</v>
      </c>
      <c r="AO1496" s="2" t="n">
        <f aca="false">MAX(E1496:AH1496)</f>
        <v>16.507</v>
      </c>
    </row>
    <row r="1497" customFormat="false" ht="12.75" hidden="false" customHeight="false" outlineLevel="0" collapsed="false">
      <c r="A1497" s="0" t="n">
        <v>17012.5</v>
      </c>
      <c r="B1497" s="0" t="n">
        <v>17009.984</v>
      </c>
      <c r="C1497" s="0" t="n">
        <v>17015.708</v>
      </c>
      <c r="D1497" s="1" t="n">
        <f aca="false">COUNTIF(E1497:AH1497,"&gt;0")</f>
        <v>10</v>
      </c>
      <c r="I1497" s="0" t="n">
        <v>29.575</v>
      </c>
      <c r="M1497" s="0" t="n">
        <v>16.234</v>
      </c>
      <c r="P1497" s="0" t="n">
        <v>9.989</v>
      </c>
      <c r="R1497" s="0" t="n">
        <v>16.982</v>
      </c>
      <c r="W1497" s="0" t="n">
        <v>14.587</v>
      </c>
      <c r="X1497" s="0" t="n">
        <v>6.188</v>
      </c>
      <c r="AB1497" s="0" t="n">
        <v>11.386</v>
      </c>
      <c r="AC1497" s="0" t="n">
        <v>12.649</v>
      </c>
      <c r="AD1497" s="0" t="n">
        <v>14.319</v>
      </c>
      <c r="AH1497" s="0" t="n">
        <v>13.792</v>
      </c>
      <c r="AI1497" s="2" t="n">
        <f aca="false">AVERAGE(E1497:AH1497)</f>
        <v>14.5701</v>
      </c>
      <c r="AJ1497" s="2" t="n">
        <f aca="false">STDEV(E1497:AH1497)</f>
        <v>6.14163225589637</v>
      </c>
      <c r="AK1497" s="3" t="n">
        <f aca="false">AJ1497/AI1497</f>
        <v>0.421522999560495</v>
      </c>
      <c r="AL1497" s="2" t="n">
        <f aca="false">AJ1497/SQRT(D1497)</f>
        <v>1.94215464797906</v>
      </c>
      <c r="AM1497" s="2" t="n">
        <f aca="false">MEDIAN(E1497:AH1497)</f>
        <v>14.0555</v>
      </c>
      <c r="AN1497" s="2" t="n">
        <f aca="false">MIN(E1497:AH1497)</f>
        <v>6.188</v>
      </c>
      <c r="AO1497" s="2" t="n">
        <f aca="false">MAX(E1497:AH1497)</f>
        <v>29.575</v>
      </c>
    </row>
    <row r="1498" customFormat="false" ht="12.75" hidden="false" customHeight="false" outlineLevel="0" collapsed="false">
      <c r="A1498" s="0" t="n">
        <v>17018.917</v>
      </c>
      <c r="B1498" s="0" t="n">
        <v>17015.708</v>
      </c>
      <c r="C1498" s="0" t="n">
        <v>17020.653</v>
      </c>
      <c r="D1498" s="1" t="n">
        <f aca="false">COUNTIF(E1498:AH1498,"&gt;0")</f>
        <v>3</v>
      </c>
      <c r="G1498" s="0" t="n">
        <v>6.703</v>
      </c>
      <c r="P1498" s="0" t="n">
        <v>6.191</v>
      </c>
      <c r="Z1498" s="0" t="n">
        <v>7.998</v>
      </c>
      <c r="AI1498" s="2" t="n">
        <f aca="false">AVERAGE(E1498:AH1498)</f>
        <v>6.964</v>
      </c>
      <c r="AJ1498" s="2" t="n">
        <f aca="false">STDEV(E1498:AH1498)</f>
        <v>0.931344726725824</v>
      </c>
      <c r="AK1498" s="3" t="n">
        <f aca="false">AJ1498/AI1498</f>
        <v>0.133737037151899</v>
      </c>
      <c r="AL1498" s="2" t="n">
        <f aca="false">AJ1498/SQRT(D1498)</f>
        <v>0.537712128683493</v>
      </c>
      <c r="AM1498" s="2" t="n">
        <f aca="false">MEDIAN(E1498:AH1498)</f>
        <v>6.703</v>
      </c>
      <c r="AN1498" s="2" t="n">
        <f aca="false">MIN(E1498:AH1498)</f>
        <v>6.191</v>
      </c>
      <c r="AO1498" s="2" t="n">
        <f aca="false">MAX(E1498:AH1498)</f>
        <v>7.998</v>
      </c>
    </row>
    <row r="1499" customFormat="false" ht="12.75" hidden="false" customHeight="false" outlineLevel="0" collapsed="false">
      <c r="A1499" s="0" t="n">
        <v>17022.389</v>
      </c>
      <c r="B1499" s="0" t="n">
        <v>17020.653</v>
      </c>
      <c r="C1499" s="0" t="n">
        <v>17023.819</v>
      </c>
      <c r="D1499" s="1" t="n">
        <f aca="false">COUNTIF(E1499:AH1499,"&gt;0")</f>
        <v>9</v>
      </c>
      <c r="F1499" s="0" t="n">
        <v>12.163</v>
      </c>
      <c r="G1499" s="0" t="n">
        <v>5.339</v>
      </c>
      <c r="I1499" s="0" t="n">
        <v>20.578</v>
      </c>
      <c r="P1499" s="0" t="n">
        <v>6.35</v>
      </c>
      <c r="Q1499" s="0" t="n">
        <v>5.142</v>
      </c>
      <c r="X1499" s="0" t="n">
        <v>5.064</v>
      </c>
      <c r="Y1499" s="0" t="n">
        <v>10.488</v>
      </c>
      <c r="AA1499" s="0" t="n">
        <v>1.87</v>
      </c>
      <c r="AD1499" s="0" t="n">
        <v>14.477</v>
      </c>
      <c r="AI1499" s="2" t="n">
        <f aca="false">AVERAGE(E1499:AH1499)</f>
        <v>9.05233333333333</v>
      </c>
      <c r="AJ1499" s="2" t="n">
        <f aca="false">STDEV(E1499:AH1499)</f>
        <v>5.8936433765541</v>
      </c>
      <c r="AK1499" s="3" t="n">
        <f aca="false">AJ1499/AI1499</f>
        <v>0.651063450663265</v>
      </c>
      <c r="AL1499" s="2" t="n">
        <f aca="false">AJ1499/SQRT(D1499)</f>
        <v>1.9645477921847</v>
      </c>
      <c r="AM1499" s="2" t="n">
        <f aca="false">MEDIAN(E1499:AH1499)</f>
        <v>6.35</v>
      </c>
      <c r="AN1499" s="2" t="n">
        <f aca="false">MIN(E1499:AH1499)</f>
        <v>1.87</v>
      </c>
      <c r="AO1499" s="2" t="n">
        <f aca="false">MAX(E1499:AH1499)</f>
        <v>20.578</v>
      </c>
    </row>
    <row r="1500" customFormat="false" ht="12.75" hidden="false" customHeight="false" outlineLevel="0" collapsed="false">
      <c r="A1500" s="0" t="n">
        <v>17025.25</v>
      </c>
      <c r="B1500" s="0" t="n">
        <v>17023.819</v>
      </c>
      <c r="C1500" s="0" t="n">
        <v>17027.307</v>
      </c>
      <c r="D1500" s="1" t="n">
        <f aca="false">COUNTIF(E1500:AH1500,"&gt;0")</f>
        <v>5</v>
      </c>
      <c r="G1500" s="0" t="n">
        <v>5.974</v>
      </c>
      <c r="J1500" s="0" t="n">
        <v>5.317</v>
      </c>
      <c r="K1500" s="0" t="n">
        <v>5.958</v>
      </c>
      <c r="O1500" s="0" t="n">
        <v>3.109</v>
      </c>
      <c r="P1500" s="0" t="n">
        <v>6.028</v>
      </c>
      <c r="AI1500" s="2" t="n">
        <f aca="false">AVERAGE(E1500:AH1500)</f>
        <v>5.2772</v>
      </c>
      <c r="AJ1500" s="2" t="n">
        <f aca="false">STDEV(E1500:AH1500)</f>
        <v>1.24653467661353</v>
      </c>
      <c r="AK1500" s="3" t="n">
        <f aca="false">AJ1500/AI1500</f>
        <v>0.236211376603792</v>
      </c>
      <c r="AL1500" s="2" t="n">
        <f aca="false">AJ1500/SQRT(D1500)</f>
        <v>0.557467254643714</v>
      </c>
      <c r="AM1500" s="2" t="n">
        <f aca="false">MEDIAN(E1500:AH1500)</f>
        <v>5.958</v>
      </c>
      <c r="AN1500" s="2" t="n">
        <f aca="false">MIN(E1500:AH1500)</f>
        <v>3.109</v>
      </c>
      <c r="AO1500" s="2" t="n">
        <f aca="false">MAX(E1500:AH1500)</f>
        <v>6.028</v>
      </c>
    </row>
    <row r="1501" customFormat="false" ht="12.75" hidden="false" customHeight="false" outlineLevel="0" collapsed="false">
      <c r="A1501" s="0" t="n">
        <v>17029.364</v>
      </c>
      <c r="B1501" s="0" t="n">
        <v>17027.307</v>
      </c>
      <c r="C1501" s="0" t="n">
        <v>17030.182</v>
      </c>
      <c r="D1501" s="1" t="n">
        <f aca="false">COUNTIF(E1501:AH1501,"&gt;0")</f>
        <v>11</v>
      </c>
      <c r="E1501" s="0" t="n">
        <v>5.542</v>
      </c>
      <c r="F1501" s="0" t="n">
        <v>10.394</v>
      </c>
      <c r="H1501" s="0" t="n">
        <v>5.037</v>
      </c>
      <c r="I1501" s="0" t="n">
        <v>18.842</v>
      </c>
      <c r="J1501" s="0" t="n">
        <v>5.489</v>
      </c>
      <c r="K1501" s="0" t="n">
        <v>5.619</v>
      </c>
      <c r="P1501" s="0" t="n">
        <v>4.521</v>
      </c>
      <c r="Q1501" s="0" t="n">
        <v>4.685</v>
      </c>
      <c r="T1501" s="0" t="n">
        <v>5.097</v>
      </c>
      <c r="Y1501" s="0" t="n">
        <v>7.841</v>
      </c>
      <c r="AA1501" s="0" t="n">
        <v>1.202</v>
      </c>
      <c r="AI1501" s="2" t="n">
        <f aca="false">AVERAGE(E1501:AH1501)</f>
        <v>6.75172727272727</v>
      </c>
      <c r="AJ1501" s="2" t="n">
        <f aca="false">STDEV(E1501:AH1501)</f>
        <v>4.59013880162483</v>
      </c>
      <c r="AK1501" s="3" t="n">
        <f aca="false">AJ1501/AI1501</f>
        <v>0.679846595724638</v>
      </c>
      <c r="AL1501" s="2" t="n">
        <f aca="false">AJ1501/SQRT(D1501)</f>
        <v>1.38397892187647</v>
      </c>
      <c r="AM1501" s="2" t="n">
        <f aca="false">MEDIAN(E1501:AH1501)</f>
        <v>5.489</v>
      </c>
      <c r="AN1501" s="2" t="n">
        <f aca="false">MIN(E1501:AH1501)</f>
        <v>1.202</v>
      </c>
      <c r="AO1501" s="2" t="n">
        <f aca="false">MAX(E1501:AH1501)</f>
        <v>18.842</v>
      </c>
    </row>
    <row r="1502" customFormat="false" ht="12.75" hidden="false" customHeight="false" outlineLevel="0" collapsed="false">
      <c r="A1502" s="0" t="n">
        <v>17031</v>
      </c>
      <c r="B1502" s="0" t="n">
        <v>17030.182</v>
      </c>
      <c r="C1502" s="0" t="n">
        <v>17031.594</v>
      </c>
      <c r="D1502" s="1" t="n">
        <f aca="false">COUNTIF(E1502:AH1502,"&gt;0")</f>
        <v>5</v>
      </c>
      <c r="G1502" s="0" t="n">
        <v>5.174</v>
      </c>
      <c r="Q1502" s="0" t="n">
        <v>4.493</v>
      </c>
      <c r="T1502" s="0" t="n">
        <v>5.038</v>
      </c>
      <c r="W1502" s="0" t="n">
        <v>4.883</v>
      </c>
      <c r="AH1502" s="0" t="n">
        <v>5.178</v>
      </c>
      <c r="AI1502" s="2" t="n">
        <f aca="false">AVERAGE(E1502:AH1502)</f>
        <v>4.9532</v>
      </c>
      <c r="AJ1502" s="2" t="n">
        <f aca="false">STDEV(E1502:AH1502)</f>
        <v>0.284249362356365</v>
      </c>
      <c r="AK1502" s="3" t="n">
        <f aca="false">AJ1502/AI1502</f>
        <v>0.0573870149310274</v>
      </c>
      <c r="AL1502" s="2" t="n">
        <f aca="false">AJ1502/SQRT(D1502)</f>
        <v>0.12712017935796</v>
      </c>
      <c r="AM1502" s="2" t="n">
        <f aca="false">MEDIAN(E1502:AH1502)</f>
        <v>5.038</v>
      </c>
      <c r="AN1502" s="2" t="n">
        <f aca="false">MIN(E1502:AH1502)</f>
        <v>4.493</v>
      </c>
      <c r="AO1502" s="2" t="n">
        <f aca="false">MAX(E1502:AH1502)</f>
        <v>5.178</v>
      </c>
    </row>
    <row r="1503" customFormat="false" ht="12.75" hidden="false" customHeight="false" outlineLevel="0" collapsed="false">
      <c r="A1503" s="0" t="n">
        <v>17032.188</v>
      </c>
      <c r="B1503" s="0" t="n">
        <v>17031.594</v>
      </c>
      <c r="C1503" s="0" t="n">
        <v>17033.078</v>
      </c>
      <c r="D1503" s="1" t="n">
        <f aca="false">COUNTIF(E1503:AH1503,"&gt;0")</f>
        <v>4</v>
      </c>
      <c r="G1503" s="0" t="n">
        <v>5.108</v>
      </c>
      <c r="T1503" s="0" t="n">
        <v>4.917</v>
      </c>
      <c r="Z1503" s="0" t="n">
        <v>5.625</v>
      </c>
      <c r="AG1503" s="0" t="n">
        <v>12.197</v>
      </c>
      <c r="AI1503" s="2" t="n">
        <f aca="false">AVERAGE(E1503:AH1503)</f>
        <v>6.96175</v>
      </c>
      <c r="AJ1503" s="2" t="n">
        <f aca="false">STDEV(E1503:AH1503)</f>
        <v>3.50295754803471</v>
      </c>
      <c r="AK1503" s="3" t="n">
        <f aca="false">AJ1503/AI1503</f>
        <v>0.503171982337014</v>
      </c>
      <c r="AL1503" s="2" t="n">
        <f aca="false">AJ1503/SQRT(D1503)</f>
        <v>1.75147877401735</v>
      </c>
      <c r="AM1503" s="2" t="n">
        <f aca="false">MEDIAN(E1503:AH1503)</f>
        <v>5.3665</v>
      </c>
      <c r="AN1503" s="2" t="n">
        <f aca="false">MIN(E1503:AH1503)</f>
        <v>4.917</v>
      </c>
      <c r="AO1503" s="2" t="n">
        <f aca="false">MAX(E1503:AH1503)</f>
        <v>12.197</v>
      </c>
    </row>
    <row r="1504" customFormat="false" ht="12.75" hidden="false" customHeight="false" outlineLevel="0" collapsed="false">
      <c r="A1504" s="0" t="n">
        <v>17033.969</v>
      </c>
      <c r="B1504" s="0" t="n">
        <v>17033.078</v>
      </c>
      <c r="C1504" s="0" t="n">
        <v>17035.109</v>
      </c>
      <c r="D1504" s="1" t="n">
        <f aca="false">COUNTIF(E1504:AH1504,"&gt;0")</f>
        <v>8</v>
      </c>
      <c r="F1504" s="0" t="n">
        <v>9.804</v>
      </c>
      <c r="I1504" s="0" t="n">
        <v>18.576</v>
      </c>
      <c r="L1504" s="0" t="n">
        <v>7.149</v>
      </c>
      <c r="Q1504" s="0" t="n">
        <v>4.36</v>
      </c>
      <c r="Z1504" s="0" t="n">
        <v>5.255</v>
      </c>
      <c r="AA1504" s="0" t="n">
        <v>1.448</v>
      </c>
      <c r="AB1504" s="0" t="n">
        <v>5.845</v>
      </c>
      <c r="AG1504" s="0" t="n">
        <v>12.094</v>
      </c>
      <c r="AI1504" s="2" t="n">
        <f aca="false">AVERAGE(E1504:AH1504)</f>
        <v>8.066375</v>
      </c>
      <c r="AJ1504" s="2" t="n">
        <f aca="false">STDEV(E1504:AH1504)</f>
        <v>5.35741592661185</v>
      </c>
      <c r="AK1504" s="3" t="n">
        <f aca="false">AJ1504/AI1504</f>
        <v>0.664166484525186</v>
      </c>
      <c r="AL1504" s="2" t="n">
        <f aca="false">AJ1504/SQRT(D1504)</f>
        <v>1.89413256567202</v>
      </c>
      <c r="AM1504" s="2" t="n">
        <f aca="false">MEDIAN(E1504:AH1504)</f>
        <v>6.497</v>
      </c>
      <c r="AN1504" s="2" t="n">
        <f aca="false">MIN(E1504:AH1504)</f>
        <v>1.448</v>
      </c>
      <c r="AO1504" s="2" t="n">
        <f aca="false">MAX(E1504:AH1504)</f>
        <v>18.576</v>
      </c>
    </row>
    <row r="1505" customFormat="false" ht="12.75" hidden="false" customHeight="false" outlineLevel="0" collapsed="false">
      <c r="A1505" s="0" t="n">
        <v>17036.25</v>
      </c>
      <c r="B1505" s="0" t="n">
        <v>17035.109</v>
      </c>
      <c r="C1505" s="0" t="n">
        <v>17037.333</v>
      </c>
      <c r="D1505" s="1" t="n">
        <f aca="false">COUNTIF(E1505:AH1505,"&gt;0")</f>
        <v>4</v>
      </c>
      <c r="E1505" s="0" t="n">
        <v>4.983</v>
      </c>
      <c r="K1505" s="0" t="n">
        <v>5.552</v>
      </c>
      <c r="T1505" s="0" t="n">
        <v>5.02</v>
      </c>
      <c r="Z1505" s="0" t="n">
        <v>5.088</v>
      </c>
      <c r="AI1505" s="2" t="n">
        <f aca="false">AVERAGE(E1505:AH1505)</f>
        <v>5.16075</v>
      </c>
      <c r="AJ1505" s="2" t="n">
        <f aca="false">STDEV(E1505:AH1505)</f>
        <v>0.264433198873868</v>
      </c>
      <c r="AK1505" s="3" t="n">
        <f aca="false">AJ1505/AI1505</f>
        <v>0.0512392963956534</v>
      </c>
      <c r="AL1505" s="2" t="n">
        <f aca="false">AJ1505/SQRT(D1505)</f>
        <v>0.132216599436934</v>
      </c>
      <c r="AM1505" s="2" t="n">
        <f aca="false">MEDIAN(E1505:AH1505)</f>
        <v>5.054</v>
      </c>
      <c r="AN1505" s="2" t="n">
        <f aca="false">MIN(E1505:AH1505)</f>
        <v>4.983</v>
      </c>
      <c r="AO1505" s="2" t="n">
        <f aca="false">MAX(E1505:AH1505)</f>
        <v>5.552</v>
      </c>
    </row>
    <row r="1506" customFormat="false" ht="12.75" hidden="false" customHeight="false" outlineLevel="0" collapsed="false">
      <c r="A1506" s="0" t="n">
        <v>17038.417</v>
      </c>
      <c r="B1506" s="0" t="n">
        <v>17037.333</v>
      </c>
      <c r="C1506" s="0" t="n">
        <v>17039.708</v>
      </c>
      <c r="D1506" s="1" t="n">
        <f aca="false">COUNTIF(E1506:AH1506,"&gt;0")</f>
        <v>6</v>
      </c>
      <c r="E1506" s="0" t="n">
        <v>5.011</v>
      </c>
      <c r="H1506" s="0" t="n">
        <v>4.055</v>
      </c>
      <c r="Q1506" s="0" t="n">
        <v>3.696</v>
      </c>
      <c r="Y1506" s="0" t="n">
        <v>4.819</v>
      </c>
      <c r="Z1506" s="0" t="n">
        <v>5.095</v>
      </c>
      <c r="AG1506" s="0" t="n">
        <v>10.378</v>
      </c>
      <c r="AI1506" s="2" t="n">
        <f aca="false">AVERAGE(E1506:AH1506)</f>
        <v>5.509</v>
      </c>
      <c r="AJ1506" s="2" t="n">
        <f aca="false">STDEV(E1506:AH1506)</f>
        <v>2.44964266781913</v>
      </c>
      <c r="AK1506" s="3" t="n">
        <f aca="false">AJ1506/AI1506</f>
        <v>0.444661947326035</v>
      </c>
      <c r="AL1506" s="2" t="n">
        <f aca="false">AJ1506/SQRT(D1506)</f>
        <v>1.00006243138449</v>
      </c>
      <c r="AM1506" s="2" t="n">
        <f aca="false">MEDIAN(E1506:AH1506)</f>
        <v>4.915</v>
      </c>
      <c r="AN1506" s="2" t="n">
        <f aca="false">MIN(E1506:AH1506)</f>
        <v>3.696</v>
      </c>
      <c r="AO1506" s="2" t="n">
        <f aca="false">MAX(E1506:AH1506)</f>
        <v>10.378</v>
      </c>
    </row>
    <row r="1507" customFormat="false" ht="12.75" hidden="false" customHeight="false" outlineLevel="0" collapsed="false">
      <c r="A1507" s="0" t="n">
        <v>17041</v>
      </c>
      <c r="B1507" s="0" t="n">
        <v>17039.708</v>
      </c>
      <c r="C1507" s="0" t="n">
        <v>17042.696</v>
      </c>
      <c r="D1507" s="1" t="n">
        <f aca="false">COUNTIF(E1507:AH1507,"&gt;0")</f>
        <v>12</v>
      </c>
      <c r="E1507" s="0" t="n">
        <v>5.383</v>
      </c>
      <c r="F1507" s="0" t="n">
        <v>7.478</v>
      </c>
      <c r="H1507" s="0" t="n">
        <v>4.179</v>
      </c>
      <c r="I1507" s="0" t="n">
        <v>16.086</v>
      </c>
      <c r="J1507" s="0" t="n">
        <v>3.01</v>
      </c>
      <c r="L1507" s="0" t="n">
        <v>7.685</v>
      </c>
      <c r="O1507" s="0" t="n">
        <v>2.096</v>
      </c>
      <c r="Q1507" s="0" t="n">
        <v>4.079</v>
      </c>
      <c r="T1507" s="0" t="n">
        <v>3.95</v>
      </c>
      <c r="AA1507" s="0" t="n">
        <v>1.744</v>
      </c>
      <c r="AB1507" s="0" t="n">
        <v>6.952</v>
      </c>
      <c r="AG1507" s="0" t="n">
        <v>10.062</v>
      </c>
      <c r="AI1507" s="2" t="n">
        <f aca="false">AVERAGE(E1507:AH1507)</f>
        <v>6.05866666666667</v>
      </c>
      <c r="AJ1507" s="2" t="n">
        <f aca="false">STDEV(E1507:AH1507)</f>
        <v>4.02266617450605</v>
      </c>
      <c r="AK1507" s="3" t="n">
        <f aca="false">AJ1507/AI1507</f>
        <v>0.663952383556236</v>
      </c>
      <c r="AL1507" s="2" t="n">
        <f aca="false">AJ1507/SQRT(D1507)</f>
        <v>1.16124369935554</v>
      </c>
      <c r="AM1507" s="2" t="n">
        <f aca="false">MEDIAN(E1507:AH1507)</f>
        <v>4.781</v>
      </c>
      <c r="AN1507" s="2" t="n">
        <f aca="false">MIN(E1507:AH1507)</f>
        <v>1.744</v>
      </c>
      <c r="AO1507" s="2" t="n">
        <f aca="false">MAX(E1507:AH1507)</f>
        <v>16.086</v>
      </c>
    </row>
    <row r="1508" customFormat="false" ht="12.75" hidden="false" customHeight="false" outlineLevel="0" collapsed="false">
      <c r="A1508" s="0" t="n">
        <v>17044.393</v>
      </c>
      <c r="B1508" s="0" t="n">
        <v>17042.696</v>
      </c>
      <c r="C1508" s="0" t="n">
        <v>17045.071</v>
      </c>
      <c r="D1508" s="1" t="n">
        <f aca="false">COUNTIF(E1508:AH1508,"&gt;0")</f>
        <v>7</v>
      </c>
      <c r="E1508" s="0" t="n">
        <v>6.215</v>
      </c>
      <c r="F1508" s="0" t="n">
        <v>8.064</v>
      </c>
      <c r="H1508" s="0" t="n">
        <v>4.267</v>
      </c>
      <c r="J1508" s="0" t="n">
        <v>3.048</v>
      </c>
      <c r="Q1508" s="0" t="n">
        <v>4.034</v>
      </c>
      <c r="AA1508" s="0" t="n">
        <v>1.569</v>
      </c>
      <c r="AG1508" s="0" t="n">
        <v>9.879</v>
      </c>
      <c r="AI1508" s="2" t="n">
        <f aca="false">AVERAGE(E1508:AH1508)</f>
        <v>5.29657142857143</v>
      </c>
      <c r="AJ1508" s="2" t="n">
        <f aca="false">STDEV(E1508:AH1508)</f>
        <v>2.91849817869527</v>
      </c>
      <c r="AK1508" s="3" t="n">
        <f aca="false">AJ1508/AI1508</f>
        <v>0.551016486429682</v>
      </c>
      <c r="AL1508" s="2" t="n">
        <f aca="false">AJ1508/SQRT(D1508)</f>
        <v>1.10308862608895</v>
      </c>
      <c r="AM1508" s="2" t="n">
        <f aca="false">MEDIAN(E1508:AH1508)</f>
        <v>4.267</v>
      </c>
      <c r="AN1508" s="2" t="n">
        <f aca="false">MIN(E1508:AH1508)</f>
        <v>1.569</v>
      </c>
      <c r="AO1508" s="2" t="n">
        <f aca="false">MAX(E1508:AH1508)</f>
        <v>9.879</v>
      </c>
    </row>
    <row r="1509" customFormat="false" ht="12.75" hidden="false" customHeight="false" outlineLevel="0" collapsed="false">
      <c r="A1509" s="0" t="n">
        <v>17045.75</v>
      </c>
      <c r="B1509" s="0" t="n">
        <v>17045.071</v>
      </c>
      <c r="C1509" s="0" t="n">
        <v>17047.264</v>
      </c>
      <c r="D1509" s="1" t="n">
        <f aca="false">COUNTIF(E1509:AH1509,"&gt;0")</f>
        <v>2</v>
      </c>
      <c r="Q1509" s="0" t="n">
        <v>4.071</v>
      </c>
      <c r="AA1509" s="0" t="n">
        <v>1.55</v>
      </c>
      <c r="AI1509" s="2" t="n">
        <f aca="false">AVERAGE(E1509:AH1509)</f>
        <v>2.8105</v>
      </c>
      <c r="AJ1509" s="2" t="n">
        <f aca="false">STDEV(E1509:AH1509)</f>
        <v>1.78261619537129</v>
      </c>
      <c r="AK1509" s="3" t="n">
        <f aca="false">AJ1509/AI1509</f>
        <v>0.634270128223194</v>
      </c>
      <c r="AL1509" s="2" t="n">
        <f aca="false">AJ1509/SQRT(D1509)</f>
        <v>1.2605</v>
      </c>
      <c r="AM1509" s="2" t="n">
        <f aca="false">MEDIAN(E1509:AH1509)</f>
        <v>2.8105</v>
      </c>
      <c r="AN1509" s="2" t="n">
        <f aca="false">MIN(E1509:AH1509)</f>
        <v>1.55</v>
      </c>
      <c r="AO1509" s="2" t="n">
        <f aca="false">MAX(E1509:AH1509)</f>
        <v>4.071</v>
      </c>
    </row>
    <row r="1510" customFormat="false" ht="12.75" hidden="false" customHeight="false" outlineLevel="0" collapsed="false">
      <c r="A1510" s="0" t="n">
        <v>17048.778</v>
      </c>
      <c r="B1510" s="0" t="n">
        <v>17047.264</v>
      </c>
      <c r="C1510" s="0" t="n">
        <v>17050.889</v>
      </c>
      <c r="D1510" s="1" t="n">
        <f aca="false">COUNTIF(E1510:AH1510,"&gt;0")</f>
        <v>9</v>
      </c>
      <c r="E1510" s="0" t="n">
        <v>5.627</v>
      </c>
      <c r="H1510" s="0" t="n">
        <v>4.187</v>
      </c>
      <c r="J1510" s="0" t="n">
        <v>2.9</v>
      </c>
      <c r="K1510" s="0" t="n">
        <v>3.949</v>
      </c>
      <c r="O1510" s="0" t="n">
        <v>1.631</v>
      </c>
      <c r="P1510" s="0" t="n">
        <v>4.931</v>
      </c>
      <c r="Q1510" s="0" t="n">
        <v>4.011</v>
      </c>
      <c r="T1510" s="0" t="n">
        <v>3.622</v>
      </c>
      <c r="Z1510" s="0" t="n">
        <v>7.214</v>
      </c>
      <c r="AI1510" s="2" t="n">
        <f aca="false">AVERAGE(E1510:AH1510)</f>
        <v>4.23022222222222</v>
      </c>
      <c r="AJ1510" s="2" t="n">
        <f aca="false">STDEV(E1510:AH1510)</f>
        <v>1.59567389978167</v>
      </c>
      <c r="AK1510" s="3" t="n">
        <f aca="false">AJ1510/AI1510</f>
        <v>0.377208055737419</v>
      </c>
      <c r="AL1510" s="2" t="n">
        <f aca="false">AJ1510/SQRT(D1510)</f>
        <v>0.531891299927224</v>
      </c>
      <c r="AM1510" s="2" t="n">
        <f aca="false">MEDIAN(E1510:AH1510)</f>
        <v>4.011</v>
      </c>
      <c r="AN1510" s="2" t="n">
        <f aca="false">MIN(E1510:AH1510)</f>
        <v>1.631</v>
      </c>
      <c r="AO1510" s="2" t="n">
        <f aca="false">MAX(E1510:AH1510)</f>
        <v>7.214</v>
      </c>
    </row>
    <row r="1511" customFormat="false" ht="12.75" hidden="false" customHeight="false" outlineLevel="0" collapsed="false">
      <c r="A1511" s="0" t="n">
        <v>17053</v>
      </c>
      <c r="B1511" s="0" t="n">
        <v>17050.889</v>
      </c>
      <c r="C1511" s="0" t="n">
        <v>17054.042</v>
      </c>
      <c r="D1511" s="1" t="n">
        <f aca="false">COUNTIF(E1511:AH1511,"&gt;0")</f>
        <v>7</v>
      </c>
      <c r="I1511" s="0" t="n">
        <v>10.267</v>
      </c>
      <c r="J1511" s="0" t="n">
        <v>2.953</v>
      </c>
      <c r="K1511" s="0" t="n">
        <v>4.007</v>
      </c>
      <c r="L1511" s="0" t="n">
        <v>4.759</v>
      </c>
      <c r="O1511" s="0" t="n">
        <v>1.89</v>
      </c>
      <c r="P1511" s="0" t="n">
        <v>4.253</v>
      </c>
      <c r="X1511" s="0" t="n">
        <v>3.237</v>
      </c>
      <c r="AI1511" s="2" t="n">
        <f aca="false">AVERAGE(E1511:AH1511)</f>
        <v>4.48085714285714</v>
      </c>
      <c r="AJ1511" s="2" t="n">
        <f aca="false">STDEV(E1511:AH1511)</f>
        <v>2.72113153109581</v>
      </c>
      <c r="AK1511" s="3" t="n">
        <f aca="false">AJ1511/AI1511</f>
        <v>0.607279242417607</v>
      </c>
      <c r="AL1511" s="2" t="n">
        <f aca="false">AJ1511/SQRT(D1511)</f>
        <v>1.02849104513942</v>
      </c>
      <c r="AM1511" s="2" t="n">
        <f aca="false">MEDIAN(E1511:AH1511)</f>
        <v>4.007</v>
      </c>
      <c r="AN1511" s="2" t="n">
        <f aca="false">MIN(E1511:AH1511)</f>
        <v>1.89</v>
      </c>
      <c r="AO1511" s="2" t="n">
        <f aca="false">MAX(E1511:AH1511)</f>
        <v>10.267</v>
      </c>
    </row>
    <row r="1512" customFormat="false" ht="12.75" hidden="false" customHeight="false" outlineLevel="0" collapsed="false">
      <c r="A1512" s="0" t="n">
        <v>17055.083</v>
      </c>
      <c r="B1512" s="0" t="n">
        <v>17054.042</v>
      </c>
      <c r="C1512" s="0" t="n">
        <v>17056.327</v>
      </c>
      <c r="D1512" s="1" t="n">
        <f aca="false">COUNTIF(E1512:AH1512,"&gt;0")</f>
        <v>6</v>
      </c>
      <c r="I1512" s="0" t="n">
        <v>10.957</v>
      </c>
      <c r="L1512" s="0" t="n">
        <v>4.753</v>
      </c>
      <c r="O1512" s="0" t="n">
        <v>1.875</v>
      </c>
      <c r="P1512" s="0" t="n">
        <v>4.128</v>
      </c>
      <c r="Q1512" s="0" t="n">
        <v>2.604</v>
      </c>
      <c r="X1512" s="0" t="n">
        <v>3.173</v>
      </c>
      <c r="AI1512" s="2" t="n">
        <f aca="false">AVERAGE(E1512:AH1512)</f>
        <v>4.58166666666667</v>
      </c>
      <c r="AJ1512" s="2" t="n">
        <f aca="false">STDEV(E1512:AH1512)</f>
        <v>3.28942533988335</v>
      </c>
      <c r="AK1512" s="3" t="n">
        <f aca="false">AJ1512/AI1512</f>
        <v>0.717953875565663</v>
      </c>
      <c r="AL1512" s="2" t="n">
        <f aca="false">AJ1512/SQRT(D1512)</f>
        <v>1.34290227161589</v>
      </c>
      <c r="AM1512" s="2" t="n">
        <f aca="false">MEDIAN(E1512:AH1512)</f>
        <v>3.6505</v>
      </c>
      <c r="AN1512" s="2" t="n">
        <f aca="false">MIN(E1512:AH1512)</f>
        <v>1.875</v>
      </c>
      <c r="AO1512" s="2" t="n">
        <f aca="false">MAX(E1512:AH1512)</f>
        <v>10.957</v>
      </c>
    </row>
    <row r="1513" customFormat="false" ht="12.75" hidden="false" customHeight="false" outlineLevel="0" collapsed="false">
      <c r="A1513" s="0" t="n">
        <v>17057.571</v>
      </c>
      <c r="B1513" s="0" t="n">
        <v>17056.327</v>
      </c>
      <c r="C1513" s="0" t="n">
        <v>17058.961</v>
      </c>
      <c r="D1513" s="1" t="n">
        <f aca="false">COUNTIF(E1513:AH1513,"&gt;0")</f>
        <v>7</v>
      </c>
      <c r="E1513" s="0" t="n">
        <v>3.622</v>
      </c>
      <c r="H1513" s="0" t="n">
        <v>2.699</v>
      </c>
      <c r="J1513" s="0" t="n">
        <v>3.291</v>
      </c>
      <c r="L1513" s="0" t="n">
        <v>4.688</v>
      </c>
      <c r="T1513" s="0" t="n">
        <v>4.914</v>
      </c>
      <c r="X1513" s="0" t="n">
        <v>3.181</v>
      </c>
      <c r="AG1513" s="0" t="n">
        <v>9.942</v>
      </c>
      <c r="AI1513" s="2" t="n">
        <f aca="false">AVERAGE(E1513:AH1513)</f>
        <v>4.61957142857143</v>
      </c>
      <c r="AJ1513" s="2" t="n">
        <f aca="false">STDEV(E1513:AH1513)</f>
        <v>2.48119425929953</v>
      </c>
      <c r="AK1513" s="3" t="n">
        <f aca="false">AJ1513/AI1513</f>
        <v>0.537104858678812</v>
      </c>
      <c r="AL1513" s="2" t="n">
        <f aca="false">AJ1513/SQRT(D1513)</f>
        <v>0.937803280649667</v>
      </c>
      <c r="AM1513" s="2" t="n">
        <f aca="false">MEDIAN(E1513:AH1513)</f>
        <v>3.622</v>
      </c>
      <c r="AN1513" s="2" t="n">
        <f aca="false">MIN(E1513:AH1513)</f>
        <v>2.699</v>
      </c>
      <c r="AO1513" s="2" t="n">
        <f aca="false">MAX(E1513:AH1513)</f>
        <v>9.942</v>
      </c>
    </row>
    <row r="1514" customFormat="false" ht="12.75" hidden="false" customHeight="false" outlineLevel="0" collapsed="false">
      <c r="A1514" s="0" t="n">
        <v>17060.35</v>
      </c>
      <c r="B1514" s="0" t="n">
        <v>17058.961</v>
      </c>
      <c r="C1514" s="0" t="n">
        <v>17061.659</v>
      </c>
      <c r="D1514" s="1" t="n">
        <f aca="false">COUNTIF(E1514:AH1514,"&gt;0")</f>
        <v>5</v>
      </c>
      <c r="E1514" s="0" t="n">
        <v>3.568</v>
      </c>
      <c r="H1514" s="0" t="n">
        <v>2.659</v>
      </c>
      <c r="O1514" s="0" t="n">
        <v>1.774</v>
      </c>
      <c r="Q1514" s="0" t="n">
        <v>1.699</v>
      </c>
      <c r="AG1514" s="0" t="n">
        <v>9.654</v>
      </c>
      <c r="AI1514" s="2" t="n">
        <f aca="false">AVERAGE(E1514:AH1514)</f>
        <v>3.8708</v>
      </c>
      <c r="AJ1514" s="2" t="n">
        <f aca="false">STDEV(E1514:AH1514)</f>
        <v>3.32110052542828</v>
      </c>
      <c r="AK1514" s="3" t="n">
        <f aca="false">AJ1514/AI1514</f>
        <v>0.85798814855541</v>
      </c>
      <c r="AL1514" s="2" t="n">
        <f aca="false">AJ1514/SQRT(D1514)</f>
        <v>1.48524130699358</v>
      </c>
      <c r="AM1514" s="2" t="n">
        <f aca="false">MEDIAN(E1514:AH1514)</f>
        <v>2.659</v>
      </c>
      <c r="AN1514" s="2" t="n">
        <f aca="false">MIN(E1514:AH1514)</f>
        <v>1.699</v>
      </c>
      <c r="AO1514" s="2" t="n">
        <f aca="false">MAX(E1514:AH1514)</f>
        <v>9.654</v>
      </c>
    </row>
    <row r="1515" customFormat="false" ht="12.75" hidden="false" customHeight="false" outlineLevel="0" collapsed="false">
      <c r="A1515" s="0" t="n">
        <v>17062.969</v>
      </c>
      <c r="B1515" s="0" t="n">
        <v>17061.659</v>
      </c>
      <c r="C1515" s="0" t="n">
        <v>17065.288</v>
      </c>
      <c r="D1515" s="1" t="n">
        <f aca="false">COUNTIF(E1515:AH1515,"&gt;0")</f>
        <v>8</v>
      </c>
      <c r="H1515" s="0" t="n">
        <v>2.812</v>
      </c>
      <c r="I1515" s="0" t="n">
        <v>11.876</v>
      </c>
      <c r="J1515" s="0" t="n">
        <v>3.132</v>
      </c>
      <c r="L1515" s="0" t="n">
        <v>5.334</v>
      </c>
      <c r="Q1515" s="0" t="n">
        <v>1.788</v>
      </c>
      <c r="T1515" s="0" t="n">
        <v>3.899</v>
      </c>
      <c r="Z1515" s="0" t="n">
        <v>2.839</v>
      </c>
      <c r="AG1515" s="0" t="n">
        <v>9.735</v>
      </c>
      <c r="AI1515" s="2" t="n">
        <f aca="false">AVERAGE(E1515:AH1515)</f>
        <v>5.176875</v>
      </c>
      <c r="AJ1515" s="2" t="n">
        <f aca="false">STDEV(E1515:AH1515)</f>
        <v>3.66521706383128</v>
      </c>
      <c r="AK1515" s="3" t="n">
        <f aca="false">AJ1515/AI1515</f>
        <v>0.707997984079446</v>
      </c>
      <c r="AL1515" s="2" t="n">
        <f aca="false">AJ1515/SQRT(D1515)</f>
        <v>1.29584992017787</v>
      </c>
      <c r="AM1515" s="2" t="n">
        <f aca="false">MEDIAN(E1515:AH1515)</f>
        <v>3.5155</v>
      </c>
      <c r="AN1515" s="2" t="n">
        <f aca="false">MIN(E1515:AH1515)</f>
        <v>1.788</v>
      </c>
      <c r="AO1515" s="2" t="n">
        <f aca="false">MAX(E1515:AH1515)</f>
        <v>11.876</v>
      </c>
    </row>
    <row r="1516" customFormat="false" ht="12.75" hidden="false" customHeight="false" outlineLevel="0" collapsed="false">
      <c r="A1516" s="0" t="n">
        <v>17067.607</v>
      </c>
      <c r="B1516" s="0" t="n">
        <v>17065.288</v>
      </c>
      <c r="C1516" s="0" t="n">
        <v>17069.179</v>
      </c>
      <c r="D1516" s="1" t="n">
        <f aca="false">COUNTIF(E1516:AH1516,"&gt;0")</f>
        <v>7</v>
      </c>
      <c r="E1516" s="0" t="n">
        <v>3.648</v>
      </c>
      <c r="H1516" s="0" t="n">
        <v>2.949</v>
      </c>
      <c r="I1516" s="0" t="n">
        <v>12.21</v>
      </c>
      <c r="L1516" s="0" t="n">
        <v>4.494</v>
      </c>
      <c r="O1516" s="0" t="n">
        <v>1.457</v>
      </c>
      <c r="Y1516" s="0" t="n">
        <v>2.801</v>
      </c>
      <c r="Z1516" s="0" t="n">
        <v>3.176</v>
      </c>
      <c r="AI1516" s="2" t="n">
        <f aca="false">AVERAGE(E1516:AH1516)</f>
        <v>4.39071428571429</v>
      </c>
      <c r="AJ1516" s="2" t="n">
        <f aca="false">STDEV(E1516:AH1516)</f>
        <v>3.56818028852643</v>
      </c>
      <c r="AK1516" s="3" t="n">
        <f aca="false">AJ1516/AI1516</f>
        <v>0.81266510556971</v>
      </c>
      <c r="AL1516" s="2" t="n">
        <f aca="false">AJ1516/SQRT(D1516)</f>
        <v>1.34864538235481</v>
      </c>
      <c r="AM1516" s="2" t="n">
        <f aca="false">MEDIAN(E1516:AH1516)</f>
        <v>3.176</v>
      </c>
      <c r="AN1516" s="2" t="n">
        <f aca="false">MIN(E1516:AH1516)</f>
        <v>1.457</v>
      </c>
      <c r="AO1516" s="2" t="n">
        <f aca="false">MAX(E1516:AH1516)</f>
        <v>12.21</v>
      </c>
    </row>
    <row r="1517" customFormat="false" ht="12.75" hidden="false" customHeight="false" outlineLevel="0" collapsed="false">
      <c r="A1517" s="0" t="n">
        <v>17070.75</v>
      </c>
      <c r="B1517" s="0" t="n">
        <v>17069.179</v>
      </c>
      <c r="C1517" s="0" t="n">
        <v>17073.014</v>
      </c>
      <c r="D1517" s="1" t="n">
        <f aca="false">COUNTIF(E1517:AH1517,"&gt;0")</f>
        <v>5</v>
      </c>
      <c r="E1517" s="0" t="n">
        <v>3.668</v>
      </c>
      <c r="H1517" s="0" t="n">
        <v>3.201</v>
      </c>
      <c r="I1517" s="0" t="n">
        <v>11.735</v>
      </c>
      <c r="J1517" s="0" t="n">
        <v>3.588</v>
      </c>
      <c r="O1517" s="0" t="n">
        <v>1.466</v>
      </c>
      <c r="AI1517" s="2" t="n">
        <f aca="false">AVERAGE(E1517:AH1517)</f>
        <v>4.7316</v>
      </c>
      <c r="AJ1517" s="2" t="n">
        <f aca="false">STDEV(E1517:AH1517)</f>
        <v>4.01539404043987</v>
      </c>
      <c r="AK1517" s="3" t="n">
        <f aca="false">AJ1517/AI1517</f>
        <v>0.848633451779497</v>
      </c>
      <c r="AL1517" s="2" t="n">
        <f aca="false">AJ1517/SQRT(D1517)</f>
        <v>1.79573880617422</v>
      </c>
      <c r="AM1517" s="2" t="n">
        <f aca="false">MEDIAN(E1517:AH1517)</f>
        <v>3.588</v>
      </c>
      <c r="AN1517" s="2" t="n">
        <f aca="false">MIN(E1517:AH1517)</f>
        <v>1.466</v>
      </c>
      <c r="AO1517" s="2" t="n">
        <f aca="false">MAX(E1517:AH1517)</f>
        <v>11.735</v>
      </c>
    </row>
    <row r="1518" customFormat="false" ht="12.75" hidden="false" customHeight="false" outlineLevel="0" collapsed="false">
      <c r="A1518" s="0" t="n">
        <v>17075.278</v>
      </c>
      <c r="B1518" s="0" t="n">
        <v>17073.014</v>
      </c>
      <c r="C1518" s="0" t="n">
        <v>17077.764</v>
      </c>
      <c r="D1518" s="1" t="n">
        <f aca="false">COUNTIF(E1518:AH1518,"&gt;0")</f>
        <v>9</v>
      </c>
      <c r="E1518" s="0" t="n">
        <v>4.706</v>
      </c>
      <c r="H1518" s="0" t="n">
        <v>3.34</v>
      </c>
      <c r="I1518" s="0" t="n">
        <v>11.921</v>
      </c>
      <c r="J1518" s="0" t="n">
        <v>3.376</v>
      </c>
      <c r="L1518" s="0" t="n">
        <v>4.965</v>
      </c>
      <c r="O1518" s="0" t="n">
        <v>1.529</v>
      </c>
      <c r="T1518" s="0" t="n">
        <v>2.739</v>
      </c>
      <c r="Z1518" s="0" t="n">
        <v>2.619</v>
      </c>
      <c r="AG1518" s="0" t="n">
        <v>5.068</v>
      </c>
      <c r="AI1518" s="2" t="n">
        <f aca="false">AVERAGE(E1518:AH1518)</f>
        <v>4.47366666666667</v>
      </c>
      <c r="AJ1518" s="2" t="n">
        <f aca="false">STDEV(E1518:AH1518)</f>
        <v>3.0356503421837</v>
      </c>
      <c r="AK1518" s="3" t="n">
        <f aca="false">AJ1518/AI1518</f>
        <v>0.678559796330459</v>
      </c>
      <c r="AL1518" s="2" t="n">
        <f aca="false">AJ1518/SQRT(D1518)</f>
        <v>1.01188344739457</v>
      </c>
      <c r="AM1518" s="2" t="n">
        <f aca="false">MEDIAN(E1518:AH1518)</f>
        <v>3.376</v>
      </c>
      <c r="AN1518" s="2" t="n">
        <f aca="false">MIN(E1518:AH1518)</f>
        <v>1.529</v>
      </c>
      <c r="AO1518" s="2" t="n">
        <f aca="false">MAX(E1518:AH1518)</f>
        <v>11.921</v>
      </c>
    </row>
    <row r="1519" customFormat="false" ht="12.75" hidden="false" customHeight="false" outlineLevel="0" collapsed="false">
      <c r="A1519" s="0" t="n">
        <v>17080.25</v>
      </c>
      <c r="B1519" s="0" t="n">
        <v>17077.764</v>
      </c>
      <c r="C1519" s="0" t="n">
        <v>17082.15</v>
      </c>
      <c r="D1519" s="1" t="n">
        <f aca="false">COUNTIF(E1519:AH1519,"&gt;0")</f>
        <v>11</v>
      </c>
      <c r="E1519" s="0" t="n">
        <v>4.594</v>
      </c>
      <c r="H1519" s="0" t="n">
        <v>3.02</v>
      </c>
      <c r="I1519" s="0" t="n">
        <v>9.763</v>
      </c>
      <c r="J1519" s="0" t="n">
        <v>4.125</v>
      </c>
      <c r="L1519" s="0" t="n">
        <v>4.94</v>
      </c>
      <c r="O1519" s="0" t="n">
        <v>1.365</v>
      </c>
      <c r="Q1519" s="0" t="n">
        <v>2.325</v>
      </c>
      <c r="T1519" s="0" t="n">
        <v>2.722</v>
      </c>
      <c r="Y1519" s="0" t="n">
        <v>2.89</v>
      </c>
      <c r="Z1519" s="0" t="n">
        <v>2.961</v>
      </c>
      <c r="AA1519" s="0" t="n">
        <v>1.825</v>
      </c>
      <c r="AI1519" s="2" t="n">
        <f aca="false">AVERAGE(E1519:AH1519)</f>
        <v>3.68454545454545</v>
      </c>
      <c r="AJ1519" s="2" t="n">
        <f aca="false">STDEV(E1519:AH1519)</f>
        <v>2.29683222563758</v>
      </c>
      <c r="AK1519" s="3" t="n">
        <f aca="false">AJ1519/AI1519</f>
        <v>0.623369219886834</v>
      </c>
      <c r="AL1519" s="2" t="n">
        <f aca="false">AJ1519/SQRT(D1519)</f>
        <v>0.692520972621524</v>
      </c>
      <c r="AM1519" s="2" t="n">
        <f aca="false">MEDIAN(E1519:AH1519)</f>
        <v>2.961</v>
      </c>
      <c r="AN1519" s="2" t="n">
        <f aca="false">MIN(E1519:AH1519)</f>
        <v>1.365</v>
      </c>
      <c r="AO1519" s="2" t="n">
        <f aca="false">MAX(E1519:AH1519)</f>
        <v>9.763</v>
      </c>
    </row>
    <row r="1520" customFormat="false" ht="12.75" hidden="false" customHeight="false" outlineLevel="0" collapsed="false">
      <c r="A1520" s="0" t="n">
        <v>17084.05</v>
      </c>
      <c r="B1520" s="0" t="n">
        <v>17082.15</v>
      </c>
      <c r="C1520" s="0" t="n">
        <v>17085.275</v>
      </c>
      <c r="D1520" s="1" t="n">
        <f aca="false">COUNTIF(E1520:AH1520,"&gt;0")</f>
        <v>5</v>
      </c>
      <c r="H1520" s="0" t="n">
        <v>3.108</v>
      </c>
      <c r="J1520" s="0" t="n">
        <v>4.04</v>
      </c>
      <c r="L1520" s="0" t="n">
        <v>5.076</v>
      </c>
      <c r="O1520" s="0" t="n">
        <v>1.258</v>
      </c>
      <c r="Z1520" s="0" t="n">
        <v>2.62</v>
      </c>
      <c r="AI1520" s="2" t="n">
        <f aca="false">AVERAGE(E1520:AH1520)</f>
        <v>3.2204</v>
      </c>
      <c r="AJ1520" s="2" t="n">
        <f aca="false">STDEV(E1520:AH1520)</f>
        <v>1.44387700307194</v>
      </c>
      <c r="AK1520" s="3" t="n">
        <f aca="false">AJ1520/AI1520</f>
        <v>0.448353311101707</v>
      </c>
      <c r="AL1520" s="2" t="n">
        <f aca="false">AJ1520/SQRT(D1520)</f>
        <v>0.645721426003505</v>
      </c>
      <c r="AM1520" s="2" t="n">
        <f aca="false">MEDIAN(E1520:AH1520)</f>
        <v>3.108</v>
      </c>
      <c r="AN1520" s="2" t="n">
        <f aca="false">MIN(E1520:AH1520)</f>
        <v>1.258</v>
      </c>
      <c r="AO1520" s="2" t="n">
        <f aca="false">MAX(E1520:AH1520)</f>
        <v>5.076</v>
      </c>
    </row>
    <row r="1521" customFormat="false" ht="12.75" hidden="false" customHeight="false" outlineLevel="0" collapsed="false">
      <c r="A1521" s="0" t="n">
        <v>17086.5</v>
      </c>
      <c r="B1521" s="0" t="n">
        <v>17085.275</v>
      </c>
      <c r="C1521" s="0" t="n">
        <v>17087.703</v>
      </c>
      <c r="D1521" s="1" t="n">
        <f aca="false">COUNTIF(E1521:AH1521,"&gt;0")</f>
        <v>7</v>
      </c>
      <c r="H1521" s="0" t="n">
        <v>3.106</v>
      </c>
      <c r="J1521" s="0" t="n">
        <v>4.058</v>
      </c>
      <c r="L1521" s="0" t="n">
        <v>5.072</v>
      </c>
      <c r="O1521" s="0" t="n">
        <v>1.323</v>
      </c>
      <c r="Q1521" s="0" t="n">
        <v>3.093</v>
      </c>
      <c r="AA1521" s="0" t="n">
        <v>1.09</v>
      </c>
      <c r="AG1521" s="0" t="n">
        <v>7.966</v>
      </c>
      <c r="AI1521" s="2" t="n">
        <f aca="false">AVERAGE(E1521:AH1521)</f>
        <v>3.67257142857143</v>
      </c>
      <c r="AJ1521" s="2" t="n">
        <f aca="false">STDEV(E1521:AH1521)</f>
        <v>2.35893873434241</v>
      </c>
      <c r="AK1521" s="3" t="n">
        <f aca="false">AJ1521/AI1521</f>
        <v>0.642312554084209</v>
      </c>
      <c r="AL1521" s="2" t="n">
        <f aca="false">AJ1521/SQRT(D1521)</f>
        <v>0.891595035586781</v>
      </c>
      <c r="AM1521" s="2" t="n">
        <f aca="false">MEDIAN(E1521:AH1521)</f>
        <v>3.106</v>
      </c>
      <c r="AN1521" s="2" t="n">
        <f aca="false">MIN(E1521:AH1521)</f>
        <v>1.09</v>
      </c>
      <c r="AO1521" s="2" t="n">
        <f aca="false">MAX(E1521:AH1521)</f>
        <v>7.966</v>
      </c>
    </row>
    <row r="1522" customFormat="false" ht="12.75" hidden="false" customHeight="false" outlineLevel="0" collapsed="false">
      <c r="A1522" s="0" t="n">
        <v>17088.906</v>
      </c>
      <c r="B1522" s="0" t="n">
        <v>17087.703</v>
      </c>
      <c r="C1522" s="0" t="n">
        <v>17090.9</v>
      </c>
      <c r="D1522" s="1" t="n">
        <f aca="false">COUNTIF(E1522:AH1522,"&gt;0")</f>
        <v>8</v>
      </c>
      <c r="E1522" s="0" t="n">
        <v>3.171</v>
      </c>
      <c r="F1522" s="0" t="n">
        <v>7.673</v>
      </c>
      <c r="I1522" s="0" t="n">
        <v>8.292</v>
      </c>
      <c r="K1522" s="0" t="n">
        <v>4.064</v>
      </c>
      <c r="O1522" s="0" t="n">
        <v>1.315</v>
      </c>
      <c r="Y1522" s="0" t="n">
        <v>2.695</v>
      </c>
      <c r="AA1522" s="0" t="n">
        <v>1.263</v>
      </c>
      <c r="AG1522" s="0" t="n">
        <v>8.512</v>
      </c>
      <c r="AI1522" s="2" t="n">
        <f aca="false">AVERAGE(E1522:AH1522)</f>
        <v>4.623125</v>
      </c>
      <c r="AJ1522" s="2" t="n">
        <f aca="false">STDEV(E1522:AH1522)</f>
        <v>3.07661258239364</v>
      </c>
      <c r="AK1522" s="3" t="n">
        <f aca="false">AJ1522/AI1522</f>
        <v>0.665483321864245</v>
      </c>
      <c r="AL1522" s="2" t="n">
        <f aca="false">AJ1522/SQRT(D1522)</f>
        <v>1.0877468100472</v>
      </c>
      <c r="AM1522" s="2" t="n">
        <f aca="false">MEDIAN(E1522:AH1522)</f>
        <v>3.6175</v>
      </c>
      <c r="AN1522" s="2" t="n">
        <f aca="false">MIN(E1522:AH1522)</f>
        <v>1.263</v>
      </c>
      <c r="AO1522" s="2" t="n">
        <f aca="false">MAX(E1522:AH1522)</f>
        <v>8.512</v>
      </c>
    </row>
    <row r="1523" customFormat="false" ht="12.75" hidden="false" customHeight="false" outlineLevel="0" collapsed="false">
      <c r="A1523" s="0" t="n">
        <v>17092.893</v>
      </c>
      <c r="B1523" s="0" t="n">
        <v>17090.9</v>
      </c>
      <c r="C1523" s="0" t="n">
        <v>17095.071</v>
      </c>
      <c r="D1523" s="1" t="n">
        <f aca="false">COUNTIF(E1523:AH1523,"&gt;0")</f>
        <v>7</v>
      </c>
      <c r="F1523" s="0" t="n">
        <v>7.12</v>
      </c>
      <c r="H1523" s="0" t="n">
        <v>3.559</v>
      </c>
      <c r="I1523" s="0" t="n">
        <v>8.91</v>
      </c>
      <c r="J1523" s="0" t="n">
        <v>5.116</v>
      </c>
      <c r="K1523" s="0" t="n">
        <v>4.122</v>
      </c>
      <c r="L1523" s="0" t="n">
        <v>4.045</v>
      </c>
      <c r="AG1523" s="0" t="n">
        <v>8.001</v>
      </c>
      <c r="AI1523" s="2" t="n">
        <f aca="false">AVERAGE(E1523:AH1523)</f>
        <v>5.839</v>
      </c>
      <c r="AJ1523" s="2" t="n">
        <f aca="false">STDEV(E1523:AH1523)</f>
        <v>2.1460778177876</v>
      </c>
      <c r="AK1523" s="3" t="n">
        <f aca="false">AJ1523/AI1523</f>
        <v>0.367542013664601</v>
      </c>
      <c r="AL1523" s="2" t="n">
        <f aca="false">AJ1523/SQRT(D1523)</f>
        <v>0.811141171436884</v>
      </c>
      <c r="AM1523" s="2" t="n">
        <f aca="false">MEDIAN(E1523:AH1523)</f>
        <v>5.116</v>
      </c>
      <c r="AN1523" s="2" t="n">
        <f aca="false">MIN(E1523:AH1523)</f>
        <v>3.559</v>
      </c>
      <c r="AO1523" s="2" t="n">
        <f aca="false">MAX(E1523:AH1523)</f>
        <v>8.91</v>
      </c>
    </row>
    <row r="1524" customFormat="false" ht="12.75" hidden="false" customHeight="false" outlineLevel="0" collapsed="false">
      <c r="A1524" s="0" t="n">
        <v>17097.25</v>
      </c>
      <c r="B1524" s="0" t="n">
        <v>17095.071</v>
      </c>
      <c r="C1524" s="0" t="n">
        <v>17098.469</v>
      </c>
      <c r="D1524" s="1" t="n">
        <f aca="false">COUNTIF(E1524:AH1524,"&gt;0")</f>
        <v>3</v>
      </c>
      <c r="J1524" s="0" t="n">
        <v>5.163</v>
      </c>
      <c r="O1524" s="0" t="n">
        <v>1.888</v>
      </c>
      <c r="AG1524" s="0" t="n">
        <v>8.616</v>
      </c>
      <c r="AI1524" s="2" t="n">
        <f aca="false">AVERAGE(E1524:AH1524)</f>
        <v>5.22233333333333</v>
      </c>
      <c r="AJ1524" s="2" t="n">
        <f aca="false">STDEV(E1524:AH1524)</f>
        <v>3.36439241666803</v>
      </c>
      <c r="AK1524" s="3" t="n">
        <f aca="false">AJ1524/AI1524</f>
        <v>0.644231649326871</v>
      </c>
      <c r="AL1524" s="2" t="n">
        <f aca="false">AJ1524/SQRT(D1524)</f>
        <v>1.94243286742282</v>
      </c>
      <c r="AM1524" s="2" t="n">
        <f aca="false">MEDIAN(E1524:AH1524)</f>
        <v>5.163</v>
      </c>
      <c r="AN1524" s="2" t="n">
        <f aca="false">MIN(E1524:AH1524)</f>
        <v>1.888</v>
      </c>
      <c r="AO1524" s="2" t="n">
        <f aca="false">MAX(E1524:AH1524)</f>
        <v>8.616</v>
      </c>
    </row>
    <row r="1525" customFormat="false" ht="12.75" hidden="false" customHeight="false" outlineLevel="0" collapsed="false">
      <c r="A1525" s="0" t="n">
        <v>17099.688</v>
      </c>
      <c r="B1525" s="0" t="n">
        <v>17098.469</v>
      </c>
      <c r="C1525" s="0" t="n">
        <v>17100.615</v>
      </c>
      <c r="D1525" s="1" t="n">
        <f aca="false">COUNTIF(E1525:AH1525,"&gt;0")</f>
        <v>4</v>
      </c>
      <c r="J1525" s="0" t="n">
        <v>5.799</v>
      </c>
      <c r="O1525" s="0" t="n">
        <v>1.886</v>
      </c>
      <c r="Q1525" s="0" t="n">
        <v>5.026</v>
      </c>
      <c r="AC1525" s="0" t="n">
        <v>4.993</v>
      </c>
      <c r="AI1525" s="2" t="n">
        <f aca="false">AVERAGE(E1525:AH1525)</f>
        <v>4.426</v>
      </c>
      <c r="AJ1525" s="2" t="n">
        <f aca="false">STDEV(E1525:AH1525)</f>
        <v>1.73380294920347</v>
      </c>
      <c r="AK1525" s="3" t="n">
        <f aca="false">AJ1525/AI1525</f>
        <v>0.391731348667753</v>
      </c>
      <c r="AL1525" s="2" t="n">
        <f aca="false">AJ1525/SQRT(D1525)</f>
        <v>0.866901474601737</v>
      </c>
      <c r="AM1525" s="2" t="n">
        <f aca="false">MEDIAN(E1525:AH1525)</f>
        <v>5.0095</v>
      </c>
      <c r="AN1525" s="2" t="n">
        <f aca="false">MIN(E1525:AH1525)</f>
        <v>1.886</v>
      </c>
      <c r="AO1525" s="2" t="n">
        <f aca="false">MAX(E1525:AH1525)</f>
        <v>5.799</v>
      </c>
    </row>
    <row r="1526" customFormat="false" ht="12.75" hidden="false" customHeight="false" outlineLevel="0" collapsed="false">
      <c r="A1526" s="0" t="n">
        <v>17101.542</v>
      </c>
      <c r="B1526" s="0" t="n">
        <v>17100.615</v>
      </c>
      <c r="C1526" s="0" t="n">
        <v>17102.88</v>
      </c>
      <c r="D1526" s="1" t="n">
        <f aca="false">COUNTIF(E1526:AH1526,"&gt;0")</f>
        <v>7</v>
      </c>
      <c r="H1526" s="0" t="n">
        <v>5.096</v>
      </c>
      <c r="O1526" s="0" t="n">
        <v>1.823</v>
      </c>
      <c r="W1526" s="0" t="n">
        <v>3.657</v>
      </c>
      <c r="X1526" s="0" t="n">
        <v>3.255</v>
      </c>
      <c r="AA1526" s="0" t="n">
        <v>1.648</v>
      </c>
      <c r="AC1526" s="0" t="n">
        <v>5.037</v>
      </c>
      <c r="AH1526" s="0" t="n">
        <v>4.28</v>
      </c>
      <c r="AI1526" s="2" t="n">
        <f aca="false">AVERAGE(E1526:AH1526)</f>
        <v>3.54228571428571</v>
      </c>
      <c r="AJ1526" s="2" t="n">
        <f aca="false">STDEV(E1526:AH1526)</f>
        <v>1.40430145318894</v>
      </c>
      <c r="AK1526" s="3" t="n">
        <f aca="false">AJ1526/AI1526</f>
        <v>0.396439352005267</v>
      </c>
      <c r="AL1526" s="2" t="n">
        <f aca="false">AJ1526/SQRT(D1526)</f>
        <v>0.53077605870065</v>
      </c>
      <c r="AM1526" s="2" t="n">
        <f aca="false">MEDIAN(E1526:AH1526)</f>
        <v>3.657</v>
      </c>
      <c r="AN1526" s="2" t="n">
        <f aca="false">MIN(E1526:AH1526)</f>
        <v>1.648</v>
      </c>
      <c r="AO1526" s="2" t="n">
        <f aca="false">MAX(E1526:AH1526)</f>
        <v>5.096</v>
      </c>
    </row>
    <row r="1527" customFormat="false" ht="12.75" hidden="false" customHeight="false" outlineLevel="0" collapsed="false">
      <c r="A1527" s="0" t="n">
        <v>17104.219</v>
      </c>
      <c r="B1527" s="0" t="n">
        <v>17102.88</v>
      </c>
      <c r="C1527" s="0" t="n">
        <v>17105.873</v>
      </c>
      <c r="D1527" s="1" t="n">
        <f aca="false">COUNTIF(E1527:AH1527,"&gt;0")</f>
        <v>8</v>
      </c>
      <c r="H1527" s="0" t="n">
        <v>5.066</v>
      </c>
      <c r="K1527" s="0" t="n">
        <v>5.534</v>
      </c>
      <c r="O1527" s="0" t="n">
        <v>1.759</v>
      </c>
      <c r="Q1527" s="0" t="n">
        <v>4.753</v>
      </c>
      <c r="T1527" s="0" t="n">
        <v>4.78</v>
      </c>
      <c r="X1527" s="0" t="n">
        <v>3.162</v>
      </c>
      <c r="Z1527" s="0" t="n">
        <v>7.077</v>
      </c>
      <c r="AB1527" s="0" t="n">
        <v>7.138</v>
      </c>
      <c r="AI1527" s="2" t="n">
        <f aca="false">AVERAGE(E1527:AH1527)</f>
        <v>4.908625</v>
      </c>
      <c r="AJ1527" s="2" t="n">
        <f aca="false">STDEV(E1527:AH1527)</f>
        <v>1.81656755900478</v>
      </c>
      <c r="AK1527" s="3" t="n">
        <f aca="false">AJ1527/AI1527</f>
        <v>0.370076662813879</v>
      </c>
      <c r="AL1527" s="2" t="n">
        <f aca="false">AJ1527/SQRT(D1527)</f>
        <v>0.642253619727886</v>
      </c>
      <c r="AM1527" s="2" t="n">
        <f aca="false">MEDIAN(E1527:AH1527)</f>
        <v>4.923</v>
      </c>
      <c r="AN1527" s="2" t="n">
        <f aca="false">MIN(E1527:AH1527)</f>
        <v>1.759</v>
      </c>
      <c r="AO1527" s="2" t="n">
        <f aca="false">MAX(E1527:AH1527)</f>
        <v>7.138</v>
      </c>
    </row>
    <row r="1528" customFormat="false" ht="12.75" hidden="false" customHeight="false" outlineLevel="0" collapsed="false">
      <c r="A1528" s="0" t="n">
        <v>17107.528</v>
      </c>
      <c r="B1528" s="0" t="n">
        <v>17105.873</v>
      </c>
      <c r="C1528" s="0" t="n">
        <v>17108.728</v>
      </c>
      <c r="D1528" s="1" t="n">
        <f aca="false">COUNTIF(E1528:AH1528,"&gt;0")</f>
        <v>9</v>
      </c>
      <c r="E1528" s="0" t="n">
        <v>8.533</v>
      </c>
      <c r="K1528" s="0" t="n">
        <v>5.576</v>
      </c>
      <c r="M1528" s="0" t="n">
        <v>6.605</v>
      </c>
      <c r="P1528" s="0" t="n">
        <v>4.402</v>
      </c>
      <c r="Q1528" s="0" t="n">
        <v>4.844</v>
      </c>
      <c r="T1528" s="0" t="n">
        <v>5.453</v>
      </c>
      <c r="AA1528" s="0" t="n">
        <v>1.852</v>
      </c>
      <c r="AB1528" s="0" t="n">
        <v>7.542</v>
      </c>
      <c r="AE1528" s="0" t="n">
        <v>7.229</v>
      </c>
      <c r="AI1528" s="2" t="n">
        <f aca="false">AVERAGE(E1528:AH1528)</f>
        <v>5.78177777777778</v>
      </c>
      <c r="AJ1528" s="2" t="n">
        <f aca="false">STDEV(E1528:AH1528)</f>
        <v>1.99425924705</v>
      </c>
      <c r="AK1528" s="3" t="n">
        <f aca="false">AJ1528/AI1528</f>
        <v>0.344921462515374</v>
      </c>
      <c r="AL1528" s="2" t="n">
        <f aca="false">AJ1528/SQRT(D1528)</f>
        <v>0.664753082350001</v>
      </c>
      <c r="AM1528" s="2" t="n">
        <f aca="false">MEDIAN(E1528:AH1528)</f>
        <v>5.576</v>
      </c>
      <c r="AN1528" s="2" t="n">
        <f aca="false">MIN(E1528:AH1528)</f>
        <v>1.852</v>
      </c>
      <c r="AO1528" s="2" t="n">
        <f aca="false">MAX(E1528:AH1528)</f>
        <v>8.533</v>
      </c>
    </row>
    <row r="1529" customFormat="false" ht="12.75" hidden="false" customHeight="false" outlineLevel="0" collapsed="false">
      <c r="A1529" s="0" t="n">
        <v>17109.929</v>
      </c>
      <c r="B1529" s="0" t="n">
        <v>17108.728</v>
      </c>
      <c r="C1529" s="0" t="n">
        <v>17111.214</v>
      </c>
      <c r="D1529" s="1" t="n">
        <f aca="false">COUNTIF(E1529:AH1529,"&gt;0")</f>
        <v>7</v>
      </c>
      <c r="H1529" s="0" t="n">
        <v>5.748</v>
      </c>
      <c r="I1529" s="0" t="n">
        <v>18.333</v>
      </c>
      <c r="Q1529" s="0" t="n">
        <v>4.986</v>
      </c>
      <c r="T1529" s="0" t="n">
        <v>5.423</v>
      </c>
      <c r="X1529" s="0" t="n">
        <v>3.321</v>
      </c>
      <c r="AB1529" s="0" t="n">
        <v>7.217</v>
      </c>
      <c r="AE1529" s="0" t="n">
        <v>7.175</v>
      </c>
      <c r="AI1529" s="2" t="n">
        <f aca="false">AVERAGE(E1529:AH1529)</f>
        <v>7.45757142857143</v>
      </c>
      <c r="AJ1529" s="2" t="n">
        <f aca="false">STDEV(E1529:AH1529)</f>
        <v>4.97819699145326</v>
      </c>
      <c r="AK1529" s="3" t="n">
        <f aca="false">AJ1529/AI1529</f>
        <v>0.667535945063939</v>
      </c>
      <c r="AL1529" s="2" t="n">
        <f aca="false">AJ1529/SQRT(D1529)</f>
        <v>1.88158160241075</v>
      </c>
      <c r="AM1529" s="2" t="n">
        <f aca="false">MEDIAN(E1529:AH1529)</f>
        <v>5.748</v>
      </c>
      <c r="AN1529" s="2" t="n">
        <f aca="false">MIN(E1529:AH1529)</f>
        <v>3.321</v>
      </c>
      <c r="AO1529" s="2" t="n">
        <f aca="false">MAX(E1529:AH1529)</f>
        <v>18.333</v>
      </c>
    </row>
    <row r="1530" customFormat="false" ht="12.75" hidden="false" customHeight="false" outlineLevel="0" collapsed="false">
      <c r="A1530" s="0" t="n">
        <v>17112.5</v>
      </c>
      <c r="B1530" s="0" t="n">
        <v>17111.214</v>
      </c>
      <c r="C1530" s="0" t="n">
        <v>17113.612</v>
      </c>
      <c r="D1530" s="1" t="n">
        <f aca="false">COUNTIF(E1530:AH1530,"&gt;0")</f>
        <v>11</v>
      </c>
      <c r="E1530" s="0" t="n">
        <v>8.659</v>
      </c>
      <c r="G1530" s="0" t="n">
        <v>5.909</v>
      </c>
      <c r="H1530" s="0" t="n">
        <v>5.807</v>
      </c>
      <c r="K1530" s="0" t="n">
        <v>5.509</v>
      </c>
      <c r="L1530" s="0" t="n">
        <v>11.036</v>
      </c>
      <c r="M1530" s="0" t="n">
        <v>7.979</v>
      </c>
      <c r="P1530" s="0" t="n">
        <v>5.761</v>
      </c>
      <c r="T1530" s="0" t="n">
        <v>5.334</v>
      </c>
      <c r="Z1530" s="0" t="n">
        <v>5.1</v>
      </c>
      <c r="AB1530" s="0" t="n">
        <v>7.202</v>
      </c>
      <c r="AG1530" s="0" t="n">
        <v>15.071</v>
      </c>
      <c r="AI1530" s="2" t="n">
        <f aca="false">AVERAGE(E1530:AH1530)</f>
        <v>7.57881818181818</v>
      </c>
      <c r="AJ1530" s="2" t="n">
        <f aca="false">STDEV(E1530:AH1530)</f>
        <v>3.07007842955785</v>
      </c>
      <c r="AK1530" s="3" t="n">
        <f aca="false">AJ1530/AI1530</f>
        <v>0.405086697675775</v>
      </c>
      <c r="AL1530" s="2" t="n">
        <f aca="false">AJ1530/SQRT(D1530)</f>
        <v>0.925663475255175</v>
      </c>
      <c r="AM1530" s="2" t="n">
        <f aca="false">MEDIAN(E1530:AH1530)</f>
        <v>5.909</v>
      </c>
      <c r="AN1530" s="2" t="n">
        <f aca="false">MIN(E1530:AH1530)</f>
        <v>5.1</v>
      </c>
      <c r="AO1530" s="2" t="n">
        <f aca="false">MAX(E1530:AH1530)</f>
        <v>15.071</v>
      </c>
    </row>
    <row r="1531" customFormat="false" ht="12.75" hidden="false" customHeight="false" outlineLevel="0" collapsed="false">
      <c r="A1531" s="0" t="n">
        <v>17114.725</v>
      </c>
      <c r="B1531" s="0" t="n">
        <v>17113.612</v>
      </c>
      <c r="C1531" s="0" t="n">
        <v>17116.8</v>
      </c>
      <c r="D1531" s="1" t="n">
        <f aca="false">COUNTIF(E1531:AH1531,"&gt;0")</f>
        <v>10</v>
      </c>
      <c r="E1531" s="0" t="n">
        <v>8.308</v>
      </c>
      <c r="F1531" s="0" t="n">
        <v>13.158</v>
      </c>
      <c r="G1531" s="0" t="n">
        <v>6.66</v>
      </c>
      <c r="H1531" s="0" t="n">
        <v>5.942</v>
      </c>
      <c r="M1531" s="0" t="n">
        <v>8.43</v>
      </c>
      <c r="T1531" s="0" t="n">
        <v>5.819</v>
      </c>
      <c r="X1531" s="0" t="n">
        <v>4.263</v>
      </c>
      <c r="Y1531" s="0" t="n">
        <v>8.649</v>
      </c>
      <c r="AA1531" s="0" t="n">
        <v>2.191</v>
      </c>
      <c r="AG1531" s="0" t="n">
        <v>15.102</v>
      </c>
      <c r="AI1531" s="2" t="n">
        <f aca="false">AVERAGE(E1531:AH1531)</f>
        <v>7.8522</v>
      </c>
      <c r="AJ1531" s="2" t="n">
        <f aca="false">STDEV(E1531:AH1531)</f>
        <v>3.88763366472603</v>
      </c>
      <c r="AK1531" s="3" t="n">
        <f aca="false">AJ1531/AI1531</f>
        <v>0.495101202812718</v>
      </c>
      <c r="AL1531" s="2" t="n">
        <f aca="false">AJ1531/SQRT(D1531)</f>
        <v>1.22937770888816</v>
      </c>
      <c r="AM1531" s="2" t="n">
        <f aca="false">MEDIAN(E1531:AH1531)</f>
        <v>7.484</v>
      </c>
      <c r="AN1531" s="2" t="n">
        <f aca="false">MIN(E1531:AH1531)</f>
        <v>2.191</v>
      </c>
      <c r="AO1531" s="2" t="n">
        <f aca="false">MAX(E1531:AH1531)</f>
        <v>15.102</v>
      </c>
    </row>
    <row r="1532" customFormat="false" ht="12.75" hidden="false" customHeight="false" outlineLevel="0" collapsed="false">
      <c r="A1532" s="0" t="n">
        <v>17118.875</v>
      </c>
      <c r="B1532" s="0" t="n">
        <v>17116.8</v>
      </c>
      <c r="C1532" s="0" t="n">
        <v>17120.45</v>
      </c>
      <c r="D1532" s="1" t="n">
        <f aca="false">COUNTIF(E1532:AH1532,"&gt;0")</f>
        <v>12</v>
      </c>
      <c r="G1532" s="0" t="n">
        <v>6.395</v>
      </c>
      <c r="H1532" s="0" t="n">
        <v>6.264</v>
      </c>
      <c r="I1532" s="0" t="n">
        <v>19.795</v>
      </c>
      <c r="K1532" s="0" t="n">
        <v>7.033</v>
      </c>
      <c r="L1532" s="0" t="n">
        <v>11.51</v>
      </c>
      <c r="M1532" s="0" t="n">
        <v>8.13</v>
      </c>
      <c r="P1532" s="0" t="n">
        <v>6.033</v>
      </c>
      <c r="X1532" s="0" t="n">
        <v>4.415</v>
      </c>
      <c r="Y1532" s="0" t="n">
        <v>9.231</v>
      </c>
      <c r="AA1532" s="0" t="n">
        <v>1.965</v>
      </c>
      <c r="AB1532" s="0" t="n">
        <v>7.547</v>
      </c>
      <c r="AD1532" s="0" t="n">
        <v>11.246</v>
      </c>
      <c r="AI1532" s="2" t="n">
        <f aca="false">AVERAGE(E1532:AH1532)</f>
        <v>8.297</v>
      </c>
      <c r="AJ1532" s="2" t="n">
        <f aca="false">STDEV(E1532:AH1532)</f>
        <v>4.49570453574601</v>
      </c>
      <c r="AK1532" s="3" t="n">
        <f aca="false">AJ1532/AI1532</f>
        <v>0.541846997197302</v>
      </c>
      <c r="AL1532" s="2" t="n">
        <f aca="false">AJ1532/SQRT(D1532)</f>
        <v>1.29779811195499</v>
      </c>
      <c r="AM1532" s="2" t="n">
        <f aca="false">MEDIAN(E1532:AH1532)</f>
        <v>7.29</v>
      </c>
      <c r="AN1532" s="2" t="n">
        <f aca="false">MIN(E1532:AH1532)</f>
        <v>1.965</v>
      </c>
      <c r="AO1532" s="2" t="n">
        <f aca="false">MAX(E1532:AH1532)</f>
        <v>19.795</v>
      </c>
    </row>
    <row r="1533" customFormat="false" ht="12.75" hidden="false" customHeight="false" outlineLevel="0" collapsed="false">
      <c r="A1533" s="0" t="n">
        <v>17122.025</v>
      </c>
      <c r="B1533" s="0" t="n">
        <v>17120.45</v>
      </c>
      <c r="C1533" s="0" t="n">
        <v>17123.138</v>
      </c>
      <c r="D1533" s="1" t="n">
        <f aca="false">COUNTIF(E1533:AH1533,"&gt;0")</f>
        <v>10</v>
      </c>
      <c r="G1533" s="0" t="n">
        <v>6.861</v>
      </c>
      <c r="I1533" s="0" t="n">
        <v>20.113</v>
      </c>
      <c r="K1533" s="0" t="n">
        <v>7.058</v>
      </c>
      <c r="N1533" s="0" t="n">
        <v>8.047</v>
      </c>
      <c r="O1533" s="0" t="n">
        <v>3.007</v>
      </c>
      <c r="W1533" s="0" t="n">
        <v>3.952</v>
      </c>
      <c r="Y1533" s="0" t="n">
        <v>7.991</v>
      </c>
      <c r="Z1533" s="0" t="n">
        <v>7.414</v>
      </c>
      <c r="AC1533" s="0" t="n">
        <v>4.653</v>
      </c>
      <c r="AD1533" s="0" t="n">
        <v>11.167</v>
      </c>
      <c r="AI1533" s="2" t="n">
        <f aca="false">AVERAGE(E1533:AH1533)</f>
        <v>8.0263</v>
      </c>
      <c r="AJ1533" s="2" t="n">
        <f aca="false">STDEV(E1533:AH1533)</f>
        <v>4.8510809116228</v>
      </c>
      <c r="AK1533" s="3" t="n">
        <f aca="false">AJ1533/AI1533</f>
        <v>0.604398155018228</v>
      </c>
      <c r="AL1533" s="2" t="n">
        <f aca="false">AJ1533/SQRT(D1533)</f>
        <v>1.5340464794494</v>
      </c>
      <c r="AM1533" s="2" t="n">
        <f aca="false">MEDIAN(E1533:AH1533)</f>
        <v>7.236</v>
      </c>
      <c r="AN1533" s="2" t="n">
        <f aca="false">MIN(E1533:AH1533)</f>
        <v>3.007</v>
      </c>
      <c r="AO1533" s="2" t="n">
        <f aca="false">MAX(E1533:AH1533)</f>
        <v>20.113</v>
      </c>
    </row>
    <row r="1534" customFormat="false" ht="12.75" hidden="false" customHeight="false" outlineLevel="0" collapsed="false">
      <c r="A1534" s="0" t="n">
        <v>17124.25</v>
      </c>
      <c r="B1534" s="0" t="n">
        <v>17123.138</v>
      </c>
      <c r="C1534" s="0" t="n">
        <v>17125.271</v>
      </c>
      <c r="D1534" s="1" t="n">
        <f aca="false">COUNTIF(E1534:AH1534,"&gt;0")</f>
        <v>12</v>
      </c>
      <c r="F1534" s="0" t="n">
        <v>11.911</v>
      </c>
      <c r="G1534" s="0" t="n">
        <v>6.467</v>
      </c>
      <c r="H1534" s="0" t="n">
        <v>7.142</v>
      </c>
      <c r="I1534" s="0" t="n">
        <v>19.494</v>
      </c>
      <c r="J1534" s="0" t="n">
        <v>9.259</v>
      </c>
      <c r="L1534" s="0" t="n">
        <v>12.171</v>
      </c>
      <c r="O1534" s="0" t="n">
        <v>3.024</v>
      </c>
      <c r="P1534" s="0" t="n">
        <v>4.846</v>
      </c>
      <c r="W1534" s="0" t="n">
        <v>4.008</v>
      </c>
      <c r="X1534" s="0" t="n">
        <v>5.693</v>
      </c>
      <c r="AA1534" s="0" t="n">
        <v>2.101</v>
      </c>
      <c r="AD1534" s="0" t="n">
        <v>11.095</v>
      </c>
      <c r="AI1534" s="2" t="n">
        <f aca="false">AVERAGE(E1534:AH1534)</f>
        <v>8.10091666666667</v>
      </c>
      <c r="AJ1534" s="2" t="n">
        <f aca="false">STDEV(E1534:AH1534)</f>
        <v>4.95156681278918</v>
      </c>
      <c r="AK1534" s="3" t="n">
        <f aca="false">AJ1534/AI1534</f>
        <v>0.611235372061496</v>
      </c>
      <c r="AL1534" s="2" t="n">
        <f aca="false">AJ1534/SQRT(D1534)</f>
        <v>1.42939421613712</v>
      </c>
      <c r="AM1534" s="2" t="n">
        <f aca="false">MEDIAN(E1534:AH1534)</f>
        <v>6.8045</v>
      </c>
      <c r="AN1534" s="2" t="n">
        <f aca="false">MIN(E1534:AH1534)</f>
        <v>2.101</v>
      </c>
      <c r="AO1534" s="2" t="n">
        <f aca="false">MAX(E1534:AH1534)</f>
        <v>19.494</v>
      </c>
    </row>
    <row r="1535" customFormat="false" ht="12.75" hidden="false" customHeight="false" outlineLevel="0" collapsed="false">
      <c r="A1535" s="0" t="n">
        <v>17126.292</v>
      </c>
      <c r="B1535" s="0" t="n">
        <v>17125.271</v>
      </c>
      <c r="C1535" s="0" t="n">
        <v>17127.625</v>
      </c>
      <c r="D1535" s="1" t="n">
        <f aca="false">COUNTIF(E1535:AH1535,"&gt;0")</f>
        <v>6</v>
      </c>
      <c r="G1535" s="0" t="n">
        <v>6.731</v>
      </c>
      <c r="K1535" s="0" t="n">
        <v>7.933</v>
      </c>
      <c r="N1535" s="0" t="n">
        <v>7.364</v>
      </c>
      <c r="P1535" s="0" t="n">
        <v>5.118</v>
      </c>
      <c r="Y1535" s="0" t="n">
        <v>8.381</v>
      </c>
      <c r="AB1535" s="0" t="n">
        <v>6.052</v>
      </c>
      <c r="AI1535" s="2" t="n">
        <f aca="false">AVERAGE(E1535:AH1535)</f>
        <v>6.92983333333333</v>
      </c>
      <c r="AJ1535" s="2" t="n">
        <f aca="false">STDEV(E1535:AH1535)</f>
        <v>1.2160258906235</v>
      </c>
      <c r="AK1535" s="3" t="n">
        <f aca="false">AJ1535/AI1535</f>
        <v>0.17547693171411</v>
      </c>
      <c r="AL1535" s="2" t="n">
        <f aca="false">AJ1535/SQRT(D1535)</f>
        <v>0.496440491006839</v>
      </c>
      <c r="AM1535" s="2" t="n">
        <f aca="false">MEDIAN(E1535:AH1535)</f>
        <v>7.0475</v>
      </c>
      <c r="AN1535" s="2" t="n">
        <f aca="false">MIN(E1535:AH1535)</f>
        <v>5.118</v>
      </c>
      <c r="AO1535" s="2" t="n">
        <f aca="false">MAX(E1535:AH1535)</f>
        <v>8.381</v>
      </c>
    </row>
    <row r="1536" customFormat="false" ht="12.75" hidden="false" customHeight="false" outlineLevel="0" collapsed="false">
      <c r="A1536" s="0" t="n">
        <v>17128.958</v>
      </c>
      <c r="B1536" s="0" t="n">
        <v>17127.625</v>
      </c>
      <c r="C1536" s="0" t="n">
        <v>17130.033</v>
      </c>
      <c r="D1536" s="1" t="n">
        <f aca="false">COUNTIF(E1536:AH1536,"&gt;0")</f>
        <v>12</v>
      </c>
      <c r="F1536" s="0" t="n">
        <v>10.172</v>
      </c>
      <c r="G1536" s="0" t="n">
        <v>6.784</v>
      </c>
      <c r="J1536" s="0" t="n">
        <v>9.46</v>
      </c>
      <c r="K1536" s="0" t="n">
        <v>8.417</v>
      </c>
      <c r="M1536" s="0" t="n">
        <v>10.315</v>
      </c>
      <c r="N1536" s="0" t="n">
        <v>7.043</v>
      </c>
      <c r="O1536" s="0" t="n">
        <v>3.161</v>
      </c>
      <c r="P1536" s="0" t="n">
        <v>5.726</v>
      </c>
      <c r="T1536" s="0" t="n">
        <v>9.936</v>
      </c>
      <c r="X1536" s="0" t="n">
        <v>6.194</v>
      </c>
      <c r="AB1536" s="0" t="n">
        <v>6.418</v>
      </c>
      <c r="AC1536" s="0" t="n">
        <v>6.871</v>
      </c>
      <c r="AI1536" s="2" t="n">
        <f aca="false">AVERAGE(E1536:AH1536)</f>
        <v>7.54141666666667</v>
      </c>
      <c r="AJ1536" s="2" t="n">
        <f aca="false">STDEV(E1536:AH1536)</f>
        <v>2.16642380049088</v>
      </c>
      <c r="AK1536" s="3" t="n">
        <f aca="false">AJ1536/AI1536</f>
        <v>0.287270137196708</v>
      </c>
      <c r="AL1536" s="2" t="n">
        <f aca="false">AJ1536/SQRT(D1536)</f>
        <v>0.62539268219611</v>
      </c>
      <c r="AM1536" s="2" t="n">
        <f aca="false">MEDIAN(E1536:AH1536)</f>
        <v>6.957</v>
      </c>
      <c r="AN1536" s="2" t="n">
        <f aca="false">MIN(E1536:AH1536)</f>
        <v>3.161</v>
      </c>
      <c r="AO1536" s="2" t="n">
        <f aca="false">MAX(E1536:AH1536)</f>
        <v>10.315</v>
      </c>
    </row>
    <row r="1537" customFormat="false" ht="12.75" hidden="false" customHeight="false" outlineLevel="0" collapsed="false">
      <c r="A1537" s="0" t="n">
        <v>17131.107</v>
      </c>
      <c r="B1537" s="0" t="n">
        <v>17130.033</v>
      </c>
      <c r="C1537" s="0" t="n">
        <v>17132.262</v>
      </c>
      <c r="D1537" s="1" t="n">
        <f aca="false">COUNTIF(E1537:AH1537,"&gt;0")</f>
        <v>7</v>
      </c>
      <c r="F1537" s="0" t="n">
        <v>10.216</v>
      </c>
      <c r="H1537" s="0" t="n">
        <v>8.158</v>
      </c>
      <c r="I1537" s="0" t="n">
        <v>17.8</v>
      </c>
      <c r="Q1537" s="0" t="n">
        <v>10.575</v>
      </c>
      <c r="T1537" s="0" t="n">
        <v>9.783</v>
      </c>
      <c r="Y1537" s="0" t="n">
        <v>9.616</v>
      </c>
      <c r="AG1537" s="0" t="n">
        <v>24.138</v>
      </c>
      <c r="AI1537" s="2" t="n">
        <f aca="false">AVERAGE(E1537:AH1537)</f>
        <v>12.898</v>
      </c>
      <c r="AJ1537" s="2" t="n">
        <f aca="false">STDEV(E1537:AH1537)</f>
        <v>5.85802876401269</v>
      </c>
      <c r="AK1537" s="3" t="n">
        <f aca="false">AJ1537/AI1537</f>
        <v>0.454181172585881</v>
      </c>
      <c r="AL1537" s="2" t="n">
        <f aca="false">AJ1537/SQRT(D1537)</f>
        <v>2.21412675466295</v>
      </c>
      <c r="AM1537" s="2" t="n">
        <f aca="false">MEDIAN(E1537:AH1537)</f>
        <v>10.216</v>
      </c>
      <c r="AN1537" s="2" t="n">
        <f aca="false">MIN(E1537:AH1537)</f>
        <v>8.158</v>
      </c>
      <c r="AO1537" s="2" t="n">
        <f aca="false">MAX(E1537:AH1537)</f>
        <v>24.138</v>
      </c>
    </row>
    <row r="1538" customFormat="false" ht="12.75" hidden="false" customHeight="false" outlineLevel="0" collapsed="false">
      <c r="A1538" s="0" t="n">
        <v>17133.417</v>
      </c>
      <c r="B1538" s="0" t="n">
        <v>17132.262</v>
      </c>
      <c r="C1538" s="0" t="n">
        <v>17135.565</v>
      </c>
      <c r="D1538" s="1" t="n">
        <f aca="false">COUNTIF(E1538:AH1538,"&gt;0")</f>
        <v>3</v>
      </c>
      <c r="G1538" s="0" t="n">
        <v>8.872</v>
      </c>
      <c r="L1538" s="0" t="n">
        <v>14.782</v>
      </c>
      <c r="AG1538" s="0" t="n">
        <v>24.101</v>
      </c>
      <c r="AI1538" s="2" t="n">
        <f aca="false">AVERAGE(E1538:AH1538)</f>
        <v>15.9183333333333</v>
      </c>
      <c r="AJ1538" s="2" t="n">
        <f aca="false">STDEV(E1538:AH1538)</f>
        <v>7.67782849074745</v>
      </c>
      <c r="AK1538" s="3" t="n">
        <f aca="false">AJ1538/AI1538</f>
        <v>0.482326153748139</v>
      </c>
      <c r="AL1538" s="2" t="n">
        <f aca="false">AJ1538/SQRT(D1538)</f>
        <v>4.43279634592482</v>
      </c>
      <c r="AM1538" s="2" t="n">
        <f aca="false">MEDIAN(E1538:AH1538)</f>
        <v>14.782</v>
      </c>
      <c r="AN1538" s="2" t="n">
        <f aca="false">MIN(E1538:AH1538)</f>
        <v>8.872</v>
      </c>
      <c r="AO1538" s="2" t="n">
        <f aca="false">MAX(E1538:AH1538)</f>
        <v>24.101</v>
      </c>
    </row>
    <row r="1539" customFormat="false" ht="12.75" hidden="false" customHeight="false" outlineLevel="0" collapsed="false">
      <c r="A1539" s="0" t="n">
        <v>17137.714</v>
      </c>
      <c r="B1539" s="0" t="n">
        <v>17135.565</v>
      </c>
      <c r="C1539" s="0" t="n">
        <v>17140.207</v>
      </c>
      <c r="D1539" s="1" t="n">
        <f aca="false">COUNTIF(E1539:AH1539,"&gt;0")</f>
        <v>8</v>
      </c>
      <c r="G1539" s="0" t="n">
        <v>9.626</v>
      </c>
      <c r="Q1539" s="0" t="n">
        <v>10.562</v>
      </c>
      <c r="R1539" s="0" t="n">
        <v>16.534</v>
      </c>
      <c r="W1539" s="0" t="n">
        <v>7.23</v>
      </c>
      <c r="X1539" s="0" t="n">
        <v>9.327</v>
      </c>
      <c r="AD1539" s="0" t="n">
        <v>17.583</v>
      </c>
      <c r="AE1539" s="0" t="n">
        <v>10.867</v>
      </c>
      <c r="AH1539" s="0" t="n">
        <v>7.092</v>
      </c>
      <c r="AI1539" s="2" t="n">
        <f aca="false">AVERAGE(E1539:AH1539)</f>
        <v>11.102625</v>
      </c>
      <c r="AJ1539" s="2" t="n">
        <f aca="false">STDEV(E1539:AH1539)</f>
        <v>3.93261984423688</v>
      </c>
      <c r="AK1539" s="3" t="n">
        <f aca="false">AJ1539/AI1539</f>
        <v>0.354206311051385</v>
      </c>
      <c r="AL1539" s="2" t="n">
        <f aca="false">AJ1539/SQRT(D1539)</f>
        <v>1.39039107984434</v>
      </c>
      <c r="AM1539" s="2" t="n">
        <f aca="false">MEDIAN(E1539:AH1539)</f>
        <v>10.094</v>
      </c>
      <c r="AN1539" s="2" t="n">
        <f aca="false">MIN(E1539:AH1539)</f>
        <v>7.092</v>
      </c>
      <c r="AO1539" s="2" t="n">
        <f aca="false">MAX(E1539:AH1539)</f>
        <v>17.583</v>
      </c>
    </row>
    <row r="1540" customFormat="false" ht="12.75" hidden="false" customHeight="false" outlineLevel="0" collapsed="false">
      <c r="A1540" s="0" t="n">
        <v>17142.7</v>
      </c>
      <c r="B1540" s="0" t="n">
        <v>17140.207</v>
      </c>
      <c r="C1540" s="0" t="n">
        <v>17149.183</v>
      </c>
      <c r="D1540" s="1" t="n">
        <f aca="false">COUNTIF(E1540:AH1540,"&gt;0")</f>
        <v>6</v>
      </c>
      <c r="R1540" s="0" t="n">
        <v>16.414</v>
      </c>
      <c r="U1540" s="0" t="n">
        <v>29.422</v>
      </c>
      <c r="W1540" s="0" t="n">
        <v>7.791</v>
      </c>
      <c r="X1540" s="0" t="n">
        <v>9.458</v>
      </c>
      <c r="AB1540" s="0" t="n">
        <v>13.855</v>
      </c>
      <c r="AH1540" s="0" t="n">
        <v>7.877</v>
      </c>
      <c r="AI1540" s="2" t="n">
        <f aca="false">AVERAGE(E1540:AH1540)</f>
        <v>14.1361666666667</v>
      </c>
      <c r="AJ1540" s="2" t="n">
        <f aca="false">STDEV(E1540:AH1540)</f>
        <v>8.24921609407019</v>
      </c>
      <c r="AK1540" s="3" t="n">
        <f aca="false">AJ1540/AI1540</f>
        <v>0.583553963998033</v>
      </c>
      <c r="AL1540" s="2" t="n">
        <f aca="false">AJ1540/SQRT(D1540)</f>
        <v>3.36772836807114</v>
      </c>
      <c r="AM1540" s="2" t="n">
        <f aca="false">MEDIAN(E1540:AH1540)</f>
        <v>11.6565</v>
      </c>
      <c r="AN1540" s="2" t="n">
        <f aca="false">MIN(E1540:AH1540)</f>
        <v>7.791</v>
      </c>
      <c r="AO1540" s="2" t="n">
        <f aca="false">MAX(E1540:AH1540)</f>
        <v>29.422</v>
      </c>
    </row>
    <row r="1541" customFormat="false" ht="12.75" hidden="false" customHeight="false" outlineLevel="0" collapsed="false">
      <c r="A1541" s="0" t="n">
        <v>17155.667</v>
      </c>
      <c r="B1541" s="0" t="n">
        <v>17149.183</v>
      </c>
      <c r="C1541" s="0" t="n">
        <v>17156.74</v>
      </c>
      <c r="D1541" s="1" t="n">
        <f aca="false">COUNTIF(E1541:AH1541,"&gt;0")</f>
        <v>19</v>
      </c>
      <c r="E1541" s="0" t="n">
        <v>47.686</v>
      </c>
      <c r="F1541" s="0" t="n">
        <v>52.847</v>
      </c>
      <c r="H1541" s="0" t="n">
        <v>54.884</v>
      </c>
      <c r="J1541" s="0" t="n">
        <v>60.578</v>
      </c>
      <c r="L1541" s="0" t="n">
        <v>47.214</v>
      </c>
      <c r="M1541" s="0" t="n">
        <v>44.976</v>
      </c>
      <c r="N1541" s="0" t="n">
        <v>9.699</v>
      </c>
      <c r="P1541" s="0" t="n">
        <v>37.212</v>
      </c>
      <c r="R1541" s="0" t="n">
        <v>41.555</v>
      </c>
      <c r="S1541" s="0" t="n">
        <v>33.854</v>
      </c>
      <c r="T1541" s="0" t="n">
        <v>38.851</v>
      </c>
      <c r="U1541" s="0" t="n">
        <v>39.355</v>
      </c>
      <c r="V1541" s="0" t="n">
        <v>16.4</v>
      </c>
      <c r="W1541" s="0" t="n">
        <v>22.353</v>
      </c>
      <c r="Z1541" s="0" t="n">
        <v>37.131</v>
      </c>
      <c r="AB1541" s="0" t="n">
        <v>22.221</v>
      </c>
      <c r="AD1541" s="0" t="n">
        <v>50.002</v>
      </c>
      <c r="AG1541" s="0" t="n">
        <v>59.837</v>
      </c>
      <c r="AH1541" s="0" t="n">
        <v>21.271</v>
      </c>
      <c r="AI1541" s="2" t="n">
        <f aca="false">AVERAGE(E1541:AH1541)</f>
        <v>38.8382105263158</v>
      </c>
      <c r="AJ1541" s="2" t="n">
        <f aca="false">STDEV(E1541:AH1541)</f>
        <v>14.7669644687012</v>
      </c>
      <c r="AK1541" s="3" t="n">
        <f aca="false">AJ1541/AI1541</f>
        <v>0.380217426822368</v>
      </c>
      <c r="AL1541" s="2" t="n">
        <f aca="false">AJ1541/SQRT(D1541)</f>
        <v>3.38777399062759</v>
      </c>
      <c r="AM1541" s="2" t="n">
        <f aca="false">MEDIAN(E1541:AH1541)</f>
        <v>39.355</v>
      </c>
      <c r="AN1541" s="2" t="n">
        <f aca="false">MIN(E1541:AH1541)</f>
        <v>9.699</v>
      </c>
      <c r="AO1541" s="2" t="n">
        <f aca="false">MAX(E1541:AH1541)</f>
        <v>60.578</v>
      </c>
    </row>
    <row r="1542" customFormat="false" ht="12.75" hidden="false" customHeight="false" outlineLevel="0" collapsed="false">
      <c r="A1542" s="0" t="n">
        <v>17157.813</v>
      </c>
      <c r="B1542" s="0" t="n">
        <v>17156.74</v>
      </c>
      <c r="C1542" s="0" t="n">
        <v>17158.281</v>
      </c>
      <c r="D1542" s="1" t="n">
        <f aca="false">COUNTIF(E1542:AH1542,"&gt;0")</f>
        <v>12</v>
      </c>
      <c r="G1542" s="0" t="n">
        <v>43.535</v>
      </c>
      <c r="I1542" s="0" t="n">
        <v>43.831</v>
      </c>
      <c r="K1542" s="0" t="n">
        <v>37.912</v>
      </c>
      <c r="N1542" s="0" t="n">
        <v>8.095</v>
      </c>
      <c r="Q1542" s="0" t="n">
        <v>31.313</v>
      </c>
      <c r="S1542" s="0" t="n">
        <v>34.003</v>
      </c>
      <c r="T1542" s="0" t="n">
        <v>38.15</v>
      </c>
      <c r="X1542" s="0" t="n">
        <v>29.22</v>
      </c>
      <c r="AA1542" s="0" t="n">
        <v>16.957</v>
      </c>
      <c r="AC1542" s="0" t="n">
        <v>44.832</v>
      </c>
      <c r="AD1542" s="0" t="n">
        <v>50.191</v>
      </c>
      <c r="AE1542" s="0" t="n">
        <v>49.823</v>
      </c>
      <c r="AI1542" s="2" t="n">
        <f aca="false">AVERAGE(E1542:AH1542)</f>
        <v>35.6551666666667</v>
      </c>
      <c r="AJ1542" s="2" t="n">
        <f aca="false">STDEV(E1542:AH1542)</f>
        <v>12.82279715502</v>
      </c>
      <c r="AK1542" s="3" t="n">
        <f aca="false">AJ1542/AI1542</f>
        <v>0.359633633882512</v>
      </c>
      <c r="AL1542" s="2" t="n">
        <f aca="false">AJ1542/SQRT(D1542)</f>
        <v>3.70162269460737</v>
      </c>
      <c r="AM1542" s="2" t="n">
        <f aca="false">MEDIAN(E1542:AH1542)</f>
        <v>38.031</v>
      </c>
      <c r="AN1542" s="2" t="n">
        <f aca="false">MIN(E1542:AH1542)</f>
        <v>8.095</v>
      </c>
      <c r="AO1542" s="2" t="n">
        <f aca="false">MAX(E1542:AH1542)</f>
        <v>50.191</v>
      </c>
    </row>
    <row r="1543" customFormat="false" ht="12.75" hidden="false" customHeight="false" outlineLevel="0" collapsed="false">
      <c r="A1543" s="0" t="n">
        <v>17158.75</v>
      </c>
      <c r="B1543" s="0" t="n">
        <v>17158.281</v>
      </c>
      <c r="C1543" s="0" t="n">
        <v>17160.25</v>
      </c>
      <c r="D1543" s="1" t="n">
        <f aca="false">COUNTIF(E1543:AH1543,"&gt;0")</f>
        <v>6</v>
      </c>
      <c r="N1543" s="0" t="n">
        <v>8.084</v>
      </c>
      <c r="O1543" s="0" t="n">
        <v>11.824</v>
      </c>
      <c r="V1543" s="0" t="n">
        <v>15.071</v>
      </c>
      <c r="Y1543" s="0" t="n">
        <v>45.644</v>
      </c>
      <c r="Z1543" s="0" t="n">
        <v>36.929</v>
      </c>
      <c r="AF1543" s="0" t="n">
        <v>46.116</v>
      </c>
      <c r="AI1543" s="2" t="n">
        <f aca="false">AVERAGE(E1543:AH1543)</f>
        <v>27.278</v>
      </c>
      <c r="AJ1543" s="2" t="n">
        <f aca="false">STDEV(E1543:AH1543)</f>
        <v>17.5588644393651</v>
      </c>
      <c r="AK1543" s="3" t="n">
        <f aca="false">AJ1543/AI1543</f>
        <v>0.643700580664458</v>
      </c>
      <c r="AL1543" s="2" t="n">
        <f aca="false">AJ1543/SQRT(D1543)</f>
        <v>7.16837638985752</v>
      </c>
      <c r="AM1543" s="2" t="n">
        <f aca="false">MEDIAN(E1543:AH1543)</f>
        <v>26</v>
      </c>
      <c r="AN1543" s="2" t="n">
        <f aca="false">MIN(E1543:AH1543)</f>
        <v>8.084</v>
      </c>
      <c r="AO1543" s="2" t="n">
        <f aca="false">MAX(E1543:AH1543)</f>
        <v>46.116</v>
      </c>
    </row>
    <row r="1544" customFormat="false" ht="12.75" hidden="false" customHeight="false" outlineLevel="0" collapsed="false">
      <c r="A1544" s="0" t="n">
        <v>17161.75</v>
      </c>
      <c r="B1544" s="0" t="n">
        <v>17160.25</v>
      </c>
      <c r="C1544" s="0" t="n">
        <v>17164.833</v>
      </c>
      <c r="D1544" s="1" t="n">
        <f aca="false">COUNTIF(E1544:AH1544,"&gt;0")</f>
        <v>6</v>
      </c>
      <c r="N1544" s="0" t="n">
        <v>6.77</v>
      </c>
      <c r="Q1544" s="0" t="n">
        <v>30.38</v>
      </c>
      <c r="U1544" s="0" t="n">
        <v>30.092</v>
      </c>
      <c r="V1544" s="0" t="n">
        <v>15.315</v>
      </c>
      <c r="W1544" s="0" t="n">
        <v>22.761</v>
      </c>
      <c r="AH1544" s="0" t="n">
        <v>21.276</v>
      </c>
      <c r="AI1544" s="2" t="n">
        <f aca="false">AVERAGE(E1544:AH1544)</f>
        <v>21.099</v>
      </c>
      <c r="AJ1544" s="2" t="n">
        <f aca="false">STDEV(E1544:AH1544)</f>
        <v>9.03968450776906</v>
      </c>
      <c r="AK1544" s="3" t="n">
        <f aca="false">AJ1544/AI1544</f>
        <v>0.428441371997207</v>
      </c>
      <c r="AL1544" s="2" t="n">
        <f aca="false">AJ1544/SQRT(D1544)</f>
        <v>3.69043574662939</v>
      </c>
      <c r="AM1544" s="2" t="n">
        <f aca="false">MEDIAN(E1544:AH1544)</f>
        <v>22.0185</v>
      </c>
      <c r="AN1544" s="2" t="n">
        <f aca="false">MIN(E1544:AH1544)</f>
        <v>6.77</v>
      </c>
      <c r="AO1544" s="2" t="n">
        <f aca="false">MAX(E1544:AH1544)</f>
        <v>30.38</v>
      </c>
    </row>
    <row r="1545" customFormat="false" ht="12.75" hidden="false" customHeight="false" outlineLevel="0" collapsed="false">
      <c r="A1545" s="0" t="n">
        <v>17167.917</v>
      </c>
      <c r="B1545" s="0" t="n">
        <v>17164.833</v>
      </c>
      <c r="C1545" s="0" t="n">
        <v>17171.351</v>
      </c>
      <c r="D1545" s="1" t="n">
        <f aca="false">COUNTIF(E1545:AH1545,"&gt;0")</f>
        <v>3</v>
      </c>
      <c r="R1545" s="0" t="n">
        <v>19.126</v>
      </c>
      <c r="V1545" s="0" t="n">
        <v>14.812</v>
      </c>
      <c r="AD1545" s="0" t="n">
        <v>15.669</v>
      </c>
      <c r="AI1545" s="2" t="n">
        <f aca="false">AVERAGE(E1545:AH1545)</f>
        <v>16.5356666666667</v>
      </c>
      <c r="AJ1545" s="2" t="n">
        <f aca="false">STDEV(E1545:AH1545)</f>
        <v>2.28385252004882</v>
      </c>
      <c r="AK1545" s="3" t="n">
        <f aca="false">AJ1545/AI1545</f>
        <v>0.138116748848881</v>
      </c>
      <c r="AL1545" s="2" t="n">
        <f aca="false">AJ1545/SQRT(D1545)</f>
        <v>1.31858286723959</v>
      </c>
      <c r="AM1545" s="2" t="n">
        <f aca="false">MEDIAN(E1545:AH1545)</f>
        <v>15.669</v>
      </c>
      <c r="AN1545" s="2" t="n">
        <f aca="false">MIN(E1545:AH1545)</f>
        <v>14.812</v>
      </c>
      <c r="AO1545" s="2" t="n">
        <f aca="false">MAX(E1545:AH1545)</f>
        <v>19.126</v>
      </c>
    </row>
    <row r="1546" customFormat="false" ht="12.75" hidden="false" customHeight="false" outlineLevel="0" collapsed="false">
      <c r="A1546" s="0" t="n">
        <v>17174.786</v>
      </c>
      <c r="B1546" s="0" t="n">
        <v>17171.351</v>
      </c>
      <c r="C1546" s="0" t="n">
        <v>17176.668</v>
      </c>
      <c r="D1546" s="1" t="n">
        <f aca="false">COUNTIF(E1546:AH1546,"&gt;0")</f>
        <v>7</v>
      </c>
      <c r="E1546" s="0" t="n">
        <v>15.694</v>
      </c>
      <c r="R1546" s="0" t="n">
        <v>14.289</v>
      </c>
      <c r="S1546" s="0" t="n">
        <v>14.628</v>
      </c>
      <c r="Y1546" s="0" t="n">
        <v>14.507</v>
      </c>
      <c r="AB1546" s="0" t="n">
        <v>9.525</v>
      </c>
      <c r="AC1546" s="0" t="n">
        <v>13.22</v>
      </c>
      <c r="AD1546" s="0" t="n">
        <v>16.119</v>
      </c>
      <c r="AI1546" s="2" t="n">
        <f aca="false">AVERAGE(E1546:AH1546)</f>
        <v>13.9974285714286</v>
      </c>
      <c r="AJ1546" s="2" t="n">
        <f aca="false">STDEV(E1546:AH1546)</f>
        <v>2.18817769366375</v>
      </c>
      <c r="AK1546" s="3" t="n">
        <f aca="false">AJ1546/AI1546</f>
        <v>0.156327119834727</v>
      </c>
      <c r="AL1546" s="2" t="n">
        <f aca="false">AJ1546/SQRT(D1546)</f>
        <v>0.827053428836166</v>
      </c>
      <c r="AM1546" s="2" t="n">
        <f aca="false">MEDIAN(E1546:AH1546)</f>
        <v>14.507</v>
      </c>
      <c r="AN1546" s="2" t="n">
        <f aca="false">MIN(E1546:AH1546)</f>
        <v>9.525</v>
      </c>
      <c r="AO1546" s="2" t="n">
        <f aca="false">MAX(E1546:AH1546)</f>
        <v>16.119</v>
      </c>
    </row>
    <row r="1547" customFormat="false" ht="12.75" hidden="false" customHeight="false" outlineLevel="0" collapsed="false">
      <c r="A1547" s="0" t="n">
        <v>17178.55</v>
      </c>
      <c r="B1547" s="0" t="n">
        <v>17176.668</v>
      </c>
      <c r="C1547" s="0" t="n">
        <v>17179.692</v>
      </c>
      <c r="D1547" s="1" t="n">
        <f aca="false">COUNTIF(E1547:AH1547,"&gt;0")</f>
        <v>5</v>
      </c>
      <c r="I1547" s="0" t="n">
        <v>18.324</v>
      </c>
      <c r="R1547" s="0" t="n">
        <v>16.984</v>
      </c>
      <c r="Y1547" s="0" t="n">
        <v>14.172</v>
      </c>
      <c r="AA1547" s="0" t="n">
        <v>1.765</v>
      </c>
      <c r="AD1547" s="0" t="n">
        <v>15.077</v>
      </c>
      <c r="AI1547" s="2" t="n">
        <f aca="false">AVERAGE(E1547:AH1547)</f>
        <v>13.2644</v>
      </c>
      <c r="AJ1547" s="2" t="n">
        <f aca="false">STDEV(E1547:AH1547)</f>
        <v>6.62911067187749</v>
      </c>
      <c r="AK1547" s="3" t="n">
        <f aca="false">AJ1547/AI1547</f>
        <v>0.499767096278572</v>
      </c>
      <c r="AL1547" s="2" t="n">
        <f aca="false">AJ1547/SQRT(D1547)</f>
        <v>2.96462841853747</v>
      </c>
      <c r="AM1547" s="2" t="n">
        <f aca="false">MEDIAN(E1547:AH1547)</f>
        <v>15.077</v>
      </c>
      <c r="AN1547" s="2" t="n">
        <f aca="false">MIN(E1547:AH1547)</f>
        <v>1.765</v>
      </c>
      <c r="AO1547" s="2" t="n">
        <f aca="false">MAX(E1547:AH1547)</f>
        <v>18.324</v>
      </c>
    </row>
    <row r="1548" customFormat="false" ht="12.75" hidden="false" customHeight="false" outlineLevel="0" collapsed="false">
      <c r="A1548" s="0" t="n">
        <v>17180.833</v>
      </c>
      <c r="B1548" s="0" t="n">
        <v>17179.692</v>
      </c>
      <c r="C1548" s="0" t="n">
        <v>17182.5</v>
      </c>
      <c r="D1548" s="1" t="n">
        <f aca="false">COUNTIF(E1548:AH1548,"&gt;0")</f>
        <v>3</v>
      </c>
      <c r="R1548" s="0" t="n">
        <v>16.816</v>
      </c>
      <c r="Y1548" s="0" t="n">
        <v>13.981</v>
      </c>
      <c r="Z1548" s="0" t="n">
        <v>9.286</v>
      </c>
      <c r="AI1548" s="2" t="n">
        <f aca="false">AVERAGE(E1548:AH1548)</f>
        <v>13.361</v>
      </c>
      <c r="AJ1548" s="2" t="n">
        <f aca="false">STDEV(E1548:AH1548)</f>
        <v>3.8030941350432</v>
      </c>
      <c r="AK1548" s="3" t="n">
        <f aca="false">AJ1548/AI1548</f>
        <v>0.284641429162728</v>
      </c>
      <c r="AL1548" s="2" t="n">
        <f aca="false">AJ1548/SQRT(D1548)</f>
        <v>2.19571742262068</v>
      </c>
      <c r="AM1548" s="2" t="n">
        <f aca="false">MEDIAN(E1548:AH1548)</f>
        <v>13.981</v>
      </c>
      <c r="AN1548" s="2" t="n">
        <f aca="false">MIN(E1548:AH1548)</f>
        <v>9.286</v>
      </c>
      <c r="AO1548" s="2" t="n">
        <f aca="false">MAX(E1548:AH1548)</f>
        <v>16.816</v>
      </c>
    </row>
    <row r="1549" customFormat="false" ht="12.75" hidden="false" customHeight="false" outlineLevel="0" collapsed="false">
      <c r="A1549" s="0" t="n">
        <v>17184.167</v>
      </c>
      <c r="B1549" s="0" t="n">
        <v>17182.5</v>
      </c>
      <c r="C1549" s="0" t="n">
        <v>17188.258</v>
      </c>
      <c r="D1549" s="1" t="n">
        <f aca="false">COUNTIF(E1549:AH1549,"&gt;0")</f>
        <v>3</v>
      </c>
      <c r="P1549" s="0" t="n">
        <v>4.361</v>
      </c>
      <c r="R1549" s="0" t="n">
        <v>16.561</v>
      </c>
      <c r="W1549" s="0" t="n">
        <v>4.153</v>
      </c>
      <c r="AI1549" s="2" t="n">
        <f aca="false">AVERAGE(E1549:AH1549)</f>
        <v>8.35833333333333</v>
      </c>
      <c r="AJ1549" s="2" t="n">
        <f aca="false">STDEV(E1549:AH1549)</f>
        <v>7.10447896283277</v>
      </c>
      <c r="AK1549" s="3" t="n">
        <f aca="false">AJ1549/AI1549</f>
        <v>0.849987513000929</v>
      </c>
      <c r="AL1549" s="2" t="n">
        <f aca="false">AJ1549/SQRT(D1549)</f>
        <v>4.10177284164353</v>
      </c>
      <c r="AM1549" s="2" t="n">
        <f aca="false">MEDIAN(E1549:AH1549)</f>
        <v>4.361</v>
      </c>
      <c r="AN1549" s="2" t="n">
        <f aca="false">MIN(E1549:AH1549)</f>
        <v>4.153</v>
      </c>
      <c r="AO1549" s="2" t="n">
        <f aca="false">MAX(E1549:AH1549)</f>
        <v>16.561</v>
      </c>
    </row>
    <row r="1550" customFormat="false" ht="12.75" hidden="false" customHeight="false" outlineLevel="0" collapsed="false">
      <c r="A1550" s="0" t="n">
        <v>17192.35</v>
      </c>
      <c r="B1550" s="0" t="n">
        <v>17188.258</v>
      </c>
      <c r="C1550" s="0" t="n">
        <v>17194.362</v>
      </c>
      <c r="D1550" s="1" t="n">
        <f aca="false">COUNTIF(E1550:AH1550,"&gt;0")</f>
        <v>6</v>
      </c>
      <c r="F1550" s="0" t="n">
        <v>6.93</v>
      </c>
      <c r="O1550" s="0" t="n">
        <v>1.588</v>
      </c>
      <c r="P1550" s="0" t="n">
        <v>4.28</v>
      </c>
      <c r="W1550" s="0" t="n">
        <v>3.66</v>
      </c>
      <c r="Y1550" s="0" t="n">
        <v>2.921</v>
      </c>
      <c r="AH1550" s="0" t="n">
        <v>3.515</v>
      </c>
      <c r="AI1550" s="2" t="n">
        <f aca="false">AVERAGE(E1550:AH1550)</f>
        <v>3.81566666666667</v>
      </c>
      <c r="AJ1550" s="2" t="n">
        <f aca="false">STDEV(E1550:AH1550)</f>
        <v>1.77720214569606</v>
      </c>
      <c r="AK1550" s="3" t="n">
        <f aca="false">AJ1550/AI1550</f>
        <v>0.465764517960004</v>
      </c>
      <c r="AL1550" s="2" t="n">
        <f aca="false">AJ1550/SQRT(D1550)</f>
        <v>0.725539737789124</v>
      </c>
      <c r="AM1550" s="2" t="n">
        <f aca="false">MEDIAN(E1550:AH1550)</f>
        <v>3.5875</v>
      </c>
      <c r="AN1550" s="2" t="n">
        <f aca="false">MIN(E1550:AH1550)</f>
        <v>1.588</v>
      </c>
      <c r="AO1550" s="2" t="n">
        <f aca="false">MAX(E1550:AH1550)</f>
        <v>6.93</v>
      </c>
    </row>
    <row r="1551" customFormat="false" ht="12.75" hidden="false" customHeight="false" outlineLevel="0" collapsed="false">
      <c r="A1551" s="0" t="n">
        <v>17196.375</v>
      </c>
      <c r="B1551" s="0" t="n">
        <v>17194.362</v>
      </c>
      <c r="C1551" s="0" t="n">
        <v>17197.938</v>
      </c>
      <c r="D1551" s="1" t="n">
        <f aca="false">COUNTIF(E1551:AH1551,"&gt;0")</f>
        <v>4</v>
      </c>
      <c r="H1551" s="0" t="n">
        <v>3.557</v>
      </c>
      <c r="J1551" s="0" t="n">
        <v>3.508</v>
      </c>
      <c r="L1551" s="0" t="n">
        <v>6.833</v>
      </c>
      <c r="Y1551" s="0" t="n">
        <v>2.694</v>
      </c>
      <c r="AI1551" s="2" t="n">
        <f aca="false">AVERAGE(E1551:AH1551)</f>
        <v>4.148</v>
      </c>
      <c r="AJ1551" s="2" t="n">
        <f aca="false">STDEV(E1551:AH1551)</f>
        <v>1.83323230024639</v>
      </c>
      <c r="AK1551" s="3" t="n">
        <f aca="false">AJ1551/AI1551</f>
        <v>0.441955713656314</v>
      </c>
      <c r="AL1551" s="2" t="n">
        <f aca="false">AJ1551/SQRT(D1551)</f>
        <v>0.916616150123195</v>
      </c>
      <c r="AM1551" s="2" t="n">
        <f aca="false">MEDIAN(E1551:AH1551)</f>
        <v>3.5325</v>
      </c>
      <c r="AN1551" s="2" t="n">
        <f aca="false">MIN(E1551:AH1551)</f>
        <v>2.694</v>
      </c>
      <c r="AO1551" s="2" t="n">
        <f aca="false">MAX(E1551:AH1551)</f>
        <v>6.833</v>
      </c>
    </row>
    <row r="1552" customFormat="false" ht="12.75" hidden="false" customHeight="false" outlineLevel="0" collapsed="false">
      <c r="A1552" s="0" t="n">
        <v>17199.5</v>
      </c>
      <c r="B1552" s="0" t="n">
        <v>17197.938</v>
      </c>
      <c r="C1552" s="0" t="n">
        <v>17200</v>
      </c>
      <c r="D1552" s="1" t="n">
        <f aca="false">COUNTIF(E1552:AH1552,"&gt;0")</f>
        <v>2</v>
      </c>
      <c r="J1552" s="0" t="n">
        <v>3.763</v>
      </c>
      <c r="L1552" s="0" t="n">
        <v>7.119</v>
      </c>
      <c r="AI1552" s="2" t="n">
        <f aca="false">AVERAGE(E1552:AH1552)</f>
        <v>5.441</v>
      </c>
      <c r="AJ1552" s="2" t="n">
        <f aca="false">STDEV(E1552:AH1552)</f>
        <v>2.37305035766205</v>
      </c>
      <c r="AK1552" s="3" t="n">
        <f aca="false">AJ1552/AI1552</f>
        <v>0.436142318996885</v>
      </c>
      <c r="AL1552" s="2" t="n">
        <f aca="false">AJ1552/SQRT(D1552)</f>
        <v>1.678</v>
      </c>
      <c r="AM1552" s="2" t="n">
        <f aca="false">MEDIAN(E1552:AH1552)</f>
        <v>5.441</v>
      </c>
      <c r="AN1552" s="2" t="n">
        <f aca="false">MIN(E1552:AH1552)</f>
        <v>3.763</v>
      </c>
      <c r="AO1552" s="2" t="n">
        <f aca="false">MAX(E1552:AH1552)</f>
        <v>7.119</v>
      </c>
    </row>
    <row r="1553" customFormat="false" ht="12.75" hidden="false" customHeight="false" outlineLevel="0" collapsed="false">
      <c r="A1553" s="0" t="n">
        <v>17200.5</v>
      </c>
      <c r="B1553" s="0" t="n">
        <v>17200</v>
      </c>
      <c r="C1553" s="0" t="n">
        <v>17203.646</v>
      </c>
      <c r="D1553" s="1" t="n">
        <f aca="false">COUNTIF(E1553:AH1553,"&gt;0")</f>
        <v>1</v>
      </c>
      <c r="L1553" s="0" t="n">
        <v>7.155</v>
      </c>
      <c r="AI1553" s="2" t="n">
        <f aca="false">AVERAGE(E1553:AH1553)</f>
        <v>7.155</v>
      </c>
      <c r="AJ1553" s="2" t="e">
        <f aca="false">STDEV(E1553:AH1553)</f>
        <v>#DIV/0!</v>
      </c>
      <c r="AK1553" s="3" t="e">
        <f aca="false">AJ1553/AI1553</f>
        <v>#DIV/0!</v>
      </c>
      <c r="AL1553" s="2" t="e">
        <f aca="false">AJ1553/SQRT(D1553)</f>
        <v>#DIV/0!</v>
      </c>
      <c r="AM1553" s="2" t="n">
        <f aca="false">MEDIAN(E1553:AH1553)</f>
        <v>7.155</v>
      </c>
      <c r="AN1553" s="2" t="n">
        <f aca="false">MIN(E1553:AH1553)</f>
        <v>7.155</v>
      </c>
      <c r="AO1553" s="2" t="n">
        <f aca="false">MAX(E1553:AH1553)</f>
        <v>7.155</v>
      </c>
    </row>
    <row r="1554" customFormat="false" ht="12.75" hidden="false" customHeight="false" outlineLevel="0" collapsed="false">
      <c r="A1554" s="0" t="n">
        <v>17206.792</v>
      </c>
      <c r="B1554" s="0" t="n">
        <v>17203.646</v>
      </c>
      <c r="C1554" s="0" t="n">
        <v>17209.896</v>
      </c>
      <c r="D1554" s="1" t="n">
        <f aca="false">COUNTIF(E1554:AH1554,"&gt;0")</f>
        <v>6</v>
      </c>
      <c r="H1554" s="0" t="n">
        <v>3.259</v>
      </c>
      <c r="J1554" s="0" t="n">
        <v>2.249</v>
      </c>
      <c r="L1554" s="0" t="n">
        <v>7.237</v>
      </c>
      <c r="O1554" s="0" t="n">
        <v>0.448</v>
      </c>
      <c r="Z1554" s="0" t="n">
        <v>3.146</v>
      </c>
      <c r="AG1554" s="0" t="n">
        <v>3.711</v>
      </c>
      <c r="AI1554" s="2" t="n">
        <f aca="false">AVERAGE(E1554:AH1554)</f>
        <v>3.34166666666667</v>
      </c>
      <c r="AJ1554" s="2" t="n">
        <f aca="false">STDEV(E1554:AH1554)</f>
        <v>2.2325937979549</v>
      </c>
      <c r="AK1554" s="3" t="n">
        <f aca="false">AJ1554/AI1554</f>
        <v>0.668107869712188</v>
      </c>
      <c r="AL1554" s="2" t="n">
        <f aca="false">AJ1554/SQRT(D1554)</f>
        <v>0.91145260131531</v>
      </c>
      <c r="AM1554" s="2" t="n">
        <f aca="false">MEDIAN(E1554:AH1554)</f>
        <v>3.2025</v>
      </c>
      <c r="AN1554" s="2" t="n">
        <f aca="false">MIN(E1554:AH1554)</f>
        <v>0.448</v>
      </c>
      <c r="AO1554" s="2" t="n">
        <f aca="false">MAX(E1554:AH1554)</f>
        <v>7.237</v>
      </c>
    </row>
    <row r="1555" customFormat="false" ht="12.75" hidden="false" customHeight="false" outlineLevel="0" collapsed="false">
      <c r="A1555" s="0" t="n">
        <v>17213</v>
      </c>
      <c r="B1555" s="0" t="n">
        <v>17209.896</v>
      </c>
      <c r="C1555" s="0" t="n">
        <v>17214.688</v>
      </c>
      <c r="D1555" s="1" t="n">
        <f aca="false">COUNTIF(E1555:AH1555,"&gt;0")</f>
        <v>1</v>
      </c>
      <c r="AG1555" s="0" t="n">
        <v>4.804</v>
      </c>
      <c r="AI1555" s="2" t="n">
        <f aca="false">AVERAGE(E1555:AH1555)</f>
        <v>4.804</v>
      </c>
      <c r="AJ1555" s="2" t="e">
        <f aca="false">STDEV(E1555:AH1555)</f>
        <v>#DIV/0!</v>
      </c>
      <c r="AK1555" s="3" t="e">
        <f aca="false">AJ1555/AI1555</f>
        <v>#DIV/0!</v>
      </c>
      <c r="AL1555" s="2" t="e">
        <f aca="false">AJ1555/SQRT(D1555)</f>
        <v>#DIV/0!</v>
      </c>
      <c r="AM1555" s="2" t="n">
        <f aca="false">MEDIAN(E1555:AH1555)</f>
        <v>4.804</v>
      </c>
      <c r="AN1555" s="2" t="n">
        <f aca="false">MIN(E1555:AH1555)</f>
        <v>4.804</v>
      </c>
      <c r="AO1555" s="2" t="n">
        <f aca="false">MAX(E1555:AH1555)</f>
        <v>4.804</v>
      </c>
    </row>
    <row r="1556" customFormat="false" ht="12.75" hidden="false" customHeight="false" outlineLevel="0" collapsed="false">
      <c r="A1556" s="0" t="n">
        <v>17216.375</v>
      </c>
      <c r="B1556" s="0" t="n">
        <v>17214.688</v>
      </c>
      <c r="C1556" s="0" t="n">
        <v>17218.729</v>
      </c>
      <c r="D1556" s="1" t="n">
        <f aca="false">COUNTIF(E1556:AH1556,"&gt;0")</f>
        <v>2</v>
      </c>
      <c r="O1556" s="0" t="n">
        <v>0.528</v>
      </c>
      <c r="AG1556" s="0" t="n">
        <v>4.619</v>
      </c>
      <c r="AI1556" s="2" t="n">
        <f aca="false">AVERAGE(E1556:AH1556)</f>
        <v>2.5735</v>
      </c>
      <c r="AJ1556" s="2" t="n">
        <f aca="false">STDEV(E1556:AH1556)</f>
        <v>2.89277384183417</v>
      </c>
      <c r="AK1556" s="3" t="n">
        <f aca="false">AJ1556/AI1556</f>
        <v>1.12406211067968</v>
      </c>
      <c r="AL1556" s="2" t="n">
        <f aca="false">AJ1556/SQRT(D1556)</f>
        <v>2.0455</v>
      </c>
      <c r="AM1556" s="2" t="n">
        <f aca="false">MEDIAN(E1556:AH1556)</f>
        <v>2.5735</v>
      </c>
      <c r="AN1556" s="2" t="n">
        <f aca="false">MIN(E1556:AH1556)</f>
        <v>0.528</v>
      </c>
      <c r="AO1556" s="2" t="n">
        <f aca="false">MAX(E1556:AH1556)</f>
        <v>4.619</v>
      </c>
    </row>
    <row r="1557" customFormat="false" ht="12.75" hidden="false" customHeight="false" outlineLevel="0" collapsed="false">
      <c r="A1557" s="0" t="n">
        <v>17221.083</v>
      </c>
      <c r="B1557" s="0" t="n">
        <v>17218.729</v>
      </c>
      <c r="C1557" s="0" t="n">
        <v>17222.542</v>
      </c>
      <c r="D1557" s="1" t="n">
        <f aca="false">COUNTIF(E1557:AH1557,"&gt;0")</f>
        <v>3</v>
      </c>
      <c r="O1557" s="0" t="n">
        <v>0.455</v>
      </c>
      <c r="Y1557" s="0" t="n">
        <v>4.318</v>
      </c>
      <c r="AG1557" s="0" t="n">
        <v>4.72</v>
      </c>
      <c r="AI1557" s="2" t="n">
        <f aca="false">AVERAGE(E1557:AH1557)</f>
        <v>3.16433333333333</v>
      </c>
      <c r="AJ1557" s="2" t="n">
        <f aca="false">STDEV(E1557:AH1557)</f>
        <v>2.35494508074675</v>
      </c>
      <c r="AK1557" s="3" t="n">
        <f aca="false">AJ1557/AI1557</f>
        <v>0.744215236726036</v>
      </c>
      <c r="AL1557" s="2" t="n">
        <f aca="false">AJ1557/SQRT(D1557)</f>
        <v>1.35962817629592</v>
      </c>
      <c r="AM1557" s="2" t="n">
        <f aca="false">MEDIAN(E1557:AH1557)</f>
        <v>4.318</v>
      </c>
      <c r="AN1557" s="2" t="n">
        <f aca="false">MIN(E1557:AH1557)</f>
        <v>0.455</v>
      </c>
      <c r="AO1557" s="2" t="n">
        <f aca="false">MAX(E1557:AH1557)</f>
        <v>4.72</v>
      </c>
    </row>
    <row r="1558" customFormat="false" ht="12.75" hidden="false" customHeight="false" outlineLevel="0" collapsed="false">
      <c r="A1558" s="0" t="n">
        <v>17224</v>
      </c>
      <c r="B1558" s="0" t="n">
        <v>17222.542</v>
      </c>
      <c r="C1558" s="0" t="n">
        <v>17232.612</v>
      </c>
      <c r="D1558" s="1" t="n">
        <f aca="false">COUNTIF(E1558:AH1558,"&gt;0")</f>
        <v>1</v>
      </c>
      <c r="Y1558" s="0" t="n">
        <v>3.992</v>
      </c>
      <c r="AI1558" s="2" t="n">
        <f aca="false">AVERAGE(E1558:AH1558)</f>
        <v>3.992</v>
      </c>
      <c r="AJ1558" s="2" t="e">
        <f aca="false">STDEV(E1558:AH1558)</f>
        <v>#DIV/0!</v>
      </c>
      <c r="AK1558" s="3" t="e">
        <f aca="false">AJ1558/AI1558</f>
        <v>#DIV/0!</v>
      </c>
      <c r="AL1558" s="2" t="e">
        <f aca="false">AJ1558/SQRT(D1558)</f>
        <v>#DIV/0!</v>
      </c>
      <c r="AM1558" s="2" t="n">
        <f aca="false">MEDIAN(E1558:AH1558)</f>
        <v>3.992</v>
      </c>
      <c r="AN1558" s="2" t="n">
        <f aca="false">MIN(E1558:AH1558)</f>
        <v>3.992</v>
      </c>
      <c r="AO1558" s="2" t="n">
        <f aca="false">MAX(E1558:AH1558)</f>
        <v>3.992</v>
      </c>
    </row>
    <row r="1559" customFormat="false" ht="12.75" hidden="false" customHeight="false" outlineLevel="0" collapsed="false">
      <c r="A1559" s="0" t="n">
        <v>17251.625</v>
      </c>
      <c r="B1559" s="0" t="n">
        <v>17242.999</v>
      </c>
      <c r="C1559" s="0" t="n">
        <v>17256.938</v>
      </c>
      <c r="D1559" s="1" t="n">
        <f aca="false">COUNTIF(E1559:AH1559,"&gt;0")</f>
        <v>2</v>
      </c>
      <c r="J1559" s="0" t="n">
        <v>1.613</v>
      </c>
      <c r="O1559" s="0" t="n">
        <v>0.638</v>
      </c>
      <c r="AI1559" s="2" t="n">
        <f aca="false">AVERAGE(E1559:AH1559)</f>
        <v>1.1255</v>
      </c>
      <c r="AJ1559" s="2" t="n">
        <f aca="false">STDEV(E1559:AH1559)</f>
        <v>0.689429111656884</v>
      </c>
      <c r="AK1559" s="3" t="n">
        <f aca="false">AJ1559/AI1559</f>
        <v>0.612553630970132</v>
      </c>
      <c r="AL1559" s="2" t="n">
        <f aca="false">AJ1559/SQRT(D1559)</f>
        <v>0.4875</v>
      </c>
      <c r="AM1559" s="2" t="n">
        <f aca="false">MEDIAN(E1559:AH1559)</f>
        <v>1.1255</v>
      </c>
      <c r="AN1559" s="2" t="n">
        <f aca="false">MIN(E1559:AH1559)</f>
        <v>0.638</v>
      </c>
      <c r="AO1559" s="2" t="n">
        <f aca="false">MAX(E1559:AH1559)</f>
        <v>1.613</v>
      </c>
    </row>
    <row r="1560" customFormat="false" ht="12.75" hidden="false" customHeight="false" outlineLevel="0" collapsed="false">
      <c r="A1560" s="0" t="n">
        <v>17262.25</v>
      </c>
      <c r="B1560" s="0" t="n">
        <v>17256.938</v>
      </c>
      <c r="C1560" s="0" t="n">
        <v>17263.875</v>
      </c>
      <c r="D1560" s="1" t="n">
        <f aca="false">COUNTIF(E1560:AH1560,"&gt;0")</f>
        <v>1</v>
      </c>
      <c r="J1560" s="0" t="n">
        <v>1.678</v>
      </c>
      <c r="AI1560" s="2" t="n">
        <f aca="false">AVERAGE(E1560:AH1560)</f>
        <v>1.678</v>
      </c>
      <c r="AJ1560" s="2" t="e">
        <f aca="false">STDEV(E1560:AH1560)</f>
        <v>#DIV/0!</v>
      </c>
      <c r="AK1560" s="3" t="e">
        <f aca="false">AJ1560/AI1560</f>
        <v>#DIV/0!</v>
      </c>
      <c r="AL1560" s="2" t="e">
        <f aca="false">AJ1560/SQRT(D1560)</f>
        <v>#DIV/0!</v>
      </c>
      <c r="AM1560" s="2" t="n">
        <f aca="false">MEDIAN(E1560:AH1560)</f>
        <v>1.678</v>
      </c>
      <c r="AN1560" s="2" t="n">
        <f aca="false">MIN(E1560:AH1560)</f>
        <v>1.678</v>
      </c>
      <c r="AO1560" s="2" t="n">
        <f aca="false">MAX(E1560:AH1560)</f>
        <v>1.678</v>
      </c>
    </row>
    <row r="1561" customFormat="false" ht="12.75" hidden="false" customHeight="false" outlineLevel="0" collapsed="false">
      <c r="A1561" s="0" t="n">
        <v>17265.5</v>
      </c>
      <c r="B1561" s="0" t="n">
        <v>17263.875</v>
      </c>
      <c r="C1561" s="0" t="n">
        <v>17268.875</v>
      </c>
      <c r="D1561" s="1" t="n">
        <f aca="false">COUNTIF(E1561:AH1561,"&gt;0")</f>
        <v>1</v>
      </c>
      <c r="J1561" s="0" t="n">
        <v>1.781</v>
      </c>
      <c r="AI1561" s="2" t="n">
        <f aca="false">AVERAGE(E1561:AH1561)</f>
        <v>1.781</v>
      </c>
      <c r="AJ1561" s="2" t="e">
        <f aca="false">STDEV(E1561:AH1561)</f>
        <v>#DIV/0!</v>
      </c>
      <c r="AK1561" s="3" t="e">
        <f aca="false">AJ1561/AI1561</f>
        <v>#DIV/0!</v>
      </c>
      <c r="AL1561" s="2" t="e">
        <f aca="false">AJ1561/SQRT(D1561)</f>
        <v>#DIV/0!</v>
      </c>
      <c r="AM1561" s="2" t="n">
        <f aca="false">MEDIAN(E1561:AH1561)</f>
        <v>1.781</v>
      </c>
      <c r="AN1561" s="2" t="n">
        <f aca="false">MIN(E1561:AH1561)</f>
        <v>1.781</v>
      </c>
      <c r="AO1561" s="2" t="n">
        <f aca="false">MAX(E1561:AH1561)</f>
        <v>1.781</v>
      </c>
    </row>
    <row r="1562" customFormat="false" ht="12.75" hidden="false" customHeight="false" outlineLevel="0" collapsed="false">
      <c r="A1562" s="0" t="n">
        <v>17272.25</v>
      </c>
      <c r="B1562" s="0" t="n">
        <v>17268.875</v>
      </c>
      <c r="C1562" s="0" t="n">
        <v>17280.886</v>
      </c>
      <c r="D1562" s="1" t="n">
        <f aca="false">COUNTIF(E1562:AH1562,"&gt;0")</f>
        <v>1</v>
      </c>
      <c r="J1562" s="0" t="n">
        <v>1.466</v>
      </c>
      <c r="AI1562" s="2" t="n">
        <f aca="false">AVERAGE(E1562:AH1562)</f>
        <v>1.466</v>
      </c>
      <c r="AJ1562" s="2" t="e">
        <f aca="false">STDEV(E1562:AH1562)</f>
        <v>#DIV/0!</v>
      </c>
      <c r="AK1562" s="3" t="e">
        <f aca="false">AJ1562/AI1562</f>
        <v>#DIV/0!</v>
      </c>
      <c r="AL1562" s="2" t="e">
        <f aca="false">AJ1562/SQRT(D1562)</f>
        <v>#DIV/0!</v>
      </c>
      <c r="AM1562" s="2" t="n">
        <f aca="false">MEDIAN(E1562:AH1562)</f>
        <v>1.466</v>
      </c>
      <c r="AN1562" s="2" t="n">
        <f aca="false">MIN(E1562:AH1562)</f>
        <v>1.466</v>
      </c>
      <c r="AO1562" s="2" t="n">
        <f aca="false">MAX(E1562:AH1562)</f>
        <v>1.466</v>
      </c>
    </row>
    <row r="1563" customFormat="false" ht="12.75" hidden="false" customHeight="false" outlineLevel="0" collapsed="false">
      <c r="A1563" s="0" t="n">
        <v>17359.75</v>
      </c>
      <c r="B1563" s="0" t="n">
        <v>17351.07</v>
      </c>
      <c r="C1563" s="0" t="n">
        <v>17366.938</v>
      </c>
      <c r="D1563" s="1" t="n">
        <f aca="false">COUNTIF(E1563:AH1563,"&gt;0")</f>
        <v>4</v>
      </c>
      <c r="H1563" s="0" t="n">
        <v>3.441</v>
      </c>
      <c r="J1563" s="0" t="n">
        <v>3.255</v>
      </c>
      <c r="O1563" s="0" t="n">
        <v>0.421</v>
      </c>
      <c r="Y1563" s="0" t="n">
        <v>3.757</v>
      </c>
      <c r="AI1563" s="2" t="n">
        <f aca="false">AVERAGE(E1563:AH1563)</f>
        <v>2.7185</v>
      </c>
      <c r="AJ1563" s="2" t="n">
        <f aca="false">STDEV(E1563:AH1563)</f>
        <v>1.54562037167389</v>
      </c>
      <c r="AK1563" s="3" t="n">
        <f aca="false">AJ1563/AI1563</f>
        <v>0.568556325795067</v>
      </c>
      <c r="AL1563" s="2" t="n">
        <f aca="false">AJ1563/SQRT(D1563)</f>
        <v>0.772810185836945</v>
      </c>
      <c r="AM1563" s="2" t="n">
        <f aca="false">MEDIAN(E1563:AH1563)</f>
        <v>3.348</v>
      </c>
      <c r="AN1563" s="2" t="n">
        <f aca="false">MIN(E1563:AH1563)</f>
        <v>0.421</v>
      </c>
      <c r="AO1563" s="2" t="n">
        <f aca="false">MAX(E1563:AH1563)</f>
        <v>3.757</v>
      </c>
    </row>
    <row r="1564" customFormat="false" ht="12.75" hidden="false" customHeight="false" outlineLevel="0" collapsed="false">
      <c r="A1564" s="0" t="n">
        <v>17374.125</v>
      </c>
      <c r="B1564" s="0" t="n">
        <v>17366.938</v>
      </c>
      <c r="C1564" s="0" t="n">
        <v>17377.229</v>
      </c>
      <c r="D1564" s="1" t="n">
        <f aca="false">COUNTIF(E1564:AH1564,"&gt;0")</f>
        <v>4</v>
      </c>
      <c r="I1564" s="0" t="n">
        <v>7.615</v>
      </c>
      <c r="J1564" s="0" t="n">
        <v>1.948</v>
      </c>
      <c r="O1564" s="0" t="n">
        <v>0.458</v>
      </c>
      <c r="Y1564" s="0" t="n">
        <v>3.482</v>
      </c>
      <c r="AI1564" s="2" t="n">
        <f aca="false">AVERAGE(E1564:AH1564)</f>
        <v>3.37575</v>
      </c>
      <c r="AJ1564" s="2" t="n">
        <f aca="false">STDEV(E1564:AH1564)</f>
        <v>3.08405927039889</v>
      </c>
      <c r="AK1564" s="3" t="n">
        <f aca="false">AJ1564/AI1564</f>
        <v>0.913592318862146</v>
      </c>
      <c r="AL1564" s="2" t="n">
        <f aca="false">AJ1564/SQRT(D1564)</f>
        <v>1.54202963519945</v>
      </c>
      <c r="AM1564" s="2" t="n">
        <f aca="false">MEDIAN(E1564:AH1564)</f>
        <v>2.715</v>
      </c>
      <c r="AN1564" s="2" t="n">
        <f aca="false">MIN(E1564:AH1564)</f>
        <v>0.458</v>
      </c>
      <c r="AO1564" s="2" t="n">
        <f aca="false">MAX(E1564:AH1564)</f>
        <v>7.615</v>
      </c>
    </row>
    <row r="1565" customFormat="false" ht="12.75" hidden="false" customHeight="false" outlineLevel="0" collapsed="false">
      <c r="A1565" s="0" t="n">
        <v>17380.333</v>
      </c>
      <c r="B1565" s="0" t="n">
        <v>17377.229</v>
      </c>
      <c r="C1565" s="0" t="n">
        <v>17381.542</v>
      </c>
      <c r="D1565" s="1" t="n">
        <f aca="false">COUNTIF(E1565:AH1565,"&gt;0")</f>
        <v>3</v>
      </c>
      <c r="I1565" s="0" t="n">
        <v>7.853</v>
      </c>
      <c r="J1565" s="0" t="n">
        <v>1.832</v>
      </c>
      <c r="O1565" s="0" t="n">
        <v>0.458</v>
      </c>
      <c r="AI1565" s="2" t="n">
        <f aca="false">AVERAGE(E1565:AH1565)</f>
        <v>3.381</v>
      </c>
      <c r="AJ1565" s="2" t="n">
        <f aca="false">STDEV(E1565:AH1565)</f>
        <v>3.93332645479625</v>
      </c>
      <c r="AK1565" s="3" t="n">
        <f aca="false">AJ1565/AI1565</f>
        <v>1.16336186181492</v>
      </c>
      <c r="AL1565" s="2" t="n">
        <f aca="false">AJ1565/SQRT(D1565)</f>
        <v>2.27090708748729</v>
      </c>
      <c r="AM1565" s="2" t="n">
        <f aca="false">MEDIAN(E1565:AH1565)</f>
        <v>1.832</v>
      </c>
      <c r="AN1565" s="2" t="n">
        <f aca="false">MIN(E1565:AH1565)</f>
        <v>0.458</v>
      </c>
      <c r="AO1565" s="2" t="n">
        <f aca="false">MAX(E1565:AH1565)</f>
        <v>7.853</v>
      </c>
    </row>
    <row r="1566" customFormat="false" ht="12.75" hidden="false" customHeight="false" outlineLevel="0" collapsed="false">
      <c r="A1566" s="0" t="n">
        <v>17382.75</v>
      </c>
      <c r="B1566" s="0" t="n">
        <v>17381.542</v>
      </c>
      <c r="C1566" s="0" t="n">
        <v>17391.441</v>
      </c>
      <c r="D1566" s="1" t="n">
        <f aca="false">COUNTIF(E1566:AH1566,"&gt;0")</f>
        <v>1</v>
      </c>
      <c r="O1566" s="0" t="n">
        <v>0.475</v>
      </c>
      <c r="AI1566" s="2" t="n">
        <f aca="false">AVERAGE(E1566:AH1566)</f>
        <v>0.475</v>
      </c>
      <c r="AJ1566" s="2" t="e">
        <f aca="false">STDEV(E1566:AH1566)</f>
        <v>#DIV/0!</v>
      </c>
      <c r="AK1566" s="3" t="e">
        <f aca="false">AJ1566/AI1566</f>
        <v>#DIV/0!</v>
      </c>
      <c r="AL1566" s="2" t="e">
        <f aca="false">AJ1566/SQRT(D1566)</f>
        <v>#DIV/0!</v>
      </c>
      <c r="AM1566" s="2" t="n">
        <f aca="false">MEDIAN(E1566:AH1566)</f>
        <v>0.475</v>
      </c>
      <c r="AN1566" s="2" t="n">
        <f aca="false">MIN(E1566:AH1566)</f>
        <v>0.475</v>
      </c>
      <c r="AO1566" s="2" t="n">
        <f aca="false">MAX(E1566:AH1566)</f>
        <v>0.475</v>
      </c>
    </row>
    <row r="1567" customFormat="false" ht="12.75" hidden="false" customHeight="false" outlineLevel="0" collapsed="false">
      <c r="A1567" s="0" t="n">
        <v>18568.75</v>
      </c>
      <c r="B1567" s="0" t="n">
        <v>18559.466</v>
      </c>
      <c r="C1567" s="0" t="n">
        <v>18578.034</v>
      </c>
      <c r="D1567" s="1" t="n">
        <f aca="false">COUNTIF(E1567:AH1567,"&gt;0")</f>
        <v>1</v>
      </c>
      <c r="U1567" s="0" t="n">
        <v>13.718</v>
      </c>
      <c r="AI1567" s="2" t="n">
        <f aca="false">AVERAGE(E1567:AH1567)</f>
        <v>13.718</v>
      </c>
      <c r="AJ1567" s="2" t="e">
        <f aca="false">STDEV(E1567:AH1567)</f>
        <v>#DIV/0!</v>
      </c>
      <c r="AK1567" s="3" t="e">
        <f aca="false">AJ1567/AI1567</f>
        <v>#DIV/0!</v>
      </c>
      <c r="AL1567" s="2" t="e">
        <f aca="false">AJ1567/SQRT(D1567)</f>
        <v>#DIV/0!</v>
      </c>
      <c r="AM1567" s="2" t="n">
        <f aca="false">MEDIAN(E1567:AH1567)</f>
        <v>13.718</v>
      </c>
      <c r="AN1567" s="2" t="n">
        <f aca="false">MIN(E1567:AH1567)</f>
        <v>13.718</v>
      </c>
      <c r="AO1567" s="2" t="n">
        <f aca="false">MAX(E1567:AH1567)</f>
        <v>13.718</v>
      </c>
    </row>
    <row r="1568" customFormat="false" ht="12.75" hidden="false" customHeight="false" outlineLevel="0" collapsed="false">
      <c r="A1568" s="0" t="n">
        <v>18834</v>
      </c>
      <c r="B1568" s="0" t="n">
        <v>18824.583</v>
      </c>
      <c r="C1568" s="0" t="n">
        <v>18837.458</v>
      </c>
      <c r="D1568" s="1" t="n">
        <f aca="false">COUNTIF(E1568:AH1568,"&gt;0")</f>
        <v>2</v>
      </c>
      <c r="Y1568" s="0" t="n">
        <v>4.177</v>
      </c>
      <c r="AD1568" s="0" t="n">
        <v>10.754</v>
      </c>
      <c r="AI1568" s="2" t="n">
        <f aca="false">AVERAGE(E1568:AH1568)</f>
        <v>7.4655</v>
      </c>
      <c r="AJ1568" s="2" t="n">
        <f aca="false">STDEV(E1568:AH1568)</f>
        <v>4.65064129986392</v>
      </c>
      <c r="AK1568" s="3" t="n">
        <f aca="false">AJ1568/AI1568</f>
        <v>0.622951081623994</v>
      </c>
      <c r="AL1568" s="2" t="n">
        <f aca="false">AJ1568/SQRT(D1568)</f>
        <v>3.2885</v>
      </c>
      <c r="AM1568" s="2" t="n">
        <f aca="false">MEDIAN(E1568:AH1568)</f>
        <v>7.4655</v>
      </c>
      <c r="AN1568" s="2" t="n">
        <f aca="false">MIN(E1568:AH1568)</f>
        <v>4.177</v>
      </c>
      <c r="AO1568" s="2" t="n">
        <f aca="false">MAX(E1568:AH1568)</f>
        <v>10.754</v>
      </c>
    </row>
    <row r="1569" customFormat="false" ht="12.75" hidden="false" customHeight="false" outlineLevel="0" collapsed="false">
      <c r="A1569" s="0" t="n">
        <v>18840.917</v>
      </c>
      <c r="B1569" s="0" t="n">
        <v>18837.458</v>
      </c>
      <c r="C1569" s="0" t="n">
        <v>18843.396</v>
      </c>
      <c r="D1569" s="1" t="n">
        <f aca="false">COUNTIF(E1569:AH1569,"&gt;0")</f>
        <v>3</v>
      </c>
      <c r="U1569" s="0" t="n">
        <v>21.735</v>
      </c>
      <c r="Y1569" s="0" t="n">
        <v>3.941</v>
      </c>
      <c r="AE1569" s="0" t="n">
        <v>13.633</v>
      </c>
      <c r="AI1569" s="2" t="n">
        <f aca="false">AVERAGE(E1569:AH1569)</f>
        <v>13.103</v>
      </c>
      <c r="AJ1569" s="2" t="n">
        <f aca="false">STDEV(E1569:AH1569)</f>
        <v>8.90883179771624</v>
      </c>
      <c r="AK1569" s="3" t="n">
        <f aca="false">AJ1569/AI1569</f>
        <v>0.679907791934385</v>
      </c>
      <c r="AL1569" s="2" t="n">
        <f aca="false">AJ1569/SQRT(D1569)</f>
        <v>5.14351643657657</v>
      </c>
      <c r="AM1569" s="2" t="n">
        <f aca="false">MEDIAN(E1569:AH1569)</f>
        <v>13.633</v>
      </c>
      <c r="AN1569" s="2" t="n">
        <f aca="false">MIN(E1569:AH1569)</f>
        <v>3.941</v>
      </c>
      <c r="AO1569" s="2" t="n">
        <f aca="false">MAX(E1569:AH1569)</f>
        <v>21.735</v>
      </c>
    </row>
    <row r="1570" customFormat="false" ht="12.75" hidden="false" customHeight="false" outlineLevel="0" collapsed="false">
      <c r="A1570" s="0" t="n">
        <v>18845.875</v>
      </c>
      <c r="B1570" s="0" t="n">
        <v>18843.396</v>
      </c>
      <c r="C1570" s="0" t="n">
        <v>18847.063</v>
      </c>
      <c r="D1570" s="1" t="n">
        <f aca="false">COUNTIF(E1570:AH1570,"&gt;0")</f>
        <v>2</v>
      </c>
      <c r="U1570" s="0" t="n">
        <v>23.258</v>
      </c>
      <c r="AE1570" s="0" t="n">
        <v>13.541</v>
      </c>
      <c r="AI1570" s="2" t="n">
        <f aca="false">AVERAGE(E1570:AH1570)</f>
        <v>18.3995</v>
      </c>
      <c r="AJ1570" s="2" t="n">
        <f aca="false">STDEV(E1570:AH1570)</f>
        <v>6.87095659278968</v>
      </c>
      <c r="AK1570" s="3" t="n">
        <f aca="false">AJ1570/AI1570</f>
        <v>0.373431701556547</v>
      </c>
      <c r="AL1570" s="2" t="n">
        <f aca="false">AJ1570/SQRT(D1570)</f>
        <v>4.8585</v>
      </c>
      <c r="AM1570" s="2" t="n">
        <f aca="false">MEDIAN(E1570:AH1570)</f>
        <v>18.3995</v>
      </c>
      <c r="AN1570" s="2" t="n">
        <f aca="false">MIN(E1570:AH1570)</f>
        <v>13.541</v>
      </c>
      <c r="AO1570" s="2" t="n">
        <f aca="false">MAX(E1570:AH1570)</f>
        <v>23.258</v>
      </c>
    </row>
    <row r="1571" customFormat="false" ht="12.75" hidden="false" customHeight="false" outlineLevel="0" collapsed="false">
      <c r="A1571" s="0" t="n">
        <v>18848.25</v>
      </c>
      <c r="B1571" s="0" t="n">
        <v>18847.063</v>
      </c>
      <c r="C1571" s="0" t="n">
        <v>18850.125</v>
      </c>
      <c r="D1571" s="1" t="n">
        <f aca="false">COUNTIF(E1571:AH1571,"&gt;0")</f>
        <v>3</v>
      </c>
      <c r="U1571" s="0" t="n">
        <v>23.759</v>
      </c>
      <c r="AD1571" s="0" t="n">
        <v>19.169</v>
      </c>
      <c r="AE1571" s="0" t="n">
        <v>13.478</v>
      </c>
      <c r="AI1571" s="2" t="n">
        <f aca="false">AVERAGE(E1571:AH1571)</f>
        <v>18.802</v>
      </c>
      <c r="AJ1571" s="2" t="n">
        <f aca="false">STDEV(E1571:AH1571)</f>
        <v>5.15031620388496</v>
      </c>
      <c r="AK1571" s="3" t="n">
        <f aca="false">AJ1571/AI1571</f>
        <v>0.273923848733377</v>
      </c>
      <c r="AL1571" s="2" t="n">
        <f aca="false">AJ1571/SQRT(D1571)</f>
        <v>2.97353644672467</v>
      </c>
      <c r="AM1571" s="2" t="n">
        <f aca="false">MEDIAN(E1571:AH1571)</f>
        <v>19.169</v>
      </c>
      <c r="AN1571" s="2" t="n">
        <f aca="false">MIN(E1571:AH1571)</f>
        <v>13.478</v>
      </c>
      <c r="AO1571" s="2" t="n">
        <f aca="false">MAX(E1571:AH1571)</f>
        <v>23.759</v>
      </c>
    </row>
    <row r="1572" customFormat="false" ht="12.75" hidden="false" customHeight="false" outlineLevel="0" collapsed="false">
      <c r="A1572" s="0" t="n">
        <v>18852</v>
      </c>
      <c r="B1572" s="0" t="n">
        <v>18850.125</v>
      </c>
      <c r="C1572" s="0" t="n">
        <v>18854.25</v>
      </c>
      <c r="D1572" s="1" t="n">
        <f aca="false">COUNTIF(E1572:AH1572,"&gt;0")</f>
        <v>1</v>
      </c>
      <c r="U1572" s="0" t="n">
        <v>21.99</v>
      </c>
      <c r="AI1572" s="2" t="n">
        <f aca="false">AVERAGE(E1572:AH1572)</f>
        <v>21.99</v>
      </c>
      <c r="AJ1572" s="2" t="e">
        <f aca="false">STDEV(E1572:AH1572)</f>
        <v>#DIV/0!</v>
      </c>
      <c r="AK1572" s="3" t="e">
        <f aca="false">AJ1572/AI1572</f>
        <v>#DIV/0!</v>
      </c>
      <c r="AL1572" s="2" t="e">
        <f aca="false">AJ1572/SQRT(D1572)</f>
        <v>#DIV/0!</v>
      </c>
      <c r="AM1572" s="2" t="n">
        <f aca="false">MEDIAN(E1572:AH1572)</f>
        <v>21.99</v>
      </c>
      <c r="AN1572" s="2" t="n">
        <f aca="false">MIN(E1572:AH1572)</f>
        <v>21.99</v>
      </c>
      <c r="AO1572" s="2" t="n">
        <f aca="false">MAX(E1572:AH1572)</f>
        <v>21.99</v>
      </c>
    </row>
    <row r="1573" customFormat="false" ht="12.75" hidden="false" customHeight="false" outlineLevel="0" collapsed="false">
      <c r="A1573" s="0" t="n">
        <v>18856.5</v>
      </c>
      <c r="B1573" s="0" t="n">
        <v>18854.25</v>
      </c>
      <c r="C1573" s="0" t="n">
        <v>18858.875</v>
      </c>
      <c r="D1573" s="1" t="n">
        <f aca="false">COUNTIF(E1573:AH1573,"&gt;0")</f>
        <v>1</v>
      </c>
      <c r="U1573" s="0" t="n">
        <v>16.73</v>
      </c>
      <c r="AI1573" s="2" t="n">
        <f aca="false">AVERAGE(E1573:AH1573)</f>
        <v>16.73</v>
      </c>
      <c r="AJ1573" s="2" t="e">
        <f aca="false">STDEV(E1573:AH1573)</f>
        <v>#DIV/0!</v>
      </c>
      <c r="AK1573" s="3" t="e">
        <f aca="false">AJ1573/AI1573</f>
        <v>#DIV/0!</v>
      </c>
      <c r="AL1573" s="2" t="e">
        <f aca="false">AJ1573/SQRT(D1573)</f>
        <v>#DIV/0!</v>
      </c>
      <c r="AM1573" s="2" t="n">
        <f aca="false">MEDIAN(E1573:AH1573)</f>
        <v>16.73</v>
      </c>
      <c r="AN1573" s="2" t="n">
        <f aca="false">MIN(E1573:AH1573)</f>
        <v>16.73</v>
      </c>
      <c r="AO1573" s="2" t="n">
        <f aca="false">MAX(E1573:AH1573)</f>
        <v>16.73</v>
      </c>
    </row>
    <row r="1574" customFormat="false" ht="12.75" hidden="false" customHeight="false" outlineLevel="0" collapsed="false">
      <c r="A1574" s="0" t="n">
        <v>18861.25</v>
      </c>
      <c r="B1574" s="0" t="n">
        <v>18858.875</v>
      </c>
      <c r="C1574" s="0" t="n">
        <v>18870.681</v>
      </c>
      <c r="D1574" s="1" t="n">
        <f aca="false">COUNTIF(E1574:AH1574,"&gt;0")</f>
        <v>1</v>
      </c>
      <c r="U1574" s="0" t="n">
        <v>17.13</v>
      </c>
      <c r="AI1574" s="2" t="n">
        <f aca="false">AVERAGE(E1574:AH1574)</f>
        <v>17.13</v>
      </c>
      <c r="AJ1574" s="2" t="e">
        <f aca="false">STDEV(E1574:AH1574)</f>
        <v>#DIV/0!</v>
      </c>
      <c r="AK1574" s="3" t="e">
        <f aca="false">AJ1574/AI1574</f>
        <v>#DIV/0!</v>
      </c>
      <c r="AL1574" s="2" t="e">
        <f aca="false">AJ1574/SQRT(D1574)</f>
        <v>#DIV/0!</v>
      </c>
      <c r="AM1574" s="2" t="n">
        <f aca="false">MEDIAN(E1574:AH1574)</f>
        <v>17.13</v>
      </c>
      <c r="AN1574" s="2" t="n">
        <f aca="false">MIN(E1574:AH1574)</f>
        <v>17.13</v>
      </c>
      <c r="AO1574" s="2" t="n">
        <f aca="false">MAX(E1574:AH1574)</f>
        <v>17.13</v>
      </c>
    </row>
    <row r="1575" customFormat="false" ht="12.75" hidden="false" customHeight="false" outlineLevel="0" collapsed="false">
      <c r="A1575" s="0" t="n">
        <v>19317.25</v>
      </c>
      <c r="B1575" s="0" t="n">
        <v>19307.591</v>
      </c>
      <c r="C1575" s="0" t="n">
        <v>19326.909</v>
      </c>
      <c r="D1575" s="1" t="n">
        <f aca="false">COUNTIF(E1575:AH1575,"&gt;0")</f>
        <v>1</v>
      </c>
      <c r="N1575" s="0" t="n">
        <v>6.984</v>
      </c>
      <c r="AI1575" s="2" t="n">
        <f aca="false">AVERAGE(E1575:AH1575)</f>
        <v>6.984</v>
      </c>
      <c r="AJ1575" s="2" t="e">
        <f aca="false">STDEV(E1575:AH1575)</f>
        <v>#DIV/0!</v>
      </c>
      <c r="AK1575" s="3" t="e">
        <f aca="false">AJ1575/AI1575</f>
        <v>#DIV/0!</v>
      </c>
      <c r="AL1575" s="2" t="e">
        <f aca="false">AJ1575/SQRT(D1575)</f>
        <v>#DIV/0!</v>
      </c>
      <c r="AM1575" s="2" t="n">
        <f aca="false">MEDIAN(E1575:AH1575)</f>
        <v>6.984</v>
      </c>
      <c r="AN1575" s="2" t="n">
        <f aca="false">MIN(E1575:AH1575)</f>
        <v>6.984</v>
      </c>
      <c r="AO1575" s="2" t="n">
        <f aca="false">MAX(E1575:AH1575)</f>
        <v>6.984</v>
      </c>
    </row>
    <row r="1576" customFormat="false" ht="12.75" hidden="false" customHeight="false" outlineLevel="0" collapsed="false">
      <c r="A1576" s="0" t="n">
        <v>19367.5</v>
      </c>
      <c r="B1576" s="0" t="n">
        <v>19357.816</v>
      </c>
      <c r="C1576" s="0" t="n">
        <v>19368.25</v>
      </c>
      <c r="D1576" s="1" t="n">
        <f aca="false">COUNTIF(E1576:AH1576,"&gt;0")</f>
        <v>1</v>
      </c>
      <c r="U1576" s="0" t="n">
        <v>13.48</v>
      </c>
      <c r="AI1576" s="2" t="n">
        <f aca="false">AVERAGE(E1576:AH1576)</f>
        <v>13.48</v>
      </c>
      <c r="AJ1576" s="2" t="e">
        <f aca="false">STDEV(E1576:AH1576)</f>
        <v>#DIV/0!</v>
      </c>
      <c r="AK1576" s="3" t="e">
        <f aca="false">AJ1576/AI1576</f>
        <v>#DIV/0!</v>
      </c>
      <c r="AL1576" s="2" t="e">
        <f aca="false">AJ1576/SQRT(D1576)</f>
        <v>#DIV/0!</v>
      </c>
      <c r="AM1576" s="2" t="n">
        <f aca="false">MEDIAN(E1576:AH1576)</f>
        <v>13.48</v>
      </c>
      <c r="AN1576" s="2" t="n">
        <f aca="false">MIN(E1576:AH1576)</f>
        <v>13.48</v>
      </c>
      <c r="AO1576" s="2" t="n">
        <f aca="false">MAX(E1576:AH1576)</f>
        <v>13.48</v>
      </c>
    </row>
    <row r="1577" customFormat="false" ht="12.75" hidden="false" customHeight="false" outlineLevel="0" collapsed="false">
      <c r="A1577" s="0" t="n">
        <v>19369</v>
      </c>
      <c r="B1577" s="0" t="n">
        <v>19368.25</v>
      </c>
      <c r="C1577" s="0" t="n">
        <v>19370</v>
      </c>
      <c r="D1577" s="1" t="n">
        <f aca="false">COUNTIF(E1577:AH1577,"&gt;0")</f>
        <v>1</v>
      </c>
      <c r="U1577" s="0" t="n">
        <v>13.553</v>
      </c>
      <c r="AI1577" s="2" t="n">
        <f aca="false">AVERAGE(E1577:AH1577)</f>
        <v>13.553</v>
      </c>
      <c r="AJ1577" s="2" t="e">
        <f aca="false">STDEV(E1577:AH1577)</f>
        <v>#DIV/0!</v>
      </c>
      <c r="AK1577" s="3" t="e">
        <f aca="false">AJ1577/AI1577</f>
        <v>#DIV/0!</v>
      </c>
      <c r="AL1577" s="2" t="e">
        <f aca="false">AJ1577/SQRT(D1577)</f>
        <v>#DIV/0!</v>
      </c>
      <c r="AM1577" s="2" t="n">
        <f aca="false">MEDIAN(E1577:AH1577)</f>
        <v>13.553</v>
      </c>
      <c r="AN1577" s="2" t="n">
        <f aca="false">MIN(E1577:AH1577)</f>
        <v>13.553</v>
      </c>
      <c r="AO1577" s="2" t="n">
        <f aca="false">MAX(E1577:AH1577)</f>
        <v>13.553</v>
      </c>
    </row>
    <row r="1578" customFormat="false" ht="12.75" hidden="false" customHeight="false" outlineLevel="0" collapsed="false">
      <c r="A1578" s="0" t="n">
        <v>19371</v>
      </c>
      <c r="B1578" s="0" t="n">
        <v>19370</v>
      </c>
      <c r="C1578" s="0" t="n">
        <v>19380.686</v>
      </c>
      <c r="D1578" s="1" t="n">
        <f aca="false">COUNTIF(E1578:AH1578,"&gt;0")</f>
        <v>1</v>
      </c>
      <c r="U1578" s="0" t="n">
        <v>14.691</v>
      </c>
      <c r="AI1578" s="2" t="n">
        <f aca="false">AVERAGE(E1578:AH1578)</f>
        <v>14.691</v>
      </c>
      <c r="AJ1578" s="2" t="e">
        <f aca="false">STDEV(E1578:AH1578)</f>
        <v>#DIV/0!</v>
      </c>
      <c r="AK1578" s="3" t="e">
        <f aca="false">AJ1578/AI1578</f>
        <v>#DIV/0!</v>
      </c>
      <c r="AL1578" s="2" t="e">
        <f aca="false">AJ1578/SQRT(D1578)</f>
        <v>#DIV/0!</v>
      </c>
      <c r="AM1578" s="2" t="n">
        <f aca="false">MEDIAN(E1578:AH1578)</f>
        <v>14.691</v>
      </c>
      <c r="AN1578" s="2" t="n">
        <f aca="false">MIN(E1578:AH1578)</f>
        <v>14.691</v>
      </c>
      <c r="AO1578" s="2" t="n">
        <f aca="false">MAX(E1578:AH1578)</f>
        <v>14.691</v>
      </c>
    </row>
    <row r="1579" customFormat="false" ht="12.75" hidden="false" customHeight="false" outlineLevel="0" collapsed="false">
      <c r="A1579" s="0" t="n">
        <v>20401</v>
      </c>
      <c r="B1579" s="0" t="n">
        <v>20390.8</v>
      </c>
      <c r="C1579" s="0" t="n">
        <v>20401.625</v>
      </c>
      <c r="D1579" s="1" t="n">
        <f aca="false">COUNTIF(E1579:AH1579,"&gt;0")</f>
        <v>1</v>
      </c>
      <c r="J1579" s="0" t="n">
        <v>1.642</v>
      </c>
      <c r="AI1579" s="2" t="n">
        <f aca="false">AVERAGE(E1579:AH1579)</f>
        <v>1.642</v>
      </c>
      <c r="AJ1579" s="2" t="e">
        <f aca="false">STDEV(E1579:AH1579)</f>
        <v>#DIV/0!</v>
      </c>
      <c r="AK1579" s="3" t="e">
        <f aca="false">AJ1579/AI1579</f>
        <v>#DIV/0!</v>
      </c>
      <c r="AL1579" s="2" t="e">
        <f aca="false">AJ1579/SQRT(D1579)</f>
        <v>#DIV/0!</v>
      </c>
      <c r="AM1579" s="2" t="n">
        <f aca="false">MEDIAN(E1579:AH1579)</f>
        <v>1.642</v>
      </c>
      <c r="AN1579" s="2" t="n">
        <f aca="false">MIN(E1579:AH1579)</f>
        <v>1.642</v>
      </c>
      <c r="AO1579" s="2" t="n">
        <f aca="false">MAX(E1579:AH1579)</f>
        <v>1.642</v>
      </c>
    </row>
    <row r="1580" customFormat="false" ht="12.75" hidden="false" customHeight="false" outlineLevel="0" collapsed="false">
      <c r="A1580" s="0" t="n">
        <v>20402.25</v>
      </c>
      <c r="B1580" s="0" t="n">
        <v>20401.625</v>
      </c>
      <c r="C1580" s="0" t="n">
        <v>20412.451</v>
      </c>
      <c r="D1580" s="1" t="n">
        <f aca="false">COUNTIF(E1580:AH1580,"&gt;0")</f>
        <v>1</v>
      </c>
      <c r="J1580" s="0" t="n">
        <v>1.652</v>
      </c>
      <c r="AI1580" s="2" t="n">
        <f aca="false">AVERAGE(E1580:AH1580)</f>
        <v>1.652</v>
      </c>
      <c r="AJ1580" s="2" t="e">
        <f aca="false">STDEV(E1580:AH1580)</f>
        <v>#DIV/0!</v>
      </c>
      <c r="AK1580" s="3" t="e">
        <f aca="false">AJ1580/AI1580</f>
        <v>#DIV/0!</v>
      </c>
      <c r="AL1580" s="2" t="e">
        <f aca="false">AJ1580/SQRT(D1580)</f>
        <v>#DIV/0!</v>
      </c>
      <c r="AM1580" s="2" t="n">
        <f aca="false">MEDIAN(E1580:AH1580)</f>
        <v>1.652</v>
      </c>
      <c r="AN1580" s="2" t="n">
        <f aca="false">MIN(E1580:AH1580)</f>
        <v>1.652</v>
      </c>
      <c r="AO1580" s="2" t="n">
        <f aca="false">MAX(E1580:AH1580)</f>
        <v>1.652</v>
      </c>
    </row>
    <row r="1581" customFormat="false" ht="12.75" hidden="false" customHeight="false" outlineLevel="0" collapsed="false">
      <c r="A1581" s="0" t="n">
        <v>21711.75</v>
      </c>
      <c r="B1581" s="0" t="n">
        <v>21700.894</v>
      </c>
      <c r="C1581" s="0" t="n">
        <v>21722.606</v>
      </c>
      <c r="D1581" s="1" t="n">
        <f aca="false">COUNTIF(E1581:AH1581,"&gt;0")</f>
        <v>1</v>
      </c>
      <c r="Y1581" s="0" t="n">
        <v>3.025</v>
      </c>
      <c r="AI1581" s="2" t="n">
        <f aca="false">AVERAGE(E1581:AH1581)</f>
        <v>3.025</v>
      </c>
      <c r="AJ1581" s="2" t="e">
        <f aca="false">STDEV(E1581:AH1581)</f>
        <v>#DIV/0!</v>
      </c>
      <c r="AK1581" s="3" t="e">
        <f aca="false">AJ1581/AI1581</f>
        <v>#DIV/0!</v>
      </c>
      <c r="AL1581" s="2" t="e">
        <f aca="false">AJ1581/SQRT(D1581)</f>
        <v>#DIV/0!</v>
      </c>
      <c r="AM1581" s="2" t="n">
        <f aca="false">MEDIAN(E1581:AH1581)</f>
        <v>3.025</v>
      </c>
      <c r="AN1581" s="2" t="n">
        <f aca="false">MIN(E1581:AH1581)</f>
        <v>3.025</v>
      </c>
      <c r="AO1581" s="2" t="n">
        <f aca="false">MAX(E1581:AH1581)</f>
        <v>3.025</v>
      </c>
    </row>
    <row r="1582" customFormat="false" ht="12.75" hidden="false" customHeight="false" outlineLevel="0" collapsed="false">
      <c r="A1582" s="0" t="n">
        <v>22148</v>
      </c>
      <c r="B1582" s="0" t="n">
        <v>22136.926</v>
      </c>
      <c r="C1582" s="0" t="n">
        <v>22159.074</v>
      </c>
      <c r="D1582" s="1" t="n">
        <f aca="false">COUNTIF(E1582:AH1582,"&gt;0")</f>
        <v>1</v>
      </c>
      <c r="N1582" s="0" t="n">
        <v>10.307</v>
      </c>
      <c r="AI1582" s="2" t="n">
        <f aca="false">AVERAGE(E1582:AH1582)</f>
        <v>10.307</v>
      </c>
      <c r="AJ1582" s="2" t="e">
        <f aca="false">STDEV(E1582:AH1582)</f>
        <v>#DIV/0!</v>
      </c>
      <c r="AK1582" s="3" t="e">
        <f aca="false">AJ1582/AI1582</f>
        <v>#DIV/0!</v>
      </c>
      <c r="AL1582" s="2" t="e">
        <f aca="false">AJ1582/SQRT(D1582)</f>
        <v>#DIV/0!</v>
      </c>
      <c r="AM1582" s="2" t="n">
        <f aca="false">MEDIAN(E1582:AH1582)</f>
        <v>10.307</v>
      </c>
      <c r="AN1582" s="2" t="n">
        <f aca="false">MIN(E1582:AH1582)</f>
        <v>10.307</v>
      </c>
      <c r="AO1582" s="2" t="n">
        <f aca="false">MAX(E1582:AH1582)</f>
        <v>10.3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30T14:58:13Z</dcterms:created>
  <dc:creator>Fondazione "Università Gabriele D'Annunzio"</dc:creator>
  <dc:description/>
  <dc:language>en-US</dc:language>
  <cp:lastModifiedBy>Dante Mantini</cp:lastModifiedBy>
  <dcterms:modified xsi:type="dcterms:W3CDTF">2007-02-03T08:21:52Z</dcterms:modified>
  <cp:revision>0</cp:revision>
  <dc:subject/>
  <dc:title/>
</cp:coreProperties>
</file>